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3/lncRNAs/MANUSCRIPT FILES/lncRNA_draft_March23_PNTD/postreview/"/>
    </mc:Choice>
  </mc:AlternateContent>
  <xr:revisionPtr revIDLastSave="28" documentId="8_{8251153B-04DF-6E49-AD8A-E480757A16EA}" xr6:coauthVersionLast="47" xr6:coauthVersionMax="47" xr10:uidLastSave="{84062C9B-22A2-AD48-A379-C0B823C8787C}"/>
  <bookViews>
    <workbookView xWindow="3660" yWindow="2680" windowWidth="43660" windowHeight="28300" xr2:uid="{00000000-000D-0000-FFFF-FFFF00000000}"/>
  </bookViews>
  <sheets>
    <sheet name="Supporting_File_15_FgigNEJ_lncR" sheetId="1" r:id="rId1"/>
    <sheet name="Sheet1" sheetId="4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99" i="1" l="1"/>
  <c r="E2599" i="1"/>
  <c r="G2598" i="1"/>
  <c r="E2598" i="1"/>
  <c r="G2597" i="1"/>
  <c r="E2597" i="1"/>
  <c r="G2596" i="1"/>
  <c r="E2596" i="1"/>
  <c r="G2595" i="1"/>
  <c r="E2595" i="1"/>
  <c r="G2594" i="1"/>
  <c r="E2594" i="1"/>
  <c r="G2593" i="1"/>
  <c r="E2593" i="1"/>
  <c r="G2592" i="1"/>
  <c r="E2592" i="1"/>
  <c r="G2591" i="1"/>
  <c r="E2591" i="1"/>
  <c r="G2590" i="1"/>
  <c r="E2590" i="1"/>
  <c r="G2589" i="1"/>
  <c r="E2589" i="1"/>
  <c r="G2588" i="1"/>
  <c r="E2588" i="1"/>
  <c r="G2587" i="1"/>
  <c r="E2587" i="1"/>
  <c r="G2586" i="1"/>
  <c r="E2586" i="1"/>
  <c r="G2585" i="1"/>
  <c r="E2585" i="1"/>
  <c r="G2584" i="1"/>
  <c r="E2584" i="1"/>
  <c r="G2583" i="1"/>
  <c r="E2583" i="1"/>
  <c r="G2582" i="1"/>
  <c r="E2582" i="1"/>
  <c r="G2581" i="1"/>
  <c r="E2581" i="1"/>
  <c r="G2580" i="1"/>
  <c r="E2580" i="1"/>
  <c r="G2579" i="1"/>
  <c r="E2579" i="1"/>
  <c r="G2578" i="1"/>
  <c r="E2578" i="1"/>
  <c r="G2577" i="1"/>
  <c r="E2577" i="1"/>
  <c r="G2576" i="1"/>
  <c r="E2576" i="1"/>
  <c r="G2575" i="1"/>
  <c r="E2575" i="1"/>
  <c r="G2574" i="1"/>
  <c r="E2574" i="1"/>
  <c r="G2573" i="1"/>
  <c r="E2573" i="1"/>
  <c r="G2572" i="1"/>
  <c r="E2572" i="1"/>
  <c r="G2571" i="1"/>
  <c r="E2571" i="1"/>
  <c r="G2570" i="1"/>
  <c r="E2570" i="1"/>
  <c r="G2569" i="1"/>
  <c r="E2569" i="1"/>
  <c r="G2568" i="1"/>
  <c r="E2568" i="1"/>
  <c r="G2567" i="1"/>
  <c r="E2567" i="1"/>
  <c r="G2566" i="1"/>
  <c r="E2566" i="1"/>
  <c r="G2565" i="1"/>
  <c r="E2565" i="1"/>
  <c r="G2564" i="1"/>
  <c r="E2564" i="1"/>
  <c r="G2563" i="1"/>
  <c r="E2563" i="1"/>
  <c r="G2562" i="1"/>
  <c r="E2562" i="1"/>
  <c r="G2561" i="1"/>
  <c r="E2561" i="1"/>
  <c r="G2560" i="1"/>
  <c r="E2560" i="1"/>
  <c r="G2559" i="1"/>
  <c r="E2559" i="1"/>
  <c r="G2558" i="1"/>
  <c r="E2558" i="1"/>
  <c r="G2557" i="1"/>
  <c r="E2557" i="1"/>
  <c r="G2556" i="1"/>
  <c r="E2556" i="1"/>
  <c r="G2555" i="1"/>
  <c r="E2555" i="1"/>
  <c r="G2554" i="1"/>
  <c r="E2554" i="1"/>
  <c r="G2553" i="1"/>
  <c r="E2553" i="1"/>
  <c r="G2552" i="1"/>
  <c r="E2552" i="1"/>
  <c r="G2551" i="1"/>
  <c r="E2551" i="1"/>
  <c r="G2550" i="1"/>
  <c r="E2550" i="1"/>
  <c r="G2549" i="1"/>
  <c r="E2549" i="1"/>
  <c r="G2548" i="1"/>
  <c r="E2548" i="1"/>
  <c r="G2547" i="1"/>
  <c r="E2547" i="1"/>
  <c r="G2546" i="1"/>
  <c r="E2546" i="1"/>
  <c r="G2545" i="1"/>
  <c r="E2545" i="1"/>
  <c r="G2544" i="1"/>
  <c r="E2544" i="1"/>
  <c r="G2543" i="1"/>
  <c r="E2543" i="1"/>
  <c r="G2542" i="1"/>
  <c r="E2542" i="1"/>
  <c r="G2541" i="1"/>
  <c r="E2541" i="1"/>
  <c r="G2540" i="1"/>
  <c r="E2540" i="1"/>
  <c r="G2539" i="1"/>
  <c r="E2539" i="1"/>
  <c r="G2538" i="1"/>
  <c r="E2538" i="1"/>
  <c r="G2537" i="1"/>
  <c r="E2537" i="1"/>
  <c r="G2536" i="1"/>
  <c r="E2536" i="1"/>
  <c r="G2535" i="1"/>
  <c r="E2535" i="1"/>
  <c r="G2534" i="1"/>
  <c r="E2534" i="1"/>
  <c r="G2533" i="1"/>
  <c r="E2533" i="1"/>
  <c r="G2532" i="1"/>
  <c r="E2532" i="1"/>
  <c r="G2531" i="1"/>
  <c r="E2531" i="1"/>
  <c r="G2530" i="1"/>
  <c r="E2530" i="1"/>
  <c r="G2529" i="1"/>
  <c r="E2529" i="1"/>
  <c r="G2528" i="1"/>
  <c r="E2528" i="1"/>
  <c r="G2527" i="1"/>
  <c r="E2527" i="1"/>
  <c r="G2526" i="1"/>
  <c r="E2526" i="1"/>
  <c r="G2525" i="1"/>
  <c r="E2525" i="1"/>
  <c r="G2524" i="1"/>
  <c r="E2524" i="1"/>
  <c r="G2523" i="1"/>
  <c r="E2523" i="1"/>
  <c r="G2522" i="1"/>
  <c r="E2522" i="1"/>
  <c r="G2521" i="1"/>
  <c r="E2521" i="1"/>
  <c r="G2520" i="1"/>
  <c r="E2520" i="1"/>
  <c r="G2519" i="1"/>
  <c r="E2519" i="1"/>
  <c r="G2518" i="1"/>
  <c r="E2518" i="1"/>
  <c r="G2517" i="1"/>
  <c r="E2517" i="1"/>
  <c r="G2516" i="1"/>
  <c r="E2516" i="1"/>
  <c r="G2515" i="1"/>
  <c r="E2515" i="1"/>
  <c r="G2514" i="1"/>
  <c r="E2514" i="1"/>
  <c r="G2513" i="1"/>
  <c r="E2513" i="1"/>
  <c r="G2512" i="1"/>
  <c r="E2512" i="1"/>
  <c r="G2511" i="1"/>
  <c r="E2511" i="1"/>
  <c r="G2510" i="1"/>
  <c r="E2510" i="1"/>
  <c r="G2509" i="1"/>
  <c r="E2509" i="1"/>
  <c r="G2508" i="1"/>
  <c r="E2508" i="1"/>
  <c r="G2507" i="1"/>
  <c r="E2507" i="1"/>
  <c r="G2506" i="1"/>
  <c r="E2506" i="1"/>
  <c r="G2505" i="1"/>
  <c r="E2505" i="1"/>
  <c r="G2504" i="1"/>
  <c r="E2504" i="1"/>
  <c r="G2503" i="1"/>
  <c r="E2503" i="1"/>
  <c r="G2502" i="1"/>
  <c r="E2502" i="1"/>
  <c r="G2501" i="1"/>
  <c r="E2501" i="1"/>
  <c r="G2500" i="1"/>
  <c r="E2500" i="1"/>
  <c r="G2499" i="1"/>
  <c r="E2499" i="1"/>
  <c r="G2498" i="1"/>
  <c r="E2498" i="1"/>
  <c r="G2497" i="1"/>
  <c r="E2497" i="1"/>
  <c r="G2496" i="1"/>
  <c r="E2496" i="1"/>
  <c r="G2495" i="1"/>
  <c r="E2495" i="1"/>
  <c r="G2494" i="1"/>
  <c r="E2494" i="1"/>
  <c r="G2493" i="1"/>
  <c r="E2493" i="1"/>
  <c r="G2492" i="1"/>
  <c r="E2492" i="1"/>
  <c r="G2491" i="1"/>
  <c r="E2491" i="1"/>
  <c r="G2490" i="1"/>
  <c r="E2490" i="1"/>
  <c r="G2489" i="1"/>
  <c r="E2489" i="1"/>
  <c r="G2488" i="1"/>
  <c r="E2488" i="1"/>
  <c r="G2487" i="1"/>
  <c r="E2487" i="1"/>
  <c r="G2486" i="1"/>
  <c r="E2486" i="1"/>
  <c r="G2485" i="1"/>
  <c r="E2485" i="1"/>
  <c r="G2484" i="1"/>
  <c r="E2484" i="1"/>
  <c r="G2483" i="1"/>
  <c r="E2483" i="1"/>
  <c r="G2482" i="1"/>
  <c r="E2482" i="1"/>
  <c r="G2481" i="1"/>
  <c r="E2481" i="1"/>
  <c r="G2480" i="1"/>
  <c r="E2480" i="1"/>
  <c r="G2479" i="1"/>
  <c r="E2479" i="1"/>
  <c r="G2478" i="1"/>
  <c r="E2478" i="1"/>
  <c r="G2477" i="1"/>
  <c r="E2477" i="1"/>
  <c r="G2476" i="1"/>
  <c r="E2476" i="1"/>
  <c r="G2475" i="1"/>
  <c r="E2475" i="1"/>
  <c r="G2474" i="1"/>
  <c r="E2474" i="1"/>
  <c r="G2473" i="1"/>
  <c r="E2473" i="1"/>
  <c r="G2472" i="1"/>
  <c r="E2472" i="1"/>
  <c r="G2471" i="1"/>
  <c r="E2471" i="1"/>
  <c r="G2470" i="1"/>
  <c r="E2470" i="1"/>
  <c r="G2469" i="1"/>
  <c r="E2469" i="1"/>
  <c r="G2468" i="1"/>
  <c r="E2468" i="1"/>
  <c r="G2467" i="1"/>
  <c r="E2467" i="1"/>
  <c r="G2466" i="1"/>
  <c r="E2466" i="1"/>
  <c r="G2465" i="1"/>
  <c r="E2465" i="1"/>
  <c r="G2464" i="1"/>
  <c r="E2464" i="1"/>
  <c r="G2463" i="1"/>
  <c r="E2463" i="1"/>
  <c r="G2462" i="1"/>
  <c r="E2462" i="1"/>
  <c r="G2461" i="1"/>
  <c r="E2461" i="1"/>
  <c r="G2460" i="1"/>
  <c r="E2460" i="1"/>
  <c r="G2459" i="1"/>
  <c r="E2459" i="1"/>
  <c r="G2458" i="1"/>
  <c r="E2458" i="1"/>
  <c r="G2457" i="1"/>
  <c r="E2457" i="1"/>
  <c r="G2456" i="1"/>
  <c r="E2456" i="1"/>
  <c r="G2455" i="1"/>
  <c r="E2455" i="1"/>
  <c r="G2454" i="1"/>
  <c r="E2454" i="1"/>
  <c r="G2453" i="1"/>
  <c r="E2453" i="1"/>
  <c r="G2452" i="1"/>
  <c r="E2452" i="1"/>
  <c r="G2451" i="1"/>
  <c r="E2451" i="1"/>
  <c r="G2450" i="1"/>
  <c r="E2450" i="1"/>
  <c r="G2449" i="1"/>
  <c r="E2449" i="1"/>
  <c r="G2448" i="1"/>
  <c r="E2448" i="1"/>
  <c r="G2447" i="1"/>
  <c r="E2447" i="1"/>
  <c r="G2446" i="1"/>
  <c r="E2446" i="1"/>
  <c r="G2445" i="1"/>
  <c r="E2445" i="1"/>
  <c r="G2444" i="1"/>
  <c r="E2444" i="1"/>
  <c r="G2443" i="1"/>
  <c r="E2443" i="1"/>
  <c r="G2442" i="1"/>
  <c r="E2442" i="1"/>
  <c r="G2441" i="1"/>
  <c r="E2441" i="1"/>
  <c r="G2440" i="1"/>
  <c r="E2440" i="1"/>
  <c r="G2439" i="1"/>
  <c r="E2439" i="1"/>
  <c r="G2438" i="1"/>
  <c r="E2438" i="1"/>
  <c r="G2437" i="1"/>
  <c r="E2437" i="1"/>
  <c r="G2436" i="1"/>
  <c r="E2436" i="1"/>
  <c r="G2435" i="1"/>
  <c r="E2435" i="1"/>
  <c r="G2434" i="1"/>
  <c r="E2434" i="1"/>
  <c r="G2433" i="1"/>
  <c r="E2433" i="1"/>
  <c r="G2432" i="1"/>
  <c r="E2432" i="1"/>
  <c r="G2431" i="1"/>
  <c r="E2431" i="1"/>
  <c r="G2430" i="1"/>
  <c r="E2430" i="1"/>
  <c r="G2429" i="1"/>
  <c r="E2429" i="1"/>
  <c r="G2428" i="1"/>
  <c r="E2428" i="1"/>
  <c r="G2427" i="1"/>
  <c r="E2427" i="1"/>
  <c r="G2426" i="1"/>
  <c r="E2426" i="1"/>
  <c r="G2425" i="1"/>
  <c r="E2425" i="1"/>
  <c r="G2424" i="1"/>
  <c r="E2424" i="1"/>
  <c r="G2423" i="1"/>
  <c r="E2423" i="1"/>
  <c r="G2422" i="1"/>
  <c r="E2422" i="1"/>
  <c r="G2421" i="1"/>
  <c r="E2421" i="1"/>
  <c r="G2420" i="1"/>
  <c r="E2420" i="1"/>
  <c r="G2419" i="1"/>
  <c r="E2419" i="1"/>
  <c r="G2418" i="1"/>
  <c r="E2418" i="1"/>
  <c r="G2417" i="1"/>
  <c r="E2417" i="1"/>
  <c r="G2416" i="1"/>
  <c r="E2416" i="1"/>
  <c r="G2415" i="1"/>
  <c r="E2415" i="1"/>
  <c r="G2414" i="1"/>
  <c r="E2414" i="1"/>
  <c r="G2413" i="1"/>
  <c r="E2413" i="1"/>
  <c r="G2412" i="1"/>
  <c r="E2412" i="1"/>
  <c r="G2411" i="1"/>
  <c r="E2411" i="1"/>
  <c r="G2410" i="1"/>
  <c r="E2410" i="1"/>
  <c r="G2409" i="1"/>
  <c r="E2409" i="1"/>
  <c r="G2408" i="1"/>
  <c r="E2408" i="1"/>
  <c r="G2407" i="1"/>
  <c r="E2407" i="1"/>
  <c r="G2406" i="1"/>
  <c r="E2406" i="1"/>
  <c r="G2405" i="1"/>
  <c r="E2405" i="1"/>
  <c r="G2404" i="1"/>
  <c r="E2404" i="1"/>
  <c r="G2403" i="1"/>
  <c r="E2403" i="1"/>
  <c r="G2402" i="1"/>
  <c r="E2402" i="1"/>
  <c r="G2401" i="1"/>
  <c r="E2401" i="1"/>
  <c r="G2400" i="1"/>
  <c r="E2400" i="1"/>
  <c r="G2399" i="1"/>
  <c r="E2399" i="1"/>
  <c r="G2398" i="1"/>
  <c r="E2398" i="1"/>
  <c r="G2397" i="1"/>
  <c r="E2397" i="1"/>
  <c r="G2396" i="1"/>
  <c r="E2396" i="1"/>
  <c r="G2395" i="1"/>
  <c r="E2395" i="1"/>
  <c r="G2394" i="1"/>
  <c r="E2394" i="1"/>
  <c r="G2393" i="1"/>
  <c r="E2393" i="1"/>
  <c r="G2392" i="1"/>
  <c r="E2392" i="1"/>
  <c r="G2391" i="1"/>
  <c r="E2391" i="1"/>
  <c r="G2390" i="1"/>
  <c r="E2390" i="1"/>
  <c r="G2389" i="1"/>
  <c r="E2389" i="1"/>
  <c r="G2388" i="1"/>
  <c r="E2388" i="1"/>
  <c r="G2387" i="1"/>
  <c r="E2387" i="1"/>
  <c r="G2386" i="1"/>
  <c r="E2386" i="1"/>
  <c r="G2385" i="1"/>
  <c r="E2385" i="1"/>
  <c r="G2384" i="1"/>
  <c r="E2384" i="1"/>
  <c r="G2383" i="1"/>
  <c r="E2383" i="1"/>
  <c r="G2382" i="1"/>
  <c r="E2382" i="1"/>
  <c r="G2381" i="1"/>
  <c r="E2381" i="1"/>
  <c r="G2380" i="1"/>
  <c r="E2380" i="1"/>
  <c r="G2379" i="1"/>
  <c r="E2379" i="1"/>
  <c r="G2378" i="1"/>
  <c r="E2378" i="1"/>
  <c r="G2377" i="1"/>
  <c r="E2377" i="1"/>
  <c r="G2376" i="1"/>
  <c r="E2376" i="1"/>
  <c r="G2375" i="1"/>
  <c r="E2375" i="1"/>
  <c r="G2374" i="1"/>
  <c r="E2374" i="1"/>
  <c r="G2373" i="1"/>
  <c r="E2373" i="1"/>
  <c r="G2372" i="1"/>
  <c r="E2372" i="1"/>
  <c r="G2371" i="1"/>
  <c r="E2371" i="1"/>
  <c r="G2370" i="1"/>
  <c r="E2370" i="1"/>
  <c r="G2369" i="1"/>
  <c r="E2369" i="1"/>
  <c r="G2368" i="1"/>
  <c r="E2368" i="1"/>
  <c r="G2367" i="1"/>
  <c r="E2367" i="1"/>
  <c r="G2366" i="1"/>
  <c r="E2366" i="1"/>
  <c r="G2365" i="1"/>
  <c r="E2365" i="1"/>
  <c r="G2364" i="1"/>
  <c r="E2364" i="1"/>
  <c r="G2363" i="1"/>
  <c r="E2363" i="1"/>
  <c r="G2362" i="1"/>
  <c r="E2362" i="1"/>
  <c r="G2361" i="1"/>
  <c r="E2361" i="1"/>
  <c r="G2360" i="1"/>
  <c r="E2360" i="1"/>
  <c r="G2359" i="1"/>
  <c r="E2359" i="1"/>
  <c r="G2358" i="1"/>
  <c r="E2358" i="1"/>
  <c r="G2357" i="1"/>
  <c r="E2357" i="1"/>
  <c r="G2356" i="1"/>
  <c r="E2356" i="1"/>
  <c r="G2355" i="1"/>
  <c r="E2355" i="1"/>
  <c r="G2354" i="1"/>
  <c r="E2354" i="1"/>
  <c r="G2353" i="1"/>
  <c r="E2353" i="1"/>
  <c r="G2352" i="1"/>
  <c r="E2352" i="1"/>
  <c r="G2351" i="1"/>
  <c r="E2351" i="1"/>
  <c r="G2350" i="1"/>
  <c r="E2350" i="1"/>
  <c r="G2349" i="1"/>
  <c r="E2349" i="1"/>
  <c r="G2348" i="1"/>
  <c r="E2348" i="1"/>
  <c r="G2347" i="1"/>
  <c r="E2347" i="1"/>
  <c r="G2346" i="1"/>
  <c r="E2346" i="1"/>
  <c r="G2345" i="1"/>
  <c r="E2345" i="1"/>
  <c r="G2344" i="1"/>
  <c r="E2344" i="1"/>
  <c r="G2343" i="1"/>
  <c r="E2343" i="1"/>
  <c r="G2342" i="1"/>
  <c r="E2342" i="1"/>
  <c r="G2341" i="1"/>
  <c r="E2341" i="1"/>
  <c r="G2340" i="1"/>
  <c r="E2340" i="1"/>
  <c r="G2339" i="1"/>
  <c r="E2339" i="1"/>
  <c r="G2338" i="1"/>
  <c r="E2338" i="1"/>
  <c r="G2337" i="1"/>
  <c r="E2337" i="1"/>
  <c r="G2336" i="1"/>
  <c r="E2336" i="1"/>
  <c r="G2335" i="1"/>
  <c r="E2335" i="1"/>
  <c r="G2334" i="1"/>
  <c r="E2334" i="1"/>
  <c r="G2333" i="1"/>
  <c r="E2333" i="1"/>
  <c r="G2332" i="1"/>
  <c r="E2332" i="1"/>
  <c r="G2331" i="1"/>
  <c r="E2331" i="1"/>
  <c r="G2330" i="1"/>
  <c r="E2330" i="1"/>
  <c r="G2329" i="1"/>
  <c r="E2329" i="1"/>
  <c r="G2328" i="1"/>
  <c r="E2328" i="1"/>
  <c r="G2327" i="1"/>
  <c r="E2327" i="1"/>
  <c r="G2326" i="1"/>
  <c r="E2326" i="1"/>
  <c r="G2325" i="1"/>
  <c r="E2325" i="1"/>
  <c r="G2324" i="1"/>
  <c r="E2324" i="1"/>
  <c r="G2323" i="1"/>
  <c r="E2323" i="1"/>
  <c r="G2322" i="1"/>
  <c r="E2322" i="1"/>
  <c r="G2321" i="1"/>
  <c r="E2321" i="1"/>
  <c r="G2320" i="1"/>
  <c r="E2320" i="1"/>
  <c r="G2319" i="1"/>
  <c r="E2319" i="1"/>
  <c r="G2318" i="1"/>
  <c r="E2318" i="1"/>
  <c r="G2317" i="1"/>
  <c r="E2317" i="1"/>
  <c r="G2316" i="1"/>
  <c r="E2316" i="1"/>
  <c r="G2315" i="1"/>
  <c r="E2315" i="1"/>
  <c r="G2314" i="1"/>
  <c r="E2314" i="1"/>
  <c r="G2313" i="1"/>
  <c r="E2313" i="1"/>
  <c r="G2312" i="1"/>
  <c r="E2312" i="1"/>
  <c r="G2311" i="1"/>
  <c r="E2311" i="1"/>
  <c r="G2310" i="1"/>
  <c r="E2310" i="1"/>
  <c r="G2309" i="1"/>
  <c r="E2309" i="1"/>
  <c r="G2308" i="1"/>
  <c r="E2308" i="1"/>
  <c r="G2307" i="1"/>
  <c r="E2307" i="1"/>
  <c r="G2306" i="1"/>
  <c r="E2306" i="1"/>
  <c r="G2305" i="1"/>
  <c r="E2305" i="1"/>
  <c r="G2304" i="1"/>
  <c r="E2304" i="1"/>
  <c r="G2303" i="1"/>
  <c r="E2303" i="1"/>
  <c r="G2302" i="1"/>
  <c r="E2302" i="1"/>
  <c r="G2301" i="1"/>
  <c r="E2301" i="1"/>
  <c r="G2300" i="1"/>
  <c r="E2300" i="1"/>
  <c r="G2299" i="1"/>
  <c r="E2299" i="1"/>
  <c r="G2298" i="1"/>
  <c r="E2298" i="1"/>
  <c r="G2297" i="1"/>
  <c r="E2297" i="1"/>
  <c r="G2296" i="1"/>
  <c r="E2296" i="1"/>
  <c r="G2295" i="1"/>
  <c r="E2295" i="1"/>
  <c r="G2294" i="1"/>
  <c r="E2294" i="1"/>
  <c r="G2293" i="1"/>
  <c r="E2293" i="1"/>
  <c r="G2292" i="1"/>
  <c r="E2292" i="1"/>
  <c r="G2291" i="1"/>
  <c r="E2291" i="1"/>
  <c r="G2290" i="1"/>
  <c r="E2290" i="1"/>
  <c r="G2289" i="1"/>
  <c r="E2289" i="1"/>
  <c r="G2288" i="1"/>
  <c r="E2288" i="1"/>
  <c r="G2287" i="1"/>
  <c r="E2287" i="1"/>
  <c r="G2286" i="1"/>
  <c r="E2286" i="1"/>
  <c r="G2285" i="1"/>
  <c r="E2285" i="1"/>
  <c r="G2284" i="1"/>
  <c r="E2284" i="1"/>
  <c r="G2283" i="1"/>
  <c r="E2283" i="1"/>
  <c r="G2282" i="1"/>
  <c r="E2282" i="1"/>
  <c r="G2281" i="1"/>
  <c r="E2281" i="1"/>
  <c r="G2280" i="1"/>
  <c r="E2280" i="1"/>
  <c r="G2279" i="1"/>
  <c r="E2279" i="1"/>
  <c r="G2278" i="1"/>
  <c r="E2278" i="1"/>
  <c r="G2277" i="1"/>
  <c r="E2277" i="1"/>
  <c r="G2276" i="1"/>
  <c r="E2276" i="1"/>
  <c r="G2275" i="1"/>
  <c r="E2275" i="1"/>
  <c r="G2274" i="1"/>
  <c r="E2274" i="1"/>
  <c r="G2273" i="1"/>
  <c r="E2273" i="1"/>
  <c r="G2272" i="1"/>
  <c r="E2272" i="1"/>
  <c r="G2271" i="1"/>
  <c r="E2271" i="1"/>
  <c r="G2270" i="1"/>
  <c r="E2270" i="1"/>
  <c r="G2269" i="1"/>
  <c r="E2269" i="1"/>
  <c r="G2268" i="1"/>
  <c r="E2268" i="1"/>
  <c r="G2267" i="1"/>
  <c r="E2267" i="1"/>
  <c r="G2266" i="1"/>
  <c r="E2266" i="1"/>
  <c r="G2265" i="1"/>
  <c r="E2265" i="1"/>
  <c r="G2264" i="1"/>
  <c r="E2264" i="1"/>
  <c r="G2263" i="1"/>
  <c r="E2263" i="1"/>
  <c r="G2262" i="1"/>
  <c r="E2262" i="1"/>
  <c r="G2261" i="1"/>
  <c r="E2261" i="1"/>
  <c r="G2260" i="1"/>
  <c r="E2260" i="1"/>
  <c r="G2259" i="1"/>
  <c r="E2259" i="1"/>
  <c r="G2258" i="1"/>
  <c r="E2258" i="1"/>
  <c r="G2257" i="1"/>
  <c r="E2257" i="1"/>
  <c r="G2256" i="1"/>
  <c r="E2256" i="1"/>
  <c r="G2255" i="1"/>
  <c r="E2255" i="1"/>
  <c r="G2254" i="1"/>
  <c r="E2254" i="1"/>
  <c r="G2253" i="1"/>
  <c r="E2253" i="1"/>
  <c r="G2252" i="1"/>
  <c r="E2252" i="1"/>
  <c r="G2251" i="1"/>
  <c r="E2251" i="1"/>
  <c r="G2250" i="1"/>
  <c r="E2250" i="1"/>
  <c r="G2249" i="1"/>
  <c r="E2249" i="1"/>
  <c r="G2248" i="1"/>
  <c r="E2248" i="1"/>
  <c r="G2247" i="1"/>
  <c r="E2247" i="1"/>
  <c r="G2246" i="1"/>
  <c r="E2246" i="1"/>
  <c r="G2245" i="1"/>
  <c r="E2245" i="1"/>
  <c r="G2244" i="1"/>
  <c r="E2244" i="1"/>
  <c r="G2243" i="1"/>
  <c r="E2243" i="1"/>
  <c r="G2242" i="1"/>
  <c r="E2242" i="1"/>
  <c r="G2241" i="1"/>
  <c r="E2241" i="1"/>
  <c r="G2240" i="1"/>
  <c r="E2240" i="1"/>
  <c r="G2239" i="1"/>
  <c r="E2239" i="1"/>
  <c r="G2238" i="1"/>
  <c r="E2238" i="1"/>
  <c r="G2237" i="1"/>
  <c r="E2237" i="1"/>
  <c r="G2236" i="1"/>
  <c r="E2236" i="1"/>
  <c r="G2235" i="1"/>
  <c r="E2235" i="1"/>
  <c r="G2234" i="1"/>
  <c r="E2234" i="1"/>
  <c r="G2233" i="1"/>
  <c r="E2233" i="1"/>
  <c r="G2232" i="1"/>
  <c r="E2232" i="1"/>
  <c r="G2231" i="1"/>
  <c r="E2231" i="1"/>
  <c r="G2230" i="1"/>
  <c r="E2230" i="1"/>
  <c r="G2229" i="1"/>
  <c r="E2229" i="1"/>
  <c r="G2228" i="1"/>
  <c r="E2228" i="1"/>
  <c r="G2227" i="1"/>
  <c r="E2227" i="1"/>
  <c r="G2226" i="1"/>
  <c r="E2226" i="1"/>
  <c r="G2225" i="1"/>
  <c r="E2225" i="1"/>
  <c r="G2224" i="1"/>
  <c r="E2224" i="1"/>
  <c r="G2223" i="1"/>
  <c r="E2223" i="1"/>
  <c r="G2222" i="1"/>
  <c r="E2222" i="1"/>
  <c r="G2221" i="1"/>
  <c r="E2221" i="1"/>
  <c r="G2220" i="1"/>
  <c r="E2220" i="1"/>
  <c r="G2219" i="1"/>
  <c r="E2219" i="1"/>
  <c r="G2218" i="1"/>
  <c r="E2218" i="1"/>
  <c r="G2217" i="1"/>
  <c r="E2217" i="1"/>
  <c r="G2216" i="1"/>
  <c r="E2216" i="1"/>
  <c r="G2215" i="1"/>
  <c r="E2215" i="1"/>
  <c r="G2214" i="1"/>
  <c r="E2214" i="1"/>
  <c r="G2213" i="1"/>
  <c r="E2213" i="1"/>
  <c r="G2212" i="1"/>
  <c r="E2212" i="1"/>
  <c r="G2211" i="1"/>
  <c r="E2211" i="1"/>
  <c r="G2210" i="1"/>
  <c r="E2210" i="1"/>
  <c r="G2209" i="1"/>
  <c r="E2209" i="1"/>
  <c r="G2208" i="1"/>
  <c r="E2208" i="1"/>
  <c r="G2207" i="1"/>
  <c r="E2207" i="1"/>
  <c r="G2206" i="1"/>
  <c r="E2206" i="1"/>
  <c r="G2205" i="1"/>
  <c r="E2205" i="1"/>
  <c r="G2204" i="1"/>
  <c r="E2204" i="1"/>
  <c r="G2203" i="1"/>
  <c r="E2203" i="1"/>
  <c r="G2202" i="1"/>
  <c r="E2202" i="1"/>
  <c r="G2201" i="1"/>
  <c r="E2201" i="1"/>
  <c r="G2200" i="1"/>
  <c r="E2200" i="1"/>
  <c r="G2199" i="1"/>
  <c r="E2199" i="1"/>
  <c r="G2198" i="1"/>
  <c r="E2198" i="1"/>
  <c r="G2197" i="1"/>
  <c r="E2197" i="1"/>
  <c r="G2196" i="1"/>
  <c r="E2196" i="1"/>
  <c r="G2195" i="1"/>
  <c r="E2195" i="1"/>
  <c r="G2194" i="1"/>
  <c r="E2194" i="1"/>
  <c r="G2193" i="1"/>
  <c r="E2193" i="1"/>
  <c r="G2192" i="1"/>
  <c r="E2192" i="1"/>
  <c r="G2191" i="1"/>
  <c r="E2191" i="1"/>
  <c r="G2190" i="1"/>
  <c r="E2190" i="1"/>
  <c r="G2189" i="1"/>
  <c r="E2189" i="1"/>
  <c r="G2188" i="1"/>
  <c r="E2188" i="1"/>
  <c r="G2187" i="1"/>
  <c r="E2187" i="1"/>
  <c r="G2186" i="1"/>
  <c r="E2186" i="1"/>
  <c r="G2185" i="1"/>
  <c r="E2185" i="1"/>
  <c r="G2184" i="1"/>
  <c r="E2184" i="1"/>
  <c r="G2183" i="1"/>
  <c r="E2183" i="1"/>
  <c r="G2182" i="1"/>
  <c r="E2182" i="1"/>
  <c r="G2181" i="1"/>
  <c r="E2181" i="1"/>
  <c r="G2180" i="1"/>
  <c r="E2180" i="1"/>
  <c r="G2179" i="1"/>
  <c r="E2179" i="1"/>
  <c r="G2178" i="1"/>
  <c r="E2178" i="1"/>
  <c r="G2177" i="1"/>
  <c r="E2177" i="1"/>
  <c r="G2176" i="1"/>
  <c r="E2176" i="1"/>
  <c r="G2175" i="1"/>
  <c r="E2175" i="1"/>
  <c r="G2174" i="1"/>
  <c r="E2174" i="1"/>
  <c r="G2173" i="1"/>
  <c r="E2173" i="1"/>
  <c r="G2172" i="1"/>
  <c r="E2172" i="1"/>
  <c r="G2171" i="1"/>
  <c r="E2171" i="1"/>
  <c r="G2170" i="1"/>
  <c r="E2170" i="1"/>
  <c r="G2169" i="1"/>
  <c r="E2169" i="1"/>
  <c r="G2168" i="1"/>
  <c r="E2168" i="1"/>
  <c r="G2167" i="1"/>
  <c r="E2167" i="1"/>
  <c r="G2166" i="1"/>
  <c r="E2166" i="1"/>
  <c r="G2165" i="1"/>
  <c r="E2165" i="1"/>
  <c r="G2164" i="1"/>
  <c r="E2164" i="1"/>
  <c r="G2163" i="1"/>
  <c r="E2163" i="1"/>
  <c r="G2162" i="1"/>
  <c r="E2162" i="1"/>
  <c r="G2161" i="1"/>
  <c r="E2161" i="1"/>
  <c r="G2160" i="1"/>
  <c r="E2160" i="1"/>
  <c r="G2159" i="1"/>
  <c r="E2159" i="1"/>
  <c r="G2158" i="1"/>
  <c r="E2158" i="1"/>
  <c r="G2157" i="1"/>
  <c r="E2157" i="1"/>
  <c r="G2156" i="1"/>
  <c r="E2156" i="1"/>
  <c r="G2155" i="1"/>
  <c r="E2155" i="1"/>
  <c r="G2154" i="1"/>
  <c r="E2154" i="1"/>
  <c r="G2153" i="1"/>
  <c r="E2153" i="1"/>
  <c r="G2152" i="1"/>
  <c r="E2152" i="1"/>
  <c r="G2151" i="1"/>
  <c r="E2151" i="1"/>
  <c r="G2150" i="1"/>
  <c r="E2150" i="1"/>
  <c r="G2149" i="1"/>
  <c r="E2149" i="1"/>
  <c r="G2148" i="1"/>
  <c r="E2148" i="1"/>
  <c r="G2147" i="1"/>
  <c r="E2147" i="1"/>
  <c r="G2146" i="1"/>
  <c r="E2146" i="1"/>
  <c r="G2145" i="1"/>
  <c r="E2145" i="1"/>
  <c r="G2144" i="1"/>
  <c r="E2144" i="1"/>
  <c r="G2143" i="1"/>
  <c r="E2143" i="1"/>
  <c r="G2142" i="1"/>
  <c r="E2142" i="1"/>
  <c r="G2141" i="1"/>
  <c r="E2141" i="1"/>
  <c r="G2140" i="1"/>
  <c r="E2140" i="1"/>
  <c r="G2139" i="1"/>
  <c r="E2139" i="1"/>
  <c r="G2138" i="1"/>
  <c r="E2138" i="1"/>
  <c r="G2137" i="1"/>
  <c r="E2137" i="1"/>
  <c r="G2136" i="1"/>
  <c r="E2136" i="1"/>
  <c r="G2135" i="1"/>
  <c r="E2135" i="1"/>
  <c r="G2134" i="1"/>
  <c r="E2134" i="1"/>
  <c r="G2133" i="1"/>
  <c r="E2133" i="1"/>
  <c r="G2132" i="1"/>
  <c r="E2132" i="1"/>
  <c r="G2131" i="1"/>
  <c r="E2131" i="1"/>
  <c r="G2130" i="1"/>
  <c r="E2130" i="1"/>
  <c r="G2129" i="1"/>
  <c r="E2129" i="1"/>
  <c r="G2128" i="1"/>
  <c r="E2128" i="1"/>
  <c r="G2127" i="1"/>
  <c r="E2127" i="1"/>
  <c r="G2126" i="1"/>
  <c r="E2126" i="1"/>
  <c r="G2125" i="1"/>
  <c r="E2125" i="1"/>
  <c r="G2124" i="1"/>
  <c r="E2124" i="1"/>
  <c r="G2123" i="1"/>
  <c r="E2123" i="1"/>
  <c r="G2122" i="1"/>
  <c r="E2122" i="1"/>
  <c r="G2121" i="1"/>
  <c r="E2121" i="1"/>
  <c r="G2120" i="1"/>
  <c r="E2120" i="1"/>
  <c r="G2119" i="1"/>
  <c r="E2119" i="1"/>
  <c r="G2118" i="1"/>
  <c r="E2118" i="1"/>
  <c r="G2117" i="1"/>
  <c r="E2117" i="1"/>
  <c r="G2116" i="1"/>
  <c r="E2116" i="1"/>
  <c r="G2115" i="1"/>
  <c r="E2115" i="1"/>
  <c r="G2114" i="1"/>
  <c r="E2114" i="1"/>
  <c r="G2113" i="1"/>
  <c r="E2113" i="1"/>
  <c r="G2112" i="1"/>
  <c r="E2112" i="1"/>
  <c r="G2111" i="1"/>
  <c r="E2111" i="1"/>
  <c r="G2110" i="1"/>
  <c r="E2110" i="1"/>
  <c r="G2109" i="1"/>
  <c r="E2109" i="1"/>
  <c r="G2108" i="1"/>
  <c r="E2108" i="1"/>
  <c r="G2107" i="1"/>
  <c r="E2107" i="1"/>
  <c r="G2106" i="1"/>
  <c r="E2106" i="1"/>
  <c r="G2105" i="1"/>
  <c r="E2105" i="1"/>
  <c r="G2104" i="1"/>
  <c r="E2104" i="1"/>
  <c r="G2103" i="1"/>
  <c r="E2103" i="1"/>
  <c r="G2102" i="1"/>
  <c r="E2102" i="1"/>
  <c r="G2101" i="1"/>
  <c r="E2101" i="1"/>
  <c r="G2100" i="1"/>
  <c r="E2100" i="1"/>
  <c r="G2099" i="1"/>
  <c r="E2099" i="1"/>
  <c r="G2098" i="1"/>
  <c r="E2098" i="1"/>
  <c r="G2097" i="1"/>
  <c r="E2097" i="1"/>
  <c r="G2096" i="1"/>
  <c r="E2096" i="1"/>
  <c r="G2095" i="1"/>
  <c r="E2095" i="1"/>
  <c r="G2094" i="1"/>
  <c r="E2094" i="1"/>
  <c r="G2093" i="1"/>
  <c r="E2093" i="1"/>
  <c r="G2092" i="1"/>
  <c r="E2092" i="1"/>
  <c r="G2091" i="1"/>
  <c r="E2091" i="1"/>
  <c r="G2090" i="1"/>
  <c r="E2090" i="1"/>
  <c r="G2089" i="1"/>
  <c r="E2089" i="1"/>
  <c r="G2088" i="1"/>
  <c r="E2088" i="1"/>
  <c r="G2087" i="1"/>
  <c r="E2087" i="1"/>
  <c r="G2086" i="1"/>
  <c r="E2086" i="1"/>
  <c r="G2085" i="1"/>
  <c r="E2085" i="1"/>
  <c r="G2084" i="1"/>
  <c r="E2084" i="1"/>
  <c r="G2083" i="1"/>
  <c r="E2083" i="1"/>
  <c r="G2082" i="1"/>
  <c r="E2082" i="1"/>
  <c r="G2081" i="1"/>
  <c r="E2081" i="1"/>
  <c r="G2080" i="1"/>
  <c r="E2080" i="1"/>
  <c r="G2079" i="1"/>
  <c r="E2079" i="1"/>
  <c r="G2078" i="1"/>
  <c r="E2078" i="1"/>
  <c r="G2077" i="1"/>
  <c r="E2077" i="1"/>
  <c r="G2076" i="1"/>
  <c r="E2076" i="1"/>
  <c r="G2075" i="1"/>
  <c r="E2075" i="1"/>
  <c r="G2074" i="1"/>
  <c r="E2074" i="1"/>
  <c r="G2073" i="1"/>
  <c r="E2073" i="1"/>
  <c r="G2072" i="1"/>
  <c r="E2072" i="1"/>
  <c r="G2071" i="1"/>
  <c r="E2071" i="1"/>
  <c r="G2070" i="1"/>
  <c r="E2070" i="1"/>
  <c r="G2069" i="1"/>
  <c r="E2069" i="1"/>
  <c r="G2068" i="1"/>
  <c r="E2068" i="1"/>
  <c r="G2067" i="1"/>
  <c r="E2067" i="1"/>
  <c r="G2066" i="1"/>
  <c r="E2066" i="1"/>
  <c r="G2065" i="1"/>
  <c r="E2065" i="1"/>
  <c r="G2064" i="1"/>
  <c r="E2064" i="1"/>
  <c r="G2063" i="1"/>
  <c r="E2063" i="1"/>
  <c r="G2062" i="1"/>
  <c r="E2062" i="1"/>
  <c r="G2061" i="1"/>
  <c r="E2061" i="1"/>
  <c r="G2060" i="1"/>
  <c r="E2060" i="1"/>
  <c r="G2059" i="1"/>
  <c r="E2059" i="1"/>
  <c r="G2058" i="1"/>
  <c r="E2058" i="1"/>
  <c r="G2057" i="1"/>
  <c r="E2057" i="1"/>
  <c r="G2056" i="1"/>
  <c r="E2056" i="1"/>
  <c r="G2055" i="1"/>
  <c r="E2055" i="1"/>
  <c r="G2054" i="1"/>
  <c r="E2054" i="1"/>
  <c r="G2053" i="1"/>
  <c r="E2053" i="1"/>
  <c r="G2052" i="1"/>
  <c r="E2052" i="1"/>
  <c r="G2051" i="1"/>
  <c r="E2051" i="1"/>
  <c r="G2050" i="1"/>
  <c r="E2050" i="1"/>
  <c r="G2049" i="1"/>
  <c r="E2049" i="1"/>
  <c r="G2048" i="1"/>
  <c r="E2048" i="1"/>
  <c r="G2047" i="1"/>
  <c r="E2047" i="1"/>
  <c r="G2046" i="1"/>
  <c r="E2046" i="1"/>
  <c r="G2045" i="1"/>
  <c r="E2045" i="1"/>
  <c r="G2044" i="1"/>
  <c r="E2044" i="1"/>
  <c r="G2043" i="1"/>
  <c r="E2043" i="1"/>
  <c r="G2042" i="1"/>
  <c r="E2042" i="1"/>
  <c r="G2041" i="1"/>
  <c r="E2041" i="1"/>
  <c r="G2040" i="1"/>
  <c r="E2040" i="1"/>
  <c r="G2039" i="1"/>
  <c r="E2039" i="1"/>
  <c r="G2038" i="1"/>
  <c r="E2038" i="1"/>
  <c r="G2037" i="1"/>
  <c r="E2037" i="1"/>
  <c r="G2036" i="1"/>
  <c r="E2036" i="1"/>
  <c r="G2035" i="1"/>
  <c r="E2035" i="1"/>
  <c r="G2034" i="1"/>
  <c r="E2034" i="1"/>
  <c r="G2033" i="1"/>
  <c r="E2033" i="1"/>
  <c r="G2032" i="1"/>
  <c r="E2032" i="1"/>
  <c r="G2031" i="1"/>
  <c r="E2031" i="1"/>
  <c r="G2030" i="1"/>
  <c r="E2030" i="1"/>
  <c r="G2029" i="1"/>
  <c r="E2029" i="1"/>
  <c r="G2028" i="1"/>
  <c r="E2028" i="1"/>
  <c r="G2027" i="1"/>
  <c r="E2027" i="1"/>
  <c r="G2026" i="1"/>
  <c r="E2026" i="1"/>
  <c r="G2025" i="1"/>
  <c r="E2025" i="1"/>
  <c r="G2024" i="1"/>
  <c r="E2024" i="1"/>
  <c r="G2023" i="1"/>
  <c r="E2023" i="1"/>
  <c r="G2022" i="1"/>
  <c r="E2022" i="1"/>
  <c r="G2021" i="1"/>
  <c r="E2021" i="1"/>
  <c r="G2020" i="1"/>
  <c r="E2020" i="1"/>
  <c r="G2019" i="1"/>
  <c r="E2019" i="1"/>
  <c r="G2018" i="1"/>
  <c r="E2018" i="1"/>
  <c r="G2017" i="1"/>
  <c r="E2017" i="1"/>
  <c r="G2016" i="1"/>
  <c r="E2016" i="1"/>
  <c r="G2015" i="1"/>
  <c r="E2015" i="1"/>
  <c r="G2014" i="1"/>
  <c r="E2014" i="1"/>
  <c r="G2013" i="1"/>
  <c r="E2013" i="1"/>
  <c r="G2012" i="1"/>
  <c r="E2012" i="1"/>
  <c r="G2011" i="1"/>
  <c r="E2011" i="1"/>
  <c r="G2010" i="1"/>
  <c r="E2010" i="1"/>
  <c r="G2009" i="1"/>
  <c r="E2009" i="1"/>
  <c r="G2008" i="1"/>
  <c r="E2008" i="1"/>
  <c r="G2007" i="1"/>
  <c r="E2007" i="1"/>
  <c r="G2006" i="1"/>
  <c r="E2006" i="1"/>
  <c r="G2005" i="1"/>
  <c r="E2005" i="1"/>
  <c r="G2004" i="1"/>
  <c r="E2004" i="1"/>
  <c r="G2003" i="1"/>
  <c r="E2003" i="1"/>
  <c r="G2002" i="1"/>
  <c r="E2002" i="1"/>
  <c r="G2001" i="1"/>
  <c r="E2001" i="1"/>
  <c r="G2000" i="1"/>
  <c r="E2000" i="1"/>
  <c r="G1999" i="1"/>
  <c r="E1999" i="1"/>
  <c r="G1998" i="1"/>
  <c r="E1998" i="1"/>
  <c r="G1997" i="1"/>
  <c r="E1997" i="1"/>
  <c r="G1996" i="1"/>
  <c r="E1996" i="1"/>
  <c r="G1995" i="1"/>
  <c r="E1995" i="1"/>
  <c r="G1994" i="1"/>
  <c r="E1994" i="1"/>
  <c r="G1993" i="1"/>
  <c r="E1993" i="1"/>
  <c r="G1992" i="1"/>
  <c r="E1992" i="1"/>
  <c r="G1991" i="1"/>
  <c r="E1991" i="1"/>
  <c r="G1990" i="1"/>
  <c r="E1990" i="1"/>
  <c r="G1989" i="1"/>
  <c r="E1989" i="1"/>
  <c r="G1988" i="1"/>
  <c r="E1988" i="1"/>
  <c r="G1987" i="1"/>
  <c r="E1987" i="1"/>
  <c r="G1986" i="1"/>
  <c r="E1986" i="1"/>
  <c r="G1985" i="1"/>
  <c r="E1985" i="1"/>
  <c r="G1984" i="1"/>
  <c r="E1984" i="1"/>
  <c r="G1983" i="1"/>
  <c r="E1983" i="1"/>
  <c r="G1982" i="1"/>
  <c r="E1982" i="1"/>
  <c r="G1981" i="1"/>
  <c r="E1981" i="1"/>
  <c r="G1980" i="1"/>
  <c r="E1980" i="1"/>
  <c r="G1979" i="1"/>
  <c r="E1979" i="1"/>
  <c r="G1978" i="1"/>
  <c r="E1978" i="1"/>
  <c r="G1977" i="1"/>
  <c r="E1977" i="1"/>
  <c r="G1976" i="1"/>
  <c r="E1976" i="1"/>
  <c r="G1975" i="1"/>
  <c r="E1975" i="1"/>
  <c r="G1974" i="1"/>
  <c r="E1974" i="1"/>
  <c r="G1973" i="1"/>
  <c r="E1973" i="1"/>
  <c r="G1972" i="1"/>
  <c r="E1972" i="1"/>
  <c r="G1971" i="1"/>
  <c r="E1971" i="1"/>
  <c r="G1970" i="1"/>
  <c r="E1970" i="1"/>
  <c r="G1969" i="1"/>
  <c r="E1969" i="1"/>
  <c r="G1968" i="1"/>
  <c r="E1968" i="1"/>
  <c r="G1967" i="1"/>
  <c r="E1967" i="1"/>
  <c r="G1966" i="1"/>
  <c r="E1966" i="1"/>
  <c r="G1965" i="1"/>
  <c r="E1965" i="1"/>
  <c r="G1964" i="1"/>
  <c r="E1964" i="1"/>
  <c r="G1963" i="1"/>
  <c r="E1963" i="1"/>
  <c r="G1962" i="1"/>
  <c r="E1962" i="1"/>
  <c r="G1961" i="1"/>
  <c r="E1961" i="1"/>
  <c r="G1960" i="1"/>
  <c r="E1960" i="1"/>
  <c r="G1959" i="1"/>
  <c r="E1959" i="1"/>
  <c r="G1958" i="1"/>
  <c r="E1958" i="1"/>
  <c r="G1957" i="1"/>
  <c r="E1957" i="1"/>
  <c r="G1956" i="1"/>
  <c r="E1956" i="1"/>
  <c r="G1955" i="1"/>
  <c r="E1955" i="1"/>
  <c r="G1954" i="1"/>
  <c r="E1954" i="1"/>
  <c r="G1953" i="1"/>
  <c r="E1953" i="1"/>
  <c r="G1952" i="1"/>
  <c r="E1952" i="1"/>
  <c r="G1951" i="1"/>
  <c r="E1951" i="1"/>
  <c r="G1950" i="1"/>
  <c r="E1950" i="1"/>
  <c r="G1949" i="1"/>
  <c r="E1949" i="1"/>
  <c r="G1948" i="1"/>
  <c r="E1948" i="1"/>
  <c r="G1947" i="1"/>
  <c r="E1947" i="1"/>
  <c r="G1946" i="1"/>
  <c r="E1946" i="1"/>
  <c r="G1945" i="1"/>
  <c r="E1945" i="1"/>
  <c r="G1944" i="1"/>
  <c r="E1944" i="1"/>
  <c r="G1943" i="1"/>
  <c r="E1943" i="1"/>
  <c r="G1942" i="1"/>
  <c r="E1942" i="1"/>
  <c r="G1941" i="1"/>
  <c r="E1941" i="1"/>
  <c r="G1940" i="1"/>
  <c r="E1940" i="1"/>
  <c r="G1939" i="1"/>
  <c r="E1939" i="1"/>
  <c r="G1938" i="1"/>
  <c r="E1938" i="1"/>
  <c r="G1937" i="1"/>
  <c r="E1937" i="1"/>
  <c r="G1936" i="1"/>
  <c r="E1936" i="1"/>
  <c r="G1935" i="1"/>
  <c r="E1935" i="1"/>
  <c r="G1934" i="1"/>
  <c r="E1934" i="1"/>
  <c r="G1933" i="1"/>
  <c r="E1933" i="1"/>
  <c r="G1932" i="1"/>
  <c r="E1932" i="1"/>
  <c r="G1931" i="1"/>
  <c r="E1931" i="1"/>
  <c r="G1930" i="1"/>
  <c r="E1930" i="1"/>
  <c r="G1929" i="1"/>
  <c r="E1929" i="1"/>
  <c r="G1928" i="1"/>
  <c r="E1928" i="1"/>
  <c r="G1927" i="1"/>
  <c r="E1927" i="1"/>
  <c r="G1926" i="1"/>
  <c r="E1926" i="1"/>
  <c r="G1925" i="1"/>
  <c r="E1925" i="1"/>
  <c r="G1924" i="1"/>
  <c r="E1924" i="1"/>
  <c r="G1923" i="1"/>
  <c r="E1923" i="1"/>
  <c r="G1922" i="1"/>
  <c r="E1922" i="1"/>
  <c r="G1921" i="1"/>
  <c r="E1921" i="1"/>
  <c r="G1920" i="1"/>
  <c r="E1920" i="1"/>
  <c r="G1919" i="1"/>
  <c r="E1919" i="1"/>
  <c r="G1918" i="1"/>
  <c r="E1918" i="1"/>
  <c r="G1917" i="1"/>
  <c r="E1917" i="1"/>
  <c r="G1916" i="1"/>
  <c r="E1916" i="1"/>
  <c r="G1915" i="1"/>
  <c r="E1915" i="1"/>
  <c r="G1914" i="1"/>
  <c r="E1914" i="1"/>
  <c r="G1913" i="1"/>
  <c r="E1913" i="1"/>
  <c r="G1912" i="1"/>
  <c r="E1912" i="1"/>
  <c r="G1911" i="1"/>
  <c r="E1911" i="1"/>
  <c r="G1910" i="1"/>
  <c r="E1910" i="1"/>
  <c r="G1909" i="1"/>
  <c r="E1909" i="1"/>
  <c r="G1908" i="1"/>
  <c r="E1908" i="1"/>
  <c r="G1907" i="1"/>
  <c r="E1907" i="1"/>
  <c r="G1906" i="1"/>
  <c r="E1906" i="1"/>
  <c r="G1905" i="1"/>
  <c r="E1905" i="1"/>
  <c r="G1904" i="1"/>
  <c r="E1904" i="1"/>
  <c r="G1903" i="1"/>
  <c r="E1903" i="1"/>
  <c r="G1902" i="1"/>
  <c r="E1902" i="1"/>
  <c r="G1901" i="1"/>
  <c r="E1901" i="1"/>
  <c r="G1900" i="1"/>
  <c r="E1900" i="1"/>
  <c r="G1899" i="1"/>
  <c r="E1899" i="1"/>
  <c r="G1898" i="1"/>
  <c r="E1898" i="1"/>
  <c r="G1897" i="1"/>
  <c r="E1897" i="1"/>
  <c r="G1896" i="1"/>
  <c r="E1896" i="1"/>
  <c r="G1895" i="1"/>
  <c r="E1895" i="1"/>
  <c r="G1894" i="1"/>
  <c r="E1894" i="1"/>
  <c r="G1893" i="1"/>
  <c r="E1893" i="1"/>
  <c r="G1892" i="1"/>
  <c r="E1892" i="1"/>
  <c r="G1891" i="1"/>
  <c r="E1891" i="1"/>
  <c r="G1890" i="1"/>
  <c r="E1890" i="1"/>
  <c r="G1889" i="1"/>
  <c r="E1889" i="1"/>
  <c r="G1888" i="1"/>
  <c r="E1888" i="1"/>
  <c r="G1887" i="1"/>
  <c r="E1887" i="1"/>
  <c r="G1886" i="1"/>
  <c r="E1886" i="1"/>
  <c r="G1885" i="1"/>
  <c r="E1885" i="1"/>
  <c r="G1884" i="1"/>
  <c r="E1884" i="1"/>
  <c r="G1883" i="1"/>
  <c r="E1883" i="1"/>
  <c r="G1882" i="1"/>
  <c r="E1882" i="1"/>
  <c r="G1881" i="1"/>
  <c r="E1881" i="1"/>
  <c r="G1880" i="1"/>
  <c r="E1880" i="1"/>
  <c r="G1879" i="1"/>
  <c r="E1879" i="1"/>
  <c r="G1878" i="1"/>
  <c r="E1878" i="1"/>
  <c r="G1877" i="1"/>
  <c r="E1877" i="1"/>
  <c r="G1876" i="1"/>
  <c r="E1876" i="1"/>
  <c r="G1875" i="1"/>
  <c r="E1875" i="1"/>
  <c r="G1874" i="1"/>
  <c r="E1874" i="1"/>
  <c r="G1873" i="1"/>
  <c r="E1873" i="1"/>
  <c r="G1872" i="1"/>
  <c r="E1872" i="1"/>
  <c r="G1871" i="1"/>
  <c r="E1871" i="1"/>
  <c r="G1870" i="1"/>
  <c r="E1870" i="1"/>
  <c r="G1869" i="1"/>
  <c r="E1869" i="1"/>
  <c r="G1868" i="1"/>
  <c r="E1868" i="1"/>
  <c r="G1867" i="1"/>
  <c r="E1867" i="1"/>
  <c r="G1866" i="1"/>
  <c r="E1866" i="1"/>
  <c r="G1865" i="1"/>
  <c r="E1865" i="1"/>
  <c r="G1864" i="1"/>
  <c r="E1864" i="1"/>
  <c r="G1863" i="1"/>
  <c r="E1863" i="1"/>
  <c r="G1862" i="1"/>
  <c r="E1862" i="1"/>
  <c r="G1861" i="1"/>
  <c r="E1861" i="1"/>
  <c r="G1860" i="1"/>
  <c r="E1860" i="1"/>
  <c r="G1859" i="1"/>
  <c r="E1859" i="1"/>
  <c r="G1858" i="1"/>
  <c r="E1858" i="1"/>
  <c r="G1857" i="1"/>
  <c r="E1857" i="1"/>
  <c r="G1856" i="1"/>
  <c r="E1856" i="1"/>
  <c r="G1855" i="1"/>
  <c r="E1855" i="1"/>
  <c r="G1854" i="1"/>
  <c r="E1854" i="1"/>
  <c r="G1853" i="1"/>
  <c r="E1853" i="1"/>
  <c r="G1852" i="1"/>
  <c r="E1852" i="1"/>
  <c r="G1851" i="1"/>
  <c r="E1851" i="1"/>
  <c r="G1850" i="1"/>
  <c r="E1850" i="1"/>
  <c r="G1849" i="1"/>
  <c r="E1849" i="1"/>
  <c r="G1848" i="1"/>
  <c r="E1848" i="1"/>
  <c r="G1847" i="1"/>
  <c r="E1847" i="1"/>
  <c r="G1846" i="1"/>
  <c r="E1846" i="1"/>
  <c r="G1845" i="1"/>
  <c r="E1845" i="1"/>
  <c r="G1844" i="1"/>
  <c r="E1844" i="1"/>
  <c r="G1843" i="1"/>
  <c r="E1843" i="1"/>
  <c r="G1842" i="1"/>
  <c r="E1842" i="1"/>
  <c r="G1841" i="1"/>
  <c r="E1841" i="1"/>
  <c r="G1840" i="1"/>
  <c r="E1840" i="1"/>
  <c r="G1839" i="1"/>
  <c r="E1839" i="1"/>
  <c r="G1838" i="1"/>
  <c r="E1838" i="1"/>
  <c r="G1837" i="1"/>
  <c r="E1837" i="1"/>
  <c r="G1836" i="1"/>
  <c r="E1836" i="1"/>
  <c r="G1835" i="1"/>
  <c r="E1835" i="1"/>
  <c r="G1834" i="1"/>
  <c r="E1834" i="1"/>
  <c r="G1833" i="1"/>
  <c r="E1833" i="1"/>
  <c r="G1832" i="1"/>
  <c r="E1832" i="1"/>
  <c r="G1831" i="1"/>
  <c r="E1831" i="1"/>
  <c r="G1830" i="1"/>
  <c r="E1830" i="1"/>
  <c r="G1829" i="1"/>
  <c r="E1829" i="1"/>
  <c r="G1828" i="1"/>
  <c r="E1828" i="1"/>
  <c r="G1827" i="1"/>
  <c r="E1827" i="1"/>
  <c r="G1826" i="1"/>
  <c r="E1826" i="1"/>
  <c r="G1825" i="1"/>
  <c r="E1825" i="1"/>
  <c r="G1824" i="1"/>
  <c r="E1824" i="1"/>
  <c r="G1823" i="1"/>
  <c r="E1823" i="1"/>
  <c r="G1822" i="1"/>
  <c r="E1822" i="1"/>
  <c r="G1821" i="1"/>
  <c r="E1821" i="1"/>
  <c r="G1820" i="1"/>
  <c r="E1820" i="1"/>
  <c r="G1819" i="1"/>
  <c r="E1819" i="1"/>
  <c r="G1818" i="1"/>
  <c r="E1818" i="1"/>
  <c r="G1817" i="1"/>
  <c r="E1817" i="1"/>
  <c r="G1816" i="1"/>
  <c r="E1816" i="1"/>
  <c r="G1815" i="1"/>
  <c r="E1815" i="1"/>
  <c r="G1814" i="1"/>
  <c r="E1814" i="1"/>
  <c r="G1813" i="1"/>
  <c r="E1813" i="1"/>
  <c r="G1812" i="1"/>
  <c r="E1812" i="1"/>
  <c r="G1811" i="1"/>
  <c r="E1811" i="1"/>
  <c r="G1810" i="1"/>
  <c r="E1810" i="1"/>
  <c r="G1809" i="1"/>
  <c r="E1809" i="1"/>
  <c r="G1808" i="1"/>
  <c r="E1808" i="1"/>
  <c r="G1807" i="1"/>
  <c r="E1807" i="1"/>
  <c r="G1806" i="1"/>
  <c r="E1806" i="1"/>
  <c r="G1805" i="1"/>
  <c r="E1805" i="1"/>
  <c r="G1804" i="1"/>
  <c r="E1804" i="1"/>
  <c r="G1803" i="1"/>
  <c r="E1803" i="1"/>
  <c r="G1802" i="1"/>
  <c r="E1802" i="1"/>
  <c r="G1801" i="1"/>
  <c r="E1801" i="1"/>
  <c r="G1800" i="1"/>
  <c r="E1800" i="1"/>
  <c r="G1799" i="1"/>
  <c r="E1799" i="1"/>
  <c r="G1798" i="1"/>
  <c r="E1798" i="1"/>
  <c r="G1797" i="1"/>
  <c r="E1797" i="1"/>
  <c r="G1796" i="1"/>
  <c r="E1796" i="1"/>
  <c r="G1795" i="1"/>
  <c r="E1795" i="1"/>
  <c r="G1794" i="1"/>
  <c r="E1794" i="1"/>
  <c r="G1793" i="1"/>
  <c r="E1793" i="1"/>
  <c r="G1792" i="1"/>
  <c r="E1792" i="1"/>
  <c r="G1791" i="1"/>
  <c r="E1791" i="1"/>
  <c r="G1790" i="1"/>
  <c r="E1790" i="1"/>
  <c r="G1789" i="1"/>
  <c r="E1789" i="1"/>
  <c r="G1788" i="1"/>
  <c r="E1788" i="1"/>
  <c r="G1787" i="1"/>
  <c r="E1787" i="1"/>
  <c r="G1786" i="1"/>
  <c r="E1786" i="1"/>
  <c r="G1785" i="1"/>
  <c r="E1785" i="1"/>
  <c r="G1784" i="1"/>
  <c r="E1784" i="1"/>
  <c r="G1783" i="1"/>
  <c r="E1783" i="1"/>
  <c r="G1782" i="1"/>
  <c r="E1782" i="1"/>
  <c r="G1781" i="1"/>
  <c r="E1781" i="1"/>
  <c r="G1780" i="1"/>
  <c r="E1780" i="1"/>
  <c r="G1779" i="1"/>
  <c r="E1779" i="1"/>
  <c r="G1778" i="1"/>
  <c r="E1778" i="1"/>
  <c r="G1777" i="1"/>
  <c r="E1777" i="1"/>
  <c r="G1776" i="1"/>
  <c r="E1776" i="1"/>
  <c r="G1775" i="1"/>
  <c r="E1775" i="1"/>
  <c r="G1774" i="1"/>
  <c r="E1774" i="1"/>
  <c r="G1773" i="1"/>
  <c r="E1773" i="1"/>
  <c r="G1772" i="1"/>
  <c r="E1772" i="1"/>
  <c r="G1771" i="1"/>
  <c r="E1771" i="1"/>
  <c r="G1770" i="1"/>
  <c r="E1770" i="1"/>
  <c r="G1769" i="1"/>
  <c r="E1769" i="1"/>
  <c r="G1768" i="1"/>
  <c r="E1768" i="1"/>
  <c r="G1767" i="1"/>
  <c r="E1767" i="1"/>
  <c r="G1766" i="1"/>
  <c r="E1766" i="1"/>
  <c r="G1765" i="1"/>
  <c r="E1765" i="1"/>
  <c r="G1764" i="1"/>
  <c r="E1764" i="1"/>
  <c r="G1763" i="1"/>
  <c r="E1763" i="1"/>
  <c r="G1762" i="1"/>
  <c r="E1762" i="1"/>
  <c r="G1761" i="1"/>
  <c r="E1761" i="1"/>
  <c r="G1760" i="1"/>
  <c r="E1760" i="1"/>
  <c r="G1759" i="1"/>
  <c r="E1759" i="1"/>
  <c r="G1758" i="1"/>
  <c r="E1758" i="1"/>
  <c r="G1757" i="1"/>
  <c r="E1757" i="1"/>
  <c r="G1756" i="1"/>
  <c r="E1756" i="1"/>
  <c r="G1755" i="1"/>
  <c r="E1755" i="1"/>
  <c r="G1754" i="1"/>
  <c r="E1754" i="1"/>
  <c r="G1753" i="1"/>
  <c r="E1753" i="1"/>
  <c r="G1752" i="1"/>
  <c r="E1752" i="1"/>
  <c r="G1751" i="1"/>
  <c r="E1751" i="1"/>
  <c r="G1750" i="1"/>
  <c r="E1750" i="1"/>
  <c r="G1749" i="1"/>
  <c r="E1749" i="1"/>
  <c r="G1748" i="1"/>
  <c r="E1748" i="1"/>
  <c r="G1747" i="1"/>
  <c r="E1747" i="1"/>
  <c r="G1746" i="1"/>
  <c r="E1746" i="1"/>
  <c r="G1745" i="1"/>
  <c r="E1745" i="1"/>
  <c r="G1744" i="1"/>
  <c r="E1744" i="1"/>
  <c r="G1743" i="1"/>
  <c r="E1743" i="1"/>
  <c r="G1742" i="1"/>
  <c r="E1742" i="1"/>
  <c r="G1741" i="1"/>
  <c r="E1741" i="1"/>
  <c r="G1740" i="1"/>
  <c r="E1740" i="1"/>
  <c r="G1739" i="1"/>
  <c r="E1739" i="1"/>
  <c r="G1738" i="1"/>
  <c r="E1738" i="1"/>
  <c r="G1737" i="1"/>
  <c r="E1737" i="1"/>
  <c r="G1736" i="1"/>
  <c r="E1736" i="1"/>
  <c r="G1735" i="1"/>
  <c r="E1735" i="1"/>
  <c r="G1734" i="1"/>
  <c r="E1734" i="1"/>
  <c r="G1733" i="1"/>
  <c r="E1733" i="1"/>
  <c r="G1732" i="1"/>
  <c r="E1732" i="1"/>
  <c r="G1731" i="1"/>
  <c r="E1731" i="1"/>
  <c r="G1730" i="1"/>
  <c r="E1730" i="1"/>
  <c r="G1729" i="1"/>
  <c r="E1729" i="1"/>
  <c r="G1728" i="1"/>
  <c r="E1728" i="1"/>
  <c r="G1727" i="1"/>
  <c r="E1727" i="1"/>
  <c r="G1726" i="1"/>
  <c r="E1726" i="1"/>
  <c r="G1725" i="1"/>
  <c r="E1725" i="1"/>
  <c r="G1724" i="1"/>
  <c r="E1724" i="1"/>
  <c r="G1723" i="1"/>
  <c r="E1723" i="1"/>
  <c r="G1722" i="1"/>
  <c r="E1722" i="1"/>
  <c r="G1721" i="1"/>
  <c r="E1721" i="1"/>
  <c r="G1720" i="1"/>
  <c r="E1720" i="1"/>
  <c r="G1719" i="1"/>
  <c r="E1719" i="1"/>
  <c r="G1718" i="1"/>
  <c r="E1718" i="1"/>
  <c r="G1717" i="1"/>
  <c r="E1717" i="1"/>
  <c r="G1716" i="1"/>
  <c r="E1716" i="1"/>
  <c r="G1715" i="1"/>
  <c r="E1715" i="1"/>
  <c r="G1714" i="1"/>
  <c r="E1714" i="1"/>
  <c r="G1713" i="1"/>
  <c r="E1713" i="1"/>
  <c r="G1712" i="1"/>
  <c r="E1712" i="1"/>
  <c r="G1711" i="1"/>
  <c r="E1711" i="1"/>
  <c r="G1710" i="1"/>
  <c r="E1710" i="1"/>
  <c r="G1709" i="1"/>
  <c r="E1709" i="1"/>
  <c r="G1708" i="1"/>
  <c r="E1708" i="1"/>
  <c r="G1707" i="1"/>
  <c r="E1707" i="1"/>
  <c r="G1706" i="1"/>
  <c r="E1706" i="1"/>
  <c r="G1705" i="1"/>
  <c r="E1705" i="1"/>
  <c r="G1704" i="1"/>
  <c r="E1704" i="1"/>
  <c r="G1703" i="1"/>
  <c r="E1703" i="1"/>
  <c r="G1702" i="1"/>
  <c r="E1702" i="1"/>
  <c r="G1701" i="1"/>
  <c r="E1701" i="1"/>
  <c r="G1700" i="1"/>
  <c r="E1700" i="1"/>
  <c r="G1699" i="1"/>
  <c r="E1699" i="1"/>
  <c r="G1698" i="1"/>
  <c r="E1698" i="1"/>
  <c r="G1697" i="1"/>
  <c r="E1697" i="1"/>
  <c r="G1696" i="1"/>
  <c r="E1696" i="1"/>
  <c r="G1695" i="1"/>
  <c r="E1695" i="1"/>
  <c r="G1694" i="1"/>
  <c r="E1694" i="1"/>
  <c r="G1693" i="1"/>
  <c r="E1693" i="1"/>
  <c r="G1692" i="1"/>
  <c r="E1692" i="1"/>
  <c r="G1691" i="1"/>
  <c r="E1691" i="1"/>
  <c r="G1690" i="1"/>
  <c r="E1690" i="1"/>
  <c r="G1689" i="1"/>
  <c r="E1689" i="1"/>
  <c r="G1688" i="1"/>
  <c r="E1688" i="1"/>
  <c r="G1687" i="1"/>
  <c r="E1687" i="1"/>
  <c r="G1686" i="1"/>
  <c r="E1686" i="1"/>
  <c r="G1685" i="1"/>
  <c r="E1685" i="1"/>
  <c r="G1684" i="1"/>
  <c r="E1684" i="1"/>
  <c r="G1683" i="1"/>
  <c r="E1683" i="1"/>
  <c r="G1682" i="1"/>
  <c r="E1682" i="1"/>
  <c r="G1681" i="1"/>
  <c r="E1681" i="1"/>
  <c r="G1680" i="1"/>
  <c r="E1680" i="1"/>
  <c r="G1679" i="1"/>
  <c r="E1679" i="1"/>
  <c r="G1678" i="1"/>
  <c r="E1678" i="1"/>
  <c r="G1677" i="1"/>
  <c r="E1677" i="1"/>
  <c r="G1676" i="1"/>
  <c r="E1676" i="1"/>
  <c r="G1675" i="1"/>
  <c r="E1675" i="1"/>
  <c r="G1674" i="1"/>
  <c r="E1674" i="1"/>
  <c r="G1673" i="1"/>
  <c r="E1673" i="1"/>
  <c r="G1672" i="1"/>
  <c r="E1672" i="1"/>
  <c r="G1671" i="1"/>
  <c r="E1671" i="1"/>
  <c r="G1670" i="1"/>
  <c r="E1670" i="1"/>
  <c r="G1669" i="1"/>
  <c r="E1669" i="1"/>
  <c r="G1668" i="1"/>
  <c r="E1668" i="1"/>
  <c r="G1667" i="1"/>
  <c r="E1667" i="1"/>
  <c r="G1666" i="1"/>
  <c r="E1666" i="1"/>
  <c r="G1665" i="1"/>
  <c r="E1665" i="1"/>
  <c r="G1664" i="1"/>
  <c r="E1664" i="1"/>
  <c r="G1663" i="1"/>
  <c r="E1663" i="1"/>
  <c r="G1662" i="1"/>
  <c r="E1662" i="1"/>
  <c r="G1661" i="1"/>
  <c r="E1661" i="1"/>
  <c r="G1660" i="1"/>
  <c r="E1660" i="1"/>
  <c r="G1659" i="1"/>
  <c r="E1659" i="1"/>
  <c r="G1658" i="1"/>
  <c r="E1658" i="1"/>
  <c r="G1657" i="1"/>
  <c r="E1657" i="1"/>
  <c r="G1656" i="1"/>
  <c r="E1656" i="1"/>
  <c r="G1655" i="1"/>
  <c r="E1655" i="1"/>
  <c r="G1654" i="1"/>
  <c r="E1654" i="1"/>
  <c r="G1653" i="1"/>
  <c r="E1653" i="1"/>
  <c r="G1652" i="1"/>
  <c r="E1652" i="1"/>
  <c r="G1651" i="1"/>
  <c r="E1651" i="1"/>
  <c r="G1650" i="1"/>
  <c r="E1650" i="1"/>
  <c r="G1649" i="1"/>
  <c r="E1649" i="1"/>
  <c r="G1648" i="1"/>
  <c r="E1648" i="1"/>
  <c r="G1647" i="1"/>
  <c r="E1647" i="1"/>
  <c r="G1646" i="1"/>
  <c r="E1646" i="1"/>
  <c r="G1645" i="1"/>
  <c r="E1645" i="1"/>
  <c r="G1644" i="1"/>
  <c r="E1644" i="1"/>
  <c r="G1643" i="1"/>
  <c r="E1643" i="1"/>
  <c r="G1642" i="1"/>
  <c r="E1642" i="1"/>
  <c r="G1641" i="1"/>
  <c r="E1641" i="1"/>
  <c r="G1640" i="1"/>
  <c r="E1640" i="1"/>
  <c r="G1639" i="1"/>
  <c r="E1639" i="1"/>
  <c r="G1638" i="1"/>
  <c r="E1638" i="1"/>
  <c r="G1637" i="1"/>
  <c r="E1637" i="1"/>
  <c r="G1636" i="1"/>
  <c r="E1636" i="1"/>
  <c r="G1635" i="1"/>
  <c r="E1635" i="1"/>
  <c r="G1634" i="1"/>
  <c r="E1634" i="1"/>
  <c r="G1633" i="1"/>
  <c r="E1633" i="1"/>
  <c r="G1632" i="1"/>
  <c r="E1632" i="1"/>
  <c r="G1631" i="1"/>
  <c r="E1631" i="1"/>
  <c r="G1630" i="1"/>
  <c r="E1630" i="1"/>
  <c r="G1629" i="1"/>
  <c r="E1629" i="1"/>
  <c r="G1628" i="1"/>
  <c r="E1628" i="1"/>
  <c r="G1627" i="1"/>
  <c r="E1627" i="1"/>
  <c r="G1626" i="1"/>
  <c r="E1626" i="1"/>
  <c r="G1625" i="1"/>
  <c r="E1625" i="1"/>
  <c r="G1624" i="1"/>
  <c r="E1624" i="1"/>
  <c r="G1623" i="1"/>
  <c r="E1623" i="1"/>
  <c r="G1622" i="1"/>
  <c r="E1622" i="1"/>
  <c r="G1621" i="1"/>
  <c r="E1621" i="1"/>
  <c r="G1620" i="1"/>
  <c r="E1620" i="1"/>
  <c r="G1619" i="1"/>
  <c r="E1619" i="1"/>
  <c r="G1618" i="1"/>
  <c r="E1618" i="1"/>
  <c r="G1617" i="1"/>
  <c r="E1617" i="1"/>
  <c r="G1616" i="1"/>
  <c r="E1616" i="1"/>
  <c r="G1615" i="1"/>
  <c r="E1615" i="1"/>
  <c r="G1614" i="1"/>
  <c r="E1614" i="1"/>
  <c r="G1613" i="1"/>
  <c r="E1613" i="1"/>
  <c r="G1612" i="1"/>
  <c r="E1612" i="1"/>
  <c r="G1611" i="1"/>
  <c r="E1611" i="1"/>
  <c r="G1610" i="1"/>
  <c r="E1610" i="1"/>
  <c r="G1609" i="1"/>
  <c r="E1609" i="1"/>
  <c r="G1608" i="1"/>
  <c r="E1608" i="1"/>
  <c r="G1607" i="1"/>
  <c r="E1607" i="1"/>
  <c r="G1606" i="1"/>
  <c r="E1606" i="1"/>
  <c r="G1605" i="1"/>
  <c r="E1605" i="1"/>
  <c r="G1604" i="1"/>
  <c r="E1604" i="1"/>
  <c r="G1603" i="1"/>
  <c r="E1603" i="1"/>
  <c r="G1602" i="1"/>
  <c r="E1602" i="1"/>
  <c r="G1601" i="1"/>
  <c r="E1601" i="1"/>
  <c r="G1600" i="1"/>
  <c r="E1600" i="1"/>
  <c r="G1599" i="1"/>
  <c r="E1599" i="1"/>
  <c r="G1598" i="1"/>
  <c r="E1598" i="1"/>
  <c r="G1597" i="1"/>
  <c r="E1597" i="1"/>
  <c r="G1596" i="1"/>
  <c r="E1596" i="1"/>
  <c r="G1595" i="1"/>
  <c r="E1595" i="1"/>
  <c r="G1594" i="1"/>
  <c r="E1594" i="1"/>
  <c r="G1593" i="1"/>
  <c r="E1593" i="1"/>
  <c r="G1592" i="1"/>
  <c r="E1592" i="1"/>
  <c r="G1591" i="1"/>
  <c r="E1591" i="1"/>
  <c r="G1590" i="1"/>
  <c r="E1590" i="1"/>
  <c r="G1589" i="1"/>
  <c r="E1589" i="1"/>
  <c r="G1588" i="1"/>
  <c r="E1588" i="1"/>
  <c r="G1587" i="1"/>
  <c r="E1587" i="1"/>
  <c r="G1586" i="1"/>
  <c r="E1586" i="1"/>
  <c r="G1585" i="1"/>
  <c r="E1585" i="1"/>
  <c r="G1584" i="1"/>
  <c r="E1584" i="1"/>
  <c r="G1583" i="1"/>
  <c r="E1583" i="1"/>
  <c r="G1582" i="1"/>
  <c r="E1582" i="1"/>
  <c r="G1581" i="1"/>
  <c r="E1581" i="1"/>
  <c r="G1580" i="1"/>
  <c r="E1580" i="1"/>
  <c r="G1579" i="1"/>
  <c r="E1579" i="1"/>
  <c r="G1578" i="1"/>
  <c r="E1578" i="1"/>
  <c r="G1577" i="1"/>
  <c r="E1577" i="1"/>
  <c r="G1576" i="1"/>
  <c r="E1576" i="1"/>
  <c r="G1575" i="1"/>
  <c r="E1575" i="1"/>
  <c r="G1574" i="1"/>
  <c r="E1574" i="1"/>
  <c r="G1573" i="1"/>
  <c r="E1573" i="1"/>
  <c r="G1572" i="1"/>
  <c r="E1572" i="1"/>
  <c r="G1571" i="1"/>
  <c r="E1571" i="1"/>
  <c r="G1570" i="1"/>
  <c r="E1570" i="1"/>
  <c r="G1569" i="1"/>
  <c r="E1569" i="1"/>
  <c r="G1568" i="1"/>
  <c r="E1568" i="1"/>
  <c r="G1567" i="1"/>
  <c r="E1567" i="1"/>
  <c r="G1566" i="1"/>
  <c r="E1566" i="1"/>
  <c r="G1565" i="1"/>
  <c r="E1565" i="1"/>
  <c r="G1564" i="1"/>
  <c r="E1564" i="1"/>
  <c r="G1563" i="1"/>
  <c r="E1563" i="1"/>
  <c r="G1562" i="1"/>
  <c r="E1562" i="1"/>
  <c r="G1561" i="1"/>
  <c r="E1561" i="1"/>
  <c r="G1560" i="1"/>
  <c r="E1560" i="1"/>
  <c r="G1559" i="1"/>
  <c r="E1559" i="1"/>
  <c r="G1558" i="1"/>
  <c r="E1558" i="1"/>
  <c r="G1557" i="1"/>
  <c r="E1557" i="1"/>
  <c r="G1556" i="1"/>
  <c r="E1556" i="1"/>
  <c r="G1555" i="1"/>
  <c r="E1555" i="1"/>
  <c r="G1554" i="1"/>
  <c r="E1554" i="1"/>
  <c r="G1553" i="1"/>
  <c r="E1553" i="1"/>
  <c r="G1552" i="1"/>
  <c r="E1552" i="1"/>
  <c r="G1551" i="1"/>
  <c r="E1551" i="1"/>
  <c r="G1550" i="1"/>
  <c r="E1550" i="1"/>
  <c r="G1549" i="1"/>
  <c r="E1549" i="1"/>
  <c r="G1548" i="1"/>
  <c r="E1548" i="1"/>
  <c r="G1547" i="1"/>
  <c r="E1547" i="1"/>
  <c r="G1546" i="1"/>
  <c r="E1546" i="1"/>
  <c r="G1545" i="1"/>
  <c r="E1545" i="1"/>
  <c r="G1544" i="1"/>
  <c r="E1544" i="1"/>
  <c r="G1543" i="1"/>
  <c r="E1543" i="1"/>
  <c r="G1542" i="1"/>
  <c r="E1542" i="1"/>
  <c r="G1541" i="1"/>
  <c r="E1541" i="1"/>
  <c r="G1540" i="1"/>
  <c r="E1540" i="1"/>
  <c r="G1539" i="1"/>
  <c r="E1539" i="1"/>
  <c r="G1538" i="1"/>
  <c r="E1538" i="1"/>
  <c r="G1537" i="1"/>
  <c r="E1537" i="1"/>
  <c r="G1536" i="1"/>
  <c r="E1536" i="1"/>
  <c r="G1535" i="1"/>
  <c r="E1535" i="1"/>
  <c r="G1534" i="1"/>
  <c r="E1534" i="1"/>
  <c r="G1533" i="1"/>
  <c r="E1533" i="1"/>
  <c r="G1532" i="1"/>
  <c r="E1532" i="1"/>
  <c r="G1531" i="1"/>
  <c r="E1531" i="1"/>
  <c r="G1530" i="1"/>
  <c r="E1530" i="1"/>
  <c r="G1529" i="1"/>
  <c r="E1529" i="1"/>
  <c r="G1528" i="1"/>
  <c r="E1528" i="1"/>
  <c r="G1527" i="1"/>
  <c r="E1527" i="1"/>
  <c r="G1526" i="1"/>
  <c r="E1526" i="1"/>
  <c r="G1525" i="1"/>
  <c r="E1525" i="1"/>
  <c r="G1524" i="1"/>
  <c r="E1524" i="1"/>
  <c r="G1523" i="1"/>
  <c r="E1523" i="1"/>
  <c r="G1522" i="1"/>
  <c r="E1522" i="1"/>
  <c r="G1521" i="1"/>
  <c r="E1521" i="1"/>
  <c r="G1520" i="1"/>
  <c r="E1520" i="1"/>
  <c r="G1519" i="1"/>
  <c r="E1519" i="1"/>
  <c r="G1518" i="1"/>
  <c r="E1518" i="1"/>
  <c r="G1517" i="1"/>
  <c r="E1517" i="1"/>
  <c r="G1516" i="1"/>
  <c r="E1516" i="1"/>
  <c r="G1515" i="1"/>
  <c r="E1515" i="1"/>
  <c r="G1514" i="1"/>
  <c r="E1514" i="1"/>
  <c r="G1513" i="1"/>
  <c r="E1513" i="1"/>
  <c r="G1512" i="1"/>
  <c r="E1512" i="1"/>
  <c r="G1511" i="1"/>
  <c r="E1511" i="1"/>
  <c r="G1510" i="1"/>
  <c r="E1510" i="1"/>
  <c r="G1509" i="1"/>
  <c r="E1509" i="1"/>
  <c r="G1508" i="1"/>
  <c r="E1508" i="1"/>
  <c r="G1507" i="1"/>
  <c r="E1507" i="1"/>
  <c r="G1506" i="1"/>
  <c r="E1506" i="1"/>
  <c r="G1505" i="1"/>
  <c r="E1505" i="1"/>
  <c r="G1504" i="1"/>
  <c r="E1504" i="1"/>
  <c r="G1503" i="1"/>
  <c r="E1503" i="1"/>
  <c r="G1502" i="1"/>
  <c r="E1502" i="1"/>
  <c r="G1501" i="1"/>
  <c r="E1501" i="1"/>
  <c r="G1500" i="1"/>
  <c r="E1500" i="1"/>
  <c r="G1499" i="1"/>
  <c r="E1499" i="1"/>
  <c r="G1498" i="1"/>
  <c r="E1498" i="1"/>
  <c r="G1497" i="1"/>
  <c r="E1497" i="1"/>
  <c r="G1496" i="1"/>
  <c r="E1496" i="1"/>
  <c r="G1495" i="1"/>
  <c r="E1495" i="1"/>
  <c r="G1494" i="1"/>
  <c r="E1494" i="1"/>
  <c r="G1493" i="1"/>
  <c r="E1493" i="1"/>
  <c r="G1492" i="1"/>
  <c r="E1492" i="1"/>
  <c r="G1491" i="1"/>
  <c r="E1491" i="1"/>
  <c r="G1490" i="1"/>
  <c r="E1490" i="1"/>
  <c r="G1489" i="1"/>
  <c r="E1489" i="1"/>
  <c r="G1488" i="1"/>
  <c r="E1488" i="1"/>
  <c r="G1487" i="1"/>
  <c r="E1487" i="1"/>
  <c r="G1486" i="1"/>
  <c r="E1486" i="1"/>
  <c r="G1485" i="1"/>
  <c r="E1485" i="1"/>
  <c r="G1484" i="1"/>
  <c r="E1484" i="1"/>
  <c r="G1483" i="1"/>
  <c r="E1483" i="1"/>
  <c r="G1482" i="1"/>
  <c r="E1482" i="1"/>
  <c r="G1481" i="1"/>
  <c r="E1481" i="1"/>
  <c r="G1480" i="1"/>
  <c r="E1480" i="1"/>
  <c r="G1479" i="1"/>
  <c r="E1479" i="1"/>
  <c r="G1478" i="1"/>
  <c r="E1478" i="1"/>
  <c r="G1477" i="1"/>
  <c r="E1477" i="1"/>
  <c r="G1476" i="1"/>
  <c r="E1476" i="1"/>
  <c r="G1475" i="1"/>
  <c r="E1475" i="1"/>
  <c r="G1474" i="1"/>
  <c r="E1474" i="1"/>
  <c r="G1473" i="1"/>
  <c r="E1473" i="1"/>
  <c r="G1472" i="1"/>
  <c r="E1472" i="1"/>
  <c r="G1471" i="1"/>
  <c r="E1471" i="1"/>
  <c r="G1470" i="1"/>
  <c r="E1470" i="1"/>
  <c r="G1469" i="1"/>
  <c r="E1469" i="1"/>
  <c r="G1468" i="1"/>
  <c r="E1468" i="1"/>
  <c r="G1467" i="1"/>
  <c r="E1467" i="1"/>
  <c r="G1466" i="1"/>
  <c r="E1466" i="1"/>
  <c r="G1465" i="1"/>
  <c r="E1465" i="1"/>
  <c r="G1464" i="1"/>
  <c r="E1464" i="1"/>
  <c r="G1463" i="1"/>
  <c r="E1463" i="1"/>
  <c r="G1462" i="1"/>
  <c r="E1462" i="1"/>
  <c r="G1461" i="1"/>
  <c r="E1461" i="1"/>
  <c r="G1460" i="1"/>
  <c r="E1460" i="1"/>
  <c r="G1459" i="1"/>
  <c r="E1459" i="1"/>
  <c r="G1458" i="1"/>
  <c r="E1458" i="1"/>
  <c r="G1457" i="1"/>
  <c r="E1457" i="1"/>
  <c r="G1456" i="1"/>
  <c r="E1456" i="1"/>
  <c r="G1455" i="1"/>
  <c r="E1455" i="1"/>
  <c r="G1454" i="1"/>
  <c r="E1454" i="1"/>
  <c r="G1453" i="1"/>
  <c r="E1453" i="1"/>
  <c r="G1452" i="1"/>
  <c r="E1452" i="1"/>
  <c r="G1451" i="1"/>
  <c r="E1451" i="1"/>
  <c r="G1450" i="1"/>
  <c r="E1450" i="1"/>
  <c r="G1449" i="1"/>
  <c r="E1449" i="1"/>
  <c r="G1448" i="1"/>
  <c r="E1448" i="1"/>
  <c r="G1447" i="1"/>
  <c r="E1447" i="1"/>
  <c r="G1446" i="1"/>
  <c r="E1446" i="1"/>
  <c r="G1445" i="1"/>
  <c r="E1445" i="1"/>
  <c r="G1444" i="1"/>
  <c r="E1444" i="1"/>
  <c r="G1443" i="1"/>
  <c r="E1443" i="1"/>
  <c r="G1442" i="1"/>
  <c r="E1442" i="1"/>
  <c r="G1441" i="1"/>
  <c r="E1441" i="1"/>
  <c r="G1440" i="1"/>
  <c r="E1440" i="1"/>
  <c r="G1439" i="1"/>
  <c r="E1439" i="1"/>
  <c r="G1438" i="1"/>
  <c r="E1438" i="1"/>
  <c r="G1437" i="1"/>
  <c r="E1437" i="1"/>
  <c r="G1436" i="1"/>
  <c r="E1436" i="1"/>
  <c r="G1435" i="1"/>
  <c r="E1435" i="1"/>
  <c r="G1434" i="1"/>
  <c r="E1434" i="1"/>
  <c r="G1433" i="1"/>
  <c r="E1433" i="1"/>
  <c r="G1432" i="1"/>
  <c r="E1432" i="1"/>
  <c r="G1431" i="1"/>
  <c r="E1431" i="1"/>
  <c r="G1430" i="1"/>
  <c r="E1430" i="1"/>
  <c r="G1429" i="1"/>
  <c r="E1429" i="1"/>
  <c r="G1428" i="1"/>
  <c r="E1428" i="1"/>
  <c r="G1427" i="1"/>
  <c r="E1427" i="1"/>
  <c r="G1426" i="1"/>
  <c r="E1426" i="1"/>
  <c r="G1425" i="1"/>
  <c r="E1425" i="1"/>
  <c r="G1424" i="1"/>
  <c r="E1424" i="1"/>
  <c r="G1423" i="1"/>
  <c r="E1423" i="1"/>
  <c r="G1422" i="1"/>
  <c r="E1422" i="1"/>
  <c r="G1421" i="1"/>
  <c r="E1421" i="1"/>
  <c r="G1420" i="1"/>
  <c r="E1420" i="1"/>
  <c r="G1419" i="1"/>
  <c r="E1419" i="1"/>
  <c r="G1418" i="1"/>
  <c r="E1418" i="1"/>
  <c r="G1417" i="1"/>
  <c r="E1417" i="1"/>
  <c r="G1416" i="1"/>
  <c r="E1416" i="1"/>
  <c r="G1415" i="1"/>
  <c r="E1415" i="1"/>
  <c r="G1414" i="1"/>
  <c r="E1414" i="1"/>
  <c r="G1413" i="1"/>
  <c r="E1413" i="1"/>
  <c r="G1412" i="1"/>
  <c r="E1412" i="1"/>
  <c r="G1411" i="1"/>
  <c r="E1411" i="1"/>
  <c r="G1410" i="1"/>
  <c r="E1410" i="1"/>
  <c r="G1409" i="1"/>
  <c r="E1409" i="1"/>
  <c r="G1408" i="1"/>
  <c r="E1408" i="1"/>
  <c r="G1407" i="1"/>
  <c r="E1407" i="1"/>
  <c r="G1406" i="1"/>
  <c r="E1406" i="1"/>
  <c r="G1405" i="1"/>
  <c r="E1405" i="1"/>
  <c r="G1404" i="1"/>
  <c r="E1404" i="1"/>
  <c r="G1403" i="1"/>
  <c r="E1403" i="1"/>
  <c r="G1402" i="1"/>
  <c r="E1402" i="1"/>
  <c r="G1401" i="1"/>
  <c r="E1401" i="1"/>
  <c r="G1400" i="1"/>
  <c r="E1400" i="1"/>
  <c r="G1399" i="1"/>
  <c r="E1399" i="1"/>
  <c r="G1398" i="1"/>
  <c r="E1398" i="1"/>
  <c r="G1397" i="1"/>
  <c r="E1397" i="1"/>
  <c r="G1396" i="1"/>
  <c r="E1396" i="1"/>
  <c r="G1395" i="1"/>
  <c r="E1395" i="1"/>
  <c r="G1394" i="1"/>
  <c r="E1394" i="1"/>
  <c r="G1393" i="1"/>
  <c r="E1393" i="1"/>
  <c r="G1392" i="1"/>
  <c r="E1392" i="1"/>
  <c r="G1391" i="1"/>
  <c r="E1391" i="1"/>
  <c r="G1390" i="1"/>
  <c r="E1390" i="1"/>
  <c r="G1389" i="1"/>
  <c r="E1389" i="1"/>
  <c r="G1388" i="1"/>
  <c r="E1388" i="1"/>
  <c r="G1387" i="1"/>
  <c r="E1387" i="1"/>
  <c r="G1386" i="1"/>
  <c r="E1386" i="1"/>
  <c r="G1385" i="1"/>
  <c r="E1385" i="1"/>
  <c r="G1384" i="1"/>
  <c r="E1384" i="1"/>
  <c r="G1383" i="1"/>
  <c r="E1383" i="1"/>
  <c r="G1382" i="1"/>
  <c r="E1382" i="1"/>
  <c r="G1381" i="1"/>
  <c r="E1381" i="1"/>
  <c r="G1380" i="1"/>
  <c r="E1380" i="1"/>
  <c r="G1379" i="1"/>
  <c r="E1379" i="1"/>
  <c r="G1378" i="1"/>
  <c r="E1378" i="1"/>
  <c r="G1377" i="1"/>
  <c r="E1377" i="1"/>
  <c r="G1376" i="1"/>
  <c r="E1376" i="1"/>
  <c r="G1375" i="1"/>
  <c r="E1375" i="1"/>
  <c r="G1374" i="1"/>
  <c r="E1374" i="1"/>
  <c r="G1373" i="1"/>
  <c r="E1373" i="1"/>
  <c r="G1372" i="1"/>
  <c r="E1372" i="1"/>
  <c r="G1371" i="1"/>
  <c r="E1371" i="1"/>
  <c r="G1370" i="1"/>
  <c r="E1370" i="1"/>
  <c r="G1369" i="1"/>
  <c r="E1369" i="1"/>
  <c r="G1368" i="1"/>
  <c r="E1368" i="1"/>
  <c r="G1367" i="1"/>
  <c r="E1367" i="1"/>
  <c r="G1366" i="1"/>
  <c r="E1366" i="1"/>
  <c r="G1365" i="1"/>
  <c r="E1365" i="1"/>
  <c r="G1364" i="1"/>
  <c r="E1364" i="1"/>
  <c r="G1363" i="1"/>
  <c r="E1363" i="1"/>
  <c r="G1362" i="1"/>
  <c r="E1362" i="1"/>
  <c r="G1361" i="1"/>
  <c r="E1361" i="1"/>
  <c r="G1360" i="1"/>
  <c r="E1360" i="1"/>
  <c r="G1359" i="1"/>
  <c r="E1359" i="1"/>
  <c r="G1358" i="1"/>
  <c r="E1358" i="1"/>
  <c r="G1357" i="1"/>
  <c r="E1357" i="1"/>
  <c r="G1356" i="1"/>
  <c r="E1356" i="1"/>
  <c r="G1355" i="1"/>
  <c r="E1355" i="1"/>
  <c r="G1354" i="1"/>
  <c r="E1354" i="1"/>
  <c r="G1353" i="1"/>
  <c r="E1353" i="1"/>
  <c r="G1352" i="1"/>
  <c r="E1352" i="1"/>
  <c r="G1351" i="1"/>
  <c r="E1351" i="1"/>
  <c r="G1350" i="1"/>
  <c r="E1350" i="1"/>
  <c r="G1349" i="1"/>
  <c r="E1349" i="1"/>
  <c r="G1348" i="1"/>
  <c r="E1348" i="1"/>
  <c r="G1347" i="1"/>
  <c r="E1347" i="1"/>
  <c r="G1346" i="1"/>
  <c r="E1346" i="1"/>
  <c r="G1345" i="1"/>
  <c r="E1345" i="1"/>
  <c r="G1344" i="1"/>
  <c r="E1344" i="1"/>
  <c r="G1343" i="1"/>
  <c r="E1343" i="1"/>
  <c r="G1342" i="1"/>
  <c r="E1342" i="1"/>
  <c r="G1341" i="1"/>
  <c r="E1341" i="1"/>
  <c r="G1340" i="1"/>
  <c r="E1340" i="1"/>
  <c r="G1339" i="1"/>
  <c r="E1339" i="1"/>
  <c r="G1338" i="1"/>
  <c r="E1338" i="1"/>
  <c r="G1337" i="1"/>
  <c r="E1337" i="1"/>
  <c r="G1336" i="1"/>
  <c r="E1336" i="1"/>
  <c r="G1335" i="1"/>
  <c r="E1335" i="1"/>
  <c r="G1334" i="1"/>
  <c r="E1334" i="1"/>
  <c r="G1333" i="1"/>
  <c r="E1333" i="1"/>
  <c r="G1332" i="1"/>
  <c r="E1332" i="1"/>
  <c r="G1331" i="1"/>
  <c r="E1331" i="1"/>
  <c r="G1330" i="1"/>
  <c r="E1330" i="1"/>
  <c r="G1329" i="1"/>
  <c r="E1329" i="1"/>
  <c r="G1328" i="1"/>
  <c r="E1328" i="1"/>
  <c r="G1327" i="1"/>
  <c r="E1327" i="1"/>
  <c r="G1326" i="1"/>
  <c r="E1326" i="1"/>
  <c r="G1325" i="1"/>
  <c r="E1325" i="1"/>
  <c r="G1324" i="1"/>
  <c r="E1324" i="1"/>
  <c r="G1323" i="1"/>
  <c r="E1323" i="1"/>
  <c r="G1322" i="1"/>
  <c r="E1322" i="1"/>
  <c r="G1321" i="1"/>
  <c r="E1321" i="1"/>
  <c r="G1320" i="1"/>
  <c r="E1320" i="1"/>
  <c r="G1319" i="1"/>
  <c r="E1319" i="1"/>
  <c r="G1318" i="1"/>
  <c r="E1318" i="1"/>
  <c r="G1317" i="1"/>
  <c r="E1317" i="1"/>
  <c r="G1316" i="1"/>
  <c r="E1316" i="1"/>
  <c r="G1315" i="1"/>
  <c r="E1315" i="1"/>
  <c r="G1314" i="1"/>
  <c r="E1314" i="1"/>
  <c r="G1313" i="1"/>
  <c r="E1313" i="1"/>
  <c r="G1312" i="1"/>
  <c r="E1312" i="1"/>
  <c r="G1311" i="1"/>
  <c r="E1311" i="1"/>
  <c r="G1310" i="1"/>
  <c r="E1310" i="1"/>
  <c r="G1309" i="1"/>
  <c r="E1309" i="1"/>
  <c r="G1308" i="1"/>
  <c r="E1308" i="1"/>
  <c r="G1307" i="1"/>
  <c r="E1307" i="1"/>
  <c r="G1306" i="1"/>
  <c r="E1306" i="1"/>
  <c r="G1305" i="1"/>
  <c r="E1305" i="1"/>
  <c r="G1304" i="1"/>
  <c r="E1304" i="1"/>
  <c r="G1303" i="1"/>
  <c r="E1303" i="1"/>
  <c r="G1302" i="1"/>
  <c r="E1302" i="1"/>
  <c r="G1301" i="1"/>
  <c r="E1301" i="1"/>
  <c r="G1300" i="1"/>
  <c r="E1300" i="1"/>
  <c r="G1299" i="1"/>
  <c r="E1299" i="1"/>
  <c r="G1298" i="1"/>
  <c r="E1298" i="1"/>
  <c r="G1297" i="1"/>
  <c r="E1297" i="1"/>
  <c r="G1296" i="1"/>
  <c r="E1296" i="1"/>
  <c r="G1295" i="1"/>
  <c r="E1295" i="1"/>
  <c r="G1294" i="1"/>
  <c r="E1294" i="1"/>
  <c r="G1293" i="1"/>
  <c r="E1293" i="1"/>
  <c r="G1292" i="1"/>
  <c r="E1292" i="1"/>
  <c r="G1291" i="1"/>
  <c r="E1291" i="1"/>
  <c r="G1290" i="1"/>
  <c r="E1290" i="1"/>
  <c r="G1289" i="1"/>
  <c r="E1289" i="1"/>
  <c r="G1288" i="1"/>
  <c r="E1288" i="1"/>
  <c r="G1287" i="1"/>
  <c r="E1287" i="1"/>
  <c r="G1286" i="1"/>
  <c r="E1286" i="1"/>
  <c r="G1285" i="1"/>
  <c r="E1285" i="1"/>
  <c r="G1284" i="1"/>
  <c r="E1284" i="1"/>
  <c r="G1283" i="1"/>
  <c r="E1283" i="1"/>
  <c r="G1282" i="1"/>
  <c r="E1282" i="1"/>
  <c r="G1281" i="1"/>
  <c r="E1281" i="1"/>
  <c r="G1280" i="1"/>
  <c r="E1280" i="1"/>
  <c r="G1279" i="1"/>
  <c r="E1279" i="1"/>
  <c r="G1278" i="1"/>
  <c r="E1278" i="1"/>
  <c r="G1277" i="1"/>
  <c r="E1277" i="1"/>
  <c r="G1276" i="1"/>
  <c r="E1276" i="1"/>
  <c r="G1275" i="1"/>
  <c r="E1275" i="1"/>
  <c r="G1274" i="1"/>
  <c r="E1274" i="1"/>
  <c r="G1273" i="1"/>
  <c r="E1273" i="1"/>
  <c r="G1272" i="1"/>
  <c r="E1272" i="1"/>
  <c r="G1271" i="1"/>
  <c r="E1271" i="1"/>
  <c r="G1270" i="1"/>
  <c r="E1270" i="1"/>
  <c r="G1269" i="1"/>
  <c r="E1269" i="1"/>
  <c r="G1268" i="1"/>
  <c r="E1268" i="1"/>
  <c r="G1267" i="1"/>
  <c r="E1267" i="1"/>
  <c r="G1266" i="1"/>
  <c r="E1266" i="1"/>
  <c r="G1265" i="1"/>
  <c r="E1265" i="1"/>
  <c r="G1264" i="1"/>
  <c r="E1264" i="1"/>
  <c r="G1263" i="1"/>
  <c r="E1263" i="1"/>
  <c r="G1262" i="1"/>
  <c r="E1262" i="1"/>
  <c r="G1261" i="1"/>
  <c r="E1261" i="1"/>
  <c r="G1260" i="1"/>
  <c r="E1260" i="1"/>
  <c r="G1259" i="1"/>
  <c r="E1259" i="1"/>
  <c r="G1258" i="1"/>
  <c r="E1258" i="1"/>
  <c r="G1257" i="1"/>
  <c r="E1257" i="1"/>
  <c r="G1256" i="1"/>
  <c r="E1256" i="1"/>
  <c r="G1255" i="1"/>
  <c r="E1255" i="1"/>
  <c r="G1254" i="1"/>
  <c r="E1254" i="1"/>
  <c r="G1253" i="1"/>
  <c r="E1253" i="1"/>
  <c r="G1252" i="1"/>
  <c r="E1252" i="1"/>
  <c r="G1251" i="1"/>
  <c r="E1251" i="1"/>
  <c r="G1250" i="1"/>
  <c r="E1250" i="1"/>
  <c r="G1249" i="1"/>
  <c r="E1249" i="1"/>
  <c r="G1248" i="1"/>
  <c r="E1248" i="1"/>
  <c r="G1247" i="1"/>
  <c r="E1247" i="1"/>
  <c r="G1246" i="1"/>
  <c r="E1246" i="1"/>
  <c r="G1245" i="1"/>
  <c r="E1245" i="1"/>
  <c r="G1244" i="1"/>
  <c r="E1244" i="1"/>
  <c r="G1243" i="1"/>
  <c r="E1243" i="1"/>
  <c r="G1242" i="1"/>
  <c r="E1242" i="1"/>
  <c r="G1241" i="1"/>
  <c r="E1241" i="1"/>
  <c r="G1240" i="1"/>
  <c r="E1240" i="1"/>
  <c r="G1239" i="1"/>
  <c r="E1239" i="1"/>
  <c r="G1238" i="1"/>
  <c r="E1238" i="1"/>
  <c r="G1237" i="1"/>
  <c r="E1237" i="1"/>
  <c r="G1236" i="1"/>
  <c r="E1236" i="1"/>
  <c r="G1235" i="1"/>
  <c r="E1235" i="1"/>
  <c r="G1234" i="1"/>
  <c r="E1234" i="1"/>
  <c r="G1233" i="1"/>
  <c r="E1233" i="1"/>
  <c r="G1232" i="1"/>
  <c r="E1232" i="1"/>
  <c r="G1231" i="1"/>
  <c r="E1231" i="1"/>
  <c r="G1230" i="1"/>
  <c r="E1230" i="1"/>
  <c r="G1229" i="1"/>
  <c r="E1229" i="1"/>
  <c r="G1228" i="1"/>
  <c r="E1228" i="1"/>
  <c r="G1227" i="1"/>
  <c r="E1227" i="1"/>
  <c r="G1226" i="1"/>
  <c r="E1226" i="1"/>
  <c r="G1225" i="1"/>
  <c r="E1225" i="1"/>
  <c r="G1224" i="1"/>
  <c r="E1224" i="1"/>
  <c r="G1223" i="1"/>
  <c r="E1223" i="1"/>
  <c r="G1222" i="1"/>
  <c r="E1222" i="1"/>
  <c r="G1221" i="1"/>
  <c r="E1221" i="1"/>
  <c r="G1220" i="1"/>
  <c r="E1220" i="1"/>
  <c r="G1219" i="1"/>
  <c r="E1219" i="1"/>
  <c r="G1218" i="1"/>
  <c r="E1218" i="1"/>
  <c r="G1217" i="1"/>
  <c r="E1217" i="1"/>
  <c r="G1216" i="1"/>
  <c r="E1216" i="1"/>
  <c r="G1215" i="1"/>
  <c r="E1215" i="1"/>
  <c r="G1214" i="1"/>
  <c r="E1214" i="1"/>
  <c r="G1213" i="1"/>
  <c r="E1213" i="1"/>
  <c r="G1212" i="1"/>
  <c r="E1212" i="1"/>
  <c r="G1211" i="1"/>
  <c r="E1211" i="1"/>
  <c r="G1210" i="1"/>
  <c r="E1210" i="1"/>
  <c r="G1209" i="1"/>
  <c r="E1209" i="1"/>
  <c r="G1208" i="1"/>
  <c r="E1208" i="1"/>
  <c r="G1207" i="1"/>
  <c r="E1207" i="1"/>
  <c r="G1206" i="1"/>
  <c r="E1206" i="1"/>
  <c r="G1205" i="1"/>
  <c r="E1205" i="1"/>
  <c r="G1204" i="1"/>
  <c r="E1204" i="1"/>
  <c r="G1203" i="1"/>
  <c r="E1203" i="1"/>
  <c r="G1202" i="1"/>
  <c r="E1202" i="1"/>
  <c r="G1201" i="1"/>
  <c r="E1201" i="1"/>
  <c r="G1200" i="1"/>
  <c r="E1200" i="1"/>
  <c r="G1199" i="1"/>
  <c r="E1199" i="1"/>
  <c r="G1198" i="1"/>
  <c r="E1198" i="1"/>
  <c r="G1197" i="1"/>
  <c r="E1197" i="1"/>
  <c r="G1196" i="1"/>
  <c r="E1196" i="1"/>
  <c r="G1195" i="1"/>
  <c r="E1195" i="1"/>
  <c r="G1194" i="1"/>
  <c r="E1194" i="1"/>
  <c r="G1193" i="1"/>
  <c r="E1193" i="1"/>
  <c r="G1192" i="1"/>
  <c r="E1192" i="1"/>
  <c r="G1191" i="1"/>
  <c r="E1191" i="1"/>
  <c r="G1190" i="1"/>
  <c r="E1190" i="1"/>
  <c r="G1189" i="1"/>
  <c r="E1189" i="1"/>
  <c r="G1188" i="1"/>
  <c r="E1188" i="1"/>
  <c r="G1187" i="1"/>
  <c r="E1187" i="1"/>
  <c r="G1186" i="1"/>
  <c r="E1186" i="1"/>
  <c r="G1185" i="1"/>
  <c r="E1185" i="1"/>
  <c r="G1184" i="1"/>
  <c r="E1184" i="1"/>
  <c r="G1183" i="1"/>
  <c r="E1183" i="1"/>
  <c r="G1182" i="1"/>
  <c r="E1182" i="1"/>
  <c r="G1181" i="1"/>
  <c r="E1181" i="1"/>
  <c r="G1180" i="1"/>
  <c r="E1180" i="1"/>
  <c r="G1179" i="1"/>
  <c r="E1179" i="1"/>
  <c r="G1178" i="1"/>
  <c r="E1178" i="1"/>
  <c r="G1177" i="1"/>
  <c r="E1177" i="1"/>
  <c r="G1176" i="1"/>
  <c r="E1176" i="1"/>
  <c r="G1175" i="1"/>
  <c r="E1175" i="1"/>
  <c r="G1174" i="1"/>
  <c r="E1174" i="1"/>
  <c r="G1173" i="1"/>
  <c r="E1173" i="1"/>
  <c r="G1172" i="1"/>
  <c r="E1172" i="1"/>
  <c r="G1171" i="1"/>
  <c r="E1171" i="1"/>
  <c r="G1170" i="1"/>
  <c r="E1170" i="1"/>
  <c r="G1169" i="1"/>
  <c r="E1169" i="1"/>
  <c r="G1168" i="1"/>
  <c r="E1168" i="1"/>
  <c r="G1167" i="1"/>
  <c r="E1167" i="1"/>
  <c r="G1166" i="1"/>
  <c r="E1166" i="1"/>
  <c r="G1165" i="1"/>
  <c r="E1165" i="1"/>
  <c r="G1164" i="1"/>
  <c r="E1164" i="1"/>
  <c r="G1163" i="1"/>
  <c r="E1163" i="1"/>
  <c r="G1162" i="1"/>
  <c r="E1162" i="1"/>
  <c r="G1161" i="1"/>
  <c r="E1161" i="1"/>
  <c r="G1160" i="1"/>
  <c r="E1160" i="1"/>
  <c r="G1159" i="1"/>
  <c r="E1159" i="1"/>
  <c r="G1158" i="1"/>
  <c r="E1158" i="1"/>
  <c r="G1157" i="1"/>
  <c r="E1157" i="1"/>
  <c r="G1156" i="1"/>
  <c r="E1156" i="1"/>
  <c r="G1155" i="1"/>
  <c r="E1155" i="1"/>
  <c r="G1154" i="1"/>
  <c r="E1154" i="1"/>
  <c r="G1153" i="1"/>
  <c r="E1153" i="1"/>
  <c r="G1152" i="1"/>
  <c r="E1152" i="1"/>
  <c r="G1151" i="1"/>
  <c r="E1151" i="1"/>
  <c r="G1150" i="1"/>
  <c r="E1150" i="1"/>
  <c r="G1149" i="1"/>
  <c r="E1149" i="1"/>
  <c r="G1148" i="1"/>
  <c r="E1148" i="1"/>
  <c r="G1147" i="1"/>
  <c r="E1147" i="1"/>
  <c r="G1146" i="1"/>
  <c r="E1146" i="1"/>
  <c r="G1145" i="1"/>
  <c r="E1145" i="1"/>
  <c r="G1144" i="1"/>
  <c r="E1144" i="1"/>
  <c r="G1143" i="1"/>
  <c r="E1143" i="1"/>
  <c r="G1142" i="1"/>
  <c r="E1142" i="1"/>
  <c r="G1141" i="1"/>
  <c r="E1141" i="1"/>
  <c r="G1140" i="1"/>
  <c r="E1140" i="1"/>
  <c r="G1139" i="1"/>
  <c r="E1139" i="1"/>
  <c r="G1138" i="1"/>
  <c r="E1138" i="1"/>
  <c r="G1137" i="1"/>
  <c r="E1137" i="1"/>
  <c r="G1136" i="1"/>
  <c r="E1136" i="1"/>
  <c r="G1135" i="1"/>
  <c r="E1135" i="1"/>
  <c r="G1134" i="1"/>
  <c r="E1134" i="1"/>
  <c r="G1133" i="1"/>
  <c r="E1133" i="1"/>
  <c r="G1132" i="1"/>
  <c r="E1132" i="1"/>
  <c r="G1131" i="1"/>
  <c r="E1131" i="1"/>
  <c r="G1130" i="1"/>
  <c r="E1130" i="1"/>
  <c r="G1129" i="1"/>
  <c r="E1129" i="1"/>
  <c r="G1128" i="1"/>
  <c r="E1128" i="1"/>
  <c r="G1127" i="1"/>
  <c r="E1127" i="1"/>
  <c r="G1126" i="1"/>
  <c r="E1126" i="1"/>
  <c r="G1125" i="1"/>
  <c r="E1125" i="1"/>
  <c r="G1124" i="1"/>
  <c r="E1124" i="1"/>
  <c r="G1123" i="1"/>
  <c r="E1123" i="1"/>
  <c r="G1122" i="1"/>
  <c r="E1122" i="1"/>
  <c r="G1121" i="1"/>
  <c r="E1121" i="1"/>
  <c r="G1120" i="1"/>
  <c r="E1120" i="1"/>
  <c r="G1119" i="1"/>
  <c r="E1119" i="1"/>
  <c r="G1118" i="1"/>
  <c r="E1118" i="1"/>
  <c r="G1117" i="1"/>
  <c r="E1117" i="1"/>
  <c r="G1116" i="1"/>
  <c r="E1116" i="1"/>
  <c r="G1115" i="1"/>
  <c r="E1115" i="1"/>
  <c r="G1114" i="1"/>
  <c r="E1114" i="1"/>
  <c r="G1113" i="1"/>
  <c r="E1113" i="1"/>
  <c r="G1112" i="1"/>
  <c r="E1112" i="1"/>
  <c r="G1111" i="1"/>
  <c r="E1111" i="1"/>
  <c r="G1110" i="1"/>
  <c r="E1110" i="1"/>
  <c r="G1109" i="1"/>
  <c r="E1109" i="1"/>
  <c r="G1108" i="1"/>
  <c r="E1108" i="1"/>
  <c r="G1107" i="1"/>
  <c r="E1107" i="1"/>
  <c r="G1106" i="1"/>
  <c r="E1106" i="1"/>
  <c r="G1105" i="1"/>
  <c r="E1105" i="1"/>
  <c r="G1104" i="1"/>
  <c r="E1104" i="1"/>
  <c r="G1103" i="1"/>
  <c r="E1103" i="1"/>
  <c r="G1102" i="1"/>
  <c r="E1102" i="1"/>
  <c r="G1101" i="1"/>
  <c r="E1101" i="1"/>
  <c r="G1100" i="1"/>
  <c r="E1100" i="1"/>
  <c r="G1099" i="1"/>
  <c r="E1099" i="1"/>
  <c r="G1098" i="1"/>
  <c r="E1098" i="1"/>
  <c r="G1097" i="1"/>
  <c r="E1097" i="1"/>
  <c r="G1096" i="1"/>
  <c r="E1096" i="1"/>
  <c r="G1095" i="1"/>
  <c r="E1095" i="1"/>
  <c r="G1094" i="1"/>
  <c r="E1094" i="1"/>
  <c r="G1093" i="1"/>
  <c r="E1093" i="1"/>
  <c r="G1092" i="1"/>
  <c r="E1092" i="1"/>
  <c r="G1091" i="1"/>
  <c r="E1091" i="1"/>
  <c r="G1090" i="1"/>
  <c r="E1090" i="1"/>
  <c r="G1089" i="1"/>
  <c r="E1089" i="1"/>
  <c r="G1088" i="1"/>
  <c r="E1088" i="1"/>
  <c r="G1087" i="1"/>
  <c r="E1087" i="1"/>
  <c r="G1086" i="1"/>
  <c r="E1086" i="1"/>
  <c r="G1085" i="1"/>
  <c r="E1085" i="1"/>
  <c r="G1084" i="1"/>
  <c r="E1084" i="1"/>
  <c r="G1083" i="1"/>
  <c r="E1083" i="1"/>
  <c r="G1082" i="1"/>
  <c r="E1082" i="1"/>
  <c r="G1081" i="1"/>
  <c r="E1081" i="1"/>
  <c r="G1080" i="1"/>
  <c r="E1080" i="1"/>
  <c r="G1079" i="1"/>
  <c r="E1079" i="1"/>
  <c r="G1078" i="1"/>
  <c r="E1078" i="1"/>
  <c r="G1077" i="1"/>
  <c r="E1077" i="1"/>
  <c r="G1076" i="1"/>
  <c r="E1076" i="1"/>
  <c r="G1075" i="1"/>
  <c r="E1075" i="1"/>
  <c r="G1074" i="1"/>
  <c r="E1074" i="1"/>
  <c r="G1073" i="1"/>
  <c r="E1073" i="1"/>
  <c r="G1072" i="1"/>
  <c r="E1072" i="1"/>
  <c r="G1071" i="1"/>
  <c r="E1071" i="1"/>
  <c r="G1070" i="1"/>
  <c r="E1070" i="1"/>
  <c r="G1069" i="1"/>
  <c r="E1069" i="1"/>
  <c r="G1068" i="1"/>
  <c r="E1068" i="1"/>
  <c r="G1067" i="1"/>
  <c r="E1067" i="1"/>
  <c r="G1066" i="1"/>
  <c r="E1066" i="1"/>
  <c r="G1065" i="1"/>
  <c r="E1065" i="1"/>
  <c r="G1064" i="1"/>
  <c r="E1064" i="1"/>
  <c r="G1063" i="1"/>
  <c r="E1063" i="1"/>
  <c r="G1062" i="1"/>
  <c r="E1062" i="1"/>
  <c r="G1061" i="1"/>
  <c r="E1061" i="1"/>
  <c r="G1060" i="1"/>
  <c r="E1060" i="1"/>
  <c r="G1059" i="1"/>
  <c r="E1059" i="1"/>
  <c r="G1058" i="1"/>
  <c r="E1058" i="1"/>
  <c r="G1057" i="1"/>
  <c r="E1057" i="1"/>
  <c r="G1056" i="1"/>
  <c r="E1056" i="1"/>
  <c r="G1055" i="1"/>
  <c r="E1055" i="1"/>
  <c r="G1054" i="1"/>
  <c r="E1054" i="1"/>
  <c r="G1053" i="1"/>
  <c r="E1053" i="1"/>
  <c r="G1052" i="1"/>
  <c r="E1052" i="1"/>
  <c r="G1051" i="1"/>
  <c r="E1051" i="1"/>
  <c r="G1050" i="1"/>
  <c r="E1050" i="1"/>
  <c r="G1049" i="1"/>
  <c r="E1049" i="1"/>
  <c r="G1048" i="1"/>
  <c r="E1048" i="1"/>
  <c r="G1047" i="1"/>
  <c r="E1047" i="1"/>
  <c r="G1046" i="1"/>
  <c r="E1046" i="1"/>
  <c r="G1045" i="1"/>
  <c r="E1045" i="1"/>
  <c r="G1044" i="1"/>
  <c r="E1044" i="1"/>
  <c r="G1043" i="1"/>
  <c r="E1043" i="1"/>
  <c r="G1042" i="1"/>
  <c r="E1042" i="1"/>
  <c r="G1041" i="1"/>
  <c r="E1041" i="1"/>
  <c r="G1040" i="1"/>
  <c r="E1040" i="1"/>
  <c r="G1039" i="1"/>
  <c r="E1039" i="1"/>
  <c r="G1038" i="1"/>
  <c r="E1038" i="1"/>
  <c r="G1037" i="1"/>
  <c r="E1037" i="1"/>
  <c r="G1036" i="1"/>
  <c r="E1036" i="1"/>
  <c r="G1035" i="1"/>
  <c r="E1035" i="1"/>
  <c r="G1034" i="1"/>
  <c r="E1034" i="1"/>
  <c r="G1033" i="1"/>
  <c r="E1033" i="1"/>
  <c r="G1032" i="1"/>
  <c r="E1032" i="1"/>
  <c r="G1031" i="1"/>
  <c r="E1031" i="1"/>
  <c r="G1030" i="1"/>
  <c r="E1030" i="1"/>
  <c r="G1029" i="1"/>
  <c r="E1029" i="1"/>
  <c r="G1028" i="1"/>
  <c r="E1028" i="1"/>
  <c r="G1027" i="1"/>
  <c r="E1027" i="1"/>
  <c r="G1026" i="1"/>
  <c r="E1026" i="1"/>
  <c r="G1025" i="1"/>
  <c r="E1025" i="1"/>
  <c r="G1024" i="1"/>
  <c r="E1024" i="1"/>
  <c r="G1023" i="1"/>
  <c r="E1023" i="1"/>
  <c r="G1022" i="1"/>
  <c r="E1022" i="1"/>
  <c r="G1021" i="1"/>
  <c r="E1021" i="1"/>
  <c r="G1020" i="1"/>
  <c r="E1020" i="1"/>
  <c r="G1019" i="1"/>
  <c r="E1019" i="1"/>
  <c r="G1018" i="1"/>
  <c r="E1018" i="1"/>
  <c r="G1017" i="1"/>
  <c r="E1017" i="1"/>
  <c r="G1016" i="1"/>
  <c r="E1016" i="1"/>
  <c r="G1015" i="1"/>
  <c r="E1015" i="1"/>
  <c r="G1014" i="1"/>
  <c r="E1014" i="1"/>
  <c r="G1013" i="1"/>
  <c r="E1013" i="1"/>
  <c r="G1012" i="1"/>
  <c r="E1012" i="1"/>
  <c r="G1011" i="1"/>
  <c r="E1011" i="1"/>
  <c r="G1010" i="1"/>
  <c r="E1010" i="1"/>
  <c r="G1009" i="1"/>
  <c r="E1009" i="1"/>
  <c r="G1008" i="1"/>
  <c r="E1008" i="1"/>
  <c r="G1007" i="1"/>
  <c r="E1007" i="1"/>
  <c r="G1006" i="1"/>
  <c r="E1006" i="1"/>
  <c r="G1005" i="1"/>
  <c r="E1005" i="1"/>
  <c r="G1004" i="1"/>
  <c r="E1004" i="1"/>
  <c r="G1003" i="1"/>
  <c r="E1003" i="1"/>
  <c r="G1002" i="1"/>
  <c r="E1002" i="1"/>
  <c r="G1001" i="1"/>
  <c r="E1001" i="1"/>
  <c r="G1000" i="1"/>
  <c r="E1000" i="1"/>
  <c r="G999" i="1"/>
  <c r="E999" i="1"/>
  <c r="G998" i="1"/>
  <c r="E998" i="1"/>
  <c r="G997" i="1"/>
  <c r="E997" i="1"/>
  <c r="G996" i="1"/>
  <c r="E996" i="1"/>
  <c r="G995" i="1"/>
  <c r="E995" i="1"/>
  <c r="G994" i="1"/>
  <c r="E994" i="1"/>
  <c r="G993" i="1"/>
  <c r="E993" i="1"/>
  <c r="G992" i="1"/>
  <c r="E992" i="1"/>
  <c r="G991" i="1"/>
  <c r="E991" i="1"/>
  <c r="G990" i="1"/>
  <c r="E990" i="1"/>
  <c r="G989" i="1"/>
  <c r="E989" i="1"/>
  <c r="G988" i="1"/>
  <c r="E988" i="1"/>
  <c r="G987" i="1"/>
  <c r="E987" i="1"/>
  <c r="G986" i="1"/>
  <c r="E986" i="1"/>
  <c r="G985" i="1"/>
  <c r="E985" i="1"/>
  <c r="G984" i="1"/>
  <c r="E984" i="1"/>
  <c r="G983" i="1"/>
  <c r="E983" i="1"/>
  <c r="G982" i="1"/>
  <c r="E982" i="1"/>
  <c r="G981" i="1"/>
  <c r="E981" i="1"/>
  <c r="G980" i="1"/>
  <c r="E980" i="1"/>
  <c r="G979" i="1"/>
  <c r="E979" i="1"/>
  <c r="G978" i="1"/>
  <c r="E978" i="1"/>
  <c r="G977" i="1"/>
  <c r="E977" i="1"/>
  <c r="G976" i="1"/>
  <c r="E976" i="1"/>
  <c r="G975" i="1"/>
  <c r="E975" i="1"/>
  <c r="G974" i="1"/>
  <c r="E974" i="1"/>
  <c r="G973" i="1"/>
  <c r="E973" i="1"/>
  <c r="G972" i="1"/>
  <c r="E972" i="1"/>
  <c r="G971" i="1"/>
  <c r="E971" i="1"/>
  <c r="G970" i="1"/>
  <c r="E970" i="1"/>
  <c r="G969" i="1"/>
  <c r="E969" i="1"/>
  <c r="G968" i="1"/>
  <c r="E968" i="1"/>
  <c r="G967" i="1"/>
  <c r="E967" i="1"/>
  <c r="G966" i="1"/>
  <c r="E966" i="1"/>
  <c r="G965" i="1"/>
  <c r="E965" i="1"/>
  <c r="G964" i="1"/>
  <c r="E964" i="1"/>
  <c r="G963" i="1"/>
  <c r="E963" i="1"/>
  <c r="G962" i="1"/>
  <c r="E962" i="1"/>
  <c r="G961" i="1"/>
  <c r="E961" i="1"/>
  <c r="G960" i="1"/>
  <c r="E960" i="1"/>
  <c r="G959" i="1"/>
  <c r="E959" i="1"/>
  <c r="G958" i="1"/>
  <c r="E958" i="1"/>
  <c r="G957" i="1"/>
  <c r="E957" i="1"/>
  <c r="G956" i="1"/>
  <c r="E956" i="1"/>
  <c r="G955" i="1"/>
  <c r="E955" i="1"/>
  <c r="G954" i="1"/>
  <c r="E954" i="1"/>
  <c r="G953" i="1"/>
  <c r="E953" i="1"/>
  <c r="G952" i="1"/>
  <c r="E952" i="1"/>
  <c r="G951" i="1"/>
  <c r="E951" i="1"/>
  <c r="G950" i="1"/>
  <c r="E950" i="1"/>
  <c r="G949" i="1"/>
  <c r="E949" i="1"/>
  <c r="G948" i="1"/>
  <c r="E948" i="1"/>
  <c r="G947" i="1"/>
  <c r="E947" i="1"/>
  <c r="G946" i="1"/>
  <c r="E946" i="1"/>
  <c r="G945" i="1"/>
  <c r="E945" i="1"/>
  <c r="G944" i="1"/>
  <c r="E944" i="1"/>
  <c r="G943" i="1"/>
  <c r="E943" i="1"/>
  <c r="G942" i="1"/>
  <c r="E942" i="1"/>
  <c r="G941" i="1"/>
  <c r="E941" i="1"/>
  <c r="G940" i="1"/>
  <c r="E940" i="1"/>
  <c r="G939" i="1"/>
  <c r="E939" i="1"/>
  <c r="G938" i="1"/>
  <c r="E938" i="1"/>
  <c r="G937" i="1"/>
  <c r="E937" i="1"/>
  <c r="G936" i="1"/>
  <c r="E936" i="1"/>
  <c r="G935" i="1"/>
  <c r="E935" i="1"/>
  <c r="G934" i="1"/>
  <c r="E934" i="1"/>
  <c r="G933" i="1"/>
  <c r="E933" i="1"/>
  <c r="G932" i="1"/>
  <c r="E932" i="1"/>
  <c r="G931" i="1"/>
  <c r="E931" i="1"/>
  <c r="G930" i="1"/>
  <c r="E930" i="1"/>
  <c r="G929" i="1"/>
  <c r="E929" i="1"/>
  <c r="G928" i="1"/>
  <c r="E928" i="1"/>
  <c r="G927" i="1"/>
  <c r="E927" i="1"/>
  <c r="G926" i="1"/>
  <c r="E926" i="1"/>
  <c r="G925" i="1"/>
  <c r="E925" i="1"/>
  <c r="G924" i="1"/>
  <c r="E924" i="1"/>
  <c r="G923" i="1"/>
  <c r="E923" i="1"/>
  <c r="G922" i="1"/>
  <c r="E922" i="1"/>
  <c r="G921" i="1"/>
  <c r="E921" i="1"/>
  <c r="G920" i="1"/>
  <c r="E920" i="1"/>
  <c r="G919" i="1"/>
  <c r="E919" i="1"/>
  <c r="G918" i="1"/>
  <c r="E918" i="1"/>
  <c r="G917" i="1"/>
  <c r="E917" i="1"/>
  <c r="G916" i="1"/>
  <c r="E916" i="1"/>
  <c r="G915" i="1"/>
  <c r="E915" i="1"/>
  <c r="G914" i="1"/>
  <c r="E914" i="1"/>
  <c r="G913" i="1"/>
  <c r="E913" i="1"/>
  <c r="G912" i="1"/>
  <c r="E912" i="1"/>
  <c r="G911" i="1"/>
  <c r="E911" i="1"/>
  <c r="G910" i="1"/>
  <c r="E910" i="1"/>
  <c r="G909" i="1"/>
  <c r="E909" i="1"/>
  <c r="G908" i="1"/>
  <c r="E908" i="1"/>
  <c r="G907" i="1"/>
  <c r="E907" i="1"/>
  <c r="G906" i="1"/>
  <c r="E906" i="1"/>
  <c r="G905" i="1"/>
  <c r="E905" i="1"/>
  <c r="G904" i="1"/>
  <c r="E904" i="1"/>
  <c r="G903" i="1"/>
  <c r="E903" i="1"/>
  <c r="G902" i="1"/>
  <c r="E902" i="1"/>
  <c r="G901" i="1"/>
  <c r="E901" i="1"/>
  <c r="G900" i="1"/>
  <c r="E900" i="1"/>
  <c r="G899" i="1"/>
  <c r="E899" i="1"/>
  <c r="G898" i="1"/>
  <c r="E898" i="1"/>
  <c r="G897" i="1"/>
  <c r="E897" i="1"/>
  <c r="G896" i="1"/>
  <c r="E896" i="1"/>
  <c r="G895" i="1"/>
  <c r="E895" i="1"/>
  <c r="G894" i="1"/>
  <c r="E894" i="1"/>
  <c r="G893" i="1"/>
  <c r="E893" i="1"/>
  <c r="G892" i="1"/>
  <c r="E892" i="1"/>
  <c r="G891" i="1"/>
  <c r="E891" i="1"/>
  <c r="G890" i="1"/>
  <c r="E890" i="1"/>
  <c r="G889" i="1"/>
  <c r="E889" i="1"/>
  <c r="G888" i="1"/>
  <c r="E888" i="1"/>
  <c r="G887" i="1"/>
  <c r="E887" i="1"/>
  <c r="G886" i="1"/>
  <c r="E886" i="1"/>
  <c r="G885" i="1"/>
  <c r="E885" i="1"/>
  <c r="G884" i="1"/>
  <c r="E884" i="1"/>
  <c r="G883" i="1"/>
  <c r="E883" i="1"/>
  <c r="G882" i="1"/>
  <c r="E882" i="1"/>
  <c r="G881" i="1"/>
  <c r="E881" i="1"/>
  <c r="G880" i="1"/>
  <c r="E880" i="1"/>
  <c r="G879" i="1"/>
  <c r="E879" i="1"/>
  <c r="G878" i="1"/>
  <c r="E878" i="1"/>
  <c r="G877" i="1"/>
  <c r="E877" i="1"/>
  <c r="G876" i="1"/>
  <c r="E876" i="1"/>
  <c r="G875" i="1"/>
  <c r="E875" i="1"/>
  <c r="G874" i="1"/>
  <c r="E874" i="1"/>
  <c r="G873" i="1"/>
  <c r="E873" i="1"/>
  <c r="G872" i="1"/>
  <c r="E872" i="1"/>
  <c r="G871" i="1"/>
  <c r="E871" i="1"/>
  <c r="G870" i="1"/>
  <c r="E870" i="1"/>
  <c r="G869" i="1"/>
  <c r="E869" i="1"/>
  <c r="G868" i="1"/>
  <c r="E868" i="1"/>
  <c r="G867" i="1"/>
  <c r="E867" i="1"/>
  <c r="G866" i="1"/>
  <c r="E866" i="1"/>
  <c r="G865" i="1"/>
  <c r="E865" i="1"/>
  <c r="G864" i="1"/>
  <c r="E864" i="1"/>
  <c r="G863" i="1"/>
  <c r="E863" i="1"/>
  <c r="G862" i="1"/>
  <c r="E862" i="1"/>
  <c r="G861" i="1"/>
  <c r="E861" i="1"/>
  <c r="G860" i="1"/>
  <c r="E860" i="1"/>
  <c r="G859" i="1"/>
  <c r="E859" i="1"/>
  <c r="G858" i="1"/>
  <c r="E858" i="1"/>
  <c r="G857" i="1"/>
  <c r="E857" i="1"/>
  <c r="G856" i="1"/>
  <c r="E856" i="1"/>
  <c r="G855" i="1"/>
  <c r="E855" i="1"/>
  <c r="G854" i="1"/>
  <c r="E854" i="1"/>
  <c r="G853" i="1"/>
  <c r="E853" i="1"/>
  <c r="G852" i="1"/>
  <c r="E852" i="1"/>
  <c r="G851" i="1"/>
  <c r="E851" i="1"/>
  <c r="G850" i="1"/>
  <c r="E850" i="1"/>
  <c r="G849" i="1"/>
  <c r="E849" i="1"/>
  <c r="G848" i="1"/>
  <c r="E848" i="1"/>
  <c r="G847" i="1"/>
  <c r="E847" i="1"/>
  <c r="G846" i="1"/>
  <c r="E846" i="1"/>
  <c r="G845" i="1"/>
  <c r="E845" i="1"/>
  <c r="G844" i="1"/>
  <c r="E844" i="1"/>
  <c r="G843" i="1"/>
  <c r="E843" i="1"/>
  <c r="G842" i="1"/>
  <c r="E842" i="1"/>
  <c r="G841" i="1"/>
  <c r="E841" i="1"/>
  <c r="G840" i="1"/>
  <c r="E840" i="1"/>
  <c r="G839" i="1"/>
  <c r="E839" i="1"/>
  <c r="G838" i="1"/>
  <c r="E838" i="1"/>
  <c r="G837" i="1"/>
  <c r="E837" i="1"/>
  <c r="G836" i="1"/>
  <c r="E836" i="1"/>
  <c r="G835" i="1"/>
  <c r="E835" i="1"/>
  <c r="G834" i="1"/>
  <c r="E834" i="1"/>
  <c r="G833" i="1"/>
  <c r="E833" i="1"/>
  <c r="G832" i="1"/>
  <c r="E832" i="1"/>
  <c r="G831" i="1"/>
  <c r="E831" i="1"/>
  <c r="G830" i="1"/>
  <c r="E830" i="1"/>
  <c r="G829" i="1"/>
  <c r="E829" i="1"/>
  <c r="G828" i="1"/>
  <c r="E828" i="1"/>
  <c r="G827" i="1"/>
  <c r="E827" i="1"/>
  <c r="G826" i="1"/>
  <c r="E826" i="1"/>
  <c r="G825" i="1"/>
  <c r="E825" i="1"/>
  <c r="G824" i="1"/>
  <c r="E824" i="1"/>
  <c r="G823" i="1"/>
  <c r="E823" i="1"/>
  <c r="G822" i="1"/>
  <c r="E822" i="1"/>
  <c r="G821" i="1"/>
  <c r="E821" i="1"/>
  <c r="G820" i="1"/>
  <c r="E820" i="1"/>
  <c r="G819" i="1"/>
  <c r="E819" i="1"/>
  <c r="G818" i="1"/>
  <c r="E818" i="1"/>
  <c r="G817" i="1"/>
  <c r="E817" i="1"/>
  <c r="G816" i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6191" uniqueCount="5374">
  <si>
    <t>qseqid</t>
  </si>
  <si>
    <t>sseqid</t>
  </si>
  <si>
    <t>pident</t>
  </si>
  <si>
    <t>length</t>
  </si>
  <si>
    <t>qlen</t>
  </si>
  <si>
    <t>len/qlen</t>
  </si>
  <si>
    <t>slen</t>
  </si>
  <si>
    <t>len/slen</t>
  </si>
  <si>
    <t>evalue</t>
  </si>
  <si>
    <t>bitscore</t>
  </si>
  <si>
    <t>longest ORF</t>
  </si>
  <si>
    <t>BLASTp vs ncbi nr</t>
  </si>
  <si>
    <t>STRG.50567.2</t>
  </si>
  <si>
    <t>isotig10003</t>
  </si>
  <si>
    <t>No significant similarity found</t>
  </si>
  <si>
    <t>STRG.70925.1</t>
  </si>
  <si>
    <t>isotig04324</t>
  </si>
  <si>
    <t>STRG.40181.1</t>
  </si>
  <si>
    <t>isotig02650</t>
  </si>
  <si>
    <t>STRG.51964.1</t>
  </si>
  <si>
    <t>isotig04996</t>
  </si>
  <si>
    <t>STRG.10668.2</t>
  </si>
  <si>
    <t>STRG.63227.1</t>
  </si>
  <si>
    <t>isotig02651</t>
  </si>
  <si>
    <t>STRG.30358.1</t>
  </si>
  <si>
    <t>isotig11130</t>
  </si>
  <si>
    <t>STRG.53708.1</t>
  </si>
  <si>
    <t>isotig00658</t>
  </si>
  <si>
    <t>STRG.5579.1</t>
  </si>
  <si>
    <t>isotig06928</t>
  </si>
  <si>
    <t>STRG.52510.1</t>
  </si>
  <si>
    <t>STRG.53112.1</t>
  </si>
  <si>
    <t>STRG.25324.9</t>
  </si>
  <si>
    <t>isotig05804</t>
  </si>
  <si>
    <t>STRG.42892.1</t>
  </si>
  <si>
    <t>isotig11252</t>
  </si>
  <si>
    <t>STRG.45956.1</t>
  </si>
  <si>
    <t>isotig00663</t>
  </si>
  <si>
    <t>STRG.25823.1</t>
  </si>
  <si>
    <t>isotig05482</t>
  </si>
  <si>
    <t>STRG.54000.1</t>
  </si>
  <si>
    <t>isotig01857</t>
  </si>
  <si>
    <t>STRG.77635.1</t>
  </si>
  <si>
    <t>isotig05616</t>
  </si>
  <si>
    <t>STRG.45307.1</t>
  </si>
  <si>
    <t>isotig12157</t>
  </si>
  <si>
    <t>STRG.78255.1</t>
  </si>
  <si>
    <t>isotig01858</t>
  </si>
  <si>
    <t>STRG.61576.1</t>
  </si>
  <si>
    <t>isotig09784</t>
  </si>
  <si>
    <t>STRG.56209.1</t>
  </si>
  <si>
    <t>isotig10363</t>
  </si>
  <si>
    <t>STRG.53503.2</t>
  </si>
  <si>
    <t>isotig02820</t>
  </si>
  <si>
    <t>STRG.26788.1</t>
  </si>
  <si>
    <t>isotig05116</t>
  </si>
  <si>
    <t>STRG.56209.3</t>
  </si>
  <si>
    <t>STRG.75037.1</t>
  </si>
  <si>
    <t>isotig04833</t>
  </si>
  <si>
    <t>STRG.44008.1</t>
  </si>
  <si>
    <t>isotig06018</t>
  </si>
  <si>
    <t>STRG.1020.1</t>
  </si>
  <si>
    <t>STRG.49224.4</t>
  </si>
  <si>
    <t>STRG.66262.1</t>
  </si>
  <si>
    <t>STRG.21450.1</t>
  </si>
  <si>
    <t>isotig01733</t>
  </si>
  <si>
    <t>STRG.72971.1</t>
  </si>
  <si>
    <t>isotig02821</t>
  </si>
  <si>
    <t>STRG.81088.1</t>
  </si>
  <si>
    <t>isotig06106</t>
  </si>
  <si>
    <t>STRG.76679.1</t>
  </si>
  <si>
    <t>isotig00789</t>
  </si>
  <si>
    <t>STRG.76679.5</t>
  </si>
  <si>
    <t>STRG.39874.1</t>
  </si>
  <si>
    <t>isotig13809</t>
  </si>
  <si>
    <t>STRG.71080.7</t>
  </si>
  <si>
    <t>isotig00795</t>
  </si>
  <si>
    <t>STRG.46062.1</t>
  </si>
  <si>
    <t>STRG.79549.1</t>
  </si>
  <si>
    <t>isotig05768</t>
  </si>
  <si>
    <t>STRG.76679.4</t>
  </si>
  <si>
    <t>isotig00790</t>
  </si>
  <si>
    <t>STRG.11239.1</t>
  </si>
  <si>
    <t>isotig02255</t>
  </si>
  <si>
    <t>STRG.20026.1</t>
  </si>
  <si>
    <t>isotig00794</t>
  </si>
  <si>
    <t>STRG.29846.2</t>
  </si>
  <si>
    <t>STRG.15886.1</t>
  </si>
  <si>
    <t>isotig00855</t>
  </si>
  <si>
    <t>STRG.35692.1</t>
  </si>
  <si>
    <t>isotig01734</t>
  </si>
  <si>
    <t>STRG.785.1</t>
  </si>
  <si>
    <t>isotig00634</t>
  </si>
  <si>
    <t>STRG.6873.1</t>
  </si>
  <si>
    <t>isotig10650</t>
  </si>
  <si>
    <t>STRG.58363.1</t>
  </si>
  <si>
    <t>isotig11914</t>
  </si>
  <si>
    <t>STRG.80530.1</t>
  </si>
  <si>
    <t>STRG.57972.2</t>
  </si>
  <si>
    <t>isotig10991</t>
  </si>
  <si>
    <t>STRG.31981.1</t>
  </si>
  <si>
    <t>isotig02569</t>
  </si>
  <si>
    <t>STRG.45673.1</t>
  </si>
  <si>
    <t>isotig01876</t>
  </si>
  <si>
    <t>STRG.4660.1</t>
  </si>
  <si>
    <t>isotig11810</t>
  </si>
  <si>
    <t>STRG.42546.1</t>
  </si>
  <si>
    <t>isotig13670</t>
  </si>
  <si>
    <t>STRG.65759.1</t>
  </si>
  <si>
    <t>isotig00793</t>
  </si>
  <si>
    <t>STRG.52617.1</t>
  </si>
  <si>
    <t>STRG.51052.1</t>
  </si>
  <si>
    <t>STRG.26227.1</t>
  </si>
  <si>
    <t>isotig01875</t>
  </si>
  <si>
    <t>STRG.39396.1</t>
  </si>
  <si>
    <t>isotig06197</t>
  </si>
  <si>
    <t>STRG.79397.1</t>
  </si>
  <si>
    <t>isotig13034</t>
  </si>
  <si>
    <t>STRG.43568.1</t>
  </si>
  <si>
    <t>contig00101</t>
  </si>
  <si>
    <t>STRG.25530.1</t>
  </si>
  <si>
    <t>isotig03505</t>
  </si>
  <si>
    <t>STRG.45073.1</t>
  </si>
  <si>
    <t>isotig03520</t>
  </si>
  <si>
    <t>STRG.41318.1</t>
  </si>
  <si>
    <t>isotig04997</t>
  </si>
  <si>
    <t>STRG.27571.1</t>
  </si>
  <si>
    <t>isotig11114</t>
  </si>
  <si>
    <t>STRG.69250.1</t>
  </si>
  <si>
    <t>isotig11264</t>
  </si>
  <si>
    <t>STRG.34453.1</t>
  </si>
  <si>
    <t>isotig01847</t>
  </si>
  <si>
    <t>STRG.12256.2</t>
  </si>
  <si>
    <t>STRG.23086.1</t>
  </si>
  <si>
    <t>isotig00550</t>
  </si>
  <si>
    <t>STRG.79589.1</t>
  </si>
  <si>
    <t>isotig06750</t>
  </si>
  <si>
    <t>STRG.63499.6</t>
  </si>
  <si>
    <t>STRG.2491.1</t>
  </si>
  <si>
    <t>isotig03521</t>
  </si>
  <si>
    <t>STRG.76729.1</t>
  </si>
  <si>
    <t>isotig06019</t>
  </si>
  <si>
    <t>STRG.31607.1</t>
  </si>
  <si>
    <t>STRG.31906.1</t>
  </si>
  <si>
    <t>isotig00629</t>
  </si>
  <si>
    <t>STRG.57074.1</t>
  </si>
  <si>
    <t>isotig14423</t>
  </si>
  <si>
    <t>STRG.43457.1</t>
  </si>
  <si>
    <t>isotig07138</t>
  </si>
  <si>
    <t>STRG.80368.1</t>
  </si>
  <si>
    <t>isotig00553</t>
  </si>
  <si>
    <t>STRG.80333.1</t>
  </si>
  <si>
    <t>isotig12662</t>
  </si>
  <si>
    <t>STRG.14632.1</t>
  </si>
  <si>
    <t>isotig12427</t>
  </si>
  <si>
    <t>STRG.34121.1</t>
  </si>
  <si>
    <t>isotig06340</t>
  </si>
  <si>
    <t>STRG.38926.1</t>
  </si>
  <si>
    <t>isotig02559</t>
  </si>
  <si>
    <t>STRG.1490.1</t>
  </si>
  <si>
    <t>isotig00608</t>
  </si>
  <si>
    <t>STRG.56755.1</t>
  </si>
  <si>
    <t>isotig01678</t>
  </si>
  <si>
    <t>STRG.54300.1</t>
  </si>
  <si>
    <t>STRG.28493.1</t>
  </si>
  <si>
    <t>isotig12670</t>
  </si>
  <si>
    <t>STRG.34952.1</t>
  </si>
  <si>
    <t>isotig02254</t>
  </si>
  <si>
    <t>STRG.45995.1</t>
  </si>
  <si>
    <t>STRG.73458.1</t>
  </si>
  <si>
    <t>isotig01340</t>
  </si>
  <si>
    <t>STRG.60074.1</t>
  </si>
  <si>
    <t>isotig01084</t>
  </si>
  <si>
    <t>STRG.19062.1</t>
  </si>
  <si>
    <t>isotig01679</t>
  </si>
  <si>
    <t>STRG.10414.7</t>
  </si>
  <si>
    <t>isotig07201</t>
  </si>
  <si>
    <t>STRG.71033.1</t>
  </si>
  <si>
    <t>isotig02181</t>
  </si>
  <si>
    <t>STRG.76740.3</t>
  </si>
  <si>
    <t>contig00680</t>
  </si>
  <si>
    <t>STRG.15141.2</t>
  </si>
  <si>
    <t>isotig14980</t>
  </si>
  <si>
    <t>STRG.49413.1</t>
  </si>
  <si>
    <t>isotig01358</t>
  </si>
  <si>
    <t>STRG.25011.1</t>
  </si>
  <si>
    <t>isotig07610</t>
  </si>
  <si>
    <t>STRG.80311.1</t>
  </si>
  <si>
    <t>isotig12106</t>
  </si>
  <si>
    <t>STRG.55160.1</t>
  </si>
  <si>
    <t>isotig15176</t>
  </si>
  <si>
    <t>STRG.69570.1</t>
  </si>
  <si>
    <t>isotig07552</t>
  </si>
  <si>
    <t>STRG.65084.1</t>
  </si>
  <si>
    <t>STRG.42996.1</t>
  </si>
  <si>
    <t>isotig14885</t>
  </si>
  <si>
    <t>STRG.68459.1</t>
  </si>
  <si>
    <t>isotig00554</t>
  </si>
  <si>
    <t>STRG.27692.1</t>
  </si>
  <si>
    <t>isotig04054</t>
  </si>
  <si>
    <t>STRG.60567.1</t>
  </si>
  <si>
    <t>isotig05706</t>
  </si>
  <si>
    <t>STRG.9083.1</t>
  </si>
  <si>
    <t>isotig01994</t>
  </si>
  <si>
    <t>STRG.70677.1</t>
  </si>
  <si>
    <t>isotig02214</t>
  </si>
  <si>
    <t>STRG.26175.1</t>
  </si>
  <si>
    <t>isotig13714</t>
  </si>
  <si>
    <t>STRG.76241.1</t>
  </si>
  <si>
    <t>isotig13895</t>
  </si>
  <si>
    <t>STRG.28356.1</t>
  </si>
  <si>
    <t>isotig07312</t>
  </si>
  <si>
    <t>STRG.69923.1</t>
  </si>
  <si>
    <t>isotig06217</t>
  </si>
  <si>
    <t>STRG.40951.1</t>
  </si>
  <si>
    <t>isotig03491</t>
  </si>
  <si>
    <t>STRG.3576.1</t>
  </si>
  <si>
    <t>isotig06633</t>
  </si>
  <si>
    <t>STRG.51306.1</t>
  </si>
  <si>
    <t>isotig14895</t>
  </si>
  <si>
    <t>STRG.79565.1</t>
  </si>
  <si>
    <t>isotig03480</t>
  </si>
  <si>
    <t>STRG.32164.1</t>
  </si>
  <si>
    <t>isotig13904</t>
  </si>
  <si>
    <t>STRG.80017.2</t>
  </si>
  <si>
    <t>isotig01887</t>
  </si>
  <si>
    <t>STRG.48867.1</t>
  </si>
  <si>
    <t>isotig00670</t>
  </si>
  <si>
    <t>STRG.75106.9</t>
  </si>
  <si>
    <t>STRG.9954.1</t>
  </si>
  <si>
    <t>isotig13119</t>
  </si>
  <si>
    <t>STRG.9891.1</t>
  </si>
  <si>
    <t>STRG.21419.1</t>
  </si>
  <si>
    <t>isotig15443</t>
  </si>
  <si>
    <t>STRG.53226.1</t>
  </si>
  <si>
    <t>STRG.49775.1</t>
  </si>
  <si>
    <t>isotig12292</t>
  </si>
  <si>
    <t>STRG.71894.1</t>
  </si>
  <si>
    <t>isotig03563</t>
  </si>
  <si>
    <t>STRG.67278.1</t>
  </si>
  <si>
    <t>STRG.66187.2</t>
  </si>
  <si>
    <t>STRG.74955.3</t>
  </si>
  <si>
    <t>isotig13504</t>
  </si>
  <si>
    <t>STRG.38196.1</t>
  </si>
  <si>
    <t>isotig06147</t>
  </si>
  <si>
    <t>STRG.35715.6</t>
  </si>
  <si>
    <t>isotig07292</t>
  </si>
  <si>
    <t>STRG.23348.1</t>
  </si>
  <si>
    <t>isotig00612</t>
  </si>
  <si>
    <t>STRG.62291.1</t>
  </si>
  <si>
    <t>isotig00134</t>
  </si>
  <si>
    <t>STRG.80120.3</t>
  </si>
  <si>
    <t>isotig08182</t>
  </si>
  <si>
    <t>STRG.26578.1</t>
  </si>
  <si>
    <t>isotig17086</t>
  </si>
  <si>
    <t>STRG.73445.1</t>
  </si>
  <si>
    <t>isotig00860</t>
  </si>
  <si>
    <t>STRG.12405.1</t>
  </si>
  <si>
    <t>isotig14014</t>
  </si>
  <si>
    <t>STRG.39144.1</t>
  </si>
  <si>
    <t>isotig02823</t>
  </si>
  <si>
    <t>STRG.72717.1</t>
  </si>
  <si>
    <t>STRG.67327.1</t>
  </si>
  <si>
    <t>isotig00193</t>
  </si>
  <si>
    <t>STRG.76379.1</t>
  </si>
  <si>
    <t>isotig13638</t>
  </si>
  <si>
    <t>STRG.545.1</t>
  </si>
  <si>
    <t>isotig13642</t>
  </si>
  <si>
    <t>STRG.3584.1</t>
  </si>
  <si>
    <t>isotig16945</t>
  </si>
  <si>
    <t>STRG.13268.1</t>
  </si>
  <si>
    <t>isotig16871</t>
  </si>
  <si>
    <t>STRG.42688.1</t>
  </si>
  <si>
    <t>isotig15163</t>
  </si>
  <si>
    <t>STRG.42432.1</t>
  </si>
  <si>
    <t>isotig15544</t>
  </si>
  <si>
    <t>STRG.52161.1</t>
  </si>
  <si>
    <t>isotig17703</t>
  </si>
  <si>
    <t>STRG.19768.1</t>
  </si>
  <si>
    <t>isotig02481</t>
  </si>
  <si>
    <t>STRG.76107.1</t>
  </si>
  <si>
    <t>isotig03490</t>
  </si>
  <si>
    <t>STRG.69025.1</t>
  </si>
  <si>
    <t>isotig02890</t>
  </si>
  <si>
    <t>STRG.62195.1</t>
  </si>
  <si>
    <t>isotig15590</t>
  </si>
  <si>
    <t>STRG.52408.1</t>
  </si>
  <si>
    <t>isotig06116</t>
  </si>
  <si>
    <t>STRG.45222.5</t>
  </si>
  <si>
    <t>isotig07688</t>
  </si>
  <si>
    <t>STRG.24372.1</t>
  </si>
  <si>
    <t>STRG.12746.1</t>
  </si>
  <si>
    <t>isotig15748</t>
  </si>
  <si>
    <t>STRG.2101.1</t>
  </si>
  <si>
    <t>isotig01991</t>
  </si>
  <si>
    <t>STRG.71427.1</t>
  </si>
  <si>
    <t>isotig01746</t>
  </si>
  <si>
    <t>STRG.37032.1</t>
  </si>
  <si>
    <t>isotig17448</t>
  </si>
  <si>
    <t>STRG.36321.1</t>
  </si>
  <si>
    <t>isotig16373</t>
  </si>
  <si>
    <t>STRG.2522.1</t>
  </si>
  <si>
    <t>STRG.67598.1</t>
  </si>
  <si>
    <t>STRG.72381.1</t>
  </si>
  <si>
    <t>isotig00133</t>
  </si>
  <si>
    <t>STRG.49965.1</t>
  </si>
  <si>
    <t>isotig18048</t>
  </si>
  <si>
    <t>STRG.24432.1</t>
  </si>
  <si>
    <t>isotig16306</t>
  </si>
  <si>
    <t>STRG.52838.1</t>
  </si>
  <si>
    <t>STRG.31934.1</t>
  </si>
  <si>
    <t>isotig14930</t>
  </si>
  <si>
    <t>STRG.80655.1</t>
  </si>
  <si>
    <t>isotig14978</t>
  </si>
  <si>
    <t>STRG.38402.1</t>
  </si>
  <si>
    <t>isotig16969</t>
  </si>
  <si>
    <t>STRG.59371.1</t>
  </si>
  <si>
    <t>isotig12032</t>
  </si>
  <si>
    <t>STRG.36266.1</t>
  </si>
  <si>
    <t>isotig14636</t>
  </si>
  <si>
    <t>STRG.29249.1</t>
  </si>
  <si>
    <t>isotig16638</t>
  </si>
  <si>
    <t>STRG.34053.1</t>
  </si>
  <si>
    <t>isotig13554</t>
  </si>
  <si>
    <t>STRG.77241.1</t>
  </si>
  <si>
    <t>isotig14487</t>
  </si>
  <si>
    <t>STRG.42751.1</t>
  </si>
  <si>
    <t>isotig15050</t>
  </si>
  <si>
    <t>STRG.28498.1</t>
  </si>
  <si>
    <t>isotig16091</t>
  </si>
  <si>
    <t>STRG.10528.1</t>
  </si>
  <si>
    <t>isotig15124</t>
  </si>
  <si>
    <t>STRG.63708.1</t>
  </si>
  <si>
    <t>STRG.79541.1</t>
  </si>
  <si>
    <t>STRG.17146.2</t>
  </si>
  <si>
    <t>isotig07723</t>
  </si>
  <si>
    <t>STRG.52198.1</t>
  </si>
  <si>
    <t>isotig16908</t>
  </si>
  <si>
    <t>STRG.49991.1</t>
  </si>
  <si>
    <t>isotig01992</t>
  </si>
  <si>
    <t>STRG.3231.1</t>
  </si>
  <si>
    <t>isotig13993</t>
  </si>
  <si>
    <t>STRG.22589.1</t>
  </si>
  <si>
    <t>isotig14202</t>
  </si>
  <si>
    <t>STRG.5678.1</t>
  </si>
  <si>
    <t>isotig08056</t>
  </si>
  <si>
    <t>STRG.63297.1</t>
  </si>
  <si>
    <t>isotig14908</t>
  </si>
  <si>
    <t>STRG.7292.1</t>
  </si>
  <si>
    <t>isotig07125</t>
  </si>
  <si>
    <t>STRG.77651.1</t>
  </si>
  <si>
    <t>isotig03492</t>
  </si>
  <si>
    <t>STRG.27527.1</t>
  </si>
  <si>
    <t>isotig06997</t>
  </si>
  <si>
    <t>STRG.58689.1</t>
  </si>
  <si>
    <t>STRG.33995.1</t>
  </si>
  <si>
    <t>isotig13958</t>
  </si>
  <si>
    <t>STRG.49720.1</t>
  </si>
  <si>
    <t>isotig16250</t>
  </si>
  <si>
    <t>STRG.5134.1</t>
  </si>
  <si>
    <t>isotig16179</t>
  </si>
  <si>
    <t>STRG.57449.1</t>
  </si>
  <si>
    <t>isotig14969</t>
  </si>
  <si>
    <t>STRG.23800.1</t>
  </si>
  <si>
    <t>isotig07965</t>
  </si>
  <si>
    <t>STRG.61287.1</t>
  </si>
  <si>
    <t>isotig07071</t>
  </si>
  <si>
    <t>STRG.65469.1</t>
  </si>
  <si>
    <t>isotig16804</t>
  </si>
  <si>
    <t>STRG.38823.1</t>
  </si>
  <si>
    <t>isotig18035</t>
  </si>
  <si>
    <t>STRG.77941.1</t>
  </si>
  <si>
    <t>isotig17102</t>
  </si>
  <si>
    <t>STRG.69051.1</t>
  </si>
  <si>
    <t>isotig16109</t>
  </si>
  <si>
    <t>STRG.38372.1</t>
  </si>
  <si>
    <t>isotig15355</t>
  </si>
  <si>
    <t>STRG.51992.1</t>
  </si>
  <si>
    <t>isotig17030</t>
  </si>
  <si>
    <t>STRG.75750.1</t>
  </si>
  <si>
    <t>isotig17462</t>
  </si>
  <si>
    <t>STRG.78689.1</t>
  </si>
  <si>
    <t>isotig18209</t>
  </si>
  <si>
    <t>STRG.60096.1</t>
  </si>
  <si>
    <t>isotig13414</t>
  </si>
  <si>
    <t>STRG.29587.1</t>
  </si>
  <si>
    <t>isotig12582</t>
  </si>
  <si>
    <t>STRG.28122.1</t>
  </si>
  <si>
    <t>isotig07337</t>
  </si>
  <si>
    <t>STRG.1594.1</t>
  </si>
  <si>
    <t>STRG.81157.1</t>
  </si>
  <si>
    <t>isotig16253</t>
  </si>
  <si>
    <t>STRG.63763.2</t>
  </si>
  <si>
    <t>isotig18167</t>
  </si>
  <si>
    <t>STRG.19521.1</t>
  </si>
  <si>
    <t>isotig16161</t>
  </si>
  <si>
    <t>STRG.73398.1</t>
  </si>
  <si>
    <t>isotig03930</t>
  </si>
  <si>
    <t>STRG.40737.1</t>
  </si>
  <si>
    <t>isotig17539</t>
  </si>
  <si>
    <t>STRG.12844.1</t>
  </si>
  <si>
    <t>isotig03432</t>
  </si>
  <si>
    <t>STRG.38343.1</t>
  </si>
  <si>
    <t>isotig17783</t>
  </si>
  <si>
    <t>STRG.26653.2</t>
  </si>
  <si>
    <t>isotig15973</t>
  </si>
  <si>
    <t>STRG.64341.1</t>
  </si>
  <si>
    <t>isotig07992</t>
  </si>
  <si>
    <t>STRG.2883.1</t>
  </si>
  <si>
    <t>isotig18311</t>
  </si>
  <si>
    <t>STRG.63121.1</t>
  </si>
  <si>
    <t>isotig00966</t>
  </si>
  <si>
    <t>STRG.15019.1</t>
  </si>
  <si>
    <t>STRG.46206.1</t>
  </si>
  <si>
    <t>isotig17788</t>
  </si>
  <si>
    <t>STRG.12004.1</t>
  </si>
  <si>
    <t>STRG.69599.1</t>
  </si>
  <si>
    <t>isotig14502</t>
  </si>
  <si>
    <t>STRG.60603.1</t>
  </si>
  <si>
    <t>isotig16295</t>
  </si>
  <si>
    <t>STRG.4709.1</t>
  </si>
  <si>
    <t>isotig00654</t>
  </si>
  <si>
    <t>STRG.1410.1</t>
  </si>
  <si>
    <t>isotig15997</t>
  </si>
  <si>
    <t>STRG.66875.1</t>
  </si>
  <si>
    <t>isotig17827</t>
  </si>
  <si>
    <t>STRG.64702.1</t>
  </si>
  <si>
    <t>isotig17907</t>
  </si>
  <si>
    <t>STRG.62068.1</t>
  </si>
  <si>
    <t>isotig08081</t>
  </si>
  <si>
    <t>STRG.65795.1</t>
  </si>
  <si>
    <t>isotig04109</t>
  </si>
  <si>
    <t>STRG.16235.1</t>
  </si>
  <si>
    <t>isotig14366</t>
  </si>
  <si>
    <t>STRG.22124.2</t>
  </si>
  <si>
    <t>isotig18170</t>
  </si>
  <si>
    <t>STRG.31478.1</t>
  </si>
  <si>
    <t>isotig16531</t>
  </si>
  <si>
    <t>STRG.71642.1</t>
  </si>
  <si>
    <t>isotig17587</t>
  </si>
  <si>
    <t>STRG.21930.1</t>
  </si>
  <si>
    <t>isotig15556</t>
  </si>
  <si>
    <t>STRG.14844.2</t>
  </si>
  <si>
    <t>isotig03498</t>
  </si>
  <si>
    <t>STRG.51756.2</t>
  </si>
  <si>
    <t>isotig17763</t>
  </si>
  <si>
    <t>STRG.65788.1</t>
  </si>
  <si>
    <t>STRG.22124.3</t>
  </si>
  <si>
    <t>STRG.30810.1</t>
  </si>
  <si>
    <t>isotig14234</t>
  </si>
  <si>
    <t>STRG.23571.1</t>
  </si>
  <si>
    <t>isotig17571</t>
  </si>
  <si>
    <t>STRG.31040.1</t>
  </si>
  <si>
    <t>isotig07334</t>
  </si>
  <si>
    <t>STRG.104.1</t>
  </si>
  <si>
    <t>isotig00825</t>
  </si>
  <si>
    <t>STRG.51203.1</t>
  </si>
  <si>
    <t>isotig18019</t>
  </si>
  <si>
    <t>STRG.49664.1</t>
  </si>
  <si>
    <t>isotig17677</t>
  </si>
  <si>
    <t>STRG.70414.1</t>
  </si>
  <si>
    <t>isotig17932</t>
  </si>
  <si>
    <t>STRG.62714.1</t>
  </si>
  <si>
    <t>isotig18446</t>
  </si>
  <si>
    <t>STRG.35136.1</t>
  </si>
  <si>
    <t>isotig08120</t>
  </si>
  <si>
    <t>STRG.34917.1</t>
  </si>
  <si>
    <t>isotig16941</t>
  </si>
  <si>
    <t>reverse transcriptase family protein [Streptococcus dysgalactiae]</t>
  </si>
  <si>
    <t>Streptococcus dysgalactiae</t>
  </si>
  <si>
    <t>WP_204107561.1</t>
  </si>
  <si>
    <t>NEJ1h</t>
  </si>
  <si>
    <t>NEJ3h</t>
  </si>
  <si>
    <t>NEJ24h</t>
  </si>
  <si>
    <t>ad</t>
  </si>
  <si>
    <t>egg</t>
  </si>
  <si>
    <t>IVV</t>
  </si>
  <si>
    <t>IVT</t>
  </si>
  <si>
    <t>MET</t>
  </si>
  <si>
    <t>Leucine rich repeat containing protein 51 [Fasciola gigantica]</t>
  </si>
  <si>
    <t>Fasciola gigantica</t>
  </si>
  <si>
    <t>TPP67757.1</t>
  </si>
  <si>
    <t>length/qlen</t>
  </si>
  <si>
    <t>length/slen</t>
  </si>
  <si>
    <t>FhSTRG.18546.1</t>
  </si>
  <si>
    <t>FgSTRG.9872.1</t>
  </si>
  <si>
    <t>FhSTRG.39969.1</t>
  </si>
  <si>
    <t>FgSTRG.71000.1</t>
  </si>
  <si>
    <t>FhSTRG.41421.1</t>
  </si>
  <si>
    <t>FgSTRG.57457.2</t>
  </si>
  <si>
    <t>FhSTRG.54172.1</t>
  </si>
  <si>
    <t>FgSTRG.55943.1</t>
  </si>
  <si>
    <t>FhSTRG.56075.1</t>
  </si>
  <si>
    <t>FgSTRG.82388.1</t>
  </si>
  <si>
    <t>FhSTRG.72037.1</t>
  </si>
  <si>
    <t>FgSTRG.19935.1</t>
  </si>
  <si>
    <t>FhSTRG.66275.1</t>
  </si>
  <si>
    <t>FgSTRG.65809.1</t>
  </si>
  <si>
    <t>FhSTRG.14730.1</t>
  </si>
  <si>
    <t>FgSTRG.2682.1</t>
  </si>
  <si>
    <t>FhSTRG.47053.4</t>
  </si>
  <si>
    <t>FgSTRG.75094.1</t>
  </si>
  <si>
    <t>FhSTRG.25833.3</t>
  </si>
  <si>
    <t>FgSTRG.39364.1</t>
  </si>
  <si>
    <t>FhSTRG.11787.5</t>
  </si>
  <si>
    <t>FgSTRG.42251.1</t>
  </si>
  <si>
    <t>FhSTRG.8129.1</t>
  </si>
  <si>
    <t>FgSTRG.1838.1</t>
  </si>
  <si>
    <t>FhSTRG.28632.1</t>
  </si>
  <si>
    <t>FgSTRG.62354.2</t>
  </si>
  <si>
    <t>FhSTRG.2358.1</t>
  </si>
  <si>
    <t>FgSTRG.6803.1</t>
  </si>
  <si>
    <t>FhSTRG.38932.1</t>
  </si>
  <si>
    <t>FgSTRG.35953.1</t>
  </si>
  <si>
    <t>FhSTRG.35969.1</t>
  </si>
  <si>
    <t>FgSTRG.21993.1</t>
  </si>
  <si>
    <t>FhSTRG.76956.1</t>
  </si>
  <si>
    <t>FgSTRG.65723.1</t>
  </si>
  <si>
    <t>FhSTRG.40235.1</t>
  </si>
  <si>
    <t>FgSTRG.7885.1</t>
  </si>
  <si>
    <t>FhSTRG.28630.1</t>
  </si>
  <si>
    <t>FgSTRG.23846.1</t>
  </si>
  <si>
    <t>FhSTRG.42181.1</t>
  </si>
  <si>
    <t>FgSTRG.22783.1</t>
  </si>
  <si>
    <t>FhSTRG.25833.1</t>
  </si>
  <si>
    <t>FhSTRG.57719.1</t>
  </si>
  <si>
    <t>FhSTRG.31319.1</t>
  </si>
  <si>
    <t>FhSTRG.39045.1</t>
  </si>
  <si>
    <t>FgSTRG.39884.1</t>
  </si>
  <si>
    <t>FhSTRG.76241.1</t>
  </si>
  <si>
    <t>FgSTRG.43129.1</t>
  </si>
  <si>
    <t>FhSTRG.3477.1</t>
  </si>
  <si>
    <t>FgSTRG.66466.1</t>
  </si>
  <si>
    <t>FhSTRG.11295.1</t>
  </si>
  <si>
    <t>FgSTRG.13302.1</t>
  </si>
  <si>
    <t>FhSTRG.53954.1</t>
  </si>
  <si>
    <t>FgSTRG.81461.1</t>
  </si>
  <si>
    <t>FhSTRG.24957.1</t>
  </si>
  <si>
    <t>FgSTRG.68843.1</t>
  </si>
  <si>
    <t>FhSTRG.6084.1</t>
  </si>
  <si>
    <t>FgSTRG.46896.1</t>
  </si>
  <si>
    <t>FhSTRG.721.7</t>
  </si>
  <si>
    <t>FgSTRG.6161.1</t>
  </si>
  <si>
    <t>FhSTRG.69128.1</t>
  </si>
  <si>
    <t>FgSTRG.45347.1</t>
  </si>
  <si>
    <t>FhSTRG.28059.1</t>
  </si>
  <si>
    <t>FgSTRG.11691.1</t>
  </si>
  <si>
    <t>FhSTRG.24708.1</t>
  </si>
  <si>
    <t>FgSTRG.37197.1</t>
  </si>
  <si>
    <t>FhSTRG.62476.6</t>
  </si>
  <si>
    <t>FgSTRG.60681.1</t>
  </si>
  <si>
    <t>FhSTRG.27571.1</t>
  </si>
  <si>
    <t>FgSTRG.27650.1</t>
  </si>
  <si>
    <t>FhSTRG.69991.1</t>
  </si>
  <si>
    <t>FgSTRG.37171.1</t>
  </si>
  <si>
    <t>FhSTRG.14844.2</t>
  </si>
  <si>
    <t>FgSTRG.77152.2</t>
  </si>
  <si>
    <t>FhSTRG.57500.1</t>
  </si>
  <si>
    <t>FgSTRG.41761.1</t>
  </si>
  <si>
    <t>FhSTRG.46840.1</t>
  </si>
  <si>
    <t>FgSTRG.4653.1</t>
  </si>
  <si>
    <t>FhSTRG.70470.3</t>
  </si>
  <si>
    <t>FgSTRG.16853.1</t>
  </si>
  <si>
    <t>FhSTRG.56674.1</t>
  </si>
  <si>
    <t>FgSTRG.31083.4</t>
  </si>
  <si>
    <t>FhSTRG.70090.1</t>
  </si>
  <si>
    <t>FgSTRG.67112.1</t>
  </si>
  <si>
    <t>FhSTRG.29031.1</t>
  </si>
  <si>
    <t>FgSTRG.50438.1</t>
  </si>
  <si>
    <t>FhSTRG.29344.1</t>
  </si>
  <si>
    <t>FgSTRG.6196.1</t>
  </si>
  <si>
    <t>FhSTRG.55160.1</t>
  </si>
  <si>
    <t>FgSTRG.83361.1</t>
  </si>
  <si>
    <t>FhSTRG.18508.1</t>
  </si>
  <si>
    <t>FgSTRG.77776.1</t>
  </si>
  <si>
    <t>FhSTRG.26537.2</t>
  </si>
  <si>
    <t>FgSTRG.75518.1</t>
  </si>
  <si>
    <t>FhSTRG.70470.2</t>
  </si>
  <si>
    <t>FgSTRG.39367.1</t>
  </si>
  <si>
    <t>FhSTRG.34119.1</t>
  </si>
  <si>
    <t>FgSTRG.78436.1</t>
  </si>
  <si>
    <t>FhSTRG.50567.2</t>
  </si>
  <si>
    <t>FgSTRG.45917.1</t>
  </si>
  <si>
    <t>FhSTRG.59720.4</t>
  </si>
  <si>
    <t>FgSTRG.73243.1</t>
  </si>
  <si>
    <t>FhSTRG.2531.1</t>
  </si>
  <si>
    <t>FgSTRG.22424.1</t>
  </si>
  <si>
    <t>FhSTRG.73813.1</t>
  </si>
  <si>
    <t>FhSTRG.52447.1</t>
  </si>
  <si>
    <t>FgSTRG.47006.1</t>
  </si>
  <si>
    <t>FhSTRG.3576.1</t>
  </si>
  <si>
    <t>FgSTRG.10027.1</t>
  </si>
  <si>
    <t>FhSTRG.60197.8</t>
  </si>
  <si>
    <t>FgSTRG.83522.1</t>
  </si>
  <si>
    <t>FhSTRG.59730.1</t>
  </si>
  <si>
    <t>FgSTRG.73247.1</t>
  </si>
  <si>
    <t>FhSTRG.51788.4</t>
  </si>
  <si>
    <t>FgSTRG.43847.1</t>
  </si>
  <si>
    <t>FhSTRG.71546.1</t>
  </si>
  <si>
    <t>FgSTRG.85450.1</t>
  </si>
  <si>
    <t>FhSTRG.72696.1</t>
  </si>
  <si>
    <t>FgSTRG.64866.1</t>
  </si>
  <si>
    <t>FhSTRG.63942.5</t>
  </si>
  <si>
    <t>FgSTRG.10980.1</t>
  </si>
  <si>
    <t>FhSTRG.30358.1</t>
  </si>
  <si>
    <t>FgSTRG.73096.1</t>
  </si>
  <si>
    <t>FhSTRG.69766.1</t>
  </si>
  <si>
    <t>FgSTRG.8245.1</t>
  </si>
  <si>
    <t>FhSTRG.11999.1</t>
  </si>
  <si>
    <t>FgSTRG.56289.1</t>
  </si>
  <si>
    <t>FhSTRG.2322.2</t>
  </si>
  <si>
    <t>FgSTRG.77466.1</t>
  </si>
  <si>
    <t>FhSTRG.44577.1</t>
  </si>
  <si>
    <t>FgSTRG.53445.1</t>
  </si>
  <si>
    <t>FhSTRG.6767.1</t>
  </si>
  <si>
    <t>FgSTRG.34751.2</t>
  </si>
  <si>
    <t>FhSTRG.69071.1</t>
  </si>
  <si>
    <t>FgSTRG.25110.1</t>
  </si>
  <si>
    <t>FhSTRG.48369.1</t>
  </si>
  <si>
    <t>FgSTRG.76785.1</t>
  </si>
  <si>
    <t>FhSTRG.640.1</t>
  </si>
  <si>
    <t>FgSTRG.2933.1</t>
  </si>
  <si>
    <t>FhSTRG.34055.1</t>
  </si>
  <si>
    <t>FgSTRG.57931.1</t>
  </si>
  <si>
    <t>FhSTRG.735.1</t>
  </si>
  <si>
    <t>FgSTRG.80902.1</t>
  </si>
  <si>
    <t>FhSTRG.25032.1</t>
  </si>
  <si>
    <t>FgSTRG.72479.1</t>
  </si>
  <si>
    <t>FhSTRG.26878.1</t>
  </si>
  <si>
    <t>FgSTRG.61672.1</t>
  </si>
  <si>
    <t>FhSTRG.50556.1</t>
  </si>
  <si>
    <t>FgSTRG.31471.2</t>
  </si>
  <si>
    <t>FhSTRG.72485.1</t>
  </si>
  <si>
    <t>FgSTRG.74773.1</t>
  </si>
  <si>
    <t>FhSTRG.67278.1</t>
  </si>
  <si>
    <t>FhSTRG.42751.1</t>
  </si>
  <si>
    <t>FgSTRG.17670.1</t>
  </si>
  <si>
    <t>FhSTRG.71797.3</t>
  </si>
  <si>
    <t>FgSTRG.25893.1</t>
  </si>
  <si>
    <t>FhSTRG.73927.1</t>
  </si>
  <si>
    <t>FhSTRG.24542.1</t>
  </si>
  <si>
    <t>FgSTRG.22049.1</t>
  </si>
  <si>
    <t>FhSTRG.80126.1</t>
  </si>
  <si>
    <t>FgSTRG.79075.1</t>
  </si>
  <si>
    <t>FhSTRG.60210.2</t>
  </si>
  <si>
    <t>FgSTRG.31083.3</t>
  </si>
  <si>
    <t>FhSTRG.25781.1</t>
  </si>
  <si>
    <t>FgSTRG.6963.1</t>
  </si>
  <si>
    <t>FhSTRG.60193.1</t>
  </si>
  <si>
    <t>FgSTRG.86002.1</t>
  </si>
  <si>
    <t>FhSTRG.10977.1</t>
  </si>
  <si>
    <t>FgSTRG.34522.1</t>
  </si>
  <si>
    <t>FhSTRG.53104.1</t>
  </si>
  <si>
    <t>FgSTRG.77500.1</t>
  </si>
  <si>
    <t>FhSTRG.40560.1</t>
  </si>
  <si>
    <t>FgSTRG.12104.1</t>
  </si>
  <si>
    <t>FhSTRG.50059.2</t>
  </si>
  <si>
    <t>FgSTRG.71683.1</t>
  </si>
  <si>
    <t>FhSTRG.78214.1</t>
  </si>
  <si>
    <t>FgSTRG.11567.1</t>
  </si>
  <si>
    <t>FhSTRG.27448.1</t>
  </si>
  <si>
    <t>FgSTRG.72324.1</t>
  </si>
  <si>
    <t>FhSTRG.80873.1</t>
  </si>
  <si>
    <t>FgSTRG.67121.1</t>
  </si>
  <si>
    <t>FhSTRG.42432.1</t>
  </si>
  <si>
    <t>FgSTRG.79805.1</t>
  </si>
  <si>
    <t>FhSTRG.28455.1</t>
  </si>
  <si>
    <t>FgSTRG.84890.1</t>
  </si>
  <si>
    <t>FhSTRG.77884.1</t>
  </si>
  <si>
    <t>FgSTRG.33663.1</t>
  </si>
  <si>
    <t>FhSTRG.77843.3</t>
  </si>
  <si>
    <t>FgSTRG.52815.1</t>
  </si>
  <si>
    <t>FhSTRG.62079.1</t>
  </si>
  <si>
    <t>FgSTRG.18428.1</t>
  </si>
  <si>
    <t>FhSTRG.55856.1</t>
  </si>
  <si>
    <t>FgSTRG.61085.1</t>
  </si>
  <si>
    <t>FhSTRG.32234.1</t>
  </si>
  <si>
    <t>FgSTRG.27448.1</t>
  </si>
  <si>
    <t>FhSTRG.47616.6</t>
  </si>
  <si>
    <t>FgSTRG.124.1</t>
  </si>
  <si>
    <t>FhSTRG.77178.2</t>
  </si>
  <si>
    <t>FgSTRG.13967.1</t>
  </si>
  <si>
    <t>FhSTRG.41142.1</t>
  </si>
  <si>
    <t>FgSTRG.79559.1</t>
  </si>
  <si>
    <t>FhSTRG.54730.8</t>
  </si>
  <si>
    <t>FgSTRG.21653.1</t>
  </si>
  <si>
    <t>FhSTRG.52011.1</t>
  </si>
  <si>
    <t>FgSTRG.22670.1</t>
  </si>
  <si>
    <t>FhSTRG.58299.1</t>
  </si>
  <si>
    <t>FgSTRG.47024.1</t>
  </si>
  <si>
    <t>FhSTRG.692.2</t>
  </si>
  <si>
    <t>FgSTRG.25388.1</t>
  </si>
  <si>
    <t>FhSTRG.692.1</t>
  </si>
  <si>
    <t>FhSTRG.59721.3</t>
  </si>
  <si>
    <t>FgSTRG.73240.2</t>
  </si>
  <si>
    <t>FhSTRG.59721.1</t>
  </si>
  <si>
    <t>FhSTRG.64783.1</t>
  </si>
  <si>
    <t>FgSTRG.33571.1</t>
  </si>
  <si>
    <t>FhSTRG.23596.1</t>
  </si>
  <si>
    <t>FgSTRG.57082.1</t>
  </si>
  <si>
    <t>FhSTRG.23596.2</t>
  </si>
  <si>
    <t>FgSTRG.22619.2</t>
  </si>
  <si>
    <t>FhSTRG.22119.4</t>
  </si>
  <si>
    <t>FgSTRG.70276.1</t>
  </si>
  <si>
    <t>FhSTRG.36119.2</t>
  </si>
  <si>
    <t>FgSTRG.39838.1</t>
  </si>
  <si>
    <t>FhSTRG.13515.1</t>
  </si>
  <si>
    <t>FgSTRG.82502.1</t>
  </si>
  <si>
    <t>FhSTRG.38380.1</t>
  </si>
  <si>
    <t>FgSTRG.14452.1</t>
  </si>
  <si>
    <t>FhSTRG.13930.1</t>
  </si>
  <si>
    <t>FgSTRG.37210.1</t>
  </si>
  <si>
    <t>FhSTRG.13287.1</t>
  </si>
  <si>
    <t>FgSTRG.56834.1</t>
  </si>
  <si>
    <t>FhSTRG.14384.2</t>
  </si>
  <si>
    <t>FgSTRG.36710.1</t>
  </si>
  <si>
    <t>FhSTRG.39660.4</t>
  </si>
  <si>
    <t>FgSTRG.58228.1</t>
  </si>
  <si>
    <t>FhSTRG.21837.1</t>
  </si>
  <si>
    <t>FgSTRG.68580.1</t>
  </si>
  <si>
    <t>FhSTRG.46488.2</t>
  </si>
  <si>
    <t>FgSTRG.72187.1</t>
  </si>
  <si>
    <t>FhSTRG.58107.5</t>
  </si>
  <si>
    <t>FgSTRG.82925.1</t>
  </si>
  <si>
    <t>FhSTRG.2189.1</t>
  </si>
  <si>
    <t>FgSTRG.6200.2</t>
  </si>
  <si>
    <t>FhSTRG.58331.1</t>
  </si>
  <si>
    <t>FgSTRG.55400.1</t>
  </si>
  <si>
    <t>FhSTRG.53078.1</t>
  </si>
  <si>
    <t>FgSTRG.36913.1</t>
  </si>
  <si>
    <t>FhSTRG.23908.1</t>
  </si>
  <si>
    <t>FgSTRG.60528.1</t>
  </si>
  <si>
    <t>FhSTRG.61472.1</t>
  </si>
  <si>
    <t>FgSTRG.26851.1</t>
  </si>
  <si>
    <t>FhSTRG.7305.2</t>
  </si>
  <si>
    <t>FgSTRG.58711.1</t>
  </si>
  <si>
    <t>FhSTRG.61888.1</t>
  </si>
  <si>
    <t>FgSTRG.4486.1</t>
  </si>
  <si>
    <t>FhSTRG.27083.1</t>
  </si>
  <si>
    <t>FgSTRG.62920.1</t>
  </si>
  <si>
    <t>FhSTRG.1170.1</t>
  </si>
  <si>
    <t>FgSTRG.38663.1</t>
  </si>
  <si>
    <t>FhSTRG.41227.1</t>
  </si>
  <si>
    <t>FgSTRG.71844.1</t>
  </si>
  <si>
    <t>FhSTRG.36844.1</t>
  </si>
  <si>
    <t>FgSTRG.18456.1</t>
  </si>
  <si>
    <t>FhSTRG.72899.1</t>
  </si>
  <si>
    <t>FgSTRG.15180.1</t>
  </si>
  <si>
    <t>FhSTRG.5027.2</t>
  </si>
  <si>
    <t>FgSTRG.33802.1</t>
  </si>
  <si>
    <t>FhSTRG.13100.1</t>
  </si>
  <si>
    <t>FhSTRG.5027.4</t>
  </si>
  <si>
    <t>FgSTRG.33803.2</t>
  </si>
  <si>
    <t>FhSTRG.28044.1</t>
  </si>
  <si>
    <t>FhSTRG.68096.1</t>
  </si>
  <si>
    <t>FgSTRG.52661.1</t>
  </si>
  <si>
    <t>FhSTRG.50101.1</t>
  </si>
  <si>
    <t>FgSTRG.68555.1</t>
  </si>
  <si>
    <t>FhSTRG.58039.1</t>
  </si>
  <si>
    <t>FgSTRG.56923.1</t>
  </si>
  <si>
    <t>FhSTRG.10414.8</t>
  </si>
  <si>
    <t>FgSTRG.2651.1</t>
  </si>
  <si>
    <t>FhSTRG.27311.1</t>
  </si>
  <si>
    <t>FgSTRG.12090.1</t>
  </si>
  <si>
    <t>FhSTRG.51756.3</t>
  </si>
  <si>
    <t>FgSTRG.48410.1</t>
  </si>
  <si>
    <t>FhSTRG.50894.1</t>
  </si>
  <si>
    <t>FgSTRG.3376.1</t>
  </si>
  <si>
    <t>FhSTRG.75284.1</t>
  </si>
  <si>
    <t>FgSTRG.11556.1</t>
  </si>
  <si>
    <t>FhSTRG.58603.1</t>
  </si>
  <si>
    <t>FgSTRG.61134.1</t>
  </si>
  <si>
    <t>FhSTRG.56886.1</t>
  </si>
  <si>
    <t>FhSTRG.59734.1</t>
  </si>
  <si>
    <t>FgSTRG.73246.1</t>
  </si>
  <si>
    <t>FhSTRG.66424.1</t>
  </si>
  <si>
    <t>FgSTRG.74201.1</t>
  </si>
  <si>
    <t>FhSTRG.55125.12</t>
  </si>
  <si>
    <t>FhSTRG.43833.1</t>
  </si>
  <si>
    <t>FgSTRG.29433.1</t>
  </si>
  <si>
    <t>FhSTRG.38731.1</t>
  </si>
  <si>
    <t>FgSTRG.78235.1</t>
  </si>
  <si>
    <t>FhSTRG.37234.1</t>
  </si>
  <si>
    <t>FgSTRG.25688.1</t>
  </si>
  <si>
    <t>FhSTRG.70747.1</t>
  </si>
  <si>
    <t>FgSTRG.11502.2</t>
  </si>
  <si>
    <t>FhSTRG.30589.1</t>
  </si>
  <si>
    <t>FgSTRG.51968.1</t>
  </si>
  <si>
    <t>FhSTRG.5579.1</t>
  </si>
  <si>
    <t>FgSTRG.51617.1</t>
  </si>
  <si>
    <t>FhSTRG.58880.1</t>
  </si>
  <si>
    <t>FgSTRG.43747.1</t>
  </si>
  <si>
    <t>FhSTRG.38679.1</t>
  </si>
  <si>
    <t>FgSTRG.85377.1</t>
  </si>
  <si>
    <t>FhSTRG.45810.1</t>
  </si>
  <si>
    <t>FgSTRG.14691.2</t>
  </si>
  <si>
    <t>FhSTRG.19014.3</t>
  </si>
  <si>
    <t>FgSTRG.42642.3</t>
  </si>
  <si>
    <t>FhSTRG.58480.1</t>
  </si>
  <si>
    <t>FhSTRG.43389.1</t>
  </si>
  <si>
    <t>FgSTRG.67081.1</t>
  </si>
  <si>
    <t>FhSTRG.48808.1</t>
  </si>
  <si>
    <t>FgSTRG.63547.1</t>
  </si>
  <si>
    <t>FhSTRG.38476.1</t>
  </si>
  <si>
    <t>FgSTRG.36800.1</t>
  </si>
  <si>
    <t>FhSTRG.52510.1</t>
  </si>
  <si>
    <t>FhSTRG.36774.2</t>
  </si>
  <si>
    <t>FgSTRG.26071.1</t>
  </si>
  <si>
    <t>FhSTRG.37107.1</t>
  </si>
  <si>
    <t>FgSTRG.81702.2</t>
  </si>
  <si>
    <t>FhSTRG.64260.1</t>
  </si>
  <si>
    <t>FgSTRG.52818.1</t>
  </si>
  <si>
    <t>FhSTRG.31970.1</t>
  </si>
  <si>
    <t>FgSTRG.84294.1</t>
  </si>
  <si>
    <t>FhSTRG.27749.1</t>
  </si>
  <si>
    <t>FgSTRG.64947.2</t>
  </si>
  <si>
    <t>FhSTRG.541.1</t>
  </si>
  <si>
    <t>FhSTRG.73590.1</t>
  </si>
  <si>
    <t>FgSTRG.60869.1</t>
  </si>
  <si>
    <t>FhSTRG.60203.1</t>
  </si>
  <si>
    <t>FgSTRG.54270.1</t>
  </si>
  <si>
    <t>FhSTRG.2459.1</t>
  </si>
  <si>
    <t>FgSTRG.26300.1</t>
  </si>
  <si>
    <t>FhSTRG.19014.2</t>
  </si>
  <si>
    <t>FgSTRG.42642.1</t>
  </si>
  <si>
    <t>FhSTRG.77847.1</t>
  </si>
  <si>
    <t>FgSTRG.82530.1</t>
  </si>
  <si>
    <t>FhSTRG.26923.2</t>
  </si>
  <si>
    <t>FgSTRG.9318.1</t>
  </si>
  <si>
    <t>FhSTRG.47791.1</t>
  </si>
  <si>
    <t>FgSTRG.37871.1</t>
  </si>
  <si>
    <t>FhSTRG.12317.1</t>
  </si>
  <si>
    <t>FgSTRG.14232.1</t>
  </si>
  <si>
    <t>FhSTRG.70201.1</t>
  </si>
  <si>
    <t>FgSTRG.24564.1</t>
  </si>
  <si>
    <t>FhSTRG.31593.1</t>
  </si>
  <si>
    <t>FgSTRG.52362.1</t>
  </si>
  <si>
    <t>FhSTRG.78438.1</t>
  </si>
  <si>
    <t>FgSTRG.65733.1</t>
  </si>
  <si>
    <t>FhSTRG.8135.1</t>
  </si>
  <si>
    <t>FgSTRG.26154.1</t>
  </si>
  <si>
    <t>FhSTRG.29246.1</t>
  </si>
  <si>
    <t>FgSTRG.737.1</t>
  </si>
  <si>
    <t>FhSTRG.63229.1</t>
  </si>
  <si>
    <t>FgSTRG.31377.1</t>
  </si>
  <si>
    <t>FhSTRG.8306.2</t>
  </si>
  <si>
    <t>FgSTRG.59136.1</t>
  </si>
  <si>
    <t>FhSTRG.19100.3</t>
  </si>
  <si>
    <t>FgSTRG.83630.1</t>
  </si>
  <si>
    <t>FhSTRG.22111.1</t>
  </si>
  <si>
    <t>FgSTRG.49964.2</t>
  </si>
  <si>
    <t>FhSTRG.16669.1</t>
  </si>
  <si>
    <t>FgSTRG.30492.1</t>
  </si>
  <si>
    <t>FhSTRG.52161.1</t>
  </si>
  <si>
    <t>FgSTRG.22619.3</t>
  </si>
  <si>
    <t>FhSTRG.3945.1</t>
  </si>
  <si>
    <t>FgSTRG.25467.1</t>
  </si>
  <si>
    <t>FhSTRG.63745.2</t>
  </si>
  <si>
    <t>FgSTRG.50641.1</t>
  </si>
  <si>
    <t>FhSTRG.38823.1</t>
  </si>
  <si>
    <t>FgSTRG.36283.1</t>
  </si>
  <si>
    <t>FhSTRG.76684.1</t>
  </si>
  <si>
    <t>FgSTRG.51889.1</t>
  </si>
  <si>
    <t>FhSTRG.25962.1</t>
  </si>
  <si>
    <t>FgSTRG.63514.1</t>
  </si>
  <si>
    <t>FhSTRG.36004.1</t>
  </si>
  <si>
    <t>FgSTRG.24921.1</t>
  </si>
  <si>
    <t>FhSTRG.72697.1</t>
  </si>
  <si>
    <t>FgSTRG.62236.2</t>
  </si>
  <si>
    <t>FhSTRG.69051.1</t>
  </si>
  <si>
    <t>FgSTRG.12144.2</t>
  </si>
  <si>
    <t>FhSTRG.26923.1</t>
  </si>
  <si>
    <t>FhSTRG.10407.1</t>
  </si>
  <si>
    <t>FgSTRG.2672.2</t>
  </si>
  <si>
    <t>FhSTRG.67429.2</t>
  </si>
  <si>
    <t>FgSTRG.74448.1</t>
  </si>
  <si>
    <t>FhSTRG.52604.1</t>
  </si>
  <si>
    <t>FgSTRG.44707.1</t>
  </si>
  <si>
    <t>FhSTRG.26414.1</t>
  </si>
  <si>
    <t>FgSTRG.10878.1</t>
  </si>
  <si>
    <t>FhSTRG.6252.1</t>
  </si>
  <si>
    <t>FgSTRG.76953.3</t>
  </si>
  <si>
    <t>FhSTRG.19014.5</t>
  </si>
  <si>
    <t>FgSTRG.42646.3</t>
  </si>
  <si>
    <t>FhSTRG.9997.1</t>
  </si>
  <si>
    <t>FgSTRG.26874.1</t>
  </si>
  <si>
    <t>FhSTRG.58445.1</t>
  </si>
  <si>
    <t>FgSTRG.39065.1</t>
  </si>
  <si>
    <t>FhSTRG.11071.1</t>
  </si>
  <si>
    <t>FgSTRG.57925.1</t>
  </si>
  <si>
    <t>FhSTRG.40312.1</t>
  </si>
  <si>
    <t>FhSTRG.11010.1</t>
  </si>
  <si>
    <t>FgSTRG.8913.1</t>
  </si>
  <si>
    <t>FhSTRG.44112.1</t>
  </si>
  <si>
    <t>FhSTRG.62291.1</t>
  </si>
  <si>
    <t>FgSTRG.20647.4</t>
  </si>
  <si>
    <t>FhSTRG.19755.1</t>
  </si>
  <si>
    <t>FgSTRG.7193.2</t>
  </si>
  <si>
    <t>FhSTRG.57005.1</t>
  </si>
  <si>
    <t>FgSTRG.63946.1</t>
  </si>
  <si>
    <t>FhSTRG.35371.1</t>
  </si>
  <si>
    <t>FgSTRG.44341.2</t>
  </si>
  <si>
    <t>FhSTRG.72051.1</t>
  </si>
  <si>
    <t>FgSTRG.38654.1</t>
  </si>
  <si>
    <t>FhSTRG.41957.2</t>
  </si>
  <si>
    <t>FgSTRG.13154.1</t>
  </si>
  <si>
    <t>FhSTRG.4744.1</t>
  </si>
  <si>
    <t>FgSTRG.14757.1</t>
  </si>
  <si>
    <t>FhSTRG.1080.1</t>
  </si>
  <si>
    <t>FgSTRG.58727.1</t>
  </si>
  <si>
    <t>FhSTRG.78622.1</t>
  </si>
  <si>
    <t>FgSTRG.41811.1</t>
  </si>
  <si>
    <t>FhSTRG.721.1</t>
  </si>
  <si>
    <t>FgSTRG.6160.1</t>
  </si>
  <si>
    <t>FhSTRG.38184.1</t>
  </si>
  <si>
    <t>FgSTRG.63544.1</t>
  </si>
  <si>
    <t>FhSTRG.76491.1</t>
  </si>
  <si>
    <t>FgSTRG.23671.1</t>
  </si>
  <si>
    <t>FhSTRG.15176.1</t>
  </si>
  <si>
    <t>FgSTRG.83441.1</t>
  </si>
  <si>
    <t>FhSTRG.4312.1</t>
  </si>
  <si>
    <t>FgSTRG.35225.1</t>
  </si>
  <si>
    <t>FhSTRG.15065.1</t>
  </si>
  <si>
    <t>FgSTRG.59223.1</t>
  </si>
  <si>
    <t>FhSTRG.46111.1</t>
  </si>
  <si>
    <t>FhSTRG.9968.2</t>
  </si>
  <si>
    <t>FgSTRG.69828.1</t>
  </si>
  <si>
    <t>FhSTRG.55827.1</t>
  </si>
  <si>
    <t>FgSTRG.71474.1</t>
  </si>
  <si>
    <t>FhSTRG.50983.1</t>
  </si>
  <si>
    <t>FgSTRG.38828.1</t>
  </si>
  <si>
    <t>FhSTRG.55359.1</t>
  </si>
  <si>
    <t>FgSTRG.13067.1</t>
  </si>
  <si>
    <t>FhSTRG.77769.1</t>
  </si>
  <si>
    <t>FgSTRG.78862.1</t>
  </si>
  <si>
    <t>FhSTRG.16339.2</t>
  </si>
  <si>
    <t>FgSTRG.14777.1</t>
  </si>
  <si>
    <t>FhSTRG.70258.1</t>
  </si>
  <si>
    <t>FgSTRG.8332.1</t>
  </si>
  <si>
    <t>FhSTRG.10993.1</t>
  </si>
  <si>
    <t>FgSTRG.49386.1</t>
  </si>
  <si>
    <t>FhSTRG.71427.1</t>
  </si>
  <si>
    <t>FgSTRG.74467.1</t>
  </si>
  <si>
    <t>FhSTRG.59777.1</t>
  </si>
  <si>
    <t>FgSTRG.30170.1</t>
  </si>
  <si>
    <t>FhSTRG.13288.1</t>
  </si>
  <si>
    <t>FgSTRG.21453.1</t>
  </si>
  <si>
    <t>FhSTRG.73104.1</t>
  </si>
  <si>
    <t>FgSTRG.8248.1</t>
  </si>
  <si>
    <t>FhSTRG.44777.1</t>
  </si>
  <si>
    <t>FhSTRG.8306.1</t>
  </si>
  <si>
    <t>FgSTRG.75583.2</t>
  </si>
  <si>
    <t>FhSTRG.721.8</t>
  </si>
  <si>
    <t>FhSTRG.52767.1</t>
  </si>
  <si>
    <t>FgSTRG.57719.1</t>
  </si>
  <si>
    <t>FhSTRG.42538.1</t>
  </si>
  <si>
    <t>FgSTRG.13830.1</t>
  </si>
  <si>
    <t>FhSTRG.18538.1</t>
  </si>
  <si>
    <t>FgSTRG.11279.1</t>
  </si>
  <si>
    <t>FhSTRG.2599.2</t>
  </si>
  <si>
    <t>FgSTRG.76417.1</t>
  </si>
  <si>
    <t>FhSTRG.47569.1</t>
  </si>
  <si>
    <t>FgSTRG.33706.1</t>
  </si>
  <si>
    <t>FhSTRG.67616.1</t>
  </si>
  <si>
    <t>FgSTRG.81557.1</t>
  </si>
  <si>
    <t>FhSTRG.14825.1</t>
  </si>
  <si>
    <t>FgSTRG.79024.1</t>
  </si>
  <si>
    <t>FhSTRG.52838.1</t>
  </si>
  <si>
    <t>FgSTRG.81782.1</t>
  </si>
  <si>
    <t>FhSTRG.64827.1</t>
  </si>
  <si>
    <t>FgSTRG.16099.1</t>
  </si>
  <si>
    <t>FhSTRG.57755.1</t>
  </si>
  <si>
    <t>FgSTRG.30709.1</t>
  </si>
  <si>
    <t>FhSTRG.11248.1</t>
  </si>
  <si>
    <t>FgSTRG.47173.1</t>
  </si>
  <si>
    <t>FhSTRG.43713.1</t>
  </si>
  <si>
    <t>FgSTRG.12650.1</t>
  </si>
  <si>
    <t>FhSTRG.1307.2</t>
  </si>
  <si>
    <t>FgSTRG.27203.1</t>
  </si>
  <si>
    <t>FhSTRG.28641.1</t>
  </si>
  <si>
    <t>FgSTRG.18290.1</t>
  </si>
  <si>
    <t>FhSTRG.20096.1</t>
  </si>
  <si>
    <t>FgSTRG.51023.2</t>
  </si>
  <si>
    <t>FhSTRG.17872.3</t>
  </si>
  <si>
    <t>FgSTRG.81627.2</t>
  </si>
  <si>
    <t>FhSTRG.150.1</t>
  </si>
  <si>
    <t>FgSTRG.59120.1</t>
  </si>
  <si>
    <t>FhSTRG.5375.1</t>
  </si>
  <si>
    <t>FhSTRG.20551.2</t>
  </si>
  <si>
    <t>FgSTRG.29768.1</t>
  </si>
  <si>
    <t>FhSTRG.20551.3</t>
  </si>
  <si>
    <t>FhSTRG.6630.2</t>
  </si>
  <si>
    <t>FgSTRG.69778.1</t>
  </si>
  <si>
    <t>FhSTRG.38578.1</t>
  </si>
  <si>
    <t>FgSTRG.58229.1</t>
  </si>
  <si>
    <t>FhSTRG.71728.2</t>
  </si>
  <si>
    <t>FgSTRG.38270.1</t>
  </si>
  <si>
    <t>FhSTRG.54486.1</t>
  </si>
  <si>
    <t>FgSTRG.33720.1</t>
  </si>
  <si>
    <t>FhSTRG.41851.1</t>
  </si>
  <si>
    <t>FgSTRG.19776.1</t>
  </si>
  <si>
    <t>FhSTRG.20749.1</t>
  </si>
  <si>
    <t>FgSTRG.8026.1</t>
  </si>
  <si>
    <t>FhSTRG.76108.1</t>
  </si>
  <si>
    <t>FgSTRG.79476.2</t>
  </si>
  <si>
    <t>FhSTRG.29411.1</t>
  </si>
  <si>
    <t>FgSTRG.41711.1</t>
  </si>
  <si>
    <t>FhSTRG.37286.1</t>
  </si>
  <si>
    <t>FgSTRG.81653.4</t>
  </si>
  <si>
    <t>FhSTRG.41914.2</t>
  </si>
  <si>
    <t>FgSTRG.54474.1</t>
  </si>
  <si>
    <t>FhSTRG.50205.1</t>
  </si>
  <si>
    <t>FgSTRG.45050.1</t>
  </si>
  <si>
    <t>FhSTRG.69557.2</t>
  </si>
  <si>
    <t>FgSTRG.16262.1</t>
  </si>
  <si>
    <t>FhSTRG.39982.1</t>
  </si>
  <si>
    <t>FgSTRG.34114.1</t>
  </si>
  <si>
    <t>FhSTRG.27789.1</t>
  </si>
  <si>
    <t>FgSTRG.13180.1</t>
  </si>
  <si>
    <t>FhSTRG.37640.1</t>
  </si>
  <si>
    <t>FgSTRG.57383.1</t>
  </si>
  <si>
    <t>FhSTRG.22419.3</t>
  </si>
  <si>
    <t>FgSTRG.72529.1</t>
  </si>
  <si>
    <t>FhSTRG.55482.1</t>
  </si>
  <si>
    <t>FgSTRG.38139.1</t>
  </si>
  <si>
    <t>FhSTRG.19521.1</t>
  </si>
  <si>
    <t>FgSTRG.51359.1</t>
  </si>
  <si>
    <t>FhSTRG.65034.1</t>
  </si>
  <si>
    <t>FgSTRG.22512.1</t>
  </si>
  <si>
    <t>FhSTRG.14687.1</t>
  </si>
  <si>
    <t>FgSTRG.52442.1</t>
  </si>
  <si>
    <t>FhSTRG.17146.2</t>
  </si>
  <si>
    <t>FgSTRG.40309.1</t>
  </si>
  <si>
    <t>FhSTRG.74529.1</t>
  </si>
  <si>
    <t>FgSTRG.82359.1</t>
  </si>
  <si>
    <t>FhSTRG.2246.1</t>
  </si>
  <si>
    <t>FgSTRG.67153.1</t>
  </si>
  <si>
    <t>FhSTRG.64843.7</t>
  </si>
  <si>
    <t>FgSTRG.11953.1</t>
  </si>
  <si>
    <t>FhSTRG.2246.3</t>
  </si>
  <si>
    <t>FhSTRG.25823.1</t>
  </si>
  <si>
    <t>FgSTRG.41809.1</t>
  </si>
  <si>
    <t>FhSTRG.52524.1</t>
  </si>
  <si>
    <t>FgSTRG.44708.1</t>
  </si>
  <si>
    <t>FhSTRG.32944.1</t>
  </si>
  <si>
    <t>FgSTRG.72927.1</t>
  </si>
  <si>
    <t>FhSTRG.35094.1</t>
  </si>
  <si>
    <t>FhSTRG.63677.1</t>
  </si>
  <si>
    <t>FgSTRG.5187.1</t>
  </si>
  <si>
    <t>FhSTRG.72020.1</t>
  </si>
  <si>
    <t>FgSTRG.76655.1</t>
  </si>
  <si>
    <t>FhSTRG.28127.1</t>
  </si>
  <si>
    <t>FgSTRG.67087.1</t>
  </si>
  <si>
    <t>FhSTRG.66557.1</t>
  </si>
  <si>
    <t>FgSTRG.24000.1</t>
  </si>
  <si>
    <t>FhSTRG.71968.1</t>
  </si>
  <si>
    <t>FgSTRG.42633.1</t>
  </si>
  <si>
    <t>FhSTRG.69760.2</t>
  </si>
  <si>
    <t>FgSTRG.62965.1</t>
  </si>
  <si>
    <t>FhSTRG.74549.1</t>
  </si>
  <si>
    <t>FgSTRG.49848.1</t>
  </si>
  <si>
    <t>FhSTRG.57302.1</t>
  </si>
  <si>
    <t>FgSTRG.84032.1</t>
  </si>
  <si>
    <t>FhSTRG.6065.1</t>
  </si>
  <si>
    <t>FgSTRG.66950.2</t>
  </si>
  <si>
    <t>FhSTRG.52694.1</t>
  </si>
  <si>
    <t>FgSTRG.25832.1</t>
  </si>
  <si>
    <t>FhSTRG.52130.2</t>
  </si>
  <si>
    <t>FgSTRG.50831.1</t>
  </si>
  <si>
    <t>FhSTRG.37966.1</t>
  </si>
  <si>
    <t>FgSTRG.77467.1</t>
  </si>
  <si>
    <t>FhSTRG.59569.1</t>
  </si>
  <si>
    <t>FgSTRG.3227.1</t>
  </si>
  <si>
    <t>FhSTRG.1451.2</t>
  </si>
  <si>
    <t>FgSTRG.75882.2</t>
  </si>
  <si>
    <t>FhSTRG.58077.1</t>
  </si>
  <si>
    <t>FgSTRG.83.1</t>
  </si>
  <si>
    <t>FhSTRG.35877.1</t>
  </si>
  <si>
    <t>FgSTRG.6270.1</t>
  </si>
  <si>
    <t>FhSTRG.46494.2</t>
  </si>
  <si>
    <t>FgSTRG.8316.1</t>
  </si>
  <si>
    <t>FhSTRG.51992.1</t>
  </si>
  <si>
    <t>FgSTRG.44583.1</t>
  </si>
  <si>
    <t>FhSTRG.23571.1</t>
  </si>
  <si>
    <t>FgSTRG.68431.1</t>
  </si>
  <si>
    <t>FhSTRG.19100.1</t>
  </si>
  <si>
    <t>FgSTRG.83628.1</t>
  </si>
  <si>
    <t>FhSTRG.18966.1</t>
  </si>
  <si>
    <t>FgSTRG.10893.1</t>
  </si>
  <si>
    <t>FhSTRG.32887.1</t>
  </si>
  <si>
    <t>FgSTRG.16374.1</t>
  </si>
  <si>
    <t>FhSTRG.3945.2</t>
  </si>
  <si>
    <t>FgSTRG.50807.1</t>
  </si>
  <si>
    <t>FhSTRG.45735.1</t>
  </si>
  <si>
    <t>FgSTRG.52094.1</t>
  </si>
  <si>
    <t>FhSTRG.58271.1</t>
  </si>
  <si>
    <t>FgSTRG.81658.1</t>
  </si>
  <si>
    <t>FhSTRG.44029.4</t>
  </si>
  <si>
    <t>FgSTRG.20210.1</t>
  </si>
  <si>
    <t>FhSTRG.43450.1</t>
  </si>
  <si>
    <t>FgSTRG.38356.1</t>
  </si>
  <si>
    <t>FhSTRG.44543.1</t>
  </si>
  <si>
    <t>FgSTRG.66636.1</t>
  </si>
  <si>
    <t>FhSTRG.1146.1</t>
  </si>
  <si>
    <t>FhSTRG.50872.1</t>
  </si>
  <si>
    <t>FgSTRG.13320.1</t>
  </si>
  <si>
    <t>FhSTRG.102.1</t>
  </si>
  <si>
    <t>FgSTRG.15953.1</t>
  </si>
  <si>
    <t>FhSTRG.60960.1</t>
  </si>
  <si>
    <t>FgSTRG.59930.1</t>
  </si>
  <si>
    <t>FhSTRG.57967.1</t>
  </si>
  <si>
    <t>FgSTRG.52428.1</t>
  </si>
  <si>
    <t>FhSTRG.38273.1</t>
  </si>
  <si>
    <t>FgSTRG.13787.1</t>
  </si>
  <si>
    <t>FhSTRG.74628.1</t>
  </si>
  <si>
    <t>FgSTRG.62806.1</t>
  </si>
  <si>
    <t>FhSTRG.12841.1</t>
  </si>
  <si>
    <t>FgSTRG.18233.1</t>
  </si>
  <si>
    <t>FhSTRG.1491.1</t>
  </si>
  <si>
    <t>FgSTRG.76282.1</t>
  </si>
  <si>
    <t>FhSTRG.32472.1</t>
  </si>
  <si>
    <t>FgSTRG.22379.1</t>
  </si>
  <si>
    <t>FhSTRG.17353.1</t>
  </si>
  <si>
    <t>FgSTRG.55004.1</t>
  </si>
  <si>
    <t>FhSTRG.53744.1</t>
  </si>
  <si>
    <t>FgSTRG.36986.1</t>
  </si>
  <si>
    <t>FhSTRG.57635.1</t>
  </si>
  <si>
    <t>FgSTRG.78721.1</t>
  </si>
  <si>
    <t>FhSTRG.37431.3</t>
  </si>
  <si>
    <t>FgSTRG.61053.1</t>
  </si>
  <si>
    <t>FhSTRG.35096.1</t>
  </si>
  <si>
    <t>FgSTRG.9076.1</t>
  </si>
  <si>
    <t>FhSTRG.35715.6</t>
  </si>
  <si>
    <t>FgSTRG.29669.1</t>
  </si>
  <si>
    <t>FhSTRG.10414.7</t>
  </si>
  <si>
    <t>FhSTRG.5585.1</t>
  </si>
  <si>
    <t>FgSTRG.64566.1</t>
  </si>
  <si>
    <t>FhSTRG.16308.1</t>
  </si>
  <si>
    <t>FgSTRG.41948.1</t>
  </si>
  <si>
    <t>FhSTRG.30067.1</t>
  </si>
  <si>
    <t>FgSTRG.30958.1</t>
  </si>
  <si>
    <t>FhSTRG.23216.5</t>
  </si>
  <si>
    <t>FgSTRG.42418.1</t>
  </si>
  <si>
    <t>FhSTRG.34981.1</t>
  </si>
  <si>
    <t>FgSTRG.5150.1</t>
  </si>
  <si>
    <t>FhSTRG.12125.1</t>
  </si>
  <si>
    <t>FgSTRG.24948.1</t>
  </si>
  <si>
    <t>FhSTRG.5762.1</t>
  </si>
  <si>
    <t>FgSTRG.66162.1</t>
  </si>
  <si>
    <t>FhSTRG.5712.1</t>
  </si>
  <si>
    <t>FgSTRG.15527.3</t>
  </si>
  <si>
    <t>FhSTRG.78307.1</t>
  </si>
  <si>
    <t>FgSTRG.67699.1</t>
  </si>
  <si>
    <t>FhSTRG.36321.1</t>
  </si>
  <si>
    <t>FgSTRG.65798.1</t>
  </si>
  <si>
    <t>FhSTRG.60242.1</t>
  </si>
  <si>
    <t>FgSTRG.37049.1</t>
  </si>
  <si>
    <t>FhSTRG.45329.1</t>
  </si>
  <si>
    <t>FgSTRG.321.1</t>
  </si>
  <si>
    <t>FhSTRG.35920.1</t>
  </si>
  <si>
    <t>FgSTRG.59600.1</t>
  </si>
  <si>
    <t>FhSTRG.28823.3</t>
  </si>
  <si>
    <t>FgSTRG.9341.2</t>
  </si>
  <si>
    <t>FhSTRG.45312.1</t>
  </si>
  <si>
    <t>FgSTRG.61629.1</t>
  </si>
  <si>
    <t>FhSTRG.37076.1</t>
  </si>
  <si>
    <t>FgSTRG.77198.1</t>
  </si>
  <si>
    <t>FhSTRG.74156.1</t>
  </si>
  <si>
    <t>FgSTRG.53739.1</t>
  </si>
  <si>
    <t>FhSTRG.49025.1</t>
  </si>
  <si>
    <t>FgSTRG.71452.1</t>
  </si>
  <si>
    <t>FhSTRG.15766.2</t>
  </si>
  <si>
    <t>FgSTRG.72476.1</t>
  </si>
  <si>
    <t>FhSTRG.57215.1</t>
  </si>
  <si>
    <t>FgSTRG.62691.1</t>
  </si>
  <si>
    <t>FhSTRG.71897.1</t>
  </si>
  <si>
    <t>FgSTRG.62235.1</t>
  </si>
  <si>
    <t>FhSTRG.545.1</t>
  </si>
  <si>
    <t>FhSTRG.26259.1</t>
  </si>
  <si>
    <t>FgSTRG.50225.1</t>
  </si>
  <si>
    <t>FhSTRG.67811.3</t>
  </si>
  <si>
    <t>FgSTRG.81950.2</t>
  </si>
  <si>
    <t>FhSTRG.62420.1</t>
  </si>
  <si>
    <t>FgSTRG.9990.2</t>
  </si>
  <si>
    <t>FhSTRG.21169.1</t>
  </si>
  <si>
    <t>FgSTRG.10619.1</t>
  </si>
  <si>
    <t>FhSTRG.16878.1</t>
  </si>
  <si>
    <t>FgSTRG.34403.1</t>
  </si>
  <si>
    <t>FhSTRG.6289.1</t>
  </si>
  <si>
    <t>FgSTRG.32635.1</t>
  </si>
  <si>
    <t>FhSTRG.29019.1</t>
  </si>
  <si>
    <t>FgSTRG.42234.1</t>
  </si>
  <si>
    <t>FhSTRG.68803.1</t>
  </si>
  <si>
    <t>FgSTRG.63538.2</t>
  </si>
  <si>
    <t>FhSTRG.63763.2</t>
  </si>
  <si>
    <t>FgSTRG.83466.1</t>
  </si>
  <si>
    <t>FhSTRG.15586.6</t>
  </si>
  <si>
    <t>FgSTRG.13120.1</t>
  </si>
  <si>
    <t>FhSTRG.36979.1</t>
  </si>
  <si>
    <t>FgSTRG.72316.2</t>
  </si>
  <si>
    <t>FhSTRG.28037.1</t>
  </si>
  <si>
    <t>FgSTRG.74036.1</t>
  </si>
  <si>
    <t>FhSTRG.75581.1</t>
  </si>
  <si>
    <t>FgSTRG.40042.2</t>
  </si>
  <si>
    <t>FhSTRG.36554.6</t>
  </si>
  <si>
    <t>FgSTRG.24109.1</t>
  </si>
  <si>
    <t>FhSTRG.45673.1</t>
  </si>
  <si>
    <t>FgSTRG.35286.1</t>
  </si>
  <si>
    <t>FhSTRG.31107.2</t>
  </si>
  <si>
    <t>FgSTRG.41830.1</t>
  </si>
  <si>
    <t>FhSTRG.49754.1</t>
  </si>
  <si>
    <t>FgSTRG.21920.1</t>
  </si>
  <si>
    <t>FhSTRG.36139.1</t>
  </si>
  <si>
    <t>FgSTRG.2227.1</t>
  </si>
  <si>
    <t>FhSTRG.18844.1</t>
  </si>
  <si>
    <t>FgSTRG.61170.1</t>
  </si>
  <si>
    <t>FhSTRG.70491.1</t>
  </si>
  <si>
    <t>FgSTRG.85661.2</t>
  </si>
  <si>
    <t>FhSTRG.23802.2</t>
  </si>
  <si>
    <t>FgSTRG.8153.2</t>
  </si>
  <si>
    <t>FhSTRG.69806.1</t>
  </si>
  <si>
    <t>FgSTRG.45986.1</t>
  </si>
  <si>
    <t>FhSTRG.59528.1</t>
  </si>
  <si>
    <t>FgSTRG.61086.1</t>
  </si>
  <si>
    <t>FhSTRG.47661.1</t>
  </si>
  <si>
    <t>FgSTRG.48100.1</t>
  </si>
  <si>
    <t>FhSTRG.70890.1</t>
  </si>
  <si>
    <t>FgSTRG.56510.1</t>
  </si>
  <si>
    <t>FhSTRG.40737.1</t>
  </si>
  <si>
    <t>FgSTRG.17019.1</t>
  </si>
  <si>
    <t>FhSTRG.64098.1</t>
  </si>
  <si>
    <t>FgSTRG.37724.1</t>
  </si>
  <si>
    <t>FhSTRG.79784.3</t>
  </si>
  <si>
    <t>FgSTRG.47727.1</t>
  </si>
  <si>
    <t>FhSTRG.10414.2</t>
  </si>
  <si>
    <t>FgSTRG.2655.2</t>
  </si>
  <si>
    <t>FhSTRG.71244.1</t>
  </si>
  <si>
    <t>FgSTRG.79991.1</t>
  </si>
  <si>
    <t>FhSTRG.64038.1</t>
  </si>
  <si>
    <t>FhSTRG.24230.1</t>
  </si>
  <si>
    <t>FgSTRG.73975.1</t>
  </si>
  <si>
    <t>FhSTRG.66696.1</t>
  </si>
  <si>
    <t>FgSTRG.29435.1</t>
  </si>
  <si>
    <t>FhSTRG.4901.1</t>
  </si>
  <si>
    <t>FgSTRG.59176.1</t>
  </si>
  <si>
    <t>FhSTRG.49413.1</t>
  </si>
  <si>
    <t>FgSTRG.31549.1</t>
  </si>
  <si>
    <t>FhSTRG.6784.1</t>
  </si>
  <si>
    <t>FgSTRG.79469.3</t>
  </si>
  <si>
    <t>FhSTRG.2937.1</t>
  </si>
  <si>
    <t>FgSTRG.66082.1</t>
  </si>
  <si>
    <t>FhSTRG.14118.1</t>
  </si>
  <si>
    <t>FgSTRG.59518.1</t>
  </si>
  <si>
    <t>FhSTRG.12405.1</t>
  </si>
  <si>
    <t>FgSTRG.35614.1</t>
  </si>
  <si>
    <t>FhSTRG.42645.1</t>
  </si>
  <si>
    <t>FgSTRG.65505.1</t>
  </si>
  <si>
    <t>FhSTRG.44008.1</t>
  </si>
  <si>
    <t>FhSTRG.56271.1</t>
  </si>
  <si>
    <t>FgSTRG.14561.2</t>
  </si>
  <si>
    <t>FhSTRG.25455.2</t>
  </si>
  <si>
    <t>FgSTRG.8998.1</t>
  </si>
  <si>
    <t>FhSTRG.1451.4</t>
  </si>
  <si>
    <t>FgSTRG.75882.1</t>
  </si>
  <si>
    <t>FhSTRG.26227.1</t>
  </si>
  <si>
    <t>FhSTRG.64895.1</t>
  </si>
  <si>
    <t>FgSTRG.33559.1</t>
  </si>
  <si>
    <t>FhSTRG.73954.4</t>
  </si>
  <si>
    <t>FgSTRG.56828.1</t>
  </si>
  <si>
    <t>FhSTRG.43457.1</t>
  </si>
  <si>
    <t>FgSTRG.47805.1</t>
  </si>
  <si>
    <t>FhSTRG.78989.3</t>
  </si>
  <si>
    <t>FgSTRG.14909.1</t>
  </si>
  <si>
    <t>FhSTRG.43461.1</t>
  </si>
  <si>
    <t>FgSTRG.37399.1</t>
  </si>
  <si>
    <t>FhSTRG.40240.1</t>
  </si>
  <si>
    <t>FgSTRG.59678.1</t>
  </si>
  <si>
    <t>FhSTRG.35213.1</t>
  </si>
  <si>
    <t>FgSTRG.32461.1</t>
  </si>
  <si>
    <t>FhSTRG.43861.3</t>
  </si>
  <si>
    <t>FgSTRG.62739.1</t>
  </si>
  <si>
    <t>FhSTRG.13513.1</t>
  </si>
  <si>
    <t>FgSTRG.68984.1</t>
  </si>
  <si>
    <t>FhSTRG.31487.1</t>
  </si>
  <si>
    <t>FgSTRG.27999.1</t>
  </si>
  <si>
    <t>FhSTRG.51386.1</t>
  </si>
  <si>
    <t>FgSTRG.9513.2</t>
  </si>
  <si>
    <t>FhSTRG.79128.1</t>
  </si>
  <si>
    <t>FgSTRG.72316.1</t>
  </si>
  <si>
    <t>FhSTRG.31631.4</t>
  </si>
  <si>
    <t>FgSTRG.33414.1</t>
  </si>
  <si>
    <t>FhSTRG.64843.1</t>
  </si>
  <si>
    <t>FgSTRG.11955.1</t>
  </si>
  <si>
    <t>FhSTRG.66976.1</t>
  </si>
  <si>
    <t>FgSTRG.49055.1</t>
  </si>
  <si>
    <t>FhSTRG.187.1</t>
  </si>
  <si>
    <t>FgSTRG.7098.1</t>
  </si>
  <si>
    <t>FhSTRG.15851.1</t>
  </si>
  <si>
    <t>FgSTRG.16235.1</t>
  </si>
  <si>
    <t>FhSTRG.64843.8</t>
  </si>
  <si>
    <t>FhSTRG.27151.1</t>
  </si>
  <si>
    <t>FhSTRG.49720.1</t>
  </si>
  <si>
    <t>FgSTRG.47538.1</t>
  </si>
  <si>
    <t>FhSTRG.62611.1</t>
  </si>
  <si>
    <t>FgSTRG.83755.1</t>
  </si>
  <si>
    <t>FhSTRG.63227.1</t>
  </si>
  <si>
    <t>FgSTRG.33305.1</t>
  </si>
  <si>
    <t>FhSTRG.62195.1</t>
  </si>
  <si>
    <t>FgSTRG.34573.1</t>
  </si>
  <si>
    <t>FhSTRG.12771.3</t>
  </si>
  <si>
    <t>FgSTRG.64699.1</t>
  </si>
  <si>
    <t>FhSTRG.41383.5</t>
  </si>
  <si>
    <t>FgSTRG.46558.1</t>
  </si>
  <si>
    <t>FhSTRG.46599.1</t>
  </si>
  <si>
    <t>FgSTRG.46600.1</t>
  </si>
  <si>
    <t>FhSTRG.22726.1</t>
  </si>
  <si>
    <t>FgSTRG.76721.2</t>
  </si>
  <si>
    <t>FhSTRG.14047.1</t>
  </si>
  <si>
    <t>FgSTRG.56892.1</t>
  </si>
  <si>
    <t>FhSTRG.44093.1</t>
  </si>
  <si>
    <t>FgSTRG.45855.3</t>
  </si>
  <si>
    <t>FhSTRG.6873.1</t>
  </si>
  <si>
    <t>FgSTRG.43616.1</t>
  </si>
  <si>
    <t>FhSTRG.1451.3</t>
  </si>
  <si>
    <t>FhSTRG.39704.1</t>
  </si>
  <si>
    <t>FgSTRG.61930.1</t>
  </si>
  <si>
    <t>FhSTRG.80680.7</t>
  </si>
  <si>
    <t>FgSTRG.75309.1</t>
  </si>
  <si>
    <t>FhSTRG.56432.1</t>
  </si>
  <si>
    <t>FgSTRG.78722.1</t>
  </si>
  <si>
    <t>FhSTRG.35493.1</t>
  </si>
  <si>
    <t>FgSTRG.3653.1</t>
  </si>
  <si>
    <t>FhSTRG.4954.1</t>
  </si>
  <si>
    <t>FgSTRG.53933.1</t>
  </si>
  <si>
    <t>FhSTRG.41040.1</t>
  </si>
  <si>
    <t>FhSTRG.49356.1</t>
  </si>
  <si>
    <t>FgSTRG.51066.1</t>
  </si>
  <si>
    <t>FhSTRG.63102.1</t>
  </si>
  <si>
    <t>FgSTRG.41604.1</t>
  </si>
  <si>
    <t>FhSTRG.40107.1</t>
  </si>
  <si>
    <t>FgSTRG.30842.1</t>
  </si>
  <si>
    <t>FhSTRG.858.1</t>
  </si>
  <si>
    <t>FgSTRG.25267.1</t>
  </si>
  <si>
    <t>FhSTRG.67811.2</t>
  </si>
  <si>
    <t>FgSTRG.29206.1</t>
  </si>
  <si>
    <t>FhSTRG.69923.1</t>
  </si>
  <si>
    <t>FgSTRG.69078.1</t>
  </si>
  <si>
    <t>FhSTRG.53112.1</t>
  </si>
  <si>
    <t>FgSTRG.80504.1</t>
  </si>
  <si>
    <t>FhSTRG.12096.1</t>
  </si>
  <si>
    <t>FgSTRG.21109.1</t>
  </si>
  <si>
    <t>FhSTRG.11787.3</t>
  </si>
  <si>
    <t>FgSTRG.40850.2</t>
  </si>
  <si>
    <t>FhSTRG.73511.3</t>
  </si>
  <si>
    <t>FgSTRG.74023.1</t>
  </si>
  <si>
    <t>FhSTRG.43771.1</t>
  </si>
  <si>
    <t>FgSTRG.47996.1</t>
  </si>
  <si>
    <t>FhSTRG.25690.2</t>
  </si>
  <si>
    <t>FgSTRG.65919.1</t>
  </si>
  <si>
    <t>FhSTRG.1387.1</t>
  </si>
  <si>
    <t>FgSTRG.69481.1</t>
  </si>
  <si>
    <t>FhSTRG.31572.1</t>
  </si>
  <si>
    <t>FgSTRG.6738.1</t>
  </si>
  <si>
    <t>FhSTRG.23800.1</t>
  </si>
  <si>
    <t>FgSTRG.8157.1</t>
  </si>
  <si>
    <t>FhSTRG.45532.1</t>
  </si>
  <si>
    <t>FgSTRG.46697.1</t>
  </si>
  <si>
    <t>FhSTRG.69076.1</t>
  </si>
  <si>
    <t>FgSTRG.18623.1</t>
  </si>
  <si>
    <t>FhSTRG.45808.1</t>
  </si>
  <si>
    <t>FgSTRG.80503.3</t>
  </si>
  <si>
    <t>FhSTRG.26124.3</t>
  </si>
  <si>
    <t>FgSTRG.7947.1</t>
  </si>
  <si>
    <t>FhSTRG.11871.2</t>
  </si>
  <si>
    <t>FgSTRG.68474.1</t>
  </si>
  <si>
    <t>FhSTRG.46087.1</t>
  </si>
  <si>
    <t>FgSTRG.23031.1</t>
  </si>
  <si>
    <t>FhSTRG.40607.1</t>
  </si>
  <si>
    <t>FgSTRG.83964.1</t>
  </si>
  <si>
    <t>FhSTRG.60711.1</t>
  </si>
  <si>
    <t>FgSTRG.74013.1</t>
  </si>
  <si>
    <t>FhSTRG.8408.4</t>
  </si>
  <si>
    <t>FgSTRG.73917.1</t>
  </si>
  <si>
    <t>FhSTRG.47661.3</t>
  </si>
  <si>
    <t>FgSTRG.20445.1</t>
  </si>
  <si>
    <t>FhSTRG.70534.1</t>
  </si>
  <si>
    <t>FgSTRG.26981.1</t>
  </si>
  <si>
    <t>FhSTRG.32809.1</t>
  </si>
  <si>
    <t>FgSTRG.14743.1</t>
  </si>
  <si>
    <t>FhSTRG.79843.1</t>
  </si>
  <si>
    <t>FgSTRG.37565.1</t>
  </si>
  <si>
    <t>FhSTRG.23381.1</t>
  </si>
  <si>
    <t>FgSTRG.15527.1</t>
  </si>
  <si>
    <t>FhSTRG.13971.1</t>
  </si>
  <si>
    <t>FgSTRG.71288.3</t>
  </si>
  <si>
    <t>FhSTRG.30684.1</t>
  </si>
  <si>
    <t>FgSTRG.20063.1</t>
  </si>
  <si>
    <t>FhSTRG.16240.1</t>
  </si>
  <si>
    <t>FgSTRG.14909.2</t>
  </si>
  <si>
    <t>FhSTRG.28493.1</t>
  </si>
  <si>
    <t>FgSTRG.29287.1</t>
  </si>
  <si>
    <t>FhSTRG.10920.1</t>
  </si>
  <si>
    <t>FgSTRG.78689.1</t>
  </si>
  <si>
    <t>FhSTRG.71.5</t>
  </si>
  <si>
    <t>FgSTRG.71265.1</t>
  </si>
  <si>
    <t>FhSTRG.37279.2</t>
  </si>
  <si>
    <t>FgSTRG.68524.1</t>
  </si>
  <si>
    <t>FhSTRG.16485.1</t>
  </si>
  <si>
    <t>FgSTRG.15322.1</t>
  </si>
  <si>
    <t>FhSTRG.487.1</t>
  </si>
  <si>
    <t>FgSTRG.74495.1</t>
  </si>
  <si>
    <t>FhSTRG.45956.1</t>
  </si>
  <si>
    <t>FgSTRG.82952.1</t>
  </si>
  <si>
    <t>FhSTRG.34137.1</t>
  </si>
  <si>
    <t>FhSTRG.38379.1</t>
  </si>
  <si>
    <t>FhSTRG.38005.1</t>
  </si>
  <si>
    <t>FhSTRG.32124.1</t>
  </si>
  <si>
    <t>FgSTRG.71922.1</t>
  </si>
  <si>
    <t>FhSTRG.60567.1</t>
  </si>
  <si>
    <t>FgSTRG.4351.1</t>
  </si>
  <si>
    <t>FhSTRG.81088.1</t>
  </si>
  <si>
    <t>FgSTRG.29750.2</t>
  </si>
  <si>
    <t>FhSTRG.23315.1</t>
  </si>
  <si>
    <t>FgSTRG.79404.2</t>
  </si>
  <si>
    <t>FhSTRG.2730.1</t>
  </si>
  <si>
    <t>FgSTRG.75616.1</t>
  </si>
  <si>
    <t>FhSTRG.52159.1</t>
  </si>
  <si>
    <t>FgSTRG.42271.1</t>
  </si>
  <si>
    <t>FhSTRG.20096.2</t>
  </si>
  <si>
    <t>FgSTRG.5854.2</t>
  </si>
  <si>
    <t>FhSTRG.52598.3</t>
  </si>
  <si>
    <t>FgSTRG.55418.1</t>
  </si>
  <si>
    <t>FhSTRG.2205.3</t>
  </si>
  <si>
    <t>FgSTRG.51661.1</t>
  </si>
  <si>
    <t>FhSTRG.64602.1</t>
  </si>
  <si>
    <t>FgSTRG.82533.1</t>
  </si>
  <si>
    <t>FhSTRG.8700.1</t>
  </si>
  <si>
    <t>FgSTRG.75158.1</t>
  </si>
  <si>
    <t>FhSTRG.12668.1</t>
  </si>
  <si>
    <t>FgSTRG.54992.1</t>
  </si>
  <si>
    <t>FhSTRG.9988.1</t>
  </si>
  <si>
    <t>FgSTRG.30643.1</t>
  </si>
  <si>
    <t>FhSTRG.34247.1</t>
  </si>
  <si>
    <t>FgSTRG.21856.1</t>
  </si>
  <si>
    <t>FhSTRG.50681.1</t>
  </si>
  <si>
    <t>FgSTRG.11865.1</t>
  </si>
  <si>
    <t>FhSTRG.25574.1</t>
  </si>
  <si>
    <t>FgSTRG.69023.1</t>
  </si>
  <si>
    <t>FhSTRG.78689.1</t>
  </si>
  <si>
    <t>FgSTRG.59932.1</t>
  </si>
  <si>
    <t>FhSTRG.15248.1</t>
  </si>
  <si>
    <t>FgSTRG.51483.2</t>
  </si>
  <si>
    <t>FhSTRG.72493.1</t>
  </si>
  <si>
    <t>FgSTRG.72828.1</t>
  </si>
  <si>
    <t>FhSTRG.29583.1</t>
  </si>
  <si>
    <t>FgSTRG.32384.1</t>
  </si>
  <si>
    <t>FhSTRG.58353.1</t>
  </si>
  <si>
    <t>FgSTRG.52087.1</t>
  </si>
  <si>
    <t>FhSTRG.33118.1</t>
  </si>
  <si>
    <t>FgSTRG.49914.1</t>
  </si>
  <si>
    <t>FhSTRG.24379.1</t>
  </si>
  <si>
    <t>FgSTRG.22122.1</t>
  </si>
  <si>
    <t>FhSTRG.19066.1</t>
  </si>
  <si>
    <t>FgSTRG.65082.1</t>
  </si>
  <si>
    <t>FhSTRG.71421.1</t>
  </si>
  <si>
    <t>FgSTRG.68013.1</t>
  </si>
  <si>
    <t>FhSTRG.55482.3</t>
  </si>
  <si>
    <t>FhSTRG.77928.1</t>
  </si>
  <si>
    <t>FgSTRG.4570.1</t>
  </si>
  <si>
    <t>FhSTRG.14761.5</t>
  </si>
  <si>
    <t>FgSTRG.59538.1</t>
  </si>
  <si>
    <t>FhSTRG.1989.1</t>
  </si>
  <si>
    <t>FgSTRG.4679.1</t>
  </si>
  <si>
    <t>FhSTRG.28886.2</t>
  </si>
  <si>
    <t>FgSTRG.85856.1</t>
  </si>
  <si>
    <t>FhSTRG.58311.1</t>
  </si>
  <si>
    <t>FgSTRG.8098.2</t>
  </si>
  <si>
    <t>FhSTRG.39749.3</t>
  </si>
  <si>
    <t>FgSTRG.46452.1</t>
  </si>
  <si>
    <t>FhSTRG.15019.1</t>
  </si>
  <si>
    <t>FgSTRG.39000.1</t>
  </si>
  <si>
    <t>FhSTRG.40290.1</t>
  </si>
  <si>
    <t>FgSTRG.50711.2</t>
  </si>
  <si>
    <t>FhSTRG.14930.1</t>
  </si>
  <si>
    <t>FgSTRG.85132.1</t>
  </si>
  <si>
    <t>FhSTRG.45689.1</t>
  </si>
  <si>
    <t>FgSTRG.81694.1</t>
  </si>
  <si>
    <t>FhSTRG.53708.1</t>
  </si>
  <si>
    <t>FgSTRG.82951.1</t>
  </si>
  <si>
    <t>FhSTRG.45905.1</t>
  </si>
  <si>
    <t>FhSTRG.31539.1</t>
  </si>
  <si>
    <t>FgSTRG.63085.2</t>
  </si>
  <si>
    <t>FhSTRG.45683.1</t>
  </si>
  <si>
    <t>FhSTRG.23816.1</t>
  </si>
  <si>
    <t>FgSTRG.66100.1</t>
  </si>
  <si>
    <t>FhSTRG.18924.1</t>
  </si>
  <si>
    <t>FgSTRG.62392.1</t>
  </si>
  <si>
    <t>FhSTRG.81157.1</t>
  </si>
  <si>
    <t>FgSTRG.80550.1</t>
  </si>
  <si>
    <t>FhSTRG.46150.1</t>
  </si>
  <si>
    <t>FgSTRG.63106.2</t>
  </si>
  <si>
    <t>FhSTRG.11848.4</t>
  </si>
  <si>
    <t>FgSTRG.78296.1</t>
  </si>
  <si>
    <t>FhSTRG.61094.1</t>
  </si>
  <si>
    <t>FgSTRG.82445.1</t>
  </si>
  <si>
    <t>FhSTRG.77081.1</t>
  </si>
  <si>
    <t>FgSTRG.12362.1</t>
  </si>
  <si>
    <t>FhSTRG.57162.1</t>
  </si>
  <si>
    <t>FgSTRG.4265.1</t>
  </si>
  <si>
    <t>FhSTRG.59097.2</t>
  </si>
  <si>
    <t>FgSTRG.85628.1</t>
  </si>
  <si>
    <t>FhSTRG.13981.1</t>
  </si>
  <si>
    <t>FgSTRG.37987.1</t>
  </si>
  <si>
    <t>FhSTRG.56390.1</t>
  </si>
  <si>
    <t>FgSTRG.39945.1</t>
  </si>
  <si>
    <t>FhSTRG.74904.1</t>
  </si>
  <si>
    <t>FgSTRG.84935.1</t>
  </si>
  <si>
    <t>FhSTRG.27358.1</t>
  </si>
  <si>
    <t>FgSTRG.61956.1</t>
  </si>
  <si>
    <t>FhSTRG.51196.1</t>
  </si>
  <si>
    <t>FgSTRG.38209.1</t>
  </si>
  <si>
    <t>FhSTRG.9593.1</t>
  </si>
  <si>
    <t>FhSTRG.22304.4</t>
  </si>
  <si>
    <t>FgSTRG.52800.1</t>
  </si>
  <si>
    <t>FhSTRG.78728.1</t>
  </si>
  <si>
    <t>FgSTRG.61186.1</t>
  </si>
  <si>
    <t>FhSTRG.69249.1</t>
  </si>
  <si>
    <t>FgSTRG.33923.1</t>
  </si>
  <si>
    <t>FhSTRG.63109.1</t>
  </si>
  <si>
    <t>FhSTRG.6386.1</t>
  </si>
  <si>
    <t>FhSTRG.40268.1</t>
  </si>
  <si>
    <t>FgSTRG.43894.2</t>
  </si>
  <si>
    <t>FhSTRG.48626.1</t>
  </si>
  <si>
    <t>FgSTRG.27001.11</t>
  </si>
  <si>
    <t>FhSTRG.60735.1</t>
  </si>
  <si>
    <t>FgSTRG.74488.1</t>
  </si>
  <si>
    <t>FhSTRG.31906.1</t>
  </si>
  <si>
    <t>FgSTRG.37673.1</t>
  </si>
  <si>
    <t>FhSTRG.15846.1</t>
  </si>
  <si>
    <t>FgSTRG.62018.1</t>
  </si>
  <si>
    <t>FhSTRG.51306.1</t>
  </si>
  <si>
    <t>FgSTRG.76442.1</t>
  </si>
  <si>
    <t>FhSTRG.42263.1</t>
  </si>
  <si>
    <t>FgSTRG.64518.1</t>
  </si>
  <si>
    <t>FhSTRG.3242.3</t>
  </si>
  <si>
    <t>FgSTRG.35823.1</t>
  </si>
  <si>
    <t>FhSTRG.76207.1</t>
  </si>
  <si>
    <t>FhSTRG.1158.1</t>
  </si>
  <si>
    <t>FgSTRG.56949.1</t>
  </si>
  <si>
    <t>FhSTRG.31910.1</t>
  </si>
  <si>
    <t>FgSTRG.51826.1</t>
  </si>
  <si>
    <t>FhSTRG.6161.1</t>
  </si>
  <si>
    <t>FgSTRG.77732.1</t>
  </si>
  <si>
    <t>FhSTRG.14202.2</t>
  </si>
  <si>
    <t>FgSTRG.61529.1</t>
  </si>
  <si>
    <t>FhSTRG.32763.1</t>
  </si>
  <si>
    <t>FgSTRG.28635.1</t>
  </si>
  <si>
    <t>FhSTRG.44000.2</t>
  </si>
  <si>
    <t>FgSTRG.58492.1</t>
  </si>
  <si>
    <t>FhSTRG.10412.2</t>
  </si>
  <si>
    <t>FgSTRG.2657.1</t>
  </si>
  <si>
    <t>FhSTRG.55273.1</t>
  </si>
  <si>
    <t>FgSTRG.44499.1</t>
  </si>
  <si>
    <t>FhSTRG.37605.3</t>
  </si>
  <si>
    <t>FgSTRG.18544.1</t>
  </si>
  <si>
    <t>FhSTRG.41417.4</t>
  </si>
  <si>
    <t>FgSTRG.40452.1</t>
  </si>
  <si>
    <t>FhSTRG.35307.1</t>
  </si>
  <si>
    <t>FgSTRG.61182.1</t>
  </si>
  <si>
    <t>FhSTRG.79694.1</t>
  </si>
  <si>
    <t>FgSTRG.47210.1</t>
  </si>
  <si>
    <t>FhSTRG.25336.1</t>
  </si>
  <si>
    <t>FgSTRG.5344.1</t>
  </si>
  <si>
    <t>FhSTRG.18492.1</t>
  </si>
  <si>
    <t>FgSTRG.11259.1</t>
  </si>
  <si>
    <t>FhSTRG.19068.4</t>
  </si>
  <si>
    <t>FgSTRG.59403.1</t>
  </si>
  <si>
    <t>FhSTRG.57486.2</t>
  </si>
  <si>
    <t>FgSTRG.40755.1</t>
  </si>
  <si>
    <t>FhSTRG.12321.1</t>
  </si>
  <si>
    <t>FgSTRG.79653.1</t>
  </si>
  <si>
    <t>FhSTRG.43047.1</t>
  </si>
  <si>
    <t>FgSTRG.79349.1</t>
  </si>
  <si>
    <t>FhSTRG.22304.2</t>
  </si>
  <si>
    <t>FhSTRG.37945.6</t>
  </si>
  <si>
    <t>FgSTRG.16160.1</t>
  </si>
  <si>
    <t>FhSTRG.17642.1</t>
  </si>
  <si>
    <t>FgSTRG.17541.2</t>
  </si>
  <si>
    <t>FhSTRG.5103.3</t>
  </si>
  <si>
    <t>FgSTRG.27257.1</t>
  </si>
  <si>
    <t>FhSTRG.30585.1</t>
  </si>
  <si>
    <t>FgSTRG.31417.1</t>
  </si>
  <si>
    <t>FhSTRG.43356.1</t>
  </si>
  <si>
    <t>FgSTRG.21027.1</t>
  </si>
  <si>
    <t>FhSTRG.4490.1</t>
  </si>
  <si>
    <t>FgSTRG.29201.1</t>
  </si>
  <si>
    <t>FhSTRG.7960.1</t>
  </si>
  <si>
    <t>FgSTRG.10249.1</t>
  </si>
  <si>
    <t>FhSTRG.55274.1</t>
  </si>
  <si>
    <t>FgSTRG.44503.1</t>
  </si>
  <si>
    <t>FhSTRG.18863.10</t>
  </si>
  <si>
    <t>FgSTRG.59956.1</t>
  </si>
  <si>
    <t>FhSTRG.67341.1</t>
  </si>
  <si>
    <t>FgSTRG.55202.1</t>
  </si>
  <si>
    <t>FhSTRG.78232.1</t>
  </si>
  <si>
    <t>FgSTRG.1034.1</t>
  </si>
  <si>
    <t>FhSTRG.72035.1</t>
  </si>
  <si>
    <t>FgSTRG.69589.1</t>
  </si>
  <si>
    <t>FhSTRG.25173.5</t>
  </si>
  <si>
    <t>FgSTRG.78337.1</t>
  </si>
  <si>
    <t>FhSTRG.12383.2</t>
  </si>
  <si>
    <t>FgSTRG.57176.2</t>
  </si>
  <si>
    <t>FhSTRG.49963.5</t>
  </si>
  <si>
    <t>FgSTRG.18596.1</t>
  </si>
  <si>
    <t>FhSTRG.7285.1</t>
  </si>
  <si>
    <t>FgSTRG.30001.1</t>
  </si>
  <si>
    <t>FhSTRG.80655.1</t>
  </si>
  <si>
    <t>FhSTRG.62959.1</t>
  </si>
  <si>
    <t>FgSTRG.83957.1</t>
  </si>
  <si>
    <t>FhSTRG.52106.1</t>
  </si>
  <si>
    <t>FgSTRG.82490.2</t>
  </si>
  <si>
    <t>FhSTRG.35868.1</t>
  </si>
  <si>
    <t>FgSTRG.42878.1</t>
  </si>
  <si>
    <t>FhSTRG.60407.1</t>
  </si>
  <si>
    <t>FgSTRG.52774.1</t>
  </si>
  <si>
    <t>FhSTRG.61287.1</t>
  </si>
  <si>
    <t>FgSTRG.24211.2</t>
  </si>
  <si>
    <t>FhSTRG.50266.1</t>
  </si>
  <si>
    <t>FgSTRG.60009.1</t>
  </si>
  <si>
    <t>FhSTRG.43057.1</t>
  </si>
  <si>
    <t>FgSTRG.29324.1</t>
  </si>
  <si>
    <t>FhSTRG.10412.3</t>
  </si>
  <si>
    <t>FgSTRG.2652.1</t>
  </si>
  <si>
    <t>FhSTRG.24292.6</t>
  </si>
  <si>
    <t>FgSTRG.22084.1</t>
  </si>
  <si>
    <t>FhSTRG.15586.3</t>
  </si>
  <si>
    <t>FhSTRG.71570.3</t>
  </si>
  <si>
    <t>FgSTRG.47138.1</t>
  </si>
  <si>
    <t>FhSTRG.28304.1</t>
  </si>
  <si>
    <t>FgSTRG.55562.1</t>
  </si>
  <si>
    <t>FhSTRG.55392.1</t>
  </si>
  <si>
    <t>FgSTRG.43944.2</t>
  </si>
  <si>
    <t>FhSTRG.39655.1</t>
  </si>
  <si>
    <t>FgSTRG.4466.1</t>
  </si>
  <si>
    <t>FhSTRG.29428.1</t>
  </si>
  <si>
    <t>FgSTRG.39776.1</t>
  </si>
  <si>
    <t>FhSTRG.59409.1</t>
  </si>
  <si>
    <t>FgSTRG.82361.1</t>
  </si>
  <si>
    <t>FhSTRG.30821.1</t>
  </si>
  <si>
    <t>FgSTRG.22184.1</t>
  </si>
  <si>
    <t>FhSTRG.3364.1</t>
  </si>
  <si>
    <t>FgSTRG.31838.1</t>
  </si>
  <si>
    <t>FhSTRG.58881.1</t>
  </si>
  <si>
    <t>FgSTRG.47412.1</t>
  </si>
  <si>
    <t>FhSTRG.25324.9</t>
  </si>
  <si>
    <t>FgSTRG.44898.2</t>
  </si>
  <si>
    <t>FhSTRG.9934.1</t>
  </si>
  <si>
    <t>FgSTRG.14909.3</t>
  </si>
  <si>
    <t>FhSTRG.67366.1</t>
  </si>
  <si>
    <t>FgSTRG.41076.1</t>
  </si>
  <si>
    <t>FhSTRG.75914.1</t>
  </si>
  <si>
    <t>FgSTRG.42452.1</t>
  </si>
  <si>
    <t>FhSTRG.78957.1</t>
  </si>
  <si>
    <t>FgSTRG.45324.1</t>
  </si>
  <si>
    <t>FhSTRG.71787.1</t>
  </si>
  <si>
    <t>FgSTRG.78725.3</t>
  </si>
  <si>
    <t>FhSTRG.65526.1</t>
  </si>
  <si>
    <t>FgSTRG.34463.1</t>
  </si>
  <si>
    <t>FhSTRG.31738.1</t>
  </si>
  <si>
    <t>FgSTRG.56000.1</t>
  </si>
  <si>
    <t>FhSTRG.72583.1</t>
  </si>
  <si>
    <t>FgSTRG.64292.1</t>
  </si>
  <si>
    <t>FhSTRG.70165.1</t>
  </si>
  <si>
    <t>FgSTRG.61552.1</t>
  </si>
  <si>
    <t>FhSTRG.17585.1</t>
  </si>
  <si>
    <t>FgSTRG.40557.1</t>
  </si>
  <si>
    <t>FhSTRG.10071.1</t>
  </si>
  <si>
    <t>FgSTRG.67145.1</t>
  </si>
  <si>
    <t>FhSTRG.43977.1</t>
  </si>
  <si>
    <t>FgSTRG.75426.1</t>
  </si>
  <si>
    <t>FhSTRG.11354.1</t>
  </si>
  <si>
    <t>FgSTRG.40556.2</t>
  </si>
  <si>
    <t>FhSTRG.45390.1</t>
  </si>
  <si>
    <t>FgSTRG.72760.1</t>
  </si>
  <si>
    <t>FhSTRG.43064.1</t>
  </si>
  <si>
    <t>FgSTRG.68582.1</t>
  </si>
  <si>
    <t>FhSTRG.14208.2</t>
  </si>
  <si>
    <t>FgSTRG.12254.2</t>
  </si>
  <si>
    <t>FhSTRG.7180.1</t>
  </si>
  <si>
    <t>FgSTRG.8260.2</t>
  </si>
  <si>
    <t>FhSTRG.9738.1</t>
  </si>
  <si>
    <t>FgSTRG.29975.1</t>
  </si>
  <si>
    <t>FhSTRG.39900.1</t>
  </si>
  <si>
    <t>FgSTRG.19905.1</t>
  </si>
  <si>
    <t>FhSTRG.10254.1</t>
  </si>
  <si>
    <t>FgSTRG.55369.1</t>
  </si>
  <si>
    <t>FhSTRG.56326.1</t>
  </si>
  <si>
    <t>FgSTRG.82942.1</t>
  </si>
  <si>
    <t>FhSTRG.60007.2</t>
  </si>
  <si>
    <t>FgSTRG.19572.2</t>
  </si>
  <si>
    <t>FhSTRG.13194.5</t>
  </si>
  <si>
    <t>FgSTRG.59353.1</t>
  </si>
  <si>
    <t>FhSTRG.46249.1</t>
  </si>
  <si>
    <t>FgSTRG.5594.2</t>
  </si>
  <si>
    <t>FhSTRG.74178.1</t>
  </si>
  <si>
    <t>FhSTRG.67911.1</t>
  </si>
  <si>
    <t>FgSTRG.12116.1</t>
  </si>
  <si>
    <t>FhSTRG.71726.1</t>
  </si>
  <si>
    <t>FgSTRG.53743.1</t>
  </si>
  <si>
    <t>FhSTRG.15441.3</t>
  </si>
  <si>
    <t>FgSTRG.42956.1</t>
  </si>
  <si>
    <t>FhSTRG.31478.1</t>
  </si>
  <si>
    <t>FgSTRG.23851.1</t>
  </si>
  <si>
    <t>FhSTRG.76252.4</t>
  </si>
  <si>
    <t>FgSTRG.36549.1</t>
  </si>
  <si>
    <t>FhSTRG.9041.1</t>
  </si>
  <si>
    <t>FgSTRG.18904.1</t>
  </si>
  <si>
    <t>FhSTRG.15719.1</t>
  </si>
  <si>
    <t>FgSTRG.49425.1</t>
  </si>
  <si>
    <t>FhSTRG.15250.1</t>
  </si>
  <si>
    <t>FgSTRG.6227.1</t>
  </si>
  <si>
    <t>FhSTRG.23630.1</t>
  </si>
  <si>
    <t>FgSTRG.62719.2</t>
  </si>
  <si>
    <t>FhSTRG.45277.1</t>
  </si>
  <si>
    <t>FgSTRG.32699.1</t>
  </si>
  <si>
    <t>FhSTRG.35997.1</t>
  </si>
  <si>
    <t>FgSTRG.77168.1</t>
  </si>
  <si>
    <t>FhSTRG.46511.3</t>
  </si>
  <si>
    <t>FgSTRG.77405.2</t>
  </si>
  <si>
    <t>FhSTRG.59097.1</t>
  </si>
  <si>
    <t>FhSTRG.4909.1</t>
  </si>
  <si>
    <t>FgSTRG.54420.1</t>
  </si>
  <si>
    <t>FhSTRG.65000.1</t>
  </si>
  <si>
    <t>FgSTRG.61725.1</t>
  </si>
  <si>
    <t>FhSTRG.18418.1</t>
  </si>
  <si>
    <t>FgSTRG.64734.1</t>
  </si>
  <si>
    <t>FhSTRG.1020.1</t>
  </si>
  <si>
    <t>FhSTRG.42965.5</t>
  </si>
  <si>
    <t>FgSTRG.42753.1</t>
  </si>
  <si>
    <t>FhSTRG.41318.1</t>
  </si>
  <si>
    <t>FgSTRG.28822.2</t>
  </si>
  <si>
    <t>FhSTRG.59566.1</t>
  </si>
  <si>
    <t>FgSTRG.26696.1</t>
  </si>
  <si>
    <t>FhSTRG.22511.1</t>
  </si>
  <si>
    <t>FgSTRG.58277.1</t>
  </si>
  <si>
    <t>FhSTRG.35948.3</t>
  </si>
  <si>
    <t>FgSTRG.981.3</t>
  </si>
  <si>
    <t>FhSTRG.80796.1</t>
  </si>
  <si>
    <t>FgSTRG.44249.1</t>
  </si>
  <si>
    <t>FhSTRG.78692.1</t>
  </si>
  <si>
    <t>FgSTRG.72434.1</t>
  </si>
  <si>
    <t>FhSTRG.50401.1</t>
  </si>
  <si>
    <t>FgSTRG.55961.1</t>
  </si>
  <si>
    <t>FhSTRG.71192.3</t>
  </si>
  <si>
    <t>FgSTRG.73836.1</t>
  </si>
  <si>
    <t>FhSTRG.22083.1</t>
  </si>
  <si>
    <t>FgSTRG.68120.1</t>
  </si>
  <si>
    <t>FhSTRG.36318.1</t>
  </si>
  <si>
    <t>FgSTRG.5340.1</t>
  </si>
  <si>
    <t>FhSTRG.28220.4</t>
  </si>
  <si>
    <t>FgSTRG.55003.1</t>
  </si>
  <si>
    <t>FhSTRG.79015.1</t>
  </si>
  <si>
    <t>FgSTRG.16373.1</t>
  </si>
  <si>
    <t>FhSTRG.11298.1</t>
  </si>
  <si>
    <t>FgSTRG.30508.2</t>
  </si>
  <si>
    <t>FhSTRG.13271.1</t>
  </si>
  <si>
    <t>FgSTRG.35314.2</t>
  </si>
  <si>
    <t>FhSTRG.5238.1</t>
  </si>
  <si>
    <t>FgSTRG.37803.1</t>
  </si>
  <si>
    <t>FhSTRG.25080.1</t>
  </si>
  <si>
    <t>FgSTRG.19123.1</t>
  </si>
  <si>
    <t>FhSTRG.46494.1</t>
  </si>
  <si>
    <t>FgSTRG.8314.1</t>
  </si>
  <si>
    <t>FhSTRG.10667.1</t>
  </si>
  <si>
    <t>FgSTRG.7159.2</t>
  </si>
  <si>
    <t>FhSTRG.66228.6</t>
  </si>
  <si>
    <t>FgSTRG.2601.1</t>
  </si>
  <si>
    <t>FhSTRG.62204.1</t>
  </si>
  <si>
    <t>FgSTRG.77357.1</t>
  </si>
  <si>
    <t>FhSTRG.3146.1</t>
  </si>
  <si>
    <t>FgSTRG.58531.1</t>
  </si>
  <si>
    <t>FhSTRG.38990.1</t>
  </si>
  <si>
    <t>FgSTRG.77773.1</t>
  </si>
  <si>
    <t>FhSTRG.38183.1</t>
  </si>
  <si>
    <t>FgSTRG.44221.1</t>
  </si>
  <si>
    <t>FhSTRG.39874.1</t>
  </si>
  <si>
    <t>FgSTRG.50230.1</t>
  </si>
  <si>
    <t>FhSTRG.61309.1</t>
  </si>
  <si>
    <t>FgSTRG.29540.1</t>
  </si>
  <si>
    <t>FhSTRG.49419.1</t>
  </si>
  <si>
    <t>FgSTRG.13291.2</t>
  </si>
  <si>
    <t>FhSTRG.64502.1</t>
  </si>
  <si>
    <t>FhSTRG.79784.1</t>
  </si>
  <si>
    <t>FgSTRG.47727.2</t>
  </si>
  <si>
    <t>FhSTRG.30362.2</t>
  </si>
  <si>
    <t>FgSTRG.10860.2</t>
  </si>
  <si>
    <t>FhSTRG.37269.1</t>
  </si>
  <si>
    <t>FgSTRG.28360.1</t>
  </si>
  <si>
    <t>FhSTRG.18187.1</t>
  </si>
  <si>
    <t>FgSTRG.69612.1</t>
  </si>
  <si>
    <t>FhSTRG.79794.1</t>
  </si>
  <si>
    <t>FgSTRG.38339.1</t>
  </si>
  <si>
    <t>FhSTRG.59270.1</t>
  </si>
  <si>
    <t>FgSTRG.38936.2</t>
  </si>
  <si>
    <t>FhSTRG.76327.1</t>
  </si>
  <si>
    <t>FgSTRG.45431.1</t>
  </si>
  <si>
    <t>FhSTRG.13641.1</t>
  </si>
  <si>
    <t>FgSTRG.59067.1</t>
  </si>
  <si>
    <t>FhSTRG.5191.2</t>
  </si>
  <si>
    <t>FgSTRG.18293.1</t>
  </si>
  <si>
    <t>FhSTRG.60007.4</t>
  </si>
  <si>
    <t>FgSTRG.19572.1</t>
  </si>
  <si>
    <t>FhSTRG.14181.2</t>
  </si>
  <si>
    <t>FgSTRG.37842.1</t>
  </si>
  <si>
    <t>FhSTRG.63350.1</t>
  </si>
  <si>
    <t>FgSTRG.6631.2</t>
  </si>
  <si>
    <t>FhSTRG.72971.1</t>
  </si>
  <si>
    <t>FgSTRG.23338.1</t>
  </si>
  <si>
    <t>FhSTRG.68892.8</t>
  </si>
  <si>
    <t>FgSTRG.76187.1</t>
  </si>
  <si>
    <t>FhSTRG.78390.1</t>
  </si>
  <si>
    <t>FgSTRG.12928.1</t>
  </si>
  <si>
    <t>FhSTRG.61093.1</t>
  </si>
  <si>
    <t>FgSTRG.46739.1</t>
  </si>
  <si>
    <t>FhSTRG.14181.1</t>
  </si>
  <si>
    <t>FhSTRG.65720.1</t>
  </si>
  <si>
    <t>FgSTRG.63111.1</t>
  </si>
  <si>
    <t>FhSTRG.53600.1</t>
  </si>
  <si>
    <t>FgSTRG.21641.1</t>
  </si>
  <si>
    <t>FhSTRG.42206.1</t>
  </si>
  <si>
    <t>FgSTRG.22523.3</t>
  </si>
  <si>
    <t>FhSTRG.39178.1</t>
  </si>
  <si>
    <t>FgSTRG.41239.1</t>
  </si>
  <si>
    <t>FhSTRG.40406.1</t>
  </si>
  <si>
    <t>FgSTRG.74831.1</t>
  </si>
  <si>
    <t>FhSTRG.21861.1</t>
  </si>
  <si>
    <t>FgSTRG.52786.1</t>
  </si>
  <si>
    <t>FhSTRG.12621.2</t>
  </si>
  <si>
    <t>FgSTRG.40427.2</t>
  </si>
  <si>
    <t>FhSTRG.32345.1</t>
  </si>
  <si>
    <t>FgSTRG.80985.1</t>
  </si>
  <si>
    <t>FhSTRG.26997.1</t>
  </si>
  <si>
    <t>FgSTRG.42735.2</t>
  </si>
  <si>
    <t>FhSTRG.38461.1</t>
  </si>
  <si>
    <t>FgSTRG.63704.1</t>
  </si>
  <si>
    <t>FhSTRG.2383.1</t>
  </si>
  <si>
    <t>FgSTRG.28371.1</t>
  </si>
  <si>
    <t>FhSTRG.43683.1</t>
  </si>
  <si>
    <t>FgSTRG.49789.2</t>
  </si>
  <si>
    <t>FhSTRG.79549.1</t>
  </si>
  <si>
    <t>FgSTRG.9006.2</t>
  </si>
  <si>
    <t>FhSTRG.9083.1</t>
  </si>
  <si>
    <t>FgSTRG.49144.1</t>
  </si>
  <si>
    <t>FhSTRG.72356.1</t>
  </si>
  <si>
    <t>FgSTRG.41801.3</t>
  </si>
  <si>
    <t>FhSTRG.28681.1</t>
  </si>
  <si>
    <t>FgSTRG.9846.1</t>
  </si>
  <si>
    <t>FhSTRG.11239.1</t>
  </si>
  <si>
    <t>FgSTRG.5816.1</t>
  </si>
  <si>
    <t>FhSTRG.78449.1</t>
  </si>
  <si>
    <t>FgSTRG.12113.1</t>
  </si>
  <si>
    <t>FhSTRG.15237.1</t>
  </si>
  <si>
    <t>FgSTRG.51494.1</t>
  </si>
  <si>
    <t>FhSTRG.21781.1</t>
  </si>
  <si>
    <t>FgSTRG.8475.1</t>
  </si>
  <si>
    <t>FhSTRG.22027.1</t>
  </si>
  <si>
    <t>FgSTRG.78720.1</t>
  </si>
  <si>
    <t>FhSTRG.77458.1</t>
  </si>
  <si>
    <t>FgSTRG.66211.3</t>
  </si>
  <si>
    <t>FhSTRG.2472.2</t>
  </si>
  <si>
    <t>FgSTRG.37243.1</t>
  </si>
  <si>
    <t>FhSTRG.6332.1</t>
  </si>
  <si>
    <t>FgSTRG.55994.1</t>
  </si>
  <si>
    <t>FhSTRG.58309.1</t>
  </si>
  <si>
    <t>FhSTRG.18925.1</t>
  </si>
  <si>
    <t>FgSTRG.62391.1</t>
  </si>
  <si>
    <t>FhSTRG.533.1</t>
  </si>
  <si>
    <t>FgSTRG.79786.1</t>
  </si>
  <si>
    <t>FhSTRG.73630.2</t>
  </si>
  <si>
    <t>FgSTRG.41945.1</t>
  </si>
  <si>
    <t>FhSTRG.36527.2</t>
  </si>
  <si>
    <t>FgSTRG.80320.1</t>
  </si>
  <si>
    <t>FhSTRG.20226.1</t>
  </si>
  <si>
    <t>FgSTRG.67776.1</t>
  </si>
  <si>
    <t>FhSTRG.77923.1</t>
  </si>
  <si>
    <t>FgSTRG.11381.2</t>
  </si>
  <si>
    <t>FhSTRG.26583.1</t>
  </si>
  <si>
    <t>FgSTRG.58716.1</t>
  </si>
  <si>
    <t>FhSTRG.5540.1</t>
  </si>
  <si>
    <t>FgSTRG.39593.1</t>
  </si>
  <si>
    <t>FhSTRG.59356.1</t>
  </si>
  <si>
    <t>FgSTRG.30898.2</t>
  </si>
  <si>
    <t>FhSTRG.54859.1</t>
  </si>
  <si>
    <t>FgSTRG.34885.1</t>
  </si>
  <si>
    <t>FhSTRG.23205.3</t>
  </si>
  <si>
    <t>FgSTRG.38313.1</t>
  </si>
  <si>
    <t>FhSTRG.72833.1</t>
  </si>
  <si>
    <t>FgSTRG.49824.1</t>
  </si>
  <si>
    <t>FhSTRG.38926.1</t>
  </si>
  <si>
    <t>FgSTRG.49706.2</t>
  </si>
  <si>
    <t>FhSTRG.70853.1</t>
  </si>
  <si>
    <t>FhSTRG.13194.2</t>
  </si>
  <si>
    <t>FhSTRG.38203.1</t>
  </si>
  <si>
    <t>FgSTRG.20170.1</t>
  </si>
  <si>
    <t>FhSTRG.20572.2</t>
  </si>
  <si>
    <t>FgSTRG.43789.1</t>
  </si>
  <si>
    <t>FhSTRG.31812.1</t>
  </si>
  <si>
    <t>FgSTRG.34722.1</t>
  </si>
  <si>
    <t>FhSTRG.33192.1</t>
  </si>
  <si>
    <t>FgSTRG.51151.1</t>
  </si>
  <si>
    <t>FhSTRG.77941.1</t>
  </si>
  <si>
    <t>FgSTRG.3607.1</t>
  </si>
  <si>
    <t>FhSTRG.62620.1</t>
  </si>
  <si>
    <t>FgSTRG.58173.1</t>
  </si>
  <si>
    <t>FhSTRG.68459.1</t>
  </si>
  <si>
    <t>FgSTRG.44280.1</t>
  </si>
  <si>
    <t>FhSTRG.31812.3</t>
  </si>
  <si>
    <t>FhSTRG.80825.1</t>
  </si>
  <si>
    <t>FgSTRG.75077.1</t>
  </si>
  <si>
    <t>FhSTRG.45336.1</t>
  </si>
  <si>
    <t>FhSTRG.61713.1</t>
  </si>
  <si>
    <t>FgSTRG.32962.1</t>
  </si>
  <si>
    <t>FhSTRG.61713.3</t>
  </si>
  <si>
    <t>FhSTRG.330.1</t>
  </si>
  <si>
    <t>FgSTRG.35606.1</t>
  </si>
  <si>
    <t>FhSTRG.65923.1</t>
  </si>
  <si>
    <t>FhSTRG.76679.4</t>
  </si>
  <si>
    <t>FgSTRG.38844.1</t>
  </si>
  <si>
    <t>FhSTRG.77848.1</t>
  </si>
  <si>
    <t>FgSTRG.4102.1</t>
  </si>
  <si>
    <t>FhSTRG.31607.1</t>
  </si>
  <si>
    <t>FgSTRG.34604.1</t>
  </si>
  <si>
    <t>FhSTRG.76779.1</t>
  </si>
  <si>
    <t>FgSTRG.45024.1</t>
  </si>
  <si>
    <t>FhSTRG.68422.1</t>
  </si>
  <si>
    <t>FgSTRG.13318.1</t>
  </si>
  <si>
    <t>FhSTRG.48659.1</t>
  </si>
  <si>
    <t>FgSTRG.27016.1</t>
  </si>
  <si>
    <t>FhSTRG.24765.1</t>
  </si>
  <si>
    <t>FgSTRG.44831.1</t>
  </si>
  <si>
    <t>FhSTRG.72905.1</t>
  </si>
  <si>
    <t>FgSTRG.5879.1</t>
  </si>
  <si>
    <t>FhSTRG.23450.1</t>
  </si>
  <si>
    <t>FgSTRG.23941.1</t>
  </si>
  <si>
    <t>FhSTRG.22125.1</t>
  </si>
  <si>
    <t>FgSTRG.36146.1</t>
  </si>
  <si>
    <t>FhSTRG.77862.1</t>
  </si>
  <si>
    <t>FgSTRG.51522.1</t>
  </si>
  <si>
    <t>FhSTRG.34357.1</t>
  </si>
  <si>
    <t>FgSTRG.10655.1</t>
  </si>
  <si>
    <t>FhSTRG.16910.1</t>
  </si>
  <si>
    <t>FgSTRG.40111.3</t>
  </si>
  <si>
    <t>FhSTRG.79541.1</t>
  </si>
  <si>
    <t>FhSTRG.2688.3</t>
  </si>
  <si>
    <t>FhSTRG.65965.1</t>
  </si>
  <si>
    <t>FgSTRG.34470.1</t>
  </si>
  <si>
    <t>FhSTRG.76119.2</t>
  </si>
  <si>
    <t>FgSTRG.28819.1</t>
  </si>
  <si>
    <t>FhSTRG.38474.1</t>
  </si>
  <si>
    <t>FgSTRG.36795.2</t>
  </si>
  <si>
    <t>FhSTRG.50227.1</t>
  </si>
  <si>
    <t>FhSTRG.65403.1</t>
  </si>
  <si>
    <t>FgSTRG.40020.1</t>
  </si>
  <si>
    <t>FhSTRG.26883.1</t>
  </si>
  <si>
    <t>FgSTRG.20018.1</t>
  </si>
  <si>
    <t>FhSTRG.46134.1</t>
  </si>
  <si>
    <t>FgSTRG.53121.3</t>
  </si>
  <si>
    <t>FhSTRG.40181.1</t>
  </si>
  <si>
    <t>FhSTRG.71639.1</t>
  </si>
  <si>
    <t>FgSTRG.49918.1</t>
  </si>
  <si>
    <t>FhSTRG.46533.1</t>
  </si>
  <si>
    <t>FgSTRG.46654.1</t>
  </si>
  <si>
    <t>FhSTRG.68957.1</t>
  </si>
  <si>
    <t>FgSTRG.83319.1</t>
  </si>
  <si>
    <t>FhSTRG.23679.1</t>
  </si>
  <si>
    <t>FgSTRG.46699.1</t>
  </si>
  <si>
    <t>FhSTRG.8065.1</t>
  </si>
  <si>
    <t>FgSTRG.4743.1</t>
  </si>
  <si>
    <t>FhSTRG.64563.7</t>
  </si>
  <si>
    <t>FgSTRG.15368.1</t>
  </si>
  <si>
    <t>FhSTRG.71439.1</t>
  </si>
  <si>
    <t>FgSTRG.21948.1</t>
  </si>
  <si>
    <t>FhSTRG.8065.2</t>
  </si>
  <si>
    <t>FhSTRG.8075.2</t>
  </si>
  <si>
    <t>FgSTRG.26235.1</t>
  </si>
  <si>
    <t>FhSTRG.8075.5</t>
  </si>
  <si>
    <t>FhSTRG.22003.1</t>
  </si>
  <si>
    <t>FgSTRG.72039.3</t>
  </si>
  <si>
    <t>FhSTRG.3332.1</t>
  </si>
  <si>
    <t>FgSTRG.49255.1</t>
  </si>
  <si>
    <t>FhSTRG.63297.1</t>
  </si>
  <si>
    <t>FgSTRG.15772.1</t>
  </si>
  <si>
    <t>FhSTRG.5510.1</t>
  </si>
  <si>
    <t>FgSTRG.15902.1</t>
  </si>
  <si>
    <t>FhSTRG.39144.1</t>
  </si>
  <si>
    <t>FgSTRG.28989.2</t>
  </si>
  <si>
    <t>FhSTRG.56912.1</t>
  </si>
  <si>
    <t>FgSTRG.42072.1</t>
  </si>
  <si>
    <t>FhSTRG.57264.1</t>
  </si>
  <si>
    <t>FgSTRG.32151.1</t>
  </si>
  <si>
    <t>FhSTRG.4296.1</t>
  </si>
  <si>
    <t>FgSTRG.5744.1</t>
  </si>
  <si>
    <t>FhSTRG.38140.1</t>
  </si>
  <si>
    <t>FgSTRG.1754.1</t>
  </si>
  <si>
    <t>FhSTRG.16509.1</t>
  </si>
  <si>
    <t>FgSTRG.76994.1</t>
  </si>
  <si>
    <t>FhSTRG.42183.1</t>
  </si>
  <si>
    <t>FgSTRG.31086.1</t>
  </si>
  <si>
    <t>FhSTRG.30362.7</t>
  </si>
  <si>
    <t>FgSTRG.10859.1</t>
  </si>
  <si>
    <t>FhSTRG.36781.1</t>
  </si>
  <si>
    <t>FgSTRG.66327.1</t>
  </si>
  <si>
    <t>FhSTRG.14262.1</t>
  </si>
  <si>
    <t>FgSTRG.62692.1</t>
  </si>
  <si>
    <t>FhSTRG.68246.2</t>
  </si>
  <si>
    <t>FgSTRG.49918.2</t>
  </si>
  <si>
    <t>FhSTRG.38748.1</t>
  </si>
  <si>
    <t>FgSTRG.13344.1</t>
  </si>
  <si>
    <t>FhSTRG.29249.1</t>
  </si>
  <si>
    <t>FgSTRG.30260.1</t>
  </si>
  <si>
    <t>FhSTRG.60246.1</t>
  </si>
  <si>
    <t>FgSTRG.45860.1</t>
  </si>
  <si>
    <t>FhSTRG.2768.1</t>
  </si>
  <si>
    <t>FgSTRG.30665.1</t>
  </si>
  <si>
    <t>FhSTRG.23733.3</t>
  </si>
  <si>
    <t>FgSTRG.78725.1</t>
  </si>
  <si>
    <t>FhSTRG.74673.1</t>
  </si>
  <si>
    <t>FgSTRG.59943.1</t>
  </si>
  <si>
    <t>FhSTRG.72829.1</t>
  </si>
  <si>
    <t>FgSTRG.36135.1</t>
  </si>
  <si>
    <t>FhSTRG.34974.1</t>
  </si>
  <si>
    <t>FgSTRG.10127.1</t>
  </si>
  <si>
    <t>FhSTRG.52222.1</t>
  </si>
  <si>
    <t>FgSTRG.6988.1</t>
  </si>
  <si>
    <t>FhSTRG.488.1</t>
  </si>
  <si>
    <t>FgSTRG.336.1</t>
  </si>
  <si>
    <t>FhSTRG.31676.2</t>
  </si>
  <si>
    <t>FgSTRG.54655.2</t>
  </si>
  <si>
    <t>FhSTRG.1050.1</t>
  </si>
  <si>
    <t>FgSTRG.23806.1</t>
  </si>
  <si>
    <t>FhSTRG.21855.1</t>
  </si>
  <si>
    <t>FgSTRG.58334.1</t>
  </si>
  <si>
    <t>FhSTRG.58896.1</t>
  </si>
  <si>
    <t>FgSTRG.78859.1</t>
  </si>
  <si>
    <t>FhSTRG.6447.1</t>
  </si>
  <si>
    <t>FgSTRG.69745.1</t>
  </si>
  <si>
    <t>FhSTRG.28860.7</t>
  </si>
  <si>
    <t>FgSTRG.72523.1</t>
  </si>
  <si>
    <t>FhSTRG.5810.1</t>
  </si>
  <si>
    <t>FgSTRG.67960.1</t>
  </si>
  <si>
    <t>FhSTRG.51287.1</t>
  </si>
  <si>
    <t>FgSTRG.15790.1</t>
  </si>
  <si>
    <t>FhSTRG.61198.1</t>
  </si>
  <si>
    <t>FgSTRG.65251.1</t>
  </si>
  <si>
    <t>FhSTRG.13928.1</t>
  </si>
  <si>
    <t>FgSTRG.32504.1</t>
  </si>
  <si>
    <t>FhSTRG.80884.1</t>
  </si>
  <si>
    <t>FgSTRG.64357.2</t>
  </si>
  <si>
    <t>FhSTRG.35355.5</t>
  </si>
  <si>
    <t>FgSTRG.70298.1</t>
  </si>
  <si>
    <t>FhSTRG.66915.1</t>
  </si>
  <si>
    <t>FgSTRG.377.1</t>
  </si>
  <si>
    <t>FhSTRG.29833.2</t>
  </si>
  <si>
    <t>FgSTRG.58033.1</t>
  </si>
  <si>
    <t>FhSTRG.2101.1</t>
  </si>
  <si>
    <t>FgSTRG.81658.3</t>
  </si>
  <si>
    <t>FhSTRG.54788.5</t>
  </si>
  <si>
    <t>FgSTRG.18921.1</t>
  </si>
  <si>
    <t>FhSTRG.26913.1</t>
  </si>
  <si>
    <t>FgSTRG.47093.1</t>
  </si>
  <si>
    <t>FhSTRG.21151.1</t>
  </si>
  <si>
    <t>FhSTRG.61518.1</t>
  </si>
  <si>
    <t>FhSTRG.67267.1</t>
  </si>
  <si>
    <t>FgSTRG.34111.1</t>
  </si>
  <si>
    <t>FhSTRG.38447.1</t>
  </si>
  <si>
    <t>FgSTRG.42568.1</t>
  </si>
  <si>
    <t>FhSTRG.11535.1</t>
  </si>
  <si>
    <t>FgSTRG.58722.1</t>
  </si>
  <si>
    <t>FhSTRG.24571.1</t>
  </si>
  <si>
    <t>FgSTRG.42291.1</t>
  </si>
  <si>
    <t>FhSTRG.13300.1</t>
  </si>
  <si>
    <t>FgSTRG.25547.2</t>
  </si>
  <si>
    <t>FhSTRG.80680.2</t>
  </si>
  <si>
    <t>FgSTRG.55003.2</t>
  </si>
  <si>
    <t>FhSTRG.18911.1</t>
  </si>
  <si>
    <t>FhSTRG.56660.1</t>
  </si>
  <si>
    <t>FgSTRG.59560.1</t>
  </si>
  <si>
    <t>FhSTRG.22125.4</t>
  </si>
  <si>
    <t>FhSTRG.4523.1</t>
  </si>
  <si>
    <t>FgSTRG.58127.1</t>
  </si>
  <si>
    <t>FhSTRG.59355.1</t>
  </si>
  <si>
    <t>FgSTRG.45440.1</t>
  </si>
  <si>
    <t>FhSTRG.2086.1</t>
  </si>
  <si>
    <t>FgSTRG.9243.1</t>
  </si>
  <si>
    <t>FhSTRG.13662.1</t>
  </si>
  <si>
    <t>FgSTRG.78383.1</t>
  </si>
  <si>
    <t>FhSTRG.14927.1</t>
  </si>
  <si>
    <t>FgSTRG.64461.1</t>
  </si>
  <si>
    <t>FhSTRG.890.1</t>
  </si>
  <si>
    <t>FgSTRG.51973.2</t>
  </si>
  <si>
    <t>FhSTRG.71080.7</t>
  </si>
  <si>
    <t>FgSTRG.38845.3</t>
  </si>
  <si>
    <t>FhSTRG.54625.1</t>
  </si>
  <si>
    <t>FgSTRG.64886.1</t>
  </si>
  <si>
    <t>FhSTRG.65591.1</t>
  </si>
  <si>
    <t>FgSTRG.12254.3</t>
  </si>
  <si>
    <t>FhSTRG.74232.1</t>
  </si>
  <si>
    <t>FgSTRG.22929.1</t>
  </si>
  <si>
    <t>FhSTRG.73749.1</t>
  </si>
  <si>
    <t>FgSTRG.46525.1</t>
  </si>
  <si>
    <t>FhSTRG.34684.3</t>
  </si>
  <si>
    <t>FgSTRG.72404.1</t>
  </si>
  <si>
    <t>FhSTRG.76732.1</t>
  </si>
  <si>
    <t>FgSTRG.23210.1</t>
  </si>
  <si>
    <t>FhSTRG.250.2</t>
  </si>
  <si>
    <t>FgSTRG.7379.1</t>
  </si>
  <si>
    <t>FhSTRG.64210.1</t>
  </si>
  <si>
    <t>FgSTRG.85325.2</t>
  </si>
  <si>
    <t>FhSTRG.56550.1</t>
  </si>
  <si>
    <t>FgSTRG.68987.2</t>
  </si>
  <si>
    <t>FhSTRG.41570.2</t>
  </si>
  <si>
    <t>FgSTRG.39707.2</t>
  </si>
  <si>
    <t>FhSTRG.80368.1</t>
  </si>
  <si>
    <t>FgSTRG.79410.3</t>
  </si>
  <si>
    <t>FhSTRG.47127.1</t>
  </si>
  <si>
    <t>FgSTRG.35954.1</t>
  </si>
  <si>
    <t>FhSTRG.10502.4</t>
  </si>
  <si>
    <t>FhSTRG.10008.2</t>
  </si>
  <si>
    <t>FgSTRG.30632.2</t>
  </si>
  <si>
    <t>FhSTRG.11279.2</t>
  </si>
  <si>
    <t>FgSTRG.79724.1</t>
  </si>
  <si>
    <t>FhSTRG.11279.3</t>
  </si>
  <si>
    <t>FhSTRG.61748.1</t>
  </si>
  <si>
    <t>FgSTRG.23261.1</t>
  </si>
  <si>
    <t>FhSTRG.12552.1</t>
  </si>
  <si>
    <t>FgSTRG.39104.1</t>
  </si>
  <si>
    <t>FhSTRG.15430.1</t>
  </si>
  <si>
    <t>FgSTRG.68936.1</t>
  </si>
  <si>
    <t>FhSTRG.20683.2</t>
  </si>
  <si>
    <t>FgSTRG.37981.1</t>
  </si>
  <si>
    <t>FhSTRG.77420.1</t>
  </si>
  <si>
    <t>FgSTRG.80966.1</t>
  </si>
  <si>
    <t>FhSTRG.10668.3</t>
  </si>
  <si>
    <t>FgSTRG.50687.1</t>
  </si>
  <si>
    <t>FhSTRG.4625.1</t>
  </si>
  <si>
    <t>FgSTRG.65859.1</t>
  </si>
  <si>
    <t>FhSTRG.73515.1</t>
  </si>
  <si>
    <t>FgSTRG.25884.3</t>
  </si>
  <si>
    <t>FhSTRG.10031.11</t>
  </si>
  <si>
    <t>FgSTRG.83202.1</t>
  </si>
  <si>
    <t>FhSTRG.29793.1</t>
  </si>
  <si>
    <t>FgSTRG.29156.7</t>
  </si>
  <si>
    <t>FhSTRG.57469.1</t>
  </si>
  <si>
    <t>FgSTRG.50191.2</t>
  </si>
  <si>
    <t>FhSTRG.16954.1</t>
  </si>
  <si>
    <t>FgSTRG.11153.1</t>
  </si>
  <si>
    <t>FhSTRG.2102.2</t>
  </si>
  <si>
    <t>FgSTRG.56205.1</t>
  </si>
  <si>
    <t>FhSTRG.38572.5</t>
  </si>
  <si>
    <t>FgSTRG.65999.1</t>
  </si>
  <si>
    <t>FhSTRG.53249.1</t>
  </si>
  <si>
    <t>FgSTRG.68869.2</t>
  </si>
  <si>
    <t>FhSTRG.38739.1</t>
  </si>
  <si>
    <t>FgSTRG.35930.1</t>
  </si>
  <si>
    <t>FhSTRG.45073.1</t>
  </si>
  <si>
    <t>FgSTRG.16413.1</t>
  </si>
  <si>
    <t>FhSTRG.60170.1</t>
  </si>
  <si>
    <t>FgSTRG.49607.1</t>
  </si>
  <si>
    <t>FhSTRG.62233.1</t>
  </si>
  <si>
    <t>FgSTRG.34947.1</t>
  </si>
  <si>
    <t>FhSTRG.45396.1</t>
  </si>
  <si>
    <t>FgSTRG.56333.1</t>
  </si>
  <si>
    <t>FhSTRG.49917.1</t>
  </si>
  <si>
    <t>FgSTRG.10210.1</t>
  </si>
  <si>
    <t>FhSTRG.2768.2</t>
  </si>
  <si>
    <t>FhSTRG.10528.1</t>
  </si>
  <si>
    <t>FgSTRG.970.2</t>
  </si>
  <si>
    <t>FhSTRG.8847.8</t>
  </si>
  <si>
    <t>FgSTRG.43401.1</t>
  </si>
  <si>
    <t>FhSTRG.80680.5</t>
  </si>
  <si>
    <t>FgSTRG.16202.2</t>
  </si>
  <si>
    <t>FhSTRG.36242.1</t>
  </si>
  <si>
    <t>FgSTRG.4280.1</t>
  </si>
  <si>
    <t>FhSTRG.49366.3</t>
  </si>
  <si>
    <t>FgSTRG.44180.1</t>
  </si>
  <si>
    <t>FhSTRG.8412.1</t>
  </si>
  <si>
    <t>FgSTRG.73921.1</t>
  </si>
  <si>
    <t>FhSTRG.19768.1</t>
  </si>
  <si>
    <t>FgSTRG.62756.2</t>
  </si>
  <si>
    <t>FhSTRG.49109.1</t>
  </si>
  <si>
    <t>FgSTRG.35017.1</t>
  </si>
  <si>
    <t>FhSTRG.31179.2</t>
  </si>
  <si>
    <t>FgSTRG.38431.1</t>
  </si>
  <si>
    <t>FhSTRG.3880.1</t>
  </si>
  <si>
    <t>FgSTRG.56974.1</t>
  </si>
  <si>
    <t>FhSTRG.69808.1</t>
  </si>
  <si>
    <t>FgSTRG.10071.1</t>
  </si>
  <si>
    <t>FhSTRG.24347.1</t>
  </si>
  <si>
    <t>FgSTRG.74268.2</t>
  </si>
  <si>
    <t>FhSTRG.43685.1</t>
  </si>
  <si>
    <t>FgSTRG.5113.1</t>
  </si>
  <si>
    <t>FhSTRG.43104.4</t>
  </si>
  <si>
    <t>FgSTRG.45988.1</t>
  </si>
  <si>
    <t>FhSTRG.46494.4</t>
  </si>
  <si>
    <t>FgSTRG.8315.1</t>
  </si>
  <si>
    <t>FhSTRG.33024.1</t>
  </si>
  <si>
    <t>FgSTRG.21869.1</t>
  </si>
  <si>
    <t>FhSTRG.18863.8</t>
  </si>
  <si>
    <t>FhSTRG.4279.2</t>
  </si>
  <si>
    <t>FgSTRG.10183.1</t>
  </si>
  <si>
    <t>FhSTRG.72356.2</t>
  </si>
  <si>
    <t>FgSTRG.22286.1</t>
  </si>
  <si>
    <t>FhSTRG.62917.4</t>
  </si>
  <si>
    <t>FgSTRG.66033.1</t>
  </si>
  <si>
    <t>FhSTRG.43665.1</t>
  </si>
  <si>
    <t>FgSTRG.56073.1</t>
  </si>
  <si>
    <t>FhSTRG.47333.2</t>
  </si>
  <si>
    <t>FgSTRG.81521.1</t>
  </si>
  <si>
    <t>FhSTRG.76679.1</t>
  </si>
  <si>
    <t>FgSTRG.31332.1</t>
  </si>
  <si>
    <t>FhSTRG.73511.2</t>
  </si>
  <si>
    <t>FgSTRG.27398.2</t>
  </si>
  <si>
    <t>FhSTRG.42688.1</t>
  </si>
  <si>
    <t>FhSTRG.12722.1</t>
  </si>
  <si>
    <t>FgSTRG.61721.1</t>
  </si>
  <si>
    <t>FhSTRG.38356.2</t>
  </si>
  <si>
    <t>FgSTRG.62988.1</t>
  </si>
  <si>
    <t>FhSTRG.26209.1</t>
  </si>
  <si>
    <t>FgSTRG.22370.1</t>
  </si>
  <si>
    <t>FhSTRG.9868.7</t>
  </si>
  <si>
    <t>FgSTRG.33615.1</t>
  </si>
  <si>
    <t>FhSTRG.9990.1</t>
  </si>
  <si>
    <t>FgSTRG.30649.1</t>
  </si>
  <si>
    <t>FhSTRG.37533.1</t>
  </si>
  <si>
    <t>FgSTRG.20949.1</t>
  </si>
  <si>
    <t>FhSTRG.44254.1</t>
  </si>
  <si>
    <t>FgSTRG.18163.1</t>
  </si>
  <si>
    <t>FhSTRG.56791.1</t>
  </si>
  <si>
    <t>FgSTRG.67510.1</t>
  </si>
  <si>
    <t>FhSTRG.54425.1</t>
  </si>
  <si>
    <t>FgSTRG.43497.1</t>
  </si>
  <si>
    <t>FhSTRG.15725.1</t>
  </si>
  <si>
    <t>FgSTRG.51257.1</t>
  </si>
  <si>
    <t>FhSTRG.20529.1</t>
  </si>
  <si>
    <t>FgSTRG.21237.2</t>
  </si>
  <si>
    <t>FhSTRG.72356.4</t>
  </si>
  <si>
    <t>FgSTRG.22286.2</t>
  </si>
  <si>
    <t>FhSTRG.61744.1</t>
  </si>
  <si>
    <t>FhSTRG.53541.1</t>
  </si>
  <si>
    <t>FgSTRG.17321.1</t>
  </si>
  <si>
    <t>FhSTRG.67598.1</t>
  </si>
  <si>
    <t>FgSTRG.80174.1</t>
  </si>
  <si>
    <t>FhSTRG.69118.2</t>
  </si>
  <si>
    <t>FhSTRG.22085.1</t>
  </si>
  <si>
    <t>FhSTRG.53003.1</t>
  </si>
  <si>
    <t>FgSTRG.5532.1</t>
  </si>
  <si>
    <t>FhSTRG.31905.2</t>
  </si>
  <si>
    <t>FgSTRG.50687.3</t>
  </si>
  <si>
    <t>FhSTRG.15886.1</t>
  </si>
  <si>
    <t>FgSTRG.30505.1</t>
  </si>
  <si>
    <t>FhSTRG.14543.1</t>
  </si>
  <si>
    <t>FgSTRG.16919.1</t>
  </si>
  <si>
    <t>FhSTRG.61463.1</t>
  </si>
  <si>
    <t>FgSTRG.5209.1</t>
  </si>
  <si>
    <t>FhSTRG.3078.1</t>
  </si>
  <si>
    <t>FgSTRG.8428.1</t>
  </si>
  <si>
    <t>FhSTRG.3364.2</t>
  </si>
  <si>
    <t>FhSTRG.62338.1</t>
  </si>
  <si>
    <t>FgSTRG.47745.1</t>
  </si>
  <si>
    <t>FhSTRG.48310.1</t>
  </si>
  <si>
    <t>FgSTRG.25661.1</t>
  </si>
  <si>
    <t>FhSTRG.12771.2</t>
  </si>
  <si>
    <t>FhSTRG.50930.1</t>
  </si>
  <si>
    <t>FgSTRG.82320.1</t>
  </si>
  <si>
    <t>FhSTRG.9473.1</t>
  </si>
  <si>
    <t>FgSTRG.68747.1</t>
  </si>
  <si>
    <t>FhSTRG.49306.1</t>
  </si>
  <si>
    <t>FgSTRG.84698.1</t>
  </si>
  <si>
    <t>FhSTRG.44065.1</t>
  </si>
  <si>
    <t>FgSTRG.81347.2</t>
  </si>
  <si>
    <t>FhSTRG.54000.1</t>
  </si>
  <si>
    <t>FgSTRG.53956.6</t>
  </si>
  <si>
    <t>FhSTRG.16339.5</t>
  </si>
  <si>
    <t>FgSTRG.29654.1</t>
  </si>
  <si>
    <t>FhSTRG.78255.1</t>
  </si>
  <si>
    <t>FgSTRG.41962.3</t>
  </si>
  <si>
    <t>FhSTRG.48567.1</t>
  </si>
  <si>
    <t>FgSTRG.68420.1</t>
  </si>
  <si>
    <t>FhSTRG.50727.1</t>
  </si>
  <si>
    <t>FgSTRG.59988.1</t>
  </si>
  <si>
    <t>FhSTRG.59138.1</t>
  </si>
  <si>
    <t>FgSTRG.2795.2</t>
  </si>
  <si>
    <t>FhSTRG.49063.4</t>
  </si>
  <si>
    <t>FgSTRG.82473.1</t>
  </si>
  <si>
    <t>FhSTRG.15552.1</t>
  </si>
  <si>
    <t>FgSTRG.22107.1</t>
  </si>
  <si>
    <t>FhSTRG.72993.1</t>
  </si>
  <si>
    <t>FgSTRG.7700.1</t>
  </si>
  <si>
    <t>FhSTRG.47582.1</t>
  </si>
  <si>
    <t>FgSTRG.100.1</t>
  </si>
  <si>
    <t>FhSTRG.34249.1</t>
  </si>
  <si>
    <t>FgSTRG.21860.1</t>
  </si>
  <si>
    <t>FhSTRG.41117.1</t>
  </si>
  <si>
    <t>FgSTRG.3721.1</t>
  </si>
  <si>
    <t>FhSTRG.41117.2</t>
  </si>
  <si>
    <t>FhSTRG.19068.7</t>
  </si>
  <si>
    <t>FhSTRG.69568.1</t>
  </si>
  <si>
    <t>FgSTRG.11074.1</t>
  </si>
  <si>
    <t>FhSTRG.11181.2</t>
  </si>
  <si>
    <t>FgSTRG.71981.1</t>
  </si>
  <si>
    <t>FhSTRG.46062.1</t>
  </si>
  <si>
    <t>FgSTRG.53956.3</t>
  </si>
  <si>
    <t>FhSTRG.33496.1</t>
  </si>
  <si>
    <t>FgSTRG.5757.1</t>
  </si>
  <si>
    <t>FhSTRG.40354.1</t>
  </si>
  <si>
    <t>FgSTRG.24636.1</t>
  </si>
  <si>
    <t>FhSTRG.78056.1</t>
  </si>
  <si>
    <t>FgSTRG.70359.1</t>
  </si>
  <si>
    <t>FhSTRG.23348.1</t>
  </si>
  <si>
    <t>FgSTRG.12419.1</t>
  </si>
  <si>
    <t>FhSTRG.47082.1</t>
  </si>
  <si>
    <t>FgSTRG.55275.1</t>
  </si>
  <si>
    <t>FhSTRG.3785.1</t>
  </si>
  <si>
    <t>FgSTRG.49563.1</t>
  </si>
  <si>
    <t>FhSTRG.65469.1</t>
  </si>
  <si>
    <t>FgSTRG.70566.1</t>
  </si>
  <si>
    <t>FhSTRG.20439.1</t>
  </si>
  <si>
    <t>FgSTRG.38799.1</t>
  </si>
  <si>
    <t>FhSTRG.77852.11</t>
  </si>
  <si>
    <t>FgSTRG.52821.1</t>
  </si>
  <si>
    <t>FhSTRG.58759.1</t>
  </si>
  <si>
    <t>FhSTRG.79404.1</t>
  </si>
  <si>
    <t>FgSTRG.81304.1</t>
  </si>
  <si>
    <t>FhSTRG.35697.1</t>
  </si>
  <si>
    <t>FgSTRG.63395.1</t>
  </si>
  <si>
    <t>FhSTRG.23733.1</t>
  </si>
  <si>
    <t>FgSTRG.64685.1</t>
  </si>
  <si>
    <t>FhSTRG.7410.3</t>
  </si>
  <si>
    <t>FgSTRG.78288.3</t>
  </si>
  <si>
    <t>FhSTRG.14020.1</t>
  </si>
  <si>
    <t>FgSTRG.43819.1</t>
  </si>
  <si>
    <t>FhSTRG.64212.1</t>
  </si>
  <si>
    <t>FgSTRG.80073.3</t>
  </si>
  <si>
    <t>FhSTRG.785.1</t>
  </si>
  <si>
    <t>FgSTRG.64537.3</t>
  </si>
  <si>
    <t>FhSTRG.10406.1</t>
  </si>
  <si>
    <t>FgSTRG.2674.1</t>
  </si>
  <si>
    <t>FhSTRG.55598.3</t>
  </si>
  <si>
    <t>FgSTRG.24014.1</t>
  </si>
  <si>
    <t>FhSTRG.57435.1</t>
  </si>
  <si>
    <t>FgSTRG.41984.1</t>
  </si>
  <si>
    <t>FhSTRG.34093.1</t>
  </si>
  <si>
    <t>FgSTRG.44679.3</t>
  </si>
  <si>
    <t>FhSTRG.2522.1</t>
  </si>
  <si>
    <t>FgSTRG.81897.2</t>
  </si>
  <si>
    <t>FhSTRG.55598.4</t>
  </si>
  <si>
    <t>FhSTRG.53261.1</t>
  </si>
  <si>
    <t>FgSTRG.68634.1</t>
  </si>
  <si>
    <t>FhSTRG.54925.4</t>
  </si>
  <si>
    <t>FgSTRG.72155.1</t>
  </si>
  <si>
    <t>FhSTRG.11011.1</t>
  </si>
  <si>
    <t>FgSTRG.28734.1</t>
  </si>
  <si>
    <t>FhSTRG.34453.1</t>
  </si>
  <si>
    <t>FgSTRG.35775.1</t>
  </si>
  <si>
    <t>FhSTRG.23120.1</t>
  </si>
  <si>
    <t>FgSTRG.61247.1</t>
  </si>
  <si>
    <t>FhSTRG.71880.1</t>
  </si>
  <si>
    <t>FgSTRG.83988.1</t>
  </si>
  <si>
    <t>FhSTRG.79067.1</t>
  </si>
  <si>
    <t>FgSTRG.20453.1</t>
  </si>
  <si>
    <t>FhSTRG.15679.1</t>
  </si>
  <si>
    <t>FgSTRG.68316.1</t>
  </si>
  <si>
    <t>FhSTRG.53503.2</t>
  </si>
  <si>
    <t>FgSTRG.68986.2</t>
  </si>
  <si>
    <t>FhSTRG.14243.1</t>
  </si>
  <si>
    <t>FgSTRG.77143.1</t>
  </si>
  <si>
    <t>FhSTRG.32044.1</t>
  </si>
  <si>
    <t>FgSTRG.40111.2</t>
  </si>
  <si>
    <t>FhSTRG.80017.2</t>
  </si>
  <si>
    <t>FgSTRG.48537.1</t>
  </si>
  <si>
    <t>FhSTRG.35332.1</t>
  </si>
  <si>
    <t>FgSTRG.18386.2</t>
  </si>
  <si>
    <t>FhSTRG.43564.1</t>
  </si>
  <si>
    <t>FgSTRG.85465.1</t>
  </si>
  <si>
    <t>FhSTRG.8669.1</t>
  </si>
  <si>
    <t>FgSTRG.15379.1</t>
  </si>
  <si>
    <t>FhSTRG.44493.1</t>
  </si>
  <si>
    <t>FgSTRG.76618.1</t>
  </si>
  <si>
    <t>FhSTRG.57074.1</t>
  </si>
  <si>
    <t>FgSTRG.34574.1</t>
  </si>
  <si>
    <t>FhSTRG.55193.1</t>
  </si>
  <si>
    <t>FgSTRG.26880.1</t>
  </si>
  <si>
    <t>FhSTRG.19781.1</t>
  </si>
  <si>
    <t>FgSTRG.66180.1</t>
  </si>
  <si>
    <t>FhSTRG.2688.2</t>
  </si>
  <si>
    <t>FgSTRG.51754.1</t>
  </si>
  <si>
    <t>FhSTRG.48627.1</t>
  </si>
  <si>
    <t>FgSTRG.1778.1</t>
  </si>
  <si>
    <t>FhSTRG.54730.9</t>
  </si>
  <si>
    <t>FgSTRG.4596.1</t>
  </si>
  <si>
    <t>FhSTRG.19532.1</t>
  </si>
  <si>
    <t>FgSTRG.41487.1</t>
  </si>
  <si>
    <t>FhSTRG.24262.1</t>
  </si>
  <si>
    <t>FgSTRG.63507.1</t>
  </si>
  <si>
    <t>FhSTRG.48216.7</t>
  </si>
  <si>
    <t>FgSTRG.36506.1</t>
  </si>
  <si>
    <t>FhSTRG.68251.2</t>
  </si>
  <si>
    <t>FgSTRG.63119.1</t>
  </si>
  <si>
    <t>FhSTRG.44760.1</t>
  </si>
  <si>
    <t>FgSTRG.56465.1</t>
  </si>
  <si>
    <t>FhSTRG.29846.2</t>
  </si>
  <si>
    <t>FgSTRG.15713.2</t>
  </si>
  <si>
    <t>FhSTRG.61109.1</t>
  </si>
  <si>
    <t>FgSTRG.78507.1</t>
  </si>
  <si>
    <t>FhSTRG.32397.5</t>
  </si>
  <si>
    <t>FgSTRG.9642.1</t>
  </si>
  <si>
    <t>FhSTRG.57161.1</t>
  </si>
  <si>
    <t>FgSTRG.64311.1</t>
  </si>
  <si>
    <t>FhSTRG.53706.1</t>
  </si>
  <si>
    <t>FgSTRG.67290.1</t>
  </si>
  <si>
    <t>FhSTRG.51778.1</t>
  </si>
  <si>
    <t>FgSTRG.42929.1</t>
  </si>
  <si>
    <t>FhSTRG.34684.2</t>
  </si>
  <si>
    <t>FhSTRG.72444.1</t>
  </si>
  <si>
    <t>FhSTRG.79570.1</t>
  </si>
  <si>
    <t>FgSTRG.24809.1</t>
  </si>
  <si>
    <t>FhSTRG.9671.2</t>
  </si>
  <si>
    <t>FgSTRG.51430.1</t>
  </si>
  <si>
    <t>FhSTRG.38395.1</t>
  </si>
  <si>
    <t>FgSTRG.24766.1</t>
  </si>
  <si>
    <t>FhSTRG.6368.1</t>
  </si>
  <si>
    <t>FgSTRG.29754.1</t>
  </si>
  <si>
    <t>FhSTRG.21508.1</t>
  </si>
  <si>
    <t>FgSTRG.63190.1</t>
  </si>
  <si>
    <t>FhSTRG.8694.1</t>
  </si>
  <si>
    <t>FgSTRG.42978.1</t>
  </si>
  <si>
    <t>FhSTRG.66229.2</t>
  </si>
  <si>
    <t>FgSTRG.78982.1</t>
  </si>
  <si>
    <t>FhSTRG.34753.1</t>
  </si>
  <si>
    <t>FgSTRG.19411.1</t>
  </si>
  <si>
    <t>FhSTRG.70655.1</t>
  </si>
  <si>
    <t>FhSTRG.35917.1</t>
  </si>
  <si>
    <t>FgSTRG.73094.1</t>
  </si>
  <si>
    <t>FhSTRG.30362.4</t>
  </si>
  <si>
    <t>FhSTRG.76016.1</t>
  </si>
  <si>
    <t>FgSTRG.44468.2</t>
  </si>
  <si>
    <t>FhSTRG.47876.4</t>
  </si>
  <si>
    <t>FgSTRG.77109.1</t>
  </si>
  <si>
    <t>FhSTRG.62485.2</t>
  </si>
  <si>
    <t>FgSTRG.70979.1</t>
  </si>
  <si>
    <t>FhSTRG.76679.5</t>
  </si>
  <si>
    <t>FgSTRG.38844.2</t>
  </si>
  <si>
    <t>FhSTRG.11484.1</t>
  </si>
  <si>
    <t>FgSTRG.83537.1</t>
  </si>
  <si>
    <t>FhSTRG.64689.2</t>
  </si>
  <si>
    <t>FgSTRG.19180.1</t>
  </si>
  <si>
    <t>FhSTRG.76180.1</t>
  </si>
  <si>
    <t>FgSTRG.65114.1</t>
  </si>
  <si>
    <t>FhSTRG.63675.1</t>
  </si>
  <si>
    <t>FgSTRG.46496.1</t>
  </si>
  <si>
    <t>FhSTRG.24514.1</t>
  </si>
  <si>
    <t>FgSTRG.59307.1</t>
  </si>
  <si>
    <t>FhSTRG.18384.1</t>
  </si>
  <si>
    <t>FgSTRG.69284.1</t>
  </si>
  <si>
    <t>FhSTRG.61092.1</t>
  </si>
  <si>
    <t>FhSTRG.17090.1</t>
  </si>
  <si>
    <t>FgSTRG.79569.1</t>
  </si>
  <si>
    <t>FhSTRG.59145.3</t>
  </si>
  <si>
    <t>FgSTRG.40687.1</t>
  </si>
  <si>
    <t>FhSTRG.78790.1</t>
  </si>
  <si>
    <t>FgSTRG.28393.1</t>
  </si>
  <si>
    <t>FhSTRG.50065.1</t>
  </si>
  <si>
    <t>FgSTRG.65354.1</t>
  </si>
  <si>
    <t>FhSTRG.51886.1</t>
  </si>
  <si>
    <t>FgSTRG.43939.3</t>
  </si>
  <si>
    <t>FhSTRG.27668.1</t>
  </si>
  <si>
    <t>FgSTRG.62048.2</t>
  </si>
  <si>
    <t>FhSTRG.24173.2</t>
  </si>
  <si>
    <t>FgSTRG.26137.1</t>
  </si>
  <si>
    <t>FhSTRG.21316.1</t>
  </si>
  <si>
    <t>FgSTRG.15861.1</t>
  </si>
  <si>
    <t>FhSTRG.81046.1</t>
  </si>
  <si>
    <t>FgSTRG.62101.1</t>
  </si>
  <si>
    <t>FhSTRG.45451.1</t>
  </si>
  <si>
    <t>FgSTRG.62581.1</t>
  </si>
  <si>
    <t>FhSTRG.31345.1</t>
  </si>
  <si>
    <t>FgSTRG.29152.7</t>
  </si>
  <si>
    <t>FhSTRG.26110.1</t>
  </si>
  <si>
    <t>FgSTRG.54983.1</t>
  </si>
  <si>
    <t>FhSTRG.71212.1</t>
  </si>
  <si>
    <t>FgSTRG.78728.2</t>
  </si>
  <si>
    <t>FhSTRG.81131.1</t>
  </si>
  <si>
    <t>FgSTRG.80178.1</t>
  </si>
  <si>
    <t>FhSTRG.4020.5</t>
  </si>
  <si>
    <t>FgSTRG.36063.1</t>
  </si>
  <si>
    <t>FhSTRG.6067.1</t>
  </si>
  <si>
    <t>FgSTRG.47033.1</t>
  </si>
  <si>
    <t>FhSTRG.26407.4</t>
  </si>
  <si>
    <t>FhSTRG.29212.1</t>
  </si>
  <si>
    <t>FgSTRG.53247.1</t>
  </si>
  <si>
    <t>FhSTRG.1710.3</t>
  </si>
  <si>
    <t>FgSTRG.69382.1</t>
  </si>
  <si>
    <t>FhSTRG.56846.5</t>
  </si>
  <si>
    <t>FgSTRG.49754.1</t>
  </si>
  <si>
    <t>FhSTRG.72717.1</t>
  </si>
  <si>
    <t>FhSTRG.75443.1</t>
  </si>
  <si>
    <t>FgSTRG.70396.1</t>
  </si>
  <si>
    <t>FhSTRG.74762.1</t>
  </si>
  <si>
    <t>FgSTRG.30493.1</t>
  </si>
  <si>
    <t>FhSTRG.46192.1</t>
  </si>
  <si>
    <t>FgSTRG.82792.1</t>
  </si>
  <si>
    <t>FhSTRG.58029.2</t>
  </si>
  <si>
    <t>FgSTRG.35167.1</t>
  </si>
  <si>
    <t>FhSTRG.40429.1</t>
  </si>
  <si>
    <t>FgSTRG.69201.1</t>
  </si>
  <si>
    <t>FhSTRG.9737.8</t>
  </si>
  <si>
    <t>FgSTRG.49603.1</t>
  </si>
  <si>
    <t>FhSTRG.35999.5</t>
  </si>
  <si>
    <t>FhSTRG.36061.1</t>
  </si>
  <si>
    <t>FgSTRG.11223.1</t>
  </si>
  <si>
    <t>FhSTRG.30404.1</t>
  </si>
  <si>
    <t>FgSTRG.84494.1</t>
  </si>
  <si>
    <t>FhSTRG.53567.1</t>
  </si>
  <si>
    <t>FgSTRG.46631.1</t>
  </si>
  <si>
    <t>FhSTRG.19077.1</t>
  </si>
  <si>
    <t>FgSTRG.62620.2</t>
  </si>
  <si>
    <t>FhSTRG.73490.3</t>
  </si>
  <si>
    <t>FgSTRG.84062.1</t>
  </si>
  <si>
    <t>FhSTRG.73490.2</t>
  </si>
  <si>
    <t>FhSTRG.54561.1</t>
  </si>
  <si>
    <t>FgSTRG.67285.1</t>
  </si>
  <si>
    <t>FhSTRG.2579.1</t>
  </si>
  <si>
    <t>FgSTRG.10879.1</t>
  </si>
  <si>
    <t>FhSTRG.30362.3</t>
  </si>
  <si>
    <t>FgSTRG.10864.1</t>
  </si>
  <si>
    <t>FhSTRG.20857.1</t>
  </si>
  <si>
    <t>FgSTRG.68695.1</t>
  </si>
  <si>
    <t>FhSTRG.644.1</t>
  </si>
  <si>
    <t>FgSTRG.67088.1</t>
  </si>
  <si>
    <t>FhSTRG.18803.2</t>
  </si>
  <si>
    <t>FgSTRG.53208.1</t>
  </si>
  <si>
    <t>FhSTRG.76780.1</t>
  </si>
  <si>
    <t>FhSTRG.9984.1</t>
  </si>
  <si>
    <t>FgSTRG.7141.2</t>
  </si>
  <si>
    <t>FhSTRG.38528.1</t>
  </si>
  <si>
    <t>FgSTRG.53613.1</t>
  </si>
  <si>
    <t>FhSTRG.35299.1</t>
  </si>
  <si>
    <t>FgSTRG.39804.1</t>
  </si>
  <si>
    <t>FhSTRG.56622.1</t>
  </si>
  <si>
    <t>FgSTRG.82952.2</t>
  </si>
  <si>
    <t>FhSTRG.58823.3</t>
  </si>
  <si>
    <t>FgSTRG.11533.1</t>
  </si>
  <si>
    <t>FhSTRG.28840.1</t>
  </si>
  <si>
    <t>FgSTRG.49247.2</t>
  </si>
  <si>
    <t>FhSTRG.61956.2</t>
  </si>
  <si>
    <t>FgSTRG.83124.3</t>
  </si>
  <si>
    <t>FhSTRG.9560.1</t>
  </si>
  <si>
    <t>FgSTRG.70441.1</t>
  </si>
  <si>
    <t>FhSTRG.72459.1</t>
  </si>
  <si>
    <t>FgSTRG.13706.1</t>
  </si>
  <si>
    <t>FhSTRG.35417.1</t>
  </si>
  <si>
    <t>FgSTRG.56738.2</t>
  </si>
  <si>
    <t>FhSTRG.80669.1</t>
  </si>
  <si>
    <t>FgSTRG.59067.4</t>
  </si>
  <si>
    <t>FhSTRG.38694.1</t>
  </si>
  <si>
    <t>FhSTRG.61135.1</t>
  </si>
  <si>
    <t>FgSTRG.50932.2</t>
  </si>
  <si>
    <t>FhSTRG.63499.6</t>
  </si>
  <si>
    <t>FgSTRG.6632.1</t>
  </si>
  <si>
    <t>FhSTRG.43386.1</t>
  </si>
  <si>
    <t>FgSTRG.28120.1</t>
  </si>
  <si>
    <t>FhSTRG.51964.1</t>
  </si>
  <si>
    <t>FgSTRG.85842.2</t>
  </si>
  <si>
    <t>FhSTRG.783.1</t>
  </si>
  <si>
    <t>FgSTRG.62505.1</t>
  </si>
  <si>
    <t>FhSTRG.2675.1</t>
  </si>
  <si>
    <t>FgSTRG.50277.1</t>
  </si>
  <si>
    <t>FhSTRG.60073.1</t>
  </si>
  <si>
    <t>FgSTRG.83543.1</t>
  </si>
  <si>
    <t>FhSTRG.27063.1</t>
  </si>
  <si>
    <t>FgSTRG.4483.1</t>
  </si>
  <si>
    <t>FhSTRG.18863.3</t>
  </si>
  <si>
    <t>FgSTRG.21465.1</t>
  </si>
  <si>
    <t>FhSTRG.17879.1</t>
  </si>
  <si>
    <t>FgSTRG.16465.1</t>
  </si>
  <si>
    <t>FhSTRG.25440.1</t>
  </si>
  <si>
    <t>FgSTRG.82469.1</t>
  </si>
  <si>
    <t>FhSTRG.72322.7</t>
  </si>
  <si>
    <t>FgSTRG.38403.1</t>
  </si>
  <si>
    <t>FhSTRG.67533.1</t>
  </si>
  <si>
    <t>FgSTRG.74531.2</t>
  </si>
  <si>
    <t>FhSTRG.74343.1</t>
  </si>
  <si>
    <t>FgSTRG.14737.1</t>
  </si>
  <si>
    <t>FhSTRG.60599.10</t>
  </si>
  <si>
    <t>FgSTRG.42662.1</t>
  </si>
  <si>
    <t>FhSTRG.43476.1</t>
  </si>
  <si>
    <t>FgSTRG.37667.1</t>
  </si>
  <si>
    <t>FhSTRG.32336.1</t>
  </si>
  <si>
    <t>FgSTRG.81290.1</t>
  </si>
  <si>
    <t>FhSTRG.35824.1</t>
  </si>
  <si>
    <t>FgSTRG.5912.1</t>
  </si>
  <si>
    <t>FhSTRG.67327.1</t>
  </si>
  <si>
    <t>FhSTRG.15396.2</t>
  </si>
  <si>
    <t>FgSTRG.33368.1</t>
  </si>
  <si>
    <t>FhSTRG.5393.1</t>
  </si>
  <si>
    <t>FgSTRG.46713.1</t>
  </si>
  <si>
    <t>FhSTRG.72013.1</t>
  </si>
  <si>
    <t>FgSTRG.33136.1</t>
  </si>
  <si>
    <t>FhSTRG.45969.3</t>
  </si>
  <si>
    <t>FgSTRG.38146.1</t>
  </si>
  <si>
    <t>FhSTRG.2491.1</t>
  </si>
  <si>
    <t>FgSTRG.1515.2</t>
  </si>
  <si>
    <t>FhSTRG.18137.1</t>
  </si>
  <si>
    <t>FgSTRG.69328.1</t>
  </si>
  <si>
    <t>FhSTRG.28089.1</t>
  </si>
  <si>
    <t>FgSTRG.16308.3</t>
  </si>
  <si>
    <t>FhSTRG.17392.1</t>
  </si>
  <si>
    <t>FgSTRG.64873.1</t>
  </si>
  <si>
    <t>FhSTRG.22791.1</t>
  </si>
  <si>
    <t>FgSTRG.36171.1</t>
  </si>
  <si>
    <t>FhSTRG.651.1</t>
  </si>
  <si>
    <t>FgSTRG.78894.1</t>
  </si>
  <si>
    <t>FhSTRG.739.1</t>
  </si>
  <si>
    <t>FgSTRG.35632.1</t>
  </si>
  <si>
    <t>FhSTRG.61590.1</t>
  </si>
  <si>
    <t>FgSTRG.32352.1</t>
  </si>
  <si>
    <t>FhSTRG.45780.1</t>
  </si>
  <si>
    <t>FgSTRG.70317.1</t>
  </si>
  <si>
    <t>FhSTRG.27973.3</t>
  </si>
  <si>
    <t>FgSTRG.68097.1</t>
  </si>
  <si>
    <t>FhSTRG.16889.1</t>
  </si>
  <si>
    <t>FgSTRG.8286.1</t>
  </si>
  <si>
    <t>FhSTRG.77635.1</t>
  </si>
  <si>
    <t>FgSTRG.39737.1</t>
  </si>
  <si>
    <t>FhSTRG.18595.3</t>
  </si>
  <si>
    <t>FgSTRG.63807.2</t>
  </si>
  <si>
    <t>FhSTRG.47198.1</t>
  </si>
  <si>
    <t>FgSTRG.32748.1</t>
  </si>
  <si>
    <t>FhSTRG.63282.1</t>
  </si>
  <si>
    <t>FgSTRG.81589.1</t>
  </si>
  <si>
    <t>FhSTRG.12621.3</t>
  </si>
  <si>
    <t>FhSTRG.41987.1</t>
  </si>
  <si>
    <t>FgSTRG.13191.1</t>
  </si>
  <si>
    <t>FhSTRG.9781.1</t>
  </si>
  <si>
    <t>FgSTRG.15605.1</t>
  </si>
  <si>
    <t>FhSTRG.75900.1</t>
  </si>
  <si>
    <t>FgSTRG.18777.1</t>
  </si>
  <si>
    <t>FhSTRG.32547.1</t>
  </si>
  <si>
    <t>FgSTRG.67422.1</t>
  </si>
  <si>
    <t>FhSTRG.14632.1</t>
  </si>
  <si>
    <t>FgSTRG.42783.2</t>
  </si>
  <si>
    <t>FhSTRG.56712.1</t>
  </si>
  <si>
    <t>FgSTRG.9046.1</t>
  </si>
  <si>
    <t>FhSTRG.58823.1</t>
  </si>
  <si>
    <t>FgSTRG.11533.2</t>
  </si>
  <si>
    <t>FhSTRG.60245.1</t>
  </si>
  <si>
    <t>FgSTRG.35941.1</t>
  </si>
  <si>
    <t>FhSTRG.68939.3</t>
  </si>
  <si>
    <t>FgSTRG.28166.1</t>
  </si>
  <si>
    <t>FhSTRG.50059.4</t>
  </si>
  <si>
    <t>FgSTRG.65340.1</t>
  </si>
  <si>
    <t>FhSTRG.28731.2</t>
  </si>
  <si>
    <t>FgSTRG.73856.1</t>
  </si>
  <si>
    <t>FhSTRG.21932.1</t>
  </si>
  <si>
    <t>FgSTRG.65552.1</t>
  </si>
  <si>
    <t>FhSTRG.21101.3</t>
  </si>
  <si>
    <t>FgSTRG.81654.2</t>
  </si>
  <si>
    <t>FhSTRG.41622.1</t>
  </si>
  <si>
    <t>FgSTRG.45194.1</t>
  </si>
  <si>
    <t>FhSTRG.39671.1</t>
  </si>
  <si>
    <t>FhSTRG.23511.1</t>
  </si>
  <si>
    <t>FgSTRG.66256.1</t>
  </si>
  <si>
    <t>FhSTRG.54730.4</t>
  </si>
  <si>
    <t>FgSTRG.4595.1</t>
  </si>
  <si>
    <t>FhSTRG.10413.1</t>
  </si>
  <si>
    <t>FgSTRG.2653.1</t>
  </si>
  <si>
    <t>FhSTRG.24044.1</t>
  </si>
  <si>
    <t>FgSTRG.65974.1</t>
  </si>
  <si>
    <t>FhSTRG.48540.1</t>
  </si>
  <si>
    <t>FgSTRG.1793.2</t>
  </si>
  <si>
    <t>FhSTRG.19328.2</t>
  </si>
  <si>
    <t>FgSTRG.40297.1</t>
  </si>
  <si>
    <t>FhSTRG.60387.1</t>
  </si>
  <si>
    <t>FgSTRG.75163.1</t>
  </si>
  <si>
    <t>FhSTRG.53823.1</t>
  </si>
  <si>
    <t>FgSTRG.5183.1</t>
  </si>
  <si>
    <t>FhSTRG.29954.1</t>
  </si>
  <si>
    <t>FgSTRG.22535.1</t>
  </si>
  <si>
    <t>FhSTRG.36061.2</t>
  </si>
  <si>
    <t>FgSTRG.77970.1</t>
  </si>
  <si>
    <t>FhSTRG.37578.1</t>
  </si>
  <si>
    <t>FgSTRG.37008.1</t>
  </si>
  <si>
    <t>FhSTRG.45596.1</t>
  </si>
  <si>
    <t>FgSTRG.8782.1</t>
  </si>
  <si>
    <t>FhSTRG.47218.1</t>
  </si>
  <si>
    <t>FgSTRG.5531.1</t>
  </si>
  <si>
    <t>FhSTRG.64154.1</t>
  </si>
  <si>
    <t>FgSTRG.77249.1</t>
  </si>
  <si>
    <t>FhSTRG.20026.1</t>
  </si>
  <si>
    <t>FgSTRG.29559.3</t>
  </si>
  <si>
    <t>FhSTRG.29299.2</t>
  </si>
  <si>
    <t>FgSTRG.28455.1</t>
  </si>
  <si>
    <t>FhSTRG.57185.1</t>
  </si>
  <si>
    <t>FgSTRG.900.1</t>
  </si>
  <si>
    <t>FhSTRG.51422.2</t>
  </si>
  <si>
    <t>FhSTRG.21332.1</t>
  </si>
  <si>
    <t>FgSTRG.35011.1</t>
  </si>
  <si>
    <t>FhSTRG.77241.1</t>
  </si>
  <si>
    <t>FgSTRG.30888.1</t>
  </si>
  <si>
    <t>FhSTRG.51959.1</t>
  </si>
  <si>
    <t>FgSTRG.27672.1</t>
  </si>
  <si>
    <t>FhSTRG.21230.1</t>
  </si>
  <si>
    <t>FgSTRG.65918.1</t>
  </si>
  <si>
    <t>FhSTRG.53674.1</t>
  </si>
  <si>
    <t>FgSTRG.46728.1</t>
  </si>
  <si>
    <t>FhSTRG.12135.1</t>
  </si>
  <si>
    <t>FgSTRG.58698.1</t>
  </si>
  <si>
    <t>FhSTRG.10590.4</t>
  </si>
  <si>
    <t>FgSTRG.19975.2</t>
  </si>
  <si>
    <t>FhSTRG.18863.7</t>
  </si>
  <si>
    <t>FhSTRG.54386.4</t>
  </si>
  <si>
    <t>FgSTRG.27738.1</t>
  </si>
  <si>
    <t>FhSTRG.3031.1</t>
  </si>
  <si>
    <t>FgSTRG.3821.1</t>
  </si>
  <si>
    <t>FhSTRG.55810.1</t>
  </si>
  <si>
    <t>FhSTRG.48094.2</t>
  </si>
  <si>
    <t>FgSTRG.78244.2</t>
  </si>
  <si>
    <t>FhSTRG.43301.1</t>
  </si>
  <si>
    <t>FgSTRG.70704.1</t>
  </si>
  <si>
    <t>FhSTRG.3611.1</t>
  </si>
  <si>
    <t>FgSTRG.35534.1</t>
  </si>
  <si>
    <t>FhSTRG.64321.1</t>
  </si>
  <si>
    <t>FgSTRG.59108.1</t>
  </si>
  <si>
    <t>FhSTRG.44045.1</t>
  </si>
  <si>
    <t>FgSTRG.20200.1</t>
  </si>
  <si>
    <t>FhSTRG.61675.1</t>
  </si>
  <si>
    <t>FgSTRG.35724.1</t>
  </si>
  <si>
    <t>FhSTRG.64709.1</t>
  </si>
  <si>
    <t>FgSTRG.31328.2</t>
  </si>
  <si>
    <t>FhSTRG.15301.1</t>
  </si>
  <si>
    <t>FgSTRG.31158.1</t>
  </si>
  <si>
    <t>FhSTRG.18180.1</t>
  </si>
  <si>
    <t>FgSTRG.20425.1</t>
  </si>
  <si>
    <t>FhSTRG.67662.1</t>
  </si>
  <si>
    <t>FhSTRG.7784.1</t>
  </si>
  <si>
    <t>FgSTRG.79907.1</t>
  </si>
  <si>
    <t>FhSTRG.723.1</t>
  </si>
  <si>
    <t>FgSTRG.6157.1</t>
  </si>
  <si>
    <t>FhSTRG.7955.4</t>
  </si>
  <si>
    <t>FgSTRG.16909.1</t>
  </si>
  <si>
    <t>FhSTRG.13269.1</t>
  </si>
  <si>
    <t>FgSTRG.9008.1</t>
  </si>
  <si>
    <t>FhSTRG.19017.2</t>
  </si>
  <si>
    <t>FgSTRG.41015.1</t>
  </si>
  <si>
    <t>FhSTRG.6102.1</t>
  </si>
  <si>
    <t>FgSTRG.32668.1</t>
  </si>
  <si>
    <t>FhSTRG.2972.1</t>
  </si>
  <si>
    <t>FgSTRG.67551.1</t>
  </si>
  <si>
    <t>FhSTRG.31197.1</t>
  </si>
  <si>
    <t>FgSTRG.60831.1</t>
  </si>
  <si>
    <t>FhSTRG.65271.1</t>
  </si>
  <si>
    <t>FgSTRG.62821.1</t>
  </si>
  <si>
    <t>FhSTRG.10668.2</t>
  </si>
  <si>
    <t>FgSTRG.59069.1</t>
  </si>
  <si>
    <t>FhSTRG.61852.1</t>
  </si>
  <si>
    <t>FgSTRG.63962.1</t>
  </si>
  <si>
    <t>FhSTRG.38424.1</t>
  </si>
  <si>
    <t>FgSTRG.61273.1</t>
  </si>
  <si>
    <t>FhSTRG.1008.1</t>
  </si>
  <si>
    <t>FgSTRG.76029.1</t>
  </si>
  <si>
    <t>FhSTRG.50809.1</t>
  </si>
  <si>
    <t>FgSTRG.49638.1</t>
  </si>
  <si>
    <t>FhSTRG.66875.1</t>
  </si>
  <si>
    <t>FgSTRG.6786.1</t>
  </si>
  <si>
    <t>FhSTRG.27482.1</t>
  </si>
  <si>
    <t>FgSTRG.52835.1</t>
  </si>
  <si>
    <t>FhSTRG.53097.1</t>
  </si>
  <si>
    <t>FgSTRG.78184.1</t>
  </si>
  <si>
    <t>FhSTRG.62068.1</t>
  </si>
  <si>
    <t>FgSTRG.18420.1</t>
  </si>
  <si>
    <t>FhSTRG.19170.1</t>
  </si>
  <si>
    <t>FgSTRG.15134.1</t>
  </si>
  <si>
    <t>FhSTRG.5218.1</t>
  </si>
  <si>
    <t>FgSTRG.73415.1</t>
  </si>
  <si>
    <t>FhSTRG.60178.1</t>
  </si>
  <si>
    <t>FgSTRG.49775.1</t>
  </si>
  <si>
    <t>FhSTRG.77040.1</t>
  </si>
  <si>
    <t>FgSTRG.54551.1</t>
  </si>
  <si>
    <t>FhSTRG.46899.1</t>
  </si>
  <si>
    <t>FgSTRG.52819.1</t>
  </si>
  <si>
    <t>FhSTRG.22970.1</t>
  </si>
  <si>
    <t>FgSTRG.71219.1</t>
  </si>
  <si>
    <t>FhSTRG.42228.4</t>
  </si>
  <si>
    <t>FhSTRG.59025.1</t>
  </si>
  <si>
    <t>FgSTRG.27858.2</t>
  </si>
  <si>
    <t>FhSTRG.33504.1</t>
  </si>
  <si>
    <t>FgSTRG.54960.1</t>
  </si>
  <si>
    <t>FhSTRG.43953.1</t>
  </si>
  <si>
    <t>FgSTRG.4643.1</t>
  </si>
  <si>
    <t>FhSTRG.42996.1</t>
  </si>
  <si>
    <t>FgSTRG.64532.3</t>
  </si>
  <si>
    <t>FhSTRG.58689.1</t>
  </si>
  <si>
    <t>FgSTRG.74156.1</t>
  </si>
  <si>
    <t>FhSTRG.8660.1</t>
  </si>
  <si>
    <t>FgSTRG.30755.1</t>
  </si>
  <si>
    <t>FhSTRG.61921.1</t>
  </si>
  <si>
    <t>FhSTRG.61329.1</t>
  </si>
  <si>
    <t>FgSTRG.9011.2</t>
  </si>
  <si>
    <t>FhSTRG.67965.1</t>
  </si>
  <si>
    <t>FgSTRG.93.1</t>
  </si>
  <si>
    <t>FhSTRG.17524.1</t>
  </si>
  <si>
    <t>FgSTRG.8475.2</t>
  </si>
  <si>
    <t>FhSTRG.75742.1</t>
  </si>
  <si>
    <t>FgSTRG.32348.1</t>
  </si>
  <si>
    <t>FhSTRG.38547.1</t>
  </si>
  <si>
    <t>FgSTRG.13663.1</t>
  </si>
  <si>
    <t>FhSTRG.62714.1</t>
  </si>
  <si>
    <t>FgSTRG.22931.1</t>
  </si>
  <si>
    <t>FhSTRG.36798.1</t>
  </si>
  <si>
    <t>FgSTRG.74029.1</t>
  </si>
  <si>
    <t>FhSTRG.65.4</t>
  </si>
  <si>
    <t>FgSTRG.26908.1</t>
  </si>
  <si>
    <t>FhSTRG.40035.1</t>
  </si>
  <si>
    <t>FgSTRG.34042.1</t>
  </si>
  <si>
    <t>FhSTRG.69570.1</t>
  </si>
  <si>
    <t>FgSTRG.59992.1</t>
  </si>
  <si>
    <t>FhSTRG.67802.1</t>
  </si>
  <si>
    <t>FhSTRG.63609.1</t>
  </si>
  <si>
    <t>FgSTRG.63870.1</t>
  </si>
  <si>
    <t>FhSTRG.27028.2</t>
  </si>
  <si>
    <t>FgSTRG.12358.1</t>
  </si>
  <si>
    <t>FhSTRG.60142.1</t>
  </si>
  <si>
    <t>FgSTRG.83720.1</t>
  </si>
  <si>
    <t>FhSTRG.35114.1</t>
  </si>
  <si>
    <t>FgSTRG.74210.1</t>
  </si>
  <si>
    <t>FhSTRG.73445.1</t>
  </si>
  <si>
    <t>FgSTRG.40117.1</t>
  </si>
  <si>
    <t>FhSTRG.19098.1</t>
  </si>
  <si>
    <t>FgSTRG.83637.1</t>
  </si>
  <si>
    <t>FhSTRG.13268.1</t>
  </si>
  <si>
    <t>FgSTRG.23378.1</t>
  </si>
  <si>
    <t>FhSTRG.28008.1</t>
  </si>
  <si>
    <t>FgSTRG.51141.1</t>
  </si>
  <si>
    <t>FhSTRG.17685.1</t>
  </si>
  <si>
    <t>FgSTRG.49403.1</t>
  </si>
  <si>
    <t>FhSTRG.79370.3</t>
  </si>
  <si>
    <t>FgSTRG.3610.1</t>
  </si>
  <si>
    <t>FhSTRG.14602.1</t>
  </si>
  <si>
    <t>FgSTRG.26800.1</t>
  </si>
  <si>
    <t>FhSTRG.56885.2</t>
  </si>
  <si>
    <t>FgSTRG.47449.1</t>
  </si>
  <si>
    <t>FhSTRG.19553.1</t>
  </si>
  <si>
    <t>FhSTRG.28914.1</t>
  </si>
  <si>
    <t>FhSTRG.5913.1</t>
  </si>
  <si>
    <t>FhSTRG.31981.1</t>
  </si>
  <si>
    <t>FgSTRG.26878.1</t>
  </si>
  <si>
    <t>FhSTRG.46388.7</t>
  </si>
  <si>
    <t>FgSTRG.59834.1</t>
  </si>
  <si>
    <t>FhSTRG.15141.2</t>
  </si>
  <si>
    <t>FgSTRG.47291.1</t>
  </si>
  <si>
    <t>FhSTRG.68027.1</t>
  </si>
  <si>
    <t>FgSTRG.17655.1</t>
  </si>
  <si>
    <t>FhSTRG.79969.3</t>
  </si>
  <si>
    <t>FgSTRG.9533.1</t>
  </si>
  <si>
    <t>FhSTRG.8647.1</t>
  </si>
  <si>
    <t>FgSTRG.30772.1</t>
  </si>
  <si>
    <t>FhSTRG.36875.2</t>
  </si>
  <si>
    <t>FgSTRG.19467.1</t>
  </si>
  <si>
    <t>FhSTRG.37771.1</t>
  </si>
  <si>
    <t>FgSTRG.78141.1</t>
  </si>
  <si>
    <t>FhSTRG.62347.1</t>
  </si>
  <si>
    <t>FgSTRG.10651.1</t>
  </si>
  <si>
    <t>FhSTRG.74373.1</t>
  </si>
  <si>
    <t>FgSTRG.58511.1</t>
  </si>
  <si>
    <t>FhSTRG.63687.1</t>
  </si>
  <si>
    <t>FgSTRG.46500.1</t>
  </si>
  <si>
    <t>FhSTRG.56986.1</t>
  </si>
  <si>
    <t>FgSTRG.18063.1</t>
  </si>
  <si>
    <t>FhSTRG.2899.1</t>
  </si>
  <si>
    <t>FgSTRG.70816.1</t>
  </si>
  <si>
    <t>FhSTRG.23733.2</t>
  </si>
  <si>
    <t>FgSTRG.7159.1</t>
  </si>
  <si>
    <t>FhSTRG.17625.1</t>
  </si>
  <si>
    <t>FgSTRG.47071.4</t>
  </si>
  <si>
    <t>FhSTRG.3584.1</t>
  </si>
  <si>
    <t>FgSTRG.23738.1</t>
  </si>
  <si>
    <t>FhSTRG.52714.1</t>
  </si>
  <si>
    <t>FgSTRG.2361.1</t>
  </si>
  <si>
    <t>FhSTRG.24779.1</t>
  </si>
  <si>
    <t>FhSTRG.10788.1</t>
  </si>
  <si>
    <t>FgSTRG.15189.1</t>
  </si>
  <si>
    <t>FhSTRG.50967.1</t>
  </si>
  <si>
    <t>FgSTRG.47901.1</t>
  </si>
  <si>
    <t>FhSTRG.79533.1</t>
  </si>
  <si>
    <t>FgSTRG.12869.1</t>
  </si>
  <si>
    <t>FhSTRG.1406.1</t>
  </si>
  <si>
    <t>FgSTRG.67656.1</t>
  </si>
  <si>
    <t>FhSTRG.15576.1</t>
  </si>
  <si>
    <t>FgSTRG.14527.1</t>
  </si>
  <si>
    <t>FhSTRG.64795.3</t>
  </si>
  <si>
    <t>FgSTRG.85554.1</t>
  </si>
  <si>
    <t>FhSTRG.80680.4</t>
  </si>
  <si>
    <t>FgSTRG.2368.1</t>
  </si>
  <si>
    <t>FhSTRG.57185.2</t>
  </si>
  <si>
    <t>FgSTRG.81053.1</t>
  </si>
  <si>
    <t>FhSTRG.58574.4</t>
  </si>
  <si>
    <t>FgSTRG.28817.1</t>
  </si>
  <si>
    <t>FhSTRG.53456.1</t>
  </si>
  <si>
    <t>FgSTRG.2544.1</t>
  </si>
  <si>
    <t>FhSTRG.52617.1</t>
  </si>
  <si>
    <t>FhSTRG.11958.1</t>
  </si>
  <si>
    <t>FgSTRG.55000.1</t>
  </si>
  <si>
    <t>FhSTRG.63644.6</t>
  </si>
  <si>
    <t>FgSTRG.14496.1</t>
  </si>
  <si>
    <t>FhSTRG.68170.1</t>
  </si>
  <si>
    <t>FgSTRG.16786.1</t>
  </si>
  <si>
    <t>FhSTRG.67469.1</t>
  </si>
  <si>
    <t>FhSTRG.65384.1</t>
  </si>
  <si>
    <t>FgSTRG.48608.1</t>
  </si>
  <si>
    <t>FhSTRG.72388.1</t>
  </si>
  <si>
    <t>FgSTRG.20449.1</t>
  </si>
  <si>
    <t>FhSTRG.49021.1</t>
  </si>
  <si>
    <t>FgSTRG.71453.1</t>
  </si>
  <si>
    <t>FhSTRG.66217.1</t>
  </si>
  <si>
    <t>FgSTRG.40922.1</t>
  </si>
  <si>
    <t>FhSTRG.57449.1</t>
  </si>
  <si>
    <t>FgSTRG.27775.1</t>
  </si>
  <si>
    <t>FhSTRG.23081.1</t>
  </si>
  <si>
    <t>FhSTRG.64390.1</t>
  </si>
  <si>
    <t>FgSTRG.43693.2</t>
  </si>
  <si>
    <t>FhSTRG.60599.11</t>
  </si>
  <si>
    <t>FgSTRG.42660.1</t>
  </si>
  <si>
    <t>FhSTRG.17880.1</t>
  </si>
  <si>
    <t>FgSTRG.50917.1</t>
  </si>
  <si>
    <t>FhSTRG.72779.1</t>
  </si>
  <si>
    <t>FgSTRG.84656.2</t>
  </si>
  <si>
    <t>FhSTRG.26521.1</t>
  </si>
  <si>
    <t>FhSTRG.8408.1</t>
  </si>
  <si>
    <t>FgSTRG.73918.1</t>
  </si>
  <si>
    <t>FhSTRG.38378.1</t>
  </si>
  <si>
    <t>FgSTRG.81416.1</t>
  </si>
  <si>
    <t>FhSTRG.46474.1</t>
  </si>
  <si>
    <t>FgSTRG.55240.1</t>
  </si>
  <si>
    <t>FhSTRG.5135.1</t>
  </si>
  <si>
    <t>FgSTRG.65049.1</t>
  </si>
  <si>
    <t>FhSTRG.14326.1</t>
  </si>
  <si>
    <t>FgSTRG.22285.1</t>
  </si>
  <si>
    <t>FhSTRG.14326.2</t>
  </si>
  <si>
    <t>FhSTRG.33565.1</t>
  </si>
  <si>
    <t>FgSTRG.74661.1</t>
  </si>
  <si>
    <t>FhSTRG.35552.1</t>
  </si>
  <si>
    <t>FgSTRG.73018.1</t>
  </si>
  <si>
    <t>FhSTRG.9480.2</t>
  </si>
  <si>
    <t>FgSTRG.20329.1</t>
  </si>
  <si>
    <t>FhSTRG.49224.4</t>
  </si>
  <si>
    <t>FgSTRG.13026.1</t>
  </si>
  <si>
    <t>FhSTRG.44024.1</t>
  </si>
  <si>
    <t>FgSTRG.78873.1</t>
  </si>
  <si>
    <t>FhSTRG.56976.1</t>
  </si>
  <si>
    <t>FgSTRG.81654.1</t>
  </si>
  <si>
    <t>FhSTRG.42230.1</t>
  </si>
  <si>
    <t>FgSTRG.73937.1</t>
  </si>
  <si>
    <t>FhSTRG.65759.1</t>
  </si>
  <si>
    <t>FgSTRG.67464.3</t>
  </si>
  <si>
    <t>FhSTRG.72013.2</t>
  </si>
  <si>
    <t>FgSTRG.79828.1</t>
  </si>
  <si>
    <t>FhSTRG.27070.2</t>
  </si>
  <si>
    <t>FgSTRG.8737.1</t>
  </si>
  <si>
    <t>FhSTRG.7908.1</t>
  </si>
  <si>
    <t>FgSTRG.77027.1</t>
  </si>
  <si>
    <t>FhSTRG.60096.1</t>
  </si>
  <si>
    <t>FgSTRG.78284.2</t>
  </si>
  <si>
    <t>FhSTRG.60936.1</t>
  </si>
  <si>
    <t>FgSTRG.70019.1</t>
  </si>
  <si>
    <t>FhSTRG.44835.1</t>
  </si>
  <si>
    <t>FgSTRG.21473.1</t>
  </si>
  <si>
    <t>FhSTRG.54726.1</t>
  </si>
  <si>
    <t>FgSTRG.63994.1</t>
  </si>
  <si>
    <t>FhSTRG.18634.1</t>
  </si>
  <si>
    <t>FgSTRG.71720.1</t>
  </si>
  <si>
    <t>FhSTRG.53945.1</t>
  </si>
  <si>
    <t>FhSTRG.48222.1</t>
  </si>
  <si>
    <t>FgSTRG.22709.1</t>
  </si>
  <si>
    <t>FhSTRG.39268.4</t>
  </si>
  <si>
    <t>FgSTRG.26961.1</t>
  </si>
  <si>
    <t>FhSTRG.22156.1</t>
  </si>
  <si>
    <t>FgSTRG.78284.1</t>
  </si>
  <si>
    <t>FhSTRG.69800.1</t>
  </si>
  <si>
    <t>FgSTRG.52563.1</t>
  </si>
  <si>
    <t>FhSTRG.12661.1</t>
  </si>
  <si>
    <t>FhSTRG.29668.1</t>
  </si>
  <si>
    <t>FgSTRG.25964.1</t>
  </si>
  <si>
    <t>FhSTRG.68244.1</t>
  </si>
  <si>
    <t>FgSTRG.34860.1</t>
  </si>
  <si>
    <t>FhSTRG.69861.1</t>
  </si>
  <si>
    <t>FgSTRG.46277.1</t>
  </si>
  <si>
    <t>FhSTRG.5412.1</t>
  </si>
  <si>
    <t>FgSTRG.3366.1</t>
  </si>
  <si>
    <t>FhSTRG.49798.1</t>
  </si>
  <si>
    <t>FgSTRG.61608.1</t>
  </si>
  <si>
    <t>FhSTRG.73683.1</t>
  </si>
  <si>
    <t>FgSTRG.10839.1</t>
  </si>
  <si>
    <t>FhSTRG.65980.1</t>
  </si>
  <si>
    <t>FgSTRG.81663.1</t>
  </si>
  <si>
    <t>FhSTRG.69557.1</t>
  </si>
  <si>
    <t>FgSTRG.71195.1</t>
  </si>
  <si>
    <t>FhSTRG.79353.1</t>
  </si>
  <si>
    <t>FgSTRG.32085.1</t>
  </si>
  <si>
    <t>FhSTRG.61956.3</t>
  </si>
  <si>
    <t>FgSTRG.83124.2</t>
  </si>
  <si>
    <t>FhSTRG.46718.1</t>
  </si>
  <si>
    <t>FgSTRG.49829.1</t>
  </si>
  <si>
    <t>FhSTRG.60098.1</t>
  </si>
  <si>
    <t>FgSTRG.1691.1</t>
  </si>
  <si>
    <t>FhSTRG.9162.1</t>
  </si>
  <si>
    <t>FgSTRG.60410.2</t>
  </si>
  <si>
    <t>FhSTRG.61956.4</t>
  </si>
  <si>
    <t>FhSTRG.19120.1</t>
  </si>
  <si>
    <t>FgSTRG.68339.1</t>
  </si>
  <si>
    <t>FhSTRG.9954.1</t>
  </si>
  <si>
    <t>FgSTRG.76439.2</t>
  </si>
  <si>
    <t>FhSTRG.17693.1</t>
  </si>
  <si>
    <t>FgSTRG.9886.1</t>
  </si>
  <si>
    <t>FhSTRG.27204.1</t>
  </si>
  <si>
    <t>FhSTRG.65759.2</t>
  </si>
  <si>
    <t>FgSTRG.50608.1</t>
  </si>
  <si>
    <t>FhSTRG.57788.5</t>
  </si>
  <si>
    <t>FgSTRG.52230.1</t>
  </si>
  <si>
    <t>FhSTRG.73398.1</t>
  </si>
  <si>
    <t>FgSTRG.81291.2</t>
  </si>
  <si>
    <t>FhSTRG.53183.1</t>
  </si>
  <si>
    <t>FgSTRG.43934.1</t>
  </si>
  <si>
    <t>FhSTRG.57788.3</t>
  </si>
  <si>
    <t>FhSTRG.23208.1</t>
  </si>
  <si>
    <t>FgSTRG.38308.1</t>
  </si>
  <si>
    <t>FhSTRG.20762.1</t>
  </si>
  <si>
    <t>FgSTRG.49586.1</t>
  </si>
  <si>
    <t>FhSTRG.24491.1</t>
  </si>
  <si>
    <t>FgSTRG.61359.1</t>
  </si>
  <si>
    <t>FhSTRG.41029.1</t>
  </si>
  <si>
    <t>FgSTRG.63297.2</t>
  </si>
  <si>
    <t>FhSTRG.45181.1</t>
  </si>
  <si>
    <t>FgSTRG.66473.1</t>
  </si>
  <si>
    <t>FhSTRG.59321.2</t>
  </si>
  <si>
    <t>FgSTRG.35302.1</t>
  </si>
  <si>
    <t>FhSTRG.78615.2</t>
  </si>
  <si>
    <t>FgSTRG.66148.1</t>
  </si>
  <si>
    <t>FhSTRG.47555.1</t>
  </si>
  <si>
    <t>FgSTRG.57233.1</t>
  </si>
  <si>
    <t>FhSTRG.34156.1</t>
  </si>
  <si>
    <t>FgSTRG.64538.1</t>
  </si>
  <si>
    <t>FhSTRG.3353.1</t>
  </si>
  <si>
    <t>FgSTRG.17051.1</t>
  </si>
  <si>
    <t>FhSTRG.75642.1</t>
  </si>
  <si>
    <t>FhSTRG.35963.1</t>
  </si>
  <si>
    <t>FgSTRG.13985.1</t>
  </si>
  <si>
    <t>FhSTRG.32264.4</t>
  </si>
  <si>
    <t>FgSTRG.27455.1</t>
  </si>
  <si>
    <t>FhSTRG.54386.1</t>
  </si>
  <si>
    <t>FhSTRG.69888.3</t>
  </si>
  <si>
    <t>FgSTRG.72114.1</t>
  </si>
  <si>
    <t>FhSTRG.59680.1</t>
  </si>
  <si>
    <t>FhSTRG.31508.1</t>
  </si>
  <si>
    <t>FgSTRG.49415.1</t>
  </si>
  <si>
    <t>FhSTRG.47566.1</t>
  </si>
  <si>
    <t>FgSTRG.33704.1</t>
  </si>
  <si>
    <t>FhSTRG.16932.1</t>
  </si>
  <si>
    <t>FgSTRG.27910.1</t>
  </si>
  <si>
    <t>FhSTRG.228.1</t>
  </si>
  <si>
    <t>FgSTRG.23120.1</t>
  </si>
  <si>
    <t>FhSTRG.64322.3</t>
  </si>
  <si>
    <t>FgSTRG.34640.1</t>
  </si>
  <si>
    <t>FhSTRG.34121.1</t>
  </si>
  <si>
    <t>FgSTRG.55002.1</t>
  </si>
  <si>
    <t>FhSTRG.11006.1</t>
  </si>
  <si>
    <t>FgSTRG.17087.1</t>
  </si>
  <si>
    <t>FhSTRG.51203.1</t>
  </si>
  <si>
    <t>FgSTRG.59140.1</t>
  </si>
  <si>
    <t>FhSTRG.5863.1</t>
  </si>
  <si>
    <t>FhSTRG.60007.1</t>
  </si>
  <si>
    <t>FgSTRG.19570.2</t>
  </si>
  <si>
    <t>FhSTRG.59531.1</t>
  </si>
  <si>
    <t>FgSTRG.85553.2</t>
  </si>
  <si>
    <t>FhSTRG.67966.1</t>
  </si>
  <si>
    <t>FgSTRG.81684.1</t>
  </si>
  <si>
    <t>FhSTRG.30921.1</t>
  </si>
  <si>
    <t>FgSTRG.74614.1</t>
  </si>
  <si>
    <t>FhSTRG.24954.1</t>
  </si>
  <si>
    <t>FgSTRG.6054.1</t>
  </si>
  <si>
    <t>FhSTRG.14901.1</t>
  </si>
  <si>
    <t>FhSTRG.2818.1</t>
  </si>
  <si>
    <t>FgSTRG.54590.1</t>
  </si>
  <si>
    <t>FhSTRG.49295.1</t>
  </si>
  <si>
    <t>FgSTRG.74197.1</t>
  </si>
  <si>
    <t>FhSTRG.26470.1</t>
  </si>
  <si>
    <t>FgSTRG.64615.1</t>
  </si>
  <si>
    <t>FhSTRG.27287.1</t>
  </si>
  <si>
    <t>FgSTRG.3781.1</t>
  </si>
  <si>
    <t>FhSTRG.50570.1</t>
  </si>
  <si>
    <t>FgSTRG.45923.1</t>
  </si>
  <si>
    <t>FhSTRG.18635.1</t>
  </si>
  <si>
    <t>FhSTRG.47362.1</t>
  </si>
  <si>
    <t>FgSTRG.54666.3</t>
  </si>
  <si>
    <t>FhSTRG.15582.1</t>
  </si>
  <si>
    <t>FgSTRG.13129.2</t>
  </si>
  <si>
    <t>FhSTRG.73894.1</t>
  </si>
  <si>
    <t>FgSTRG.68895.1</t>
  </si>
  <si>
    <t>FhSTRG.64797.1</t>
  </si>
  <si>
    <t>FgSTRG.79221.1</t>
  </si>
  <si>
    <t>FhSTRG.66001.7</t>
  </si>
  <si>
    <t>FgSTRG.73102.2</t>
  </si>
  <si>
    <t>FhSTRG.40744.1</t>
  </si>
  <si>
    <t>FhSTRG.74681.1</t>
  </si>
  <si>
    <t>FgSTRG.40149.2</t>
  </si>
  <si>
    <t>FhSTRG.12142.1</t>
  </si>
  <si>
    <t>FgSTRG.74257.1</t>
  </si>
  <si>
    <t>FhSTRG.17885.1</t>
  </si>
  <si>
    <t>FgSTRG.9966.1</t>
  </si>
  <si>
    <t>FhSTRG.18432.1</t>
  </si>
  <si>
    <t>FgSTRG.45751.4</t>
  </si>
  <si>
    <t>FhSTRG.45289.1</t>
  </si>
  <si>
    <t>FgSTRG.70373.1</t>
  </si>
  <si>
    <t>FhSTRG.1490.1</t>
  </si>
  <si>
    <t>FgSTRG.55935.1</t>
  </si>
  <si>
    <t>FhSTRG.78169.1</t>
  </si>
  <si>
    <t>FhSTRG.29294.1</t>
  </si>
  <si>
    <t>FgSTRG.25936.1</t>
  </si>
  <si>
    <t>FhSTRG.13772.1</t>
  </si>
  <si>
    <t>FgSTRG.58844.1</t>
  </si>
  <si>
    <t>FhSTRG.46728.1</t>
  </si>
  <si>
    <t>FhSTRG.79589.1</t>
  </si>
  <si>
    <t>FgSTRG.80325.1</t>
  </si>
  <si>
    <t>FhSTRG.60443.1</t>
  </si>
  <si>
    <t>FhSTRG.28117.1</t>
  </si>
  <si>
    <t>FgSTRG.58148.1</t>
  </si>
  <si>
    <t>FhSTRG.10347.1</t>
  </si>
  <si>
    <t>FhSTRG.12775.1</t>
  </si>
  <si>
    <t>FgSTRG.4903.1</t>
  </si>
  <si>
    <t>FhSTRG.25585.1</t>
  </si>
  <si>
    <t>FgSTRG.72603.1</t>
  </si>
  <si>
    <t>FhSTRG.13773.1</t>
  </si>
  <si>
    <t>FgSTRG.66113.1</t>
  </si>
  <si>
    <t>FhSTRG.34053.3</t>
  </si>
  <si>
    <t>FgSTRG.67918.1</t>
  </si>
  <si>
    <t>FhSTRG.8264.1</t>
  </si>
  <si>
    <t>FgSTRG.11983.1</t>
  </si>
  <si>
    <t>FhSTRG.34053.1</t>
  </si>
  <si>
    <t>FhSTRG.80333.1</t>
  </si>
  <si>
    <t>FgSTRG.26367.1</t>
  </si>
  <si>
    <t>FhSTRG.257.1</t>
  </si>
  <si>
    <t>FgSTRG.65460.1</t>
  </si>
  <si>
    <t>FhSTRG.5943.1</t>
  </si>
  <si>
    <t>FgSTRG.41661.1</t>
  </si>
  <si>
    <t>FhSTRG.80680.3</t>
  </si>
  <si>
    <t>FhSTRG.8693.1</t>
  </si>
  <si>
    <t>FgSTRG.42974.1</t>
  </si>
  <si>
    <t>FhSTRG.57145.1</t>
  </si>
  <si>
    <t>FgSTRG.5985.1</t>
  </si>
  <si>
    <t>FhSTRG.17275.1</t>
  </si>
  <si>
    <t>FgSTRG.29234.1</t>
  </si>
  <si>
    <t>FhSTRG.74799.1</t>
  </si>
  <si>
    <t>FgSTRG.30439.1</t>
  </si>
  <si>
    <t>FhSTRG.58495.1</t>
  </si>
  <si>
    <t>FgSTRG.85795.1</t>
  </si>
  <si>
    <t>FhSTRG.41563.3</t>
  </si>
  <si>
    <t>FgSTRG.64352.1</t>
  </si>
  <si>
    <t>FhSTRG.66549.1</t>
  </si>
  <si>
    <t>FgSTRG.58147.1</t>
  </si>
  <si>
    <t>FhSTRG.66034.1</t>
  </si>
  <si>
    <t>FgSTRG.25623.1</t>
  </si>
  <si>
    <t>FhSTRG.20438.2</t>
  </si>
  <si>
    <t>FgSTRG.38797.1</t>
  </si>
  <si>
    <t>FhSTRG.54367.1</t>
  </si>
  <si>
    <t>FgSTRG.80377.1</t>
  </si>
  <si>
    <t>FhSTRG.69081.1</t>
  </si>
  <si>
    <t>FgSTRG.52237.1</t>
  </si>
  <si>
    <t>FhSTRG.64127.1</t>
  </si>
  <si>
    <t>FgSTRG.54703.2</t>
  </si>
  <si>
    <t>FhSTRG.57618.1</t>
  </si>
  <si>
    <t>FgSTRG.186.1</t>
  </si>
  <si>
    <t>FhSTRG.1728.8</t>
  </si>
  <si>
    <t>FhSTRG.43128.1</t>
  </si>
  <si>
    <t>FgSTRG.10740.1</t>
  </si>
  <si>
    <t>FhSTRG.43270.1</t>
  </si>
  <si>
    <t>FgSTRG.41049.1</t>
  </si>
  <si>
    <t>FhSTRG.80611.1</t>
  </si>
  <si>
    <t>FgSTRG.64044.1</t>
  </si>
  <si>
    <t>FhSTRG.48463.1</t>
  </si>
  <si>
    <t>FgSTRG.36288.1</t>
  </si>
  <si>
    <t>FhSTRG.11038.1</t>
  </si>
  <si>
    <t>FgSTRG.9577.2</t>
  </si>
  <si>
    <t>FhSTRG.64498.1</t>
  </si>
  <si>
    <t>FhSTRG.65364.2</t>
  </si>
  <si>
    <t>FgSTRG.40999.4</t>
  </si>
  <si>
    <t>FhSTRG.721.9</t>
  </si>
  <si>
    <t>FgSTRG.6151.1</t>
  </si>
  <si>
    <t>FhSTRG.69379.2</t>
  </si>
  <si>
    <t>FgSTRG.26178.1</t>
  </si>
  <si>
    <t>FhSTRG.5844.1</t>
  </si>
  <si>
    <t>FgSTRG.10590.1</t>
  </si>
  <si>
    <t>FhSTRG.21048.1</t>
  </si>
  <si>
    <t>FgSTRG.62502.1</t>
  </si>
  <si>
    <t>FhSTRG.74769.1</t>
  </si>
  <si>
    <t>FgSTRG.2822.1</t>
  </si>
  <si>
    <t>FhSTRG.2763.1</t>
  </si>
  <si>
    <t>FgSTRG.25691.1</t>
  </si>
  <si>
    <t>FhSTRG.10670.1</t>
  </si>
  <si>
    <t>FgSTRG.80324.1</t>
  </si>
  <si>
    <t>FhSTRG.42528.1</t>
  </si>
  <si>
    <t>FgSTRG.11240.1</t>
  </si>
  <si>
    <t>FhSTRG.17979.1</t>
  </si>
  <si>
    <t>FgSTRG.43234.1</t>
  </si>
  <si>
    <t>FhSTRG.22379.4</t>
  </si>
  <si>
    <t>FgSTRG.5131.1</t>
  </si>
  <si>
    <t>FhSTRG.50999.1</t>
  </si>
  <si>
    <t>FgSTRG.79828.2</t>
  </si>
  <si>
    <t>FhSTRG.59371.1</t>
  </si>
  <si>
    <t>FgSTRG.62482.1</t>
  </si>
  <si>
    <t>FhSTRG.52544.1</t>
  </si>
  <si>
    <t>FgSTRG.4573.1</t>
  </si>
  <si>
    <t>FhSTRG.12592.1</t>
  </si>
  <si>
    <t>FgSTRG.60563.1</t>
  </si>
  <si>
    <t>FhSTRG.47296.1</t>
  </si>
  <si>
    <t>FgSTRG.49605.1</t>
  </si>
  <si>
    <t>FhSTRG.69006.1</t>
  </si>
  <si>
    <t>FgSTRG.66405.1</t>
  </si>
  <si>
    <t>FhSTRG.77488.1</t>
  </si>
  <si>
    <t>FgSTRG.47646.1</t>
  </si>
  <si>
    <t>FhSTRG.3567.2</t>
  </si>
  <si>
    <t>FgSTRG.32191.1</t>
  </si>
  <si>
    <t>FhSTRG.27218.1</t>
  </si>
  <si>
    <t>FgSTRG.39286.1</t>
  </si>
  <si>
    <t>FhSTRG.10544.1</t>
  </si>
  <si>
    <t>FgSTRG.74552.1</t>
  </si>
  <si>
    <t>FhSTRG.5287.1</t>
  </si>
  <si>
    <t>FgSTRG.63343.2</t>
  </si>
  <si>
    <t>FhSTRG.48217.2</t>
  </si>
  <si>
    <t>FgSTRG.80625.1</t>
  </si>
  <si>
    <t>FhSTRG.7292.1</t>
  </si>
  <si>
    <t>FhSTRG.48217.3</t>
  </si>
  <si>
    <t>FhSTRG.10306.2</t>
  </si>
  <si>
    <t>FgSTRG.54187.1</t>
  </si>
  <si>
    <t>FhSTRG.69692.1</t>
  </si>
  <si>
    <t>FgSTRG.57965.1</t>
  </si>
  <si>
    <t>FhSTRG.69210.1</t>
  </si>
  <si>
    <t>FgSTRG.32812.1</t>
  </si>
  <si>
    <t>FhSTRG.41250.1</t>
  </si>
  <si>
    <t>FgSTRG.45758.1</t>
  </si>
  <si>
    <t>FhSTRG.44955.1</t>
  </si>
  <si>
    <t>FgSTRG.27659.1</t>
  </si>
  <si>
    <t>FhSTRG.11814.1</t>
  </si>
  <si>
    <t>FgSTRG.63854.1</t>
  </si>
  <si>
    <t>FhSTRG.12256.2</t>
  </si>
  <si>
    <t>FgSTRG.54423.2</t>
  </si>
  <si>
    <t>FhSTRG.42745.1</t>
  </si>
  <si>
    <t>FgSTRG.11985.1</t>
  </si>
  <si>
    <t>FhSTRG.54266.1</t>
  </si>
  <si>
    <t>FgSTRG.26578.1</t>
  </si>
  <si>
    <t>FhSTRG.77765.1</t>
  </si>
  <si>
    <t>FgSTRG.14972.1</t>
  </si>
  <si>
    <t>FhSTRG.70438.1</t>
  </si>
  <si>
    <t>FgSTRG.59543.1</t>
  </si>
  <si>
    <t>FhSTRG.16098.1</t>
  </si>
  <si>
    <t>FgSTRG.59318.1</t>
  </si>
  <si>
    <t>FhSTRG.18953.1</t>
  </si>
  <si>
    <t>FhSTRG.26295.1</t>
  </si>
  <si>
    <t>FgSTRG.76474.1</t>
  </si>
  <si>
    <t>FhSTRG.44015.1</t>
  </si>
  <si>
    <t>FhSTRG.14626.1</t>
  </si>
  <si>
    <t>FgSTRG.34299.1</t>
  </si>
  <si>
    <t>FhSTRG.65494.1</t>
  </si>
  <si>
    <t>FgSTRG.75002.1</t>
  </si>
  <si>
    <t>FhSTRG.13371.1</t>
  </si>
  <si>
    <t>FgSTRG.70628.1</t>
  </si>
  <si>
    <t>FhSTRG.22541.1</t>
  </si>
  <si>
    <t>FgSTRG.68007.1</t>
  </si>
  <si>
    <t>FhSTRG.78142.1</t>
  </si>
  <si>
    <t>FgSTRG.16550.1</t>
  </si>
  <si>
    <t>FhSTRG.21081.1</t>
  </si>
  <si>
    <t>FgSTRG.18386.3</t>
  </si>
  <si>
    <t>FhSTRG.43663.1</t>
  </si>
  <si>
    <t>FgSTRG.74970.1</t>
  </si>
  <si>
    <t>FhSTRG.66877.1</t>
  </si>
  <si>
    <t>FgSTRG.67606.1</t>
  </si>
  <si>
    <t>FhSTRG.35861.2</t>
  </si>
  <si>
    <t>FgSTRG.27315.1</t>
  </si>
  <si>
    <t>FhSTRG.73379.3</t>
  </si>
  <si>
    <t>FgSTRG.17556.1</t>
  </si>
  <si>
    <t>FhSTRG.73379.1</t>
  </si>
  <si>
    <t>FhSTRG.49938.1</t>
  </si>
  <si>
    <t>FgSTRG.24992.1</t>
  </si>
  <si>
    <t>FhSTRG.66983.1</t>
  </si>
  <si>
    <t>FgSTRG.41962.2</t>
  </si>
  <si>
    <t>FhSTRG.25149.1</t>
  </si>
  <si>
    <t>FgSTRG.28823.1</t>
  </si>
  <si>
    <t>FhSTRG.26723.1</t>
  </si>
  <si>
    <t>FhSTRG.64483.1</t>
  </si>
  <si>
    <t>FhSTRG.28162.1</t>
  </si>
  <si>
    <t>FgSTRG.64489.1</t>
  </si>
  <si>
    <t>FhSTRG.76252.3</t>
  </si>
  <si>
    <t>FhSTRG.5191.1</t>
  </si>
  <si>
    <t>FgSTRG.81683.1</t>
  </si>
  <si>
    <t>FhSTRG.76090.1</t>
  </si>
  <si>
    <t>FgSTRG.61245.3</t>
  </si>
  <si>
    <t>FhSTRG.30713.1</t>
  </si>
  <si>
    <t>FgSTRG.182.1</t>
  </si>
  <si>
    <t>FhSTRG.75037.1</t>
  </si>
  <si>
    <t>FgSTRG.76461.3</t>
  </si>
  <si>
    <t>FhSTRG.62983.1</t>
  </si>
  <si>
    <t>FgSTRG.21069.1</t>
  </si>
  <si>
    <t>FhSTRG.59438.1</t>
  </si>
  <si>
    <t>FgSTRG.77112.1</t>
  </si>
  <si>
    <t>FhSTRG.13044.3</t>
  </si>
  <si>
    <t>FgSTRG.30659.1</t>
  </si>
  <si>
    <t>FhSTRG.55517.1</t>
  </si>
  <si>
    <t>FgSTRG.59452.1</t>
  </si>
  <si>
    <t>FhSTRG.34297.1</t>
  </si>
  <si>
    <t>FgSTRG.29816.1</t>
  </si>
  <si>
    <t>FhSTRG.70965.1</t>
  </si>
  <si>
    <t>FgSTRG.52655.1</t>
  </si>
  <si>
    <t>FhSTRG.17603.1</t>
  </si>
  <si>
    <t>FgSTRG.85639.1</t>
  </si>
  <si>
    <t>FhSTRG.75938.1</t>
  </si>
  <si>
    <t>FhSTRG.6981.1</t>
  </si>
  <si>
    <t>FgSTRG.23379.1</t>
  </si>
  <si>
    <t>FhSTRG.44590.1</t>
  </si>
  <si>
    <t>FgSTRG.57507.1</t>
  </si>
  <si>
    <t>FhSTRG.45965.1</t>
  </si>
  <si>
    <t>FhSTRG.28639.1</t>
  </si>
  <si>
    <t>FgSTRG.11447.1</t>
  </si>
  <si>
    <t>FhSTRG.20482.1</t>
  </si>
  <si>
    <t>FgSTRG.67219.2</t>
  </si>
  <si>
    <t>FhSTRG.67090.1</t>
  </si>
  <si>
    <t>FgSTRG.30609.1</t>
  </si>
  <si>
    <t>FhSTRG.52593.1</t>
  </si>
  <si>
    <t>FgSTRG.16570.1</t>
  </si>
  <si>
    <t>FhSTRG.23082.1</t>
  </si>
  <si>
    <t>FgSTRG.74487.1</t>
  </si>
  <si>
    <t>FhSTRG.49063.5</t>
  </si>
  <si>
    <t>FgSTRG.71464.1</t>
  </si>
  <si>
    <t>FhSTRG.6846.1</t>
  </si>
  <si>
    <t>FgSTRG.4251.1</t>
  </si>
  <si>
    <t>FhSTRG.18574.5</t>
  </si>
  <si>
    <t>FgSTRG.46333.4</t>
  </si>
  <si>
    <t>FhSTRG.78287.1</t>
  </si>
  <si>
    <t>FgSTRG.21067.1</t>
  </si>
  <si>
    <t>FhSTRG.38402.1</t>
  </si>
  <si>
    <t>FgSTRG.50745.1</t>
  </si>
  <si>
    <t>FhSTRG.76234.1</t>
  </si>
  <si>
    <t>FgSTRG.81529.1</t>
  </si>
  <si>
    <t>FhSTRG.24186.1</t>
  </si>
  <si>
    <t>FgSTRG.64097.1</t>
  </si>
  <si>
    <t>FhSTRG.77810.1</t>
  </si>
  <si>
    <t>FgSTRG.8611.1</t>
  </si>
  <si>
    <t>FhSTRG.7934.1</t>
  </si>
  <si>
    <t>FgSTRG.54666.4</t>
  </si>
  <si>
    <t>FhSTRG.33133.2</t>
  </si>
  <si>
    <t>FgSTRG.46807.1</t>
  </si>
  <si>
    <t>FhSTRG.36538.1</t>
  </si>
  <si>
    <t>FgSTRG.30445.1</t>
  </si>
  <si>
    <t>FhSTRG.79565.1</t>
  </si>
  <si>
    <t>FhSTRG.68103.1</t>
  </si>
  <si>
    <t>FgSTRG.10380.3</t>
  </si>
  <si>
    <t>FhSTRG.75312.3</t>
  </si>
  <si>
    <t>FgSTRG.49889.1</t>
  </si>
  <si>
    <t>FhSTRG.601.1</t>
  </si>
  <si>
    <t>FgSTRG.14606.1</t>
  </si>
  <si>
    <t>FhSTRG.73511.4</t>
  </si>
  <si>
    <t>FhSTRG.20999.1</t>
  </si>
  <si>
    <t>FgSTRG.84727.1</t>
  </si>
  <si>
    <t>FhSTRG.7152.1</t>
  </si>
  <si>
    <t>FgSTRG.56826.1</t>
  </si>
  <si>
    <t>FhSTRG.27503.2</t>
  </si>
  <si>
    <t>FgSTRG.36025.2</t>
  </si>
  <si>
    <t>FhSTRG.27226.1</t>
  </si>
  <si>
    <t>FgSTRG.17991.2</t>
  </si>
  <si>
    <t>FhSTRG.52561.1</t>
  </si>
  <si>
    <t>FgSTRG.13323.1</t>
  </si>
  <si>
    <t>FhSTRG.12004.1</t>
  </si>
  <si>
    <t>FgSTRG.74572.1</t>
  </si>
  <si>
    <t>FhSTRG.56557.1</t>
  </si>
  <si>
    <t>FgSTRG.35291.1</t>
  </si>
  <si>
    <t>FhSTRG.35194.1</t>
  </si>
  <si>
    <t>FgSTRG.34648.1</t>
  </si>
  <si>
    <t>FhSTRG.2808.2</t>
  </si>
  <si>
    <t>FgSTRG.28429.1</t>
  </si>
  <si>
    <t>FhSTRG.48837.3</t>
  </si>
  <si>
    <t>FgSTRG.78630.1</t>
  </si>
  <si>
    <t>FhSTRG.65921.1</t>
  </si>
  <si>
    <t>FgSTRG.11568.1</t>
  </si>
  <si>
    <t>FhSTRG.22376.1</t>
  </si>
  <si>
    <t>FgSTRG.42331.1</t>
  </si>
  <si>
    <t>FhSTRG.56649.1</t>
  </si>
  <si>
    <t>FgSTRG.22519.2</t>
  </si>
  <si>
    <t>FhSTRG.63900.1</t>
  </si>
  <si>
    <t>FgSTRG.71581.1</t>
  </si>
  <si>
    <t>FhSTRG.29015.1</t>
  </si>
  <si>
    <t>FhSTRG.11445.1</t>
  </si>
  <si>
    <t>FgSTRG.71496.1</t>
  </si>
  <si>
    <t>FhSTRG.71894.1</t>
  </si>
  <si>
    <t>FhSTRG.65081.1</t>
  </si>
  <si>
    <t>FgSTRG.21485.1</t>
  </si>
  <si>
    <t>FhSTRG.68698.1</t>
  </si>
  <si>
    <t>FgSTRG.49875.1</t>
  </si>
  <si>
    <t>FhSTRG.34984.1</t>
  </si>
  <si>
    <t>FgSTRG.37020.1</t>
  </si>
  <si>
    <t>FhSTRG.76729.1</t>
  </si>
  <si>
    <t>FgSTRG.45119.1</t>
  </si>
  <si>
    <t>FhSTRG.77395.1</t>
  </si>
  <si>
    <t>FgSTRG.66703.1</t>
  </si>
  <si>
    <t>FhSTRG.30896.1</t>
  </si>
  <si>
    <t>FgSTRG.69357.1</t>
  </si>
  <si>
    <t>FhSTRG.42372.1</t>
  </si>
  <si>
    <t>FgSTRG.39646.1</t>
  </si>
  <si>
    <t>FhSTRG.33515.1</t>
  </si>
  <si>
    <t>FgSTRG.36772.1</t>
  </si>
  <si>
    <t>FhSTRG.28715.3</t>
  </si>
  <si>
    <t>FgSTRG.49304.1</t>
  </si>
  <si>
    <t>FhSTRG.49055.1</t>
  </si>
  <si>
    <t>FhSTRG.38458.1</t>
  </si>
  <si>
    <t>FgSTRG.18486.1</t>
  </si>
  <si>
    <t>FhSTRG.60442.1</t>
  </si>
  <si>
    <t>FgSTRG.83207.1</t>
  </si>
  <si>
    <t>FhSTRG.64202.1</t>
  </si>
  <si>
    <t>FgSTRG.53053.1</t>
  </si>
  <si>
    <t>FhSTRG.58904.1</t>
  </si>
  <si>
    <t>FgSTRG.53362.1</t>
  </si>
  <si>
    <t>FhSTRG.62840.1</t>
  </si>
  <si>
    <t>FgSTRG.19849.1</t>
  </si>
  <si>
    <t>FhSTRG.21544.1</t>
  </si>
  <si>
    <t>FgSTRG.37749.2</t>
  </si>
  <si>
    <t>FhSTRG.80751.1</t>
  </si>
  <si>
    <t>FgSTRG.45880.1</t>
  </si>
  <si>
    <t>FhSTRG.42817.2</t>
  </si>
  <si>
    <t>FgSTRG.77169.1</t>
  </si>
  <si>
    <t>FhSTRG.40209.2</t>
  </si>
  <si>
    <t>FgSTRG.2840.1</t>
  </si>
  <si>
    <t>FhSTRG.59736.1</t>
  </si>
  <si>
    <t>FgSTRG.71674.1</t>
  </si>
  <si>
    <t>FhSTRG.51606.1</t>
  </si>
  <si>
    <t>FgSTRG.11276.2</t>
  </si>
  <si>
    <t>FhSTRG.75318.1</t>
  </si>
  <si>
    <t>FhSTRG.13751.1</t>
  </si>
  <si>
    <t>FgSTRG.80148.3</t>
  </si>
  <si>
    <t>FhSTRG.9618.1</t>
  </si>
  <si>
    <t>FgSTRG.66860.1</t>
  </si>
  <si>
    <t>FhSTRG.69956.1</t>
  </si>
  <si>
    <t>FgSTRG.17297.1</t>
  </si>
  <si>
    <t>FhSTRG.18470.1</t>
  </si>
  <si>
    <t>FgSTRG.30376.1</t>
  </si>
  <si>
    <t>FhSTRG.39474.1</t>
  </si>
  <si>
    <t>FgSTRG.47783.1</t>
  </si>
  <si>
    <t>FhSTRG.5666.1</t>
  </si>
  <si>
    <t>FgSTRG.68359.1</t>
  </si>
  <si>
    <t>FhSTRG.63637.3</t>
  </si>
  <si>
    <t>FgSTRG.76576.1</t>
  </si>
  <si>
    <t>FhSTRG.5667.1</t>
  </si>
  <si>
    <t>FgSTRG.7668.1</t>
  </si>
  <si>
    <t>FhSTRG.8903.1</t>
  </si>
  <si>
    <t>FhSTRG.15209.1</t>
  </si>
  <si>
    <t>FgSTRG.20646.1</t>
  </si>
  <si>
    <t>FhSTRG.37219.1</t>
  </si>
  <si>
    <t>FgSTRG.54764.1</t>
  </si>
  <si>
    <t>FhSTRG.78980.1</t>
  </si>
  <si>
    <t>FgSTRG.2957.1</t>
  </si>
  <si>
    <t>FhSTRG.104.1</t>
  </si>
  <si>
    <t>FhSTRG.21930.1</t>
  </si>
  <si>
    <t>FgSTRG.82416.2</t>
  </si>
  <si>
    <t>FhSTRG.19376.1</t>
  </si>
  <si>
    <t>FgSTRG.72800.1</t>
  </si>
  <si>
    <t>FhSTRG.54300.1</t>
  </si>
  <si>
    <t>FgSTRG.17816.2</t>
  </si>
  <si>
    <t>FhSTRG.81122.1</t>
  </si>
  <si>
    <t>FgSTRG.31345.1</t>
  </si>
  <si>
    <t>FhSTRG.13854.9</t>
  </si>
  <si>
    <t>FgSTRG.71605.1</t>
  </si>
  <si>
    <t>FhSTRG.56755.1</t>
  </si>
  <si>
    <t>FgSTRG.70694.3</t>
  </si>
  <si>
    <t>FhSTRG.68097.1</t>
  </si>
  <si>
    <t>FgSTRG.10602.1</t>
  </si>
  <si>
    <t>FhSTRG.2904.1</t>
  </si>
  <si>
    <t>FgSTRG.34421.1</t>
  </si>
  <si>
    <t>FhSTRG.9195.1</t>
  </si>
  <si>
    <t>FgSTRG.52711.1</t>
  </si>
  <si>
    <t>FhSTRG.9026.2</t>
  </si>
  <si>
    <t>FgSTRG.56035.1</t>
  </si>
  <si>
    <t>FhSTRG.49591.1</t>
  </si>
  <si>
    <t>FgSTRG.57363.2</t>
  </si>
  <si>
    <t>FhSTRG.80479.1</t>
  </si>
  <si>
    <t>FgSTRG.69834.2</t>
  </si>
  <si>
    <t>FhSTRG.63121.1</t>
  </si>
  <si>
    <t>FgSTRG.27116.1</t>
  </si>
  <si>
    <t>FhSTRG.1431.1</t>
  </si>
  <si>
    <t>FgSTRG.77490.1</t>
  </si>
  <si>
    <t>FhSTRG.56381.1</t>
  </si>
  <si>
    <t>FgSTRG.60541.1</t>
  </si>
  <si>
    <t>FhSTRG.26151.1</t>
  </si>
  <si>
    <t>FgSTRG.12822.1</t>
  </si>
  <si>
    <t>FhSTRG.77259.1</t>
  </si>
  <si>
    <t>FgSTRG.55778.1</t>
  </si>
  <si>
    <t>FhSTRG.47287.1</t>
  </si>
  <si>
    <t>FgSTRG.25769.1</t>
  </si>
  <si>
    <t>FhSTRG.28498.1</t>
  </si>
  <si>
    <t>FgSTRG.48461.4</t>
  </si>
  <si>
    <t>FhSTRG.37391.1</t>
  </si>
  <si>
    <t>FgSTRG.73662.1</t>
  </si>
  <si>
    <t>FhSTRG.65284.4</t>
  </si>
  <si>
    <t>FgSTRG.62822.1</t>
  </si>
  <si>
    <t>FhSTRG.28504.1</t>
  </si>
  <si>
    <t>FgSTRG.64833.1</t>
  </si>
  <si>
    <t>FhSTRG.54147.1</t>
  </si>
  <si>
    <t>FgSTRG.59850.1</t>
  </si>
  <si>
    <t>FhSTRG.14758.1</t>
  </si>
  <si>
    <t>FgSTRG.6911.1</t>
  </si>
  <si>
    <t>FhSTRG.75455.1</t>
  </si>
  <si>
    <t>FhSTRG.17575.1</t>
  </si>
  <si>
    <t>FgSTRG.8436.1</t>
  </si>
  <si>
    <t>FhSTRG.23086.1</t>
  </si>
  <si>
    <t>FgSTRG.55467.1</t>
  </si>
  <si>
    <t>FhSTRG.50641.1</t>
  </si>
  <si>
    <t>FgSTRG.80330.1</t>
  </si>
  <si>
    <t>FhSTRG.71415.2</t>
  </si>
  <si>
    <t>FgSTRG.69774.2</t>
  </si>
  <si>
    <t>FhSTRG.19025.1</t>
  </si>
  <si>
    <t>FgSTRG.73479.1</t>
  </si>
  <si>
    <t>FhSTRG.47115.1</t>
  </si>
  <si>
    <t>FgSTRG.35958.1</t>
  </si>
  <si>
    <t>FhSTRG.64197.1</t>
  </si>
  <si>
    <t>FgSTRG.46559.1</t>
  </si>
  <si>
    <t>FhSTRG.78423.1</t>
  </si>
  <si>
    <t>FgSTRG.85101.1</t>
  </si>
  <si>
    <t>FhSTRG.47162.1</t>
  </si>
  <si>
    <t>FgSTRG.10785.1</t>
  </si>
  <si>
    <t>FhSTRG.67429.4</t>
  </si>
  <si>
    <t>FgSTRG.74452.1</t>
  </si>
  <si>
    <t>FhSTRG.39012.1</t>
  </si>
  <si>
    <t>FgSTRG.31948.1</t>
  </si>
  <si>
    <t>FhSTRG.8799.1</t>
  </si>
  <si>
    <t>FgSTRG.14567.1</t>
  </si>
  <si>
    <t>FhSTRG.40906.1</t>
  </si>
  <si>
    <t>FgSTRG.82131.1</t>
  </si>
  <si>
    <t>FhSTRG.47327.6</t>
  </si>
  <si>
    <t>FgSTRG.34293.1</t>
  </si>
  <si>
    <t>FhSTRG.61581.1</t>
  </si>
  <si>
    <t>FhSTRG.61162.1</t>
  </si>
  <si>
    <t>FgSTRG.49429.1</t>
  </si>
  <si>
    <t>FhSTRG.30105.1</t>
  </si>
  <si>
    <t>FgSTRG.17820.1</t>
  </si>
  <si>
    <t>FhSTRG.69025.1</t>
  </si>
  <si>
    <t>FgSTRG.85549.1</t>
  </si>
  <si>
    <t>FhSTRG.2069.1</t>
  </si>
  <si>
    <t>FgSTRG.2104.1</t>
  </si>
  <si>
    <t>FhSTRG.77543.1</t>
  </si>
  <si>
    <t>FgSTRG.29931.2</t>
  </si>
  <si>
    <t>FhSTRG.23293.1</t>
  </si>
  <si>
    <t>FgSTRG.20524.1</t>
  </si>
  <si>
    <t>FhSTRG.77254.1</t>
  </si>
  <si>
    <t>FgSTRG.7720.1</t>
  </si>
  <si>
    <t>FhSTRG.28673.1</t>
  </si>
  <si>
    <t>FgSTRG.34095.4</t>
  </si>
  <si>
    <t>FhSTRG.34373.1</t>
  </si>
  <si>
    <t>FgSTRG.29078.2</t>
  </si>
  <si>
    <t>FhSTRG.32144.1</t>
  </si>
  <si>
    <t>FhSTRG.72011.1</t>
  </si>
  <si>
    <t>FhSTRG.13694.1</t>
  </si>
  <si>
    <t>FgSTRG.15940.1</t>
  </si>
  <si>
    <t>FhSTRG.47176.1</t>
  </si>
  <si>
    <t>FgSTRG.48916.1</t>
  </si>
  <si>
    <t>FhSTRG.52463.1</t>
  </si>
  <si>
    <t>FgSTRG.83594.1</t>
  </si>
  <si>
    <t>FhSTRG.52198.1</t>
  </si>
  <si>
    <t>FgSTRG.28052.1</t>
  </si>
  <si>
    <t>FhSTRG.70603.1</t>
  </si>
  <si>
    <t>FgSTRG.21972.1</t>
  </si>
  <si>
    <t>FhSTRG.52450.1</t>
  </si>
  <si>
    <t>FgSTRG.52575.1</t>
  </si>
  <si>
    <t>FhSTRG.77224.1</t>
  </si>
  <si>
    <t>FgSTRG.62084.1</t>
  </si>
  <si>
    <t>FhSTRG.70317.1</t>
  </si>
  <si>
    <t>FgSTRG.2863.1</t>
  </si>
  <si>
    <t>FhSTRG.28075.1</t>
  </si>
  <si>
    <t>FgSTRG.75273.2</t>
  </si>
  <si>
    <t>FhSTRG.9057.1</t>
  </si>
  <si>
    <t>FgSTRG.18920.2</t>
  </si>
  <si>
    <t>FhSTRG.49365.1</t>
  </si>
  <si>
    <t>FgSTRG.19774.1</t>
  </si>
  <si>
    <t>FhSTRG.27546.1</t>
  </si>
  <si>
    <t>FgSTRG.50232.1</t>
  </si>
  <si>
    <t>FhSTRG.27064.1</t>
  </si>
  <si>
    <t>FgSTRG.33486.1</t>
  </si>
  <si>
    <t>FhSTRG.79296.1</t>
  </si>
  <si>
    <t>FgSTRG.58530.1</t>
  </si>
  <si>
    <t>FhSTRG.41359.1</t>
  </si>
  <si>
    <t>FgSTRG.3210.1</t>
  </si>
  <si>
    <t>FhSTRG.64917.1</t>
  </si>
  <si>
    <t>FgSTRG.63183.1</t>
  </si>
  <si>
    <t>FhSTRG.51307.1</t>
  </si>
  <si>
    <t>FhSTRG.10281.1</t>
  </si>
  <si>
    <t>FgSTRG.55846.1</t>
  </si>
  <si>
    <t>FhSTRG.75750.1</t>
  </si>
  <si>
    <t>FgSTRG.19960.1</t>
  </si>
  <si>
    <t>FhSTRG.55194.1</t>
  </si>
  <si>
    <t>FgSTRG.4800.1</t>
  </si>
  <si>
    <t>FhSTRG.35249.1</t>
  </si>
  <si>
    <t>FgSTRG.76727.1</t>
  </si>
  <si>
    <t>FhSTRG.22718.2</t>
  </si>
  <si>
    <t>FgSTRG.32720.1</t>
  </si>
  <si>
    <t>FhSTRG.76419.1</t>
  </si>
  <si>
    <t>FgSTRG.53866.2</t>
  </si>
  <si>
    <t>FhSTRG.80571.1</t>
  </si>
  <si>
    <t>FgSTRG.69069.1</t>
  </si>
  <si>
    <t>FhSTRG.57972.2</t>
  </si>
  <si>
    <t>FgSTRG.10533.2</t>
  </si>
  <si>
    <t>FhSTRG.70322.1</t>
  </si>
  <si>
    <t>FhSTRG.35876.1</t>
  </si>
  <si>
    <t>FhSTRG.37225.1</t>
  </si>
  <si>
    <t>FgSTRG.34537.1</t>
  </si>
  <si>
    <t>FhSTRG.78635.1</t>
  </si>
  <si>
    <t>FgSTRG.32754.1</t>
  </si>
  <si>
    <t>FhSTRG.14379.3</t>
  </si>
  <si>
    <t>FgSTRG.34095.1</t>
  </si>
  <si>
    <t>FhSTRG.74771.1</t>
  </si>
  <si>
    <t>FgSTRG.60105.1</t>
  </si>
  <si>
    <t>FhSTRG.62378.1</t>
  </si>
  <si>
    <t>FgSTRG.47704.1</t>
  </si>
  <si>
    <t>FhSTRG.11301.1</t>
  </si>
  <si>
    <t>FhSTRG.67089.1</t>
  </si>
  <si>
    <t>FgSTRG.50113.1</t>
  </si>
  <si>
    <t>FhSTRG.77143.1</t>
  </si>
  <si>
    <t>FgSTRG.47555.1</t>
  </si>
  <si>
    <t>FhSTRG.78538.4</t>
  </si>
  <si>
    <t>FgSTRG.39014.2</t>
  </si>
  <si>
    <t>FhSTRG.39169.1</t>
  </si>
  <si>
    <t>FgSTRG.17821.1</t>
  </si>
  <si>
    <t>FhSTRG.45937.1</t>
  </si>
  <si>
    <t>FgSTRG.52598.1</t>
  </si>
  <si>
    <t>FhSTRG.74313.1</t>
  </si>
  <si>
    <t>FgSTRG.59370.1</t>
  </si>
  <si>
    <t>FhSTRG.14429.1</t>
  </si>
  <si>
    <t>FgSTRG.25397.1</t>
  </si>
  <si>
    <t>FhSTRG.21290.1</t>
  </si>
  <si>
    <t>FgSTRG.51166.1</t>
  </si>
  <si>
    <t>FhSTRG.69885.4</t>
  </si>
  <si>
    <t>FgSTRG.66144.1</t>
  </si>
  <si>
    <t>FhSTRG.31759.1</t>
  </si>
  <si>
    <t>FgSTRG.70869.1</t>
  </si>
  <si>
    <t>FhSTRG.10668.1</t>
  </si>
  <si>
    <t>FgSTRG.10379.1</t>
  </si>
  <si>
    <t>FhSTRG.49330.5</t>
  </si>
  <si>
    <t>FhSTRG.40951.1</t>
  </si>
  <si>
    <t>FgSTRG.58065.1</t>
  </si>
  <si>
    <t>FhSTRG.59658.1</t>
  </si>
  <si>
    <t>FgSTRG.28824.2</t>
  </si>
  <si>
    <t>FhSTRG.67833.1</t>
  </si>
  <si>
    <t>FgSTRG.76730.1</t>
  </si>
  <si>
    <t>FhSTRG.20988.10</t>
  </si>
  <si>
    <t>FgSTRG.35590.1</t>
  </si>
  <si>
    <t>FhSTRG.44894.1</t>
  </si>
  <si>
    <t>FgSTRG.76923.1</t>
  </si>
  <si>
    <t>FhSTRG.49192.1</t>
  </si>
  <si>
    <t>FgSTRG.83318.1</t>
  </si>
  <si>
    <t>FhSTRG.45775.1</t>
  </si>
  <si>
    <t>FgSTRG.26875.1</t>
  </si>
  <si>
    <t>FhSTRG.70925.1</t>
  </si>
  <si>
    <t>FhSTRG.42275.1</t>
  </si>
  <si>
    <t>FgSTRG.67941.1</t>
  </si>
  <si>
    <t>FhSTRG.79062.1</t>
  </si>
  <si>
    <t>FgSTRG.54203.1</t>
  </si>
  <si>
    <t>FhSTRG.10285.1</t>
  </si>
  <si>
    <t>FgSTRG.79469.2</t>
  </si>
  <si>
    <t>FhSTRG.52723.1</t>
  </si>
  <si>
    <t>FgSTRG.20443.1</t>
  </si>
  <si>
    <t>FhSTRG.3535.1</t>
  </si>
  <si>
    <t>FgSTRG.49464.1</t>
  </si>
  <si>
    <t>FhSTRG.54392.1</t>
  </si>
  <si>
    <t>FgSTRG.27733.1</t>
  </si>
  <si>
    <t>FhSTRG.17321.1</t>
  </si>
  <si>
    <t>FgSTRG.4011.1</t>
  </si>
  <si>
    <t>FhSTRG.22718.1</t>
  </si>
  <si>
    <t>FgSTRG.32724.2</t>
  </si>
  <si>
    <t>FhSTRG.80937.1</t>
  </si>
  <si>
    <t>FgSTRG.46524.1</t>
  </si>
  <si>
    <t>FhSTRG.9358.1</t>
  </si>
  <si>
    <t>FgSTRG.40615.1</t>
  </si>
  <si>
    <t>FhSTRG.15486.1</t>
  </si>
  <si>
    <t>FgSTRG.50229.1</t>
  </si>
  <si>
    <t>FhSTRG.74263.3</t>
  </si>
  <si>
    <t>FgSTRG.65050.1</t>
  </si>
  <si>
    <t>FhSTRG.63389.2</t>
  </si>
  <si>
    <t>FgSTRG.76458.2</t>
  </si>
  <si>
    <t>FhSTRG.14379.4</t>
  </si>
  <si>
    <t>FhSTRG.49664.1</t>
  </si>
  <si>
    <t>FgSTRG.20720.2</t>
  </si>
  <si>
    <t>FhSTRG.45995.1</t>
  </si>
  <si>
    <t>FgSTRG.82809.1</t>
  </si>
  <si>
    <t>FhSTRG.68380.2</t>
  </si>
  <si>
    <t>FgSTRG.10386.1</t>
  </si>
  <si>
    <t>FhSTRG.21160.1</t>
  </si>
  <si>
    <t>FhSTRG.67165.1</t>
  </si>
  <si>
    <t>FgSTRG.76371.1</t>
  </si>
  <si>
    <t>FhSTRG.72974.1</t>
  </si>
  <si>
    <t>FgSTRG.23972.1</t>
  </si>
  <si>
    <t>FhSTRG.12149.1</t>
  </si>
  <si>
    <t>FhSTRG.46581.1</t>
  </si>
  <si>
    <t>FgSTRG.74409.1</t>
  </si>
  <si>
    <t>FhSTRG.70681.1</t>
  </si>
  <si>
    <t>FgSTRG.85446.1</t>
  </si>
  <si>
    <t>FhSTRG.36554.8</t>
  </si>
  <si>
    <t>FgSTRG.6070.1</t>
  </si>
  <si>
    <t>FhSTRG.66177.3</t>
  </si>
  <si>
    <t>FgSTRG.7903.1</t>
  </si>
  <si>
    <t>FhSTRG.46581.2</t>
  </si>
  <si>
    <t>FhSTRG.79651.1</t>
  </si>
  <si>
    <t>FgSTRG.5621.1</t>
  </si>
  <si>
    <t>FhSTRG.40711.1</t>
  </si>
  <si>
    <t>FgSTRG.18216.1</t>
  </si>
  <si>
    <t>FhSTRG.18084.3</t>
  </si>
  <si>
    <t>FgSTRG.48377.1</t>
  </si>
  <si>
    <t>FhSTRG.55761.1</t>
  </si>
  <si>
    <t>FhSTRG.61223.1</t>
  </si>
  <si>
    <t>FgSTRG.6343.1</t>
  </si>
  <si>
    <t>FhSTRG.25083.1</t>
  </si>
  <si>
    <t>FgSTRG.18477.1</t>
  </si>
  <si>
    <t>FhSTRG.55881.1</t>
  </si>
  <si>
    <t>FgSTRG.53570.1</t>
  </si>
  <si>
    <t>FhSTRG.67161.1</t>
  </si>
  <si>
    <t>FgSTRG.79356.1</t>
  </si>
  <si>
    <t>FhSTRG.26598.2</t>
  </si>
  <si>
    <t>FgSTRG.81561.1</t>
  </si>
  <si>
    <t>FhSTRG.68794.1</t>
  </si>
  <si>
    <t>FgSTRG.82487.2</t>
  </si>
  <si>
    <t>FhSTRG.7456.2</t>
  </si>
  <si>
    <t>FgSTRG.58585.1</t>
  </si>
  <si>
    <t>FhSTRG.36727.1</t>
  </si>
  <si>
    <t>FgSTRG.32903.1</t>
  </si>
  <si>
    <t>FhSTRG.24372.1</t>
  </si>
  <si>
    <t>FhSTRG.9830.1</t>
  </si>
  <si>
    <t>FgSTRG.19693.2</t>
  </si>
  <si>
    <t>FhSTRG.49870.6</t>
  </si>
  <si>
    <t>FgSTRG.82941.1</t>
  </si>
  <si>
    <t>FhSTRG.33597.1</t>
  </si>
  <si>
    <t>FgSTRG.25276.1</t>
  </si>
  <si>
    <t>FhSTRG.30003.1</t>
  </si>
  <si>
    <t>FgSTRG.45758.3</t>
  </si>
  <si>
    <t>FhSTRG.58185.1</t>
  </si>
  <si>
    <t>FgSTRG.75157.1</t>
  </si>
  <si>
    <t>FhSTRG.59127.1</t>
  </si>
  <si>
    <t>FhSTRG.7170.1</t>
  </si>
  <si>
    <t>FgSTRG.78560.1</t>
  </si>
  <si>
    <t>FhSTRG.43020.1</t>
  </si>
  <si>
    <t>FgSTRG.78287.1</t>
  </si>
  <si>
    <t>FhSTRG.20087.1</t>
  </si>
  <si>
    <t>FgSTRG.52733.1</t>
  </si>
  <si>
    <t>FhSTRG.28122.1</t>
  </si>
  <si>
    <t>FgSTRG.51471.2</t>
  </si>
  <si>
    <t>FhSTRG.73842.1</t>
  </si>
  <si>
    <t>FgSTRG.81518.1</t>
  </si>
  <si>
    <t>FhSTRG.40987.1</t>
  </si>
  <si>
    <t>FgSTRG.82774.1</t>
  </si>
  <si>
    <t>FhSTRG.62498.1</t>
  </si>
  <si>
    <t>FgSTRG.58116.1</t>
  </si>
  <si>
    <t>FhSTRG.26429.1</t>
  </si>
  <si>
    <t>FgSTRG.1650.1</t>
  </si>
  <si>
    <t>FhSTRG.74403.2</t>
  </si>
  <si>
    <t>FhSTRG.32585.2</t>
  </si>
  <si>
    <t>FhSTRG.18530.1</t>
  </si>
  <si>
    <t>FgSTRG.9284.1</t>
  </si>
  <si>
    <t>FhSTRG.40320.1</t>
  </si>
  <si>
    <t>FgSTRG.35979.1</t>
  </si>
  <si>
    <t>FhSTRG.11152.1</t>
  </si>
  <si>
    <t>FgSTRG.16977.1</t>
  </si>
  <si>
    <t>FhSTRG.9153.1</t>
  </si>
  <si>
    <t>FgSTRG.65234.2</t>
  </si>
  <si>
    <t>FhSTRG.52408.1</t>
  </si>
  <si>
    <t>FgSTRG.40561.3</t>
  </si>
  <si>
    <t>FhSTRG.32164.1</t>
  </si>
  <si>
    <t>FgSTRG.32429.2</t>
  </si>
  <si>
    <t>FhSTRG.14463.1</t>
  </si>
  <si>
    <t>FgSTRG.47504.1</t>
  </si>
  <si>
    <t>FhSTRG.24432.1</t>
  </si>
  <si>
    <t>FhSTRG.69250.1</t>
  </si>
  <si>
    <t>FhSTRG.46206.1</t>
  </si>
  <si>
    <t>FhSTRG.31189.1</t>
  </si>
  <si>
    <t>FgSTRG.77763.1</t>
  </si>
  <si>
    <t>FhSTRG.19543.1</t>
  </si>
  <si>
    <t>FgSTRG.65041.1</t>
  </si>
  <si>
    <t>FhSTRG.12069.1</t>
  </si>
  <si>
    <t>FgSTRG.36358.1</t>
  </si>
  <si>
    <t>FhSTRG.74506.1</t>
  </si>
  <si>
    <t>FhSTRG.79855.1</t>
  </si>
  <si>
    <t>FgSTRG.71042.1</t>
  </si>
  <si>
    <t>FhSTRG.42104.1</t>
  </si>
  <si>
    <t>FgSTRG.19055.1</t>
  </si>
  <si>
    <t>FhSTRG.69547.1</t>
  </si>
  <si>
    <t>FgSTRG.11544.1</t>
  </si>
  <si>
    <t>FhSTRG.6256.1</t>
  </si>
  <si>
    <t>FgSTRG.41427.1</t>
  </si>
  <si>
    <t>FhSTRG.19364.1</t>
  </si>
  <si>
    <t>FgSTRG.44018.1</t>
  </si>
  <si>
    <t>FhSTRG.19740.1</t>
  </si>
  <si>
    <t>FgSTRG.25381.1</t>
  </si>
  <si>
    <t>FhSTRG.66049.1</t>
  </si>
  <si>
    <t>FgSTRG.73310.1</t>
  </si>
  <si>
    <t>FhSTRG.8266.1</t>
  </si>
  <si>
    <t>FgSTRG.53891.1</t>
  </si>
  <si>
    <t>FhSTRG.38186.2</t>
  </si>
  <si>
    <t>FgSTRG.19511.2</t>
  </si>
  <si>
    <t>FhSTRG.34888.2</t>
  </si>
  <si>
    <t>FgSTRG.37737.1</t>
  </si>
  <si>
    <t>FhSTRG.1129.1</t>
  </si>
  <si>
    <t>FgSTRG.9001.1</t>
  </si>
  <si>
    <t>FhSTRG.80951.1</t>
  </si>
  <si>
    <t>FhSTRG.14197.1</t>
  </si>
  <si>
    <t>FgSTRG.31578.1</t>
  </si>
  <si>
    <t>FhSTRG.11953.1</t>
  </si>
  <si>
    <t>FgSTRG.33183.2</t>
  </si>
  <si>
    <t>FhSTRG.6998.1</t>
  </si>
  <si>
    <t>FgSTRG.21372.1</t>
  </si>
  <si>
    <t>FhSTRG.41683.1</t>
  </si>
  <si>
    <t>FgSTRG.66252.1</t>
  </si>
  <si>
    <t>FhSTRG.35455.1</t>
  </si>
  <si>
    <t>FgSTRG.46109.1</t>
  </si>
  <si>
    <t>FhSTRG.71747.1</t>
  </si>
  <si>
    <t>FgSTRG.29407.1</t>
  </si>
  <si>
    <t>FhSTRG.73721.1</t>
  </si>
  <si>
    <t>FgSTRG.43355.1</t>
  </si>
  <si>
    <t>FhSTRG.28629.3</t>
  </si>
  <si>
    <t>FhSTRG.26441.1</t>
  </si>
  <si>
    <t>FgSTRG.83594.2</t>
  </si>
  <si>
    <t>FhSTRG.33583.3</t>
  </si>
  <si>
    <t>FgSTRG.62319.3</t>
  </si>
  <si>
    <t>FhSTRG.23084.1</t>
  </si>
  <si>
    <t>FgSTRG.41411.3</t>
  </si>
  <si>
    <t>FhSTRG.57543.1</t>
  </si>
  <si>
    <t>FgSTRG.77727.1</t>
  </si>
  <si>
    <t>FhSTRG.24816.1</t>
  </si>
  <si>
    <t>FgSTRG.43236.1</t>
  </si>
  <si>
    <t>FhSTRG.10954.1</t>
  </si>
  <si>
    <t>FhSTRG.39935.1</t>
  </si>
  <si>
    <t>FgSTRG.41013.3</t>
  </si>
  <si>
    <t>FhSTRG.15280.1</t>
  </si>
  <si>
    <t>FgSTRG.938.1</t>
  </si>
  <si>
    <t>FhSTRG.29437.1</t>
  </si>
  <si>
    <t>FhSTRG.6074.1</t>
  </si>
  <si>
    <t>FgSTRG.45093.1</t>
  </si>
  <si>
    <t>FhSTRG.29068.1</t>
  </si>
  <si>
    <t>FgSTRG.62320.1</t>
  </si>
  <si>
    <t>FhSTRG.41396.1</t>
  </si>
  <si>
    <t>FgSTRG.75341.1</t>
  </si>
  <si>
    <t>FhSTRG.54317.1</t>
  </si>
  <si>
    <t>FhSTRG.5630.1</t>
  </si>
  <si>
    <t>FgSTRG.39834.1</t>
  </si>
  <si>
    <t>FhSTRG.19062.1</t>
  </si>
  <si>
    <t>FgSTRG.70419.1</t>
  </si>
  <si>
    <t>FhSTRG.64546.1</t>
  </si>
  <si>
    <t>FhSTRG.60521.2</t>
  </si>
  <si>
    <t>FgSTRG.68037.1</t>
  </si>
  <si>
    <t>FhSTRG.56685.1</t>
  </si>
  <si>
    <t>FhSTRG.75503.1</t>
  </si>
  <si>
    <t>FgSTRG.9868.1</t>
  </si>
  <si>
    <t>FhSTRG.18608.3</t>
  </si>
  <si>
    <t>FgSTRG.84301.1</t>
  </si>
  <si>
    <t>FhSTRG.78466.1</t>
  </si>
  <si>
    <t>FgSTRG.72741.1</t>
  </si>
  <si>
    <t>FhSTRG.18608.1</t>
  </si>
  <si>
    <t>FhSTRG.41438.1</t>
  </si>
  <si>
    <t>FgSTRG.55370.1</t>
  </si>
  <si>
    <t>FhSTRG.40796.1</t>
  </si>
  <si>
    <t>FhSTRG.41864.1</t>
  </si>
  <si>
    <t>FhSTRG.47876.2</t>
  </si>
  <si>
    <t>FgSTRG.50421.1</t>
  </si>
  <si>
    <t>FhSTRG.75755.1</t>
  </si>
  <si>
    <t>FhSTRG.58409.1</t>
  </si>
  <si>
    <t>FgSTRG.36944.1</t>
  </si>
  <si>
    <t>FhSTRG.80750.1</t>
  </si>
  <si>
    <t>FgSTRG.74654.2</t>
  </si>
  <si>
    <t>FhSTRG.9782.1</t>
  </si>
  <si>
    <t>FgSTRG.37262.1</t>
  </si>
  <si>
    <t>FhSTRG.53250.1</t>
  </si>
  <si>
    <t>FgSTRG.9055.1</t>
  </si>
  <si>
    <t>FhSTRG.38074.1</t>
  </si>
  <si>
    <t>FgSTRG.47958.1</t>
  </si>
  <si>
    <t>FhSTRG.32647.1</t>
  </si>
  <si>
    <t>FgSTRG.36056.1</t>
  </si>
  <si>
    <t>FhSTRG.65474.1</t>
  </si>
  <si>
    <t>FgSTRG.65048.1</t>
  </si>
  <si>
    <t>FhSTRG.29547.1</t>
  </si>
  <si>
    <t>FgSTRG.82288.1</t>
  </si>
  <si>
    <t>FhSTRG.74263.1</t>
  </si>
  <si>
    <t>FgSTRG.80148.4</t>
  </si>
  <si>
    <t>FhSTRG.31677.1</t>
  </si>
  <si>
    <t>FgSTRG.54649.1</t>
  </si>
  <si>
    <t>FhSTRG.77552.1</t>
  </si>
  <si>
    <t>FgSTRG.70650.1</t>
  </si>
  <si>
    <t>FhSTRG.38186.1</t>
  </si>
  <si>
    <t>FgSTRG.19511.1</t>
  </si>
  <si>
    <t>FhSTRG.69765.1</t>
  </si>
  <si>
    <t>FgSTRG.8244.1</t>
  </si>
  <si>
    <t>FhSTRG.42953.1</t>
  </si>
  <si>
    <t>FgSTRG.39322.1</t>
  </si>
  <si>
    <t>FhSTRG.12268.1</t>
  </si>
  <si>
    <t>FhSTRG.40463.1</t>
  </si>
  <si>
    <t>FgSTRG.11720.1</t>
  </si>
  <si>
    <t>FhSTRG.6840.1</t>
  </si>
  <si>
    <t>FgSTRG.27833.1</t>
  </si>
  <si>
    <t>FhSTRG.75825.1</t>
  </si>
  <si>
    <t>FgSTRG.79080.1</t>
  </si>
  <si>
    <t>FhSTRG.55582.1</t>
  </si>
  <si>
    <t>FgSTRG.43120.1</t>
  </si>
  <si>
    <t>FhSTRG.33685.1</t>
  </si>
  <si>
    <t>FgSTRG.56737.2</t>
  </si>
  <si>
    <t>FhSTRG.38343.1</t>
  </si>
  <si>
    <t>FgSTRG.64990.1</t>
  </si>
  <si>
    <t>FhSTRG.79558.1</t>
  </si>
  <si>
    <t>FgSTRG.79205.1</t>
  </si>
  <si>
    <t>FhSTRG.9309.1</t>
  </si>
  <si>
    <t>FgSTRG.12017.1</t>
  </si>
  <si>
    <t>FhSTRG.76591.1</t>
  </si>
  <si>
    <t>FhSTRG.79240.1</t>
  </si>
  <si>
    <t>FgSTRG.84323.1</t>
  </si>
  <si>
    <t>FhSTRG.59623.1</t>
  </si>
  <si>
    <t>FgSTRG.63940.1</t>
  </si>
  <si>
    <t>FhSTRG.35563.1</t>
  </si>
  <si>
    <t>FgSTRG.6548.2</t>
  </si>
  <si>
    <t>FhSTRG.30205.1</t>
  </si>
  <si>
    <t>FgSTRG.25275.1</t>
  </si>
  <si>
    <t>FhSTRG.39754.1</t>
  </si>
  <si>
    <t>FgSTRG.75434.2</t>
  </si>
  <si>
    <t>FhSTRG.11752.1</t>
  </si>
  <si>
    <t>FgSTRG.4771.1</t>
  </si>
  <si>
    <t>FhSTRG.50906.1</t>
  </si>
  <si>
    <t>FgSTRG.57643.1</t>
  </si>
  <si>
    <t>FhSTRG.72601.1</t>
  </si>
  <si>
    <t>FhSTRG.3724.1</t>
  </si>
  <si>
    <t>FgSTRG.31250.1</t>
  </si>
  <si>
    <t>FhSTRG.57104.1</t>
  </si>
  <si>
    <t>FgSTRG.39056.1</t>
  </si>
  <si>
    <t>FhSTRG.42916.1</t>
  </si>
  <si>
    <t>FhSTRG.71724.1</t>
  </si>
  <si>
    <t>FgSTRG.53115.1</t>
  </si>
  <si>
    <t>FhSTRG.39196.1</t>
  </si>
  <si>
    <t>FgSTRG.61176.1</t>
  </si>
  <si>
    <t>FhSTRG.31965.1</t>
  </si>
  <si>
    <t>FgSTRG.22837.1</t>
  </si>
  <si>
    <t>FhSTRG.72381.1</t>
  </si>
  <si>
    <t>FgSTRG.46329.2</t>
  </si>
  <si>
    <t>FhSTRG.27898.1</t>
  </si>
  <si>
    <t>FhSTRG.23437.1</t>
  </si>
  <si>
    <t>FgSTRG.37675.1</t>
  </si>
  <si>
    <t>FhSTRG.3710.1</t>
  </si>
  <si>
    <t>FgSTRG.29942.2</t>
  </si>
  <si>
    <t>FhSTRG.33507.1</t>
  </si>
  <si>
    <t>FgSTRG.72288.1</t>
  </si>
  <si>
    <t>FhSTRG.60074.1</t>
  </si>
  <si>
    <t>FhSTRG.63496.1</t>
  </si>
  <si>
    <t>FgSTRG.55457.1</t>
  </si>
  <si>
    <t>FhSTRG.27527.1</t>
  </si>
  <si>
    <t>FgSTRG.60623.3</t>
  </si>
  <si>
    <t>FhSTRG.34478.1</t>
  </si>
  <si>
    <t>FgSTRG.35061.1</t>
  </si>
  <si>
    <t>FhSTRG.60665.1</t>
  </si>
  <si>
    <t>FgSTRG.23340.1</t>
  </si>
  <si>
    <t>FhSTRG.1552.1</t>
  </si>
  <si>
    <t>FgSTRG.59068.1</t>
  </si>
  <si>
    <t>FhSTRG.55543.1</t>
  </si>
  <si>
    <t>FhSTRG.33051.1</t>
  </si>
  <si>
    <t>FgSTRG.10380.1</t>
  </si>
  <si>
    <t>FhSTRG.21832.1</t>
  </si>
  <si>
    <t>FgSTRG.35216.2</t>
  </si>
  <si>
    <t>FhSTRG.55095.1</t>
  </si>
  <si>
    <t>FgSTRG.76731.1</t>
  </si>
  <si>
    <t>FhSTRG.26175.1</t>
  </si>
  <si>
    <t>FgSTRG.54268.1</t>
  </si>
  <si>
    <t>FhSTRG.16059.1</t>
  </si>
  <si>
    <t>FgSTRG.5675.1</t>
  </si>
  <si>
    <t>FhSTRG.15595.1</t>
  </si>
  <si>
    <t>FgSTRG.59944.3</t>
  </si>
  <si>
    <t>FhSTRG.37035.1</t>
  </si>
  <si>
    <t>FgSTRG.73166.1</t>
  </si>
  <si>
    <t>FhSTRG.3557.1</t>
  </si>
  <si>
    <t>FgSTRG.70896.1</t>
  </si>
  <si>
    <t>FhSTRG.38529.1</t>
  </si>
  <si>
    <t>FgSTRG.25215.1</t>
  </si>
  <si>
    <t>FhSTRG.72177.1</t>
  </si>
  <si>
    <t>FgSTRG.25643.1</t>
  </si>
  <si>
    <t>FhSTRG.69575.1</t>
  </si>
  <si>
    <t>FgSTRG.50766.1</t>
  </si>
  <si>
    <t>FhSTRG.30871.1</t>
  </si>
  <si>
    <t>FgSTRG.83992.1</t>
  </si>
  <si>
    <t>FhSTRG.3544.1</t>
  </si>
  <si>
    <t>FgSTRG.4456.1</t>
  </si>
  <si>
    <t>FhSTRG.33995.1</t>
  </si>
  <si>
    <t>FgSTRG.81313.1</t>
  </si>
  <si>
    <t>FhSTRG.49880.1</t>
  </si>
  <si>
    <t>FhSTRG.12466.2</t>
  </si>
  <si>
    <t>FgSTRG.85494.2</t>
  </si>
  <si>
    <t>FhSTRG.77409.1</t>
  </si>
  <si>
    <t>FgSTRG.28176.1</t>
  </si>
  <si>
    <t>FhSTRG.48556.1</t>
  </si>
  <si>
    <t>FhSTRG.22294.1</t>
  </si>
  <si>
    <t>FgSTRG.36378.1</t>
  </si>
  <si>
    <t>FhSTRG.11871.1</t>
  </si>
  <si>
    <t>FhSTRG.75057.1</t>
  </si>
  <si>
    <t>FgSTRG.71976.1</t>
  </si>
  <si>
    <t>FhSTRG.23111.1</t>
  </si>
  <si>
    <t>FgSTRG.76044.1</t>
  </si>
  <si>
    <t>FhSTRG.10030.1</t>
  </si>
  <si>
    <t>FgSTRG.60301.1</t>
  </si>
  <si>
    <t>FhSTRG.5573.1</t>
  </si>
  <si>
    <t>FgSTRG.58512.9</t>
  </si>
  <si>
    <t>FhSTRG.18324.2</t>
  </si>
  <si>
    <t>FgSTRG.8963.1</t>
  </si>
  <si>
    <t>FhSTRG.48182.1</t>
  </si>
  <si>
    <t>FgSTRG.65693.1</t>
  </si>
  <si>
    <t>FhSTRG.48020.1</t>
  </si>
  <si>
    <t>FgSTRG.65820.1</t>
  </si>
  <si>
    <t>FhSTRG.81134.1</t>
  </si>
  <si>
    <t>FgSTRG.80163.1</t>
  </si>
  <si>
    <t>FhSTRG.50245.1</t>
  </si>
  <si>
    <t>FgSTRG.85732.1</t>
  </si>
  <si>
    <t>FhSTRG.64341.1</t>
  </si>
  <si>
    <t>FgSTRG.82097.2</t>
  </si>
  <si>
    <t>FhSTRG.10442.1</t>
  </si>
  <si>
    <t>FgSTRG.60111.1</t>
  </si>
  <si>
    <t>FhSTRG.4951.1</t>
  </si>
  <si>
    <t>FgSTRG.28656.1</t>
  </si>
  <si>
    <t>FhSTRG.54758.2</t>
  </si>
  <si>
    <t>FgSTRG.24195.1</t>
  </si>
  <si>
    <t>FhSTRG.12608.1</t>
  </si>
  <si>
    <t>FgSTRG.61488.1</t>
  </si>
  <si>
    <t>FhSTRG.73159.1</t>
  </si>
  <si>
    <t>FgSTRG.55899.2</t>
  </si>
  <si>
    <t>FhSTRG.7532.3</t>
  </si>
  <si>
    <t>FgSTRG.36155.1</t>
  </si>
  <si>
    <t>FhSTRG.20966.1</t>
  </si>
  <si>
    <t>FgSTRG.73203.1</t>
  </si>
  <si>
    <t>FhSTRG.53566.1</t>
  </si>
  <si>
    <t>FgSTRG.70172.1</t>
  </si>
  <si>
    <t>FhSTRG.31556.3</t>
  </si>
  <si>
    <t>FgSTRG.69833.2</t>
  </si>
  <si>
    <t>FhSTRG.65256.1</t>
  </si>
  <si>
    <t>FgSTRG.71134.2</t>
  </si>
  <si>
    <t>FhSTRG.24068.3</t>
  </si>
  <si>
    <t>FhSTRG.9564.5</t>
  </si>
  <si>
    <t>FgSTRG.47641.1</t>
  </si>
  <si>
    <t>FhSTRG.445.1</t>
  </si>
  <si>
    <t>FgSTRG.12074.2</t>
  </si>
  <si>
    <t>FhSTRG.40799.1</t>
  </si>
  <si>
    <t>FgSTRG.55958.1</t>
  </si>
  <si>
    <t>FhSTRG.65527.1</t>
  </si>
  <si>
    <t>FgSTRG.45555.1</t>
  </si>
  <si>
    <t>FhSTRG.81121.2</t>
  </si>
  <si>
    <t>FhSTRG.9479.1</t>
  </si>
  <si>
    <t>FgSTRG.33101.1</t>
  </si>
  <si>
    <t>FhSTRG.71033.1</t>
  </si>
  <si>
    <t>FgSTRG.12074.1</t>
  </si>
  <si>
    <t>FhSTRG.43341.1</t>
  </si>
  <si>
    <t>FgSTRG.8601.1</t>
  </si>
  <si>
    <t>FhSTRG.25460.1</t>
  </si>
  <si>
    <t>FhSTRG.53583.1</t>
  </si>
  <si>
    <t>FgSTRG.80149.1</t>
  </si>
  <si>
    <t>FhSTRG.8302.1</t>
  </si>
  <si>
    <t>FgSTRG.26422.1</t>
  </si>
  <si>
    <t>FhSTRG.74690.1</t>
  </si>
  <si>
    <t>FgSTRG.32762.1</t>
  </si>
  <si>
    <t>FhSTRG.59882.1</t>
  </si>
  <si>
    <t>FgSTRG.70151.1</t>
  </si>
  <si>
    <t>FhSTRG.18867.2</t>
  </si>
  <si>
    <t>FgSTRG.71567.1</t>
  </si>
  <si>
    <t>FhSTRG.2505.1</t>
  </si>
  <si>
    <t>FgSTRG.12134.1</t>
  </si>
  <si>
    <t>FhSTRG.13725.2</t>
  </si>
  <si>
    <t>FgSTRG.55994.2</t>
  </si>
  <si>
    <t>FhSTRG.70674.1</t>
  </si>
  <si>
    <t>FgSTRG.8289.1</t>
  </si>
  <si>
    <t>FhSTRG.64788.1</t>
  </si>
  <si>
    <t>FgSTRG.31801.1</t>
  </si>
  <si>
    <t>FhSTRG.24470.1</t>
  </si>
  <si>
    <t>FgSTRG.5333.1</t>
  </si>
  <si>
    <t>FhSTRG.45631.2</t>
  </si>
  <si>
    <t>FgSTRG.14081.1</t>
  </si>
  <si>
    <t>FhSTRG.57288.1</t>
  </si>
  <si>
    <t>FhSTRG.32734.1</t>
  </si>
  <si>
    <t>FgSTRG.6352.2</t>
  </si>
  <si>
    <t>FhSTRG.73458.2</t>
  </si>
  <si>
    <t>FgSTRG.79479.1</t>
  </si>
  <si>
    <t>FhSTRG.60177.1</t>
  </si>
  <si>
    <t>FgSTRG.8977.1</t>
  </si>
  <si>
    <t>FhSTRG.69599.1</t>
  </si>
  <si>
    <t>FgSTRG.24399.1</t>
  </si>
  <si>
    <t>FhSTRG.80405.1</t>
  </si>
  <si>
    <t>FgSTRG.40474.1</t>
  </si>
  <si>
    <t>FhSTRG.50888.1</t>
  </si>
  <si>
    <t>FgSTRG.47083.1</t>
  </si>
  <si>
    <t>FhSTRG.21945.1</t>
  </si>
  <si>
    <t>FgSTRG.18679.1</t>
  </si>
  <si>
    <t>FhSTRG.75106.9</t>
  </si>
  <si>
    <t>FgSTRG.71807.1</t>
  </si>
  <si>
    <t>FhSTRG.60935.1</t>
  </si>
  <si>
    <t>FgSTRG.36806.2</t>
  </si>
  <si>
    <t>FhSTRG.60173.1</t>
  </si>
  <si>
    <t>FgSTRG.39178.1</t>
  </si>
  <si>
    <t>FhSTRG.59485.2</t>
  </si>
  <si>
    <t>FhSTRG.68803.2</t>
  </si>
  <si>
    <t>FgSTRG.31251.1</t>
  </si>
  <si>
    <t>FhSTRG.74956.1</t>
  </si>
  <si>
    <t>FgSTRG.59781.1</t>
  </si>
  <si>
    <t>FhSTRG.64340.1</t>
  </si>
  <si>
    <t>FgSTRG.41617.1</t>
  </si>
  <si>
    <t>FhSTRG.14495.1</t>
  </si>
  <si>
    <t>FgSTRG.58695.1</t>
  </si>
  <si>
    <t>FhSTRG.7916.1</t>
  </si>
  <si>
    <t>FgSTRG.62548.1</t>
  </si>
  <si>
    <t>FhSTRG.36426.1</t>
  </si>
  <si>
    <t>FgSTRG.12143.1</t>
  </si>
  <si>
    <t>FhSTRG.17465.1</t>
  </si>
  <si>
    <t>FgSTRG.59052.1</t>
  </si>
  <si>
    <t>FhSTRG.69216.1</t>
  </si>
  <si>
    <t>FhSTRG.20204.1</t>
  </si>
  <si>
    <t>FgSTRG.52382.1</t>
  </si>
  <si>
    <t>FhSTRG.26121.1</t>
  </si>
  <si>
    <t>FgSTRG.43317.1</t>
  </si>
  <si>
    <t>FhSTRG.80653.1</t>
  </si>
  <si>
    <t>FgSTRG.67714.2</t>
  </si>
  <si>
    <t>FhSTRG.15118.1</t>
  </si>
  <si>
    <t>FgSTRG.8285.1</t>
  </si>
  <si>
    <t>FhSTRG.26121.3</t>
  </si>
  <si>
    <t>FhSTRG.43657.2</t>
  </si>
  <si>
    <t>FgSTRG.81470.1</t>
  </si>
  <si>
    <t>FhSTRG.22878.1</t>
  </si>
  <si>
    <t>FhSTRG.47839.1</t>
  </si>
  <si>
    <t>FgSTRG.28269.1</t>
  </si>
  <si>
    <t>FhSTRG.8676.1</t>
  </si>
  <si>
    <t>FgSTRG.30756.1</t>
  </si>
  <si>
    <t>FhSTRG.63355.1</t>
  </si>
  <si>
    <t>FhSTRG.75717.1</t>
  </si>
  <si>
    <t>FgSTRG.11083.1</t>
  </si>
  <si>
    <t>FhSTRG.46355.1</t>
  </si>
  <si>
    <t>FhSTRG.16908.1</t>
  </si>
  <si>
    <t>FgSTRG.30997.1</t>
  </si>
  <si>
    <t>FhSTRG.9350.3</t>
  </si>
  <si>
    <t>FgSTRG.81560.2</t>
  </si>
  <si>
    <t>FhSTRG.18583.1</t>
  </si>
  <si>
    <t>FgSTRG.3283.1</t>
  </si>
  <si>
    <t>FhSTRG.48792.1</t>
  </si>
  <si>
    <t>FgSTRG.13310.2</t>
  </si>
  <si>
    <t>FhSTRG.7165.1</t>
  </si>
  <si>
    <t>FgSTRG.64725.1</t>
  </si>
  <si>
    <t>FhSTRG.74174.1</t>
  </si>
  <si>
    <t>FgSTRG.20907.1</t>
  </si>
  <si>
    <t>FhSTRG.73607.2</t>
  </si>
  <si>
    <t>FgSTRG.37198.1</t>
  </si>
  <si>
    <t>FhSTRG.79368.1</t>
  </si>
  <si>
    <t>FgSTRG.7968.1</t>
  </si>
  <si>
    <t>FhSTRG.70677.1</t>
  </si>
  <si>
    <t>FhSTRG.759.1</t>
  </si>
  <si>
    <t>FgSTRG.59007.1</t>
  </si>
  <si>
    <t>FhSTRG.12156.3</t>
  </si>
  <si>
    <t>FgSTRG.65339.2</t>
  </si>
  <si>
    <t>FhSTRG.39724.1</t>
  </si>
  <si>
    <t>FgSTRG.40119.1</t>
  </si>
  <si>
    <t>FhSTRG.68951.3</t>
  </si>
  <si>
    <t>FgSTRG.64540.1</t>
  </si>
  <si>
    <t>FhSTRG.4307.1</t>
  </si>
  <si>
    <t>FgSTRG.75652.1</t>
  </si>
  <si>
    <t>FhSTRG.49991.1</t>
  </si>
  <si>
    <t>FhSTRG.12827.2</t>
  </si>
  <si>
    <t>FhSTRG.61795.1</t>
  </si>
  <si>
    <t>FgSTRG.4885.1</t>
  </si>
  <si>
    <t>FhSTRG.67261.1</t>
  </si>
  <si>
    <t>FgSTRG.16578.1</t>
  </si>
  <si>
    <t>FhSTRG.71367.1</t>
  </si>
  <si>
    <t>FgSTRG.5857.1</t>
  </si>
  <si>
    <t>FhSTRG.6887.1</t>
  </si>
  <si>
    <t>FgSTRG.52856.1</t>
  </si>
  <si>
    <t>FhSTRG.16556.1</t>
  </si>
  <si>
    <t>FgSTRG.78524.1</t>
  </si>
  <si>
    <t>FhSTRG.75812.1</t>
  </si>
  <si>
    <t>FgSTRG.54930.1</t>
  </si>
  <si>
    <t>FhSTRG.34952.1</t>
  </si>
  <si>
    <t>FgSTRG.78652.1</t>
  </si>
  <si>
    <t>FhSTRG.28039.1</t>
  </si>
  <si>
    <t>FgSTRG.19762.1</t>
  </si>
  <si>
    <t>FhSTRG.73441.1</t>
  </si>
  <si>
    <t>FgSTRG.58176.1</t>
  </si>
  <si>
    <t>FhSTRG.39956.1</t>
  </si>
  <si>
    <t>FgSTRG.64824.1</t>
  </si>
  <si>
    <t>FhSTRG.18574.1</t>
  </si>
  <si>
    <t>FgSTRG.73859.3</t>
  </si>
  <si>
    <t>FhSTRG.4084.1</t>
  </si>
  <si>
    <t>FgSTRG.74555.1</t>
  </si>
  <si>
    <t>FhSTRG.47269.1</t>
  </si>
  <si>
    <t>FhSTRG.42700.1</t>
  </si>
  <si>
    <t>FgSTRG.7149.2</t>
  </si>
  <si>
    <t>FhSTRG.28076.1</t>
  </si>
  <si>
    <t>FgSTRG.20923.1</t>
  </si>
  <si>
    <t>FhSTRG.76740.3</t>
  </si>
  <si>
    <t>FgSTRG.85841.2</t>
  </si>
  <si>
    <t>FhSTRG.57275.1</t>
  </si>
  <si>
    <t>FgSTRG.8521.2</t>
  </si>
  <si>
    <t>FhSTRG.29733.1</t>
  </si>
  <si>
    <t>FhSTRG.32169.1</t>
  </si>
  <si>
    <t>FgSTRG.65558.3</t>
  </si>
  <si>
    <t>FhSTRG.39587.1</t>
  </si>
  <si>
    <t>FgSTRG.80424.1</t>
  </si>
  <si>
    <t>FhSTRG.32813.1</t>
  </si>
  <si>
    <t>FgSTRG.21700.1</t>
  </si>
  <si>
    <t>FhSTRG.3555.1</t>
  </si>
  <si>
    <t>FgSTRG.55915.1</t>
  </si>
  <si>
    <t>FhSTRG.9350.2</t>
  </si>
  <si>
    <t>FgSTRG.26143.1</t>
  </si>
  <si>
    <t>FhSTRG.36283.1</t>
  </si>
  <si>
    <t>FhSTRG.61856.2</t>
  </si>
  <si>
    <t>FgSTRG.41142.1</t>
  </si>
  <si>
    <t>FhSTRG.46534.1</t>
  </si>
  <si>
    <t>FhSTRG.57846.1</t>
  </si>
  <si>
    <t>FgSTRG.79471.2</t>
  </si>
  <si>
    <t>FhSTRG.9842.1</t>
  </si>
  <si>
    <t>FhSTRG.66739.1</t>
  </si>
  <si>
    <t>FgSTRG.98.1</t>
  </si>
  <si>
    <t>FhSTRG.31693.1</t>
  </si>
  <si>
    <t>FhSTRG.61256.1</t>
  </si>
  <si>
    <t>FgSTRG.937.1</t>
  </si>
  <si>
    <t>FhSTRG.72837.1</t>
  </si>
  <si>
    <t>FgSTRG.31156.1</t>
  </si>
  <si>
    <t>FhSTRG.11367.1</t>
  </si>
  <si>
    <t>FgSTRG.5146.1</t>
  </si>
  <si>
    <t>FhSTRG.75986.1</t>
  </si>
  <si>
    <t>FhSTRG.63389.1</t>
  </si>
  <si>
    <t>FgSTRG.46883.1</t>
  </si>
  <si>
    <t>FhSTRG.2993.1</t>
  </si>
  <si>
    <t>FgSTRG.36867.1</t>
  </si>
  <si>
    <t>FhSTRG.17215.1</t>
  </si>
  <si>
    <t>FhSTRG.31885.1</t>
  </si>
  <si>
    <t>FgSTRG.42937.1</t>
  </si>
  <si>
    <t>FhSTRG.64762.2</t>
  </si>
  <si>
    <t>FgSTRG.74270.1</t>
  </si>
  <si>
    <t>FhSTRG.49775.1</t>
  </si>
  <si>
    <t>FgSTRG.64970.2</t>
  </si>
  <si>
    <t>FhSTRG.23640.1</t>
  </si>
  <si>
    <t>FgSTRG.5495.1</t>
  </si>
  <si>
    <t>FhSTRG.53681.1</t>
  </si>
  <si>
    <t>FgSTRG.43254.1</t>
  </si>
  <si>
    <t>FhSTRG.1155.2</t>
  </si>
  <si>
    <t>FgSTRG.55185.1</t>
  </si>
  <si>
    <t>FhSTRG.44463.1</t>
  </si>
  <si>
    <t>FgSTRG.64159.1</t>
  </si>
  <si>
    <t>FhSTRG.18584.1</t>
  </si>
  <si>
    <t>FgSTRG.3282.1</t>
  </si>
  <si>
    <t>FhSTRG.52284.1</t>
  </si>
  <si>
    <t>FgSTRG.3141.2</t>
  </si>
  <si>
    <t>FhSTRG.71310.1</t>
  </si>
  <si>
    <t>FgSTRG.72049.2</t>
  </si>
  <si>
    <t>FhSTRG.21173.1</t>
  </si>
  <si>
    <t>FgSTRG.49882.1</t>
  </si>
  <si>
    <t>FhSTRG.19328.3</t>
  </si>
  <si>
    <t>FgSTRG.79851.1</t>
  </si>
  <si>
    <t>FhSTRG.48867.1</t>
  </si>
  <si>
    <t>FgSTRG.7669.1</t>
  </si>
  <si>
    <t>FhSTRG.35692.1</t>
  </si>
  <si>
    <t>FgSTRG.60524.1</t>
  </si>
  <si>
    <t>FhSTRG.26530.1</t>
  </si>
  <si>
    <t>FgSTRG.64356.2</t>
  </si>
  <si>
    <t>FhSTRG.65394.1</t>
  </si>
  <si>
    <t>FgSTRG.18572.1</t>
  </si>
  <si>
    <t>FhSTRG.5257.1</t>
  </si>
  <si>
    <t>FhSTRG.33436.1</t>
  </si>
  <si>
    <t>FgSTRG.77782.1</t>
  </si>
  <si>
    <t>FhSTRG.61744.2</t>
  </si>
  <si>
    <t>FgSTRG.43947.3</t>
  </si>
  <si>
    <t>FhSTRG.41416.1</t>
  </si>
  <si>
    <t>FgSTRG.21026.1</t>
  </si>
  <si>
    <t>FhSTRG.12213.1</t>
  </si>
  <si>
    <t>FgSTRG.25912.1</t>
  </si>
  <si>
    <t>FhSTRG.3599.4</t>
  </si>
  <si>
    <t>FgSTRG.22131.1</t>
  </si>
  <si>
    <t>FhSTRG.63752.1</t>
  </si>
  <si>
    <t>FgSTRG.52952.1</t>
  </si>
  <si>
    <t>FhSTRG.28618.1</t>
  </si>
  <si>
    <t>FgSTRG.33173.1</t>
  </si>
  <si>
    <t>FhSTRG.40332.1</t>
  </si>
  <si>
    <t>FgSTRG.1904.2</t>
  </si>
  <si>
    <t>FhSTRG.65540.1</t>
  </si>
  <si>
    <t>FgSTRG.78627.1</t>
  </si>
  <si>
    <t>FhSTRG.77245.1</t>
  </si>
  <si>
    <t>FgSTRG.20725.1</t>
  </si>
  <si>
    <t>FhSTRG.65614.1</t>
  </si>
  <si>
    <t>FgSTRG.24946.3</t>
  </si>
  <si>
    <t>FhSTRG.53538.1</t>
  </si>
  <si>
    <t>FgSTRG.65304.1</t>
  </si>
  <si>
    <t>FhSTRG.64448.1</t>
  </si>
  <si>
    <t>FgSTRG.47847.1</t>
  </si>
  <si>
    <t>FhSTRG.53174.1</t>
  </si>
  <si>
    <t>FgSTRG.45578.1</t>
  </si>
  <si>
    <t>FhSTRG.30270.3</t>
  </si>
  <si>
    <t>FgSTRG.48711.1</t>
  </si>
  <si>
    <t>FhSTRG.51052.1</t>
  </si>
  <si>
    <t>FgSTRG.26138.1</t>
  </si>
  <si>
    <t>FhSTRG.24530.1</t>
  </si>
  <si>
    <t>FgSTRG.51206.1</t>
  </si>
  <si>
    <t>FhSTRG.29951.1</t>
  </si>
  <si>
    <t>FgSTRG.22150.1</t>
  </si>
  <si>
    <t>FhSTRG.18486.2</t>
  </si>
  <si>
    <t>FgSTRG.24082.1</t>
  </si>
  <si>
    <t>FhSTRG.18755.1</t>
  </si>
  <si>
    <t>FgSTRG.2903.2</t>
  </si>
  <si>
    <t>FhSTRG.2819.1</t>
  </si>
  <si>
    <t>FgSTRG.55365.1</t>
  </si>
  <si>
    <t>FhSTRG.53226.1</t>
  </si>
  <si>
    <t>FgSTRG.81305.1</t>
  </si>
  <si>
    <t>FhSTRG.25183.4</t>
  </si>
  <si>
    <t>FgSTRG.52588.1</t>
  </si>
  <si>
    <t>FhSTRG.16215.1</t>
  </si>
  <si>
    <t>FgSTRG.84394.1</t>
  </si>
  <si>
    <t>FhSTRG.75098.1</t>
  </si>
  <si>
    <t>FgSTRG.51340.1</t>
  </si>
  <si>
    <t>FhSTRG.59552.1</t>
  </si>
  <si>
    <t>FgSTRG.18395.1</t>
  </si>
  <si>
    <t>FhSTRG.15148.1</t>
  </si>
  <si>
    <t>FgSTRG.46653.1</t>
  </si>
  <si>
    <t>FhSTRG.26210.1</t>
  </si>
  <si>
    <t>FgSTRG.57515.2</t>
  </si>
  <si>
    <t>FhSTRG.76379.1</t>
  </si>
  <si>
    <t>FgSTRG.15544.1</t>
  </si>
  <si>
    <t>FhSTRG.60542.1</t>
  </si>
  <si>
    <t>FgSTRG.56897.1</t>
  </si>
  <si>
    <t>FhSTRG.5091.1</t>
  </si>
  <si>
    <t>FhSTRG.56194.1</t>
  </si>
  <si>
    <t>FgSTRG.39152.1</t>
  </si>
  <si>
    <t>FhSTRG.1458.1</t>
  </si>
  <si>
    <t>FgSTRG.16995.1</t>
  </si>
  <si>
    <t>FhSTRG.78369.1</t>
  </si>
  <si>
    <t>FhSTRG.48607.1</t>
  </si>
  <si>
    <t>FgSTRG.78368.1</t>
  </si>
  <si>
    <t>FhSTRG.54746.1</t>
  </si>
  <si>
    <t>FgSTRG.62086.1</t>
  </si>
  <si>
    <t>FhSTRG.6242.1</t>
  </si>
  <si>
    <t>FgSTRG.82904.1</t>
  </si>
  <si>
    <t>FhSTRG.21749.2</t>
  </si>
  <si>
    <t>FgSTRG.74712.1</t>
  </si>
  <si>
    <t>FhSTRG.79592.1</t>
  </si>
  <si>
    <t>FgSTRG.69972.5</t>
  </si>
  <si>
    <t>FhSTRG.7336.1</t>
  </si>
  <si>
    <t>FgSTRG.78692.1</t>
  </si>
  <si>
    <t>FhSTRG.40291.1</t>
  </si>
  <si>
    <t>FgSTRG.35013.1</t>
  </si>
  <si>
    <t>FhSTRG.67789.1</t>
  </si>
  <si>
    <t>FhSTRG.72186.1</t>
  </si>
  <si>
    <t>FgSTRG.10239.1</t>
  </si>
  <si>
    <t>FhSTRG.38220.1</t>
  </si>
  <si>
    <t>FhSTRG.9477.1</t>
  </si>
  <si>
    <t>FhSTRG.10753.1</t>
  </si>
  <si>
    <t>FgSTRG.41911.1</t>
  </si>
  <si>
    <t>FhSTRG.75281.1</t>
  </si>
  <si>
    <t>FgSTRG.71971.1</t>
  </si>
  <si>
    <t>FhSTRG.4311.1</t>
  </si>
  <si>
    <t>FhSTRG.23968.1</t>
  </si>
  <si>
    <t>FgSTRG.85249.1</t>
  </si>
  <si>
    <t>FhSTRG.9891.1</t>
  </si>
  <si>
    <t>FgSTRG.17198.1</t>
  </si>
  <si>
    <t>FhSTRG.44295.1</t>
  </si>
  <si>
    <t>FgSTRG.47830.1</t>
  </si>
  <si>
    <t>FhSTRG.59360.1</t>
  </si>
  <si>
    <t>FhSTRG.33582.1</t>
  </si>
  <si>
    <t>FhSTRG.3231.1</t>
  </si>
  <si>
    <t>FhSTRG.78304.1</t>
  </si>
  <si>
    <t>FgSTRG.24518.1</t>
  </si>
  <si>
    <t>FhSTRG.33510.1</t>
  </si>
  <si>
    <t>FgSTRG.66735.1</t>
  </si>
  <si>
    <t>FhSTRG.29785.1</t>
  </si>
  <si>
    <t>FgSTRG.57933.1</t>
  </si>
  <si>
    <t>FhSTRG.35355.8</t>
  </si>
  <si>
    <t>FgSTRG.81317.1</t>
  </si>
  <si>
    <t>FhSTRG.80530.1</t>
  </si>
  <si>
    <t>FgSTRG.82170.1</t>
  </si>
  <si>
    <t>FhSTRG.17456.1</t>
  </si>
  <si>
    <t>FgSTRG.84579.1</t>
  </si>
  <si>
    <t>FhSTRG.65540.2</t>
  </si>
  <si>
    <t>FgSTRG.8218.1</t>
  </si>
  <si>
    <t>FhSTRG.13130.1</t>
  </si>
  <si>
    <t>FgSTRG.77789.1</t>
  </si>
  <si>
    <t>FhSTRG.49054.1</t>
  </si>
  <si>
    <t>FgSTRG.82474.1</t>
  </si>
  <si>
    <t>FhSTRG.66262.1</t>
  </si>
  <si>
    <t>FgSTRG.84520.2</t>
  </si>
  <si>
    <t>FhSTRG.55772.6</t>
  </si>
  <si>
    <t>FgSTRG.46783.1</t>
  </si>
  <si>
    <t>FhSTRG.21450.1</t>
  </si>
  <si>
    <t>FhSTRG.22378.1</t>
  </si>
  <si>
    <t>FhSTRG.26853.1</t>
  </si>
  <si>
    <t>FhSTRG.29795.1</t>
  </si>
  <si>
    <t>FgSTRG.33570.1</t>
  </si>
  <si>
    <t>FhSTRG.11409.1</t>
  </si>
  <si>
    <t>FgSTRG.20869.1</t>
  </si>
  <si>
    <t>FhSTRG.54878.1</t>
  </si>
  <si>
    <t>FgSTRG.83132.7</t>
  </si>
  <si>
    <t>FhSTRG.73912.1</t>
  </si>
  <si>
    <t>FgSTRG.16866.1</t>
  </si>
  <si>
    <t>FhSTRG.68392.1</t>
  </si>
  <si>
    <t>FgSTRG.46726.1</t>
  </si>
  <si>
    <t>FhSTRG.10816.2</t>
  </si>
  <si>
    <t>FgSTRG.16383.1</t>
  </si>
  <si>
    <t>FhSTRG.29373.3</t>
  </si>
  <si>
    <t>FhSTRG.16237.2</t>
  </si>
  <si>
    <t>FgSTRG.15758.1</t>
  </si>
  <si>
    <t>FhSTRG.21046.1</t>
  </si>
  <si>
    <t>FgSTRG.75463.1</t>
  </si>
  <si>
    <t>FhSTRG.16613.1</t>
  </si>
  <si>
    <t>FgSTRG.47454.1</t>
  </si>
  <si>
    <t>FhSTRG.26531.2</t>
  </si>
  <si>
    <t>FgSTRG.9638.3</t>
  </si>
  <si>
    <t>FhSTRG.41033.1</t>
  </si>
  <si>
    <t>FgSTRG.16357.2</t>
  </si>
  <si>
    <t>FhSTRG.49665.1</t>
  </si>
  <si>
    <t>FhSTRG.50414.1</t>
  </si>
  <si>
    <t>FhSTRG.12869.1</t>
  </si>
  <si>
    <t>FgSTRG.19070.1</t>
  </si>
  <si>
    <t>FhSTRG.25141.1</t>
  </si>
  <si>
    <t>FgSTRG.73747.1</t>
  </si>
  <si>
    <t>FhSTRG.35300.1</t>
  </si>
  <si>
    <t>FgSTRG.21428.1</t>
  </si>
  <si>
    <t>FhSTRG.39444.1</t>
  </si>
  <si>
    <t>FgSTRG.25288.1</t>
  </si>
  <si>
    <t>FhSTRG.77027.2</t>
  </si>
  <si>
    <t>FgSTRG.59403.2</t>
  </si>
  <si>
    <t>FhSTRG.68020.2</t>
  </si>
  <si>
    <t>FgSTRG.59035.1</t>
  </si>
  <si>
    <t>FhSTRG.40228.1</t>
  </si>
  <si>
    <t>FhSTRG.27845.1</t>
  </si>
  <si>
    <t>FgSTRG.76528.2</t>
  </si>
  <si>
    <t>FhSTRG.63015.1</t>
  </si>
  <si>
    <t>FgSTRG.82606.1</t>
  </si>
  <si>
    <t>FhSTRG.52465.1</t>
  </si>
  <si>
    <t>FgSTRG.14268.1</t>
  </si>
  <si>
    <t>FhSTRG.28075.2</t>
  </si>
  <si>
    <t>FgSTRG.55574.3</t>
  </si>
  <si>
    <t>FhSTRG.64475.2</t>
  </si>
  <si>
    <t>FgSTRG.78706.1</t>
  </si>
  <si>
    <t>FhSTRG.46138.1</t>
  </si>
  <si>
    <t>FgSTRG.81483.2</t>
  </si>
  <si>
    <t>FhSTRG.27156.1</t>
  </si>
  <si>
    <t>FgSTRG.22308.1</t>
  </si>
  <si>
    <t>FhSTRG.6947.3</t>
  </si>
  <si>
    <t>FgSTRG.76960.1</t>
  </si>
  <si>
    <t>FhSTRG.71642.1</t>
  </si>
  <si>
    <t>FgSTRG.84665.1</t>
  </si>
  <si>
    <t>FhSTRG.25658.1</t>
  </si>
  <si>
    <t>FgSTRG.79870.1</t>
  </si>
  <si>
    <t>FhSTRG.17735.1</t>
  </si>
  <si>
    <t>FgSTRG.19459.1</t>
  </si>
  <si>
    <t>FhSTRG.62129.1</t>
  </si>
  <si>
    <t>FgSTRG.79414.2</t>
  </si>
  <si>
    <t>FhSTRG.56962.1</t>
  </si>
  <si>
    <t>FgSTRG.2065.1</t>
  </si>
  <si>
    <t>FhSTRG.55689.10</t>
  </si>
  <si>
    <t>FgSTRG.13998.2</t>
  </si>
  <si>
    <t>FhSTRG.78368.1</t>
  </si>
  <si>
    <t>FgSTRG.81060.1</t>
  </si>
  <si>
    <t>FhSTRG.39596.1</t>
  </si>
  <si>
    <t>FgSTRG.71362.1</t>
  </si>
  <si>
    <t>FhSTRG.30650.1</t>
  </si>
  <si>
    <t>FgSTRG.63067.1</t>
  </si>
  <si>
    <t>FhSTRG.25272.3</t>
  </si>
  <si>
    <t>FgSTRG.55767.1</t>
  </si>
  <si>
    <t>FhSTRG.55555.1</t>
  </si>
  <si>
    <t>FgSTRG.20755.1</t>
  </si>
  <si>
    <t>FhSTRG.27229.1</t>
  </si>
  <si>
    <t>FhSTRG.8055.1</t>
  </si>
  <si>
    <t>FgSTRG.10836.1</t>
  </si>
  <si>
    <t>FhSTRG.45222.5</t>
  </si>
  <si>
    <t>FgSTRG.83640.1</t>
  </si>
  <si>
    <t>FhSTRG.15282.4</t>
  </si>
  <si>
    <t>FgSTRG.73329.1</t>
  </si>
  <si>
    <t>FhSTRG.4020.2</t>
  </si>
  <si>
    <t>FhSTRG.476.1</t>
  </si>
  <si>
    <t>FgSTRG.79475.1</t>
  </si>
  <si>
    <t>FhSTRG.80788.1</t>
  </si>
  <si>
    <t>FhSTRG.205.1</t>
  </si>
  <si>
    <t>FgSTRG.62140.1</t>
  </si>
  <si>
    <t>FhSTRG.71847.1</t>
  </si>
  <si>
    <t>FgSTRG.81706.1</t>
  </si>
  <si>
    <t>FhSTRG.76955.1</t>
  </si>
  <si>
    <t>FgSTRG.7645.1</t>
  </si>
  <si>
    <t>FhSTRG.32923.1</t>
  </si>
  <si>
    <t>FgSTRG.49952.1</t>
  </si>
  <si>
    <t>FhSTRG.35811.3</t>
  </si>
  <si>
    <t>FgSTRG.45170.1</t>
  </si>
  <si>
    <t>FhSTRG.66187.2</t>
  </si>
  <si>
    <t>FgSTRG.17503.1</t>
  </si>
  <si>
    <t>FhSTRG.14641.1</t>
  </si>
  <si>
    <t>FgSTRG.40550.1</t>
  </si>
  <si>
    <t>FhSTRG.73458.1</t>
  </si>
  <si>
    <t>FgSTRG.79413.1</t>
  </si>
  <si>
    <t>FhSTRG.12.1</t>
  </si>
  <si>
    <t>FgSTRG.32509.1</t>
  </si>
  <si>
    <t>FhSTRG.29613.3</t>
  </si>
  <si>
    <t>FhSTRG.65084.1</t>
  </si>
  <si>
    <t>FgSTRG.45247.1</t>
  </si>
  <si>
    <t>FhSTRG.65113.1</t>
  </si>
  <si>
    <t>FgSTRG.18882.3</t>
  </si>
  <si>
    <t>FhSTRG.9026.3</t>
  </si>
  <si>
    <t>FgSTRG.81528.1</t>
  </si>
  <si>
    <t>FhSTRG.76857.1</t>
  </si>
  <si>
    <t>FgSTRG.32106.1</t>
  </si>
  <si>
    <t>FhSTRG.36266.1</t>
  </si>
  <si>
    <t>FgSTRG.55532.1</t>
  </si>
  <si>
    <t>FhSTRG.20371.1</t>
  </si>
  <si>
    <t>FgSTRG.16974.1</t>
  </si>
  <si>
    <t>FhSTRG.31556.1</t>
  </si>
  <si>
    <t>FgSTRG.56118.2</t>
  </si>
  <si>
    <t>FhSTRG.10811.1</t>
  </si>
  <si>
    <t>FgSTRG.48058.1</t>
  </si>
  <si>
    <t>FhSTRG.6708.1</t>
  </si>
  <si>
    <t>FgSTRG.81616.1</t>
  </si>
  <si>
    <t>FhSTRG.41692.1</t>
  </si>
  <si>
    <t>FgSTRG.3550.1</t>
  </si>
  <si>
    <t>FhSTRG.45069.1</t>
  </si>
  <si>
    <t>FgSTRG.34892.1</t>
  </si>
  <si>
    <t>FhSTRG.53262.1</t>
  </si>
  <si>
    <t>FgSTRG.58461.1</t>
  </si>
  <si>
    <t>FhSTRG.26653.2</t>
  </si>
  <si>
    <t>FgSTRG.32415.1</t>
  </si>
  <si>
    <t>FhSTRG.30150.2</t>
  </si>
  <si>
    <t>FgSTRG.34754.1</t>
  </si>
  <si>
    <t>FhSTRG.13315.1</t>
  </si>
  <si>
    <t>FgSTRG.20198.1</t>
  </si>
  <si>
    <t>FhSTRG.68203.1</t>
  </si>
  <si>
    <t>FhSTRG.29005.3</t>
  </si>
  <si>
    <t>FgSTRG.82036.1</t>
  </si>
  <si>
    <t>FhSTRG.39257.1</t>
  </si>
  <si>
    <t>FgSTRG.43776.1</t>
  </si>
  <si>
    <t>FhSTRG.75115.2</t>
  </si>
  <si>
    <t>FgSTRG.84852.1</t>
  </si>
  <si>
    <t>FhSTRG.26911.1</t>
  </si>
  <si>
    <t>FgSTRG.10117.1</t>
  </si>
  <si>
    <t>FhSTRG.24620.1</t>
  </si>
  <si>
    <t>FgSTRG.75433.1</t>
  </si>
  <si>
    <t>FhSTRG.73855.1</t>
  </si>
  <si>
    <t>FgSTRG.66292.1</t>
  </si>
  <si>
    <t>FhSTRG.45377.1</t>
  </si>
  <si>
    <t>FgSTRG.18532.1</t>
  </si>
  <si>
    <t>FhSTRG.58260.1</t>
  </si>
  <si>
    <t>FgSTRG.6391.1</t>
  </si>
  <si>
    <t>FhSTRG.10485.3</t>
  </si>
  <si>
    <t>FgSTRG.28305.1</t>
  </si>
  <si>
    <t>FhSTRG.29005.2</t>
  </si>
  <si>
    <t>FhSTRG.983.2</t>
  </si>
  <si>
    <t>FhSTRG.71509.1</t>
  </si>
  <si>
    <t>FgSTRG.52560.1</t>
  </si>
  <si>
    <t>FhSTRG.29587.1</t>
  </si>
  <si>
    <t>FgSTRG.5710.1</t>
  </si>
  <si>
    <t>FhSTRG.27305.3</t>
  </si>
  <si>
    <t>FgSTRG.16694.2</t>
  </si>
  <si>
    <t>FhSTRG.75729.1</t>
  </si>
  <si>
    <t>FgSTRG.58307.1</t>
  </si>
  <si>
    <t>FhSTRG.16709.1</t>
  </si>
  <si>
    <t>FgSTRG.6689.1</t>
  </si>
  <si>
    <t>FhSTRG.35561.1</t>
  </si>
  <si>
    <t>FgSTRG.67058.1</t>
  </si>
  <si>
    <t>FhSTRG.75826.1</t>
  </si>
  <si>
    <t>FgSTRG.73551.1</t>
  </si>
  <si>
    <t>FhSTRG.26850.1</t>
  </si>
  <si>
    <t>FgSTRG.47324.3</t>
  </si>
  <si>
    <t>FhSTRG.66442.1</t>
  </si>
  <si>
    <t>FgSTRG.58551.1</t>
  </si>
  <si>
    <t>FhSTRG.55165.1</t>
  </si>
  <si>
    <t>FgSTRG.54677.1</t>
  </si>
  <si>
    <t>FhSTRG.67560.1</t>
  </si>
  <si>
    <t>FgSTRG.61724.1</t>
  </si>
  <si>
    <t>FhSTRG.27622.1</t>
  </si>
  <si>
    <t>FgSTRG.61436.1</t>
  </si>
  <si>
    <t>FhSTRG.8120.1</t>
  </si>
  <si>
    <t>FgSTRG.84325.1</t>
  </si>
  <si>
    <t>FhSTRG.31833.1</t>
  </si>
  <si>
    <t>FhSTRG.32444.1</t>
  </si>
  <si>
    <t>FgSTRG.38551.1</t>
  </si>
  <si>
    <t>FhSTRG.60603.1</t>
  </si>
  <si>
    <t>FgSTRG.84439.1</t>
  </si>
  <si>
    <t>FhSTRG.47272.1</t>
  </si>
  <si>
    <t>FgSTRG.60443.1</t>
  </si>
  <si>
    <t>FhSTRG.58675.1</t>
  </si>
  <si>
    <t>FgSTRG.11927.1</t>
  </si>
  <si>
    <t>FhSTRG.29373.8</t>
  </si>
  <si>
    <t>FgSTRG.31675.1</t>
  </si>
  <si>
    <t>FhSTRG.29373.6</t>
  </si>
  <si>
    <t>FhSTRG.56900.1</t>
  </si>
  <si>
    <t>FgSTRG.75193.1</t>
  </si>
  <si>
    <t>FhSTRG.29284.6</t>
  </si>
  <si>
    <t>FgSTRG.40454.1</t>
  </si>
  <si>
    <t>FhSTRG.10850.1</t>
  </si>
  <si>
    <t>FgSTRG.24471.1</t>
  </si>
  <si>
    <t>FhSTRG.32397.4</t>
  </si>
  <si>
    <t>FhSTRG.6610.1</t>
  </si>
  <si>
    <t>FhSTRG.7391.1</t>
  </si>
  <si>
    <t>FgSTRG.49565.1</t>
  </si>
  <si>
    <t>FhSTRG.14691.1</t>
  </si>
  <si>
    <t>FgSTRG.12705.1</t>
  </si>
  <si>
    <t>FhSTRG.24924.1</t>
  </si>
  <si>
    <t>FgSTRG.7628.1</t>
  </si>
  <si>
    <t>FhSTRG.66342.1</t>
  </si>
  <si>
    <t>FgSTRG.74626.1</t>
  </si>
  <si>
    <t>FhSTRG.77651.1</t>
  </si>
  <si>
    <t>FgSTRG.30781.1</t>
  </si>
  <si>
    <t>FhSTRG.67167.1</t>
  </si>
  <si>
    <t>FgSTRG.81152.1</t>
  </si>
  <si>
    <t>FhSTRG.59731.2</t>
  </si>
  <si>
    <t>FgSTRG.72358.1</t>
  </si>
  <si>
    <t>FhSTRG.32867.1</t>
  </si>
  <si>
    <t>FhSTRG.53562.1</t>
  </si>
  <si>
    <t>FgSTRG.45749.1</t>
  </si>
  <si>
    <t>FhSTRG.20930.1</t>
  </si>
  <si>
    <t>FgSTRG.27154.1</t>
  </si>
  <si>
    <t>FhSTRG.19491.1</t>
  </si>
  <si>
    <t>FgSTRG.75452.1</t>
  </si>
  <si>
    <t>FhSTRG.16706.1</t>
  </si>
  <si>
    <t>FhSTRG.29680.1</t>
  </si>
  <si>
    <t>FhSTRG.33423.1</t>
  </si>
  <si>
    <t>FgSTRG.2522.1</t>
  </si>
  <si>
    <t>FhSTRG.30810.1</t>
  </si>
  <si>
    <t>FgSTRG.57117.1</t>
  </si>
  <si>
    <t>FhSTRG.49868.1</t>
  </si>
  <si>
    <t>FgSTRG.58549.1</t>
  </si>
  <si>
    <t>FhSTRG.80884.3</t>
  </si>
  <si>
    <t>FhSTRG.42287.1</t>
  </si>
  <si>
    <t>FgSTRG.37361.1</t>
  </si>
  <si>
    <t>FhSTRG.18323.1</t>
  </si>
  <si>
    <t>FgSTRG.13079.2</t>
  </si>
  <si>
    <t>FhSTRG.62969.3</t>
  </si>
  <si>
    <t>FgSTRG.32427.1</t>
  </si>
  <si>
    <t>FhSTRG.53599.1</t>
  </si>
  <si>
    <t>FhSTRG.55821.1</t>
  </si>
  <si>
    <t>FgSTRG.53315.1</t>
  </si>
  <si>
    <t>FhSTRG.55143.1</t>
  </si>
  <si>
    <t>FgSTRG.67905.1</t>
  </si>
  <si>
    <t>FhSTRG.18045.1</t>
  </si>
  <si>
    <t>FgSTRG.58202.1</t>
  </si>
  <si>
    <t>FhSTRG.25806.1</t>
  </si>
  <si>
    <t>FgSTRG.28705.2</t>
  </si>
  <si>
    <t>FhSTRG.42101.1</t>
  </si>
  <si>
    <t>FgSTRG.33469.1</t>
  </si>
  <si>
    <t>FhSTRG.23265.1</t>
  </si>
  <si>
    <t>FgSTRG.53422.1</t>
  </si>
  <si>
    <t>FhSTRG.5561.1</t>
  </si>
  <si>
    <t>FgSTRG.29150.2</t>
  </si>
  <si>
    <t>FhSTRG.39875.1</t>
  </si>
  <si>
    <t>FhSTRG.22395.1</t>
  </si>
  <si>
    <t>FgSTRG.36878.1</t>
  </si>
  <si>
    <t>FhSTRG.29732.1</t>
  </si>
  <si>
    <t>FgSTRG.65699.1</t>
  </si>
  <si>
    <t>FhSTRG.63981.1</t>
  </si>
  <si>
    <t>FgSTRG.34046.1</t>
  </si>
  <si>
    <t>FhSTRG.19481.1</t>
  </si>
  <si>
    <t>FgSTRG.60012.1</t>
  </si>
  <si>
    <t>FhSTRG.5192.2</t>
  </si>
  <si>
    <t>FgSTRG.2629.1</t>
  </si>
  <si>
    <t>FhSTRG.46833.1</t>
  </si>
  <si>
    <t>FhSTRG.47361.1</t>
  </si>
  <si>
    <t>FhSTRG.26427.5</t>
  </si>
  <si>
    <t>FgSTRG.60446.1</t>
  </si>
  <si>
    <t>FhSTRG.40682.1</t>
  </si>
  <si>
    <t>FgSTRG.64710.2</t>
  </si>
  <si>
    <t>FhSTRG.39268.1</t>
  </si>
  <si>
    <t>FgSTRG.59551.1</t>
  </si>
  <si>
    <t>FhSTRG.13804.1</t>
  </si>
  <si>
    <t>FgSTRG.24980.1</t>
  </si>
  <si>
    <t>FhSTRG.19740.2</t>
  </si>
  <si>
    <t>FhSTRG.71884.1</t>
  </si>
  <si>
    <t>FhSTRG.28193.1</t>
  </si>
  <si>
    <t>FgSTRG.72073.1</t>
  </si>
  <si>
    <t>FhSTRG.51825.1</t>
  </si>
  <si>
    <t>FgSTRG.78059.1</t>
  </si>
  <si>
    <t>FhSTRG.21083.2</t>
  </si>
  <si>
    <t>FgSTRG.64346.1</t>
  </si>
  <si>
    <t>FhSTRG.61073.1</t>
  </si>
  <si>
    <t>FgSTRG.59842.1</t>
  </si>
  <si>
    <t>FhSTRG.71848.1</t>
  </si>
  <si>
    <t>FgSTRG.13237.1</t>
  </si>
  <si>
    <t>FhSTRG.21069.1</t>
  </si>
  <si>
    <t>FgSTRG.12117.1</t>
  </si>
  <si>
    <t>FhSTRG.65240.1</t>
  </si>
  <si>
    <t>FgSTRG.69121.1</t>
  </si>
  <si>
    <t>FhSTRG.33521.1</t>
  </si>
  <si>
    <t>FgSTRG.19611.1</t>
  </si>
  <si>
    <t>FhSTRG.19398.3</t>
  </si>
  <si>
    <t>FgSTRG.81283.1</t>
  </si>
  <si>
    <t>FhSTRG.44087.1</t>
  </si>
  <si>
    <t>FgSTRG.73210.1</t>
  </si>
  <si>
    <t>FhSTRG.62814.1</t>
  </si>
  <si>
    <t>FgSTRG.36487.4</t>
  </si>
  <si>
    <t>FhSTRG.5752.1</t>
  </si>
  <si>
    <t>FgSTRG.72932.1</t>
  </si>
  <si>
    <t>FhSTRG.41948.1</t>
  </si>
  <si>
    <t>FgSTRG.2329.1</t>
  </si>
  <si>
    <t>FhSTRG.57218.1</t>
  </si>
  <si>
    <t>FgSTRG.23106.1</t>
  </si>
  <si>
    <t>FhSTRG.80698.1</t>
  </si>
  <si>
    <t>FgSTRG.9351.1</t>
  </si>
  <si>
    <t>FhSTRG.12870.3</t>
  </si>
  <si>
    <t>FgSTRG.63427.1</t>
  </si>
  <si>
    <t>FhSTRG.20069.1</t>
  </si>
  <si>
    <t>FgSTRG.82590.1</t>
  </si>
  <si>
    <t>FhSTRG.25530.1</t>
  </si>
  <si>
    <t>FgSTRG.36487.3</t>
  </si>
  <si>
    <t>FhSTRG.5134.1</t>
  </si>
  <si>
    <t>FgSTRG.82958.3</t>
  </si>
  <si>
    <t>FhSTRG.78210.1</t>
  </si>
  <si>
    <t>FgSTRG.12411.1</t>
  </si>
  <si>
    <t>FhSTRG.33221.1</t>
  </si>
  <si>
    <t>FgSTRG.29764.1</t>
  </si>
  <si>
    <t>FhSTRG.52759.1</t>
  </si>
  <si>
    <t>FgSTRG.85274.1</t>
  </si>
  <si>
    <t>FhSTRG.5385.1</t>
  </si>
  <si>
    <t>FhSTRG.54095.1</t>
  </si>
  <si>
    <t>FgSTRG.47834.2</t>
  </si>
  <si>
    <t>FhSTRG.1410.1</t>
  </si>
  <si>
    <t>FgSTRG.27518.1</t>
  </si>
  <si>
    <t>FhSTRG.50845.1</t>
  </si>
  <si>
    <t>FgSTRG.36461.1</t>
  </si>
  <si>
    <t>FhSTRG.11498.1</t>
  </si>
  <si>
    <t>FgSTRG.73158.1</t>
  </si>
  <si>
    <t>FhSTRG.64591.1</t>
  </si>
  <si>
    <t>FhSTRG.37216.1</t>
  </si>
  <si>
    <t>FhSTRG.9026.5</t>
  </si>
  <si>
    <t>FgSTRG.72139.1</t>
  </si>
  <si>
    <t>FhSTRG.40769.1</t>
  </si>
  <si>
    <t>FgSTRG.6212.1</t>
  </si>
  <si>
    <t>FhSTRG.20964.1</t>
  </si>
  <si>
    <t>FhSTRG.53739.1</t>
  </si>
  <si>
    <t>FgSTRG.27345.1</t>
  </si>
  <si>
    <t>FhSTRG.49305.1</t>
  </si>
  <si>
    <t>FgSTRG.75550.2</t>
  </si>
  <si>
    <t>FhSTRG.12844.1</t>
  </si>
  <si>
    <t>FgSTRG.38863.1</t>
  </si>
  <si>
    <t>FhSTRG.20093.1</t>
  </si>
  <si>
    <t>FgSTRG.8292.1</t>
  </si>
  <si>
    <t>FhSTRG.80615.1</t>
  </si>
  <si>
    <t>FgSTRG.52935.1</t>
  </si>
  <si>
    <t>FhSTRG.33505.1</t>
  </si>
  <si>
    <t>FhSTRG.24001.1</t>
  </si>
  <si>
    <t>FhSTRG.78166.1</t>
  </si>
  <si>
    <t>FgSTRG.43331.1</t>
  </si>
  <si>
    <t>FhSTRG.17364.1</t>
  </si>
  <si>
    <t>FgSTRG.43837.2</t>
  </si>
  <si>
    <t>FhSTRG.75281.2</t>
  </si>
  <si>
    <t>FgSTRG.43338.1</t>
  </si>
  <si>
    <t>FhSTRG.25183.3</t>
  </si>
  <si>
    <t>FgSTRG.60244.1</t>
  </si>
  <si>
    <t>FhSTRG.394.2</t>
  </si>
  <si>
    <t>FgSTRG.43155.1</t>
  </si>
  <si>
    <t>FhSTRG.38614.1</t>
  </si>
  <si>
    <t>FgSTRG.24566.1</t>
  </si>
  <si>
    <t>FhSTRG.734.1</t>
  </si>
  <si>
    <t>FgSTRG.57140.1</t>
  </si>
  <si>
    <t>FhSTRG.14631.1</t>
  </si>
  <si>
    <t>FgSTRG.55280.1</t>
  </si>
  <si>
    <t>FhSTRG.71309.1</t>
  </si>
  <si>
    <t>FgSTRG.15714.1</t>
  </si>
  <si>
    <t>FhSTRG.31068.1</t>
  </si>
  <si>
    <t>FgSTRG.80468.1</t>
  </si>
  <si>
    <t>FhSTRG.12321.2</t>
  </si>
  <si>
    <t>FgSTRG.53172.1</t>
  </si>
  <si>
    <t>FhSTRG.13640.1</t>
  </si>
  <si>
    <t>FhSTRG.57815.1</t>
  </si>
  <si>
    <t>FgSTRG.38761.1</t>
  </si>
  <si>
    <t>FhSTRG.45423.1</t>
  </si>
  <si>
    <t>FgSTRG.35790.1</t>
  </si>
  <si>
    <t>FhSTRG.23765.11</t>
  </si>
  <si>
    <t>FgSTRG.65132.1</t>
  </si>
  <si>
    <t>FhSTRG.22294.2</t>
  </si>
  <si>
    <t>FgSTRG.74625.2</t>
  </si>
  <si>
    <t>FhSTRG.25512.1</t>
  </si>
  <si>
    <t>FhSTRG.79762.1</t>
  </si>
  <si>
    <t>FgSTRG.78369.1</t>
  </si>
  <si>
    <t>FhSTRG.66887.1</t>
  </si>
  <si>
    <t>FgSTRG.56031.1</t>
  </si>
  <si>
    <t>FhSTRG.74019.1</t>
  </si>
  <si>
    <t>FgSTRG.49531.1</t>
  </si>
  <si>
    <t>FhSTRG.69742.1</t>
  </si>
  <si>
    <t>FgSTRG.63852.1</t>
  </si>
  <si>
    <t>FhSTRG.10200.1</t>
  </si>
  <si>
    <t>FhSTRG.25534.1</t>
  </si>
  <si>
    <t>FhSTRG.7882.1</t>
  </si>
  <si>
    <t>FgSTRG.6662.1</t>
  </si>
  <si>
    <t>FhSTRG.873.1</t>
  </si>
  <si>
    <t>FgSTRG.2401.1</t>
  </si>
  <si>
    <t>FhSTRG.32365.1</t>
  </si>
  <si>
    <t>FgSTRG.67358.1</t>
  </si>
  <si>
    <t>FhSTRG.30910.1</t>
  </si>
  <si>
    <t>FgSTRG.36284.1</t>
  </si>
  <si>
    <t>FhSTRG.11312.2</t>
  </si>
  <si>
    <t>FhSTRG.14802.5</t>
  </si>
  <si>
    <t>FgSTRG.46820.1</t>
  </si>
  <si>
    <t>FhSTRG.26329.1</t>
  </si>
  <si>
    <t>FgSTRG.14797.1</t>
  </si>
  <si>
    <t>FhSTRG.58399.1</t>
  </si>
  <si>
    <t>FhSTRG.32311.1</t>
  </si>
  <si>
    <t>FgSTRG.7718.1</t>
  </si>
  <si>
    <t>FhSTRG.14270.1</t>
  </si>
  <si>
    <t>FhSTRG.46500.1</t>
  </si>
  <si>
    <t>FgSTRG.7924.1</t>
  </si>
  <si>
    <t>FhSTRG.63454.1</t>
  </si>
  <si>
    <t>FgSTRG.62306.2</t>
  </si>
  <si>
    <t>FhSTRG.19561.1</t>
  </si>
  <si>
    <t>FgSTRG.19568.1</t>
  </si>
  <si>
    <t>FhSTRG.20843.1</t>
  </si>
  <si>
    <t>FgSTRG.40155.1</t>
  </si>
  <si>
    <t>FhSTRG.67628.1</t>
  </si>
  <si>
    <t>FgSTRG.17349.2</t>
  </si>
  <si>
    <t>FhSTRG.63510.1</t>
  </si>
  <si>
    <t>FgSTRG.53416.1</t>
  </si>
  <si>
    <t>FhSTRG.32564.1</t>
  </si>
  <si>
    <t>FgSTRG.50388.1</t>
  </si>
  <si>
    <t>FhSTRG.40223.1</t>
  </si>
  <si>
    <t>FgSTRG.64327.1</t>
  </si>
  <si>
    <t>FhSTRG.40605.1</t>
  </si>
  <si>
    <t>FgSTRG.31719.1</t>
  </si>
  <si>
    <t>FhSTRG.40302.1</t>
  </si>
  <si>
    <t>FgSTRG.31522.2</t>
  </si>
  <si>
    <t>FhSTRG.55364.1</t>
  </si>
  <si>
    <t>FgSTRG.62305.1</t>
  </si>
  <si>
    <t>FhSTRG.9548.1</t>
  </si>
  <si>
    <t>FgSTRG.81482.2</t>
  </si>
  <si>
    <t>FhSTRG.73607.1</t>
  </si>
  <si>
    <t>FgSTRG.64527.1</t>
  </si>
  <si>
    <t>FhSTRG.40838.2</t>
  </si>
  <si>
    <t>FgSTRG.73656.1</t>
  </si>
  <si>
    <t>FhSTRG.35617.1</t>
  </si>
  <si>
    <t>FgSTRG.68021.1</t>
  </si>
  <si>
    <t>FhSTRG.70120.1</t>
  </si>
  <si>
    <t>FgSTRG.16278.1</t>
  </si>
  <si>
    <t>FhSTRG.19652.1</t>
  </si>
  <si>
    <t>FgSTRG.66143.1</t>
  </si>
  <si>
    <t>FhSTRG.22049.1</t>
  </si>
  <si>
    <t>FgSTRG.1886.2</t>
  </si>
  <si>
    <t>FhSTRG.71319.1</t>
  </si>
  <si>
    <t>FgSTRG.59417.1</t>
  </si>
  <si>
    <t>FhSTRG.69738.1</t>
  </si>
  <si>
    <t>FgSTRG.58319.1</t>
  </si>
  <si>
    <t>FhSTRG.73406.1</t>
  </si>
  <si>
    <t>FgSTRG.49186.1</t>
  </si>
  <si>
    <t>FhSTRG.53690.1</t>
  </si>
  <si>
    <t>FgSTRG.54112.1</t>
  </si>
  <si>
    <t>FhSTRG.43919.1</t>
  </si>
  <si>
    <t>FhSTRG.30337.1</t>
  </si>
  <si>
    <t>FgSTRG.57783.1</t>
  </si>
  <si>
    <t>FhSTRG.51073.1</t>
  </si>
  <si>
    <t>FhSTRG.63381.1</t>
  </si>
  <si>
    <t>FgSTRG.78754.1</t>
  </si>
  <si>
    <t>FhSTRG.11647.1</t>
  </si>
  <si>
    <t>FgSTRG.76313.1</t>
  </si>
  <si>
    <t>FhSTRG.22404.1</t>
  </si>
  <si>
    <t>FgSTRG.18555.2</t>
  </si>
  <si>
    <t>FhSTRG.42064.1</t>
  </si>
  <si>
    <t>FgSTRG.17133.1</t>
  </si>
  <si>
    <t>FhSTRG.32466.1</t>
  </si>
  <si>
    <t>FgSTRG.55103.1</t>
  </si>
  <si>
    <t>FhSTRG.10485.2</t>
  </si>
  <si>
    <t>FgSTRG.47638.1</t>
  </si>
  <si>
    <t>FhSTRG.38696.1</t>
  </si>
  <si>
    <t>FgSTRG.47497.1</t>
  </si>
  <si>
    <t>FhSTRG.56043.1</t>
  </si>
  <si>
    <t>FgSTRG.56682.1</t>
  </si>
  <si>
    <t>FhSTRG.69748.2</t>
  </si>
  <si>
    <t>FgSTRG.3531.1</t>
  </si>
  <si>
    <t>FhSTRG.11905.1</t>
  </si>
  <si>
    <t>FhSTRG.80606.1</t>
  </si>
  <si>
    <t>FgSTRG.24552.2</t>
  </si>
  <si>
    <t>FhSTRG.60384.1</t>
  </si>
  <si>
    <t>FgSTRG.56952.1</t>
  </si>
  <si>
    <t>FhSTRG.13664.3</t>
  </si>
  <si>
    <t>FgSTRG.54204.1</t>
  </si>
  <si>
    <t>FhSTRG.50134.6</t>
  </si>
  <si>
    <t>FgSTRG.59421.1</t>
  </si>
  <si>
    <t>FhSTRG.64361.1</t>
  </si>
  <si>
    <t>FgSTRG.55325.1</t>
  </si>
  <si>
    <t>FhSTRG.45682.1</t>
  </si>
  <si>
    <t>FgSTRG.66021.1</t>
  </si>
  <si>
    <t>FhSTRG.1961.5</t>
  </si>
  <si>
    <t>FgSTRG.6459.1</t>
  </si>
  <si>
    <t>FhSTRG.17399.1</t>
  </si>
  <si>
    <t>FgSTRG.17664.1</t>
  </si>
  <si>
    <t>FhSTRG.29865.1</t>
  </si>
  <si>
    <t>FgSTRG.34723.1</t>
  </si>
  <si>
    <t>FhSTRG.77915.5</t>
  </si>
  <si>
    <t>FgSTRG.61512.1</t>
  </si>
  <si>
    <t>FhSTRG.36686.1</t>
  </si>
  <si>
    <t>FhSTRG.27375.1</t>
  </si>
  <si>
    <t>FgSTRG.48200.1</t>
  </si>
  <si>
    <t>FhSTRG.4861.1</t>
  </si>
  <si>
    <t>FgSTRG.2828.1</t>
  </si>
  <si>
    <t>FhSTRG.32906.1</t>
  </si>
  <si>
    <t>FgSTRG.75146.1</t>
  </si>
  <si>
    <t>FhSTRG.78300.1</t>
  </si>
  <si>
    <t>FgSTRG.75291.1</t>
  </si>
  <si>
    <t>FhSTRG.36942.1</t>
  </si>
  <si>
    <t>FgSTRG.59869.1</t>
  </si>
  <si>
    <t>FhSTRG.63134.1</t>
  </si>
  <si>
    <t>FgSTRG.59856.1</t>
  </si>
  <si>
    <t>FhSTRG.49507.5</t>
  </si>
  <si>
    <t>FgSTRG.49428.1</t>
  </si>
  <si>
    <t>FhSTRG.70265.1</t>
  </si>
  <si>
    <t>FgSTRG.919.1</t>
  </si>
  <si>
    <t>FhSTRG.77629.2</t>
  </si>
  <si>
    <t>FgSTRG.67337.1</t>
  </si>
  <si>
    <t>FhSTRG.45394.1</t>
  </si>
  <si>
    <t>FhSTRG.12174.1</t>
  </si>
  <si>
    <t>FgSTRG.688.1</t>
  </si>
  <si>
    <t>FhSTRG.48764.1</t>
  </si>
  <si>
    <t>FgSTRG.38087.1</t>
  </si>
  <si>
    <t>FhSTRG.46288.1</t>
  </si>
  <si>
    <t>FhSTRG.48731.4</t>
  </si>
  <si>
    <t>FgSTRG.81795.1</t>
  </si>
  <si>
    <t>FhSTRG.38615.1</t>
  </si>
  <si>
    <t>FgSTRG.58051.1</t>
  </si>
  <si>
    <t>FhSTRG.61094.2</t>
  </si>
  <si>
    <t>FgSTRG.1383.1</t>
  </si>
  <si>
    <t>FhSTRG.58919.1</t>
  </si>
  <si>
    <t>FgSTRG.49518.2</t>
  </si>
  <si>
    <t>FhSTRG.8499.1</t>
  </si>
  <si>
    <t>FgSTRG.65767.1</t>
  </si>
  <si>
    <t>FhSTRG.8500.1</t>
  </si>
  <si>
    <t>FhSTRG.10221.1</t>
  </si>
  <si>
    <t>FgSTRG.23908.1</t>
  </si>
  <si>
    <t>FhSTRG.43341.6</t>
  </si>
  <si>
    <t>FgSTRG.60170.1</t>
  </si>
  <si>
    <t>FhSTRG.69878.1</t>
  </si>
  <si>
    <t>FgSTRG.43841.1</t>
  </si>
  <si>
    <t>FhSTRG.11716.1</t>
  </si>
  <si>
    <t>FgSTRG.48059.1</t>
  </si>
  <si>
    <t>FhSTRG.64333.1</t>
  </si>
  <si>
    <t>FgSTRG.20339.1</t>
  </si>
  <si>
    <t>FhSTRG.71574.1</t>
  </si>
  <si>
    <t>FgSTRG.24574.1</t>
  </si>
  <si>
    <t>FhSTRG.53516.1</t>
  </si>
  <si>
    <t>FgSTRG.58868.1</t>
  </si>
  <si>
    <t>FhSTRG.41635.1</t>
  </si>
  <si>
    <t>FgSTRG.63460.1</t>
  </si>
  <si>
    <t>FhSTRG.21146.1</t>
  </si>
  <si>
    <t>FgSTRG.35563.2</t>
  </si>
  <si>
    <t>FhSTRG.44415.1</t>
  </si>
  <si>
    <t>FgSTRG.54005.1</t>
  </si>
  <si>
    <t>FhSTRG.73310.1</t>
  </si>
  <si>
    <t>FgSTRG.1611.1</t>
  </si>
  <si>
    <t>FhSTRG.32197.1</t>
  </si>
  <si>
    <t>FgSTRG.25984.1</t>
  </si>
  <si>
    <t>FhSTRG.5678.1</t>
  </si>
  <si>
    <t>FgSTRG.67927.1</t>
  </si>
  <si>
    <t>FhSTRG.71570.1</t>
  </si>
  <si>
    <t>FgSTRG.57922.1</t>
  </si>
  <si>
    <t>FhSTRG.37111.1</t>
  </si>
  <si>
    <t>FgSTRG.44479.1</t>
  </si>
  <si>
    <t>FhSTRG.35135.2</t>
  </si>
  <si>
    <t>FgSTRG.38056.1</t>
  </si>
  <si>
    <t>FhSTRG.44618.1</t>
  </si>
  <si>
    <t>FgSTRG.74078.1</t>
  </si>
  <si>
    <t>FhSTRG.51678.2</t>
  </si>
  <si>
    <t>FgSTRG.78653.1</t>
  </si>
  <si>
    <t>FhSTRG.23950.3</t>
  </si>
  <si>
    <t>FgSTRG.54182.1</t>
  </si>
  <si>
    <t>FhSTRG.35344.1</t>
  </si>
  <si>
    <t>FgSTRG.47855.1</t>
  </si>
  <si>
    <t>FhSTRG.19094.1</t>
  </si>
  <si>
    <t>FgSTRG.52396.1</t>
  </si>
  <si>
    <t>FhSTRG.22004.1</t>
  </si>
  <si>
    <t>FgSTRG.6267.1</t>
  </si>
  <si>
    <t>FhSTRG.6133.1</t>
  </si>
  <si>
    <t>FgSTRG.66935.1</t>
  </si>
  <si>
    <t>FhSTRG.52199.1</t>
  </si>
  <si>
    <t>FhSTRG.65708.2</t>
  </si>
  <si>
    <t>FgSTRG.60468.1</t>
  </si>
  <si>
    <t>FhSTRG.61364.1</t>
  </si>
  <si>
    <t>FgSTRG.28888.1</t>
  </si>
  <si>
    <t>FhSTRG.75481.1</t>
  </si>
  <si>
    <t>FgSTRG.75033.2</t>
  </si>
  <si>
    <t>FhSTRG.27371.1</t>
  </si>
  <si>
    <t>FgSTRG.50767.1</t>
  </si>
  <si>
    <t>FhSTRG.33822.1</t>
  </si>
  <si>
    <t>FgSTRG.71629.1</t>
  </si>
  <si>
    <t>FhSTRG.25592.1</t>
  </si>
  <si>
    <t>FgSTRG.25944.1</t>
  </si>
  <si>
    <t>FhSTRG.16004.1</t>
  </si>
  <si>
    <t>FhSTRG.8616.1</t>
  </si>
  <si>
    <t>FgSTRG.19393.1</t>
  </si>
  <si>
    <t>FhSTRG.14802.2</t>
  </si>
  <si>
    <t>FgSTRG.6652.1</t>
  </si>
  <si>
    <t>FhSTRG.7927.1</t>
  </si>
  <si>
    <t>FgSTRG.11772.1</t>
  </si>
  <si>
    <t>FhSTRG.17350.1</t>
  </si>
  <si>
    <t>FgSTRG.30450.1</t>
  </si>
  <si>
    <t>FhSTRG.71348.1</t>
  </si>
  <si>
    <t>FgSTRG.44509.1</t>
  </si>
  <si>
    <t>FhSTRG.18596.1</t>
  </si>
  <si>
    <t>FgSTRG.40624.1</t>
  </si>
  <si>
    <t>FhSTRG.51678.1</t>
  </si>
  <si>
    <t>FhSTRG.31521.1</t>
  </si>
  <si>
    <t>FgSTRG.19629.1</t>
  </si>
  <si>
    <t>FhSTRG.41447.1</t>
  </si>
  <si>
    <t>FgSTRG.33076.1</t>
  </si>
  <si>
    <t>FhSTRG.4020.4</t>
  </si>
  <si>
    <t>FgSTRG.84664.1</t>
  </si>
  <si>
    <t>FhSTRG.1201.1</t>
  </si>
  <si>
    <t>FgSTRG.45256.1</t>
  </si>
  <si>
    <t>FhSTRG.62712.1</t>
  </si>
  <si>
    <t>FgSTRG.65840.1</t>
  </si>
  <si>
    <t>FhSTRG.675.1</t>
  </si>
  <si>
    <t>FgSTRG.11981.1</t>
  </si>
  <si>
    <t>FhSTRG.33472.1</t>
  </si>
  <si>
    <t>FgSTRG.22760.1</t>
  </si>
  <si>
    <t>FhSTRG.61408.1</t>
  </si>
  <si>
    <t>FgSTRG.38053.1</t>
  </si>
  <si>
    <t>FhSTRG.72496.1</t>
  </si>
  <si>
    <t>FgSTRG.735.1</t>
  </si>
  <si>
    <t>FhSTRG.41417.1</t>
  </si>
  <si>
    <t>FgSTRG.34640.2</t>
  </si>
  <si>
    <t>FhSTRG.73540.1</t>
  </si>
  <si>
    <t>FgSTRG.49698.1</t>
  </si>
  <si>
    <t>FhSTRG.72306.1</t>
  </si>
  <si>
    <t>FgSTRG.5841.1</t>
  </si>
  <si>
    <t>FhSTRG.12153.1</t>
  </si>
  <si>
    <t>FgSTRG.81238.1</t>
  </si>
  <si>
    <t>FhSTRG.4518.1</t>
  </si>
  <si>
    <t>FhSTRG.67796.1</t>
  </si>
  <si>
    <t>FgSTRG.23445.1</t>
  </si>
  <si>
    <t>FhSTRG.31040.1</t>
  </si>
  <si>
    <t>FgSTRG.1505.1</t>
  </si>
  <si>
    <t>FhSTRG.58015.1</t>
  </si>
  <si>
    <t>FgSTRG.40343.1</t>
  </si>
  <si>
    <t>FhSTRG.4376.1</t>
  </si>
  <si>
    <t>FgSTRG.5763.1</t>
  </si>
  <si>
    <t>FhSTRG.36479.2</t>
  </si>
  <si>
    <t>FgSTRG.67173.1</t>
  </si>
  <si>
    <t>FhSTRG.53255.1</t>
  </si>
  <si>
    <t>FgSTRG.41210.2</t>
  </si>
  <si>
    <t>FhSTRG.52256.2</t>
  </si>
  <si>
    <t>FgSTRG.74476.1</t>
  </si>
  <si>
    <t>FhSTRG.48008.1</t>
  </si>
  <si>
    <t>FgSTRG.18244.1</t>
  </si>
  <si>
    <t>FhSTRG.63594.1</t>
  </si>
  <si>
    <t>FgSTRG.72653.1</t>
  </si>
  <si>
    <t>FhSTRG.56726.1</t>
  </si>
  <si>
    <t>FgSTRG.17171.1</t>
  </si>
  <si>
    <t>FhSTRG.11775.1</t>
  </si>
  <si>
    <t>FhSTRG.4288.1</t>
  </si>
  <si>
    <t>FgSTRG.34617.1</t>
  </si>
  <si>
    <t>FhSTRG.35336.1</t>
  </si>
  <si>
    <t>FgSTRG.36212.1</t>
  </si>
  <si>
    <t>FhSTRG.70324.1</t>
  </si>
  <si>
    <t>FgSTRG.43629.2</t>
  </si>
  <si>
    <t>FhSTRG.46955.1</t>
  </si>
  <si>
    <t>FgSTRG.36922.1</t>
  </si>
  <si>
    <t>FhSTRG.19935.1</t>
  </si>
  <si>
    <t>FgSTRG.70930.1</t>
  </si>
  <si>
    <t>FhSTRG.70322.3</t>
  </si>
  <si>
    <t>FhSTRG.23527.1</t>
  </si>
  <si>
    <t>FgSTRG.45069.1</t>
  </si>
  <si>
    <t>FhSTRG.77388.10</t>
  </si>
  <si>
    <t>FhSTRG.27437.1</t>
  </si>
  <si>
    <t>FgSTRG.46102.1</t>
  </si>
  <si>
    <t>FhSTRG.68520.1</t>
  </si>
  <si>
    <t>FgSTRG.23551.3</t>
  </si>
  <si>
    <t>FhSTRG.10723.1</t>
  </si>
  <si>
    <t>FgSTRG.62635.1</t>
  </si>
  <si>
    <t>FhSTRG.35148.1</t>
  </si>
  <si>
    <t>FgSTRG.64359.1</t>
  </si>
  <si>
    <t>FhSTRG.20386.1</t>
  </si>
  <si>
    <t>FgSTRG.79011.1</t>
  </si>
  <si>
    <t>FhSTRG.77054.1</t>
  </si>
  <si>
    <t>FgSTRG.11080.1</t>
  </si>
  <si>
    <t>FhSTRG.11202.1</t>
  </si>
  <si>
    <t>FgSTRG.32943.1</t>
  </si>
  <si>
    <t>FhSTRG.55330.1</t>
  </si>
  <si>
    <t>FhSTRG.44701.1</t>
  </si>
  <si>
    <t>FgSTRG.21786.1</t>
  </si>
  <si>
    <t>FhSTRG.66449.1</t>
  </si>
  <si>
    <t>FgSTRG.60594.1</t>
  </si>
  <si>
    <t>FhSTRG.21645.1</t>
  </si>
  <si>
    <t>FgSTRG.65943.1</t>
  </si>
  <si>
    <t>FhSTRG.58910.1</t>
  </si>
  <si>
    <t>FgSTRG.19430.1</t>
  </si>
  <si>
    <t>FhSTRG.80120.3</t>
  </si>
  <si>
    <t>FgSTRG.51787.1</t>
  </si>
  <si>
    <t>FhSTRG.41187.1</t>
  </si>
  <si>
    <t>FgSTRG.31651.2</t>
  </si>
  <si>
    <t>FhSTRG.1448.1</t>
  </si>
  <si>
    <t>FgSTRG.75878.1</t>
  </si>
  <si>
    <t>FhSTRG.9379.2</t>
  </si>
  <si>
    <t>FgSTRG.23055.1</t>
  </si>
  <si>
    <t>FhSTRG.65895.1</t>
  </si>
  <si>
    <t>FgSTRG.51183.1</t>
  </si>
  <si>
    <t>FhSTRG.12928.1</t>
  </si>
  <si>
    <t>FgSTRG.82759.1</t>
  </si>
  <si>
    <t>FhSTRG.18513.5</t>
  </si>
  <si>
    <t>FgSTRG.12773.1</t>
  </si>
  <si>
    <t>FhSTRG.39317.1</t>
  </si>
  <si>
    <t>FgSTRG.78595.2</t>
  </si>
  <si>
    <t>FhSTRG.31276.1</t>
  </si>
  <si>
    <t>FgSTRG.81479.1</t>
  </si>
  <si>
    <t>FhSTRG.29359.1</t>
  </si>
  <si>
    <t>FgSTRG.84318.1</t>
  </si>
  <si>
    <t>FhSTRG.42109.1</t>
  </si>
  <si>
    <t>FgSTRG.45586.1</t>
  </si>
  <si>
    <t>FhSTRG.41909.1</t>
  </si>
  <si>
    <t>FgSTRG.40661.1</t>
  </si>
  <si>
    <t>FhSTRG.72826.1</t>
  </si>
  <si>
    <t>FgSTRG.32370.1</t>
  </si>
  <si>
    <t>FhSTRG.27010.1</t>
  </si>
  <si>
    <t>FgSTRG.54349.1</t>
  </si>
  <si>
    <t>FhSTRG.70974.1</t>
  </si>
  <si>
    <t>FgSTRG.35582.1</t>
  </si>
  <si>
    <t>FhSTRG.71217.3</t>
  </si>
  <si>
    <t>FgSTRG.34353.1</t>
  </si>
  <si>
    <t>FhSTRG.29373.7</t>
  </si>
  <si>
    <t>FgSTRG.59123.1</t>
  </si>
  <si>
    <t>FhSTRG.15056.1</t>
  </si>
  <si>
    <t>FgSTRG.26216.2</t>
  </si>
  <si>
    <t>FhSTRG.22654.1</t>
  </si>
  <si>
    <t>FgSTRG.67679.1</t>
  </si>
  <si>
    <t>FhSTRG.49883.1</t>
  </si>
  <si>
    <t>FgSTRG.81667.1</t>
  </si>
  <si>
    <t>FhSTRG.38002.1</t>
  </si>
  <si>
    <t>FgSTRG.85563.1</t>
  </si>
  <si>
    <t>FhSTRG.50710.1</t>
  </si>
  <si>
    <t>FgSTRG.8509.1</t>
  </si>
  <si>
    <t>FhSTRG.54225.1</t>
  </si>
  <si>
    <t>FgSTRG.1833.1</t>
  </si>
  <si>
    <t>FhSTRG.46153.1</t>
  </si>
  <si>
    <t>FhSTRG.50828.1</t>
  </si>
  <si>
    <t>FgSTRG.56405.1</t>
  </si>
  <si>
    <t>FhSTRG.2033.1</t>
  </si>
  <si>
    <t>FgSTRG.51493.1</t>
  </si>
  <si>
    <t>FhSTRG.31773.1</t>
  </si>
  <si>
    <t>FhSTRG.47803.2</t>
  </si>
  <si>
    <t>FgSTRG.11523.1</t>
  </si>
  <si>
    <t>FhSTRG.48350.1</t>
  </si>
  <si>
    <t>FgSTRG.62270.1</t>
  </si>
  <si>
    <t>FhSTRG.6571.1</t>
  </si>
  <si>
    <t>FgSTRG.34783.1</t>
  </si>
  <si>
    <t>FhSTRG.55965.3</t>
  </si>
  <si>
    <t>FgSTRG.30403.1</t>
  </si>
  <si>
    <t>FhSTRG.19793.1</t>
  </si>
  <si>
    <t>FgSTRG.34652.1</t>
  </si>
  <si>
    <t>FhSTRG.77957.3</t>
  </si>
  <si>
    <t>FgSTRG.9263.1</t>
  </si>
  <si>
    <t>FhSTRG.13860.2</t>
  </si>
  <si>
    <t>FgSTRG.5718.1</t>
  </si>
  <si>
    <t>FhSTRG.15006.1</t>
  </si>
  <si>
    <t>FgSTRG.60888.1</t>
  </si>
  <si>
    <t>FhSTRG.28725.1</t>
  </si>
  <si>
    <t>FgSTRG.22603.1</t>
  </si>
  <si>
    <t>FhSTRG.62417.1</t>
  </si>
  <si>
    <t>FgSTRG.20394.1</t>
  </si>
  <si>
    <t>FhSTRG.38966.1</t>
  </si>
  <si>
    <t>FgSTRG.16111.1</t>
  </si>
  <si>
    <t>FhSTRG.3858.1</t>
  </si>
  <si>
    <t>FgSTRG.78889.1</t>
  </si>
  <si>
    <t>FhSTRG.57976.1</t>
  </si>
  <si>
    <t>FgSTRG.9337.1</t>
  </si>
  <si>
    <t>FhSTRG.73379.2</t>
  </si>
  <si>
    <t>FhSTRG.68700.1</t>
  </si>
  <si>
    <t>FhSTRG.47001.3</t>
  </si>
  <si>
    <t>FgSTRG.75850.1</t>
  </si>
  <si>
    <t>FhSTRG.2322.1</t>
  </si>
  <si>
    <t>FgSTRG.32555.1</t>
  </si>
  <si>
    <t>FhSTRG.62001.1</t>
  </si>
  <si>
    <t>FgSTRG.65561.1</t>
  </si>
  <si>
    <t>FhSTRG.77456.1</t>
  </si>
  <si>
    <t>FgSTRG.27698.1</t>
  </si>
  <si>
    <t>FhSTRG.4020.6</t>
  </si>
  <si>
    <t>FgSTRG.53713.1</t>
  </si>
  <si>
    <t>FhSTRG.86.1</t>
  </si>
  <si>
    <t>FgSTRG.74857.2</t>
  </si>
  <si>
    <t>FhSTRG.39861.1</t>
  </si>
  <si>
    <t>FgSTRG.36150.1</t>
  </si>
  <si>
    <t>FhSTRG.31837.2</t>
  </si>
  <si>
    <t>FgSTRG.55429.1</t>
  </si>
  <si>
    <t>FhSTRG.29046.1</t>
  </si>
  <si>
    <t>FgSTRG.28331.1</t>
  </si>
  <si>
    <t>FhSTRG.11984.1</t>
  </si>
  <si>
    <t>FgSTRG.6941.1</t>
  </si>
  <si>
    <t>FhSTRG.43373.1</t>
  </si>
  <si>
    <t>FgSTRG.46709.1</t>
  </si>
  <si>
    <t>FhSTRG.1829.1</t>
  </si>
  <si>
    <t>FgSTRG.18756.1</t>
  </si>
  <si>
    <t>FhSTRG.54289.1</t>
  </si>
  <si>
    <t>FgSTRG.46679.2</t>
  </si>
  <si>
    <t>FhSTRG.6201.1</t>
  </si>
  <si>
    <t>FgSTRG.36921.1</t>
  </si>
  <si>
    <t>FhSTRG.7633.7</t>
  </si>
  <si>
    <t>FgSTRG.51205.1</t>
  </si>
  <si>
    <t>FhSTRG.47601.1</t>
  </si>
  <si>
    <t>FhSTRG.31948.1</t>
  </si>
  <si>
    <t>FgSTRG.54165.1</t>
  </si>
  <si>
    <t>FhSTRG.48862.1</t>
  </si>
  <si>
    <t>FhSTRG.56533.1</t>
  </si>
  <si>
    <t>FgSTRG.9786.1</t>
  </si>
  <si>
    <t>FhSTRG.34300.1</t>
  </si>
  <si>
    <t>FgSTRG.42252.1</t>
  </si>
  <si>
    <t>FhSTRG.9337.1</t>
  </si>
  <si>
    <t>FhSTRG.38824.1</t>
  </si>
  <si>
    <t>FgSTRG.26357.1</t>
  </si>
  <si>
    <t>FhSTRG.40566.1</t>
  </si>
  <si>
    <t>FgSTRG.19440.1</t>
  </si>
  <si>
    <t>FhSTRG.17072.2</t>
  </si>
  <si>
    <t>FgSTRG.57691.1</t>
  </si>
  <si>
    <t>FhSTRG.39707.1</t>
  </si>
  <si>
    <t>FgSTRG.78123.1</t>
  </si>
  <si>
    <t>FhSTRG.63335.1</t>
  </si>
  <si>
    <t>FgSTRG.37333.1</t>
  </si>
  <si>
    <t>FhSTRG.29613.2</t>
  </si>
  <si>
    <t>FgSTRG.46704.1</t>
  </si>
  <si>
    <t>FhSTRG.1336.3</t>
  </si>
  <si>
    <t>FgSTRG.20080.1</t>
  </si>
  <si>
    <t>FhSTRG.22740.1</t>
  </si>
  <si>
    <t>FgSTRG.61771.1</t>
  </si>
  <si>
    <t>FhSTRG.64181.1</t>
  </si>
  <si>
    <t>FgSTRG.40558.1</t>
  </si>
  <si>
    <t>FhSTRG.73993.1</t>
  </si>
  <si>
    <t>FgSTRG.84782.1</t>
  </si>
  <si>
    <t>FhSTRG.52327.1</t>
  </si>
  <si>
    <t>FgSTRG.24930.1</t>
  </si>
  <si>
    <t>FhSTRG.76765.1</t>
  </si>
  <si>
    <t>FgSTRG.51728.1</t>
  </si>
  <si>
    <t>FhSTRG.52949.1</t>
  </si>
  <si>
    <t>FgSTRG.67908.1</t>
  </si>
  <si>
    <t>FhSTRG.24541.2</t>
  </si>
  <si>
    <t>FgSTRG.72967.1</t>
  </si>
  <si>
    <t>FhSTRG.30406.1</t>
  </si>
  <si>
    <t>FgSTRG.75556.1</t>
  </si>
  <si>
    <t>FhSTRG.52225.1</t>
  </si>
  <si>
    <t>FgSTRG.84457.1</t>
  </si>
  <si>
    <t>FhSTRG.8705.2</t>
  </si>
  <si>
    <t>FgSTRG.42997.1</t>
  </si>
  <si>
    <t>FhSTRG.40304.1</t>
  </si>
  <si>
    <t>FgSTRG.36616.1</t>
  </si>
  <si>
    <t>FhSTRG.70312.1</t>
  </si>
  <si>
    <t>FhSTRG.3444.1</t>
  </si>
  <si>
    <t>FgSTRG.65751.1</t>
  </si>
  <si>
    <t>FhSTRG.75624.2</t>
  </si>
  <si>
    <t>FhSTRG.69891.1</t>
  </si>
  <si>
    <t>FgSTRG.58044.1</t>
  </si>
  <si>
    <t>FhSTRG.64843.4</t>
  </si>
  <si>
    <t>FgSTRG.34448.1</t>
  </si>
  <si>
    <t>FhSTRG.52690.1</t>
  </si>
  <si>
    <t>FgSTRG.71543.1</t>
  </si>
  <si>
    <t>FhSTRG.74830.2</t>
  </si>
  <si>
    <t>FgSTRG.27546.1</t>
  </si>
  <si>
    <t>FhSTRG.8783.3</t>
  </si>
  <si>
    <t>FgSTRG.71122.1</t>
  </si>
  <si>
    <t>FhSTRG.35658.1</t>
  </si>
  <si>
    <t>FgSTRG.25844.1</t>
  </si>
  <si>
    <t>FhSTRG.77630.1</t>
  </si>
  <si>
    <t>FhSTRG.15706.1</t>
  </si>
  <si>
    <t>FgSTRG.28445.1</t>
  </si>
  <si>
    <t>FhSTRG.76532.1</t>
  </si>
  <si>
    <t>FgSTRG.36114.2</t>
  </si>
  <si>
    <t>FhSTRG.32831.1</t>
  </si>
  <si>
    <t>FgSTRG.3728.1</t>
  </si>
  <si>
    <t>FhSTRG.65955.7</t>
  </si>
  <si>
    <t>FgSTRG.83675.1</t>
  </si>
  <si>
    <t>FhSTRG.76713.1</t>
  </si>
  <si>
    <t>FgSTRG.13889.1</t>
  </si>
  <si>
    <t>FhSTRG.53650.1</t>
  </si>
  <si>
    <t>FgSTRG.19764.1</t>
  </si>
  <si>
    <t>FhSTRG.13524.1</t>
  </si>
  <si>
    <t>FgSTRG.63168.1</t>
  </si>
  <si>
    <t>FhSTRG.33952.1</t>
  </si>
  <si>
    <t>FgSTRG.18854.1</t>
  </si>
  <si>
    <t>FhSTRG.21064.1</t>
  </si>
  <si>
    <t>FgSTRG.18022.1</t>
  </si>
  <si>
    <t>FhSTRG.66001.6</t>
  </si>
  <si>
    <t>FgSTRG.62102.1</t>
  </si>
  <si>
    <t>FhSTRG.67736.1</t>
  </si>
  <si>
    <t>FgSTRG.43867.1</t>
  </si>
  <si>
    <t>FhSTRG.3124.1</t>
  </si>
  <si>
    <t>FgSTRG.48831.1</t>
  </si>
  <si>
    <t>FhSTRG.56654.1</t>
  </si>
  <si>
    <t>FgSTRG.38732.1</t>
  </si>
  <si>
    <t>FhSTRG.54177.1</t>
  </si>
  <si>
    <t>FgSTRG.22843.1</t>
  </si>
  <si>
    <t>FhSTRG.17154.1</t>
  </si>
  <si>
    <t>FgSTRG.6773.1</t>
  </si>
  <si>
    <t>FhSTRG.33671.1</t>
  </si>
  <si>
    <t>FgSTRG.17464.1</t>
  </si>
  <si>
    <t>FhSTRG.58713.1</t>
  </si>
  <si>
    <t>FhSTRG.70339.1</t>
  </si>
  <si>
    <t>FgSTRG.19549.1</t>
  </si>
  <si>
    <t>FhSTRG.71570.2</t>
  </si>
  <si>
    <t>FhSTRG.13432.2</t>
  </si>
  <si>
    <t>FgSTRG.55436.1</t>
  </si>
  <si>
    <t>FhSTRG.78016.2</t>
  </si>
  <si>
    <t>FgSTRG.62444.1</t>
  </si>
  <si>
    <t>FhSTRG.69656.1</t>
  </si>
  <si>
    <t>FgSTRG.65730.2</t>
  </si>
  <si>
    <t>FhSTRG.34848.1</t>
  </si>
  <si>
    <t>FgSTRG.74477.1</t>
  </si>
  <si>
    <t>FhSTRG.45062.3</t>
  </si>
  <si>
    <t>FgSTRG.70568.1</t>
  </si>
  <si>
    <t>FhSTRG.52690.3</t>
  </si>
  <si>
    <t>FgSTRG.17438.1</t>
  </si>
  <si>
    <t>FhSTRG.48533.1</t>
  </si>
  <si>
    <t>FgSTRG.72284.1</t>
  </si>
  <si>
    <t>FhSTRG.40773.1</t>
  </si>
  <si>
    <t>FgSTRG.49665.1</t>
  </si>
  <si>
    <t>FhSTRG.51065.1</t>
  </si>
  <si>
    <t>FgSTRG.66742.1</t>
  </si>
  <si>
    <t>FhSTRG.56482.1</t>
  </si>
  <si>
    <t>FhSTRG.54141.1</t>
  </si>
  <si>
    <t>FgSTRG.18766.1</t>
  </si>
  <si>
    <t>FhSTRG.46310.1</t>
  </si>
  <si>
    <t>FhSTRG.44818.1</t>
  </si>
  <si>
    <t>FgSTRG.15178.1</t>
  </si>
  <si>
    <t>FhSTRG.70311.1</t>
  </si>
  <si>
    <t>FgSTRG.43571.1</t>
  </si>
  <si>
    <t>FhSTRG.45193.1</t>
  </si>
  <si>
    <t>FgSTRG.48371.1</t>
  </si>
  <si>
    <t>FhSTRG.62656.1</t>
  </si>
  <si>
    <t>FhSTRG.45291.1</t>
  </si>
  <si>
    <t>FgSTRG.45063.1</t>
  </si>
  <si>
    <t>FhSTRG.71916.1</t>
  </si>
  <si>
    <t>FgSTRG.58877.1</t>
  </si>
  <si>
    <t>FhSTRG.6407.1</t>
  </si>
  <si>
    <t>FgSTRG.54747.1</t>
  </si>
  <si>
    <t>FhSTRG.23709.1</t>
  </si>
  <si>
    <t>FgSTRG.55487.1</t>
  </si>
  <si>
    <t>FhSTRG.9462.1</t>
  </si>
  <si>
    <t>FgSTRG.33734.1</t>
  </si>
  <si>
    <t>FhSTRG.53368.1</t>
  </si>
  <si>
    <t>FgSTRG.40552.1</t>
  </si>
  <si>
    <t>FhSTRG.9622.1</t>
  </si>
  <si>
    <t>FgSTRG.62728.1</t>
  </si>
  <si>
    <t>FhSTRG.37207.1</t>
  </si>
  <si>
    <t>FgSTRG.10692.1</t>
  </si>
  <si>
    <t>FhSTRG.70044.1</t>
  </si>
  <si>
    <t>FgSTRG.52328.1</t>
  </si>
  <si>
    <t>FhSTRG.75703.2</t>
  </si>
  <si>
    <t>FgSTRG.34504.1</t>
  </si>
  <si>
    <t>FhSTRG.44919.1</t>
  </si>
  <si>
    <t>FgSTRG.64025.1</t>
  </si>
  <si>
    <t>FhSTRG.41433.1</t>
  </si>
  <si>
    <t>FgSTRG.13951.1</t>
  </si>
  <si>
    <t>FhSTRG.35067.1</t>
  </si>
  <si>
    <t>FgSTRG.47615.1</t>
  </si>
  <si>
    <t>FhSTRG.64742.5</t>
  </si>
  <si>
    <t>FhSTRG.70088.1</t>
  </si>
  <si>
    <t>FgSTRG.79351.2</t>
  </si>
  <si>
    <t>FhSTRG.51148.1</t>
  </si>
  <si>
    <t>FgSTRG.74501.1</t>
  </si>
  <si>
    <t>FhSTRG.65743.1</t>
  </si>
  <si>
    <t>FgSTRG.54543.1</t>
  </si>
  <si>
    <t>FhSTRG.25617.1</t>
  </si>
  <si>
    <t>FgSTRG.16088.1</t>
  </si>
  <si>
    <t>FhSTRG.62450.1</t>
  </si>
  <si>
    <t>FgSTRG.30217.1</t>
  </si>
  <si>
    <t>FhSTRG.56207.1</t>
  </si>
  <si>
    <t>FgSTRG.53537.2</t>
  </si>
  <si>
    <t>FhSTRG.65604.1</t>
  </si>
  <si>
    <t>FgSTRG.42225.1</t>
  </si>
  <si>
    <t>FhSTRG.63980.1</t>
  </si>
  <si>
    <t>FgSTRG.28692.1</t>
  </si>
  <si>
    <t>FhSTRG.63980.5</t>
  </si>
  <si>
    <t>FhSTRG.52933.1</t>
  </si>
  <si>
    <t>FgSTRG.13435.1</t>
  </si>
  <si>
    <t>FhSTRG.58123.2</t>
  </si>
  <si>
    <t>FgSTRG.43325.1</t>
  </si>
  <si>
    <t>FhSTRG.54275.1</t>
  </si>
  <si>
    <t>FgSTRG.43156.1</t>
  </si>
  <si>
    <t>FhSTRG.54275.7</t>
  </si>
  <si>
    <t>FhSTRG.24541.1</t>
  </si>
  <si>
    <t>FgSTRG.27423.1</t>
  </si>
  <si>
    <t>FhSTRG.44519.1</t>
  </si>
  <si>
    <t>FgSTRG.52695.1</t>
  </si>
  <si>
    <t>FhSTRG.1079.1</t>
  </si>
  <si>
    <t>FgSTRG.27069.1</t>
  </si>
  <si>
    <r>
      <t xml:space="preserve">S7 Dataset. Long non-coding RNA sequence comparisons by blastn (e value &lt;1e-3), between Fasciola hepatica (qseqid) and Fasciola gigantica (sseqid). </t>
    </r>
    <r>
      <rPr>
        <sz val="12"/>
        <color theme="1"/>
        <rFont val="Arial"/>
        <family val="2"/>
      </rPr>
      <t>Green highlighting marks comparisons with ≥90 % sequence identity over ≥ 50 % of the aligned leng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8" fillId="0" borderId="0" xfId="42"/>
    <xf numFmtId="9" fontId="0" fillId="0" borderId="0" xfId="0" applyNumberFormat="1"/>
    <xf numFmtId="10" fontId="0" fillId="0" borderId="0" xfId="0" applyNumberFormat="1"/>
    <xf numFmtId="0" fontId="0" fillId="0" borderId="10" xfId="0" applyBorder="1"/>
    <xf numFmtId="2" fontId="0" fillId="0" borderId="10" xfId="0" applyNumberFormat="1" applyBorder="1"/>
    <xf numFmtId="2" fontId="0" fillId="0" borderId="0" xfId="0" applyNumberFormat="1"/>
    <xf numFmtId="0" fontId="16" fillId="0" borderId="0" xfId="0" applyFont="1"/>
    <xf numFmtId="0" fontId="19" fillId="0" borderId="0" xfId="0" applyFont="1"/>
    <xf numFmtId="0" fontId="20" fillId="0" borderId="0" xfId="0" applyFont="1"/>
    <xf numFmtId="11" fontId="20" fillId="0" borderId="0" xfId="0" applyNumberFormat="1" applyFont="1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id=46835" TargetMode="External"/><Relationship Id="rId3" Type="http://schemas.openxmlformats.org/officeDocument/2006/relationships/hyperlink" Target="https://www.ncbi.nlm.nih.gov/protein/WP_204107561.1?report=genbank&amp;log$=prottop&amp;blast_rank=1&amp;RID=H53MZRTS013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Taxonomy/Browser/wwwtax.cgi?id=1334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TPP67757.1?report=genbank&amp;log$=prottop&amp;blast_rank=1&amp;RID=H7YWHEE8013" TargetMode="External"/><Relationship Id="rId5" Type="http://schemas.openxmlformats.org/officeDocument/2006/relationships/hyperlink" Target="https://www.ncbi.nlm.nih.gov/Taxonomy/Browser/wwwtax.cgi?id=46835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protein/TPP67757.1?report=genbank&amp;log$=prottop&amp;blast_rank=1&amp;RID=H7YWHEE8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99"/>
  <sheetViews>
    <sheetView tabSelected="1" zoomScale="140" zoomScaleNormal="140" workbookViewId="0">
      <selection activeCell="A3" sqref="A3"/>
    </sheetView>
  </sheetViews>
  <sheetFormatPr baseColWidth="10" defaultRowHeight="16" x14ac:dyDescent="0.2"/>
  <cols>
    <col min="1" max="2" width="16.6640625" bestFit="1" customWidth="1"/>
    <col min="3" max="3" width="6.83203125" bestFit="1" customWidth="1"/>
    <col min="4" max="4" width="5.1640625" bestFit="1" customWidth="1"/>
    <col min="5" max="5" width="12.1640625" bestFit="1" customWidth="1"/>
    <col min="6" max="6" width="6.1640625" bestFit="1" customWidth="1"/>
    <col min="7" max="7" width="12.1640625" bestFit="1" customWidth="1"/>
    <col min="8" max="8" width="6.83203125" bestFit="1" customWidth="1"/>
    <col min="9" max="9" width="9.5" customWidth="1"/>
    <col min="10" max="10" width="8.33203125" bestFit="1" customWidth="1"/>
    <col min="11" max="11" width="15.33203125" bestFit="1" customWidth="1"/>
    <col min="12" max="13" width="9.33203125" bestFit="1" customWidth="1"/>
    <col min="14" max="14" width="12" bestFit="1" customWidth="1"/>
    <col min="15" max="15" width="14.33203125" bestFit="1" customWidth="1"/>
    <col min="16" max="16" width="17.83203125" bestFit="1" customWidth="1"/>
    <col min="17" max="17" width="13" style="14" bestFit="1" customWidth="1"/>
  </cols>
  <sheetData>
    <row r="1" spans="1:18" ht="35" customHeight="1" x14ac:dyDescent="0.2">
      <c r="A1" s="16" t="s">
        <v>5373</v>
      </c>
      <c r="B1" s="16"/>
      <c r="C1" s="16"/>
      <c r="D1" s="16"/>
      <c r="E1" s="16"/>
      <c r="F1" s="16"/>
      <c r="G1" s="16"/>
      <c r="H1" s="16"/>
      <c r="I1" s="16"/>
      <c r="J1" s="16"/>
      <c r="K1" s="10"/>
      <c r="L1" s="10"/>
      <c r="M1" s="10"/>
      <c r="N1" s="10"/>
      <c r="O1" s="10"/>
      <c r="P1" s="10"/>
      <c r="Q1" s="10"/>
      <c r="R1" s="10"/>
    </row>
    <row r="2" spans="1:18" ht="24" customHeight="1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0"/>
      <c r="L2" s="10"/>
      <c r="M2" s="10"/>
      <c r="N2" s="10"/>
      <c r="O2" s="10"/>
      <c r="P2" s="10"/>
      <c r="Q2" s="10"/>
      <c r="R2" s="10"/>
    </row>
    <row r="3" spans="1:18" x14ac:dyDescent="0.2">
      <c r="A3" s="15"/>
      <c r="J3" s="10"/>
      <c r="K3" s="10"/>
      <c r="L3" s="10"/>
      <c r="M3" s="10"/>
      <c r="N3" s="10"/>
      <c r="O3" s="10"/>
      <c r="P3" s="10"/>
      <c r="Q3" s="10"/>
      <c r="R3" s="10"/>
    </row>
    <row r="4" spans="1:18" s="9" customFormat="1" ht="14" x14ac:dyDescent="0.15">
      <c r="A4" s="9" t="s">
        <v>0</v>
      </c>
      <c r="B4" s="9" t="s">
        <v>1</v>
      </c>
      <c r="C4" s="9" t="s">
        <v>3</v>
      </c>
      <c r="D4" s="9" t="s">
        <v>4</v>
      </c>
      <c r="E4" s="9" t="s">
        <v>482</v>
      </c>
      <c r="F4" s="9" t="s">
        <v>6</v>
      </c>
      <c r="G4" s="9" t="s">
        <v>483</v>
      </c>
      <c r="H4" s="9" t="s">
        <v>2</v>
      </c>
      <c r="I4" s="9" t="s">
        <v>8</v>
      </c>
      <c r="J4" s="9" t="s">
        <v>9</v>
      </c>
      <c r="Q4" s="12"/>
    </row>
    <row r="5" spans="1:18" x14ac:dyDescent="0.2">
      <c r="A5" s="10" t="s">
        <v>484</v>
      </c>
      <c r="B5" s="10" t="s">
        <v>485</v>
      </c>
      <c r="C5" s="10">
        <v>38</v>
      </c>
      <c r="D5" s="10">
        <v>284</v>
      </c>
      <c r="E5" s="10">
        <f>C5/D5</f>
        <v>0.13380281690140844</v>
      </c>
      <c r="F5" s="10">
        <v>1048</v>
      </c>
      <c r="G5" s="10">
        <f>C5/F5</f>
        <v>3.6259541984732822E-2</v>
      </c>
      <c r="H5" s="10">
        <v>100</v>
      </c>
      <c r="I5" s="11">
        <v>3.0000000000000001E-12</v>
      </c>
      <c r="J5" s="10">
        <v>71.3</v>
      </c>
      <c r="K5" s="10"/>
      <c r="L5" s="10"/>
      <c r="M5" s="10"/>
      <c r="N5" s="10"/>
      <c r="O5" s="10"/>
      <c r="P5" s="10"/>
      <c r="Q5" s="13"/>
    </row>
    <row r="6" spans="1:18" x14ac:dyDescent="0.2">
      <c r="A6" s="10" t="s">
        <v>486</v>
      </c>
      <c r="B6" s="10" t="s">
        <v>487</v>
      </c>
      <c r="C6" s="10">
        <v>35</v>
      </c>
      <c r="D6" s="10">
        <v>1937</v>
      </c>
      <c r="E6" s="10">
        <f>C6/D6</f>
        <v>1.8069179143004648E-2</v>
      </c>
      <c r="F6" s="10">
        <v>2160</v>
      </c>
      <c r="G6" s="10">
        <f>C6/F6</f>
        <v>1.6203703703703703E-2</v>
      </c>
      <c r="H6" s="10">
        <v>100</v>
      </c>
      <c r="I6" s="11">
        <v>8.9999999999999999E-10</v>
      </c>
      <c r="J6" s="10">
        <v>65.8</v>
      </c>
      <c r="K6" s="10"/>
      <c r="L6" s="10"/>
      <c r="M6" s="10"/>
      <c r="N6" s="10"/>
      <c r="O6" s="10"/>
      <c r="P6" s="10"/>
      <c r="Q6" s="13"/>
    </row>
    <row r="7" spans="1:18" x14ac:dyDescent="0.2">
      <c r="A7" s="10" t="s">
        <v>488</v>
      </c>
      <c r="B7" s="10" t="s">
        <v>489</v>
      </c>
      <c r="C7" s="10">
        <v>45</v>
      </c>
      <c r="D7" s="10">
        <v>372</v>
      </c>
      <c r="E7" s="10">
        <f>C7/D7</f>
        <v>0.12096774193548387</v>
      </c>
      <c r="F7" s="10">
        <v>327</v>
      </c>
      <c r="G7" s="10">
        <f>C7/F7</f>
        <v>0.13761467889908258</v>
      </c>
      <c r="H7" s="10">
        <v>100</v>
      </c>
      <c r="I7" s="11">
        <v>5.0000000000000004E-16</v>
      </c>
      <c r="J7" s="10">
        <v>84.2</v>
      </c>
      <c r="K7" s="10"/>
      <c r="L7" s="10"/>
      <c r="M7" s="10"/>
      <c r="N7" s="10"/>
      <c r="O7" s="10"/>
      <c r="P7" s="10"/>
      <c r="Q7" s="13"/>
    </row>
    <row r="8" spans="1:18" x14ac:dyDescent="0.2">
      <c r="A8" s="10" t="s">
        <v>490</v>
      </c>
      <c r="B8" s="10" t="s">
        <v>491</v>
      </c>
      <c r="C8" s="10">
        <v>42</v>
      </c>
      <c r="D8" s="10">
        <v>852</v>
      </c>
      <c r="E8" s="10">
        <f>C8/D8</f>
        <v>4.9295774647887321E-2</v>
      </c>
      <c r="F8" s="10">
        <v>334</v>
      </c>
      <c r="G8" s="10">
        <f>C8/F8</f>
        <v>0.12574850299401197</v>
      </c>
      <c r="H8" s="10">
        <v>100</v>
      </c>
      <c r="I8" s="11">
        <v>5.0000000000000002E-14</v>
      </c>
      <c r="J8" s="10">
        <v>78.7</v>
      </c>
      <c r="K8" s="10"/>
      <c r="L8" s="10"/>
      <c r="M8" s="10"/>
      <c r="N8" s="10"/>
      <c r="O8" s="10"/>
      <c r="P8" s="10"/>
      <c r="Q8" s="13"/>
    </row>
    <row r="9" spans="1:18" x14ac:dyDescent="0.2">
      <c r="A9" s="10" t="s">
        <v>492</v>
      </c>
      <c r="B9" s="10" t="s">
        <v>493</v>
      </c>
      <c r="C9" s="10">
        <v>35</v>
      </c>
      <c r="D9" s="10">
        <v>293</v>
      </c>
      <c r="E9" s="10">
        <f>C9/D9</f>
        <v>0.11945392491467577</v>
      </c>
      <c r="F9" s="10">
        <v>877</v>
      </c>
      <c r="G9" s="10">
        <f>C9/F9</f>
        <v>3.9908779931584946E-2</v>
      </c>
      <c r="H9" s="10">
        <v>100</v>
      </c>
      <c r="I9" s="11">
        <v>1E-10</v>
      </c>
      <c r="J9" s="10">
        <v>65.8</v>
      </c>
      <c r="K9" s="10"/>
      <c r="L9" s="10"/>
      <c r="M9" s="10"/>
      <c r="N9" s="10"/>
      <c r="O9" s="10"/>
      <c r="P9" s="10"/>
      <c r="Q9" s="13"/>
    </row>
    <row r="10" spans="1:18" x14ac:dyDescent="0.2">
      <c r="A10" s="10" t="s">
        <v>494</v>
      </c>
      <c r="B10" s="10" t="s">
        <v>495</v>
      </c>
      <c r="C10" s="10">
        <v>33</v>
      </c>
      <c r="D10" s="10">
        <v>599</v>
      </c>
      <c r="E10" s="10">
        <f>C10/D10</f>
        <v>5.5091819699499167E-2</v>
      </c>
      <c r="F10" s="10">
        <v>588</v>
      </c>
      <c r="G10" s="10">
        <f>C10/F10</f>
        <v>5.6122448979591837E-2</v>
      </c>
      <c r="H10" s="10">
        <v>100</v>
      </c>
      <c r="I10" s="11">
        <v>4.0000000000000002E-9</v>
      </c>
      <c r="J10" s="10">
        <v>62.1</v>
      </c>
      <c r="K10" s="10"/>
      <c r="L10" s="10"/>
      <c r="M10" s="10"/>
      <c r="N10" s="10"/>
      <c r="O10" s="10"/>
      <c r="P10" s="10"/>
      <c r="Q10" s="13"/>
    </row>
    <row r="11" spans="1:18" x14ac:dyDescent="0.2">
      <c r="A11" s="10" t="s">
        <v>496</v>
      </c>
      <c r="B11" s="10" t="s">
        <v>497</v>
      </c>
      <c r="C11" s="10">
        <v>159</v>
      </c>
      <c r="D11" s="10">
        <v>2297</v>
      </c>
      <c r="E11" s="10">
        <f>C11/D11</f>
        <v>6.9220722681758814E-2</v>
      </c>
      <c r="F11" s="10">
        <v>354</v>
      </c>
      <c r="G11" s="10">
        <f>C11/F11</f>
        <v>0.44915254237288138</v>
      </c>
      <c r="H11" s="10">
        <v>100</v>
      </c>
      <c r="I11" s="11">
        <v>1E-78</v>
      </c>
      <c r="J11" s="10">
        <v>294</v>
      </c>
      <c r="K11" s="10"/>
      <c r="L11" s="10"/>
      <c r="M11" s="10"/>
      <c r="N11" s="10"/>
      <c r="O11" s="10"/>
      <c r="P11" s="10"/>
      <c r="Q11" s="13"/>
    </row>
    <row r="12" spans="1:18" x14ac:dyDescent="0.2">
      <c r="A12" s="10" t="s">
        <v>498</v>
      </c>
      <c r="B12" s="10" t="s">
        <v>499</v>
      </c>
      <c r="C12" s="10">
        <v>29</v>
      </c>
      <c r="D12" s="10">
        <v>1493</v>
      </c>
      <c r="E12" s="10">
        <f>C12/D12</f>
        <v>1.9423978566644341E-2</v>
      </c>
      <c r="F12" s="10">
        <v>1719</v>
      </c>
      <c r="G12" s="10">
        <f>C12/F12</f>
        <v>1.6870273414776031E-2</v>
      </c>
      <c r="H12" s="10">
        <v>100</v>
      </c>
      <c r="I12" s="11">
        <v>1.9999999999999999E-6</v>
      </c>
      <c r="J12" s="10">
        <v>54.7</v>
      </c>
      <c r="K12" s="10"/>
      <c r="L12" s="10"/>
      <c r="M12" s="10"/>
      <c r="N12" s="10"/>
      <c r="O12" s="10"/>
      <c r="P12" s="10"/>
      <c r="Q12" s="13"/>
    </row>
    <row r="13" spans="1:18" x14ac:dyDescent="0.2">
      <c r="A13" s="10" t="s">
        <v>500</v>
      </c>
      <c r="B13" s="10" t="s">
        <v>501</v>
      </c>
      <c r="C13" s="10">
        <v>30</v>
      </c>
      <c r="D13" s="10">
        <v>431</v>
      </c>
      <c r="E13" s="10">
        <f>C13/D13</f>
        <v>6.9605568445475635E-2</v>
      </c>
      <c r="F13" s="10">
        <v>868</v>
      </c>
      <c r="G13" s="10">
        <f>C13/F13</f>
        <v>3.4562211981566823E-2</v>
      </c>
      <c r="H13" s="10">
        <v>100</v>
      </c>
      <c r="I13" s="11">
        <v>9.9999999999999995E-8</v>
      </c>
      <c r="J13" s="10">
        <v>56.5</v>
      </c>
      <c r="K13" s="10"/>
      <c r="L13" s="10"/>
      <c r="M13" s="10"/>
      <c r="N13" s="10"/>
      <c r="O13" s="10"/>
      <c r="P13" s="10"/>
      <c r="Q13" s="13"/>
    </row>
    <row r="14" spans="1:18" x14ac:dyDescent="0.2">
      <c r="A14" s="10" t="s">
        <v>502</v>
      </c>
      <c r="B14" s="10" t="s">
        <v>503</v>
      </c>
      <c r="C14" s="10">
        <v>300</v>
      </c>
      <c r="D14" s="10">
        <v>648</v>
      </c>
      <c r="E14" s="10">
        <f>C14/D14</f>
        <v>0.46296296296296297</v>
      </c>
      <c r="F14" s="10">
        <v>652</v>
      </c>
      <c r="G14" s="10">
        <f>C14/F14</f>
        <v>0.46012269938650308</v>
      </c>
      <c r="H14" s="10">
        <v>100</v>
      </c>
      <c r="I14" s="11">
        <v>9.9999999999999994E-158</v>
      </c>
      <c r="J14" s="10">
        <v>555</v>
      </c>
      <c r="K14" s="10"/>
      <c r="L14" s="10"/>
      <c r="M14" s="10"/>
      <c r="N14" s="10"/>
      <c r="O14" s="10"/>
      <c r="P14" s="10"/>
      <c r="Q14" s="13"/>
    </row>
    <row r="15" spans="1:18" x14ac:dyDescent="0.2">
      <c r="A15" s="10" t="s">
        <v>504</v>
      </c>
      <c r="B15" s="10" t="s">
        <v>505</v>
      </c>
      <c r="C15" s="10">
        <v>28</v>
      </c>
      <c r="D15" s="10">
        <v>2133</v>
      </c>
      <c r="E15" s="10">
        <f>C15/D15</f>
        <v>1.3127051101734646E-2</v>
      </c>
      <c r="F15" s="10">
        <v>3965</v>
      </c>
      <c r="G15" s="10">
        <f>C15/F15</f>
        <v>7.0617906683480454E-3</v>
      </c>
      <c r="H15" s="10">
        <v>100</v>
      </c>
      <c r="I15" s="11">
        <v>7.9999999999999996E-6</v>
      </c>
      <c r="J15" s="10">
        <v>52.8</v>
      </c>
      <c r="K15" s="10"/>
      <c r="L15" s="10"/>
      <c r="M15" s="10"/>
      <c r="N15" s="10"/>
      <c r="O15" s="10"/>
      <c r="P15" s="10"/>
      <c r="Q15" s="13"/>
    </row>
    <row r="16" spans="1:18" x14ac:dyDescent="0.2">
      <c r="A16" s="10" t="s">
        <v>506</v>
      </c>
      <c r="B16" s="10" t="s">
        <v>507</v>
      </c>
      <c r="C16" s="10">
        <v>28</v>
      </c>
      <c r="D16" s="10">
        <v>301</v>
      </c>
      <c r="E16" s="10">
        <f>C16/D16</f>
        <v>9.3023255813953487E-2</v>
      </c>
      <c r="F16" s="10">
        <v>588</v>
      </c>
      <c r="G16" s="10">
        <f>C16/F16</f>
        <v>4.7619047619047616E-2</v>
      </c>
      <c r="H16" s="10">
        <v>100</v>
      </c>
      <c r="I16" s="11">
        <v>9.9999999999999995E-7</v>
      </c>
      <c r="J16" s="10">
        <v>52.8</v>
      </c>
      <c r="K16" s="10"/>
      <c r="L16" s="10"/>
      <c r="M16" s="10"/>
      <c r="N16" s="10"/>
      <c r="O16" s="10"/>
      <c r="P16" s="10"/>
      <c r="Q16" s="13"/>
    </row>
    <row r="17" spans="1:17" x14ac:dyDescent="0.2">
      <c r="A17" s="10" t="s">
        <v>508</v>
      </c>
      <c r="B17" s="10" t="s">
        <v>509</v>
      </c>
      <c r="C17" s="10">
        <v>29</v>
      </c>
      <c r="D17" s="10">
        <v>1993</v>
      </c>
      <c r="E17" s="10">
        <f>C17/D17</f>
        <v>1.4550928248871048E-2</v>
      </c>
      <c r="F17" s="10">
        <v>3263</v>
      </c>
      <c r="G17" s="10">
        <f>C17/F17</f>
        <v>8.8875268158136681E-3</v>
      </c>
      <c r="H17" s="10">
        <v>100</v>
      </c>
      <c r="I17" s="11">
        <v>1.9999999999999999E-6</v>
      </c>
      <c r="J17" s="10">
        <v>54.7</v>
      </c>
      <c r="K17" s="10"/>
      <c r="L17" s="10"/>
      <c r="M17" s="10"/>
      <c r="N17" s="10"/>
      <c r="O17" s="10"/>
      <c r="P17" s="10"/>
      <c r="Q17" s="13"/>
    </row>
    <row r="18" spans="1:17" x14ac:dyDescent="0.2">
      <c r="A18" s="10" t="s">
        <v>510</v>
      </c>
      <c r="B18" s="10" t="s">
        <v>511</v>
      </c>
      <c r="C18" s="10">
        <v>30</v>
      </c>
      <c r="D18" s="10">
        <v>4156</v>
      </c>
      <c r="E18" s="10">
        <f>C18/D18</f>
        <v>7.2184793070259861E-3</v>
      </c>
      <c r="F18" s="10">
        <v>2480</v>
      </c>
      <c r="G18" s="10">
        <f>C18/F18</f>
        <v>1.2096774193548387E-2</v>
      </c>
      <c r="H18" s="10">
        <v>100</v>
      </c>
      <c r="I18" s="11">
        <v>9.9999999999999995E-7</v>
      </c>
      <c r="J18" s="10">
        <v>56.5</v>
      </c>
      <c r="K18" s="10"/>
      <c r="L18" s="10"/>
      <c r="M18" s="10"/>
      <c r="N18" s="10"/>
      <c r="O18" s="10"/>
      <c r="P18" s="10"/>
      <c r="Q18" s="13"/>
    </row>
    <row r="19" spans="1:17" x14ac:dyDescent="0.2">
      <c r="A19" s="10" t="s">
        <v>512</v>
      </c>
      <c r="B19" s="10" t="s">
        <v>513</v>
      </c>
      <c r="C19" s="10">
        <v>31</v>
      </c>
      <c r="D19" s="10">
        <v>1310</v>
      </c>
      <c r="E19" s="10">
        <f>C19/D19</f>
        <v>2.366412213740458E-2</v>
      </c>
      <c r="F19" s="10">
        <v>1002</v>
      </c>
      <c r="G19" s="10">
        <f>C19/F19</f>
        <v>3.0938123752495009E-2</v>
      </c>
      <c r="H19" s="10">
        <v>100</v>
      </c>
      <c r="I19" s="11">
        <v>9.9999999999999995E-8</v>
      </c>
      <c r="J19" s="10">
        <v>58.4</v>
      </c>
      <c r="K19" s="10"/>
      <c r="L19" s="10"/>
      <c r="M19" s="10"/>
      <c r="N19" s="10"/>
      <c r="O19" s="10"/>
      <c r="P19" s="10"/>
      <c r="Q19" s="13"/>
    </row>
    <row r="20" spans="1:17" x14ac:dyDescent="0.2">
      <c r="A20" s="10" t="s">
        <v>514</v>
      </c>
      <c r="B20" s="10" t="s">
        <v>515</v>
      </c>
      <c r="C20" s="10">
        <v>33</v>
      </c>
      <c r="D20" s="10">
        <v>724</v>
      </c>
      <c r="E20" s="10">
        <f>C20/D20</f>
        <v>4.5580110497237571E-2</v>
      </c>
      <c r="F20" s="10">
        <v>6978</v>
      </c>
      <c r="G20" s="10">
        <f>C20/F20</f>
        <v>4.7291487532244193E-3</v>
      </c>
      <c r="H20" s="10">
        <v>100</v>
      </c>
      <c r="I20" s="11">
        <v>4.0000000000000002E-9</v>
      </c>
      <c r="J20" s="10">
        <v>62.1</v>
      </c>
      <c r="K20" s="10"/>
      <c r="L20" s="10"/>
      <c r="M20" s="10"/>
      <c r="N20" s="10"/>
      <c r="O20" s="10"/>
      <c r="P20" s="10"/>
      <c r="Q20" s="13"/>
    </row>
    <row r="21" spans="1:17" x14ac:dyDescent="0.2">
      <c r="A21" s="10" t="s">
        <v>516</v>
      </c>
      <c r="B21" s="10" t="s">
        <v>517</v>
      </c>
      <c r="C21" s="10">
        <v>28</v>
      </c>
      <c r="D21" s="10">
        <v>2016</v>
      </c>
      <c r="E21" s="10">
        <f>C21/D21</f>
        <v>1.3888888888888888E-2</v>
      </c>
      <c r="F21" s="10">
        <v>1091</v>
      </c>
      <c r="G21" s="10">
        <f>C21/F21</f>
        <v>2.5664527956003668E-2</v>
      </c>
      <c r="H21" s="10">
        <v>100</v>
      </c>
      <c r="I21" s="11">
        <v>6.9999999999999999E-6</v>
      </c>
      <c r="J21" s="10">
        <v>52.8</v>
      </c>
      <c r="K21" s="10"/>
      <c r="L21" s="10"/>
      <c r="M21" s="10"/>
      <c r="N21" s="10"/>
      <c r="O21" s="10"/>
      <c r="P21" s="10"/>
      <c r="Q21" s="13"/>
    </row>
    <row r="22" spans="1:17" x14ac:dyDescent="0.2">
      <c r="A22" s="10" t="s">
        <v>518</v>
      </c>
      <c r="B22" s="10" t="s">
        <v>519</v>
      </c>
      <c r="C22" s="10">
        <v>467</v>
      </c>
      <c r="D22" s="10">
        <v>565</v>
      </c>
      <c r="E22" s="10">
        <f>C22/D22</f>
        <v>0.82654867256637166</v>
      </c>
      <c r="F22" s="10">
        <v>676</v>
      </c>
      <c r="G22" s="10">
        <f>C22/F22</f>
        <v>0.69082840236686394</v>
      </c>
      <c r="H22" s="10">
        <v>99.57</v>
      </c>
      <c r="I22" s="10">
        <v>0</v>
      </c>
      <c r="J22" s="10">
        <v>852</v>
      </c>
      <c r="K22" s="10"/>
      <c r="L22" s="10"/>
      <c r="M22" s="10"/>
      <c r="N22" s="10"/>
      <c r="O22" s="10"/>
      <c r="P22" s="10"/>
      <c r="Q22" s="13"/>
    </row>
    <row r="23" spans="1:17" x14ac:dyDescent="0.2">
      <c r="A23" s="10" t="s">
        <v>520</v>
      </c>
      <c r="B23" s="10" t="s">
        <v>521</v>
      </c>
      <c r="C23" s="10">
        <v>207</v>
      </c>
      <c r="D23" s="10">
        <v>650</v>
      </c>
      <c r="E23" s="10">
        <f>C23/D23</f>
        <v>0.31846153846153846</v>
      </c>
      <c r="F23" s="10">
        <v>265</v>
      </c>
      <c r="G23" s="10">
        <f>C23/F23</f>
        <v>0.78113207547169816</v>
      </c>
      <c r="H23" s="10">
        <v>99.52</v>
      </c>
      <c r="I23" s="11">
        <v>3.0000000000000002E-104</v>
      </c>
      <c r="J23" s="10">
        <v>377</v>
      </c>
      <c r="K23" s="10"/>
      <c r="L23" s="10"/>
      <c r="M23" s="10"/>
      <c r="N23" s="10"/>
      <c r="O23" s="10"/>
      <c r="P23" s="10"/>
      <c r="Q23" s="13"/>
    </row>
    <row r="24" spans="1:17" x14ac:dyDescent="0.2">
      <c r="A24" s="10" t="s">
        <v>522</v>
      </c>
      <c r="B24" s="10" t="s">
        <v>523</v>
      </c>
      <c r="C24" s="10">
        <v>196</v>
      </c>
      <c r="D24" s="10">
        <v>405</v>
      </c>
      <c r="E24" s="10">
        <f>C24/D24</f>
        <v>0.48395061728395061</v>
      </c>
      <c r="F24" s="10">
        <v>581</v>
      </c>
      <c r="G24" s="10">
        <f>C24/F24</f>
        <v>0.33734939759036142</v>
      </c>
      <c r="H24" s="10">
        <v>99.49</v>
      </c>
      <c r="I24" s="11">
        <v>3E-98</v>
      </c>
      <c r="J24" s="10">
        <v>357</v>
      </c>
      <c r="K24" s="10"/>
      <c r="L24" s="10"/>
      <c r="M24" s="10"/>
      <c r="N24" s="10"/>
      <c r="O24" s="10"/>
      <c r="P24" s="10"/>
      <c r="Q24" s="13"/>
    </row>
    <row r="25" spans="1:17" x14ac:dyDescent="0.2">
      <c r="A25" s="10" t="s">
        <v>524</v>
      </c>
      <c r="B25" s="10" t="s">
        <v>503</v>
      </c>
      <c r="C25" s="10">
        <v>189</v>
      </c>
      <c r="D25" s="10">
        <v>819</v>
      </c>
      <c r="E25" s="10">
        <f>C25/D25</f>
        <v>0.23076923076923078</v>
      </c>
      <c r="F25" s="10">
        <v>652</v>
      </c>
      <c r="G25" s="10">
        <f>C25/F25</f>
        <v>0.28987730061349692</v>
      </c>
      <c r="H25" s="10">
        <v>99.47</v>
      </c>
      <c r="I25" s="11">
        <v>3.9999999999999998E-94</v>
      </c>
      <c r="J25" s="10">
        <v>344</v>
      </c>
      <c r="K25" s="10"/>
      <c r="L25" s="10"/>
      <c r="M25" s="10"/>
      <c r="N25" s="10"/>
      <c r="O25" s="10"/>
      <c r="P25" s="10"/>
      <c r="Q25" s="13"/>
    </row>
    <row r="26" spans="1:17" x14ac:dyDescent="0.2">
      <c r="A26" s="10" t="s">
        <v>525</v>
      </c>
      <c r="B26" s="10" t="s">
        <v>497</v>
      </c>
      <c r="C26" s="10">
        <v>160</v>
      </c>
      <c r="D26" s="10">
        <v>1433</v>
      </c>
      <c r="E26" s="10">
        <f>C26/D26</f>
        <v>0.11165387299371947</v>
      </c>
      <c r="F26" s="10">
        <v>354</v>
      </c>
      <c r="G26" s="10">
        <f>C26/F26</f>
        <v>0.4519774011299435</v>
      </c>
      <c r="H26" s="10">
        <v>99.38</v>
      </c>
      <c r="I26" s="11">
        <v>9.9999999999999993E-78</v>
      </c>
      <c r="J26" s="10">
        <v>291</v>
      </c>
      <c r="K26" s="10"/>
      <c r="L26" s="10"/>
      <c r="M26" s="10"/>
      <c r="N26" s="10"/>
      <c r="O26" s="10"/>
      <c r="P26" s="10"/>
      <c r="Q26" s="13"/>
    </row>
    <row r="27" spans="1:17" x14ac:dyDescent="0.2">
      <c r="A27" s="10" t="s">
        <v>526</v>
      </c>
      <c r="B27" s="10" t="s">
        <v>519</v>
      </c>
      <c r="C27" s="10">
        <v>672</v>
      </c>
      <c r="D27" s="10">
        <v>701</v>
      </c>
      <c r="E27" s="10">
        <f>C27/D27</f>
        <v>0.95863052781740365</v>
      </c>
      <c r="F27" s="10">
        <v>676</v>
      </c>
      <c r="G27" s="10">
        <f>C27/F27</f>
        <v>0.99408284023668636</v>
      </c>
      <c r="H27" s="10">
        <v>99.26</v>
      </c>
      <c r="I27" s="10">
        <v>0</v>
      </c>
      <c r="J27" s="10">
        <v>1214</v>
      </c>
      <c r="K27" s="10"/>
      <c r="L27" s="10"/>
      <c r="M27" s="10"/>
      <c r="N27" s="10"/>
      <c r="O27" s="10"/>
      <c r="P27" s="10"/>
      <c r="Q27" s="13"/>
    </row>
    <row r="28" spans="1:17" x14ac:dyDescent="0.2">
      <c r="A28" s="10" t="s">
        <v>527</v>
      </c>
      <c r="B28" s="10" t="s">
        <v>528</v>
      </c>
      <c r="C28" s="10">
        <v>125</v>
      </c>
      <c r="D28" s="10">
        <v>840</v>
      </c>
      <c r="E28" s="10">
        <f>C28/D28</f>
        <v>0.14880952380952381</v>
      </c>
      <c r="F28" s="10">
        <v>236</v>
      </c>
      <c r="G28" s="10">
        <f>C28/F28</f>
        <v>0.52966101694915257</v>
      </c>
      <c r="H28" s="10">
        <v>99.2</v>
      </c>
      <c r="I28" s="11">
        <v>2.0000000000000001E-58</v>
      </c>
      <c r="J28" s="10">
        <v>226</v>
      </c>
      <c r="K28" s="10"/>
      <c r="L28" s="10"/>
      <c r="M28" s="10"/>
      <c r="N28" s="10"/>
      <c r="O28" s="10"/>
      <c r="P28" s="10"/>
      <c r="Q28" s="13"/>
    </row>
    <row r="29" spans="1:17" x14ac:dyDescent="0.2">
      <c r="A29" s="10" t="s">
        <v>529</v>
      </c>
      <c r="B29" s="10" t="s">
        <v>530</v>
      </c>
      <c r="C29" s="10">
        <v>318</v>
      </c>
      <c r="D29" s="10">
        <v>597</v>
      </c>
      <c r="E29" s="10">
        <f>C29/D29</f>
        <v>0.53266331658291455</v>
      </c>
      <c r="F29" s="10">
        <v>392</v>
      </c>
      <c r="G29" s="10">
        <f>C29/F29</f>
        <v>0.81122448979591832</v>
      </c>
      <c r="H29" s="10">
        <v>99.06</v>
      </c>
      <c r="I29" s="11">
        <v>9.9999999999999995E-163</v>
      </c>
      <c r="J29" s="10">
        <v>571</v>
      </c>
      <c r="K29" s="10"/>
      <c r="L29" s="10"/>
      <c r="M29" s="10"/>
      <c r="N29" s="10"/>
      <c r="O29" s="10"/>
      <c r="P29" s="10"/>
      <c r="Q29" s="13"/>
    </row>
    <row r="30" spans="1:17" x14ac:dyDescent="0.2">
      <c r="A30" s="10" t="s">
        <v>531</v>
      </c>
      <c r="B30" s="10" t="s">
        <v>532</v>
      </c>
      <c r="C30" s="10">
        <v>94</v>
      </c>
      <c r="D30" s="10">
        <v>588</v>
      </c>
      <c r="E30" s="10">
        <f>C30/D30</f>
        <v>0.1598639455782313</v>
      </c>
      <c r="F30" s="10">
        <v>1846</v>
      </c>
      <c r="G30" s="10">
        <f>C30/F30</f>
        <v>5.0920910075839654E-2</v>
      </c>
      <c r="H30" s="10">
        <v>98.94</v>
      </c>
      <c r="I30" s="11">
        <v>2E-41</v>
      </c>
      <c r="J30" s="10">
        <v>169</v>
      </c>
      <c r="K30" s="10"/>
      <c r="L30" s="10"/>
      <c r="M30" s="10"/>
      <c r="N30" s="10"/>
      <c r="O30" s="10"/>
      <c r="P30" s="10"/>
      <c r="Q30" s="13"/>
    </row>
    <row r="31" spans="1:17" x14ac:dyDescent="0.2">
      <c r="A31" s="10" t="s">
        <v>533</v>
      </c>
      <c r="B31" s="10" t="s">
        <v>534</v>
      </c>
      <c r="C31" s="10">
        <v>84</v>
      </c>
      <c r="D31" s="10">
        <v>414</v>
      </c>
      <c r="E31" s="10">
        <f>C31/D31</f>
        <v>0.20289855072463769</v>
      </c>
      <c r="F31" s="10">
        <v>569</v>
      </c>
      <c r="G31" s="10">
        <f>C31/F31</f>
        <v>0.14762741652021089</v>
      </c>
      <c r="H31" s="10">
        <v>98.81</v>
      </c>
      <c r="I31" s="11">
        <v>5E-36</v>
      </c>
      <c r="J31" s="10">
        <v>150</v>
      </c>
      <c r="K31" s="10"/>
      <c r="L31" s="10"/>
      <c r="M31" s="10"/>
      <c r="N31" s="10"/>
      <c r="O31" s="10"/>
      <c r="P31" s="10"/>
      <c r="Q31" s="13"/>
    </row>
    <row r="32" spans="1:17" x14ac:dyDescent="0.2">
      <c r="A32" s="10" t="s">
        <v>535</v>
      </c>
      <c r="B32" s="10" t="s">
        <v>536</v>
      </c>
      <c r="C32" s="10">
        <v>161</v>
      </c>
      <c r="D32" s="10">
        <v>1512</v>
      </c>
      <c r="E32" s="10">
        <f>C32/D32</f>
        <v>0.10648148148148148</v>
      </c>
      <c r="F32" s="10">
        <v>832</v>
      </c>
      <c r="G32" s="10">
        <f>C32/F32</f>
        <v>0.19350961538461539</v>
      </c>
      <c r="H32" s="10">
        <v>98.76</v>
      </c>
      <c r="I32" s="11">
        <v>9.9999999999999993E-77</v>
      </c>
      <c r="J32" s="10">
        <v>287</v>
      </c>
      <c r="K32" s="10"/>
      <c r="L32" s="10"/>
      <c r="M32" s="10"/>
      <c r="N32" s="10"/>
      <c r="O32" s="10"/>
      <c r="P32" s="10"/>
      <c r="Q32" s="13"/>
    </row>
    <row r="33" spans="1:17" x14ac:dyDescent="0.2">
      <c r="A33" s="10" t="s">
        <v>537</v>
      </c>
      <c r="B33" s="10" t="s">
        <v>538</v>
      </c>
      <c r="C33" s="10">
        <v>160</v>
      </c>
      <c r="D33" s="10">
        <v>1297</v>
      </c>
      <c r="E33" s="10">
        <f>C33/D33</f>
        <v>0.12336160370084812</v>
      </c>
      <c r="F33" s="10">
        <v>251</v>
      </c>
      <c r="G33" s="10">
        <f>C33/F33</f>
        <v>0.63745019920318724</v>
      </c>
      <c r="H33" s="10">
        <v>98.75</v>
      </c>
      <c r="I33" s="11">
        <v>1.9999999999999999E-75</v>
      </c>
      <c r="J33" s="10">
        <v>283</v>
      </c>
      <c r="K33" s="10"/>
      <c r="L33" s="10"/>
      <c r="M33" s="10"/>
      <c r="N33" s="10"/>
      <c r="O33" s="10"/>
      <c r="P33" s="10"/>
      <c r="Q33" s="13"/>
    </row>
    <row r="34" spans="1:17" x14ac:dyDescent="0.2">
      <c r="A34" s="10" t="s">
        <v>539</v>
      </c>
      <c r="B34" s="10" t="s">
        <v>540</v>
      </c>
      <c r="C34" s="10">
        <v>147</v>
      </c>
      <c r="D34" s="10">
        <v>524</v>
      </c>
      <c r="E34" s="10">
        <f>C34/D34</f>
        <v>0.28053435114503816</v>
      </c>
      <c r="F34" s="10">
        <v>427</v>
      </c>
      <c r="G34" s="10">
        <f>C34/F34</f>
        <v>0.34426229508196721</v>
      </c>
      <c r="H34" s="10">
        <v>98.64</v>
      </c>
      <c r="I34" s="11">
        <v>2.9999999999999999E-69</v>
      </c>
      <c r="J34" s="10">
        <v>261</v>
      </c>
      <c r="K34" s="10"/>
      <c r="L34" s="10"/>
      <c r="M34" s="10"/>
      <c r="N34" s="10"/>
      <c r="O34" s="10"/>
      <c r="P34" s="10"/>
      <c r="Q34" s="13"/>
    </row>
    <row r="35" spans="1:17" x14ac:dyDescent="0.2">
      <c r="A35" s="10" t="s">
        <v>541</v>
      </c>
      <c r="B35" s="10" t="s">
        <v>542</v>
      </c>
      <c r="C35" s="10">
        <v>143</v>
      </c>
      <c r="D35" s="10">
        <v>1030</v>
      </c>
      <c r="E35" s="10">
        <f>C35/D35</f>
        <v>0.13883495145631067</v>
      </c>
      <c r="F35" s="10">
        <v>1622</v>
      </c>
      <c r="G35" s="10">
        <f>C35/F35</f>
        <v>8.8162762022194821E-2</v>
      </c>
      <c r="H35" s="10">
        <v>98.6</v>
      </c>
      <c r="I35" s="11">
        <v>9.9999999999999998E-67</v>
      </c>
      <c r="J35" s="10">
        <v>254</v>
      </c>
      <c r="K35" s="10"/>
      <c r="L35" s="10"/>
      <c r="M35" s="10"/>
      <c r="N35" s="10"/>
      <c r="O35" s="10"/>
      <c r="P35" s="10"/>
      <c r="Q35" s="13"/>
    </row>
    <row r="36" spans="1:17" x14ac:dyDescent="0.2">
      <c r="A36" s="10" t="s">
        <v>543</v>
      </c>
      <c r="B36" s="10" t="s">
        <v>544</v>
      </c>
      <c r="C36" s="10">
        <v>140</v>
      </c>
      <c r="D36" s="10">
        <v>451</v>
      </c>
      <c r="E36" s="10">
        <f>C36/D36</f>
        <v>0.31042128603104213</v>
      </c>
      <c r="F36" s="10">
        <v>1123</v>
      </c>
      <c r="G36" s="10">
        <f>C36/F36</f>
        <v>0.1246660730186999</v>
      </c>
      <c r="H36" s="10">
        <v>98.57</v>
      </c>
      <c r="I36" s="11">
        <v>1.9999999999999998E-65</v>
      </c>
      <c r="J36" s="10">
        <v>248</v>
      </c>
      <c r="K36" s="10"/>
      <c r="L36" s="10"/>
      <c r="M36" s="10"/>
      <c r="N36" s="10"/>
      <c r="O36" s="10"/>
      <c r="P36" s="10"/>
      <c r="Q36" s="13"/>
    </row>
    <row r="37" spans="1:17" x14ac:dyDescent="0.2">
      <c r="A37" s="10" t="s">
        <v>545</v>
      </c>
      <c r="B37" s="10" t="s">
        <v>546</v>
      </c>
      <c r="C37" s="10">
        <v>69</v>
      </c>
      <c r="D37" s="10">
        <v>392</v>
      </c>
      <c r="E37" s="10">
        <f>C37/D37</f>
        <v>0.17602040816326531</v>
      </c>
      <c r="F37" s="10">
        <v>2174</v>
      </c>
      <c r="G37" s="10">
        <f>C37/F37</f>
        <v>3.1738730450781967E-2</v>
      </c>
      <c r="H37" s="10">
        <v>98.55</v>
      </c>
      <c r="I37" s="11">
        <v>1E-27</v>
      </c>
      <c r="J37" s="10">
        <v>122</v>
      </c>
      <c r="K37" s="10"/>
      <c r="L37" s="10"/>
      <c r="M37" s="10"/>
      <c r="N37" s="10"/>
      <c r="O37" s="10"/>
      <c r="P37" s="10"/>
      <c r="Q37" s="13"/>
    </row>
    <row r="38" spans="1:17" x14ac:dyDescent="0.2">
      <c r="A38" s="10" t="s">
        <v>547</v>
      </c>
      <c r="B38" s="10" t="s">
        <v>548</v>
      </c>
      <c r="C38" s="10">
        <v>129</v>
      </c>
      <c r="D38" s="10">
        <v>261</v>
      </c>
      <c r="E38" s="10">
        <f>C38/D38</f>
        <v>0.4942528735632184</v>
      </c>
      <c r="F38" s="10">
        <v>582</v>
      </c>
      <c r="G38" s="10">
        <f>C38/F38</f>
        <v>0.22164948453608246</v>
      </c>
      <c r="H38" s="10">
        <v>98.45</v>
      </c>
      <c r="I38" s="11">
        <v>1E-59</v>
      </c>
      <c r="J38" s="10">
        <v>228</v>
      </c>
      <c r="K38" s="10"/>
      <c r="L38" s="10"/>
      <c r="M38" s="10"/>
      <c r="N38" s="10"/>
      <c r="O38" s="10"/>
      <c r="P38" s="10"/>
      <c r="Q38" s="13"/>
    </row>
    <row r="39" spans="1:17" x14ac:dyDescent="0.2">
      <c r="A39" s="10" t="s">
        <v>549</v>
      </c>
      <c r="B39" s="10" t="s">
        <v>550</v>
      </c>
      <c r="C39" s="10">
        <v>192</v>
      </c>
      <c r="D39" s="10">
        <v>2681</v>
      </c>
      <c r="E39" s="10">
        <f>C39/D39</f>
        <v>7.1615069004102944E-2</v>
      </c>
      <c r="F39" s="10">
        <v>2381</v>
      </c>
      <c r="G39" s="10">
        <f>C39/F39</f>
        <v>8.063838723225536E-2</v>
      </c>
      <c r="H39" s="10">
        <v>98.44</v>
      </c>
      <c r="I39" s="11">
        <v>6.9999999999999997E-92</v>
      </c>
      <c r="J39" s="10">
        <v>339</v>
      </c>
      <c r="K39" s="10"/>
      <c r="L39" s="10"/>
      <c r="M39" s="10"/>
      <c r="N39" s="10"/>
      <c r="O39" s="10"/>
      <c r="P39" s="10"/>
      <c r="Q39" s="13"/>
    </row>
    <row r="40" spans="1:17" x14ac:dyDescent="0.2">
      <c r="A40" s="10" t="s">
        <v>551</v>
      </c>
      <c r="B40" s="10" t="s">
        <v>552</v>
      </c>
      <c r="C40" s="10">
        <v>191</v>
      </c>
      <c r="D40" s="10">
        <v>876</v>
      </c>
      <c r="E40" s="10">
        <f>C40/D40</f>
        <v>0.2180365296803653</v>
      </c>
      <c r="F40" s="10">
        <v>2144</v>
      </c>
      <c r="G40" s="10">
        <f>C40/F40</f>
        <v>8.9085820895522388E-2</v>
      </c>
      <c r="H40" s="10">
        <v>98.43</v>
      </c>
      <c r="I40" s="11">
        <v>7.9999999999999999E-92</v>
      </c>
      <c r="J40" s="10">
        <v>337</v>
      </c>
      <c r="K40" s="10"/>
      <c r="L40" s="10"/>
      <c r="M40" s="10"/>
      <c r="N40" s="10"/>
      <c r="O40" s="10"/>
      <c r="P40" s="10"/>
      <c r="Q40" s="13"/>
    </row>
    <row r="41" spans="1:17" x14ac:dyDescent="0.2">
      <c r="A41" s="10" t="s">
        <v>553</v>
      </c>
      <c r="B41" s="10" t="s">
        <v>554</v>
      </c>
      <c r="C41" s="10">
        <v>63</v>
      </c>
      <c r="D41" s="10">
        <v>1023</v>
      </c>
      <c r="E41" s="10">
        <f>C41/D41</f>
        <v>6.1583577712609971E-2</v>
      </c>
      <c r="F41" s="10">
        <v>339</v>
      </c>
      <c r="G41" s="10">
        <f>C41/F41</f>
        <v>0.18584070796460178</v>
      </c>
      <c r="H41" s="10">
        <v>98.41</v>
      </c>
      <c r="I41" s="11">
        <v>5.9999999999999999E-24</v>
      </c>
      <c r="J41" s="10">
        <v>111</v>
      </c>
      <c r="K41" s="10"/>
      <c r="L41" s="10"/>
      <c r="M41" s="10"/>
      <c r="N41" s="10"/>
      <c r="O41" s="10"/>
      <c r="P41" s="10"/>
      <c r="Q41" s="13"/>
    </row>
    <row r="42" spans="1:17" x14ac:dyDescent="0.2">
      <c r="A42" s="10" t="s">
        <v>555</v>
      </c>
      <c r="B42" s="10" t="s">
        <v>556</v>
      </c>
      <c r="C42" s="10">
        <v>118</v>
      </c>
      <c r="D42" s="10">
        <v>400</v>
      </c>
      <c r="E42" s="10">
        <f>C42/D42</f>
        <v>0.29499999999999998</v>
      </c>
      <c r="F42" s="10">
        <v>248</v>
      </c>
      <c r="G42" s="10">
        <f>C42/F42</f>
        <v>0.47580645161290325</v>
      </c>
      <c r="H42" s="10">
        <v>98.31</v>
      </c>
      <c r="I42" s="11">
        <v>3.0000000000000002E-53</v>
      </c>
      <c r="J42" s="10">
        <v>207</v>
      </c>
      <c r="K42" s="10"/>
      <c r="L42" s="10"/>
      <c r="M42" s="10"/>
      <c r="N42" s="10"/>
      <c r="O42" s="10"/>
      <c r="P42" s="10"/>
      <c r="Q42" s="13"/>
    </row>
    <row r="43" spans="1:17" x14ac:dyDescent="0.2">
      <c r="A43" s="10" t="s">
        <v>557</v>
      </c>
      <c r="B43" s="10" t="s">
        <v>558</v>
      </c>
      <c r="C43" s="10">
        <v>236</v>
      </c>
      <c r="D43" s="10">
        <v>741</v>
      </c>
      <c r="E43" s="10">
        <f>C43/D43</f>
        <v>0.31848852901484481</v>
      </c>
      <c r="F43" s="10">
        <v>402</v>
      </c>
      <c r="G43" s="10">
        <f>C43/F43</f>
        <v>0.58706467661691542</v>
      </c>
      <c r="H43" s="10">
        <v>98.31</v>
      </c>
      <c r="I43" s="11">
        <v>3.0000000000000002E-115</v>
      </c>
      <c r="J43" s="10">
        <v>414</v>
      </c>
      <c r="K43" s="10"/>
      <c r="L43" s="10"/>
      <c r="M43" s="10"/>
      <c r="N43" s="10"/>
      <c r="O43" s="10"/>
      <c r="P43" s="10"/>
      <c r="Q43" s="13"/>
    </row>
    <row r="44" spans="1:17" x14ac:dyDescent="0.2">
      <c r="A44" s="10" t="s">
        <v>559</v>
      </c>
      <c r="B44" s="10" t="s">
        <v>560</v>
      </c>
      <c r="C44" s="10">
        <v>168</v>
      </c>
      <c r="D44" s="10">
        <v>909</v>
      </c>
      <c r="E44" s="10">
        <f>C44/D44</f>
        <v>0.18481848184818481</v>
      </c>
      <c r="F44" s="10">
        <v>985</v>
      </c>
      <c r="G44" s="10">
        <f>C44/F44</f>
        <v>0.17055837563451776</v>
      </c>
      <c r="H44" s="10">
        <v>98.21</v>
      </c>
      <c r="I44" s="11">
        <v>2E-78</v>
      </c>
      <c r="J44" s="10">
        <v>292</v>
      </c>
      <c r="K44" s="10"/>
      <c r="L44" s="10"/>
      <c r="M44" s="10"/>
      <c r="N44" s="10"/>
      <c r="O44" s="10"/>
      <c r="P44" s="10"/>
      <c r="Q44" s="13"/>
    </row>
    <row r="45" spans="1:17" x14ac:dyDescent="0.2">
      <c r="A45" s="10" t="s">
        <v>561</v>
      </c>
      <c r="B45" s="10" t="s">
        <v>562</v>
      </c>
      <c r="C45" s="10">
        <v>56</v>
      </c>
      <c r="D45" s="10">
        <v>2071</v>
      </c>
      <c r="E45" s="10">
        <f>C45/D45</f>
        <v>2.7040077257363591E-2</v>
      </c>
      <c r="F45" s="10">
        <v>330</v>
      </c>
      <c r="G45" s="10">
        <f>C45/F45</f>
        <v>0.16969696969696971</v>
      </c>
      <c r="H45" s="10">
        <v>98.21</v>
      </c>
      <c r="I45" s="11">
        <v>2.9999999999999999E-19</v>
      </c>
      <c r="J45" s="10">
        <v>97.1</v>
      </c>
      <c r="K45" s="10"/>
      <c r="L45" s="10"/>
      <c r="M45" s="10"/>
      <c r="N45" s="10"/>
      <c r="O45" s="10"/>
      <c r="P45" s="10"/>
      <c r="Q45" s="13"/>
    </row>
    <row r="46" spans="1:17" x14ac:dyDescent="0.2">
      <c r="A46" s="10" t="s">
        <v>563</v>
      </c>
      <c r="B46" s="10" t="s">
        <v>564</v>
      </c>
      <c r="C46" s="10">
        <v>278</v>
      </c>
      <c r="D46" s="10">
        <v>377</v>
      </c>
      <c r="E46" s="10">
        <f>C46/D46</f>
        <v>0.7374005305039788</v>
      </c>
      <c r="F46" s="10">
        <v>328</v>
      </c>
      <c r="G46" s="10">
        <f>C46/F46</f>
        <v>0.84756097560975607</v>
      </c>
      <c r="H46" s="10">
        <v>98.2</v>
      </c>
      <c r="I46" s="11">
        <v>1E-136</v>
      </c>
      <c r="J46" s="10">
        <v>484</v>
      </c>
      <c r="K46" s="10"/>
      <c r="L46" s="10"/>
      <c r="M46" s="10"/>
      <c r="N46" s="10"/>
      <c r="O46" s="10"/>
      <c r="P46" s="10"/>
      <c r="Q46" s="13"/>
    </row>
    <row r="47" spans="1:17" x14ac:dyDescent="0.2">
      <c r="A47" s="10" t="s">
        <v>565</v>
      </c>
      <c r="B47" s="10" t="s">
        <v>566</v>
      </c>
      <c r="C47" s="10">
        <v>165</v>
      </c>
      <c r="D47" s="10">
        <v>232</v>
      </c>
      <c r="E47" s="10">
        <f>C47/D47</f>
        <v>0.71120689655172409</v>
      </c>
      <c r="F47" s="10">
        <v>503</v>
      </c>
      <c r="G47" s="10">
        <f>C47/F47</f>
        <v>0.32803180914512925</v>
      </c>
      <c r="H47" s="10">
        <v>98.18</v>
      </c>
      <c r="I47" s="11">
        <v>4.9999999999999996E-78</v>
      </c>
      <c r="J47" s="10">
        <v>289</v>
      </c>
      <c r="K47" s="10"/>
      <c r="L47" s="10"/>
      <c r="M47" s="10"/>
      <c r="N47" s="10"/>
      <c r="O47" s="10"/>
      <c r="P47" s="10"/>
      <c r="Q47" s="13"/>
    </row>
    <row r="48" spans="1:17" x14ac:dyDescent="0.2">
      <c r="A48" s="10" t="s">
        <v>567</v>
      </c>
      <c r="B48" s="10" t="s">
        <v>568</v>
      </c>
      <c r="C48" s="10">
        <v>270</v>
      </c>
      <c r="D48" s="10">
        <v>716</v>
      </c>
      <c r="E48" s="10">
        <f>C48/D48</f>
        <v>0.37709497206703912</v>
      </c>
      <c r="F48" s="10">
        <v>279</v>
      </c>
      <c r="G48" s="10">
        <f>C48/F48</f>
        <v>0.967741935483871</v>
      </c>
      <c r="H48" s="10">
        <v>98.15</v>
      </c>
      <c r="I48" s="11">
        <v>5.9999999999999999E-132</v>
      </c>
      <c r="J48" s="10">
        <v>470</v>
      </c>
      <c r="K48" s="10"/>
      <c r="L48" s="10"/>
      <c r="M48" s="10"/>
      <c r="N48" s="10"/>
      <c r="O48" s="10"/>
      <c r="P48" s="10"/>
      <c r="Q48" s="13"/>
    </row>
    <row r="49" spans="1:17" x14ac:dyDescent="0.2">
      <c r="A49" s="10" t="s">
        <v>569</v>
      </c>
      <c r="B49" s="10" t="s">
        <v>570</v>
      </c>
      <c r="C49" s="10">
        <v>321</v>
      </c>
      <c r="D49" s="10">
        <v>1235</v>
      </c>
      <c r="E49" s="10">
        <f>C49/D49</f>
        <v>0.25991902834008096</v>
      </c>
      <c r="F49" s="10">
        <v>331</v>
      </c>
      <c r="G49" s="10">
        <f>C49/F49</f>
        <v>0.96978851963746227</v>
      </c>
      <c r="H49" s="10">
        <v>98.13</v>
      </c>
      <c r="I49" s="11">
        <v>6.0000000000000002E-159</v>
      </c>
      <c r="J49" s="10">
        <v>560</v>
      </c>
      <c r="K49" s="10"/>
      <c r="L49" s="10"/>
      <c r="M49" s="10"/>
      <c r="N49" s="10"/>
      <c r="O49" s="10"/>
      <c r="P49" s="10"/>
      <c r="Q49" s="13"/>
    </row>
    <row r="50" spans="1:17" x14ac:dyDescent="0.2">
      <c r="A50" s="10" t="s">
        <v>571</v>
      </c>
      <c r="B50" s="10" t="s">
        <v>572</v>
      </c>
      <c r="C50" s="10">
        <v>373</v>
      </c>
      <c r="D50" s="10">
        <v>412</v>
      </c>
      <c r="E50" s="10">
        <f>C50/D50</f>
        <v>0.90533980582524276</v>
      </c>
      <c r="F50" s="10">
        <v>739</v>
      </c>
      <c r="G50" s="10">
        <f>C50/F50</f>
        <v>0.50473612990527739</v>
      </c>
      <c r="H50" s="10">
        <v>98.12</v>
      </c>
      <c r="I50" s="10">
        <v>0</v>
      </c>
      <c r="J50" s="10">
        <v>651</v>
      </c>
      <c r="K50" s="10"/>
      <c r="L50" s="10"/>
      <c r="M50" s="10"/>
      <c r="N50" s="10"/>
      <c r="O50" s="10"/>
      <c r="P50" s="10"/>
      <c r="Q50" s="13"/>
    </row>
    <row r="51" spans="1:17" x14ac:dyDescent="0.2">
      <c r="A51" s="10" t="s">
        <v>573</v>
      </c>
      <c r="B51" s="10" t="s">
        <v>574</v>
      </c>
      <c r="C51" s="10">
        <v>213</v>
      </c>
      <c r="D51" s="10">
        <v>427</v>
      </c>
      <c r="E51" s="10">
        <f>C51/D51</f>
        <v>0.49882903981264637</v>
      </c>
      <c r="F51" s="10">
        <v>1345</v>
      </c>
      <c r="G51" s="10">
        <f>C51/F51</f>
        <v>0.15836431226765799</v>
      </c>
      <c r="H51" s="10">
        <v>98.12</v>
      </c>
      <c r="I51" s="11">
        <v>9.9999999999999993E-103</v>
      </c>
      <c r="J51" s="10">
        <v>372</v>
      </c>
      <c r="K51" s="10"/>
      <c r="L51" s="10"/>
      <c r="M51" s="10"/>
      <c r="N51" s="10"/>
      <c r="O51" s="10"/>
      <c r="P51" s="10"/>
      <c r="Q51" s="13"/>
    </row>
    <row r="52" spans="1:17" x14ac:dyDescent="0.2">
      <c r="A52" s="10" t="s">
        <v>575</v>
      </c>
      <c r="B52" s="10" t="s">
        <v>576</v>
      </c>
      <c r="C52" s="10">
        <v>51</v>
      </c>
      <c r="D52" s="10">
        <v>374</v>
      </c>
      <c r="E52" s="10">
        <f>C52/D52</f>
        <v>0.13636363636363635</v>
      </c>
      <c r="F52" s="10">
        <v>760</v>
      </c>
      <c r="G52" s="10">
        <f>C52/F52</f>
        <v>6.7105263157894737E-2</v>
      </c>
      <c r="H52" s="10">
        <v>98.04</v>
      </c>
      <c r="I52" s="11">
        <v>1.0000000000000001E-17</v>
      </c>
      <c r="J52" s="10">
        <v>89.8</v>
      </c>
      <c r="K52" s="10"/>
      <c r="L52" s="10"/>
      <c r="M52" s="10"/>
      <c r="N52" s="10"/>
      <c r="O52" s="10"/>
      <c r="P52" s="10"/>
      <c r="Q52" s="13"/>
    </row>
    <row r="53" spans="1:17" x14ac:dyDescent="0.2">
      <c r="A53" s="10" t="s">
        <v>577</v>
      </c>
      <c r="B53" s="10" t="s">
        <v>578</v>
      </c>
      <c r="C53" s="10">
        <v>101</v>
      </c>
      <c r="D53" s="10">
        <v>2287</v>
      </c>
      <c r="E53" s="10">
        <f>C53/D53</f>
        <v>4.4162658504591168E-2</v>
      </c>
      <c r="F53" s="10">
        <v>1133</v>
      </c>
      <c r="G53" s="10">
        <f>C53/F53</f>
        <v>8.9143865842894965E-2</v>
      </c>
      <c r="H53" s="10">
        <v>98.02</v>
      </c>
      <c r="I53" s="11">
        <v>2.0000000000000001E-42</v>
      </c>
      <c r="J53" s="10">
        <v>174</v>
      </c>
      <c r="K53" s="10"/>
      <c r="L53" s="10"/>
      <c r="M53" s="10"/>
      <c r="N53" s="10"/>
      <c r="O53" s="10"/>
      <c r="P53" s="11"/>
      <c r="Q53" s="13"/>
    </row>
    <row r="54" spans="1:17" x14ac:dyDescent="0.2">
      <c r="A54" s="10" t="s">
        <v>579</v>
      </c>
      <c r="B54" s="10" t="s">
        <v>580</v>
      </c>
      <c r="C54" s="10">
        <v>201</v>
      </c>
      <c r="D54" s="10">
        <v>797</v>
      </c>
      <c r="E54" s="10">
        <f>C54/D54</f>
        <v>0.25219573400250939</v>
      </c>
      <c r="F54" s="10">
        <v>203</v>
      </c>
      <c r="G54" s="10">
        <f>C54/F54</f>
        <v>0.99014778325123154</v>
      </c>
      <c r="H54" s="10">
        <v>98.01</v>
      </c>
      <c r="I54" s="11">
        <v>9.0000000000000004E-96</v>
      </c>
      <c r="J54" s="10">
        <v>350</v>
      </c>
      <c r="K54" s="10"/>
      <c r="L54" s="10"/>
      <c r="M54" s="10"/>
      <c r="N54" s="10"/>
      <c r="O54" s="10"/>
      <c r="P54" s="10"/>
      <c r="Q54" s="13"/>
    </row>
    <row r="55" spans="1:17" x14ac:dyDescent="0.2">
      <c r="A55" s="10" t="s">
        <v>581</v>
      </c>
      <c r="B55" s="10" t="s">
        <v>582</v>
      </c>
      <c r="C55" s="10">
        <v>981</v>
      </c>
      <c r="D55" s="10">
        <v>1171</v>
      </c>
      <c r="E55" s="10">
        <f>C55/D55</f>
        <v>0.8377455166524338</v>
      </c>
      <c r="F55" s="10">
        <v>1026</v>
      </c>
      <c r="G55" s="10">
        <f>C55/F55</f>
        <v>0.95614035087719296</v>
      </c>
      <c r="H55" s="10">
        <v>97.96</v>
      </c>
      <c r="I55" s="10">
        <v>0</v>
      </c>
      <c r="J55" s="10">
        <v>1700</v>
      </c>
      <c r="K55" s="10"/>
      <c r="L55" s="10"/>
      <c r="M55" s="10"/>
      <c r="N55" s="10"/>
      <c r="O55" s="10"/>
      <c r="P55" s="10"/>
      <c r="Q55" s="13"/>
    </row>
    <row r="56" spans="1:17" x14ac:dyDescent="0.2">
      <c r="A56" s="10" t="s">
        <v>583</v>
      </c>
      <c r="B56" s="10" t="s">
        <v>584</v>
      </c>
      <c r="C56" s="10">
        <v>392</v>
      </c>
      <c r="D56" s="10">
        <v>1524</v>
      </c>
      <c r="E56" s="10">
        <f>C56/D56</f>
        <v>0.2572178477690289</v>
      </c>
      <c r="F56" s="10">
        <v>392</v>
      </c>
      <c r="G56" s="10">
        <f>C56/F56</f>
        <v>1</v>
      </c>
      <c r="H56" s="10">
        <v>97.96</v>
      </c>
      <c r="I56" s="10">
        <v>0</v>
      </c>
      <c r="J56" s="10">
        <v>680</v>
      </c>
      <c r="K56" s="10"/>
      <c r="L56" s="10"/>
      <c r="M56" s="10"/>
      <c r="N56" s="10"/>
      <c r="O56" s="10"/>
      <c r="P56" s="10"/>
      <c r="Q56" s="13"/>
    </row>
    <row r="57" spans="1:17" x14ac:dyDescent="0.2">
      <c r="A57" s="10" t="s">
        <v>585</v>
      </c>
      <c r="B57" s="10" t="s">
        <v>586</v>
      </c>
      <c r="C57" s="10">
        <v>145</v>
      </c>
      <c r="D57" s="10">
        <v>612</v>
      </c>
      <c r="E57" s="10">
        <f>C57/D57</f>
        <v>0.23692810457516339</v>
      </c>
      <c r="F57" s="10">
        <v>926</v>
      </c>
      <c r="G57" s="10">
        <f>C57/F57</f>
        <v>0.15658747300215983</v>
      </c>
      <c r="H57" s="10">
        <v>97.93</v>
      </c>
      <c r="I57" s="11">
        <v>2E-66</v>
      </c>
      <c r="J57" s="10">
        <v>252</v>
      </c>
      <c r="K57" s="10"/>
      <c r="L57" s="10"/>
      <c r="M57" s="10"/>
      <c r="N57" s="10"/>
      <c r="O57" s="10"/>
      <c r="P57" s="10"/>
      <c r="Q57" s="13"/>
    </row>
    <row r="58" spans="1:17" x14ac:dyDescent="0.2">
      <c r="A58" s="10" t="s">
        <v>587</v>
      </c>
      <c r="B58" s="10" t="s">
        <v>558</v>
      </c>
      <c r="C58" s="10">
        <v>237</v>
      </c>
      <c r="D58" s="10">
        <v>507</v>
      </c>
      <c r="E58" s="10">
        <f>C58/D58</f>
        <v>0.46745562130177515</v>
      </c>
      <c r="F58" s="10">
        <v>402</v>
      </c>
      <c r="G58" s="10">
        <f>C58/F58</f>
        <v>0.58955223880597019</v>
      </c>
      <c r="H58" s="10">
        <v>97.89</v>
      </c>
      <c r="I58" s="11">
        <v>3.0000000000000002E-114</v>
      </c>
      <c r="J58" s="10">
        <v>411</v>
      </c>
      <c r="K58" s="10"/>
      <c r="L58" s="10"/>
      <c r="M58" s="10"/>
      <c r="N58" s="10"/>
      <c r="O58" s="10"/>
      <c r="P58" s="10"/>
      <c r="Q58" s="13"/>
    </row>
    <row r="59" spans="1:17" x14ac:dyDescent="0.2">
      <c r="A59" s="10" t="s">
        <v>588</v>
      </c>
      <c r="B59" s="10" t="s">
        <v>589</v>
      </c>
      <c r="C59" s="10">
        <v>95</v>
      </c>
      <c r="D59" s="10">
        <v>4517</v>
      </c>
      <c r="E59" s="10">
        <f>C59/D59</f>
        <v>2.1031658180208104E-2</v>
      </c>
      <c r="F59" s="10">
        <v>8087</v>
      </c>
      <c r="G59" s="10">
        <f>C59/F59</f>
        <v>1.1747248670706071E-2</v>
      </c>
      <c r="H59" s="10">
        <v>97.89</v>
      </c>
      <c r="I59" s="11">
        <v>1.9999999999999999E-39</v>
      </c>
      <c r="J59" s="10">
        <v>165</v>
      </c>
      <c r="K59" s="10"/>
      <c r="L59" s="10"/>
      <c r="M59" s="10"/>
      <c r="N59" s="10"/>
      <c r="O59" s="10"/>
      <c r="P59" s="10"/>
      <c r="Q59" s="13"/>
    </row>
    <row r="60" spans="1:17" x14ac:dyDescent="0.2">
      <c r="A60" s="10" t="s">
        <v>590</v>
      </c>
      <c r="B60" s="10" t="s">
        <v>591</v>
      </c>
      <c r="C60" s="10">
        <v>331</v>
      </c>
      <c r="D60" s="10">
        <v>515</v>
      </c>
      <c r="E60" s="10">
        <f>C60/D60</f>
        <v>0.64271844660194177</v>
      </c>
      <c r="F60" s="10">
        <v>805</v>
      </c>
      <c r="G60" s="10">
        <f>C60/F60</f>
        <v>0.41118012422360251</v>
      </c>
      <c r="H60" s="10">
        <v>97.89</v>
      </c>
      <c r="I60" s="11">
        <v>3.0000000000000002E-163</v>
      </c>
      <c r="J60" s="10">
        <v>573</v>
      </c>
      <c r="K60" s="10"/>
      <c r="L60" s="10"/>
      <c r="M60" s="10"/>
      <c r="N60" s="10"/>
      <c r="O60" s="10"/>
      <c r="P60" s="10"/>
      <c r="Q60" s="13"/>
    </row>
    <row r="61" spans="1:17" x14ac:dyDescent="0.2">
      <c r="A61" s="10" t="s">
        <v>592</v>
      </c>
      <c r="B61" s="10" t="s">
        <v>593</v>
      </c>
      <c r="C61" s="10">
        <v>94</v>
      </c>
      <c r="D61" s="10">
        <v>1609</v>
      </c>
      <c r="E61" s="10">
        <f>C61/D61</f>
        <v>5.8421379738968306E-2</v>
      </c>
      <c r="F61" s="10">
        <v>816</v>
      </c>
      <c r="G61" s="10">
        <f>C61/F61</f>
        <v>0.11519607843137254</v>
      </c>
      <c r="H61" s="10">
        <v>97.87</v>
      </c>
      <c r="I61" s="11">
        <v>3.0000000000000003E-39</v>
      </c>
      <c r="J61" s="10">
        <v>163</v>
      </c>
      <c r="K61" s="10"/>
      <c r="L61" s="10"/>
      <c r="M61" s="10"/>
      <c r="N61" s="10"/>
      <c r="O61" s="10"/>
      <c r="P61" s="10"/>
      <c r="Q61" s="13"/>
    </row>
    <row r="62" spans="1:17" x14ac:dyDescent="0.2">
      <c r="A62" s="10" t="s">
        <v>594</v>
      </c>
      <c r="B62" s="10" t="s">
        <v>595</v>
      </c>
      <c r="C62" s="10">
        <v>233</v>
      </c>
      <c r="D62" s="10">
        <v>308</v>
      </c>
      <c r="E62" s="10">
        <f>C62/D62</f>
        <v>0.75649350649350644</v>
      </c>
      <c r="F62" s="10">
        <v>266</v>
      </c>
      <c r="G62" s="10">
        <f>C62/F62</f>
        <v>0.87593984962406013</v>
      </c>
      <c r="H62" s="10">
        <v>97.85</v>
      </c>
      <c r="I62" s="11">
        <v>3.0000000000000001E-112</v>
      </c>
      <c r="J62" s="10">
        <v>403</v>
      </c>
      <c r="K62" s="10"/>
      <c r="L62" s="10"/>
      <c r="M62" s="10"/>
      <c r="N62" s="10"/>
      <c r="O62" s="10"/>
      <c r="P62" s="10"/>
      <c r="Q62" s="13"/>
    </row>
    <row r="63" spans="1:17" x14ac:dyDescent="0.2">
      <c r="A63" s="10" t="s">
        <v>596</v>
      </c>
      <c r="B63" s="10" t="s">
        <v>597</v>
      </c>
      <c r="C63" s="10">
        <v>93</v>
      </c>
      <c r="D63" s="10">
        <v>1203</v>
      </c>
      <c r="E63" s="10">
        <f>C63/D63</f>
        <v>7.7306733167082295E-2</v>
      </c>
      <c r="F63" s="10">
        <v>954</v>
      </c>
      <c r="G63" s="10">
        <f>C63/F63</f>
        <v>9.7484276729559755E-2</v>
      </c>
      <c r="H63" s="10">
        <v>97.85</v>
      </c>
      <c r="I63" s="11">
        <v>7E-39</v>
      </c>
      <c r="J63" s="10">
        <v>161</v>
      </c>
      <c r="K63" s="10"/>
      <c r="L63" s="10"/>
      <c r="M63" s="10"/>
      <c r="N63" s="10"/>
      <c r="O63" s="10"/>
      <c r="P63" s="10"/>
      <c r="Q63" s="13"/>
    </row>
    <row r="64" spans="1:17" x14ac:dyDescent="0.2">
      <c r="A64" s="10" t="s">
        <v>598</v>
      </c>
      <c r="B64" s="10" t="s">
        <v>599</v>
      </c>
      <c r="C64" s="10">
        <v>185</v>
      </c>
      <c r="D64" s="10">
        <v>3359</v>
      </c>
      <c r="E64" s="10">
        <f>C64/D64</f>
        <v>5.5075915451027094E-2</v>
      </c>
      <c r="F64" s="10">
        <v>453</v>
      </c>
      <c r="G64" s="10">
        <f>C64/F64</f>
        <v>0.4083885209713024</v>
      </c>
      <c r="H64" s="10">
        <v>97.84</v>
      </c>
      <c r="I64" s="11">
        <v>3.0000000000000001E-86</v>
      </c>
      <c r="J64" s="10">
        <v>320</v>
      </c>
      <c r="K64" s="10"/>
      <c r="L64" s="10"/>
      <c r="M64" s="10"/>
      <c r="N64" s="10"/>
      <c r="O64" s="10"/>
      <c r="P64" s="10"/>
      <c r="Q64" s="13"/>
    </row>
    <row r="65" spans="1:17" x14ac:dyDescent="0.2">
      <c r="A65" s="10" t="s">
        <v>600</v>
      </c>
      <c r="B65" s="10" t="s">
        <v>601</v>
      </c>
      <c r="C65" s="10">
        <v>232</v>
      </c>
      <c r="D65" s="10">
        <v>1198</v>
      </c>
      <c r="E65" s="10">
        <f>C65/D65</f>
        <v>0.19365609348914858</v>
      </c>
      <c r="F65" s="10">
        <v>375</v>
      </c>
      <c r="G65" s="10">
        <f>C65/F65</f>
        <v>0.6186666666666667</v>
      </c>
      <c r="H65" s="10">
        <v>97.84</v>
      </c>
      <c r="I65" s="11">
        <v>1.0000000000000001E-110</v>
      </c>
      <c r="J65" s="10">
        <v>399</v>
      </c>
      <c r="K65" s="10"/>
      <c r="L65" s="10"/>
      <c r="M65" s="10"/>
      <c r="N65" s="10"/>
      <c r="O65" s="10"/>
      <c r="P65" s="10"/>
      <c r="Q65" s="13"/>
    </row>
    <row r="66" spans="1:17" x14ac:dyDescent="0.2">
      <c r="A66" s="10" t="s">
        <v>602</v>
      </c>
      <c r="B66" s="10" t="s">
        <v>603</v>
      </c>
      <c r="C66" s="10">
        <v>46</v>
      </c>
      <c r="D66" s="10">
        <v>1326</v>
      </c>
      <c r="E66" s="10">
        <f>C66/D66</f>
        <v>3.4690799396681751E-2</v>
      </c>
      <c r="F66" s="10">
        <v>820</v>
      </c>
      <c r="G66" s="10">
        <f>C66/F66</f>
        <v>5.6097560975609757E-2</v>
      </c>
      <c r="H66" s="10">
        <v>97.83</v>
      </c>
      <c r="I66" s="11">
        <v>2E-14</v>
      </c>
      <c r="J66" s="10">
        <v>80.5</v>
      </c>
      <c r="K66" s="10"/>
      <c r="L66" s="10"/>
      <c r="M66" s="10"/>
      <c r="N66" s="10"/>
      <c r="O66" s="10"/>
      <c r="P66" s="10"/>
      <c r="Q66" s="13"/>
    </row>
    <row r="67" spans="1:17" x14ac:dyDescent="0.2">
      <c r="A67" s="10" t="s">
        <v>604</v>
      </c>
      <c r="B67" s="10" t="s">
        <v>605</v>
      </c>
      <c r="C67" s="10">
        <v>46</v>
      </c>
      <c r="D67" s="10">
        <v>1173</v>
      </c>
      <c r="E67" s="10">
        <f>C67/D67</f>
        <v>3.9215686274509803E-2</v>
      </c>
      <c r="F67" s="10">
        <v>577</v>
      </c>
      <c r="G67" s="10">
        <f>C67/F67</f>
        <v>7.9722703639514725E-2</v>
      </c>
      <c r="H67" s="10">
        <v>97.83</v>
      </c>
      <c r="I67" s="11">
        <v>2E-14</v>
      </c>
      <c r="J67" s="10">
        <v>80.5</v>
      </c>
      <c r="K67" s="10"/>
      <c r="L67" s="10"/>
      <c r="M67" s="10"/>
      <c r="N67" s="10"/>
      <c r="O67" s="10"/>
      <c r="P67" s="10"/>
      <c r="Q67" s="13"/>
    </row>
    <row r="68" spans="1:17" x14ac:dyDescent="0.2">
      <c r="A68" s="10" t="s">
        <v>606</v>
      </c>
      <c r="B68" s="10" t="s">
        <v>607</v>
      </c>
      <c r="C68" s="10">
        <v>136</v>
      </c>
      <c r="D68" s="10">
        <v>256</v>
      </c>
      <c r="E68" s="10">
        <f>C68/D68</f>
        <v>0.53125</v>
      </c>
      <c r="F68" s="10">
        <v>516</v>
      </c>
      <c r="G68" s="10">
        <f>C68/F68</f>
        <v>0.26356589147286824</v>
      </c>
      <c r="H68" s="10">
        <v>97.79</v>
      </c>
      <c r="I68" s="11">
        <v>3.0000000000000001E-61</v>
      </c>
      <c r="J68" s="10">
        <v>233</v>
      </c>
      <c r="K68" s="10"/>
      <c r="L68" s="10"/>
      <c r="M68" s="10"/>
      <c r="N68" s="10"/>
      <c r="O68" s="10"/>
      <c r="P68" s="10"/>
      <c r="Q68" s="13"/>
    </row>
    <row r="69" spans="1:17" x14ac:dyDescent="0.2">
      <c r="A69" s="10" t="s">
        <v>608</v>
      </c>
      <c r="B69" s="10" t="s">
        <v>609</v>
      </c>
      <c r="C69" s="10">
        <v>220</v>
      </c>
      <c r="D69" s="10">
        <v>956</v>
      </c>
      <c r="E69" s="10">
        <f>C69/D69</f>
        <v>0.23012552301255229</v>
      </c>
      <c r="F69" s="10">
        <v>325</v>
      </c>
      <c r="G69" s="10">
        <f>C69/F69</f>
        <v>0.67692307692307696</v>
      </c>
      <c r="H69" s="10">
        <v>97.73</v>
      </c>
      <c r="I69" s="11">
        <v>9.9999999999999993E-105</v>
      </c>
      <c r="J69" s="10">
        <v>379</v>
      </c>
      <c r="K69" s="10"/>
      <c r="L69" s="10"/>
      <c r="M69" s="10"/>
      <c r="N69" s="10"/>
      <c r="O69" s="10"/>
      <c r="P69" s="10"/>
      <c r="Q69" s="13"/>
    </row>
    <row r="70" spans="1:17" x14ac:dyDescent="0.2">
      <c r="A70" s="10" t="s">
        <v>610</v>
      </c>
      <c r="B70" s="10" t="s">
        <v>611</v>
      </c>
      <c r="C70" s="10">
        <v>88</v>
      </c>
      <c r="D70" s="10">
        <v>2656</v>
      </c>
      <c r="E70" s="10">
        <f>C70/D70</f>
        <v>3.313253012048193E-2</v>
      </c>
      <c r="F70" s="10">
        <v>1114</v>
      </c>
      <c r="G70" s="10">
        <f>C70/F70</f>
        <v>7.899461400359066E-2</v>
      </c>
      <c r="H70" s="10">
        <v>97.73</v>
      </c>
      <c r="I70" s="11">
        <v>9.0000000000000005E-36</v>
      </c>
      <c r="J70" s="10">
        <v>152</v>
      </c>
      <c r="K70" s="10"/>
      <c r="L70" s="10"/>
      <c r="M70" s="10"/>
      <c r="N70" s="10"/>
      <c r="O70" s="10"/>
      <c r="P70" s="10"/>
      <c r="Q70" s="13"/>
    </row>
    <row r="71" spans="1:17" x14ac:dyDescent="0.2">
      <c r="A71" s="10" t="s">
        <v>612</v>
      </c>
      <c r="B71" s="10" t="s">
        <v>613</v>
      </c>
      <c r="C71" s="10">
        <v>43</v>
      </c>
      <c r="D71" s="10">
        <v>372</v>
      </c>
      <c r="E71" s="10">
        <f>C71/D71</f>
        <v>0.11559139784946236</v>
      </c>
      <c r="F71" s="10">
        <v>320</v>
      </c>
      <c r="G71" s="10">
        <f>C71/F71</f>
        <v>0.13437499999999999</v>
      </c>
      <c r="H71" s="10">
        <v>97.67</v>
      </c>
      <c r="I71" s="11">
        <v>2.9999999999999998E-13</v>
      </c>
      <c r="J71" s="10">
        <v>75</v>
      </c>
      <c r="K71" s="10"/>
      <c r="L71" s="10"/>
      <c r="M71" s="10"/>
      <c r="N71" s="10"/>
      <c r="O71" s="10"/>
      <c r="P71" s="10"/>
      <c r="Q71" s="13"/>
    </row>
    <row r="72" spans="1:17" x14ac:dyDescent="0.2">
      <c r="A72" s="10" t="s">
        <v>614</v>
      </c>
      <c r="B72" s="10" t="s">
        <v>615</v>
      </c>
      <c r="C72" s="10">
        <v>129</v>
      </c>
      <c r="D72" s="10">
        <v>485</v>
      </c>
      <c r="E72" s="10">
        <f>C72/D72</f>
        <v>0.26597938144329897</v>
      </c>
      <c r="F72" s="10">
        <v>1598</v>
      </c>
      <c r="G72" s="10">
        <f>C72/F72</f>
        <v>8.0725907384230286E-2</v>
      </c>
      <c r="H72" s="10">
        <v>97.67</v>
      </c>
      <c r="I72" s="11">
        <v>9.9999999999999995E-58</v>
      </c>
      <c r="J72" s="10">
        <v>222</v>
      </c>
      <c r="K72" s="10"/>
      <c r="L72" s="10"/>
      <c r="M72" s="10"/>
      <c r="N72" s="10"/>
      <c r="O72" s="10"/>
      <c r="P72" s="10"/>
      <c r="Q72" s="13"/>
    </row>
    <row r="73" spans="1:17" x14ac:dyDescent="0.2">
      <c r="A73" s="10" t="s">
        <v>616</v>
      </c>
      <c r="B73" s="10" t="s">
        <v>617</v>
      </c>
      <c r="C73" s="10">
        <v>214</v>
      </c>
      <c r="D73" s="10">
        <v>1507</v>
      </c>
      <c r="E73" s="10">
        <f>C73/D73</f>
        <v>0.14200398142003981</v>
      </c>
      <c r="F73" s="10">
        <v>238</v>
      </c>
      <c r="G73" s="10">
        <f>C73/F73</f>
        <v>0.89915966386554624</v>
      </c>
      <c r="H73" s="10">
        <v>97.66</v>
      </c>
      <c r="I73" s="11">
        <v>5.0000000000000001E-101</v>
      </c>
      <c r="J73" s="10">
        <v>368</v>
      </c>
      <c r="K73" s="10"/>
      <c r="L73" s="10"/>
      <c r="M73" s="10"/>
      <c r="N73" s="10"/>
      <c r="O73" s="10"/>
      <c r="P73" s="10"/>
      <c r="Q73" s="13"/>
    </row>
    <row r="74" spans="1:17" x14ac:dyDescent="0.2">
      <c r="A74" s="10" t="s">
        <v>618</v>
      </c>
      <c r="B74" s="10" t="s">
        <v>619</v>
      </c>
      <c r="C74" s="10">
        <v>84</v>
      </c>
      <c r="D74" s="10">
        <v>354</v>
      </c>
      <c r="E74" s="10">
        <f>C74/D74</f>
        <v>0.23728813559322035</v>
      </c>
      <c r="F74" s="10">
        <v>1537</v>
      </c>
      <c r="G74" s="10">
        <f>C74/F74</f>
        <v>5.4651919323357188E-2</v>
      </c>
      <c r="H74" s="10">
        <v>97.62</v>
      </c>
      <c r="I74" s="11">
        <v>6.9999999999999997E-34</v>
      </c>
      <c r="J74" s="10">
        <v>143</v>
      </c>
      <c r="K74" s="10"/>
      <c r="L74" s="10"/>
      <c r="M74" s="10"/>
      <c r="N74" s="10"/>
      <c r="O74" s="10"/>
      <c r="P74" s="10"/>
      <c r="Q74" s="13"/>
    </row>
    <row r="75" spans="1:17" x14ac:dyDescent="0.2">
      <c r="A75" s="10" t="s">
        <v>620</v>
      </c>
      <c r="B75" s="10" t="s">
        <v>621</v>
      </c>
      <c r="C75" s="10">
        <v>42</v>
      </c>
      <c r="D75" s="10">
        <v>338</v>
      </c>
      <c r="E75" s="10">
        <f>C75/D75</f>
        <v>0.1242603550295858</v>
      </c>
      <c r="F75" s="10">
        <v>446</v>
      </c>
      <c r="G75" s="10">
        <f>C75/F75</f>
        <v>9.417040358744394E-2</v>
      </c>
      <c r="H75" s="10">
        <v>97.62</v>
      </c>
      <c r="I75" s="11">
        <v>9E-13</v>
      </c>
      <c r="J75" s="10">
        <v>73.099999999999994</v>
      </c>
      <c r="K75" s="10"/>
      <c r="L75" s="10"/>
      <c r="M75" s="10"/>
      <c r="N75" s="10"/>
      <c r="O75" s="10"/>
      <c r="P75" s="10"/>
      <c r="Q75" s="13"/>
    </row>
    <row r="76" spans="1:17" x14ac:dyDescent="0.2">
      <c r="A76" s="10" t="s">
        <v>622</v>
      </c>
      <c r="B76" s="10" t="s">
        <v>623</v>
      </c>
      <c r="C76" s="10">
        <v>42</v>
      </c>
      <c r="D76" s="10">
        <v>2374</v>
      </c>
      <c r="E76" s="10">
        <f>C76/D76</f>
        <v>1.7691659646166806E-2</v>
      </c>
      <c r="F76" s="10">
        <v>693</v>
      </c>
      <c r="G76" s="10">
        <f>C76/F76</f>
        <v>6.0606060606060608E-2</v>
      </c>
      <c r="H76" s="10">
        <v>97.62</v>
      </c>
      <c r="I76" s="11">
        <v>7.0000000000000001E-12</v>
      </c>
      <c r="J76" s="10">
        <v>73.099999999999994</v>
      </c>
      <c r="K76" s="10"/>
      <c r="L76" s="10"/>
      <c r="M76" s="10"/>
      <c r="N76" s="10"/>
      <c r="O76" s="10"/>
      <c r="P76" s="10"/>
      <c r="Q76" s="13"/>
    </row>
    <row r="77" spans="1:17" x14ac:dyDescent="0.2">
      <c r="A77" s="10" t="s">
        <v>624</v>
      </c>
      <c r="B77" s="10" t="s">
        <v>625</v>
      </c>
      <c r="C77" s="10">
        <v>873</v>
      </c>
      <c r="D77" s="10">
        <v>2005</v>
      </c>
      <c r="E77" s="10">
        <f>C77/D77</f>
        <v>0.43541147132169578</v>
      </c>
      <c r="F77" s="10">
        <v>1948</v>
      </c>
      <c r="G77" s="10">
        <f>C77/F77</f>
        <v>0.44815195071868585</v>
      </c>
      <c r="H77" s="10">
        <v>97.59</v>
      </c>
      <c r="I77" s="10">
        <v>0</v>
      </c>
      <c r="J77" s="10">
        <v>1496</v>
      </c>
      <c r="K77" s="10"/>
      <c r="L77" s="10"/>
      <c r="M77" s="10"/>
      <c r="N77" s="10"/>
      <c r="O77" s="10"/>
      <c r="P77" s="10"/>
      <c r="Q77" s="13"/>
    </row>
    <row r="78" spans="1:17" x14ac:dyDescent="0.2">
      <c r="A78" s="10" t="s">
        <v>626</v>
      </c>
      <c r="B78" s="10" t="s">
        <v>627</v>
      </c>
      <c r="C78" s="10">
        <v>41</v>
      </c>
      <c r="D78" s="10">
        <v>277</v>
      </c>
      <c r="E78" s="10">
        <f>C78/D78</f>
        <v>0.14801444043321299</v>
      </c>
      <c r="F78" s="10">
        <v>675</v>
      </c>
      <c r="G78" s="10">
        <f>C78/F78</f>
        <v>6.0740740740740741E-2</v>
      </c>
      <c r="H78" s="10">
        <v>97.56</v>
      </c>
      <c r="I78" s="11">
        <v>3.0000000000000001E-12</v>
      </c>
      <c r="J78" s="10">
        <v>71.3</v>
      </c>
      <c r="K78" s="10"/>
      <c r="L78" s="10"/>
      <c r="M78" s="10"/>
      <c r="N78" s="10"/>
      <c r="O78" s="10"/>
      <c r="P78" s="10"/>
      <c r="Q78" s="13"/>
    </row>
    <row r="79" spans="1:17" x14ac:dyDescent="0.2">
      <c r="A79" s="10" t="s">
        <v>628</v>
      </c>
      <c r="B79" s="10" t="s">
        <v>629</v>
      </c>
      <c r="C79" s="10">
        <v>41</v>
      </c>
      <c r="D79" s="10">
        <v>263</v>
      </c>
      <c r="E79" s="10">
        <f>C79/D79</f>
        <v>0.155893536121673</v>
      </c>
      <c r="F79" s="10">
        <v>240</v>
      </c>
      <c r="G79" s="10">
        <f>C79/F79</f>
        <v>0.17083333333333334</v>
      </c>
      <c r="H79" s="10">
        <v>97.56</v>
      </c>
      <c r="I79" s="11">
        <v>2E-12</v>
      </c>
      <c r="J79" s="10">
        <v>71.3</v>
      </c>
      <c r="K79" s="10"/>
      <c r="L79" s="10"/>
      <c r="M79" s="10"/>
      <c r="N79" s="10"/>
      <c r="O79" s="10"/>
      <c r="P79" s="10"/>
      <c r="Q79" s="13"/>
    </row>
    <row r="80" spans="1:17" x14ac:dyDescent="0.2">
      <c r="A80" s="10" t="s">
        <v>630</v>
      </c>
      <c r="B80" s="10" t="s">
        <v>631</v>
      </c>
      <c r="C80" s="10">
        <v>123</v>
      </c>
      <c r="D80" s="10">
        <v>604</v>
      </c>
      <c r="E80" s="10">
        <f>C80/D80</f>
        <v>0.20364238410596028</v>
      </c>
      <c r="F80" s="10">
        <v>1446</v>
      </c>
      <c r="G80" s="10">
        <f>C80/F80</f>
        <v>8.5062240663900418E-2</v>
      </c>
      <c r="H80" s="10">
        <v>97.56</v>
      </c>
      <c r="I80" s="11">
        <v>3.0000000000000001E-54</v>
      </c>
      <c r="J80" s="10">
        <v>211</v>
      </c>
      <c r="K80" s="10"/>
      <c r="L80" s="10"/>
      <c r="M80" s="10"/>
      <c r="N80" s="10"/>
      <c r="O80" s="10"/>
      <c r="P80" s="10"/>
      <c r="Q80" s="13"/>
    </row>
    <row r="81" spans="1:17" x14ac:dyDescent="0.2">
      <c r="A81" s="10" t="s">
        <v>632</v>
      </c>
      <c r="B81" s="10" t="s">
        <v>633</v>
      </c>
      <c r="C81" s="10">
        <v>41</v>
      </c>
      <c r="D81" s="10">
        <v>2417</v>
      </c>
      <c r="E81" s="10">
        <f>C81/D81</f>
        <v>1.6963177492759621E-2</v>
      </c>
      <c r="F81" s="10">
        <v>3111</v>
      </c>
      <c r="G81" s="10">
        <f>C81/F81</f>
        <v>1.3179042108646738E-2</v>
      </c>
      <c r="H81" s="10">
        <v>97.56</v>
      </c>
      <c r="I81" s="11">
        <v>1.9999999999999999E-11</v>
      </c>
      <c r="J81" s="10">
        <v>71.3</v>
      </c>
      <c r="K81" s="10"/>
      <c r="L81" s="10"/>
      <c r="M81" s="10"/>
      <c r="N81" s="10"/>
      <c r="O81" s="10"/>
      <c r="P81" s="10"/>
      <c r="Q81" s="13"/>
    </row>
    <row r="82" spans="1:17" x14ac:dyDescent="0.2">
      <c r="A82" s="10" t="s">
        <v>634</v>
      </c>
      <c r="B82" s="10" t="s">
        <v>591</v>
      </c>
      <c r="C82" s="10">
        <v>324</v>
      </c>
      <c r="D82" s="10">
        <v>422</v>
      </c>
      <c r="E82" s="10">
        <f>C82/D82</f>
        <v>0.76777251184834128</v>
      </c>
      <c r="F82" s="10">
        <v>805</v>
      </c>
      <c r="G82" s="10">
        <f>C82/F82</f>
        <v>0.40248447204968946</v>
      </c>
      <c r="H82" s="10">
        <v>97.53</v>
      </c>
      <c r="I82" s="11">
        <v>9E-158</v>
      </c>
      <c r="J82" s="10">
        <v>555</v>
      </c>
      <c r="K82" s="10"/>
      <c r="L82" s="10"/>
      <c r="M82" s="10"/>
      <c r="N82" s="10"/>
      <c r="O82" s="10"/>
      <c r="P82" s="10"/>
      <c r="Q82" s="13"/>
    </row>
    <row r="83" spans="1:17" x14ac:dyDescent="0.2">
      <c r="A83" s="10" t="s">
        <v>635</v>
      </c>
      <c r="B83" s="10" t="s">
        <v>636</v>
      </c>
      <c r="C83" s="10">
        <v>242</v>
      </c>
      <c r="D83" s="10">
        <v>423</v>
      </c>
      <c r="E83" s="10">
        <f>C83/D83</f>
        <v>0.5721040189125296</v>
      </c>
      <c r="F83" s="10">
        <v>1384</v>
      </c>
      <c r="G83" s="10">
        <f>C83/F83</f>
        <v>0.17485549132947978</v>
      </c>
      <c r="H83" s="10">
        <v>97.52</v>
      </c>
      <c r="I83" s="11">
        <v>2.0000000000000001E-115</v>
      </c>
      <c r="J83" s="10">
        <v>414</v>
      </c>
      <c r="K83" s="10"/>
      <c r="L83" s="10"/>
      <c r="M83" s="10"/>
      <c r="N83" s="10"/>
      <c r="O83" s="10"/>
      <c r="P83" s="10"/>
      <c r="Q83" s="13"/>
    </row>
    <row r="84" spans="1:17" x14ac:dyDescent="0.2">
      <c r="A84" s="10" t="s">
        <v>637</v>
      </c>
      <c r="B84" s="10" t="s">
        <v>638</v>
      </c>
      <c r="C84" s="10">
        <v>121</v>
      </c>
      <c r="D84" s="10">
        <v>844</v>
      </c>
      <c r="E84" s="10">
        <f>C84/D84</f>
        <v>0.14336492890995262</v>
      </c>
      <c r="F84" s="10">
        <v>668</v>
      </c>
      <c r="G84" s="10">
        <f>C84/F84</f>
        <v>0.18113772455089822</v>
      </c>
      <c r="H84" s="10">
        <v>97.52</v>
      </c>
      <c r="I84" s="11">
        <v>2E-52</v>
      </c>
      <c r="J84" s="10">
        <v>206</v>
      </c>
      <c r="K84" s="10"/>
      <c r="L84" s="10"/>
      <c r="M84" s="10"/>
      <c r="N84" s="10"/>
      <c r="O84" s="10"/>
      <c r="P84" s="10"/>
      <c r="Q84" s="13"/>
    </row>
    <row r="85" spans="1:17" x14ac:dyDescent="0.2">
      <c r="A85" s="10" t="s">
        <v>639</v>
      </c>
      <c r="B85" s="10" t="s">
        <v>580</v>
      </c>
      <c r="C85" s="10">
        <v>201</v>
      </c>
      <c r="D85" s="10">
        <v>1075</v>
      </c>
      <c r="E85" s="10">
        <f>C85/D85</f>
        <v>0.18697674418604651</v>
      </c>
      <c r="F85" s="10">
        <v>203</v>
      </c>
      <c r="G85" s="10">
        <f>C85/F85</f>
        <v>0.99014778325123154</v>
      </c>
      <c r="H85" s="10">
        <v>97.51</v>
      </c>
      <c r="I85" s="11">
        <v>6.0000000000000003E-94</v>
      </c>
      <c r="J85" s="10">
        <v>344</v>
      </c>
      <c r="K85" s="10"/>
      <c r="L85" s="10"/>
      <c r="M85" s="10"/>
      <c r="N85" s="10"/>
      <c r="O85" s="10"/>
      <c r="P85" s="10"/>
      <c r="Q85" s="13"/>
    </row>
    <row r="86" spans="1:17" x14ac:dyDescent="0.2">
      <c r="A86" s="10" t="s">
        <v>640</v>
      </c>
      <c r="B86" s="10" t="s">
        <v>641</v>
      </c>
      <c r="C86" s="10">
        <v>40</v>
      </c>
      <c r="D86" s="10">
        <v>1632</v>
      </c>
      <c r="E86" s="10">
        <f>C86/D86</f>
        <v>2.4509803921568627E-2</v>
      </c>
      <c r="F86" s="10">
        <v>3494</v>
      </c>
      <c r="G86" s="10">
        <f>C86/F86</f>
        <v>1.1448196908986834E-2</v>
      </c>
      <c r="H86" s="10">
        <v>97.5</v>
      </c>
      <c r="I86" s="11">
        <v>6E-11</v>
      </c>
      <c r="J86" s="10">
        <v>69.400000000000006</v>
      </c>
      <c r="K86" s="10"/>
      <c r="L86" s="10"/>
      <c r="M86" s="10"/>
      <c r="N86" s="10"/>
      <c r="O86" s="10"/>
      <c r="P86" s="10"/>
      <c r="Q86" s="13"/>
    </row>
    <row r="87" spans="1:17" x14ac:dyDescent="0.2">
      <c r="A87" s="10" t="s">
        <v>642</v>
      </c>
      <c r="B87" s="10" t="s">
        <v>643</v>
      </c>
      <c r="C87" s="10">
        <v>40</v>
      </c>
      <c r="D87" s="10">
        <v>2097</v>
      </c>
      <c r="E87" s="10">
        <f>C87/D87</f>
        <v>1.9074868860276584E-2</v>
      </c>
      <c r="F87" s="10">
        <v>1042</v>
      </c>
      <c r="G87" s="10">
        <f>C87/F87</f>
        <v>3.8387715930902108E-2</v>
      </c>
      <c r="H87" s="10">
        <v>97.5</v>
      </c>
      <c r="I87" s="11">
        <v>7.9999999999999995E-11</v>
      </c>
      <c r="J87" s="10">
        <v>69.400000000000006</v>
      </c>
      <c r="K87" s="10"/>
      <c r="L87" s="10"/>
      <c r="M87" s="10"/>
      <c r="N87" s="10"/>
      <c r="O87" s="10"/>
      <c r="P87" s="10"/>
      <c r="Q87" s="13"/>
    </row>
    <row r="88" spans="1:17" x14ac:dyDescent="0.2">
      <c r="A88" s="10" t="s">
        <v>644</v>
      </c>
      <c r="B88" s="10" t="s">
        <v>645</v>
      </c>
      <c r="C88" s="10">
        <v>239</v>
      </c>
      <c r="D88" s="10">
        <v>274</v>
      </c>
      <c r="E88" s="10">
        <f>C88/D88</f>
        <v>0.87226277372262773</v>
      </c>
      <c r="F88" s="10">
        <v>290</v>
      </c>
      <c r="G88" s="10">
        <f>C88/F88</f>
        <v>0.82413793103448274</v>
      </c>
      <c r="H88" s="10">
        <v>97.49</v>
      </c>
      <c r="I88" s="11">
        <v>4.9999999999999999E-114</v>
      </c>
      <c r="J88" s="10">
        <v>409</v>
      </c>
      <c r="K88" s="10"/>
      <c r="L88" s="10"/>
      <c r="M88" s="10"/>
      <c r="N88" s="10"/>
      <c r="O88" s="10"/>
      <c r="P88" s="10"/>
      <c r="Q88" s="13"/>
    </row>
    <row r="89" spans="1:17" x14ac:dyDescent="0.2">
      <c r="A89" s="10" t="s">
        <v>646</v>
      </c>
      <c r="B89" s="10" t="s">
        <v>647</v>
      </c>
      <c r="C89" s="10">
        <v>159</v>
      </c>
      <c r="D89" s="10">
        <v>433</v>
      </c>
      <c r="E89" s="10">
        <f>C89/D89</f>
        <v>0.3672055427251732</v>
      </c>
      <c r="F89" s="10">
        <v>242</v>
      </c>
      <c r="G89" s="10">
        <f>C89/F89</f>
        <v>0.65702479338842978</v>
      </c>
      <c r="H89" s="10">
        <v>97.48</v>
      </c>
      <c r="I89" s="11">
        <v>9.9999999999999997E-73</v>
      </c>
      <c r="J89" s="10">
        <v>272</v>
      </c>
      <c r="K89" s="10"/>
      <c r="L89" s="10"/>
      <c r="M89" s="10"/>
      <c r="N89" s="10"/>
      <c r="O89" s="10"/>
      <c r="P89" s="10"/>
      <c r="Q89" s="13"/>
    </row>
    <row r="90" spans="1:17" x14ac:dyDescent="0.2">
      <c r="A90" s="10" t="s">
        <v>648</v>
      </c>
      <c r="B90" s="10" t="s">
        <v>649</v>
      </c>
      <c r="C90" s="10">
        <v>79</v>
      </c>
      <c r="D90" s="10">
        <v>682</v>
      </c>
      <c r="E90" s="10">
        <f>C90/D90</f>
        <v>0.1158357771260997</v>
      </c>
      <c r="F90" s="10">
        <v>1586</v>
      </c>
      <c r="G90" s="10">
        <f>C90/F90</f>
        <v>4.9810844892812109E-2</v>
      </c>
      <c r="H90" s="10">
        <v>97.47</v>
      </c>
      <c r="I90" s="11">
        <v>2.0000000000000002E-31</v>
      </c>
      <c r="J90" s="10">
        <v>135</v>
      </c>
      <c r="K90" s="10"/>
      <c r="L90" s="10"/>
      <c r="M90" s="10"/>
      <c r="N90" s="10"/>
      <c r="O90" s="10"/>
      <c r="P90" s="10"/>
      <c r="Q90" s="13"/>
    </row>
    <row r="91" spans="1:17" x14ac:dyDescent="0.2">
      <c r="A91" s="10" t="s">
        <v>650</v>
      </c>
      <c r="B91" s="10" t="s">
        <v>651</v>
      </c>
      <c r="C91" s="10">
        <v>274</v>
      </c>
      <c r="D91" s="10">
        <v>1025</v>
      </c>
      <c r="E91" s="10">
        <f>C91/D91</f>
        <v>0.26731707317073172</v>
      </c>
      <c r="F91" s="10">
        <v>785</v>
      </c>
      <c r="G91" s="10">
        <f>C91/F91</f>
        <v>0.34904458598726112</v>
      </c>
      <c r="H91" s="10">
        <v>97.45</v>
      </c>
      <c r="I91" s="11">
        <v>3E-131</v>
      </c>
      <c r="J91" s="10">
        <v>468</v>
      </c>
      <c r="K91" s="10"/>
      <c r="L91" s="10"/>
      <c r="M91" s="10"/>
      <c r="N91" s="10"/>
      <c r="O91" s="10"/>
      <c r="P91" s="10"/>
      <c r="Q91" s="13"/>
    </row>
    <row r="92" spans="1:17" x14ac:dyDescent="0.2">
      <c r="A92" s="10" t="s">
        <v>652</v>
      </c>
      <c r="B92" s="10" t="s">
        <v>653</v>
      </c>
      <c r="C92" s="10">
        <v>195</v>
      </c>
      <c r="D92" s="10">
        <v>498</v>
      </c>
      <c r="E92" s="10">
        <f>C92/D92</f>
        <v>0.39156626506024095</v>
      </c>
      <c r="F92" s="10">
        <v>706</v>
      </c>
      <c r="G92" s="10">
        <f>C92/F92</f>
        <v>0.27620396600566571</v>
      </c>
      <c r="H92" s="10">
        <v>97.44</v>
      </c>
      <c r="I92" s="11">
        <v>6.0000000000000004E-91</v>
      </c>
      <c r="J92" s="10">
        <v>333</v>
      </c>
      <c r="K92" s="10"/>
      <c r="L92" s="10"/>
      <c r="M92" s="10"/>
      <c r="N92" s="10"/>
      <c r="O92" s="10"/>
      <c r="P92" s="10"/>
      <c r="Q92" s="13"/>
    </row>
    <row r="93" spans="1:17" x14ac:dyDescent="0.2">
      <c r="A93" s="10" t="s">
        <v>654</v>
      </c>
      <c r="B93" s="10" t="s">
        <v>655</v>
      </c>
      <c r="C93" s="10">
        <v>271</v>
      </c>
      <c r="D93" s="10">
        <v>542</v>
      </c>
      <c r="E93" s="10">
        <f>C93/D93</f>
        <v>0.5</v>
      </c>
      <c r="F93" s="10">
        <v>530</v>
      </c>
      <c r="G93" s="10">
        <f>C93/F93</f>
        <v>0.51132075471698113</v>
      </c>
      <c r="H93" s="10">
        <v>97.42</v>
      </c>
      <c r="I93" s="11">
        <v>2.9999999999999998E-129</v>
      </c>
      <c r="J93" s="10">
        <v>460</v>
      </c>
      <c r="K93" s="10"/>
      <c r="L93" s="10"/>
      <c r="M93" s="10"/>
      <c r="N93" s="10"/>
      <c r="O93" s="10"/>
      <c r="P93" s="10"/>
      <c r="Q93" s="13"/>
    </row>
    <row r="94" spans="1:17" x14ac:dyDescent="0.2">
      <c r="A94" s="10" t="s">
        <v>656</v>
      </c>
      <c r="B94" s="10" t="s">
        <v>657</v>
      </c>
      <c r="C94" s="10">
        <v>230</v>
      </c>
      <c r="D94" s="10">
        <v>1045</v>
      </c>
      <c r="E94" s="10">
        <f>C94/D94</f>
        <v>0.22009569377990432</v>
      </c>
      <c r="F94" s="10">
        <v>365</v>
      </c>
      <c r="G94" s="10">
        <f>C94/F94</f>
        <v>0.63013698630136983</v>
      </c>
      <c r="H94" s="10">
        <v>97.39</v>
      </c>
      <c r="I94" s="11">
        <v>2.0000000000000001E-108</v>
      </c>
      <c r="J94" s="10">
        <v>392</v>
      </c>
      <c r="K94" s="10"/>
      <c r="L94" s="10"/>
      <c r="M94" s="10"/>
      <c r="N94" s="10"/>
      <c r="O94" s="10"/>
      <c r="P94" s="10"/>
      <c r="Q94" s="13"/>
    </row>
    <row r="95" spans="1:17" x14ac:dyDescent="0.2">
      <c r="A95" s="10" t="s">
        <v>658</v>
      </c>
      <c r="B95" s="10" t="s">
        <v>659</v>
      </c>
      <c r="C95" s="10">
        <v>230</v>
      </c>
      <c r="D95" s="10">
        <v>271</v>
      </c>
      <c r="E95" s="10">
        <f>C95/D95</f>
        <v>0.8487084870848709</v>
      </c>
      <c r="F95" s="10">
        <v>507</v>
      </c>
      <c r="G95" s="10">
        <f>C95/F95</f>
        <v>0.45364891518737671</v>
      </c>
      <c r="H95" s="10">
        <v>97.39</v>
      </c>
      <c r="I95" s="11">
        <v>2.0000000000000001E-108</v>
      </c>
      <c r="J95" s="10">
        <v>390</v>
      </c>
      <c r="K95" s="10"/>
      <c r="L95" s="10"/>
      <c r="M95" s="10"/>
      <c r="N95" s="10"/>
      <c r="O95" s="10"/>
      <c r="P95" s="10"/>
      <c r="Q95" s="13"/>
    </row>
    <row r="96" spans="1:17" x14ac:dyDescent="0.2">
      <c r="A96" s="10" t="s">
        <v>660</v>
      </c>
      <c r="B96" s="10" t="s">
        <v>661</v>
      </c>
      <c r="C96" s="10">
        <v>38</v>
      </c>
      <c r="D96" s="10">
        <v>1194</v>
      </c>
      <c r="E96" s="10">
        <f>C96/D96</f>
        <v>3.1825795644891124E-2</v>
      </c>
      <c r="F96" s="10">
        <v>1153</v>
      </c>
      <c r="G96" s="10">
        <f>C96/F96</f>
        <v>3.2957502168256721E-2</v>
      </c>
      <c r="H96" s="10">
        <v>97.37</v>
      </c>
      <c r="I96" s="11">
        <v>6E-10</v>
      </c>
      <c r="J96" s="10">
        <v>65.8</v>
      </c>
      <c r="K96" s="10"/>
      <c r="L96" s="10"/>
      <c r="M96" s="10"/>
      <c r="N96" s="10"/>
      <c r="O96" s="10"/>
      <c r="P96" s="10"/>
      <c r="Q96" s="13"/>
    </row>
    <row r="97" spans="1:17" x14ac:dyDescent="0.2">
      <c r="A97" s="10" t="s">
        <v>662</v>
      </c>
      <c r="B97" s="10" t="s">
        <v>663</v>
      </c>
      <c r="C97" s="10">
        <v>189</v>
      </c>
      <c r="D97" s="10">
        <v>3608</v>
      </c>
      <c r="E97" s="10">
        <f>C97/D97</f>
        <v>5.2383592017738359E-2</v>
      </c>
      <c r="F97" s="10">
        <v>1072</v>
      </c>
      <c r="G97" s="10">
        <f>C97/F97</f>
        <v>0.17630597014925373</v>
      </c>
      <c r="H97" s="10">
        <v>97.35</v>
      </c>
      <c r="I97" s="11">
        <v>8.9999999999999992E-87</v>
      </c>
      <c r="J97" s="10">
        <v>322</v>
      </c>
      <c r="K97" s="10"/>
      <c r="L97" s="10"/>
      <c r="M97" s="10"/>
      <c r="N97" s="10"/>
      <c r="O97" s="10"/>
      <c r="P97" s="10"/>
      <c r="Q97" s="13"/>
    </row>
    <row r="98" spans="1:17" x14ac:dyDescent="0.2">
      <c r="A98" s="10" t="s">
        <v>664</v>
      </c>
      <c r="B98" s="10" t="s">
        <v>665</v>
      </c>
      <c r="C98" s="10">
        <v>377</v>
      </c>
      <c r="D98" s="10">
        <v>389</v>
      </c>
      <c r="E98" s="10">
        <f>C98/D98</f>
        <v>0.96915167095115684</v>
      </c>
      <c r="F98" s="10">
        <v>381</v>
      </c>
      <c r="G98" s="10">
        <f>C98/F98</f>
        <v>0.98950131233595795</v>
      </c>
      <c r="H98" s="10">
        <v>97.35</v>
      </c>
      <c r="I98" s="10">
        <v>0</v>
      </c>
      <c r="J98" s="10">
        <v>641</v>
      </c>
      <c r="K98" s="10"/>
      <c r="L98" s="10"/>
      <c r="M98" s="10"/>
      <c r="N98" s="10"/>
      <c r="O98" s="10"/>
      <c r="P98" s="10"/>
      <c r="Q98" s="13"/>
    </row>
    <row r="99" spans="1:17" x14ac:dyDescent="0.2">
      <c r="A99" s="10" t="s">
        <v>666</v>
      </c>
      <c r="B99" s="10" t="s">
        <v>667</v>
      </c>
      <c r="C99" s="10">
        <v>449</v>
      </c>
      <c r="D99" s="10">
        <v>564</v>
      </c>
      <c r="E99" s="10">
        <f>C99/D99</f>
        <v>0.79609929078014185</v>
      </c>
      <c r="F99" s="10">
        <v>553</v>
      </c>
      <c r="G99" s="10">
        <f>C99/F99</f>
        <v>0.81193490054249551</v>
      </c>
      <c r="H99" s="10">
        <v>97.33</v>
      </c>
      <c r="I99" s="10">
        <v>0</v>
      </c>
      <c r="J99" s="10">
        <v>761</v>
      </c>
      <c r="K99" s="10"/>
      <c r="L99" s="10"/>
      <c r="M99" s="10"/>
      <c r="N99" s="10"/>
      <c r="O99" s="10"/>
      <c r="P99" s="10"/>
      <c r="Q99" s="13"/>
    </row>
    <row r="100" spans="1:17" x14ac:dyDescent="0.2">
      <c r="A100" s="10" t="s">
        <v>668</v>
      </c>
      <c r="B100" s="10" t="s">
        <v>669</v>
      </c>
      <c r="C100" s="10">
        <v>334</v>
      </c>
      <c r="D100" s="10">
        <v>1024</v>
      </c>
      <c r="E100" s="10">
        <f>C100/D100</f>
        <v>0.326171875</v>
      </c>
      <c r="F100" s="10">
        <v>745</v>
      </c>
      <c r="G100" s="10">
        <f>C100/F100</f>
        <v>0.4483221476510067</v>
      </c>
      <c r="H100" s="10">
        <v>97.31</v>
      </c>
      <c r="I100" s="11">
        <v>9.9999999999999999E-161</v>
      </c>
      <c r="J100" s="10">
        <v>566</v>
      </c>
      <c r="K100" s="10"/>
      <c r="L100" s="10"/>
      <c r="M100" s="10"/>
      <c r="N100" s="10"/>
      <c r="O100" s="10"/>
      <c r="P100" s="10"/>
      <c r="Q100" s="13"/>
    </row>
    <row r="101" spans="1:17" x14ac:dyDescent="0.2">
      <c r="A101" s="10" t="s">
        <v>670</v>
      </c>
      <c r="B101" s="10" t="s">
        <v>671</v>
      </c>
      <c r="C101" s="10">
        <v>74</v>
      </c>
      <c r="D101" s="10">
        <v>546</v>
      </c>
      <c r="E101" s="10">
        <f>C101/D101</f>
        <v>0.13553113553113552</v>
      </c>
      <c r="F101" s="10">
        <v>839</v>
      </c>
      <c r="G101" s="10">
        <f>C101/F101</f>
        <v>8.8200238379022647E-2</v>
      </c>
      <c r="H101" s="10">
        <v>97.3</v>
      </c>
      <c r="I101" s="11">
        <v>9.9999999999999997E-29</v>
      </c>
      <c r="J101" s="10">
        <v>126</v>
      </c>
      <c r="K101" s="10"/>
      <c r="L101" s="10"/>
      <c r="M101" s="10"/>
      <c r="N101" s="10"/>
      <c r="O101" s="10"/>
      <c r="P101" s="10"/>
      <c r="Q101" s="13"/>
    </row>
    <row r="102" spans="1:17" x14ac:dyDescent="0.2">
      <c r="A102" s="10" t="s">
        <v>672</v>
      </c>
      <c r="B102" s="10" t="s">
        <v>673</v>
      </c>
      <c r="C102" s="10">
        <v>220</v>
      </c>
      <c r="D102" s="10">
        <v>1072</v>
      </c>
      <c r="E102" s="10">
        <f>C102/D102</f>
        <v>0.20522388059701493</v>
      </c>
      <c r="F102" s="10">
        <v>765</v>
      </c>
      <c r="G102" s="10">
        <f>C102/F102</f>
        <v>0.28758169934640521</v>
      </c>
      <c r="H102" s="10">
        <v>97.27</v>
      </c>
      <c r="I102" s="11">
        <v>7.0000000000000003E-103</v>
      </c>
      <c r="J102" s="10">
        <v>374</v>
      </c>
      <c r="K102" s="10"/>
      <c r="L102" s="10"/>
      <c r="M102" s="10"/>
      <c r="N102" s="10"/>
      <c r="O102" s="10"/>
      <c r="P102" s="10"/>
      <c r="Q102" s="13"/>
    </row>
    <row r="103" spans="1:17" x14ac:dyDescent="0.2">
      <c r="A103" s="10" t="s">
        <v>674</v>
      </c>
      <c r="B103" s="10" t="s">
        <v>675</v>
      </c>
      <c r="C103" s="10">
        <v>73</v>
      </c>
      <c r="D103" s="10">
        <v>434</v>
      </c>
      <c r="E103" s="10">
        <f>C103/D103</f>
        <v>0.16820276497695852</v>
      </c>
      <c r="F103" s="10">
        <v>4831</v>
      </c>
      <c r="G103" s="10">
        <f>C103/F103</f>
        <v>1.5110743117367004E-2</v>
      </c>
      <c r="H103" s="10">
        <v>97.26</v>
      </c>
      <c r="I103" s="11">
        <v>3E-28</v>
      </c>
      <c r="J103" s="10">
        <v>124</v>
      </c>
      <c r="K103" s="10"/>
      <c r="L103" s="10"/>
      <c r="M103" s="10"/>
      <c r="N103" s="10"/>
      <c r="O103" s="10"/>
      <c r="P103" s="10"/>
      <c r="Q103" s="13"/>
    </row>
    <row r="104" spans="1:17" x14ac:dyDescent="0.2">
      <c r="A104" s="10" t="s">
        <v>676</v>
      </c>
      <c r="B104" s="10" t="s">
        <v>677</v>
      </c>
      <c r="C104" s="10">
        <v>109</v>
      </c>
      <c r="D104" s="10">
        <v>373</v>
      </c>
      <c r="E104" s="10">
        <f>C104/D104</f>
        <v>0.29222520107238603</v>
      </c>
      <c r="F104" s="10">
        <v>586</v>
      </c>
      <c r="G104" s="10">
        <f>C104/F104</f>
        <v>0.18600682593856654</v>
      </c>
      <c r="H104" s="10">
        <v>97.25</v>
      </c>
      <c r="I104" s="11">
        <v>4.0000000000000001E-46</v>
      </c>
      <c r="J104" s="10">
        <v>183</v>
      </c>
      <c r="K104" s="10"/>
      <c r="L104" s="10"/>
      <c r="M104" s="10"/>
      <c r="N104" s="10"/>
      <c r="O104" s="10"/>
      <c r="P104" s="10"/>
      <c r="Q104" s="13"/>
    </row>
    <row r="105" spans="1:17" x14ac:dyDescent="0.2">
      <c r="A105" s="10" t="s">
        <v>678</v>
      </c>
      <c r="B105" s="10" t="s">
        <v>679</v>
      </c>
      <c r="C105" s="10">
        <v>109</v>
      </c>
      <c r="D105" s="10">
        <v>1186</v>
      </c>
      <c r="E105" s="10">
        <f>C105/D105</f>
        <v>9.1905564924114669E-2</v>
      </c>
      <c r="F105" s="10">
        <v>715</v>
      </c>
      <c r="G105" s="10">
        <f>C105/F105</f>
        <v>0.15244755244755245</v>
      </c>
      <c r="H105" s="10">
        <v>97.25</v>
      </c>
      <c r="I105" s="11">
        <v>4.9999999999999998E-45</v>
      </c>
      <c r="J105" s="10">
        <v>182</v>
      </c>
      <c r="K105" s="10"/>
      <c r="L105" s="10"/>
      <c r="M105" s="10"/>
      <c r="N105" s="10"/>
      <c r="O105" s="10"/>
      <c r="P105" s="10"/>
      <c r="Q105" s="13"/>
    </row>
    <row r="106" spans="1:17" x14ac:dyDescent="0.2">
      <c r="A106" s="10" t="s">
        <v>680</v>
      </c>
      <c r="B106" s="10" t="s">
        <v>681</v>
      </c>
      <c r="C106" s="10">
        <v>616</v>
      </c>
      <c r="D106" s="10">
        <v>1448</v>
      </c>
      <c r="E106" s="10">
        <f>C106/D106</f>
        <v>0.425414364640884</v>
      </c>
      <c r="F106" s="10">
        <v>1215</v>
      </c>
      <c r="G106" s="10">
        <f>C106/F106</f>
        <v>0.50699588477366253</v>
      </c>
      <c r="H106" s="10">
        <v>97.24</v>
      </c>
      <c r="I106" s="10">
        <v>0</v>
      </c>
      <c r="J106" s="10">
        <v>1042</v>
      </c>
      <c r="K106" s="10"/>
      <c r="L106" s="10"/>
      <c r="M106" s="10"/>
      <c r="N106" s="10"/>
      <c r="O106" s="10"/>
      <c r="P106" s="10"/>
      <c r="Q106" s="13"/>
    </row>
    <row r="107" spans="1:17" x14ac:dyDescent="0.2">
      <c r="A107" s="10" t="s">
        <v>682</v>
      </c>
      <c r="B107" s="10" t="s">
        <v>683</v>
      </c>
      <c r="C107" s="10">
        <v>580</v>
      </c>
      <c r="D107" s="10">
        <v>580</v>
      </c>
      <c r="E107" s="10">
        <f>C107/D107</f>
        <v>1</v>
      </c>
      <c r="F107" s="10">
        <v>996</v>
      </c>
      <c r="G107" s="10">
        <f>C107/F107</f>
        <v>0.58232931726907633</v>
      </c>
      <c r="H107" s="10">
        <v>97.24</v>
      </c>
      <c r="I107" s="10">
        <v>0</v>
      </c>
      <c r="J107" s="10">
        <v>983</v>
      </c>
      <c r="K107" s="10"/>
      <c r="L107" s="10"/>
      <c r="M107" s="10"/>
      <c r="N107" s="10"/>
      <c r="O107" s="10"/>
      <c r="P107" s="10"/>
      <c r="Q107" s="13"/>
    </row>
    <row r="108" spans="1:17" x14ac:dyDescent="0.2">
      <c r="A108" s="10" t="s">
        <v>684</v>
      </c>
      <c r="B108" s="10" t="s">
        <v>685</v>
      </c>
      <c r="C108" s="10">
        <v>72</v>
      </c>
      <c r="D108" s="10">
        <v>749</v>
      </c>
      <c r="E108" s="10">
        <f>C108/D108</f>
        <v>9.6128170894526035E-2</v>
      </c>
      <c r="F108" s="10">
        <v>901</v>
      </c>
      <c r="G108" s="10">
        <f>C108/F108</f>
        <v>7.9911209766925645E-2</v>
      </c>
      <c r="H108" s="10">
        <v>97.22</v>
      </c>
      <c r="I108" s="11">
        <v>2.0000000000000001E-27</v>
      </c>
      <c r="J108" s="10">
        <v>122</v>
      </c>
      <c r="K108" s="10"/>
      <c r="L108" s="10"/>
      <c r="M108" s="10"/>
      <c r="N108" s="10"/>
      <c r="O108" s="10"/>
      <c r="P108" s="10"/>
      <c r="Q108" s="13"/>
    </row>
    <row r="109" spans="1:17" x14ac:dyDescent="0.2">
      <c r="A109" s="10" t="s">
        <v>686</v>
      </c>
      <c r="B109" s="10" t="s">
        <v>687</v>
      </c>
      <c r="C109" s="10">
        <v>108</v>
      </c>
      <c r="D109" s="10">
        <v>1473</v>
      </c>
      <c r="E109" s="10">
        <f>C109/D109</f>
        <v>7.3319755600814662E-2</v>
      </c>
      <c r="F109" s="10">
        <v>571</v>
      </c>
      <c r="G109" s="10">
        <f>C109/F109</f>
        <v>0.18914185639229422</v>
      </c>
      <c r="H109" s="10">
        <v>97.22</v>
      </c>
      <c r="I109" s="11">
        <v>7E-45</v>
      </c>
      <c r="J109" s="10">
        <v>182</v>
      </c>
      <c r="K109" s="10"/>
      <c r="L109" s="10"/>
      <c r="M109" s="10"/>
      <c r="N109" s="10"/>
      <c r="O109" s="10"/>
      <c r="P109" s="10"/>
      <c r="Q109" s="13"/>
    </row>
    <row r="110" spans="1:17" x14ac:dyDescent="0.2">
      <c r="A110" s="10" t="s">
        <v>688</v>
      </c>
      <c r="B110" s="10" t="s">
        <v>689</v>
      </c>
      <c r="C110" s="10">
        <v>250</v>
      </c>
      <c r="D110" s="10">
        <v>678</v>
      </c>
      <c r="E110" s="10">
        <f>C110/D110</f>
        <v>0.36873156342182889</v>
      </c>
      <c r="F110" s="10">
        <v>1070</v>
      </c>
      <c r="G110" s="10">
        <f>C110/F110</f>
        <v>0.23364485981308411</v>
      </c>
      <c r="H110" s="10">
        <v>97.2</v>
      </c>
      <c r="I110" s="11">
        <v>3.9999999999999999E-118</v>
      </c>
      <c r="J110" s="10">
        <v>424</v>
      </c>
      <c r="K110" s="10"/>
      <c r="L110" s="10"/>
      <c r="M110" s="10"/>
      <c r="N110" s="10"/>
      <c r="O110" s="10"/>
      <c r="P110" s="10"/>
      <c r="Q110" s="13"/>
    </row>
    <row r="111" spans="1:17" x14ac:dyDescent="0.2">
      <c r="A111" s="10" t="s">
        <v>690</v>
      </c>
      <c r="B111" s="10" t="s">
        <v>691</v>
      </c>
      <c r="C111" s="10">
        <v>142</v>
      </c>
      <c r="D111" s="10">
        <v>700</v>
      </c>
      <c r="E111" s="10">
        <f>C111/D111</f>
        <v>0.20285714285714285</v>
      </c>
      <c r="F111" s="10">
        <v>346</v>
      </c>
      <c r="G111" s="10">
        <f>C111/F111</f>
        <v>0.41040462427745666</v>
      </c>
      <c r="H111" s="10">
        <v>97.18</v>
      </c>
      <c r="I111" s="11">
        <v>5.0000000000000002E-63</v>
      </c>
      <c r="J111" s="10">
        <v>241</v>
      </c>
      <c r="K111" s="10"/>
      <c r="L111" s="10"/>
      <c r="M111" s="10"/>
      <c r="N111" s="10"/>
      <c r="O111" s="10"/>
      <c r="P111" s="10"/>
      <c r="Q111" s="13"/>
    </row>
    <row r="112" spans="1:17" x14ac:dyDescent="0.2">
      <c r="A112" s="10" t="s">
        <v>692</v>
      </c>
      <c r="B112" s="10" t="s">
        <v>691</v>
      </c>
      <c r="C112" s="10">
        <v>142</v>
      </c>
      <c r="D112" s="10">
        <v>757</v>
      </c>
      <c r="E112" s="10">
        <f>C112/D112</f>
        <v>0.18758256274768825</v>
      </c>
      <c r="F112" s="10">
        <v>346</v>
      </c>
      <c r="G112" s="10">
        <f>C112/F112</f>
        <v>0.41040462427745666</v>
      </c>
      <c r="H112" s="10">
        <v>97.18</v>
      </c>
      <c r="I112" s="11">
        <v>5.0000000000000002E-63</v>
      </c>
      <c r="J112" s="10">
        <v>241</v>
      </c>
      <c r="K112" s="10"/>
      <c r="L112" s="10"/>
      <c r="M112" s="10"/>
      <c r="N112" s="10"/>
      <c r="O112" s="10"/>
      <c r="P112" s="10"/>
      <c r="Q112" s="13"/>
    </row>
    <row r="113" spans="1:17" x14ac:dyDescent="0.2">
      <c r="A113" s="10" t="s">
        <v>693</v>
      </c>
      <c r="B113" s="10" t="s">
        <v>694</v>
      </c>
      <c r="C113" s="10">
        <v>351</v>
      </c>
      <c r="D113" s="10">
        <v>1306</v>
      </c>
      <c r="E113" s="10">
        <f>C113/D113</f>
        <v>0.26875957120980093</v>
      </c>
      <c r="F113" s="10">
        <v>3116</v>
      </c>
      <c r="G113" s="10">
        <f>C113/F113</f>
        <v>0.11264441591784338</v>
      </c>
      <c r="H113" s="10">
        <v>97.15</v>
      </c>
      <c r="I113" s="11">
        <v>5.9999999999999998E-169</v>
      </c>
      <c r="J113" s="10">
        <v>593</v>
      </c>
      <c r="K113" s="10"/>
      <c r="L113" s="10"/>
      <c r="M113" s="10"/>
      <c r="N113" s="10"/>
      <c r="O113" s="10"/>
      <c r="P113" s="10"/>
      <c r="Q113" s="13"/>
    </row>
    <row r="114" spans="1:17" x14ac:dyDescent="0.2">
      <c r="A114" s="10" t="s">
        <v>695</v>
      </c>
      <c r="B114" s="10" t="s">
        <v>694</v>
      </c>
      <c r="C114" s="10">
        <v>351</v>
      </c>
      <c r="D114" s="10">
        <v>1545</v>
      </c>
      <c r="E114" s="10">
        <f>C114/D114</f>
        <v>0.22718446601941747</v>
      </c>
      <c r="F114" s="10">
        <v>3116</v>
      </c>
      <c r="G114" s="10">
        <f>C114/F114</f>
        <v>0.11264441591784338</v>
      </c>
      <c r="H114" s="10">
        <v>97.15</v>
      </c>
      <c r="I114" s="11">
        <v>8.0000000000000002E-169</v>
      </c>
      <c r="J114" s="10">
        <v>593</v>
      </c>
      <c r="K114" s="10"/>
      <c r="L114" s="10"/>
      <c r="M114" s="10"/>
      <c r="N114" s="10"/>
      <c r="O114" s="10"/>
      <c r="P114" s="10"/>
      <c r="Q114" s="13"/>
    </row>
    <row r="115" spans="1:17" x14ac:dyDescent="0.2">
      <c r="A115" s="10" t="s">
        <v>696</v>
      </c>
      <c r="B115" s="10" t="s">
        <v>697</v>
      </c>
      <c r="C115" s="10">
        <v>35</v>
      </c>
      <c r="D115" s="10">
        <v>884</v>
      </c>
      <c r="E115" s="10">
        <f>C115/D115</f>
        <v>3.9592760180995473E-2</v>
      </c>
      <c r="F115" s="10">
        <v>2728</v>
      </c>
      <c r="G115" s="10">
        <f>C115/F115</f>
        <v>1.2829912023460411E-2</v>
      </c>
      <c r="H115" s="10">
        <v>97.14</v>
      </c>
      <c r="I115" s="11">
        <v>2E-8</v>
      </c>
      <c r="J115" s="10">
        <v>60.2</v>
      </c>
      <c r="K115" s="10"/>
      <c r="L115" s="10"/>
      <c r="M115" s="10"/>
      <c r="N115" s="10"/>
      <c r="O115" s="10"/>
      <c r="P115" s="10"/>
      <c r="Q115" s="13"/>
    </row>
    <row r="116" spans="1:17" x14ac:dyDescent="0.2">
      <c r="A116" s="10" t="s">
        <v>698</v>
      </c>
      <c r="B116" s="10" t="s">
        <v>699</v>
      </c>
      <c r="C116" s="10">
        <v>385</v>
      </c>
      <c r="D116" s="10">
        <v>467</v>
      </c>
      <c r="E116" s="10">
        <f>C116/D116</f>
        <v>0.82441113490364026</v>
      </c>
      <c r="F116" s="10">
        <v>1109</v>
      </c>
      <c r="G116" s="10">
        <f>C116/F116</f>
        <v>0.34715960324616774</v>
      </c>
      <c r="H116" s="10">
        <v>97.14</v>
      </c>
      <c r="I116" s="10">
        <v>0</v>
      </c>
      <c r="J116" s="10">
        <v>651</v>
      </c>
      <c r="K116" s="10"/>
      <c r="L116" s="10"/>
      <c r="M116" s="10"/>
      <c r="N116" s="10"/>
      <c r="O116" s="10"/>
      <c r="P116" s="10"/>
      <c r="Q116" s="13"/>
    </row>
    <row r="117" spans="1:17" x14ac:dyDescent="0.2">
      <c r="A117" s="10" t="s">
        <v>700</v>
      </c>
      <c r="B117" s="10" t="s">
        <v>701</v>
      </c>
      <c r="C117" s="10">
        <v>384</v>
      </c>
      <c r="D117" s="10">
        <v>471</v>
      </c>
      <c r="E117" s="10">
        <f>C117/D117</f>
        <v>0.8152866242038217</v>
      </c>
      <c r="F117" s="10">
        <v>400</v>
      </c>
      <c r="G117" s="10">
        <f>C117/F117</f>
        <v>0.96</v>
      </c>
      <c r="H117" s="10">
        <v>97.14</v>
      </c>
      <c r="I117" s="10">
        <v>0</v>
      </c>
      <c r="J117" s="10">
        <v>649</v>
      </c>
      <c r="K117" s="10"/>
      <c r="L117" s="10"/>
      <c r="M117" s="10"/>
      <c r="N117" s="10"/>
      <c r="O117" s="10"/>
      <c r="P117" s="10"/>
      <c r="Q117" s="13"/>
    </row>
    <row r="118" spans="1:17" x14ac:dyDescent="0.2">
      <c r="A118" s="10" t="s">
        <v>702</v>
      </c>
      <c r="B118" s="10" t="s">
        <v>703</v>
      </c>
      <c r="C118" s="10">
        <v>104</v>
      </c>
      <c r="D118" s="10">
        <v>1122</v>
      </c>
      <c r="E118" s="10">
        <f>C118/D118</f>
        <v>9.2691622103386814E-2</v>
      </c>
      <c r="F118" s="10">
        <v>237</v>
      </c>
      <c r="G118" s="10">
        <f>C118/F118</f>
        <v>0.43881856540084391</v>
      </c>
      <c r="H118" s="10">
        <v>97.12</v>
      </c>
      <c r="I118" s="11">
        <v>2.0000000000000002E-43</v>
      </c>
      <c r="J118" s="10">
        <v>176</v>
      </c>
      <c r="K118" s="10"/>
      <c r="L118" s="10"/>
      <c r="M118" s="10"/>
      <c r="N118" s="10"/>
      <c r="O118" s="10"/>
      <c r="P118" s="10"/>
      <c r="Q118" s="13"/>
    </row>
    <row r="119" spans="1:17" x14ac:dyDescent="0.2">
      <c r="A119" s="10" t="s">
        <v>704</v>
      </c>
      <c r="B119" s="10" t="s">
        <v>705</v>
      </c>
      <c r="C119" s="10">
        <v>381</v>
      </c>
      <c r="D119" s="10">
        <v>2663</v>
      </c>
      <c r="E119" s="10">
        <f>C119/D119</f>
        <v>0.14307172361997747</v>
      </c>
      <c r="F119" s="10">
        <v>1215</v>
      </c>
      <c r="G119" s="10">
        <f>C119/F119</f>
        <v>0.31358024691358027</v>
      </c>
      <c r="H119" s="10">
        <v>97.11</v>
      </c>
      <c r="I119" s="10">
        <v>0</v>
      </c>
      <c r="J119" s="10">
        <v>638</v>
      </c>
      <c r="K119" s="10"/>
      <c r="L119" s="10"/>
      <c r="M119" s="10"/>
      <c r="N119" s="10"/>
      <c r="O119" s="10"/>
      <c r="P119" s="10"/>
      <c r="Q119" s="13"/>
    </row>
    <row r="120" spans="1:17" x14ac:dyDescent="0.2">
      <c r="A120" s="10" t="s">
        <v>706</v>
      </c>
      <c r="B120" s="10" t="s">
        <v>707</v>
      </c>
      <c r="C120" s="10">
        <v>379</v>
      </c>
      <c r="D120" s="10">
        <v>743</v>
      </c>
      <c r="E120" s="10">
        <f>C120/D120</f>
        <v>0.51009421265141319</v>
      </c>
      <c r="F120" s="10">
        <v>2830</v>
      </c>
      <c r="G120" s="10">
        <f>C120/F120</f>
        <v>0.13392226148409894</v>
      </c>
      <c r="H120" s="10">
        <v>97.1</v>
      </c>
      <c r="I120" s="10">
        <v>0</v>
      </c>
      <c r="J120" s="10">
        <v>638</v>
      </c>
      <c r="K120" s="10"/>
      <c r="L120" s="10"/>
      <c r="M120" s="10"/>
      <c r="N120" s="10"/>
      <c r="O120" s="10"/>
      <c r="P120" s="10"/>
      <c r="Q120" s="13"/>
    </row>
    <row r="121" spans="1:17" x14ac:dyDescent="0.2">
      <c r="A121" s="10" t="s">
        <v>708</v>
      </c>
      <c r="B121" s="10" t="s">
        <v>709</v>
      </c>
      <c r="C121" s="10">
        <v>207</v>
      </c>
      <c r="D121" s="10">
        <v>207</v>
      </c>
      <c r="E121" s="10">
        <f>C121/D121</f>
        <v>1</v>
      </c>
      <c r="F121" s="10">
        <v>998</v>
      </c>
      <c r="G121" s="10">
        <f>C121/F121</f>
        <v>0.20741482965931865</v>
      </c>
      <c r="H121" s="10">
        <v>97.1</v>
      </c>
      <c r="I121" s="11">
        <v>1.9999999999999998E-96</v>
      </c>
      <c r="J121" s="10">
        <v>350</v>
      </c>
      <c r="K121" s="10"/>
      <c r="L121" s="10"/>
      <c r="M121" s="10"/>
      <c r="N121" s="10"/>
      <c r="O121" s="10"/>
      <c r="P121" s="10"/>
      <c r="Q121" s="13"/>
    </row>
    <row r="122" spans="1:17" x14ac:dyDescent="0.2">
      <c r="A122" s="10" t="s">
        <v>710</v>
      </c>
      <c r="B122" s="10" t="s">
        <v>711</v>
      </c>
      <c r="C122" s="10">
        <v>172</v>
      </c>
      <c r="D122" s="10">
        <v>2352</v>
      </c>
      <c r="E122" s="10">
        <f>C122/D122</f>
        <v>7.312925170068027E-2</v>
      </c>
      <c r="F122" s="10">
        <v>2724</v>
      </c>
      <c r="G122" s="10">
        <f>C122/F122</f>
        <v>6.3142437591776804E-2</v>
      </c>
      <c r="H122" s="10">
        <v>97.09</v>
      </c>
      <c r="I122" s="11">
        <v>6.0000000000000003E-77</v>
      </c>
      <c r="J122" s="10">
        <v>289</v>
      </c>
      <c r="K122" s="10"/>
      <c r="L122" s="10"/>
      <c r="M122" s="10"/>
      <c r="N122" s="10"/>
      <c r="O122" s="10"/>
      <c r="P122" s="10"/>
      <c r="Q122" s="13"/>
    </row>
    <row r="123" spans="1:17" x14ac:dyDescent="0.2">
      <c r="A123" s="10" t="s">
        <v>712</v>
      </c>
      <c r="B123" s="10" t="s">
        <v>713</v>
      </c>
      <c r="C123" s="10">
        <v>273</v>
      </c>
      <c r="D123" s="10">
        <v>1273</v>
      </c>
      <c r="E123" s="10">
        <f>C123/D123</f>
        <v>0.21445404556166536</v>
      </c>
      <c r="F123" s="10">
        <v>1721</v>
      </c>
      <c r="G123" s="10">
        <f>C123/F123</f>
        <v>0.15862870424171993</v>
      </c>
      <c r="H123" s="10">
        <v>97.07</v>
      </c>
      <c r="I123" s="11">
        <v>2.0000000000000001E-128</v>
      </c>
      <c r="J123" s="10">
        <v>459</v>
      </c>
      <c r="K123" s="10"/>
      <c r="L123" s="10"/>
      <c r="M123" s="10"/>
      <c r="N123" s="10"/>
      <c r="O123" s="10"/>
      <c r="P123" s="10"/>
      <c r="Q123" s="13"/>
    </row>
    <row r="124" spans="1:17" x14ac:dyDescent="0.2">
      <c r="A124" s="10" t="s">
        <v>714</v>
      </c>
      <c r="B124" s="10" t="s">
        <v>715</v>
      </c>
      <c r="C124" s="10">
        <v>34</v>
      </c>
      <c r="D124" s="10">
        <v>785</v>
      </c>
      <c r="E124" s="10">
        <f>C124/D124</f>
        <v>4.3312101910828023E-2</v>
      </c>
      <c r="F124" s="10">
        <v>2105</v>
      </c>
      <c r="G124" s="10">
        <f>C124/F124</f>
        <v>1.6152019002375298E-2</v>
      </c>
      <c r="H124" s="10">
        <v>97.06</v>
      </c>
      <c r="I124" s="11">
        <v>1.9999999999999999E-7</v>
      </c>
      <c r="J124" s="10">
        <v>56.5</v>
      </c>
      <c r="K124" s="10"/>
      <c r="L124" s="10"/>
      <c r="M124" s="10"/>
      <c r="N124" s="10"/>
      <c r="O124" s="10"/>
      <c r="P124" s="10"/>
      <c r="Q124" s="13"/>
    </row>
    <row r="125" spans="1:17" x14ac:dyDescent="0.2">
      <c r="A125" s="10" t="s">
        <v>716</v>
      </c>
      <c r="B125" s="10" t="s">
        <v>717</v>
      </c>
      <c r="C125" s="10">
        <v>34</v>
      </c>
      <c r="D125" s="10">
        <v>1898</v>
      </c>
      <c r="E125" s="10">
        <f>C125/D125</f>
        <v>1.7913593256059009E-2</v>
      </c>
      <c r="F125" s="10">
        <v>3091</v>
      </c>
      <c r="G125" s="10">
        <f>C125/F125</f>
        <v>1.0999676480103526E-2</v>
      </c>
      <c r="H125" s="10">
        <v>97.06</v>
      </c>
      <c r="I125" s="11">
        <v>4.9999999999999998E-7</v>
      </c>
      <c r="J125" s="10">
        <v>56.5</v>
      </c>
      <c r="K125" s="10"/>
      <c r="L125" s="10"/>
      <c r="M125" s="10"/>
      <c r="N125" s="10"/>
      <c r="O125" s="10"/>
      <c r="P125" s="10"/>
      <c r="Q125" s="13"/>
    </row>
    <row r="126" spans="1:17" x14ac:dyDescent="0.2">
      <c r="A126" s="10" t="s">
        <v>718</v>
      </c>
      <c r="B126" s="10" t="s">
        <v>719</v>
      </c>
      <c r="C126" s="10">
        <v>204</v>
      </c>
      <c r="D126" s="10">
        <v>1199</v>
      </c>
      <c r="E126" s="10">
        <f>C126/D126</f>
        <v>0.1701417848206839</v>
      </c>
      <c r="F126" s="10">
        <v>204</v>
      </c>
      <c r="G126" s="10">
        <f>C126/F126</f>
        <v>1</v>
      </c>
      <c r="H126" s="10">
        <v>97.06</v>
      </c>
      <c r="I126" s="11">
        <v>6.0000000000000003E-94</v>
      </c>
      <c r="J126" s="10">
        <v>344</v>
      </c>
      <c r="K126" s="10"/>
      <c r="L126" s="10"/>
      <c r="M126" s="10"/>
      <c r="N126" s="10"/>
      <c r="O126" s="10"/>
      <c r="P126" s="10"/>
      <c r="Q126" s="13"/>
    </row>
    <row r="127" spans="1:17" x14ac:dyDescent="0.2">
      <c r="A127" s="10" t="s">
        <v>720</v>
      </c>
      <c r="B127" s="10" t="s">
        <v>721</v>
      </c>
      <c r="C127" s="10">
        <v>34</v>
      </c>
      <c r="D127" s="10">
        <v>2457</v>
      </c>
      <c r="E127" s="10">
        <f>C127/D127</f>
        <v>1.3838013838013839E-2</v>
      </c>
      <c r="F127" s="10">
        <v>2208</v>
      </c>
      <c r="G127" s="10">
        <f>C127/F127</f>
        <v>1.5398550724637682E-2</v>
      </c>
      <c r="H127" s="10">
        <v>97.06</v>
      </c>
      <c r="I127" s="11">
        <v>1.9999999999999999E-7</v>
      </c>
      <c r="J127" s="10">
        <v>58.4</v>
      </c>
      <c r="K127" s="10"/>
      <c r="L127" s="10"/>
      <c r="M127" s="10"/>
      <c r="N127" s="10"/>
      <c r="O127" s="10"/>
      <c r="P127" s="10"/>
      <c r="Q127" s="13"/>
    </row>
    <row r="128" spans="1:17" x14ac:dyDescent="0.2">
      <c r="A128" s="10" t="s">
        <v>722</v>
      </c>
      <c r="B128" s="10" t="s">
        <v>723</v>
      </c>
      <c r="C128" s="10">
        <v>136</v>
      </c>
      <c r="D128" s="10">
        <v>5696</v>
      </c>
      <c r="E128" s="10">
        <f>C128/D128</f>
        <v>2.3876404494382022E-2</v>
      </c>
      <c r="F128" s="10">
        <v>4421</v>
      </c>
      <c r="G128" s="10">
        <f>C128/F128</f>
        <v>3.0762270979416421E-2</v>
      </c>
      <c r="H128" s="10">
        <v>97.06</v>
      </c>
      <c r="I128" s="11">
        <v>9.0000000000000002E-59</v>
      </c>
      <c r="J128" s="10">
        <v>230</v>
      </c>
      <c r="K128" s="10"/>
      <c r="L128" s="10"/>
      <c r="M128" s="10"/>
      <c r="N128" s="10"/>
      <c r="O128" s="10"/>
      <c r="P128" s="10"/>
      <c r="Q128" s="13"/>
    </row>
    <row r="129" spans="1:17" x14ac:dyDescent="0.2">
      <c r="A129" s="10" t="s">
        <v>724</v>
      </c>
      <c r="B129" s="10" t="s">
        <v>725</v>
      </c>
      <c r="C129" s="10">
        <v>407</v>
      </c>
      <c r="D129" s="10">
        <v>630</v>
      </c>
      <c r="E129" s="10">
        <f>C129/D129</f>
        <v>0.64603174603174607</v>
      </c>
      <c r="F129" s="10">
        <v>488</v>
      </c>
      <c r="G129" s="10">
        <f>C129/F129</f>
        <v>0.83401639344262291</v>
      </c>
      <c r="H129" s="10">
        <v>97.05</v>
      </c>
      <c r="I129" s="10">
        <v>0</v>
      </c>
      <c r="J129" s="10">
        <v>684</v>
      </c>
      <c r="K129" s="10"/>
      <c r="L129" s="10"/>
      <c r="M129" s="10"/>
      <c r="N129" s="10"/>
      <c r="O129" s="10"/>
      <c r="P129" s="10"/>
      <c r="Q129" s="13"/>
    </row>
    <row r="130" spans="1:17" x14ac:dyDescent="0.2">
      <c r="A130" s="10" t="s">
        <v>726</v>
      </c>
      <c r="B130" s="10" t="s">
        <v>727</v>
      </c>
      <c r="C130" s="10">
        <v>235</v>
      </c>
      <c r="D130" s="10">
        <v>646</v>
      </c>
      <c r="E130" s="10">
        <f>C130/D130</f>
        <v>0.36377708978328172</v>
      </c>
      <c r="F130" s="10">
        <v>235</v>
      </c>
      <c r="G130" s="10">
        <f>C130/F130</f>
        <v>1</v>
      </c>
      <c r="H130" s="10">
        <v>97.02</v>
      </c>
      <c r="I130" s="11">
        <v>9.0000000000000002E-110</v>
      </c>
      <c r="J130" s="10">
        <v>396</v>
      </c>
      <c r="K130" s="10"/>
      <c r="L130" s="10"/>
      <c r="M130" s="10"/>
      <c r="N130" s="10"/>
      <c r="O130" s="10"/>
      <c r="P130" s="10"/>
      <c r="Q130" s="13"/>
    </row>
    <row r="131" spans="1:17" x14ac:dyDescent="0.2">
      <c r="A131" s="10" t="s">
        <v>728</v>
      </c>
      <c r="B131" s="10" t="s">
        <v>729</v>
      </c>
      <c r="C131" s="10">
        <v>67</v>
      </c>
      <c r="D131" s="10">
        <v>859</v>
      </c>
      <c r="E131" s="10">
        <f>C131/D131</f>
        <v>7.7997671711292196E-2</v>
      </c>
      <c r="F131" s="10">
        <v>575</v>
      </c>
      <c r="G131" s="10">
        <f>C131/F131</f>
        <v>0.11652173913043479</v>
      </c>
      <c r="H131" s="10">
        <v>97.01</v>
      </c>
      <c r="I131" s="11">
        <v>9.9999999999999992E-25</v>
      </c>
      <c r="J131" s="10">
        <v>113</v>
      </c>
      <c r="K131" s="10"/>
      <c r="L131" s="10"/>
      <c r="M131" s="10"/>
      <c r="N131" s="10"/>
      <c r="O131" s="10"/>
      <c r="P131" s="10"/>
      <c r="Q131" s="13"/>
    </row>
    <row r="132" spans="1:17" x14ac:dyDescent="0.2">
      <c r="A132" s="10" t="s">
        <v>730</v>
      </c>
      <c r="B132" s="10" t="s">
        <v>731</v>
      </c>
      <c r="C132" s="10">
        <v>67</v>
      </c>
      <c r="D132" s="10">
        <v>413</v>
      </c>
      <c r="E132" s="10">
        <f>C132/D132</f>
        <v>0.16222760290556901</v>
      </c>
      <c r="F132" s="10">
        <v>574</v>
      </c>
      <c r="G132" s="10">
        <f>C132/F132</f>
        <v>0.11672473867595819</v>
      </c>
      <c r="H132" s="10">
        <v>97.01</v>
      </c>
      <c r="I132" s="11">
        <v>7.0000000000000004E-25</v>
      </c>
      <c r="J132" s="10">
        <v>113</v>
      </c>
      <c r="K132" s="10"/>
      <c r="L132" s="10"/>
      <c r="M132" s="10"/>
      <c r="N132" s="10"/>
      <c r="O132" s="10"/>
      <c r="P132" s="10"/>
      <c r="Q132" s="13"/>
    </row>
    <row r="133" spans="1:17" x14ac:dyDescent="0.2">
      <c r="A133" s="10" t="s">
        <v>732</v>
      </c>
      <c r="B133" s="10" t="s">
        <v>733</v>
      </c>
      <c r="C133" s="10">
        <v>268</v>
      </c>
      <c r="D133" s="10">
        <v>668</v>
      </c>
      <c r="E133" s="10">
        <f>C133/D133</f>
        <v>0.40119760479041916</v>
      </c>
      <c r="F133" s="10">
        <v>774</v>
      </c>
      <c r="G133" s="10">
        <f>C133/F133</f>
        <v>0.34625322997416019</v>
      </c>
      <c r="H133" s="10">
        <v>97.01</v>
      </c>
      <c r="I133" s="11">
        <v>1.9999999999999999E-126</v>
      </c>
      <c r="J133" s="10">
        <v>451</v>
      </c>
      <c r="K133" s="10"/>
      <c r="L133" s="10"/>
      <c r="M133" s="10"/>
      <c r="N133" s="10"/>
      <c r="O133" s="10"/>
      <c r="P133" s="10"/>
      <c r="Q133" s="13"/>
    </row>
    <row r="134" spans="1:17" x14ac:dyDescent="0.2">
      <c r="A134" s="10" t="s">
        <v>734</v>
      </c>
      <c r="B134" s="10" t="s">
        <v>735</v>
      </c>
      <c r="C134" s="10">
        <v>100</v>
      </c>
      <c r="D134" s="10">
        <v>935</v>
      </c>
      <c r="E134" s="10">
        <f>C134/D134</f>
        <v>0.10695187165775401</v>
      </c>
      <c r="F134" s="10">
        <v>651</v>
      </c>
      <c r="G134" s="10">
        <f>C134/F134</f>
        <v>0.15360983102918588</v>
      </c>
      <c r="H134" s="10">
        <v>97</v>
      </c>
      <c r="I134" s="11">
        <v>2.9999999999999999E-41</v>
      </c>
      <c r="J134" s="10">
        <v>169</v>
      </c>
      <c r="K134" s="10"/>
      <c r="L134" s="10"/>
      <c r="M134" s="10"/>
      <c r="N134" s="10"/>
      <c r="O134" s="10"/>
      <c r="P134" s="10"/>
      <c r="Q134" s="13"/>
    </row>
    <row r="135" spans="1:17" x14ac:dyDescent="0.2">
      <c r="A135" s="10" t="s">
        <v>736</v>
      </c>
      <c r="B135" s="10" t="s">
        <v>737</v>
      </c>
      <c r="C135" s="10">
        <v>259</v>
      </c>
      <c r="D135" s="10">
        <v>688</v>
      </c>
      <c r="E135" s="10">
        <f>C135/D135</f>
        <v>0.37645348837209303</v>
      </c>
      <c r="F135" s="10">
        <v>275</v>
      </c>
      <c r="G135" s="10">
        <f>C135/F135</f>
        <v>0.94181818181818178</v>
      </c>
      <c r="H135" s="10">
        <v>96.91</v>
      </c>
      <c r="I135" s="11">
        <v>2E-121</v>
      </c>
      <c r="J135" s="10">
        <v>435</v>
      </c>
      <c r="K135" s="10"/>
      <c r="L135" s="10"/>
      <c r="M135" s="10"/>
      <c r="N135" s="10"/>
      <c r="O135" s="10"/>
      <c r="P135" s="10"/>
      <c r="Q135" s="13"/>
    </row>
    <row r="136" spans="1:17" x14ac:dyDescent="0.2">
      <c r="A136" s="10" t="s">
        <v>738</v>
      </c>
      <c r="B136" s="10" t="s">
        <v>739</v>
      </c>
      <c r="C136" s="10">
        <v>257</v>
      </c>
      <c r="D136" s="10">
        <v>1056</v>
      </c>
      <c r="E136" s="10">
        <f>C136/D136</f>
        <v>0.24337121212121213</v>
      </c>
      <c r="F136" s="10">
        <v>257</v>
      </c>
      <c r="G136" s="10">
        <f>C136/F136</f>
        <v>1</v>
      </c>
      <c r="H136" s="10">
        <v>96.89</v>
      </c>
      <c r="I136" s="11">
        <v>3.9999999999999999E-120</v>
      </c>
      <c r="J136" s="10">
        <v>431</v>
      </c>
      <c r="K136" s="10"/>
      <c r="L136" s="10"/>
      <c r="M136" s="10"/>
      <c r="N136" s="10"/>
      <c r="O136" s="10"/>
      <c r="P136" s="10"/>
      <c r="Q136" s="13"/>
    </row>
    <row r="137" spans="1:17" x14ac:dyDescent="0.2">
      <c r="A137" s="10" t="s">
        <v>740</v>
      </c>
      <c r="B137" s="10" t="s">
        <v>741</v>
      </c>
      <c r="C137" s="10">
        <v>160</v>
      </c>
      <c r="D137" s="10">
        <v>3810</v>
      </c>
      <c r="E137" s="10">
        <f>C137/D137</f>
        <v>4.1994750656167978E-2</v>
      </c>
      <c r="F137" s="10">
        <v>1121</v>
      </c>
      <c r="G137" s="10">
        <f>C137/F137</f>
        <v>0.14272970561998216</v>
      </c>
      <c r="H137" s="10">
        <v>96.88</v>
      </c>
      <c r="I137" s="11">
        <v>1E-70</v>
      </c>
      <c r="J137" s="10">
        <v>268</v>
      </c>
      <c r="K137" s="10"/>
      <c r="L137" s="10"/>
      <c r="M137" s="10"/>
      <c r="N137" s="10"/>
      <c r="O137" s="10"/>
      <c r="P137" s="10"/>
      <c r="Q137" s="13"/>
    </row>
    <row r="138" spans="1:17" x14ac:dyDescent="0.2">
      <c r="A138" s="10" t="s">
        <v>742</v>
      </c>
      <c r="B138" s="10" t="s">
        <v>743</v>
      </c>
      <c r="C138" s="10">
        <v>64</v>
      </c>
      <c r="D138" s="10">
        <v>241</v>
      </c>
      <c r="E138" s="10">
        <f>C138/D138</f>
        <v>0.26556016597510373</v>
      </c>
      <c r="F138" s="10">
        <v>1247</v>
      </c>
      <c r="G138" s="10">
        <f>C138/F138</f>
        <v>5.1323175621491579E-2</v>
      </c>
      <c r="H138" s="10">
        <v>96.88</v>
      </c>
      <c r="I138" s="11">
        <v>1.9999999999999999E-23</v>
      </c>
      <c r="J138" s="10">
        <v>108</v>
      </c>
      <c r="K138" s="10"/>
      <c r="L138" s="10"/>
      <c r="M138" s="10"/>
      <c r="N138" s="10"/>
      <c r="O138" s="10"/>
      <c r="P138" s="10"/>
      <c r="Q138" s="13"/>
    </row>
    <row r="139" spans="1:17" x14ac:dyDescent="0.2">
      <c r="A139" s="10" t="s">
        <v>744</v>
      </c>
      <c r="B139" s="10" t="s">
        <v>745</v>
      </c>
      <c r="C139" s="10">
        <v>32</v>
      </c>
      <c r="D139" s="10">
        <v>1942</v>
      </c>
      <c r="E139" s="10">
        <f>C139/D139</f>
        <v>1.6477857878475798E-2</v>
      </c>
      <c r="F139" s="10">
        <v>4515</v>
      </c>
      <c r="G139" s="10">
        <f>C139/F139</f>
        <v>7.0874861572535995E-3</v>
      </c>
      <c r="H139" s="10">
        <v>96.88</v>
      </c>
      <c r="I139" s="11">
        <v>1.9999999999999999E-6</v>
      </c>
      <c r="J139" s="10">
        <v>54.7</v>
      </c>
      <c r="K139" s="10"/>
      <c r="L139" s="10"/>
      <c r="M139" s="10"/>
      <c r="N139" s="10"/>
      <c r="O139" s="10"/>
      <c r="P139" s="10"/>
      <c r="Q139" s="13"/>
    </row>
    <row r="140" spans="1:17" x14ac:dyDescent="0.2">
      <c r="A140" s="10" t="s">
        <v>746</v>
      </c>
      <c r="B140" s="10" t="s">
        <v>747</v>
      </c>
      <c r="C140" s="10">
        <v>32</v>
      </c>
      <c r="D140" s="10">
        <v>596</v>
      </c>
      <c r="E140" s="10">
        <f>C140/D140</f>
        <v>5.3691275167785234E-2</v>
      </c>
      <c r="F140" s="10">
        <v>2322</v>
      </c>
      <c r="G140" s="10">
        <f>C140/F140</f>
        <v>1.3781223083548665E-2</v>
      </c>
      <c r="H140" s="10">
        <v>96.88</v>
      </c>
      <c r="I140" s="11">
        <v>5.9999999999999997E-7</v>
      </c>
      <c r="J140" s="10">
        <v>54.7</v>
      </c>
      <c r="K140" s="10"/>
      <c r="L140" s="10"/>
      <c r="M140" s="10"/>
      <c r="N140" s="10"/>
      <c r="O140" s="10"/>
      <c r="P140" s="10"/>
      <c r="Q140" s="13"/>
    </row>
    <row r="141" spans="1:17" x14ac:dyDescent="0.2">
      <c r="A141" s="10" t="s">
        <v>748</v>
      </c>
      <c r="B141" s="10" t="s">
        <v>749</v>
      </c>
      <c r="C141" s="10">
        <v>382</v>
      </c>
      <c r="D141" s="10">
        <v>646</v>
      </c>
      <c r="E141" s="10">
        <f>C141/D141</f>
        <v>0.59133126934984526</v>
      </c>
      <c r="F141" s="10">
        <v>844</v>
      </c>
      <c r="G141" s="10">
        <f>C141/F141</f>
        <v>0.45260663507109006</v>
      </c>
      <c r="H141" s="10">
        <v>96.86</v>
      </c>
      <c r="I141" s="10">
        <v>0</v>
      </c>
      <c r="J141" s="10">
        <v>640</v>
      </c>
      <c r="K141" s="10"/>
      <c r="L141" s="10"/>
      <c r="M141" s="10"/>
      <c r="N141" s="10"/>
      <c r="O141" s="10"/>
      <c r="P141" s="10"/>
      <c r="Q141" s="13"/>
    </row>
    <row r="142" spans="1:17" x14ac:dyDescent="0.2">
      <c r="A142" s="10" t="s">
        <v>750</v>
      </c>
      <c r="B142" s="10" t="s">
        <v>705</v>
      </c>
      <c r="C142" s="10">
        <v>381</v>
      </c>
      <c r="D142" s="10">
        <v>751</v>
      </c>
      <c r="E142" s="10">
        <f>C142/D142</f>
        <v>0.50732356857523297</v>
      </c>
      <c r="F142" s="10">
        <v>1215</v>
      </c>
      <c r="G142" s="10">
        <f>C142/F142</f>
        <v>0.31358024691358027</v>
      </c>
      <c r="H142" s="10">
        <v>96.85</v>
      </c>
      <c r="I142" s="10">
        <v>0</v>
      </c>
      <c r="J142" s="10">
        <v>632</v>
      </c>
      <c r="K142" s="10"/>
      <c r="L142" s="10"/>
      <c r="M142" s="10"/>
      <c r="N142" s="10"/>
      <c r="O142" s="10"/>
      <c r="P142" s="10"/>
      <c r="Q142" s="13"/>
    </row>
    <row r="143" spans="1:17" x14ac:dyDescent="0.2">
      <c r="A143" s="10" t="s">
        <v>751</v>
      </c>
      <c r="B143" s="10" t="s">
        <v>752</v>
      </c>
      <c r="C143" s="10">
        <v>380</v>
      </c>
      <c r="D143" s="10">
        <v>515</v>
      </c>
      <c r="E143" s="10">
        <f>C143/D143</f>
        <v>0.73786407766990292</v>
      </c>
      <c r="F143" s="10">
        <v>797</v>
      </c>
      <c r="G143" s="10">
        <f>C143/F143</f>
        <v>0.47678795483061481</v>
      </c>
      <c r="H143" s="10">
        <v>96.84</v>
      </c>
      <c r="I143" s="10">
        <v>0</v>
      </c>
      <c r="J143" s="10">
        <v>636</v>
      </c>
      <c r="K143" s="10"/>
      <c r="L143" s="10"/>
      <c r="M143" s="10"/>
      <c r="N143" s="10"/>
      <c r="O143" s="10"/>
      <c r="P143" s="10"/>
      <c r="Q143" s="13"/>
    </row>
    <row r="144" spans="1:17" x14ac:dyDescent="0.2">
      <c r="A144" s="10" t="s">
        <v>753</v>
      </c>
      <c r="B144" s="10" t="s">
        <v>677</v>
      </c>
      <c r="C144" s="10">
        <v>190</v>
      </c>
      <c r="D144" s="10">
        <v>668</v>
      </c>
      <c r="E144" s="10">
        <f>C144/D144</f>
        <v>0.28443113772455092</v>
      </c>
      <c r="F144" s="10">
        <v>586</v>
      </c>
      <c r="G144" s="10">
        <f>C144/F144</f>
        <v>0.32423208191126279</v>
      </c>
      <c r="H144" s="10">
        <v>96.84</v>
      </c>
      <c r="I144" s="11">
        <v>2.0000000000000002E-86</v>
      </c>
      <c r="J144" s="10">
        <v>318</v>
      </c>
      <c r="K144" s="10"/>
      <c r="L144" s="10"/>
      <c r="M144" s="10"/>
      <c r="N144" s="10"/>
      <c r="O144" s="10"/>
      <c r="P144" s="10"/>
      <c r="Q144" s="13"/>
    </row>
    <row r="145" spans="1:17" x14ac:dyDescent="0.2">
      <c r="A145" s="10" t="s">
        <v>754</v>
      </c>
      <c r="B145" s="10" t="s">
        <v>755</v>
      </c>
      <c r="C145" s="10">
        <v>63</v>
      </c>
      <c r="D145" s="10">
        <v>372</v>
      </c>
      <c r="E145" s="10">
        <f>C145/D145</f>
        <v>0.16935483870967741</v>
      </c>
      <c r="F145" s="10">
        <v>1089</v>
      </c>
      <c r="G145" s="10">
        <f>C145/F145</f>
        <v>5.7851239669421489E-2</v>
      </c>
      <c r="H145" s="10">
        <v>96.83</v>
      </c>
      <c r="I145" s="11">
        <v>4.0000000000000002E-22</v>
      </c>
      <c r="J145" s="10">
        <v>104</v>
      </c>
      <c r="K145" s="10"/>
      <c r="L145" s="10"/>
      <c r="M145" s="10"/>
      <c r="N145" s="10"/>
      <c r="O145" s="10"/>
      <c r="P145" s="10"/>
      <c r="Q145" s="13"/>
    </row>
    <row r="146" spans="1:17" x14ac:dyDescent="0.2">
      <c r="A146" s="10" t="s">
        <v>756</v>
      </c>
      <c r="B146" s="10" t="s">
        <v>757</v>
      </c>
      <c r="C146" s="10">
        <v>346</v>
      </c>
      <c r="D146" s="10">
        <v>607</v>
      </c>
      <c r="E146" s="10">
        <f>C146/D146</f>
        <v>0.57001647446457993</v>
      </c>
      <c r="F146" s="10">
        <v>468</v>
      </c>
      <c r="G146" s="10">
        <f>C146/F146</f>
        <v>0.73931623931623935</v>
      </c>
      <c r="H146" s="10">
        <v>96.82</v>
      </c>
      <c r="I146" s="11">
        <v>8.0000000000000001E-165</v>
      </c>
      <c r="J146" s="10">
        <v>579</v>
      </c>
      <c r="K146" s="10"/>
      <c r="L146" s="10"/>
      <c r="M146" s="10"/>
      <c r="N146" s="10"/>
      <c r="O146" s="10"/>
      <c r="P146" s="10"/>
      <c r="Q146" s="13"/>
    </row>
    <row r="147" spans="1:17" x14ac:dyDescent="0.2">
      <c r="A147" s="10" t="s">
        <v>758</v>
      </c>
      <c r="B147" s="10" t="s">
        <v>759</v>
      </c>
      <c r="C147" s="10">
        <v>555</v>
      </c>
      <c r="D147" s="10">
        <v>1130</v>
      </c>
      <c r="E147" s="10">
        <f>C147/D147</f>
        <v>0.49115044247787609</v>
      </c>
      <c r="F147" s="10">
        <v>1078</v>
      </c>
      <c r="G147" s="10">
        <f>C147/F147</f>
        <v>0.51484230055658631</v>
      </c>
      <c r="H147" s="10">
        <v>96.76</v>
      </c>
      <c r="I147" s="10">
        <v>0</v>
      </c>
      <c r="J147" s="10">
        <v>922</v>
      </c>
      <c r="K147" s="10"/>
      <c r="L147" s="10"/>
      <c r="M147" s="10"/>
      <c r="N147" s="10"/>
      <c r="O147" s="10"/>
      <c r="P147" s="10"/>
      <c r="Q147" s="13"/>
    </row>
    <row r="148" spans="1:17" x14ac:dyDescent="0.2">
      <c r="A148" s="10" t="s">
        <v>760</v>
      </c>
      <c r="B148" s="10" t="s">
        <v>761</v>
      </c>
      <c r="C148" s="10">
        <v>123</v>
      </c>
      <c r="D148" s="10">
        <v>320</v>
      </c>
      <c r="E148" s="10">
        <f>C148/D148</f>
        <v>0.38437500000000002</v>
      </c>
      <c r="F148" s="10">
        <v>499</v>
      </c>
      <c r="G148" s="10">
        <f>C148/F148</f>
        <v>0.24649298597194388</v>
      </c>
      <c r="H148" s="10">
        <v>96.75</v>
      </c>
      <c r="I148" s="11">
        <v>8.0000000000000002E-53</v>
      </c>
      <c r="J148" s="10">
        <v>206</v>
      </c>
      <c r="K148" s="10"/>
      <c r="L148" s="10"/>
      <c r="M148" s="10"/>
      <c r="N148" s="10"/>
      <c r="O148" s="10"/>
      <c r="P148" s="10"/>
      <c r="Q148" s="13"/>
    </row>
    <row r="149" spans="1:17" x14ac:dyDescent="0.2">
      <c r="A149" s="10" t="s">
        <v>762</v>
      </c>
      <c r="B149" s="10" t="s">
        <v>763</v>
      </c>
      <c r="C149" s="10">
        <v>154</v>
      </c>
      <c r="D149" s="10">
        <v>3504</v>
      </c>
      <c r="E149" s="10">
        <f>C149/D149</f>
        <v>4.3949771689497714E-2</v>
      </c>
      <c r="F149" s="10">
        <v>916</v>
      </c>
      <c r="G149" s="10">
        <f>C149/F149</f>
        <v>0.16812227074235808</v>
      </c>
      <c r="H149" s="10">
        <v>96.75</v>
      </c>
      <c r="I149" s="11">
        <v>3.0000000000000003E-67</v>
      </c>
      <c r="J149" s="10">
        <v>257</v>
      </c>
      <c r="K149" s="10"/>
      <c r="L149" s="10"/>
      <c r="M149" s="10"/>
      <c r="N149" s="10"/>
      <c r="O149" s="10"/>
      <c r="P149" s="10"/>
      <c r="Q149" s="13"/>
    </row>
    <row r="150" spans="1:17" x14ac:dyDescent="0.2">
      <c r="A150" s="10" t="s">
        <v>764</v>
      </c>
      <c r="B150" s="10" t="s">
        <v>765</v>
      </c>
      <c r="C150" s="10">
        <v>214</v>
      </c>
      <c r="D150" s="10">
        <v>4359</v>
      </c>
      <c r="E150" s="10">
        <f>C150/D150</f>
        <v>4.9093828859830234E-2</v>
      </c>
      <c r="F150" s="10">
        <v>424</v>
      </c>
      <c r="G150" s="10">
        <f>C150/F150</f>
        <v>0.50471698113207553</v>
      </c>
      <c r="H150" s="10">
        <v>96.73</v>
      </c>
      <c r="I150" s="11">
        <v>9.9999999999999991E-97</v>
      </c>
      <c r="J150" s="10">
        <v>355</v>
      </c>
      <c r="K150" s="10"/>
      <c r="L150" s="10"/>
      <c r="M150" s="10"/>
      <c r="N150" s="10"/>
      <c r="O150" s="10"/>
      <c r="P150" s="10"/>
      <c r="Q150" s="13"/>
    </row>
    <row r="151" spans="1:17" x14ac:dyDescent="0.2">
      <c r="A151" s="10" t="s">
        <v>766</v>
      </c>
      <c r="B151" s="10" t="s">
        <v>767</v>
      </c>
      <c r="C151" s="10">
        <v>214</v>
      </c>
      <c r="D151" s="10">
        <v>2195</v>
      </c>
      <c r="E151" s="10">
        <f>C151/D151</f>
        <v>9.7494305239179957E-2</v>
      </c>
      <c r="F151" s="10">
        <v>219</v>
      </c>
      <c r="G151" s="10">
        <f>C151/F151</f>
        <v>0.97716894977168944</v>
      </c>
      <c r="H151" s="10">
        <v>96.73</v>
      </c>
      <c r="I151" s="11">
        <v>2.0000000000000001E-97</v>
      </c>
      <c r="J151" s="10">
        <v>357</v>
      </c>
      <c r="K151" s="10"/>
      <c r="L151" s="10"/>
      <c r="M151" s="10"/>
      <c r="N151" s="10"/>
      <c r="O151" s="10"/>
      <c r="P151" s="10"/>
      <c r="Q151" s="13"/>
    </row>
    <row r="152" spans="1:17" x14ac:dyDescent="0.2">
      <c r="A152" s="10" t="s">
        <v>768</v>
      </c>
      <c r="B152" s="10" t="s">
        <v>769</v>
      </c>
      <c r="C152" s="10">
        <v>61</v>
      </c>
      <c r="D152" s="10">
        <v>941</v>
      </c>
      <c r="E152" s="10">
        <f>C152/D152</f>
        <v>6.482465462274177E-2</v>
      </c>
      <c r="F152" s="10">
        <v>612</v>
      </c>
      <c r="G152" s="10">
        <f>C152/F152</f>
        <v>9.9673202614379092E-2</v>
      </c>
      <c r="H152" s="10">
        <v>96.72</v>
      </c>
      <c r="I152" s="11">
        <v>2.9999999999999999E-21</v>
      </c>
      <c r="J152" s="10">
        <v>102</v>
      </c>
      <c r="K152" s="10"/>
      <c r="L152" s="10"/>
      <c r="M152" s="10"/>
      <c r="N152" s="10"/>
      <c r="O152" s="10"/>
      <c r="P152" s="10"/>
      <c r="Q152" s="13"/>
    </row>
    <row r="153" spans="1:17" x14ac:dyDescent="0.2">
      <c r="A153" s="10" t="s">
        <v>770</v>
      </c>
      <c r="B153" s="10" t="s">
        <v>771</v>
      </c>
      <c r="C153" s="10">
        <v>273</v>
      </c>
      <c r="D153" s="10">
        <v>508</v>
      </c>
      <c r="E153" s="10">
        <f>C153/D153</f>
        <v>0.53740157480314965</v>
      </c>
      <c r="F153" s="10">
        <v>487</v>
      </c>
      <c r="G153" s="10">
        <f>C153/F153</f>
        <v>0.56057494866529778</v>
      </c>
      <c r="H153" s="10">
        <v>96.7</v>
      </c>
      <c r="I153" s="11">
        <v>1E-127</v>
      </c>
      <c r="J153" s="10">
        <v>455</v>
      </c>
      <c r="K153" s="10"/>
      <c r="L153" s="10"/>
      <c r="M153" s="10"/>
      <c r="N153" s="10"/>
      <c r="O153" s="10"/>
      <c r="P153" s="10"/>
      <c r="Q153" s="13"/>
    </row>
    <row r="154" spans="1:17" x14ac:dyDescent="0.2">
      <c r="A154" s="10" t="s">
        <v>772</v>
      </c>
      <c r="B154" s="10" t="s">
        <v>509</v>
      </c>
      <c r="C154" s="10">
        <v>210</v>
      </c>
      <c r="D154" s="10">
        <v>1429</v>
      </c>
      <c r="E154" s="10">
        <f>C154/D154</f>
        <v>0.14695591322603219</v>
      </c>
      <c r="F154" s="10">
        <v>3263</v>
      </c>
      <c r="G154" s="10">
        <f>C154/F154</f>
        <v>6.4357952804167951E-2</v>
      </c>
      <c r="H154" s="10">
        <v>96.67</v>
      </c>
      <c r="I154" s="11">
        <v>6.0000000000000003E-95</v>
      </c>
      <c r="J154" s="10">
        <v>348</v>
      </c>
      <c r="K154" s="10"/>
      <c r="L154" s="10"/>
      <c r="M154" s="10"/>
      <c r="N154" s="10"/>
      <c r="O154" s="10"/>
      <c r="P154" s="10"/>
      <c r="Q154" s="13"/>
    </row>
    <row r="155" spans="1:17" x14ac:dyDescent="0.2">
      <c r="A155" s="10" t="s">
        <v>773</v>
      </c>
      <c r="B155" s="10" t="s">
        <v>774</v>
      </c>
      <c r="C155" s="10">
        <v>60</v>
      </c>
      <c r="D155" s="10">
        <v>246</v>
      </c>
      <c r="E155" s="10">
        <f>C155/D155</f>
        <v>0.24390243902439024</v>
      </c>
      <c r="F155" s="10">
        <v>479</v>
      </c>
      <c r="G155" s="10">
        <f>C155/F155</f>
        <v>0.12526096033402923</v>
      </c>
      <c r="H155" s="10">
        <v>96.67</v>
      </c>
      <c r="I155" s="11">
        <v>2.9999999999999999E-21</v>
      </c>
      <c r="J155" s="10">
        <v>100</v>
      </c>
      <c r="K155" s="10"/>
      <c r="L155" s="10"/>
      <c r="M155" s="10"/>
      <c r="N155" s="10"/>
      <c r="O155" s="10"/>
      <c r="P155" s="10"/>
      <c r="Q155" s="13"/>
    </row>
    <row r="156" spans="1:17" x14ac:dyDescent="0.2">
      <c r="A156" s="10" t="s">
        <v>775</v>
      </c>
      <c r="B156" s="10" t="s">
        <v>776</v>
      </c>
      <c r="C156" s="10">
        <v>268</v>
      </c>
      <c r="D156" s="10">
        <v>1311</v>
      </c>
      <c r="E156" s="10">
        <f>C156/D156</f>
        <v>0.20442410373760489</v>
      </c>
      <c r="F156" s="10">
        <v>1940</v>
      </c>
      <c r="G156" s="10">
        <f>C156/F156</f>
        <v>0.13814432989690723</v>
      </c>
      <c r="H156" s="10">
        <v>96.64</v>
      </c>
      <c r="I156" s="11">
        <v>6.9999999999999997E-124</v>
      </c>
      <c r="J156" s="10">
        <v>444</v>
      </c>
      <c r="K156" s="10"/>
      <c r="L156" s="10"/>
      <c r="M156" s="10"/>
      <c r="N156" s="10"/>
      <c r="O156" s="10"/>
      <c r="P156" s="10"/>
      <c r="Q156" s="13"/>
    </row>
    <row r="157" spans="1:17" x14ac:dyDescent="0.2">
      <c r="A157" s="10" t="s">
        <v>777</v>
      </c>
      <c r="B157" s="10" t="s">
        <v>701</v>
      </c>
      <c r="C157" s="10">
        <v>326</v>
      </c>
      <c r="D157" s="10">
        <v>614</v>
      </c>
      <c r="E157" s="10">
        <f>C157/D157</f>
        <v>0.53094462540716614</v>
      </c>
      <c r="F157" s="10">
        <v>400</v>
      </c>
      <c r="G157" s="10">
        <f>C157/F157</f>
        <v>0.81499999999999995</v>
      </c>
      <c r="H157" s="10">
        <v>96.63</v>
      </c>
      <c r="I157" s="11">
        <v>4.0000000000000002E-153</v>
      </c>
      <c r="J157" s="10">
        <v>540</v>
      </c>
      <c r="K157" s="10"/>
      <c r="L157" s="10"/>
      <c r="M157" s="10"/>
      <c r="N157" s="10"/>
      <c r="O157" s="10"/>
      <c r="P157" s="10"/>
      <c r="Q157" s="13"/>
    </row>
    <row r="158" spans="1:17" x14ac:dyDescent="0.2">
      <c r="A158" s="10" t="s">
        <v>778</v>
      </c>
      <c r="B158" s="10" t="s">
        <v>779</v>
      </c>
      <c r="C158" s="10">
        <v>208</v>
      </c>
      <c r="D158" s="10">
        <v>412</v>
      </c>
      <c r="E158" s="10">
        <f>C158/D158</f>
        <v>0.50485436893203883</v>
      </c>
      <c r="F158" s="10">
        <v>382</v>
      </c>
      <c r="G158" s="10">
        <f>C158/F158</f>
        <v>0.54450261780104714</v>
      </c>
      <c r="H158" s="10">
        <v>96.63</v>
      </c>
      <c r="I158" s="11">
        <v>1.9999999999999999E-94</v>
      </c>
      <c r="J158" s="10">
        <v>344</v>
      </c>
      <c r="K158" s="10"/>
      <c r="L158" s="10"/>
      <c r="M158" s="10"/>
      <c r="N158" s="10"/>
      <c r="O158" s="10"/>
      <c r="P158" s="10"/>
      <c r="Q158" s="13"/>
    </row>
    <row r="159" spans="1:17" x14ac:dyDescent="0.2">
      <c r="A159" s="10" t="s">
        <v>780</v>
      </c>
      <c r="B159" s="10" t="s">
        <v>781</v>
      </c>
      <c r="C159" s="10">
        <v>59</v>
      </c>
      <c r="D159" s="10">
        <v>1176</v>
      </c>
      <c r="E159" s="10">
        <f>C159/D159</f>
        <v>5.0170068027210885E-2</v>
      </c>
      <c r="F159" s="10">
        <v>645</v>
      </c>
      <c r="G159" s="10">
        <f>C159/F159</f>
        <v>9.1472868217054262E-2</v>
      </c>
      <c r="H159" s="10">
        <v>96.61</v>
      </c>
      <c r="I159" s="11">
        <v>4.9999999999999999E-20</v>
      </c>
      <c r="J159" s="10">
        <v>99</v>
      </c>
      <c r="K159" s="10"/>
      <c r="L159" s="10"/>
      <c r="M159" s="10"/>
      <c r="N159" s="10"/>
      <c r="O159" s="10"/>
      <c r="P159" s="10"/>
      <c r="Q159" s="13"/>
    </row>
    <row r="160" spans="1:17" x14ac:dyDescent="0.2">
      <c r="A160" s="10" t="s">
        <v>782</v>
      </c>
      <c r="B160" s="10" t="s">
        <v>783</v>
      </c>
      <c r="C160" s="10">
        <v>118</v>
      </c>
      <c r="D160" s="10">
        <v>447</v>
      </c>
      <c r="E160" s="10">
        <f>C160/D160</f>
        <v>0.26398210290827739</v>
      </c>
      <c r="F160" s="10">
        <v>263</v>
      </c>
      <c r="G160" s="10">
        <f>C160/F160</f>
        <v>0.44866920152091255</v>
      </c>
      <c r="H160" s="10">
        <v>96.61</v>
      </c>
      <c r="I160" s="11">
        <v>6.9999999999999999E-50</v>
      </c>
      <c r="J160" s="10">
        <v>196</v>
      </c>
      <c r="K160" s="10"/>
      <c r="L160" s="10"/>
      <c r="M160" s="10"/>
      <c r="N160" s="10"/>
      <c r="O160" s="10"/>
      <c r="P160" s="10"/>
      <c r="Q160" s="13"/>
    </row>
    <row r="161" spans="1:17" x14ac:dyDescent="0.2">
      <c r="A161" s="10" t="s">
        <v>784</v>
      </c>
      <c r="B161" s="10" t="s">
        <v>785</v>
      </c>
      <c r="C161" s="10">
        <v>206</v>
      </c>
      <c r="D161" s="10">
        <v>609</v>
      </c>
      <c r="E161" s="10">
        <f>C161/D161</f>
        <v>0.33825944170771755</v>
      </c>
      <c r="F161" s="10">
        <v>2709</v>
      </c>
      <c r="G161" s="10">
        <f>C161/F161</f>
        <v>7.6042820228866742E-2</v>
      </c>
      <c r="H161" s="10">
        <v>96.6</v>
      </c>
      <c r="I161" s="11">
        <v>3.9999999999999996E-93</v>
      </c>
      <c r="J161" s="10">
        <v>340</v>
      </c>
      <c r="K161" s="10"/>
      <c r="L161" s="10"/>
      <c r="M161" s="10"/>
      <c r="N161" s="10"/>
      <c r="O161" s="10"/>
      <c r="P161" s="10"/>
      <c r="Q161" s="13"/>
    </row>
    <row r="162" spans="1:17" x14ac:dyDescent="0.2">
      <c r="A162" s="10" t="s">
        <v>786</v>
      </c>
      <c r="B162" s="10" t="s">
        <v>787</v>
      </c>
      <c r="C162" s="10">
        <v>234</v>
      </c>
      <c r="D162" s="10">
        <v>1026</v>
      </c>
      <c r="E162" s="10">
        <f>C162/D162</f>
        <v>0.22807017543859648</v>
      </c>
      <c r="F162" s="10">
        <v>426</v>
      </c>
      <c r="G162" s="10">
        <f>C162/F162</f>
        <v>0.54929577464788737</v>
      </c>
      <c r="H162" s="10">
        <v>96.58</v>
      </c>
      <c r="I162" s="11">
        <v>9.0000000000000003E-107</v>
      </c>
      <c r="J162" s="10">
        <v>387</v>
      </c>
      <c r="K162" s="10"/>
      <c r="L162" s="10"/>
      <c r="M162" s="10"/>
      <c r="N162" s="10"/>
      <c r="O162" s="10"/>
      <c r="P162" s="10"/>
      <c r="Q162" s="13"/>
    </row>
    <row r="163" spans="1:17" x14ac:dyDescent="0.2">
      <c r="A163" s="10" t="s">
        <v>788</v>
      </c>
      <c r="B163" s="10" t="s">
        <v>789</v>
      </c>
      <c r="C163" s="10">
        <v>814</v>
      </c>
      <c r="D163" s="10">
        <v>999</v>
      </c>
      <c r="E163" s="10">
        <f>C163/D163</f>
        <v>0.81481481481481477</v>
      </c>
      <c r="F163" s="10">
        <v>813</v>
      </c>
      <c r="G163" s="10">
        <f>C163/F163</f>
        <v>1.001230012300123</v>
      </c>
      <c r="H163" s="10">
        <v>96.56</v>
      </c>
      <c r="I163" s="10">
        <v>0</v>
      </c>
      <c r="J163" s="10">
        <v>1345</v>
      </c>
      <c r="K163" s="10"/>
      <c r="L163" s="10"/>
      <c r="M163" s="10"/>
      <c r="N163" s="10"/>
      <c r="O163" s="10"/>
      <c r="P163" s="10"/>
      <c r="Q163" s="13"/>
    </row>
    <row r="164" spans="1:17" x14ac:dyDescent="0.2">
      <c r="A164" s="10" t="s">
        <v>790</v>
      </c>
      <c r="B164" s="10" t="s">
        <v>791</v>
      </c>
      <c r="C164" s="10">
        <v>203</v>
      </c>
      <c r="D164" s="10">
        <v>983</v>
      </c>
      <c r="E164" s="10">
        <f>C164/D164</f>
        <v>0.20651068158697863</v>
      </c>
      <c r="F164" s="10">
        <v>248</v>
      </c>
      <c r="G164" s="10">
        <f>C164/F164</f>
        <v>0.81854838709677424</v>
      </c>
      <c r="H164" s="10">
        <v>96.55</v>
      </c>
      <c r="I164" s="11">
        <v>3.0000000000000002E-91</v>
      </c>
      <c r="J164" s="10">
        <v>335</v>
      </c>
      <c r="K164" s="10"/>
      <c r="L164" s="10"/>
      <c r="M164" s="10"/>
      <c r="N164" s="10"/>
      <c r="O164" s="10"/>
      <c r="P164" s="10"/>
      <c r="Q164" s="13"/>
    </row>
    <row r="165" spans="1:17" x14ac:dyDescent="0.2">
      <c r="A165" s="10" t="s">
        <v>792</v>
      </c>
      <c r="B165" s="10" t="s">
        <v>793</v>
      </c>
      <c r="C165" s="10">
        <v>289</v>
      </c>
      <c r="D165" s="10">
        <v>1096</v>
      </c>
      <c r="E165" s="10">
        <f>C165/D165</f>
        <v>0.26368613138686131</v>
      </c>
      <c r="F165" s="10">
        <v>1133</v>
      </c>
      <c r="G165" s="10">
        <f>C165/F165</f>
        <v>0.25507502206531335</v>
      </c>
      <c r="H165" s="10">
        <v>96.54</v>
      </c>
      <c r="I165" s="11">
        <v>2.0000000000000001E-133</v>
      </c>
      <c r="J165" s="10">
        <v>475</v>
      </c>
      <c r="K165" s="10"/>
      <c r="L165" s="10"/>
      <c r="M165" s="10"/>
      <c r="N165" s="10"/>
      <c r="O165" s="10"/>
      <c r="P165" s="10"/>
      <c r="Q165" s="13"/>
    </row>
    <row r="166" spans="1:17" x14ac:dyDescent="0.2">
      <c r="A166" s="10" t="s">
        <v>794</v>
      </c>
      <c r="B166" s="10" t="s">
        <v>795</v>
      </c>
      <c r="C166" s="10">
        <v>202</v>
      </c>
      <c r="D166" s="10">
        <v>1006</v>
      </c>
      <c r="E166" s="10">
        <f>C166/D166</f>
        <v>0.20079522862823063</v>
      </c>
      <c r="F166" s="10">
        <v>323</v>
      </c>
      <c r="G166" s="10">
        <f>C166/F166</f>
        <v>0.62538699690402477</v>
      </c>
      <c r="H166" s="10">
        <v>96.53</v>
      </c>
      <c r="I166" s="11">
        <v>9.9999999999999999E-91</v>
      </c>
      <c r="J166" s="10">
        <v>333</v>
      </c>
      <c r="K166" s="10"/>
      <c r="L166" s="10"/>
      <c r="M166" s="10"/>
      <c r="N166" s="10"/>
      <c r="O166" s="10"/>
      <c r="P166" s="10"/>
      <c r="Q166" s="13"/>
    </row>
    <row r="167" spans="1:17" x14ac:dyDescent="0.2">
      <c r="A167" s="10" t="s">
        <v>796</v>
      </c>
      <c r="B167" s="10" t="s">
        <v>797</v>
      </c>
      <c r="C167" s="10">
        <v>575</v>
      </c>
      <c r="D167" s="10">
        <v>1043</v>
      </c>
      <c r="E167" s="10">
        <f>C167/D167</f>
        <v>0.55129434324065196</v>
      </c>
      <c r="F167" s="10">
        <v>1034</v>
      </c>
      <c r="G167" s="10">
        <f>C167/F167</f>
        <v>0.55609284332688591</v>
      </c>
      <c r="H167" s="10">
        <v>96.52</v>
      </c>
      <c r="I167" s="10">
        <v>0</v>
      </c>
      <c r="J167" s="10">
        <v>952</v>
      </c>
      <c r="K167" s="10"/>
      <c r="L167" s="10"/>
      <c r="M167" s="10"/>
      <c r="N167" s="10"/>
      <c r="O167" s="10"/>
      <c r="P167" s="10"/>
      <c r="Q167" s="13"/>
    </row>
    <row r="168" spans="1:17" x14ac:dyDescent="0.2">
      <c r="A168" s="10" t="s">
        <v>798</v>
      </c>
      <c r="B168" s="10" t="s">
        <v>776</v>
      </c>
      <c r="C168" s="10">
        <v>284</v>
      </c>
      <c r="D168" s="10">
        <v>349</v>
      </c>
      <c r="E168" s="10">
        <f>C168/D168</f>
        <v>0.81375358166189116</v>
      </c>
      <c r="F168" s="10">
        <v>1940</v>
      </c>
      <c r="G168" s="10">
        <f>C168/F168</f>
        <v>0.14639175257731959</v>
      </c>
      <c r="H168" s="10">
        <v>96.48</v>
      </c>
      <c r="I168" s="11">
        <v>9.9999999999999999E-132</v>
      </c>
      <c r="J168" s="10">
        <v>468</v>
      </c>
      <c r="K168" s="10"/>
      <c r="L168" s="10"/>
      <c r="M168" s="10"/>
      <c r="N168" s="10"/>
      <c r="O168" s="10"/>
      <c r="P168" s="10"/>
      <c r="Q168" s="13"/>
    </row>
    <row r="169" spans="1:17" x14ac:dyDescent="0.2">
      <c r="A169" s="10" t="s">
        <v>799</v>
      </c>
      <c r="B169" s="10" t="s">
        <v>800</v>
      </c>
      <c r="C169" s="10">
        <v>454</v>
      </c>
      <c r="D169" s="10">
        <v>1019</v>
      </c>
      <c r="E169" s="10">
        <f>C169/D169</f>
        <v>0.44553483807654565</v>
      </c>
      <c r="F169" s="10">
        <v>623</v>
      </c>
      <c r="G169" s="10">
        <f>C169/F169</f>
        <v>0.7287319422150883</v>
      </c>
      <c r="H169" s="10">
        <v>96.48</v>
      </c>
      <c r="I169" s="10">
        <v>0</v>
      </c>
      <c r="J169" s="10">
        <v>743</v>
      </c>
      <c r="K169" s="10"/>
      <c r="L169" s="10"/>
      <c r="M169" s="10"/>
      <c r="N169" s="10"/>
      <c r="O169" s="10"/>
      <c r="P169" s="10"/>
      <c r="Q169" s="13"/>
    </row>
    <row r="170" spans="1:17" x14ac:dyDescent="0.2">
      <c r="A170" s="10" t="s">
        <v>801</v>
      </c>
      <c r="B170" s="10" t="s">
        <v>802</v>
      </c>
      <c r="C170" s="10">
        <v>170</v>
      </c>
      <c r="D170" s="10">
        <v>435</v>
      </c>
      <c r="E170" s="10">
        <f>C170/D170</f>
        <v>0.39080459770114945</v>
      </c>
      <c r="F170" s="10">
        <v>394</v>
      </c>
      <c r="G170" s="10">
        <f>C170/F170</f>
        <v>0.43147208121827413</v>
      </c>
      <c r="H170" s="10">
        <v>96.47</v>
      </c>
      <c r="I170" s="11">
        <v>1.9999999999999999E-74</v>
      </c>
      <c r="J170" s="10">
        <v>278</v>
      </c>
      <c r="K170" s="10"/>
      <c r="L170" s="10"/>
      <c r="M170" s="10"/>
      <c r="N170" s="10"/>
      <c r="O170" s="10"/>
      <c r="P170" s="10"/>
      <c r="Q170" s="13"/>
    </row>
    <row r="171" spans="1:17" x14ac:dyDescent="0.2">
      <c r="A171" s="10" t="s">
        <v>803</v>
      </c>
      <c r="B171" s="10" t="s">
        <v>804</v>
      </c>
      <c r="C171" s="10">
        <v>198</v>
      </c>
      <c r="D171" s="10">
        <v>3109</v>
      </c>
      <c r="E171" s="10">
        <f>C171/D171</f>
        <v>6.3686072692183987E-2</v>
      </c>
      <c r="F171" s="10">
        <v>502</v>
      </c>
      <c r="G171" s="10">
        <f>C171/F171</f>
        <v>0.39442231075697209</v>
      </c>
      <c r="H171" s="10">
        <v>96.46</v>
      </c>
      <c r="I171" s="11">
        <v>2E-87</v>
      </c>
      <c r="J171" s="10">
        <v>324</v>
      </c>
      <c r="K171" s="10"/>
      <c r="L171" s="10"/>
      <c r="M171" s="10"/>
      <c r="N171" s="10"/>
      <c r="O171" s="10"/>
      <c r="P171" s="10"/>
      <c r="Q171" s="13"/>
    </row>
    <row r="172" spans="1:17" x14ac:dyDescent="0.2">
      <c r="A172" s="10" t="s">
        <v>805</v>
      </c>
      <c r="B172" s="10" t="s">
        <v>789</v>
      </c>
      <c r="C172" s="10">
        <v>814</v>
      </c>
      <c r="D172" s="10">
        <v>1002</v>
      </c>
      <c r="E172" s="10">
        <f>C172/D172</f>
        <v>0.81237524950099804</v>
      </c>
      <c r="F172" s="10">
        <v>813</v>
      </c>
      <c r="G172" s="10">
        <f>C172/F172</f>
        <v>1.001230012300123</v>
      </c>
      <c r="H172" s="10">
        <v>96.44</v>
      </c>
      <c r="I172" s="10">
        <v>0</v>
      </c>
      <c r="J172" s="10">
        <v>1341</v>
      </c>
      <c r="K172" s="10"/>
      <c r="L172" s="10"/>
      <c r="M172" s="10"/>
      <c r="N172" s="10"/>
      <c r="O172" s="10"/>
      <c r="P172" s="10"/>
      <c r="Q172" s="13"/>
    </row>
    <row r="173" spans="1:17" x14ac:dyDescent="0.2">
      <c r="A173" s="10" t="s">
        <v>806</v>
      </c>
      <c r="B173" s="10" t="s">
        <v>807</v>
      </c>
      <c r="C173" s="10">
        <v>225</v>
      </c>
      <c r="D173" s="10">
        <v>1480</v>
      </c>
      <c r="E173" s="10">
        <f>C173/D173</f>
        <v>0.15202702702702703</v>
      </c>
      <c r="F173" s="10">
        <v>343</v>
      </c>
      <c r="G173" s="10">
        <f>C173/F173</f>
        <v>0.6559766763848397</v>
      </c>
      <c r="H173" s="10">
        <v>96.44</v>
      </c>
      <c r="I173" s="11">
        <v>1.0000000000000001E-101</v>
      </c>
      <c r="J173" s="10">
        <v>370</v>
      </c>
      <c r="K173" s="10"/>
      <c r="L173" s="10"/>
      <c r="M173" s="10"/>
      <c r="N173" s="10"/>
      <c r="O173" s="10"/>
      <c r="P173" s="10"/>
      <c r="Q173" s="13"/>
    </row>
    <row r="174" spans="1:17" x14ac:dyDescent="0.2">
      <c r="A174" s="10" t="s">
        <v>808</v>
      </c>
      <c r="B174" s="10" t="s">
        <v>809</v>
      </c>
      <c r="C174" s="10">
        <v>168</v>
      </c>
      <c r="D174" s="10">
        <v>319</v>
      </c>
      <c r="E174" s="10">
        <f>C174/D174</f>
        <v>0.52664576802507834</v>
      </c>
      <c r="F174" s="10">
        <v>357</v>
      </c>
      <c r="G174" s="10">
        <f>C174/F174</f>
        <v>0.47058823529411764</v>
      </c>
      <c r="H174" s="10">
        <v>96.43</v>
      </c>
      <c r="I174" s="11">
        <v>1.9999999999999999E-74</v>
      </c>
      <c r="J174" s="10">
        <v>278</v>
      </c>
      <c r="K174" s="10"/>
      <c r="L174" s="10"/>
      <c r="M174" s="10"/>
      <c r="N174" s="10"/>
      <c r="O174" s="10"/>
      <c r="P174" s="10"/>
      <c r="Q174" s="13"/>
    </row>
    <row r="175" spans="1:17" x14ac:dyDescent="0.2">
      <c r="A175" s="10" t="s">
        <v>810</v>
      </c>
      <c r="B175" s="10" t="s">
        <v>811</v>
      </c>
      <c r="C175" s="10">
        <v>504</v>
      </c>
      <c r="D175" s="10">
        <v>793</v>
      </c>
      <c r="E175" s="10">
        <f>C175/D175</f>
        <v>0.63556116015132413</v>
      </c>
      <c r="F175" s="10">
        <v>503</v>
      </c>
      <c r="G175" s="10">
        <f>C175/F175</f>
        <v>1.0019880715705765</v>
      </c>
      <c r="H175" s="10">
        <v>96.43</v>
      </c>
      <c r="I175" s="10">
        <v>0</v>
      </c>
      <c r="J175" s="10">
        <v>830</v>
      </c>
      <c r="K175" s="10"/>
      <c r="L175" s="10"/>
      <c r="M175" s="10"/>
      <c r="N175" s="10"/>
      <c r="O175" s="10"/>
      <c r="P175" s="10"/>
      <c r="Q175" s="13"/>
    </row>
    <row r="176" spans="1:17" x14ac:dyDescent="0.2">
      <c r="A176" s="10" t="s">
        <v>812</v>
      </c>
      <c r="B176" s="10" t="s">
        <v>813</v>
      </c>
      <c r="C176" s="10">
        <v>223</v>
      </c>
      <c r="D176" s="10">
        <v>695</v>
      </c>
      <c r="E176" s="10">
        <f>C176/D176</f>
        <v>0.320863309352518</v>
      </c>
      <c r="F176" s="10">
        <v>243</v>
      </c>
      <c r="G176" s="10">
        <f>C176/F176</f>
        <v>0.91769547325102885</v>
      </c>
      <c r="H176" s="10">
        <v>96.41</v>
      </c>
      <c r="I176" s="11">
        <v>8.0000000000000004E-101</v>
      </c>
      <c r="J176" s="10">
        <v>366</v>
      </c>
      <c r="K176" s="10"/>
      <c r="L176" s="10"/>
      <c r="M176" s="10"/>
      <c r="N176" s="10"/>
      <c r="O176" s="10"/>
      <c r="P176" s="10"/>
      <c r="Q176" s="13"/>
    </row>
    <row r="177" spans="1:17" x14ac:dyDescent="0.2">
      <c r="A177" s="10" t="s">
        <v>814</v>
      </c>
      <c r="B177" s="10" t="s">
        <v>815</v>
      </c>
      <c r="C177" s="10">
        <v>441</v>
      </c>
      <c r="D177" s="10">
        <v>677</v>
      </c>
      <c r="E177" s="10">
        <f>C177/D177</f>
        <v>0.65140324963072382</v>
      </c>
      <c r="F177" s="10">
        <v>445</v>
      </c>
      <c r="G177" s="10">
        <f>C177/F177</f>
        <v>0.99101123595505614</v>
      </c>
      <c r="H177" s="10">
        <v>96.37</v>
      </c>
      <c r="I177" s="10">
        <v>0</v>
      </c>
      <c r="J177" s="10">
        <v>726</v>
      </c>
      <c r="K177" s="10"/>
      <c r="L177" s="10"/>
      <c r="M177" s="10"/>
      <c r="N177" s="10"/>
      <c r="O177" s="10"/>
      <c r="P177" s="10"/>
      <c r="Q177" s="13"/>
    </row>
    <row r="178" spans="1:17" x14ac:dyDescent="0.2">
      <c r="A178" s="10" t="s">
        <v>816</v>
      </c>
      <c r="B178" s="10" t="s">
        <v>815</v>
      </c>
      <c r="C178" s="10">
        <v>441</v>
      </c>
      <c r="D178" s="10">
        <v>952</v>
      </c>
      <c r="E178" s="10">
        <f>C178/D178</f>
        <v>0.46323529411764708</v>
      </c>
      <c r="F178" s="10">
        <v>445</v>
      </c>
      <c r="G178" s="10">
        <f>C178/F178</f>
        <v>0.99101123595505614</v>
      </c>
      <c r="H178" s="10">
        <v>96.37</v>
      </c>
      <c r="I178" s="10">
        <v>0</v>
      </c>
      <c r="J178" s="10">
        <v>725</v>
      </c>
      <c r="K178" s="10"/>
      <c r="L178" s="10"/>
      <c r="M178" s="10"/>
      <c r="N178" s="10"/>
      <c r="O178" s="10"/>
      <c r="P178" s="10"/>
      <c r="Q178" s="13"/>
    </row>
    <row r="179" spans="1:17" x14ac:dyDescent="0.2">
      <c r="A179" s="10" t="s">
        <v>817</v>
      </c>
      <c r="B179" s="10" t="s">
        <v>818</v>
      </c>
      <c r="C179" s="10">
        <v>275</v>
      </c>
      <c r="D179" s="10">
        <v>446</v>
      </c>
      <c r="E179" s="10">
        <f>C179/D179</f>
        <v>0.61659192825112108</v>
      </c>
      <c r="F179" s="10">
        <v>278</v>
      </c>
      <c r="G179" s="10">
        <f>C179/F179</f>
        <v>0.98920863309352514</v>
      </c>
      <c r="H179" s="10">
        <v>96.36</v>
      </c>
      <c r="I179" s="11">
        <v>4.0000000000000001E-127</v>
      </c>
      <c r="J179" s="10">
        <v>453</v>
      </c>
      <c r="K179" s="10"/>
      <c r="L179" s="10"/>
      <c r="M179" s="10"/>
      <c r="N179" s="10"/>
      <c r="O179" s="10"/>
      <c r="P179" s="10"/>
      <c r="Q179" s="13"/>
    </row>
    <row r="180" spans="1:17" x14ac:dyDescent="0.2">
      <c r="A180" s="10" t="s">
        <v>819</v>
      </c>
      <c r="B180" s="10" t="s">
        <v>820</v>
      </c>
      <c r="C180" s="10">
        <v>330</v>
      </c>
      <c r="D180" s="10">
        <v>471</v>
      </c>
      <c r="E180" s="10">
        <f>C180/D180</f>
        <v>0.70063694267515919</v>
      </c>
      <c r="F180" s="10">
        <v>608</v>
      </c>
      <c r="G180" s="10">
        <f>C180/F180</f>
        <v>0.54276315789473684</v>
      </c>
      <c r="H180" s="10">
        <v>96.36</v>
      </c>
      <c r="I180" s="11">
        <v>1.9999999999999999E-154</v>
      </c>
      <c r="J180" s="10">
        <v>544</v>
      </c>
      <c r="K180" s="10"/>
      <c r="L180" s="10"/>
      <c r="M180" s="10"/>
      <c r="N180" s="10"/>
      <c r="O180" s="10"/>
      <c r="P180" s="10"/>
      <c r="Q180" s="13"/>
    </row>
    <row r="181" spans="1:17" x14ac:dyDescent="0.2">
      <c r="A181" s="10" t="s">
        <v>821</v>
      </c>
      <c r="B181" s="10" t="s">
        <v>822</v>
      </c>
      <c r="C181" s="10">
        <v>273</v>
      </c>
      <c r="D181" s="10">
        <v>688</v>
      </c>
      <c r="E181" s="10">
        <f>C181/D181</f>
        <v>0.39680232558139533</v>
      </c>
      <c r="F181" s="10">
        <v>4165</v>
      </c>
      <c r="G181" s="10">
        <f>C181/F181</f>
        <v>6.5546218487394961E-2</v>
      </c>
      <c r="H181" s="10">
        <v>96.34</v>
      </c>
      <c r="I181" s="11">
        <v>7.9999999999999996E-126</v>
      </c>
      <c r="J181" s="10">
        <v>449</v>
      </c>
      <c r="K181" s="10"/>
      <c r="L181" s="10"/>
      <c r="M181" s="10"/>
      <c r="N181" s="10"/>
      <c r="O181" s="10"/>
      <c r="P181" s="10"/>
      <c r="Q181" s="13"/>
    </row>
    <row r="182" spans="1:17" x14ac:dyDescent="0.2">
      <c r="A182" s="10" t="s">
        <v>823</v>
      </c>
      <c r="B182" s="10" t="s">
        <v>824</v>
      </c>
      <c r="C182" s="10">
        <v>383</v>
      </c>
      <c r="D182" s="10">
        <v>1426</v>
      </c>
      <c r="E182" s="10">
        <f>C182/D182</f>
        <v>0.26858345021037866</v>
      </c>
      <c r="F182" s="10">
        <v>999</v>
      </c>
      <c r="G182" s="10">
        <f>C182/F182</f>
        <v>0.3833833833833834</v>
      </c>
      <c r="H182" s="10">
        <v>96.34</v>
      </c>
      <c r="I182" s="11">
        <v>5.0000000000000001E-180</v>
      </c>
      <c r="J182" s="10">
        <v>630</v>
      </c>
      <c r="K182" s="10"/>
      <c r="L182" s="10"/>
      <c r="M182" s="10"/>
      <c r="N182" s="10"/>
      <c r="O182" s="10"/>
      <c r="P182" s="10"/>
      <c r="Q182" s="13"/>
    </row>
    <row r="183" spans="1:17" x14ac:dyDescent="0.2">
      <c r="A183" s="10" t="s">
        <v>825</v>
      </c>
      <c r="B183" s="10" t="s">
        <v>826</v>
      </c>
      <c r="C183" s="10">
        <v>82</v>
      </c>
      <c r="D183" s="10">
        <v>1129</v>
      </c>
      <c r="E183" s="10">
        <f>C183/D183</f>
        <v>7.2630646589902564E-2</v>
      </c>
      <c r="F183" s="10">
        <v>2326</v>
      </c>
      <c r="G183" s="10">
        <f>C183/F183</f>
        <v>3.5253654342218402E-2</v>
      </c>
      <c r="H183" s="10">
        <v>96.34</v>
      </c>
      <c r="I183" s="11">
        <v>4.0000000000000003E-31</v>
      </c>
      <c r="J183" s="10">
        <v>135</v>
      </c>
      <c r="K183" s="10"/>
      <c r="L183" s="10"/>
      <c r="M183" s="10"/>
      <c r="N183" s="10"/>
      <c r="O183" s="10"/>
      <c r="P183" s="10"/>
      <c r="Q183" s="13"/>
    </row>
    <row r="184" spans="1:17" x14ac:dyDescent="0.2">
      <c r="A184" s="10" t="s">
        <v>827</v>
      </c>
      <c r="B184" s="10" t="s">
        <v>828</v>
      </c>
      <c r="C184" s="10">
        <v>435</v>
      </c>
      <c r="D184" s="10">
        <v>484</v>
      </c>
      <c r="E184" s="10">
        <f>C184/D184</f>
        <v>0.89876033057851235</v>
      </c>
      <c r="F184" s="10">
        <v>543</v>
      </c>
      <c r="G184" s="10">
        <f>C184/F184</f>
        <v>0.80110497237569056</v>
      </c>
      <c r="H184" s="10">
        <v>96.32</v>
      </c>
      <c r="I184" s="10">
        <v>0</v>
      </c>
      <c r="J184" s="10">
        <v>715</v>
      </c>
      <c r="K184" s="10"/>
      <c r="L184" s="10"/>
      <c r="M184" s="10"/>
      <c r="N184" s="10"/>
      <c r="O184" s="10"/>
      <c r="P184" s="10"/>
      <c r="Q184" s="13"/>
    </row>
    <row r="185" spans="1:17" x14ac:dyDescent="0.2">
      <c r="A185" s="10" t="s">
        <v>829</v>
      </c>
      <c r="B185" s="10" t="s">
        <v>830</v>
      </c>
      <c r="C185" s="10">
        <v>190</v>
      </c>
      <c r="D185" s="10">
        <v>333</v>
      </c>
      <c r="E185" s="10">
        <f>C185/D185</f>
        <v>0.57057057057057059</v>
      </c>
      <c r="F185" s="10">
        <v>390</v>
      </c>
      <c r="G185" s="10">
        <f>C185/F185</f>
        <v>0.48717948717948717</v>
      </c>
      <c r="H185" s="10">
        <v>96.32</v>
      </c>
      <c r="I185" s="11">
        <v>5.0000000000000002E-85</v>
      </c>
      <c r="J185" s="10">
        <v>313</v>
      </c>
      <c r="K185" s="10"/>
      <c r="L185" s="10"/>
      <c r="M185" s="10"/>
      <c r="N185" s="10"/>
      <c r="O185" s="10"/>
      <c r="P185" s="10"/>
      <c r="Q185" s="13"/>
    </row>
    <row r="186" spans="1:17" x14ac:dyDescent="0.2">
      <c r="A186" s="10" t="s">
        <v>831</v>
      </c>
      <c r="B186" s="10" t="s">
        <v>832</v>
      </c>
      <c r="C186" s="10">
        <v>54</v>
      </c>
      <c r="D186" s="10">
        <v>3013</v>
      </c>
      <c r="E186" s="10">
        <f>C186/D186</f>
        <v>1.7922336541652838E-2</v>
      </c>
      <c r="F186" s="10">
        <v>485</v>
      </c>
      <c r="G186" s="10">
        <f>C186/F186</f>
        <v>0.11134020618556702</v>
      </c>
      <c r="H186" s="10">
        <v>96.3</v>
      </c>
      <c r="I186" s="11">
        <v>8.0000000000000006E-17</v>
      </c>
      <c r="J186" s="10">
        <v>89.8</v>
      </c>
      <c r="K186" s="10"/>
      <c r="L186" s="10"/>
      <c r="M186" s="10"/>
      <c r="N186" s="10"/>
      <c r="O186" s="10"/>
      <c r="P186" s="10"/>
      <c r="Q186" s="13"/>
    </row>
    <row r="187" spans="1:17" x14ac:dyDescent="0.2">
      <c r="A187" s="10" t="s">
        <v>833</v>
      </c>
      <c r="B187" s="10" t="s">
        <v>834</v>
      </c>
      <c r="C187" s="10">
        <v>81</v>
      </c>
      <c r="D187" s="10">
        <v>392</v>
      </c>
      <c r="E187" s="10">
        <f>C187/D187</f>
        <v>0.2066326530612245</v>
      </c>
      <c r="F187" s="10">
        <v>3381</v>
      </c>
      <c r="G187" s="10">
        <f>C187/F187</f>
        <v>2.3957409050576754E-2</v>
      </c>
      <c r="H187" s="10">
        <v>96.3</v>
      </c>
      <c r="I187" s="11">
        <v>5.0000000000000004E-31</v>
      </c>
      <c r="J187" s="10">
        <v>134</v>
      </c>
      <c r="K187" s="10"/>
      <c r="L187" s="10"/>
      <c r="M187" s="10"/>
      <c r="N187" s="10"/>
      <c r="O187" s="10"/>
      <c r="P187" s="10"/>
      <c r="Q187" s="13"/>
    </row>
    <row r="188" spans="1:17" x14ac:dyDescent="0.2">
      <c r="A188" s="10" t="s">
        <v>835</v>
      </c>
      <c r="B188" s="10" t="s">
        <v>836</v>
      </c>
      <c r="C188" s="10">
        <v>81</v>
      </c>
      <c r="D188" s="10">
        <v>205</v>
      </c>
      <c r="E188" s="10">
        <f>C188/D188</f>
        <v>0.39512195121951221</v>
      </c>
      <c r="F188" s="10">
        <v>374</v>
      </c>
      <c r="G188" s="10">
        <f>C188/F188</f>
        <v>0.21657754010695188</v>
      </c>
      <c r="H188" s="10">
        <v>96.3</v>
      </c>
      <c r="I188" s="11">
        <v>2.0000000000000002E-31</v>
      </c>
      <c r="J188" s="10">
        <v>134</v>
      </c>
      <c r="K188" s="10"/>
      <c r="L188" s="10"/>
      <c r="M188" s="10"/>
      <c r="N188" s="10"/>
      <c r="O188" s="10"/>
      <c r="P188" s="10"/>
      <c r="Q188" s="13"/>
    </row>
    <row r="189" spans="1:17" x14ac:dyDescent="0.2">
      <c r="A189" s="10" t="s">
        <v>837</v>
      </c>
      <c r="B189" s="10" t="s">
        <v>838</v>
      </c>
      <c r="C189" s="10">
        <v>296</v>
      </c>
      <c r="D189" s="10">
        <v>1118</v>
      </c>
      <c r="E189" s="10">
        <f>C189/D189</f>
        <v>0.26475849731663686</v>
      </c>
      <c r="F189" s="10">
        <v>352</v>
      </c>
      <c r="G189" s="10">
        <f>C189/F189</f>
        <v>0.84090909090909094</v>
      </c>
      <c r="H189" s="10">
        <v>96.28</v>
      </c>
      <c r="I189" s="11">
        <v>2.9999999999999998E-136</v>
      </c>
      <c r="J189" s="10">
        <v>484</v>
      </c>
      <c r="K189" s="10"/>
      <c r="L189" s="10"/>
      <c r="M189" s="10"/>
      <c r="N189" s="10"/>
      <c r="O189" s="10"/>
      <c r="P189" s="10"/>
      <c r="Q189" s="13"/>
    </row>
    <row r="190" spans="1:17" x14ac:dyDescent="0.2">
      <c r="A190" s="10" t="s">
        <v>839</v>
      </c>
      <c r="B190" s="10" t="s">
        <v>840</v>
      </c>
      <c r="C190" s="10">
        <v>322</v>
      </c>
      <c r="D190" s="10">
        <v>1287</v>
      </c>
      <c r="E190" s="10">
        <f>C190/D190</f>
        <v>0.25019425019425018</v>
      </c>
      <c r="F190" s="10">
        <v>322</v>
      </c>
      <c r="G190" s="10">
        <f>C190/F190</f>
        <v>1</v>
      </c>
      <c r="H190" s="10">
        <v>96.27</v>
      </c>
      <c r="I190" s="11">
        <v>2E-149</v>
      </c>
      <c r="J190" s="10">
        <v>529</v>
      </c>
      <c r="K190" s="10"/>
      <c r="L190" s="10"/>
      <c r="M190" s="10"/>
      <c r="N190" s="10"/>
      <c r="O190" s="10"/>
      <c r="P190" s="10"/>
      <c r="Q190" s="13"/>
    </row>
    <row r="191" spans="1:17" x14ac:dyDescent="0.2">
      <c r="A191" s="10" t="s">
        <v>841</v>
      </c>
      <c r="B191" s="10" t="s">
        <v>842</v>
      </c>
      <c r="C191" s="10">
        <v>107</v>
      </c>
      <c r="D191" s="10">
        <v>1412</v>
      </c>
      <c r="E191" s="10">
        <f>C191/D191</f>
        <v>7.5779036827195473E-2</v>
      </c>
      <c r="F191" s="10">
        <v>1512</v>
      </c>
      <c r="G191" s="10">
        <f>C191/F191</f>
        <v>7.076719576719577E-2</v>
      </c>
      <c r="H191" s="10">
        <v>96.26</v>
      </c>
      <c r="I191" s="11">
        <v>3E-43</v>
      </c>
      <c r="J191" s="10">
        <v>176</v>
      </c>
      <c r="K191" s="10"/>
      <c r="L191" s="10"/>
      <c r="M191" s="10"/>
      <c r="N191" s="10"/>
      <c r="O191" s="10"/>
      <c r="P191" s="10"/>
      <c r="Q191" s="13"/>
    </row>
    <row r="192" spans="1:17" x14ac:dyDescent="0.2">
      <c r="A192" s="10" t="s">
        <v>843</v>
      </c>
      <c r="B192" s="10" t="s">
        <v>844</v>
      </c>
      <c r="C192" s="10">
        <v>213</v>
      </c>
      <c r="D192" s="10">
        <v>412</v>
      </c>
      <c r="E192" s="10">
        <f>C192/D192</f>
        <v>0.51699029126213591</v>
      </c>
      <c r="F192" s="10">
        <v>309</v>
      </c>
      <c r="G192" s="10">
        <f>C192/F192</f>
        <v>0.68932038834951459</v>
      </c>
      <c r="H192" s="10">
        <v>96.24</v>
      </c>
      <c r="I192" s="11">
        <v>2E-95</v>
      </c>
      <c r="J192" s="10">
        <v>348</v>
      </c>
      <c r="K192" s="10"/>
      <c r="L192" s="10"/>
      <c r="M192" s="10"/>
      <c r="N192" s="10"/>
      <c r="O192" s="10"/>
      <c r="P192" s="10"/>
      <c r="Q192" s="13"/>
    </row>
    <row r="193" spans="1:17" x14ac:dyDescent="0.2">
      <c r="A193" s="10" t="s">
        <v>845</v>
      </c>
      <c r="B193" s="10" t="s">
        <v>846</v>
      </c>
      <c r="C193" s="10">
        <v>133</v>
      </c>
      <c r="D193" s="10">
        <v>960</v>
      </c>
      <c r="E193" s="10">
        <f>C193/D193</f>
        <v>0.13854166666666667</v>
      </c>
      <c r="F193" s="10">
        <v>219</v>
      </c>
      <c r="G193" s="10">
        <f>C193/F193</f>
        <v>0.60730593607305938</v>
      </c>
      <c r="H193" s="10">
        <v>96.24</v>
      </c>
      <c r="I193" s="11">
        <v>2.9999999999999999E-56</v>
      </c>
      <c r="J193" s="10">
        <v>219</v>
      </c>
      <c r="K193" s="10"/>
      <c r="L193" s="10"/>
      <c r="M193" s="10"/>
      <c r="N193" s="10"/>
      <c r="O193" s="10"/>
      <c r="P193" s="10"/>
      <c r="Q193" s="13"/>
    </row>
    <row r="194" spans="1:17" x14ac:dyDescent="0.2">
      <c r="A194" s="10" t="s">
        <v>847</v>
      </c>
      <c r="B194" s="10" t="s">
        <v>848</v>
      </c>
      <c r="C194" s="10">
        <v>159</v>
      </c>
      <c r="D194" s="10">
        <v>1461</v>
      </c>
      <c r="E194" s="10">
        <f>C194/D194</f>
        <v>0.10882956878850103</v>
      </c>
      <c r="F194" s="10">
        <v>488</v>
      </c>
      <c r="G194" s="10">
        <f>C194/F194</f>
        <v>0.32581967213114754</v>
      </c>
      <c r="H194" s="10">
        <v>96.23</v>
      </c>
      <c r="I194" s="11">
        <v>7.9999999999999997E-69</v>
      </c>
      <c r="J194" s="10">
        <v>261</v>
      </c>
      <c r="K194" s="10"/>
      <c r="L194" s="10"/>
      <c r="M194" s="10"/>
      <c r="N194" s="10"/>
      <c r="O194" s="10"/>
      <c r="P194" s="10"/>
      <c r="Q194" s="13"/>
    </row>
    <row r="195" spans="1:17" x14ac:dyDescent="0.2">
      <c r="A195" s="10" t="s">
        <v>849</v>
      </c>
      <c r="B195" s="10" t="s">
        <v>850</v>
      </c>
      <c r="C195" s="10">
        <v>238</v>
      </c>
      <c r="D195" s="10">
        <v>453</v>
      </c>
      <c r="E195" s="10">
        <f>C195/D195</f>
        <v>0.52538631346578368</v>
      </c>
      <c r="F195" s="10">
        <v>609</v>
      </c>
      <c r="G195" s="10">
        <f>C195/F195</f>
        <v>0.39080459770114945</v>
      </c>
      <c r="H195" s="10">
        <v>96.22</v>
      </c>
      <c r="I195" s="11">
        <v>4E-107</v>
      </c>
      <c r="J195" s="10">
        <v>387</v>
      </c>
      <c r="K195" s="10"/>
      <c r="L195" s="10"/>
      <c r="M195" s="10"/>
      <c r="N195" s="10"/>
      <c r="O195" s="10"/>
      <c r="P195" s="10"/>
      <c r="Q195" s="13"/>
    </row>
    <row r="196" spans="1:17" x14ac:dyDescent="0.2">
      <c r="A196" s="10" t="s">
        <v>851</v>
      </c>
      <c r="B196" s="10" t="s">
        <v>852</v>
      </c>
      <c r="C196" s="10">
        <v>132</v>
      </c>
      <c r="D196" s="10">
        <v>202</v>
      </c>
      <c r="E196" s="10">
        <f>C196/D196</f>
        <v>0.65346534653465349</v>
      </c>
      <c r="F196" s="10">
        <v>375</v>
      </c>
      <c r="G196" s="10">
        <f>C196/F196</f>
        <v>0.35199999999999998</v>
      </c>
      <c r="H196" s="10">
        <v>96.21</v>
      </c>
      <c r="I196" s="11">
        <v>8.0000000000000003E-56</v>
      </c>
      <c r="J196" s="10">
        <v>215</v>
      </c>
      <c r="K196" s="10"/>
      <c r="L196" s="10"/>
      <c r="M196" s="10"/>
      <c r="N196" s="10"/>
      <c r="O196" s="10"/>
      <c r="P196" s="10"/>
      <c r="Q196" s="13"/>
    </row>
    <row r="197" spans="1:17" x14ac:dyDescent="0.2">
      <c r="A197" s="10" t="s">
        <v>853</v>
      </c>
      <c r="B197" s="10" t="s">
        <v>854</v>
      </c>
      <c r="C197" s="10">
        <v>422</v>
      </c>
      <c r="D197" s="10">
        <v>553</v>
      </c>
      <c r="E197" s="10">
        <f>C197/D197</f>
        <v>0.7631103074141049</v>
      </c>
      <c r="F197" s="10">
        <v>439</v>
      </c>
      <c r="G197" s="10">
        <f>C197/F197</f>
        <v>0.96127562642369024</v>
      </c>
      <c r="H197" s="10">
        <v>96.21</v>
      </c>
      <c r="I197" s="10">
        <v>0</v>
      </c>
      <c r="J197" s="10">
        <v>691</v>
      </c>
      <c r="K197" s="10"/>
      <c r="L197" s="10"/>
      <c r="M197" s="10"/>
      <c r="N197" s="10"/>
      <c r="O197" s="10"/>
      <c r="P197" s="10"/>
      <c r="Q197" s="13"/>
    </row>
    <row r="198" spans="1:17" x14ac:dyDescent="0.2">
      <c r="A198" s="10" t="s">
        <v>855</v>
      </c>
      <c r="B198" s="10" t="s">
        <v>856</v>
      </c>
      <c r="C198" s="10">
        <v>943</v>
      </c>
      <c r="D198" s="10">
        <v>3959</v>
      </c>
      <c r="E198" s="10">
        <f>C198/D198</f>
        <v>0.23819146249052792</v>
      </c>
      <c r="F198" s="10">
        <v>2316</v>
      </c>
      <c r="G198" s="10">
        <f>C198/F198</f>
        <v>0.40716753022452506</v>
      </c>
      <c r="H198" s="10">
        <v>96.18</v>
      </c>
      <c r="I198" s="10">
        <v>0</v>
      </c>
      <c r="J198" s="10">
        <v>1541</v>
      </c>
      <c r="K198" s="10"/>
      <c r="L198" s="10"/>
      <c r="M198" s="10"/>
      <c r="N198" s="10"/>
      <c r="O198" s="10"/>
      <c r="P198" s="10"/>
      <c r="Q198" s="13"/>
    </row>
    <row r="199" spans="1:17" x14ac:dyDescent="0.2">
      <c r="A199" s="10" t="s">
        <v>857</v>
      </c>
      <c r="B199" s="10" t="s">
        <v>858</v>
      </c>
      <c r="C199" s="10">
        <v>157</v>
      </c>
      <c r="D199" s="10">
        <v>1509</v>
      </c>
      <c r="E199" s="10">
        <f>C199/D199</f>
        <v>0.10404241219350563</v>
      </c>
      <c r="F199" s="10">
        <v>584</v>
      </c>
      <c r="G199" s="10">
        <f>C199/F199</f>
        <v>0.26883561643835618</v>
      </c>
      <c r="H199" s="10">
        <v>96.18</v>
      </c>
      <c r="I199" s="11">
        <v>3.9999999999999998E-67</v>
      </c>
      <c r="J199" s="10">
        <v>255</v>
      </c>
      <c r="K199" s="10"/>
      <c r="L199" s="10"/>
      <c r="M199" s="10"/>
      <c r="N199" s="10"/>
      <c r="O199" s="10"/>
      <c r="P199" s="10"/>
      <c r="Q199" s="13"/>
    </row>
    <row r="200" spans="1:17" x14ac:dyDescent="0.2">
      <c r="A200" s="10" t="s">
        <v>859</v>
      </c>
      <c r="B200" s="10" t="s">
        <v>860</v>
      </c>
      <c r="C200" s="10">
        <v>235</v>
      </c>
      <c r="D200" s="10">
        <v>438</v>
      </c>
      <c r="E200" s="10">
        <f>C200/D200</f>
        <v>0.5365296803652968</v>
      </c>
      <c r="F200" s="10">
        <v>865</v>
      </c>
      <c r="G200" s="10">
        <f>C200/F200</f>
        <v>0.27167630057803466</v>
      </c>
      <c r="H200" s="10">
        <v>96.17</v>
      </c>
      <c r="I200" s="11">
        <v>9.9999999999999994E-107</v>
      </c>
      <c r="J200" s="10">
        <v>385</v>
      </c>
      <c r="K200" s="10"/>
      <c r="L200" s="10"/>
      <c r="M200" s="10"/>
      <c r="N200" s="10"/>
      <c r="O200" s="10"/>
      <c r="P200" s="10"/>
      <c r="Q200" s="13"/>
    </row>
    <row r="201" spans="1:17" x14ac:dyDescent="0.2">
      <c r="A201" s="10" t="s">
        <v>861</v>
      </c>
      <c r="B201" s="10" t="s">
        <v>862</v>
      </c>
      <c r="C201" s="10">
        <v>287</v>
      </c>
      <c r="D201" s="10">
        <v>299</v>
      </c>
      <c r="E201" s="10">
        <f>C201/D201</f>
        <v>0.95986622073578598</v>
      </c>
      <c r="F201" s="10">
        <v>365</v>
      </c>
      <c r="G201" s="10">
        <f>C201/F201</f>
        <v>0.78630136986301369</v>
      </c>
      <c r="H201" s="10">
        <v>96.17</v>
      </c>
      <c r="I201" s="11">
        <v>2E-132</v>
      </c>
      <c r="J201" s="10">
        <v>470</v>
      </c>
      <c r="K201" s="10"/>
      <c r="L201" s="10"/>
      <c r="M201" s="10"/>
      <c r="N201" s="10"/>
      <c r="O201" s="10"/>
      <c r="P201" s="10"/>
      <c r="Q201" s="13"/>
    </row>
    <row r="202" spans="1:17" x14ac:dyDescent="0.2">
      <c r="A202" s="10" t="s">
        <v>863</v>
      </c>
      <c r="B202" s="10" t="s">
        <v>864</v>
      </c>
      <c r="C202" s="10">
        <v>78</v>
      </c>
      <c r="D202" s="10">
        <v>1216</v>
      </c>
      <c r="E202" s="10">
        <f>C202/D202</f>
        <v>6.4144736842105268E-2</v>
      </c>
      <c r="F202" s="10">
        <v>542</v>
      </c>
      <c r="G202" s="10">
        <f>C202/F202</f>
        <v>0.14391143911439114</v>
      </c>
      <c r="H202" s="10">
        <v>96.15</v>
      </c>
      <c r="I202" s="11">
        <v>6.9999999999999995E-29</v>
      </c>
      <c r="J202" s="10">
        <v>128</v>
      </c>
      <c r="K202" s="10"/>
      <c r="L202" s="10"/>
      <c r="M202" s="10"/>
      <c r="N202" s="10"/>
      <c r="O202" s="10"/>
      <c r="P202" s="10"/>
      <c r="Q202" s="13"/>
    </row>
    <row r="203" spans="1:17" x14ac:dyDescent="0.2">
      <c r="A203" s="10" t="s">
        <v>865</v>
      </c>
      <c r="B203" s="10" t="s">
        <v>866</v>
      </c>
      <c r="C203" s="10">
        <v>286</v>
      </c>
      <c r="D203" s="10">
        <v>884</v>
      </c>
      <c r="E203" s="10">
        <f>C203/D203</f>
        <v>0.3235294117647059</v>
      </c>
      <c r="F203" s="10">
        <v>367</v>
      </c>
      <c r="G203" s="10">
        <f>C203/F203</f>
        <v>0.77929155313351495</v>
      </c>
      <c r="H203" s="10">
        <v>96.15</v>
      </c>
      <c r="I203" s="11">
        <v>3E-131</v>
      </c>
      <c r="J203" s="10">
        <v>468</v>
      </c>
      <c r="K203" s="10"/>
      <c r="L203" s="10"/>
      <c r="M203" s="10"/>
      <c r="N203" s="10"/>
      <c r="O203" s="10"/>
      <c r="P203" s="10"/>
      <c r="Q203" s="13"/>
    </row>
    <row r="204" spans="1:17" x14ac:dyDescent="0.2">
      <c r="A204" s="10" t="s">
        <v>867</v>
      </c>
      <c r="B204" s="10" t="s">
        <v>868</v>
      </c>
      <c r="C204" s="10">
        <v>363</v>
      </c>
      <c r="D204" s="10">
        <v>1119</v>
      </c>
      <c r="E204" s="10">
        <f>C204/D204</f>
        <v>0.32439678284182305</v>
      </c>
      <c r="F204" s="10">
        <v>410</v>
      </c>
      <c r="G204" s="10">
        <f>C204/F204</f>
        <v>0.88536585365853659</v>
      </c>
      <c r="H204" s="10">
        <v>96.14</v>
      </c>
      <c r="I204" s="11">
        <v>2.0000000000000001E-168</v>
      </c>
      <c r="J204" s="10">
        <v>592</v>
      </c>
      <c r="K204" s="10"/>
      <c r="L204" s="10"/>
      <c r="M204" s="10"/>
      <c r="N204" s="10"/>
      <c r="O204" s="10"/>
      <c r="P204" s="10"/>
      <c r="Q204" s="13"/>
    </row>
    <row r="205" spans="1:17" x14ac:dyDescent="0.2">
      <c r="A205" s="10" t="s">
        <v>869</v>
      </c>
      <c r="B205" s="10" t="s">
        <v>870</v>
      </c>
      <c r="C205" s="10">
        <v>362</v>
      </c>
      <c r="D205" s="10">
        <v>436</v>
      </c>
      <c r="E205" s="10">
        <f>C205/D205</f>
        <v>0.83027522935779818</v>
      </c>
      <c r="F205" s="10">
        <v>1516</v>
      </c>
      <c r="G205" s="10">
        <f>C205/F205</f>
        <v>0.23878627968337732</v>
      </c>
      <c r="H205" s="10">
        <v>96.13</v>
      </c>
      <c r="I205" s="11">
        <v>7.0000000000000006E-169</v>
      </c>
      <c r="J205" s="10">
        <v>592</v>
      </c>
      <c r="K205" s="10"/>
      <c r="L205" s="10"/>
      <c r="M205" s="10"/>
      <c r="N205" s="10"/>
      <c r="O205" s="10"/>
      <c r="P205" s="10"/>
      <c r="Q205" s="13"/>
    </row>
    <row r="206" spans="1:17" x14ac:dyDescent="0.2">
      <c r="A206" s="10" t="s">
        <v>871</v>
      </c>
      <c r="B206" s="10" t="s">
        <v>828</v>
      </c>
      <c r="C206" s="10">
        <v>335</v>
      </c>
      <c r="D206" s="10">
        <v>2154</v>
      </c>
      <c r="E206" s="10">
        <f>C206/D206</f>
        <v>0.15552460538532961</v>
      </c>
      <c r="F206" s="10">
        <v>543</v>
      </c>
      <c r="G206" s="10">
        <f>C206/F206</f>
        <v>0.6169429097605893</v>
      </c>
      <c r="H206" s="10">
        <v>96.12</v>
      </c>
      <c r="I206" s="11">
        <v>8.0000000000000001E-155</v>
      </c>
      <c r="J206" s="10">
        <v>547</v>
      </c>
      <c r="K206" s="10"/>
      <c r="L206" s="10"/>
      <c r="M206" s="10"/>
      <c r="N206" s="10"/>
      <c r="O206" s="10"/>
      <c r="P206" s="10"/>
      <c r="Q206" s="13"/>
    </row>
    <row r="207" spans="1:17" x14ac:dyDescent="0.2">
      <c r="A207" s="10" t="s">
        <v>872</v>
      </c>
      <c r="B207" s="10" t="s">
        <v>873</v>
      </c>
      <c r="C207" s="10">
        <v>257</v>
      </c>
      <c r="D207" s="10">
        <v>375</v>
      </c>
      <c r="E207" s="10">
        <f>C207/D207</f>
        <v>0.68533333333333335</v>
      </c>
      <c r="F207" s="10">
        <v>1779</v>
      </c>
      <c r="G207" s="10">
        <f>C207/F207</f>
        <v>0.14446318156267565</v>
      </c>
      <c r="H207" s="10">
        <v>96.11</v>
      </c>
      <c r="I207" s="11">
        <v>2.9999999999999999E-117</v>
      </c>
      <c r="J207" s="10">
        <v>420</v>
      </c>
      <c r="K207" s="10"/>
      <c r="L207" s="10"/>
      <c r="M207" s="10"/>
      <c r="N207" s="10"/>
      <c r="O207" s="10"/>
      <c r="P207" s="10"/>
      <c r="Q207" s="13"/>
    </row>
    <row r="208" spans="1:17" x14ac:dyDescent="0.2">
      <c r="A208" s="10" t="s">
        <v>874</v>
      </c>
      <c r="B208" s="10" t="s">
        <v>875</v>
      </c>
      <c r="C208" s="10">
        <v>307</v>
      </c>
      <c r="D208" s="10">
        <v>3680</v>
      </c>
      <c r="E208" s="10">
        <f>C208/D208</f>
        <v>8.3423913043478265E-2</v>
      </c>
      <c r="F208" s="10">
        <v>628</v>
      </c>
      <c r="G208" s="10">
        <f>C208/F208</f>
        <v>0.48885350318471338</v>
      </c>
      <c r="H208" s="10">
        <v>96.09</v>
      </c>
      <c r="I208" s="11">
        <v>9.9999999999999998E-141</v>
      </c>
      <c r="J208" s="10">
        <v>501</v>
      </c>
      <c r="K208" s="10"/>
      <c r="L208" s="10"/>
      <c r="M208" s="10"/>
      <c r="N208" s="10"/>
      <c r="O208" s="10"/>
      <c r="P208" s="10"/>
      <c r="Q208" s="13"/>
    </row>
    <row r="209" spans="1:17" x14ac:dyDescent="0.2">
      <c r="A209" s="10" t="s">
        <v>876</v>
      </c>
      <c r="B209" s="10" t="s">
        <v>877</v>
      </c>
      <c r="C209" s="10">
        <v>355</v>
      </c>
      <c r="D209" s="10">
        <v>1346</v>
      </c>
      <c r="E209" s="10">
        <f>C209/D209</f>
        <v>0.26374442793462111</v>
      </c>
      <c r="F209" s="10">
        <v>355</v>
      </c>
      <c r="G209" s="10">
        <f>C209/F209</f>
        <v>1</v>
      </c>
      <c r="H209" s="10">
        <v>96.06</v>
      </c>
      <c r="I209" s="11">
        <v>1.9999999999999999E-164</v>
      </c>
      <c r="J209" s="10">
        <v>579</v>
      </c>
      <c r="K209" s="10"/>
      <c r="L209" s="10"/>
      <c r="M209" s="10"/>
      <c r="N209" s="10"/>
      <c r="O209" s="10"/>
      <c r="P209" s="10"/>
      <c r="Q209" s="13"/>
    </row>
    <row r="210" spans="1:17" x14ac:dyDescent="0.2">
      <c r="A210" s="10" t="s">
        <v>878</v>
      </c>
      <c r="B210" s="10" t="s">
        <v>879</v>
      </c>
      <c r="C210" s="10">
        <v>254</v>
      </c>
      <c r="D210" s="10">
        <v>1217</v>
      </c>
      <c r="E210" s="10">
        <f>C210/D210</f>
        <v>0.20870994248151192</v>
      </c>
      <c r="F210" s="10">
        <v>256</v>
      </c>
      <c r="G210" s="10">
        <f>C210/F210</f>
        <v>0.9921875</v>
      </c>
      <c r="H210" s="10">
        <v>96.06</v>
      </c>
      <c r="I210" s="11">
        <v>5.0000000000000003E-115</v>
      </c>
      <c r="J210" s="10">
        <v>414</v>
      </c>
      <c r="K210" s="10"/>
      <c r="L210" s="10"/>
      <c r="M210" s="10"/>
      <c r="N210" s="10"/>
      <c r="O210" s="10"/>
      <c r="P210" s="10"/>
      <c r="Q210" s="13"/>
    </row>
    <row r="211" spans="1:17" x14ac:dyDescent="0.2">
      <c r="A211" s="10" t="s">
        <v>880</v>
      </c>
      <c r="B211" s="10" t="s">
        <v>881</v>
      </c>
      <c r="C211" s="10">
        <v>404</v>
      </c>
      <c r="D211" s="10">
        <v>570</v>
      </c>
      <c r="E211" s="10">
        <f>C211/D211</f>
        <v>0.70877192982456139</v>
      </c>
      <c r="F211" s="10">
        <v>1501</v>
      </c>
      <c r="G211" s="10">
        <f>C211/F211</f>
        <v>0.26915389740173218</v>
      </c>
      <c r="H211" s="10">
        <v>96.04</v>
      </c>
      <c r="I211" s="10">
        <v>0</v>
      </c>
      <c r="J211" s="10">
        <v>656</v>
      </c>
      <c r="K211" s="10"/>
      <c r="L211" s="10"/>
      <c r="M211" s="10"/>
      <c r="N211" s="10"/>
      <c r="O211" s="10"/>
      <c r="P211" s="10"/>
      <c r="Q211" s="13"/>
    </row>
    <row r="212" spans="1:17" x14ac:dyDescent="0.2">
      <c r="A212" s="10" t="s">
        <v>882</v>
      </c>
      <c r="B212" s="10" t="s">
        <v>883</v>
      </c>
      <c r="C212" s="10">
        <v>778</v>
      </c>
      <c r="D212" s="10">
        <v>1222</v>
      </c>
      <c r="E212" s="10">
        <f>C212/D212</f>
        <v>0.63666121112929619</v>
      </c>
      <c r="F212" s="10">
        <v>1094</v>
      </c>
      <c r="G212" s="10">
        <f>C212/F212</f>
        <v>0.71115173674588661</v>
      </c>
      <c r="H212" s="10">
        <v>96.02</v>
      </c>
      <c r="I212" s="10">
        <v>0</v>
      </c>
      <c r="J212" s="10">
        <v>1264</v>
      </c>
      <c r="K212" s="10"/>
      <c r="L212" s="10"/>
      <c r="M212" s="10"/>
      <c r="N212" s="10"/>
      <c r="O212" s="10"/>
      <c r="P212" s="10"/>
      <c r="Q212" s="13"/>
    </row>
    <row r="213" spans="1:17" x14ac:dyDescent="0.2">
      <c r="A213" s="10" t="s">
        <v>884</v>
      </c>
      <c r="B213" s="10" t="s">
        <v>885</v>
      </c>
      <c r="C213" s="10">
        <v>525</v>
      </c>
      <c r="D213" s="10">
        <v>6139</v>
      </c>
      <c r="E213" s="10">
        <f>C213/D213</f>
        <v>8.551881413911061E-2</v>
      </c>
      <c r="F213" s="10">
        <v>535</v>
      </c>
      <c r="G213" s="10">
        <f>C213/F213</f>
        <v>0.98130841121495327</v>
      </c>
      <c r="H213" s="10">
        <v>96</v>
      </c>
      <c r="I213" s="10">
        <v>0</v>
      </c>
      <c r="J213" s="10">
        <v>850</v>
      </c>
      <c r="K213" s="10"/>
      <c r="L213" s="10"/>
      <c r="M213" s="10"/>
      <c r="N213" s="10"/>
      <c r="O213" s="10"/>
      <c r="P213" s="10"/>
      <c r="Q213" s="13"/>
    </row>
    <row r="214" spans="1:17" x14ac:dyDescent="0.2">
      <c r="A214" s="10" t="s">
        <v>886</v>
      </c>
      <c r="B214" s="10" t="s">
        <v>887</v>
      </c>
      <c r="C214" s="10">
        <v>50</v>
      </c>
      <c r="D214" s="10">
        <v>983</v>
      </c>
      <c r="E214" s="10">
        <f>C214/D214</f>
        <v>5.0864699898270603E-2</v>
      </c>
      <c r="F214" s="10">
        <v>387</v>
      </c>
      <c r="G214" s="10">
        <f>C214/F214</f>
        <v>0.12919896640826872</v>
      </c>
      <c r="H214" s="10">
        <v>96</v>
      </c>
      <c r="I214" s="11">
        <v>5E-15</v>
      </c>
      <c r="J214" s="10">
        <v>82.4</v>
      </c>
      <c r="K214" s="10"/>
      <c r="L214" s="10"/>
      <c r="M214" s="10"/>
      <c r="N214" s="10"/>
      <c r="O214" s="10"/>
      <c r="P214" s="10"/>
      <c r="Q214" s="13"/>
    </row>
    <row r="215" spans="1:17" x14ac:dyDescent="0.2">
      <c r="A215" s="10" t="s">
        <v>888</v>
      </c>
      <c r="B215" s="10" t="s">
        <v>889</v>
      </c>
      <c r="C215" s="10">
        <v>275</v>
      </c>
      <c r="D215" s="10">
        <v>1484</v>
      </c>
      <c r="E215" s="10">
        <f>C215/D215</f>
        <v>0.18530997304582211</v>
      </c>
      <c r="F215" s="10">
        <v>1591</v>
      </c>
      <c r="G215" s="10">
        <f>C215/F215</f>
        <v>0.17284726587052168</v>
      </c>
      <c r="H215" s="10">
        <v>96</v>
      </c>
      <c r="I215" s="11">
        <v>5.9999999999999998E-125</v>
      </c>
      <c r="J215" s="10">
        <v>448</v>
      </c>
      <c r="K215" s="10"/>
      <c r="L215" s="10"/>
      <c r="M215" s="10"/>
      <c r="N215" s="10"/>
      <c r="O215" s="10"/>
      <c r="P215" s="10"/>
      <c r="Q215" s="13"/>
    </row>
    <row r="216" spans="1:17" x14ac:dyDescent="0.2">
      <c r="A216" s="10" t="s">
        <v>890</v>
      </c>
      <c r="B216" s="10" t="s">
        <v>807</v>
      </c>
      <c r="C216" s="10">
        <v>225</v>
      </c>
      <c r="D216" s="10">
        <v>2833</v>
      </c>
      <c r="E216" s="10">
        <f>C216/D216</f>
        <v>7.942110836569008E-2</v>
      </c>
      <c r="F216" s="10">
        <v>343</v>
      </c>
      <c r="G216" s="10">
        <f>C216/F216</f>
        <v>0.6559766763848397</v>
      </c>
      <c r="H216" s="10">
        <v>96</v>
      </c>
      <c r="I216" s="11">
        <v>1E-99</v>
      </c>
      <c r="J216" s="10">
        <v>364</v>
      </c>
      <c r="K216" s="10"/>
      <c r="L216" s="10"/>
      <c r="M216" s="10"/>
      <c r="N216" s="10"/>
      <c r="O216" s="10"/>
      <c r="P216" s="10"/>
      <c r="Q216" s="13"/>
    </row>
    <row r="217" spans="1:17" x14ac:dyDescent="0.2">
      <c r="A217" s="10" t="s">
        <v>891</v>
      </c>
      <c r="B217" s="10" t="s">
        <v>892</v>
      </c>
      <c r="C217" s="10">
        <v>299</v>
      </c>
      <c r="D217" s="10">
        <v>306</v>
      </c>
      <c r="E217" s="10">
        <f>C217/D217</f>
        <v>0.97712418300653592</v>
      </c>
      <c r="F217" s="10">
        <v>316</v>
      </c>
      <c r="G217" s="10">
        <f>C217/F217</f>
        <v>0.94620253164556967</v>
      </c>
      <c r="H217" s="10">
        <v>95.99</v>
      </c>
      <c r="I217" s="11">
        <v>2.9999999999999998E-136</v>
      </c>
      <c r="J217" s="10">
        <v>483</v>
      </c>
      <c r="K217" s="10"/>
      <c r="L217" s="10"/>
      <c r="M217" s="10"/>
      <c r="N217" s="10"/>
      <c r="O217" s="10"/>
      <c r="P217" s="10"/>
      <c r="Q217" s="13"/>
    </row>
    <row r="218" spans="1:17" x14ac:dyDescent="0.2">
      <c r="A218" s="10" t="s">
        <v>893</v>
      </c>
      <c r="B218" s="10" t="s">
        <v>813</v>
      </c>
      <c r="C218" s="10">
        <v>223</v>
      </c>
      <c r="D218" s="10">
        <v>1627</v>
      </c>
      <c r="E218" s="10">
        <f>C218/D218</f>
        <v>0.13706207744314688</v>
      </c>
      <c r="F218" s="10">
        <v>243</v>
      </c>
      <c r="G218" s="10">
        <f>C218/F218</f>
        <v>0.91769547325102885</v>
      </c>
      <c r="H218" s="10">
        <v>95.96</v>
      </c>
      <c r="I218" s="11">
        <v>9.0000000000000006E-99</v>
      </c>
      <c r="J218" s="10">
        <v>361</v>
      </c>
      <c r="K218" s="10"/>
      <c r="L218" s="10"/>
      <c r="M218" s="10"/>
      <c r="N218" s="10"/>
      <c r="O218" s="10"/>
      <c r="P218" s="10"/>
      <c r="Q218" s="13"/>
    </row>
    <row r="219" spans="1:17" x14ac:dyDescent="0.2">
      <c r="A219" s="10" t="s">
        <v>894</v>
      </c>
      <c r="B219" s="10" t="s">
        <v>895</v>
      </c>
      <c r="C219" s="10">
        <v>321</v>
      </c>
      <c r="D219" s="10">
        <v>533</v>
      </c>
      <c r="E219" s="10">
        <f>C219/D219</f>
        <v>0.60225140712945591</v>
      </c>
      <c r="F219" s="10">
        <v>436</v>
      </c>
      <c r="G219" s="10">
        <f>C219/F219</f>
        <v>0.73623853211009171</v>
      </c>
      <c r="H219" s="10">
        <v>95.95</v>
      </c>
      <c r="I219" s="11">
        <v>3.9999999999999999E-147</v>
      </c>
      <c r="J219" s="10">
        <v>520</v>
      </c>
      <c r="K219" s="10"/>
      <c r="L219" s="10"/>
      <c r="M219" s="10"/>
      <c r="N219" s="10"/>
      <c r="O219" s="10"/>
      <c r="P219" s="10"/>
      <c r="Q219" s="13"/>
    </row>
    <row r="220" spans="1:17" x14ac:dyDescent="0.2">
      <c r="A220" s="10" t="s">
        <v>896</v>
      </c>
      <c r="B220" s="10" t="s">
        <v>897</v>
      </c>
      <c r="C220" s="10">
        <v>49</v>
      </c>
      <c r="D220" s="10">
        <v>213</v>
      </c>
      <c r="E220" s="10">
        <f>C220/D220</f>
        <v>0.2300469483568075</v>
      </c>
      <c r="F220" s="10">
        <v>807</v>
      </c>
      <c r="G220" s="10">
        <f>C220/F220</f>
        <v>6.0718711276332091E-2</v>
      </c>
      <c r="H220" s="10">
        <v>95.92</v>
      </c>
      <c r="I220" s="11">
        <v>2.9999999999999998E-15</v>
      </c>
      <c r="J220" s="10">
        <v>80.5</v>
      </c>
      <c r="K220" s="10"/>
      <c r="L220" s="10"/>
      <c r="M220" s="10"/>
      <c r="N220" s="10"/>
      <c r="O220" s="10"/>
      <c r="P220" s="10"/>
      <c r="Q220" s="13"/>
    </row>
    <row r="221" spans="1:17" x14ac:dyDescent="0.2">
      <c r="A221" s="10" t="s">
        <v>898</v>
      </c>
      <c r="B221" s="10" t="s">
        <v>899</v>
      </c>
      <c r="C221" s="10">
        <v>98</v>
      </c>
      <c r="D221" s="10">
        <v>201</v>
      </c>
      <c r="E221" s="10">
        <f>C221/D221</f>
        <v>0.48756218905472637</v>
      </c>
      <c r="F221" s="10">
        <v>823</v>
      </c>
      <c r="G221" s="10">
        <f>C221/F221</f>
        <v>0.11907654921020656</v>
      </c>
      <c r="H221" s="10">
        <v>95.92</v>
      </c>
      <c r="I221" s="11">
        <v>3.9999999999999997E-39</v>
      </c>
      <c r="J221" s="10">
        <v>159</v>
      </c>
      <c r="K221" s="10"/>
      <c r="L221" s="10"/>
      <c r="M221" s="10"/>
      <c r="N221" s="10"/>
      <c r="O221" s="10"/>
      <c r="P221" s="10"/>
      <c r="Q221" s="13"/>
    </row>
    <row r="222" spans="1:17" x14ac:dyDescent="0.2">
      <c r="A222" s="10" t="s">
        <v>900</v>
      </c>
      <c r="B222" s="10" t="s">
        <v>901</v>
      </c>
      <c r="C222" s="10">
        <v>73</v>
      </c>
      <c r="D222" s="10">
        <v>374</v>
      </c>
      <c r="E222" s="10">
        <f>C222/D222</f>
        <v>0.19518716577540107</v>
      </c>
      <c r="F222" s="10">
        <v>501</v>
      </c>
      <c r="G222" s="10">
        <f>C222/F222</f>
        <v>0.14570858283433133</v>
      </c>
      <c r="H222" s="10">
        <v>95.89</v>
      </c>
      <c r="I222" s="11">
        <v>5.0000000000000002E-26</v>
      </c>
      <c r="J222" s="10">
        <v>117</v>
      </c>
      <c r="K222" s="10"/>
      <c r="L222" s="10"/>
      <c r="M222" s="10"/>
      <c r="N222" s="10"/>
      <c r="O222" s="10"/>
      <c r="P222" s="10"/>
      <c r="Q222" s="13"/>
    </row>
    <row r="223" spans="1:17" x14ac:dyDescent="0.2">
      <c r="A223" s="10" t="s">
        <v>902</v>
      </c>
      <c r="B223" s="10" t="s">
        <v>903</v>
      </c>
      <c r="C223" s="10">
        <v>97</v>
      </c>
      <c r="D223" s="10">
        <v>274</v>
      </c>
      <c r="E223" s="10">
        <f>C223/D223</f>
        <v>0.354014598540146</v>
      </c>
      <c r="F223" s="10">
        <v>414</v>
      </c>
      <c r="G223" s="10">
        <f>C223/F223</f>
        <v>0.23429951690821257</v>
      </c>
      <c r="H223" s="10">
        <v>95.88</v>
      </c>
      <c r="I223" s="11">
        <v>1.9999999999999999E-38</v>
      </c>
      <c r="J223" s="10">
        <v>158</v>
      </c>
      <c r="K223" s="10"/>
      <c r="L223" s="10"/>
      <c r="M223" s="10"/>
      <c r="N223" s="10"/>
      <c r="O223" s="10"/>
      <c r="P223" s="10"/>
      <c r="Q223" s="13"/>
    </row>
    <row r="224" spans="1:17" x14ac:dyDescent="0.2">
      <c r="A224" s="10" t="s">
        <v>904</v>
      </c>
      <c r="B224" s="10" t="s">
        <v>905</v>
      </c>
      <c r="C224" s="10">
        <v>291</v>
      </c>
      <c r="D224" s="10">
        <v>709</v>
      </c>
      <c r="E224" s="10">
        <f>C224/D224</f>
        <v>0.41043723554301831</v>
      </c>
      <c r="F224" s="10">
        <v>422</v>
      </c>
      <c r="G224" s="10">
        <f>C224/F224</f>
        <v>0.68957345971563977</v>
      </c>
      <c r="H224" s="10">
        <v>95.88</v>
      </c>
      <c r="I224" s="11">
        <v>2E-131</v>
      </c>
      <c r="J224" s="10">
        <v>468</v>
      </c>
      <c r="K224" s="10"/>
      <c r="L224" s="10"/>
      <c r="M224" s="10"/>
      <c r="N224" s="10"/>
      <c r="O224" s="10"/>
      <c r="P224" s="10"/>
      <c r="Q224" s="13"/>
    </row>
    <row r="225" spans="1:17" x14ac:dyDescent="0.2">
      <c r="A225" s="10" t="s">
        <v>906</v>
      </c>
      <c r="B225" s="10" t="s">
        <v>907</v>
      </c>
      <c r="C225" s="10">
        <v>413</v>
      </c>
      <c r="D225" s="10">
        <v>472</v>
      </c>
      <c r="E225" s="10">
        <f>C225/D225</f>
        <v>0.875</v>
      </c>
      <c r="F225" s="10">
        <v>1522</v>
      </c>
      <c r="G225" s="10">
        <f>C225/F225</f>
        <v>0.27135348226018396</v>
      </c>
      <c r="H225" s="10">
        <v>95.88</v>
      </c>
      <c r="I225" s="10">
        <v>0</v>
      </c>
      <c r="J225" s="10">
        <v>667</v>
      </c>
      <c r="K225" s="10"/>
      <c r="L225" s="10"/>
      <c r="M225" s="10"/>
      <c r="N225" s="10"/>
      <c r="O225" s="10"/>
      <c r="P225" s="10"/>
      <c r="Q225" s="13"/>
    </row>
    <row r="226" spans="1:17" x14ac:dyDescent="0.2">
      <c r="A226" s="10" t="s">
        <v>908</v>
      </c>
      <c r="B226" s="10" t="s">
        <v>909</v>
      </c>
      <c r="C226" s="10">
        <v>121</v>
      </c>
      <c r="D226" s="10">
        <v>2259</v>
      </c>
      <c r="E226" s="10">
        <f>C226/D226</f>
        <v>5.3563523683045594E-2</v>
      </c>
      <c r="F226" s="10">
        <v>1464</v>
      </c>
      <c r="G226" s="10">
        <f>C226/F226</f>
        <v>8.265027322404371E-2</v>
      </c>
      <c r="H226" s="10">
        <v>95.87</v>
      </c>
      <c r="I226" s="11">
        <v>3.9999999999999997E-49</v>
      </c>
      <c r="J226" s="10">
        <v>196</v>
      </c>
      <c r="K226" s="10"/>
      <c r="L226" s="10"/>
      <c r="M226" s="10"/>
      <c r="N226" s="10"/>
      <c r="O226" s="10"/>
      <c r="P226" s="10"/>
      <c r="Q226" s="13"/>
    </row>
    <row r="227" spans="1:17" x14ac:dyDescent="0.2">
      <c r="A227" s="10" t="s">
        <v>910</v>
      </c>
      <c r="B227" s="10" t="s">
        <v>911</v>
      </c>
      <c r="C227" s="10">
        <v>145</v>
      </c>
      <c r="D227" s="10">
        <v>1112</v>
      </c>
      <c r="E227" s="10">
        <f>C227/D227</f>
        <v>0.1303956834532374</v>
      </c>
      <c r="F227" s="10">
        <v>235</v>
      </c>
      <c r="G227" s="10">
        <f>C227/F227</f>
        <v>0.61702127659574468</v>
      </c>
      <c r="H227" s="10">
        <v>95.86</v>
      </c>
      <c r="I227" s="11">
        <v>4.0000000000000002E-61</v>
      </c>
      <c r="J227" s="10">
        <v>235</v>
      </c>
      <c r="K227" s="10"/>
      <c r="L227" s="10"/>
      <c r="M227" s="10"/>
      <c r="N227" s="10"/>
      <c r="O227" s="10"/>
      <c r="P227" s="10"/>
      <c r="Q227" s="13"/>
    </row>
    <row r="228" spans="1:17" x14ac:dyDescent="0.2">
      <c r="A228" s="10" t="s">
        <v>912</v>
      </c>
      <c r="B228" s="10" t="s">
        <v>913</v>
      </c>
      <c r="C228" s="10">
        <v>338</v>
      </c>
      <c r="D228" s="10">
        <v>1157</v>
      </c>
      <c r="E228" s="10">
        <f>C228/D228</f>
        <v>0.29213483146067415</v>
      </c>
      <c r="F228" s="10">
        <v>4372</v>
      </c>
      <c r="G228" s="10">
        <f>C228/F228</f>
        <v>7.7310155535224148E-2</v>
      </c>
      <c r="H228" s="10">
        <v>95.86</v>
      </c>
      <c r="I228" s="11">
        <v>1.9999999999999999E-154</v>
      </c>
      <c r="J228" s="10">
        <v>545</v>
      </c>
      <c r="K228" s="10"/>
      <c r="L228" s="10"/>
      <c r="M228" s="10"/>
      <c r="N228" s="10"/>
      <c r="O228" s="10"/>
      <c r="P228" s="10"/>
      <c r="Q228" s="13"/>
    </row>
    <row r="229" spans="1:17" x14ac:dyDescent="0.2">
      <c r="A229" s="10" t="s">
        <v>914</v>
      </c>
      <c r="B229" s="10" t="s">
        <v>915</v>
      </c>
      <c r="C229" s="10">
        <v>240</v>
      </c>
      <c r="D229" s="10">
        <v>1420</v>
      </c>
      <c r="E229" s="10">
        <f>C229/D229</f>
        <v>0.16901408450704225</v>
      </c>
      <c r="F229" s="10">
        <v>343</v>
      </c>
      <c r="G229" s="10">
        <f>C229/F229</f>
        <v>0.69970845481049559</v>
      </c>
      <c r="H229" s="10">
        <v>95.83</v>
      </c>
      <c r="I229" s="11">
        <v>9.9999999999999994E-107</v>
      </c>
      <c r="J229" s="10">
        <v>387</v>
      </c>
      <c r="K229" s="10"/>
      <c r="L229" s="10"/>
      <c r="M229" s="10"/>
      <c r="N229" s="10"/>
      <c r="O229" s="10"/>
      <c r="P229" s="10"/>
      <c r="Q229" s="13"/>
    </row>
    <row r="230" spans="1:17" x14ac:dyDescent="0.2">
      <c r="A230" s="10" t="s">
        <v>916</v>
      </c>
      <c r="B230" s="10" t="s">
        <v>917</v>
      </c>
      <c r="C230" s="10">
        <v>216</v>
      </c>
      <c r="D230" s="10">
        <v>610</v>
      </c>
      <c r="E230" s="10">
        <f>C230/D230</f>
        <v>0.35409836065573769</v>
      </c>
      <c r="F230" s="10">
        <v>904</v>
      </c>
      <c r="G230" s="10">
        <f>C230/F230</f>
        <v>0.23893805309734514</v>
      </c>
      <c r="H230" s="10">
        <v>95.83</v>
      </c>
      <c r="I230" s="11">
        <v>6.9999999999999998E-96</v>
      </c>
      <c r="J230" s="10">
        <v>350</v>
      </c>
      <c r="K230" s="10"/>
      <c r="L230" s="10"/>
      <c r="M230" s="10"/>
      <c r="N230" s="10"/>
      <c r="O230" s="10"/>
      <c r="P230" s="10"/>
      <c r="Q230" s="13"/>
    </row>
    <row r="231" spans="1:17" x14ac:dyDescent="0.2">
      <c r="A231" s="10" t="s">
        <v>918</v>
      </c>
      <c r="B231" s="10" t="s">
        <v>919</v>
      </c>
      <c r="C231" s="10">
        <v>240</v>
      </c>
      <c r="D231" s="10">
        <v>818</v>
      </c>
      <c r="E231" s="10">
        <f>C231/D231</f>
        <v>0.29339853300733498</v>
      </c>
      <c r="F231" s="10">
        <v>240</v>
      </c>
      <c r="G231" s="10">
        <f>C231/F231</f>
        <v>1</v>
      </c>
      <c r="H231" s="10">
        <v>95.83</v>
      </c>
      <c r="I231" s="11">
        <v>2E-107</v>
      </c>
      <c r="J231" s="10">
        <v>388</v>
      </c>
      <c r="K231" s="10"/>
      <c r="L231" s="10"/>
      <c r="M231" s="10"/>
      <c r="N231" s="10"/>
      <c r="O231" s="10"/>
      <c r="P231" s="10"/>
      <c r="Q231" s="13"/>
    </row>
    <row r="232" spans="1:17" x14ac:dyDescent="0.2">
      <c r="A232" s="10" t="s">
        <v>920</v>
      </c>
      <c r="B232" s="10" t="s">
        <v>921</v>
      </c>
      <c r="C232" s="10">
        <v>48</v>
      </c>
      <c r="D232" s="10">
        <v>206</v>
      </c>
      <c r="E232" s="10">
        <f>C232/D232</f>
        <v>0.23300970873786409</v>
      </c>
      <c r="F232" s="10">
        <v>2636</v>
      </c>
      <c r="G232" s="10">
        <f>C232/F232</f>
        <v>1.8209408194233688E-2</v>
      </c>
      <c r="H232" s="10">
        <v>95.83</v>
      </c>
      <c r="I232" s="11">
        <v>1E-14</v>
      </c>
      <c r="J232" s="10">
        <v>78.7</v>
      </c>
      <c r="K232" s="10"/>
      <c r="L232" s="10"/>
      <c r="M232" s="10"/>
      <c r="N232" s="10"/>
      <c r="O232" s="10"/>
      <c r="P232" s="10"/>
      <c r="Q232" s="13"/>
    </row>
    <row r="233" spans="1:17" x14ac:dyDescent="0.2">
      <c r="A233" s="10" t="s">
        <v>922</v>
      </c>
      <c r="B233" s="10" t="s">
        <v>923</v>
      </c>
      <c r="C233" s="10">
        <v>96</v>
      </c>
      <c r="D233" s="10">
        <v>301</v>
      </c>
      <c r="E233" s="10">
        <f>C233/D233</f>
        <v>0.31893687707641194</v>
      </c>
      <c r="F233" s="10">
        <v>830</v>
      </c>
      <c r="G233" s="10">
        <f>C233/F233</f>
        <v>0.11566265060240964</v>
      </c>
      <c r="H233" s="10">
        <v>95.83</v>
      </c>
      <c r="I233" s="11">
        <v>7.9999999999999997E-38</v>
      </c>
      <c r="J233" s="10">
        <v>156</v>
      </c>
      <c r="K233" s="10"/>
      <c r="L233" s="10"/>
      <c r="M233" s="10"/>
      <c r="N233" s="10"/>
      <c r="O233" s="10"/>
      <c r="P233" s="10"/>
      <c r="Q233" s="13"/>
    </row>
    <row r="234" spans="1:17" x14ac:dyDescent="0.2">
      <c r="A234" s="10" t="s">
        <v>924</v>
      </c>
      <c r="B234" s="10" t="s">
        <v>771</v>
      </c>
      <c r="C234" s="10">
        <v>286</v>
      </c>
      <c r="D234" s="10">
        <v>402</v>
      </c>
      <c r="E234" s="10">
        <f>C234/D234</f>
        <v>0.71144278606965172</v>
      </c>
      <c r="F234" s="10">
        <v>487</v>
      </c>
      <c r="G234" s="10">
        <f>C234/F234</f>
        <v>0.58726899383983577</v>
      </c>
      <c r="H234" s="10">
        <v>95.8</v>
      </c>
      <c r="I234" s="11">
        <v>1.9999999999999999E-129</v>
      </c>
      <c r="J234" s="10">
        <v>460</v>
      </c>
      <c r="K234" s="10"/>
      <c r="L234" s="10"/>
      <c r="M234" s="10"/>
      <c r="N234" s="10"/>
      <c r="O234" s="10"/>
      <c r="P234" s="10"/>
      <c r="Q234" s="13"/>
    </row>
    <row r="235" spans="1:17" x14ac:dyDescent="0.2">
      <c r="A235" s="10" t="s">
        <v>925</v>
      </c>
      <c r="B235" s="10" t="s">
        <v>926</v>
      </c>
      <c r="C235" s="10">
        <v>356</v>
      </c>
      <c r="D235" s="10">
        <v>627</v>
      </c>
      <c r="E235" s="10">
        <f>C235/D235</f>
        <v>0.56778309409888361</v>
      </c>
      <c r="F235" s="10">
        <v>379</v>
      </c>
      <c r="G235" s="10">
        <f>C235/F235</f>
        <v>0.93931398416886547</v>
      </c>
      <c r="H235" s="10">
        <v>95.79</v>
      </c>
      <c r="I235" s="11">
        <v>9.9999999999999992E-164</v>
      </c>
      <c r="J235" s="10">
        <v>575</v>
      </c>
      <c r="K235" s="10"/>
      <c r="L235" s="10"/>
      <c r="M235" s="10"/>
      <c r="N235" s="10"/>
      <c r="O235" s="10"/>
      <c r="P235" s="10"/>
      <c r="Q235" s="13"/>
    </row>
    <row r="236" spans="1:17" x14ac:dyDescent="0.2">
      <c r="A236" s="10" t="s">
        <v>927</v>
      </c>
      <c r="B236" s="10" t="s">
        <v>928</v>
      </c>
      <c r="C236" s="10">
        <v>166</v>
      </c>
      <c r="D236" s="10">
        <v>332</v>
      </c>
      <c r="E236" s="10">
        <f>C236/D236</f>
        <v>0.5</v>
      </c>
      <c r="F236" s="10">
        <v>527</v>
      </c>
      <c r="G236" s="10">
        <f>C236/F236</f>
        <v>0.31499051233396586</v>
      </c>
      <c r="H236" s="10">
        <v>95.78</v>
      </c>
      <c r="I236" s="11">
        <v>3.9999999999999997E-71</v>
      </c>
      <c r="J236" s="10">
        <v>267</v>
      </c>
      <c r="K236" s="10"/>
      <c r="L236" s="10"/>
      <c r="M236" s="10"/>
      <c r="N236" s="10"/>
      <c r="O236" s="10"/>
      <c r="P236" s="10"/>
      <c r="Q236" s="13"/>
    </row>
    <row r="237" spans="1:17" x14ac:dyDescent="0.2">
      <c r="A237" s="10" t="s">
        <v>929</v>
      </c>
      <c r="B237" s="10" t="s">
        <v>930</v>
      </c>
      <c r="C237" s="10">
        <v>142</v>
      </c>
      <c r="D237" s="10">
        <v>326</v>
      </c>
      <c r="E237" s="10">
        <f>C237/D237</f>
        <v>0.43558282208588955</v>
      </c>
      <c r="F237" s="10">
        <v>325</v>
      </c>
      <c r="G237" s="10">
        <f>C237/F237</f>
        <v>0.43692307692307691</v>
      </c>
      <c r="H237" s="10">
        <v>95.77</v>
      </c>
      <c r="I237" s="11">
        <v>5.0000000000000001E-60</v>
      </c>
      <c r="J237" s="10">
        <v>230</v>
      </c>
      <c r="K237" s="10"/>
      <c r="L237" s="10"/>
      <c r="M237" s="10"/>
      <c r="N237" s="10"/>
      <c r="O237" s="10"/>
      <c r="P237" s="10"/>
      <c r="Q237" s="13"/>
    </row>
    <row r="238" spans="1:17" x14ac:dyDescent="0.2">
      <c r="A238" s="10" t="s">
        <v>931</v>
      </c>
      <c r="B238" s="10" t="s">
        <v>932</v>
      </c>
      <c r="C238" s="10">
        <v>236</v>
      </c>
      <c r="D238" s="10">
        <v>2082</v>
      </c>
      <c r="E238" s="10">
        <f>C238/D238</f>
        <v>0.11335254562920269</v>
      </c>
      <c r="F238" s="10">
        <v>253</v>
      </c>
      <c r="G238" s="10">
        <f>C238/F238</f>
        <v>0.93280632411067199</v>
      </c>
      <c r="H238" s="10">
        <v>95.76</v>
      </c>
      <c r="I238" s="11">
        <v>8.9999999999999995E-105</v>
      </c>
      <c r="J238" s="10">
        <v>381</v>
      </c>
      <c r="K238" s="10"/>
      <c r="L238" s="10"/>
      <c r="M238" s="10"/>
      <c r="N238" s="10"/>
      <c r="O238" s="10"/>
      <c r="P238" s="10"/>
      <c r="Q238" s="13"/>
    </row>
    <row r="239" spans="1:17" x14ac:dyDescent="0.2">
      <c r="A239" s="10" t="s">
        <v>933</v>
      </c>
      <c r="B239" s="10" t="s">
        <v>934</v>
      </c>
      <c r="C239" s="10">
        <v>258</v>
      </c>
      <c r="D239" s="10">
        <v>743</v>
      </c>
      <c r="E239" s="10">
        <f>C239/D239</f>
        <v>0.34724091520861372</v>
      </c>
      <c r="F239" s="10">
        <v>866</v>
      </c>
      <c r="G239" s="10">
        <f>C239/F239</f>
        <v>0.29792147806004621</v>
      </c>
      <c r="H239" s="10">
        <v>95.74</v>
      </c>
      <c r="I239" s="11">
        <v>8E-116</v>
      </c>
      <c r="J239" s="10">
        <v>416</v>
      </c>
      <c r="K239" s="10"/>
      <c r="L239" s="10"/>
      <c r="M239" s="10"/>
      <c r="N239" s="10"/>
      <c r="O239" s="10"/>
      <c r="P239" s="10"/>
      <c r="Q239" s="13"/>
    </row>
    <row r="240" spans="1:17" x14ac:dyDescent="0.2">
      <c r="A240" s="10" t="s">
        <v>935</v>
      </c>
      <c r="B240" s="10" t="s">
        <v>936</v>
      </c>
      <c r="C240" s="10">
        <v>47</v>
      </c>
      <c r="D240" s="10">
        <v>4658</v>
      </c>
      <c r="E240" s="10">
        <f>C240/D240</f>
        <v>1.0090167453842851E-2</v>
      </c>
      <c r="F240" s="10">
        <v>2188</v>
      </c>
      <c r="G240" s="10">
        <f>C240/F240</f>
        <v>2.1480804387568556E-2</v>
      </c>
      <c r="H240" s="10">
        <v>95.74</v>
      </c>
      <c r="I240" s="11">
        <v>9.9999999999999998E-13</v>
      </c>
      <c r="J240" s="10">
        <v>76.8</v>
      </c>
      <c r="K240" s="10"/>
      <c r="L240" s="10"/>
      <c r="M240" s="10"/>
      <c r="N240" s="10"/>
      <c r="O240" s="10"/>
      <c r="P240" s="10"/>
      <c r="Q240" s="13"/>
    </row>
    <row r="241" spans="1:17" x14ac:dyDescent="0.2">
      <c r="A241" s="10" t="s">
        <v>937</v>
      </c>
      <c r="B241" s="10" t="s">
        <v>938</v>
      </c>
      <c r="C241" s="10">
        <v>329</v>
      </c>
      <c r="D241" s="10">
        <v>1428</v>
      </c>
      <c r="E241" s="10">
        <f>C241/D241</f>
        <v>0.23039215686274508</v>
      </c>
      <c r="F241" s="10">
        <v>474</v>
      </c>
      <c r="G241" s="10">
        <f>C241/F241</f>
        <v>0.69409282700421937</v>
      </c>
      <c r="H241" s="10">
        <v>95.74</v>
      </c>
      <c r="I241" s="11">
        <v>7.0000000000000001E-149</v>
      </c>
      <c r="J241" s="10">
        <v>527</v>
      </c>
      <c r="K241" s="10"/>
      <c r="L241" s="10"/>
      <c r="M241" s="10"/>
      <c r="N241" s="10"/>
      <c r="O241" s="10"/>
      <c r="P241" s="10"/>
      <c r="Q241" s="13"/>
    </row>
    <row r="242" spans="1:17" x14ac:dyDescent="0.2">
      <c r="A242" s="10" t="s">
        <v>939</v>
      </c>
      <c r="B242" s="10" t="s">
        <v>940</v>
      </c>
      <c r="C242" s="10">
        <v>351</v>
      </c>
      <c r="D242" s="10">
        <v>441</v>
      </c>
      <c r="E242" s="10">
        <f>C242/D242</f>
        <v>0.79591836734693877</v>
      </c>
      <c r="F242" s="10">
        <v>445</v>
      </c>
      <c r="G242" s="10">
        <f>C242/F242</f>
        <v>0.78876404494382024</v>
      </c>
      <c r="H242" s="10">
        <v>95.73</v>
      </c>
      <c r="I242" s="11">
        <v>2E-160</v>
      </c>
      <c r="J242" s="10">
        <v>564</v>
      </c>
      <c r="K242" s="10"/>
      <c r="L242" s="10"/>
      <c r="M242" s="10"/>
      <c r="N242" s="10"/>
      <c r="O242" s="10"/>
      <c r="P242" s="10"/>
      <c r="Q242" s="13"/>
    </row>
    <row r="243" spans="1:17" x14ac:dyDescent="0.2">
      <c r="A243" s="10" t="s">
        <v>941</v>
      </c>
      <c r="B243" s="10" t="s">
        <v>942</v>
      </c>
      <c r="C243" s="10">
        <v>351</v>
      </c>
      <c r="D243" s="10">
        <v>386</v>
      </c>
      <c r="E243" s="10">
        <f>C243/D243</f>
        <v>0.90932642487046633</v>
      </c>
      <c r="F243" s="10">
        <v>454</v>
      </c>
      <c r="G243" s="10">
        <f>C243/F243</f>
        <v>0.77312775330396477</v>
      </c>
      <c r="H243" s="10">
        <v>95.73</v>
      </c>
      <c r="I243" s="11">
        <v>9.9999999999999999E-161</v>
      </c>
      <c r="J243" s="10">
        <v>564</v>
      </c>
      <c r="K243" s="10"/>
      <c r="L243" s="10"/>
      <c r="M243" s="10"/>
      <c r="N243" s="10"/>
      <c r="O243" s="10"/>
      <c r="P243" s="10"/>
      <c r="Q243" s="13"/>
    </row>
    <row r="244" spans="1:17" x14ac:dyDescent="0.2">
      <c r="A244" s="10" t="s">
        <v>943</v>
      </c>
      <c r="B244" s="10" t="s">
        <v>944</v>
      </c>
      <c r="C244" s="10">
        <v>70</v>
      </c>
      <c r="D244" s="10">
        <v>315</v>
      </c>
      <c r="E244" s="10">
        <f>C244/D244</f>
        <v>0.22222222222222221</v>
      </c>
      <c r="F244" s="10">
        <v>258</v>
      </c>
      <c r="G244" s="10">
        <f>C244/F244</f>
        <v>0.27131782945736432</v>
      </c>
      <c r="H244" s="10">
        <v>95.71</v>
      </c>
      <c r="I244" s="11">
        <v>4.9999999999999996E-25</v>
      </c>
      <c r="J244" s="10">
        <v>113</v>
      </c>
      <c r="K244" s="10"/>
      <c r="L244" s="10"/>
      <c r="M244" s="10"/>
      <c r="N244" s="10"/>
      <c r="O244" s="10"/>
      <c r="P244" s="10"/>
      <c r="Q244" s="13"/>
    </row>
    <row r="245" spans="1:17" x14ac:dyDescent="0.2">
      <c r="A245" s="10" t="s">
        <v>945</v>
      </c>
      <c r="B245" s="10" t="s">
        <v>946</v>
      </c>
      <c r="C245" s="10">
        <v>185</v>
      </c>
      <c r="D245" s="10">
        <v>1226</v>
      </c>
      <c r="E245" s="10">
        <f>C245/D245</f>
        <v>0.15089722675367048</v>
      </c>
      <c r="F245" s="10">
        <v>2296</v>
      </c>
      <c r="G245" s="10">
        <f>C245/F245</f>
        <v>8.0574912891986067E-2</v>
      </c>
      <c r="H245" s="10">
        <v>95.68</v>
      </c>
      <c r="I245" s="11">
        <v>5E-80</v>
      </c>
      <c r="J245" s="10">
        <v>298</v>
      </c>
    </row>
    <row r="246" spans="1:17" x14ac:dyDescent="0.2">
      <c r="A246" s="10" t="s">
        <v>947</v>
      </c>
      <c r="B246" s="10" t="s">
        <v>948</v>
      </c>
      <c r="C246" s="10">
        <v>162</v>
      </c>
      <c r="D246" s="10">
        <v>324</v>
      </c>
      <c r="E246" s="10">
        <f>C246/D246</f>
        <v>0.5</v>
      </c>
      <c r="F246" s="10">
        <v>223</v>
      </c>
      <c r="G246" s="10">
        <f>C246/F246</f>
        <v>0.726457399103139</v>
      </c>
      <c r="H246" s="10">
        <v>95.68</v>
      </c>
      <c r="I246" s="11">
        <v>1.9999999999999999E-69</v>
      </c>
      <c r="J246" s="10">
        <v>261</v>
      </c>
    </row>
    <row r="247" spans="1:17" x14ac:dyDescent="0.2">
      <c r="A247" s="10" t="s">
        <v>949</v>
      </c>
      <c r="B247" s="10" t="s">
        <v>840</v>
      </c>
      <c r="C247" s="10">
        <v>322</v>
      </c>
      <c r="D247" s="10">
        <v>1173</v>
      </c>
      <c r="E247" s="10">
        <f>C247/D247</f>
        <v>0.27450980392156865</v>
      </c>
      <c r="F247" s="10">
        <v>322</v>
      </c>
      <c r="G247" s="10">
        <f>C247/F247</f>
        <v>1</v>
      </c>
      <c r="H247" s="10">
        <v>95.65</v>
      </c>
      <c r="I247" s="11">
        <v>4.0000000000000001E-146</v>
      </c>
      <c r="J247" s="10">
        <v>518</v>
      </c>
    </row>
    <row r="248" spans="1:17" x14ac:dyDescent="0.2">
      <c r="A248" s="10" t="s">
        <v>950</v>
      </c>
      <c r="B248" s="10" t="s">
        <v>951</v>
      </c>
      <c r="C248" s="10">
        <v>138</v>
      </c>
      <c r="D248" s="10">
        <v>938</v>
      </c>
      <c r="E248" s="10">
        <f>C248/D248</f>
        <v>0.14712153518123666</v>
      </c>
      <c r="F248" s="10">
        <v>531</v>
      </c>
      <c r="G248" s="10">
        <f>C248/F248</f>
        <v>0.25988700564971751</v>
      </c>
      <c r="H248" s="10">
        <v>95.65</v>
      </c>
      <c r="I248" s="11">
        <v>8.9999999999999995E-57</v>
      </c>
      <c r="J248" s="10">
        <v>220</v>
      </c>
    </row>
    <row r="249" spans="1:17" x14ac:dyDescent="0.2">
      <c r="A249" s="10" t="s">
        <v>952</v>
      </c>
      <c r="B249" s="10" t="s">
        <v>913</v>
      </c>
      <c r="C249" s="10">
        <v>322</v>
      </c>
      <c r="D249" s="10">
        <v>1182</v>
      </c>
      <c r="E249" s="10">
        <f>C249/D249</f>
        <v>0.27241962774957701</v>
      </c>
      <c r="F249" s="10">
        <v>4372</v>
      </c>
      <c r="G249" s="10">
        <f>C249/F249</f>
        <v>7.3650503202195794E-2</v>
      </c>
      <c r="H249" s="10">
        <v>95.65</v>
      </c>
      <c r="I249" s="11">
        <v>9.9999999999999991E-146</v>
      </c>
      <c r="J249" s="10">
        <v>516</v>
      </c>
    </row>
    <row r="250" spans="1:17" x14ac:dyDescent="0.2">
      <c r="A250" s="10" t="s">
        <v>953</v>
      </c>
      <c r="B250" s="10" t="s">
        <v>954</v>
      </c>
      <c r="C250" s="10">
        <v>46</v>
      </c>
      <c r="D250" s="10">
        <v>2453</v>
      </c>
      <c r="E250" s="10">
        <f>C250/D250</f>
        <v>1.8752547900529964E-2</v>
      </c>
      <c r="F250" s="10">
        <v>2542</v>
      </c>
      <c r="G250" s="10">
        <f>C250/F250</f>
        <v>1.8095987411487019E-2</v>
      </c>
      <c r="H250" s="10">
        <v>95.65</v>
      </c>
      <c r="I250" s="11">
        <v>2E-12</v>
      </c>
      <c r="J250" s="10">
        <v>75</v>
      </c>
    </row>
    <row r="251" spans="1:17" x14ac:dyDescent="0.2">
      <c r="A251" s="10" t="s">
        <v>955</v>
      </c>
      <c r="B251" s="10" t="s">
        <v>956</v>
      </c>
      <c r="C251" s="10">
        <v>276</v>
      </c>
      <c r="D251" s="10">
        <v>478</v>
      </c>
      <c r="E251" s="10">
        <f>C251/D251</f>
        <v>0.57740585774058573</v>
      </c>
      <c r="F251" s="10">
        <v>293</v>
      </c>
      <c r="G251" s="10">
        <f>C251/F251</f>
        <v>0.94197952218430037</v>
      </c>
      <c r="H251" s="10">
        <v>95.65</v>
      </c>
      <c r="I251" s="11">
        <v>1.9999999999999999E-124</v>
      </c>
      <c r="J251" s="10">
        <v>444</v>
      </c>
    </row>
    <row r="252" spans="1:17" x14ac:dyDescent="0.2">
      <c r="A252" s="10" t="s">
        <v>957</v>
      </c>
      <c r="B252" s="10" t="s">
        <v>958</v>
      </c>
      <c r="C252" s="10">
        <v>206</v>
      </c>
      <c r="D252" s="10">
        <v>207</v>
      </c>
      <c r="E252" s="10">
        <f>C252/D252</f>
        <v>0.99516908212560384</v>
      </c>
      <c r="F252" s="10">
        <v>321</v>
      </c>
      <c r="G252" s="10">
        <f>C252/F252</f>
        <v>0.64174454828660432</v>
      </c>
      <c r="H252" s="10">
        <v>95.63</v>
      </c>
      <c r="I252" s="11">
        <v>8.0000000000000002E-91</v>
      </c>
      <c r="J252" s="10">
        <v>331</v>
      </c>
    </row>
    <row r="253" spans="1:17" x14ac:dyDescent="0.2">
      <c r="A253" s="10" t="s">
        <v>959</v>
      </c>
      <c r="B253" s="10" t="s">
        <v>960</v>
      </c>
      <c r="C253" s="10">
        <v>137</v>
      </c>
      <c r="D253" s="10">
        <v>1043</v>
      </c>
      <c r="E253" s="10">
        <f>C253/D253</f>
        <v>0.13135186960690318</v>
      </c>
      <c r="F253" s="10">
        <v>559</v>
      </c>
      <c r="G253" s="10">
        <f>C253/F253</f>
        <v>0.24508050089445438</v>
      </c>
      <c r="H253" s="10">
        <v>95.62</v>
      </c>
      <c r="I253" s="11">
        <v>1E-56</v>
      </c>
      <c r="J253" s="10">
        <v>220</v>
      </c>
    </row>
    <row r="254" spans="1:17" x14ac:dyDescent="0.2">
      <c r="A254" s="10" t="s">
        <v>961</v>
      </c>
      <c r="B254" s="10" t="s">
        <v>962</v>
      </c>
      <c r="C254" s="10">
        <v>296</v>
      </c>
      <c r="D254" s="10">
        <v>1679</v>
      </c>
      <c r="E254" s="10">
        <f>C254/D254</f>
        <v>0.17629541393686718</v>
      </c>
      <c r="F254" s="10">
        <v>297</v>
      </c>
      <c r="G254" s="10">
        <f>C254/F254</f>
        <v>0.99663299663299665</v>
      </c>
      <c r="H254" s="10">
        <v>95.61</v>
      </c>
      <c r="I254" s="11">
        <v>9.9999999999999999E-133</v>
      </c>
      <c r="J254" s="10">
        <v>473</v>
      </c>
    </row>
    <row r="255" spans="1:17" x14ac:dyDescent="0.2">
      <c r="A255" s="10" t="s">
        <v>963</v>
      </c>
      <c r="B255" s="10" t="s">
        <v>964</v>
      </c>
      <c r="C255" s="10">
        <v>228</v>
      </c>
      <c r="D255" s="10">
        <v>2318</v>
      </c>
      <c r="E255" s="10">
        <f>C255/D255</f>
        <v>9.8360655737704916E-2</v>
      </c>
      <c r="F255" s="10">
        <v>1397</v>
      </c>
      <c r="G255" s="10">
        <f>C255/F255</f>
        <v>0.16320687186828919</v>
      </c>
      <c r="H255" s="10">
        <v>95.61</v>
      </c>
      <c r="I255" s="11">
        <v>3.0000000000000001E-100</v>
      </c>
      <c r="J255" s="10">
        <v>366</v>
      </c>
    </row>
    <row r="256" spans="1:17" x14ac:dyDescent="0.2">
      <c r="A256" s="10" t="s">
        <v>965</v>
      </c>
      <c r="B256" s="10" t="s">
        <v>966</v>
      </c>
      <c r="C256" s="10">
        <v>91</v>
      </c>
      <c r="D256" s="10">
        <v>615</v>
      </c>
      <c r="E256" s="10">
        <f>C256/D256</f>
        <v>0.14796747967479676</v>
      </c>
      <c r="F256" s="10">
        <v>3608</v>
      </c>
      <c r="G256" s="10">
        <f>C256/F256</f>
        <v>2.5221729490022174E-2</v>
      </c>
      <c r="H256" s="10">
        <v>95.6</v>
      </c>
      <c r="I256" s="11">
        <v>3.9999999999999997E-34</v>
      </c>
      <c r="J256" s="10">
        <v>145</v>
      </c>
    </row>
    <row r="257" spans="1:10" x14ac:dyDescent="0.2">
      <c r="A257" s="10" t="s">
        <v>967</v>
      </c>
      <c r="B257" s="10" t="s">
        <v>968</v>
      </c>
      <c r="C257" s="10">
        <v>317</v>
      </c>
      <c r="D257" s="10">
        <v>446</v>
      </c>
      <c r="E257" s="10">
        <f>C257/D257</f>
        <v>0.71076233183856508</v>
      </c>
      <c r="F257" s="10">
        <v>421</v>
      </c>
      <c r="G257" s="10">
        <f>C257/F257</f>
        <v>0.75296912114014247</v>
      </c>
      <c r="H257" s="10">
        <v>95.58</v>
      </c>
      <c r="I257" s="11">
        <v>2.9999999999999999E-143</v>
      </c>
      <c r="J257" s="10">
        <v>507</v>
      </c>
    </row>
    <row r="258" spans="1:10" x14ac:dyDescent="0.2">
      <c r="A258" s="10" t="s">
        <v>969</v>
      </c>
      <c r="B258" s="10" t="s">
        <v>970</v>
      </c>
      <c r="C258" s="10">
        <v>1084</v>
      </c>
      <c r="D258" s="10">
        <v>1372</v>
      </c>
      <c r="E258" s="10">
        <f>C258/D258</f>
        <v>0.79008746355685133</v>
      </c>
      <c r="F258" s="10">
        <v>1099</v>
      </c>
      <c r="G258" s="10">
        <f>C258/F258</f>
        <v>0.986351228389445</v>
      </c>
      <c r="H258" s="10">
        <v>95.57</v>
      </c>
      <c r="I258" s="10">
        <v>0</v>
      </c>
      <c r="J258" s="10">
        <v>1722</v>
      </c>
    </row>
    <row r="259" spans="1:10" x14ac:dyDescent="0.2">
      <c r="A259" s="10" t="s">
        <v>971</v>
      </c>
      <c r="B259" s="10" t="s">
        <v>972</v>
      </c>
      <c r="C259" s="10">
        <v>360</v>
      </c>
      <c r="D259" s="10">
        <v>1127</v>
      </c>
      <c r="E259" s="10">
        <f>C259/D259</f>
        <v>0.31943212067435672</v>
      </c>
      <c r="F259" s="10">
        <v>959</v>
      </c>
      <c r="G259" s="10">
        <f>C259/F259</f>
        <v>0.37539103232533888</v>
      </c>
      <c r="H259" s="10">
        <v>95.56</v>
      </c>
      <c r="I259" s="11">
        <v>4.9999999999999996E-164</v>
      </c>
      <c r="J259" s="10">
        <v>577</v>
      </c>
    </row>
    <row r="260" spans="1:10" x14ac:dyDescent="0.2">
      <c r="A260" s="10" t="s">
        <v>973</v>
      </c>
      <c r="B260" s="10" t="s">
        <v>974</v>
      </c>
      <c r="C260" s="10">
        <v>293</v>
      </c>
      <c r="D260" s="10">
        <v>733</v>
      </c>
      <c r="E260" s="10">
        <f>C260/D260</f>
        <v>0.39972714870395637</v>
      </c>
      <c r="F260" s="10">
        <v>600</v>
      </c>
      <c r="G260" s="10">
        <f>C260/F260</f>
        <v>0.48833333333333334</v>
      </c>
      <c r="H260" s="10">
        <v>95.56</v>
      </c>
      <c r="I260" s="11">
        <v>5.9999999999999999E-132</v>
      </c>
      <c r="J260" s="10">
        <v>470</v>
      </c>
    </row>
    <row r="261" spans="1:10" x14ac:dyDescent="0.2">
      <c r="A261" s="10" t="s">
        <v>975</v>
      </c>
      <c r="B261" s="10" t="s">
        <v>976</v>
      </c>
      <c r="C261" s="10">
        <v>315</v>
      </c>
      <c r="D261" s="10">
        <v>472</v>
      </c>
      <c r="E261" s="10">
        <f>C261/D261</f>
        <v>0.6673728813559322</v>
      </c>
      <c r="F261" s="10">
        <v>315</v>
      </c>
      <c r="G261" s="10">
        <f>C261/F261</f>
        <v>1</v>
      </c>
      <c r="H261" s="10">
        <v>95.56</v>
      </c>
      <c r="I261" s="11">
        <v>1E-142</v>
      </c>
      <c r="J261" s="10">
        <v>505</v>
      </c>
    </row>
    <row r="262" spans="1:10" x14ac:dyDescent="0.2">
      <c r="A262" s="10" t="s">
        <v>977</v>
      </c>
      <c r="B262" s="10" t="s">
        <v>978</v>
      </c>
      <c r="C262" s="10">
        <v>202</v>
      </c>
      <c r="D262" s="10">
        <v>3077</v>
      </c>
      <c r="E262" s="10">
        <f>C262/D262</f>
        <v>6.5648358791030217E-2</v>
      </c>
      <c r="F262" s="10">
        <v>545</v>
      </c>
      <c r="G262" s="10">
        <f>C262/F262</f>
        <v>0.37064220183486241</v>
      </c>
      <c r="H262" s="10">
        <v>95.54</v>
      </c>
      <c r="I262" s="11">
        <v>8.0000000000000001E-87</v>
      </c>
      <c r="J262" s="10">
        <v>322</v>
      </c>
    </row>
    <row r="263" spans="1:10" x14ac:dyDescent="0.2">
      <c r="A263" s="10" t="s">
        <v>979</v>
      </c>
      <c r="B263" s="10" t="s">
        <v>980</v>
      </c>
      <c r="C263" s="10">
        <v>314</v>
      </c>
      <c r="D263" s="10">
        <v>724</v>
      </c>
      <c r="E263" s="10">
        <f>C263/D263</f>
        <v>0.43370165745856354</v>
      </c>
      <c r="F263" s="10">
        <v>314</v>
      </c>
      <c r="G263" s="10">
        <f>C263/F263</f>
        <v>1</v>
      </c>
      <c r="H263" s="10">
        <v>95.54</v>
      </c>
      <c r="I263" s="11">
        <v>2.0000000000000001E-141</v>
      </c>
      <c r="J263" s="10">
        <v>501</v>
      </c>
    </row>
    <row r="264" spans="1:10" x14ac:dyDescent="0.2">
      <c r="A264" s="10" t="s">
        <v>981</v>
      </c>
      <c r="B264" s="10" t="s">
        <v>982</v>
      </c>
      <c r="C264" s="10">
        <v>516</v>
      </c>
      <c r="D264" s="10">
        <v>926</v>
      </c>
      <c r="E264" s="10">
        <f>C264/D264</f>
        <v>0.55723542116630664</v>
      </c>
      <c r="F264" s="10">
        <v>656</v>
      </c>
      <c r="G264" s="10">
        <f>C264/F264</f>
        <v>0.78658536585365857</v>
      </c>
      <c r="H264" s="10">
        <v>95.54</v>
      </c>
      <c r="I264" s="10">
        <v>0</v>
      </c>
      <c r="J264" s="10">
        <v>826</v>
      </c>
    </row>
    <row r="265" spans="1:10" x14ac:dyDescent="0.2">
      <c r="A265" s="10" t="s">
        <v>983</v>
      </c>
      <c r="B265" s="10" t="s">
        <v>984</v>
      </c>
      <c r="C265" s="10">
        <v>291</v>
      </c>
      <c r="D265" s="10">
        <v>1668</v>
      </c>
      <c r="E265" s="10">
        <f>C265/D265</f>
        <v>0.17446043165467626</v>
      </c>
      <c r="F265" s="10">
        <v>1539</v>
      </c>
      <c r="G265" s="10">
        <f>C265/F265</f>
        <v>0.18908382066276802</v>
      </c>
      <c r="H265" s="10">
        <v>95.53</v>
      </c>
      <c r="I265" s="11">
        <v>6.9999999999999998E-130</v>
      </c>
      <c r="J265" s="10">
        <v>464</v>
      </c>
    </row>
    <row r="266" spans="1:10" x14ac:dyDescent="0.2">
      <c r="A266" s="10" t="s">
        <v>985</v>
      </c>
      <c r="B266" s="10" t="s">
        <v>986</v>
      </c>
      <c r="C266" s="10">
        <v>380</v>
      </c>
      <c r="D266" s="10">
        <v>413</v>
      </c>
      <c r="E266" s="10">
        <f>C266/D266</f>
        <v>0.92009685230024219</v>
      </c>
      <c r="F266" s="10">
        <v>465</v>
      </c>
      <c r="G266" s="10">
        <f>C266/F266</f>
        <v>0.81720430107526887</v>
      </c>
      <c r="H266" s="10">
        <v>95.53</v>
      </c>
      <c r="I266" s="11">
        <v>6.9999999999999997E-174</v>
      </c>
      <c r="J266" s="10">
        <v>608</v>
      </c>
    </row>
    <row r="267" spans="1:10" x14ac:dyDescent="0.2">
      <c r="A267" s="10" t="s">
        <v>987</v>
      </c>
      <c r="B267" s="10" t="s">
        <v>964</v>
      </c>
      <c r="C267" s="10">
        <v>179</v>
      </c>
      <c r="D267" s="10">
        <v>201</v>
      </c>
      <c r="E267" s="10">
        <f>C267/D267</f>
        <v>0.89054726368159209</v>
      </c>
      <c r="F267" s="10">
        <v>1397</v>
      </c>
      <c r="G267" s="10">
        <f>C267/F267</f>
        <v>0.12813171080887617</v>
      </c>
      <c r="H267" s="10">
        <v>95.53</v>
      </c>
      <c r="I267" s="11">
        <v>1.9999999999999999E-77</v>
      </c>
      <c r="J267" s="10">
        <v>287</v>
      </c>
    </row>
    <row r="268" spans="1:10" x14ac:dyDescent="0.2">
      <c r="A268" s="10" t="s">
        <v>988</v>
      </c>
      <c r="B268" s="10" t="s">
        <v>989</v>
      </c>
      <c r="C268" s="10">
        <v>67</v>
      </c>
      <c r="D268" s="10">
        <v>862</v>
      </c>
      <c r="E268" s="10">
        <f>C268/D268</f>
        <v>7.77262180974478E-2</v>
      </c>
      <c r="F268" s="10">
        <v>271</v>
      </c>
      <c r="G268" s="10">
        <f>C268/F268</f>
        <v>0.24723247232472326</v>
      </c>
      <c r="H268" s="10">
        <v>95.52</v>
      </c>
      <c r="I268" s="11">
        <v>6.9999999999999999E-23</v>
      </c>
      <c r="J268" s="10">
        <v>108</v>
      </c>
    </row>
    <row r="269" spans="1:10" x14ac:dyDescent="0.2">
      <c r="A269" s="10" t="s">
        <v>990</v>
      </c>
      <c r="B269" s="10" t="s">
        <v>989</v>
      </c>
      <c r="C269" s="10">
        <v>67</v>
      </c>
      <c r="D269" s="10">
        <v>657</v>
      </c>
      <c r="E269" s="10">
        <f>C269/D269</f>
        <v>0.1019786910197869</v>
      </c>
      <c r="F269" s="10">
        <v>271</v>
      </c>
      <c r="G269" s="10">
        <f>C269/F269</f>
        <v>0.24723247232472326</v>
      </c>
      <c r="H269" s="10">
        <v>95.52</v>
      </c>
      <c r="I269" s="11">
        <v>5.0000000000000002E-23</v>
      </c>
      <c r="J269" s="10">
        <v>108</v>
      </c>
    </row>
    <row r="270" spans="1:10" x14ac:dyDescent="0.2">
      <c r="A270" s="10" t="s">
        <v>991</v>
      </c>
      <c r="B270" s="10" t="s">
        <v>992</v>
      </c>
      <c r="C270" s="10">
        <v>779</v>
      </c>
      <c r="D270" s="10">
        <v>889</v>
      </c>
      <c r="E270" s="10">
        <f>C270/D270</f>
        <v>0.87626546681664796</v>
      </c>
      <c r="F270" s="10">
        <v>907</v>
      </c>
      <c r="G270" s="10">
        <f>C270/F270</f>
        <v>0.85887541345093721</v>
      </c>
      <c r="H270" s="10">
        <v>95.51</v>
      </c>
      <c r="I270" s="10">
        <v>0</v>
      </c>
      <c r="J270" s="10">
        <v>1240</v>
      </c>
    </row>
    <row r="271" spans="1:10" x14ac:dyDescent="0.2">
      <c r="A271" s="10" t="s">
        <v>993</v>
      </c>
      <c r="B271" s="10" t="s">
        <v>994</v>
      </c>
      <c r="C271" s="10">
        <v>624</v>
      </c>
      <c r="D271" s="10">
        <v>2253</v>
      </c>
      <c r="E271" s="10">
        <f>C271/D271</f>
        <v>0.2769640479360852</v>
      </c>
      <c r="F271" s="10">
        <v>1157</v>
      </c>
      <c r="G271" s="10">
        <f>C271/F271</f>
        <v>0.5393258426966292</v>
      </c>
      <c r="H271" s="10">
        <v>95.51</v>
      </c>
      <c r="I271" s="10">
        <v>0</v>
      </c>
      <c r="J271" s="10">
        <v>994</v>
      </c>
    </row>
    <row r="272" spans="1:10" x14ac:dyDescent="0.2">
      <c r="A272" s="10" t="s">
        <v>995</v>
      </c>
      <c r="B272" s="10" t="s">
        <v>996</v>
      </c>
      <c r="C272" s="10">
        <v>310</v>
      </c>
      <c r="D272" s="10">
        <v>470</v>
      </c>
      <c r="E272" s="10">
        <f>C272/D272</f>
        <v>0.65957446808510634</v>
      </c>
      <c r="F272" s="10">
        <v>311</v>
      </c>
      <c r="G272" s="10">
        <f>C272/F272</f>
        <v>0.99678456591639875</v>
      </c>
      <c r="H272" s="10">
        <v>95.48</v>
      </c>
      <c r="I272" s="11">
        <v>6.0000000000000004E-140</v>
      </c>
      <c r="J272" s="10">
        <v>496</v>
      </c>
    </row>
    <row r="273" spans="1:11" x14ac:dyDescent="0.2">
      <c r="A273" s="10" t="s">
        <v>997</v>
      </c>
      <c r="B273" s="10" t="s">
        <v>998</v>
      </c>
      <c r="C273" s="10">
        <v>442</v>
      </c>
      <c r="D273" s="10">
        <v>1737</v>
      </c>
      <c r="E273" s="10">
        <f>C273/D273</f>
        <v>0.25446171560161196</v>
      </c>
      <c r="F273" s="10">
        <v>754</v>
      </c>
      <c r="G273" s="10">
        <f>C273/F273</f>
        <v>0.58620689655172409</v>
      </c>
      <c r="H273" s="10">
        <v>95.48</v>
      </c>
      <c r="I273" s="10">
        <v>0</v>
      </c>
      <c r="J273" s="10">
        <v>706</v>
      </c>
    </row>
    <row r="274" spans="1:11" x14ac:dyDescent="0.2">
      <c r="A274" s="10" t="s">
        <v>999</v>
      </c>
      <c r="B274" s="10" t="s">
        <v>1000</v>
      </c>
      <c r="C274" s="10">
        <v>243</v>
      </c>
      <c r="D274" s="10">
        <v>2132</v>
      </c>
      <c r="E274" s="10">
        <f>C274/D274</f>
        <v>0.11397748592870544</v>
      </c>
      <c r="F274" s="10">
        <v>1219</v>
      </c>
      <c r="G274" s="10">
        <f>C274/F274</f>
        <v>0.19934372436423298</v>
      </c>
      <c r="H274" s="10">
        <v>95.47</v>
      </c>
      <c r="I274" s="11">
        <v>4.9999999999999997E-107</v>
      </c>
      <c r="J274" s="10">
        <v>388</v>
      </c>
    </row>
    <row r="275" spans="1:11" x14ac:dyDescent="0.2">
      <c r="A275" s="10" t="s">
        <v>1001</v>
      </c>
      <c r="B275" s="10" t="s">
        <v>1002</v>
      </c>
      <c r="C275" s="10">
        <v>265</v>
      </c>
      <c r="D275" s="10">
        <v>264</v>
      </c>
      <c r="E275" s="10">
        <f>C275/D275</f>
        <v>1.0037878787878789</v>
      </c>
      <c r="F275" s="10">
        <v>956</v>
      </c>
      <c r="G275" s="10">
        <f>C275/F275</f>
        <v>0.27719665271966526</v>
      </c>
      <c r="H275" s="10">
        <v>95.47</v>
      </c>
      <c r="I275" s="11">
        <v>6.0000000000000004E-118</v>
      </c>
      <c r="J275" s="10">
        <v>422</v>
      </c>
    </row>
    <row r="276" spans="1:11" x14ac:dyDescent="0.2">
      <c r="A276" s="10" t="s">
        <v>1003</v>
      </c>
      <c r="B276" s="10" t="s">
        <v>1004</v>
      </c>
      <c r="C276" s="10">
        <v>859</v>
      </c>
      <c r="D276" s="10">
        <v>1538</v>
      </c>
      <c r="E276" s="10">
        <f>C276/D276</f>
        <v>0.55851755526657998</v>
      </c>
      <c r="F276" s="10">
        <v>1467</v>
      </c>
      <c r="G276" s="10">
        <f>C276/F276</f>
        <v>0.5855487389229721</v>
      </c>
      <c r="H276" s="10">
        <v>95.46</v>
      </c>
      <c r="I276" s="10">
        <v>0</v>
      </c>
      <c r="J276" s="10">
        <v>1365</v>
      </c>
    </row>
    <row r="277" spans="1:11" x14ac:dyDescent="0.2">
      <c r="A277" s="10" t="s">
        <v>1005</v>
      </c>
      <c r="B277" s="10" t="s">
        <v>1006</v>
      </c>
      <c r="C277" s="10">
        <v>241</v>
      </c>
      <c r="D277" s="10">
        <v>845</v>
      </c>
      <c r="E277" s="10">
        <f>C277/D277</f>
        <v>0.285207100591716</v>
      </c>
      <c r="F277" s="10">
        <v>266</v>
      </c>
      <c r="G277" s="10">
        <f>C277/F277</f>
        <v>0.90601503759398494</v>
      </c>
      <c r="H277" s="10">
        <v>95.44</v>
      </c>
      <c r="I277" s="11">
        <v>9.9999999999999997E-106</v>
      </c>
      <c r="J277" s="10">
        <v>383</v>
      </c>
    </row>
    <row r="278" spans="1:11" x14ac:dyDescent="0.2">
      <c r="A278" s="10" t="s">
        <v>1007</v>
      </c>
      <c r="B278" s="10" t="s">
        <v>1008</v>
      </c>
      <c r="C278" s="10">
        <v>219</v>
      </c>
      <c r="D278" s="10">
        <v>777</v>
      </c>
      <c r="E278" s="10">
        <f>C278/D278</f>
        <v>0.28185328185328185</v>
      </c>
      <c r="F278" s="10">
        <v>224</v>
      </c>
      <c r="G278" s="10">
        <f>C278/F278</f>
        <v>0.9776785714285714</v>
      </c>
      <c r="H278" s="10">
        <v>95.43</v>
      </c>
      <c r="I278" s="11">
        <v>3.0000000000000001E-95</v>
      </c>
      <c r="J278" s="10">
        <v>348</v>
      </c>
    </row>
    <row r="279" spans="1:11" x14ac:dyDescent="0.2">
      <c r="A279" s="10" t="s">
        <v>1009</v>
      </c>
      <c r="B279" s="10" t="s">
        <v>1010</v>
      </c>
      <c r="C279" s="10">
        <v>370</v>
      </c>
      <c r="D279" s="10">
        <v>1508</v>
      </c>
      <c r="E279" s="10">
        <f>C279/D279</f>
        <v>0.24535809018567639</v>
      </c>
      <c r="F279" s="10">
        <v>370</v>
      </c>
      <c r="G279" s="10">
        <f>C279/F279</f>
        <v>1</v>
      </c>
      <c r="H279" s="10">
        <v>95.41</v>
      </c>
      <c r="I279" s="11">
        <v>2.9999999999999998E-167</v>
      </c>
      <c r="J279" s="10">
        <v>588</v>
      </c>
      <c r="K279" s="8"/>
    </row>
    <row r="280" spans="1:11" x14ac:dyDescent="0.2">
      <c r="A280" s="10" t="s">
        <v>1011</v>
      </c>
      <c r="B280" s="10" t="s">
        <v>1012</v>
      </c>
      <c r="C280" s="10">
        <v>890</v>
      </c>
      <c r="D280" s="10">
        <v>2759</v>
      </c>
      <c r="E280" s="10">
        <f>C280/D280</f>
        <v>0.32258064516129031</v>
      </c>
      <c r="F280" s="10">
        <v>1180</v>
      </c>
      <c r="G280" s="10">
        <f>C280/F280</f>
        <v>0.75423728813559321</v>
      </c>
      <c r="H280" s="10">
        <v>95.39</v>
      </c>
      <c r="I280" s="10">
        <v>0</v>
      </c>
      <c r="J280" s="10">
        <v>1415</v>
      </c>
    </row>
    <row r="281" spans="1:11" x14ac:dyDescent="0.2">
      <c r="A281" s="10" t="s">
        <v>1013</v>
      </c>
      <c r="B281" s="10" t="s">
        <v>1014</v>
      </c>
      <c r="C281" s="10">
        <v>346</v>
      </c>
      <c r="D281" s="10">
        <v>2913</v>
      </c>
      <c r="E281" s="10">
        <f>C281/D281</f>
        <v>0.11877789220734637</v>
      </c>
      <c r="F281" s="10">
        <v>349</v>
      </c>
      <c r="G281" s="10">
        <f>C281/F281</f>
        <v>0.99140401146131807</v>
      </c>
      <c r="H281" s="10">
        <v>95.38</v>
      </c>
      <c r="I281" s="11">
        <v>8.9999999999999997E-156</v>
      </c>
      <c r="J281" s="10">
        <v>551</v>
      </c>
    </row>
    <row r="282" spans="1:11" x14ac:dyDescent="0.2">
      <c r="A282" s="10" t="s">
        <v>1015</v>
      </c>
      <c r="B282" s="10" t="s">
        <v>1016</v>
      </c>
      <c r="C282" s="10">
        <v>411</v>
      </c>
      <c r="D282" s="10">
        <v>431</v>
      </c>
      <c r="E282" s="10">
        <f>C282/D282</f>
        <v>0.95359628770301619</v>
      </c>
      <c r="F282" s="10">
        <v>451</v>
      </c>
      <c r="G282" s="10">
        <f>C282/F282</f>
        <v>0.91130820399113077</v>
      </c>
      <c r="H282" s="10">
        <v>95.38</v>
      </c>
      <c r="I282" s="10">
        <v>0</v>
      </c>
      <c r="J282" s="10">
        <v>652</v>
      </c>
    </row>
    <row r="283" spans="1:11" x14ac:dyDescent="0.2">
      <c r="A283" s="10" t="s">
        <v>1017</v>
      </c>
      <c r="B283" s="10" t="s">
        <v>1018</v>
      </c>
      <c r="C283" s="10">
        <v>388</v>
      </c>
      <c r="D283" s="10">
        <v>525</v>
      </c>
      <c r="E283" s="10">
        <f>C283/D283</f>
        <v>0.73904761904761906</v>
      </c>
      <c r="F283" s="10">
        <v>391</v>
      </c>
      <c r="G283" s="10">
        <f>C283/F283</f>
        <v>0.99232736572890023</v>
      </c>
      <c r="H283" s="10">
        <v>95.36</v>
      </c>
      <c r="I283" s="11">
        <v>1E-176</v>
      </c>
      <c r="J283" s="10">
        <v>617</v>
      </c>
    </row>
    <row r="284" spans="1:11" x14ac:dyDescent="0.2">
      <c r="A284" s="10" t="s">
        <v>1019</v>
      </c>
      <c r="B284" s="10" t="s">
        <v>1020</v>
      </c>
      <c r="C284" s="10">
        <v>151</v>
      </c>
      <c r="D284" s="10">
        <v>742</v>
      </c>
      <c r="E284" s="10">
        <f>C284/D284</f>
        <v>0.20350404312668463</v>
      </c>
      <c r="F284" s="10">
        <v>2861</v>
      </c>
      <c r="G284" s="10">
        <f>C284/F284</f>
        <v>5.2778748689269489E-2</v>
      </c>
      <c r="H284" s="10">
        <v>95.36</v>
      </c>
      <c r="I284" s="11">
        <v>5.0000000000000002E-63</v>
      </c>
      <c r="J284" s="10">
        <v>241</v>
      </c>
    </row>
    <row r="285" spans="1:11" x14ac:dyDescent="0.2">
      <c r="A285" s="10" t="s">
        <v>1021</v>
      </c>
      <c r="B285" s="10" t="s">
        <v>1022</v>
      </c>
      <c r="C285" s="10">
        <v>237</v>
      </c>
      <c r="D285" s="10">
        <v>2893</v>
      </c>
      <c r="E285" s="10">
        <f>C285/D285</f>
        <v>8.1921880400967859E-2</v>
      </c>
      <c r="F285" s="10">
        <v>237</v>
      </c>
      <c r="G285" s="10">
        <f>C285/F285</f>
        <v>1</v>
      </c>
      <c r="H285" s="10">
        <v>95.36</v>
      </c>
      <c r="I285" s="11">
        <v>1.9999999999999999E-103</v>
      </c>
      <c r="J285" s="10">
        <v>377</v>
      </c>
    </row>
    <row r="286" spans="1:11" x14ac:dyDescent="0.2">
      <c r="A286" s="10" t="s">
        <v>1023</v>
      </c>
      <c r="B286" s="10" t="s">
        <v>1024</v>
      </c>
      <c r="C286" s="10">
        <v>344</v>
      </c>
      <c r="D286" s="10">
        <v>1088</v>
      </c>
      <c r="E286" s="10">
        <f>C286/D286</f>
        <v>0.31617647058823528</v>
      </c>
      <c r="F286" s="10">
        <v>600</v>
      </c>
      <c r="G286" s="10">
        <f>C286/F286</f>
        <v>0.57333333333333336</v>
      </c>
      <c r="H286" s="10">
        <v>95.35</v>
      </c>
      <c r="I286" s="11">
        <v>9.9999999999999997E-155</v>
      </c>
      <c r="J286" s="10">
        <v>545</v>
      </c>
    </row>
    <row r="287" spans="1:11" x14ac:dyDescent="0.2">
      <c r="A287" s="10" t="s">
        <v>1025</v>
      </c>
      <c r="B287" s="10" t="s">
        <v>1026</v>
      </c>
      <c r="C287" s="10">
        <v>236</v>
      </c>
      <c r="D287" s="10">
        <v>274</v>
      </c>
      <c r="E287" s="10">
        <f>C287/D287</f>
        <v>0.86131386861313863</v>
      </c>
      <c r="F287" s="10">
        <v>669</v>
      </c>
      <c r="G287" s="10">
        <f>C287/F287</f>
        <v>0.35276532137518685</v>
      </c>
      <c r="H287" s="10">
        <v>95.34</v>
      </c>
      <c r="I287" s="11">
        <v>4.9999999999999998E-104</v>
      </c>
      <c r="J287" s="10">
        <v>375</v>
      </c>
    </row>
    <row r="288" spans="1:11" x14ac:dyDescent="0.2">
      <c r="A288" s="10" t="s">
        <v>1027</v>
      </c>
      <c r="B288" s="10" t="s">
        <v>1028</v>
      </c>
      <c r="C288" s="10">
        <v>279</v>
      </c>
      <c r="D288" s="10">
        <v>545</v>
      </c>
      <c r="E288" s="10">
        <f>C288/D288</f>
        <v>0.51192660550458713</v>
      </c>
      <c r="F288" s="10">
        <v>279</v>
      </c>
      <c r="G288" s="10">
        <f>C288/F288</f>
        <v>1</v>
      </c>
      <c r="H288" s="10">
        <v>95.34</v>
      </c>
      <c r="I288" s="11">
        <v>1.0000000000000001E-123</v>
      </c>
      <c r="J288" s="10">
        <v>442</v>
      </c>
    </row>
    <row r="289" spans="1:10" x14ac:dyDescent="0.2">
      <c r="A289" s="10" t="s">
        <v>1029</v>
      </c>
      <c r="B289" s="10" t="s">
        <v>1030</v>
      </c>
      <c r="C289" s="10">
        <v>257</v>
      </c>
      <c r="D289" s="10">
        <v>939</v>
      </c>
      <c r="E289" s="10">
        <f>C289/D289</f>
        <v>0.27369542066027691</v>
      </c>
      <c r="F289" s="10">
        <v>448</v>
      </c>
      <c r="G289" s="10">
        <f>C289/F289</f>
        <v>0.5736607142857143</v>
      </c>
      <c r="H289" s="10">
        <v>95.33</v>
      </c>
      <c r="I289" s="11">
        <v>2E-113</v>
      </c>
      <c r="J289" s="10">
        <v>409</v>
      </c>
    </row>
    <row r="290" spans="1:10" x14ac:dyDescent="0.2">
      <c r="A290" s="10" t="s">
        <v>1031</v>
      </c>
      <c r="B290" s="10" t="s">
        <v>1032</v>
      </c>
      <c r="C290" s="10">
        <v>150</v>
      </c>
      <c r="D290" s="10">
        <v>478</v>
      </c>
      <c r="E290" s="10">
        <f>C290/D290</f>
        <v>0.31380753138075312</v>
      </c>
      <c r="F290" s="10">
        <v>1875</v>
      </c>
      <c r="G290" s="10">
        <f>C290/F290</f>
        <v>0.08</v>
      </c>
      <c r="H290" s="10">
        <v>95.33</v>
      </c>
      <c r="I290" s="11">
        <v>1E-62</v>
      </c>
      <c r="J290" s="10">
        <v>239</v>
      </c>
    </row>
    <row r="291" spans="1:10" x14ac:dyDescent="0.2">
      <c r="A291" s="10" t="s">
        <v>1033</v>
      </c>
      <c r="B291" s="10" t="s">
        <v>1034</v>
      </c>
      <c r="C291" s="10">
        <v>64</v>
      </c>
      <c r="D291" s="10">
        <v>1087</v>
      </c>
      <c r="E291" s="10">
        <f>C291/D291</f>
        <v>5.8877644894204231E-2</v>
      </c>
      <c r="F291" s="10">
        <v>2222</v>
      </c>
      <c r="G291" s="10">
        <f>C291/F291</f>
        <v>2.8802880288028802E-2</v>
      </c>
      <c r="H291" s="10">
        <v>95.31</v>
      </c>
      <c r="I291" s="11">
        <v>3.9999999999999996E-21</v>
      </c>
      <c r="J291" s="10">
        <v>102</v>
      </c>
    </row>
    <row r="292" spans="1:10" x14ac:dyDescent="0.2">
      <c r="A292" s="10" t="s">
        <v>1035</v>
      </c>
      <c r="B292" s="10" t="s">
        <v>1036</v>
      </c>
      <c r="C292" s="10">
        <v>149</v>
      </c>
      <c r="D292" s="10">
        <v>337</v>
      </c>
      <c r="E292" s="10">
        <f>C292/D292</f>
        <v>0.44213649851632048</v>
      </c>
      <c r="F292" s="10">
        <v>1347</v>
      </c>
      <c r="G292" s="10">
        <f>C292/F292</f>
        <v>0.11061618411284335</v>
      </c>
      <c r="H292" s="10">
        <v>95.3</v>
      </c>
      <c r="I292" s="11">
        <v>3.0000000000000001E-62</v>
      </c>
      <c r="J292" s="10">
        <v>237</v>
      </c>
    </row>
    <row r="293" spans="1:10" x14ac:dyDescent="0.2">
      <c r="A293" s="10" t="s">
        <v>1037</v>
      </c>
      <c r="B293" s="10" t="s">
        <v>1038</v>
      </c>
      <c r="C293" s="10">
        <v>404</v>
      </c>
      <c r="D293" s="10">
        <v>5737</v>
      </c>
      <c r="E293" s="10">
        <f>C293/D293</f>
        <v>7.0420080181279418E-2</v>
      </c>
      <c r="F293" s="10">
        <v>404</v>
      </c>
      <c r="G293" s="10">
        <f>C293/F293</f>
        <v>1</v>
      </c>
      <c r="H293" s="10">
        <v>95.3</v>
      </c>
      <c r="I293" s="10">
        <v>0</v>
      </c>
      <c r="J293" s="10">
        <v>640</v>
      </c>
    </row>
    <row r="294" spans="1:10" x14ac:dyDescent="0.2">
      <c r="A294" s="10" t="s">
        <v>1039</v>
      </c>
      <c r="B294" s="10" t="s">
        <v>1036</v>
      </c>
      <c r="C294" s="10">
        <v>149</v>
      </c>
      <c r="D294" s="10">
        <v>849</v>
      </c>
      <c r="E294" s="10">
        <f>C294/D294</f>
        <v>0.17550058892815076</v>
      </c>
      <c r="F294" s="10">
        <v>1347</v>
      </c>
      <c r="G294" s="10">
        <f>C294/F294</f>
        <v>0.11061618411284335</v>
      </c>
      <c r="H294" s="10">
        <v>95.3</v>
      </c>
      <c r="I294" s="11">
        <v>8.0000000000000003E-62</v>
      </c>
      <c r="J294" s="10">
        <v>237</v>
      </c>
    </row>
    <row r="295" spans="1:10" x14ac:dyDescent="0.2">
      <c r="A295" s="10" t="s">
        <v>1040</v>
      </c>
      <c r="B295" s="10" t="s">
        <v>1041</v>
      </c>
      <c r="C295" s="10">
        <v>894</v>
      </c>
      <c r="D295" s="10">
        <v>893</v>
      </c>
      <c r="E295" s="10">
        <f>C295/D295</f>
        <v>1.0011198208286674</v>
      </c>
      <c r="F295" s="10">
        <v>1509</v>
      </c>
      <c r="G295" s="10">
        <f>C295/F295</f>
        <v>0.59244532803180916</v>
      </c>
      <c r="H295" s="10">
        <v>95.3</v>
      </c>
      <c r="I295" s="10">
        <v>0</v>
      </c>
      <c r="J295" s="10">
        <v>1413</v>
      </c>
    </row>
    <row r="296" spans="1:10" x14ac:dyDescent="0.2">
      <c r="A296" s="10" t="s">
        <v>1042</v>
      </c>
      <c r="B296" s="10" t="s">
        <v>1043</v>
      </c>
      <c r="C296" s="10">
        <v>211</v>
      </c>
      <c r="D296" s="10">
        <v>839</v>
      </c>
      <c r="E296" s="10">
        <f>C296/D296</f>
        <v>0.25148986889153757</v>
      </c>
      <c r="F296" s="10">
        <v>265</v>
      </c>
      <c r="G296" s="10">
        <f>C296/F296</f>
        <v>0.79622641509433967</v>
      </c>
      <c r="H296" s="10">
        <v>95.26</v>
      </c>
      <c r="I296" s="11">
        <v>3.0000000000000002E-91</v>
      </c>
      <c r="J296" s="10">
        <v>335</v>
      </c>
    </row>
    <row r="297" spans="1:10" x14ac:dyDescent="0.2">
      <c r="A297" s="10" t="s">
        <v>1044</v>
      </c>
      <c r="B297" s="10" t="s">
        <v>1045</v>
      </c>
      <c r="C297" s="10">
        <v>316</v>
      </c>
      <c r="D297" s="10">
        <v>581</v>
      </c>
      <c r="E297" s="10">
        <f>C297/D297</f>
        <v>0.54388984509466443</v>
      </c>
      <c r="F297" s="10">
        <v>1238</v>
      </c>
      <c r="G297" s="10">
        <f>C297/F297</f>
        <v>0.25525040387722131</v>
      </c>
      <c r="H297" s="10">
        <v>95.25</v>
      </c>
      <c r="I297" s="11">
        <v>5.9999999999999997E-141</v>
      </c>
      <c r="J297" s="10">
        <v>499</v>
      </c>
    </row>
    <row r="298" spans="1:10" x14ac:dyDescent="0.2">
      <c r="A298" s="10" t="s">
        <v>1046</v>
      </c>
      <c r="B298" s="10" t="s">
        <v>707</v>
      </c>
      <c r="C298" s="10">
        <v>379</v>
      </c>
      <c r="D298" s="10">
        <v>3509</v>
      </c>
      <c r="E298" s="10">
        <f>C298/D298</f>
        <v>0.10800797948133371</v>
      </c>
      <c r="F298" s="10">
        <v>2830</v>
      </c>
      <c r="G298" s="10">
        <f>C298/F298</f>
        <v>0.13392226148409894</v>
      </c>
      <c r="H298" s="10">
        <v>95.25</v>
      </c>
      <c r="I298" s="11">
        <v>3.9999999999999999E-170</v>
      </c>
      <c r="J298" s="10">
        <v>599</v>
      </c>
    </row>
    <row r="299" spans="1:10" x14ac:dyDescent="0.2">
      <c r="A299" s="10" t="s">
        <v>1047</v>
      </c>
      <c r="B299" s="10" t="s">
        <v>1048</v>
      </c>
      <c r="C299" s="10">
        <v>42</v>
      </c>
      <c r="D299" s="10">
        <v>2990</v>
      </c>
      <c r="E299" s="10">
        <f>C299/D299</f>
        <v>1.4046822742474917E-2</v>
      </c>
      <c r="F299" s="10">
        <v>3290</v>
      </c>
      <c r="G299" s="10">
        <f>C299/F299</f>
        <v>1.276595744680851E-2</v>
      </c>
      <c r="H299" s="10">
        <v>95.24</v>
      </c>
      <c r="I299" s="11">
        <v>4.0000000000000001E-10</v>
      </c>
      <c r="J299" s="10">
        <v>67.599999999999994</v>
      </c>
    </row>
    <row r="300" spans="1:10" x14ac:dyDescent="0.2">
      <c r="A300" s="10" t="s">
        <v>1049</v>
      </c>
      <c r="B300" s="10" t="s">
        <v>1050</v>
      </c>
      <c r="C300" s="10">
        <v>126</v>
      </c>
      <c r="D300" s="10">
        <v>1813</v>
      </c>
      <c r="E300" s="10">
        <f>C300/D300</f>
        <v>6.9498069498069498E-2</v>
      </c>
      <c r="F300" s="10">
        <v>1400</v>
      </c>
      <c r="G300" s="10">
        <f>C300/F300</f>
        <v>0.09</v>
      </c>
      <c r="H300" s="10">
        <v>95.24</v>
      </c>
      <c r="I300" s="11">
        <v>2E-50</v>
      </c>
      <c r="J300" s="10">
        <v>200</v>
      </c>
    </row>
    <row r="301" spans="1:10" x14ac:dyDescent="0.2">
      <c r="A301" s="10" t="s">
        <v>1051</v>
      </c>
      <c r="B301" s="10" t="s">
        <v>1052</v>
      </c>
      <c r="C301" s="10">
        <v>84</v>
      </c>
      <c r="D301" s="10">
        <v>230</v>
      </c>
      <c r="E301" s="10">
        <f>C301/D301</f>
        <v>0.36521739130434783</v>
      </c>
      <c r="F301" s="10">
        <v>236</v>
      </c>
      <c r="G301" s="10">
        <f>C301/F301</f>
        <v>0.3559322033898305</v>
      </c>
      <c r="H301" s="10">
        <v>95.24</v>
      </c>
      <c r="I301" s="11">
        <v>1.0000000000000001E-30</v>
      </c>
      <c r="J301" s="10">
        <v>132</v>
      </c>
    </row>
    <row r="302" spans="1:10" x14ac:dyDescent="0.2">
      <c r="A302" s="10" t="s">
        <v>1053</v>
      </c>
      <c r="B302" s="10" t="s">
        <v>1054</v>
      </c>
      <c r="C302" s="10">
        <v>482</v>
      </c>
      <c r="D302" s="10">
        <v>1673</v>
      </c>
      <c r="E302" s="10">
        <f>C302/D302</f>
        <v>0.28810520023909147</v>
      </c>
      <c r="F302" s="10">
        <v>892</v>
      </c>
      <c r="G302" s="10">
        <f>C302/F302</f>
        <v>0.54035874439461884</v>
      </c>
      <c r="H302" s="10">
        <v>95.23</v>
      </c>
      <c r="I302" s="10">
        <v>0</v>
      </c>
      <c r="J302" s="10">
        <v>763</v>
      </c>
    </row>
    <row r="303" spans="1:10" x14ac:dyDescent="0.2">
      <c r="A303" s="10" t="s">
        <v>1055</v>
      </c>
      <c r="B303" s="10" t="s">
        <v>1056</v>
      </c>
      <c r="C303" s="10">
        <v>670</v>
      </c>
      <c r="D303" s="10">
        <v>888</v>
      </c>
      <c r="E303" s="10">
        <f>C303/D303</f>
        <v>0.75450450450450446</v>
      </c>
      <c r="F303" s="10">
        <v>915</v>
      </c>
      <c r="G303" s="10">
        <f>C303/F303</f>
        <v>0.73224043715846998</v>
      </c>
      <c r="H303" s="10">
        <v>95.22</v>
      </c>
      <c r="I303" s="10">
        <v>0</v>
      </c>
      <c r="J303" s="10">
        <v>1057</v>
      </c>
    </row>
    <row r="304" spans="1:10" x14ac:dyDescent="0.2">
      <c r="A304" s="10" t="s">
        <v>1057</v>
      </c>
      <c r="B304" s="10" t="s">
        <v>1058</v>
      </c>
      <c r="C304" s="10">
        <v>272</v>
      </c>
      <c r="D304" s="10">
        <v>381</v>
      </c>
      <c r="E304" s="10">
        <f>C304/D304</f>
        <v>0.71391076115485563</v>
      </c>
      <c r="F304" s="10">
        <v>371</v>
      </c>
      <c r="G304" s="10">
        <f>C304/F304</f>
        <v>0.73315363881401618</v>
      </c>
      <c r="H304" s="10">
        <v>95.22</v>
      </c>
      <c r="I304" s="11">
        <v>5.0000000000000001E-120</v>
      </c>
      <c r="J304" s="10">
        <v>429</v>
      </c>
    </row>
    <row r="305" spans="1:10" x14ac:dyDescent="0.2">
      <c r="A305" s="10" t="s">
        <v>1059</v>
      </c>
      <c r="B305" s="10" t="s">
        <v>1060</v>
      </c>
      <c r="C305" s="10">
        <v>146</v>
      </c>
      <c r="D305" s="10">
        <v>846</v>
      </c>
      <c r="E305" s="10">
        <f>C305/D305</f>
        <v>0.17257683215130024</v>
      </c>
      <c r="F305" s="10">
        <v>1916</v>
      </c>
      <c r="G305" s="10">
        <f>C305/F305</f>
        <v>7.6200417536534448E-2</v>
      </c>
      <c r="H305" s="10">
        <v>95.21</v>
      </c>
      <c r="I305" s="11">
        <v>3.9999999999999999E-60</v>
      </c>
      <c r="J305" s="10">
        <v>231</v>
      </c>
    </row>
    <row r="306" spans="1:10" x14ac:dyDescent="0.2">
      <c r="A306" s="10" t="s">
        <v>1061</v>
      </c>
      <c r="B306" s="10" t="s">
        <v>1062</v>
      </c>
      <c r="C306" s="10">
        <v>229</v>
      </c>
      <c r="D306" s="10">
        <v>1958</v>
      </c>
      <c r="E306" s="10">
        <f>C306/D306</f>
        <v>0.11695607763023494</v>
      </c>
      <c r="F306" s="10">
        <v>471</v>
      </c>
      <c r="G306" s="10">
        <f>C306/F306</f>
        <v>0.4861995753715499</v>
      </c>
      <c r="H306" s="10">
        <v>95.2</v>
      </c>
      <c r="I306" s="11">
        <v>9.9999999999999994E-99</v>
      </c>
      <c r="J306" s="10">
        <v>361</v>
      </c>
    </row>
    <row r="307" spans="1:10" x14ac:dyDescent="0.2">
      <c r="A307" s="10" t="s">
        <v>1063</v>
      </c>
      <c r="B307" s="10" t="s">
        <v>1064</v>
      </c>
      <c r="C307" s="10">
        <v>479</v>
      </c>
      <c r="D307" s="10">
        <v>2943</v>
      </c>
      <c r="E307" s="10">
        <f>C307/D307</f>
        <v>0.16275908936459396</v>
      </c>
      <c r="F307" s="10">
        <v>1017</v>
      </c>
      <c r="G307" s="10">
        <f>C307/F307</f>
        <v>0.47099311701081614</v>
      </c>
      <c r="H307" s="10">
        <v>95.2</v>
      </c>
      <c r="I307" s="10">
        <v>0</v>
      </c>
      <c r="J307" s="10">
        <v>758</v>
      </c>
    </row>
    <row r="308" spans="1:10" x14ac:dyDescent="0.2">
      <c r="A308" s="10" t="s">
        <v>1065</v>
      </c>
      <c r="B308" s="10" t="s">
        <v>1066</v>
      </c>
      <c r="C308" s="10">
        <v>187</v>
      </c>
      <c r="D308" s="10">
        <v>5551</v>
      </c>
      <c r="E308" s="10">
        <f>C308/D308</f>
        <v>3.3687623851558275E-2</v>
      </c>
      <c r="F308" s="10">
        <v>1051</v>
      </c>
      <c r="G308" s="10">
        <f>C308/F308</f>
        <v>0.17792578496669839</v>
      </c>
      <c r="H308" s="10">
        <v>95.19</v>
      </c>
      <c r="I308" s="11">
        <v>9.0000000000000006E-79</v>
      </c>
      <c r="J308" s="10">
        <v>296</v>
      </c>
    </row>
    <row r="309" spans="1:10" x14ac:dyDescent="0.2">
      <c r="A309" s="10" t="s">
        <v>1067</v>
      </c>
      <c r="B309" s="10" t="s">
        <v>1068</v>
      </c>
      <c r="C309" s="10">
        <v>83</v>
      </c>
      <c r="D309" s="10">
        <v>1104</v>
      </c>
      <c r="E309" s="10">
        <f>C309/D309</f>
        <v>7.5181159420289856E-2</v>
      </c>
      <c r="F309" s="10">
        <v>1401</v>
      </c>
      <c r="G309" s="10">
        <f>C309/F309</f>
        <v>5.9243397573162028E-2</v>
      </c>
      <c r="H309" s="10">
        <v>95.18</v>
      </c>
      <c r="I309" s="11">
        <v>4.9999999999999997E-30</v>
      </c>
      <c r="J309" s="10">
        <v>132</v>
      </c>
    </row>
    <row r="310" spans="1:10" x14ac:dyDescent="0.2">
      <c r="A310" s="10" t="s">
        <v>1069</v>
      </c>
      <c r="B310" s="10" t="s">
        <v>1070</v>
      </c>
      <c r="C310" s="10">
        <v>290</v>
      </c>
      <c r="D310" s="10">
        <v>641</v>
      </c>
      <c r="E310" s="10">
        <f>C310/D310</f>
        <v>0.45241809672386896</v>
      </c>
      <c r="F310" s="10">
        <v>987</v>
      </c>
      <c r="G310" s="10">
        <f>C310/F310</f>
        <v>0.29381965552178319</v>
      </c>
      <c r="H310" s="10">
        <v>95.17</v>
      </c>
      <c r="I310" s="11">
        <v>1.0000000000000001E-128</v>
      </c>
      <c r="J310" s="10">
        <v>459</v>
      </c>
    </row>
    <row r="311" spans="1:10" x14ac:dyDescent="0.2">
      <c r="A311" s="10" t="s">
        <v>1071</v>
      </c>
      <c r="B311" s="10" t="s">
        <v>1072</v>
      </c>
      <c r="C311" s="10">
        <v>248</v>
      </c>
      <c r="D311" s="10">
        <v>1123</v>
      </c>
      <c r="E311" s="10">
        <f>C311/D311</f>
        <v>0.22083704363312556</v>
      </c>
      <c r="F311" s="10">
        <v>549</v>
      </c>
      <c r="G311" s="10">
        <f>C311/F311</f>
        <v>0.45173041894353372</v>
      </c>
      <c r="H311" s="10">
        <v>95.16</v>
      </c>
      <c r="I311" s="11">
        <v>8.0000000000000003E-108</v>
      </c>
      <c r="J311" s="10">
        <v>390</v>
      </c>
    </row>
    <row r="312" spans="1:10" x14ac:dyDescent="0.2">
      <c r="A312" s="10" t="s">
        <v>1073</v>
      </c>
      <c r="B312" s="10" t="s">
        <v>1074</v>
      </c>
      <c r="C312" s="10">
        <v>702</v>
      </c>
      <c r="D312" s="10">
        <v>1155</v>
      </c>
      <c r="E312" s="10">
        <f>C312/D312</f>
        <v>0.60779220779220777</v>
      </c>
      <c r="F312" s="10">
        <v>3365</v>
      </c>
      <c r="G312" s="10">
        <f>C312/F312</f>
        <v>0.2086181277860327</v>
      </c>
      <c r="H312" s="10">
        <v>95.16</v>
      </c>
      <c r="I312" s="10">
        <v>0</v>
      </c>
      <c r="J312" s="10">
        <v>1105</v>
      </c>
    </row>
    <row r="313" spans="1:10" x14ac:dyDescent="0.2">
      <c r="A313" s="10" t="s">
        <v>1075</v>
      </c>
      <c r="B313" s="10" t="s">
        <v>1076</v>
      </c>
      <c r="C313" s="10">
        <v>351</v>
      </c>
      <c r="D313" s="10">
        <v>399</v>
      </c>
      <c r="E313" s="10">
        <f>C313/D313</f>
        <v>0.87969924812030076</v>
      </c>
      <c r="F313" s="10">
        <v>633</v>
      </c>
      <c r="G313" s="10">
        <f>C313/F313</f>
        <v>0.5545023696682464</v>
      </c>
      <c r="H313" s="10">
        <v>95.16</v>
      </c>
      <c r="I313" s="11">
        <v>1E-156</v>
      </c>
      <c r="J313" s="10">
        <v>551</v>
      </c>
    </row>
    <row r="314" spans="1:10" x14ac:dyDescent="0.2">
      <c r="A314" s="10" t="s">
        <v>1077</v>
      </c>
      <c r="B314" s="10" t="s">
        <v>1078</v>
      </c>
      <c r="C314" s="10">
        <v>62</v>
      </c>
      <c r="D314" s="10">
        <v>214</v>
      </c>
      <c r="E314" s="10">
        <f>C314/D314</f>
        <v>0.28971962616822428</v>
      </c>
      <c r="F314" s="10">
        <v>635</v>
      </c>
      <c r="G314" s="10">
        <f>C314/F314</f>
        <v>9.763779527559055E-2</v>
      </c>
      <c r="H314" s="10">
        <v>95.16</v>
      </c>
      <c r="I314" s="11">
        <v>8.9999999999999994E-21</v>
      </c>
      <c r="J314" s="10">
        <v>99</v>
      </c>
    </row>
    <row r="315" spans="1:10" x14ac:dyDescent="0.2">
      <c r="A315" s="10" t="s">
        <v>1079</v>
      </c>
      <c r="B315" s="10" t="s">
        <v>1080</v>
      </c>
      <c r="C315" s="10">
        <v>412</v>
      </c>
      <c r="D315" s="10">
        <v>1188</v>
      </c>
      <c r="E315" s="10">
        <f>C315/D315</f>
        <v>0.34680134680134678</v>
      </c>
      <c r="F315" s="10">
        <v>569</v>
      </c>
      <c r="G315" s="10">
        <f>C315/F315</f>
        <v>0.72407732864674867</v>
      </c>
      <c r="H315" s="10">
        <v>95.15</v>
      </c>
      <c r="I315" s="10">
        <v>0</v>
      </c>
      <c r="J315" s="10">
        <v>649</v>
      </c>
    </row>
    <row r="316" spans="1:10" x14ac:dyDescent="0.2">
      <c r="A316" s="10" t="s">
        <v>1081</v>
      </c>
      <c r="B316" s="10" t="s">
        <v>1082</v>
      </c>
      <c r="C316" s="10">
        <v>268</v>
      </c>
      <c r="D316" s="10">
        <v>283</v>
      </c>
      <c r="E316" s="10">
        <f>C316/D316</f>
        <v>0.94699646643109536</v>
      </c>
      <c r="F316" s="10">
        <v>292</v>
      </c>
      <c r="G316" s="10">
        <f>C316/F316</f>
        <v>0.9178082191780822</v>
      </c>
      <c r="H316" s="10">
        <v>95.15</v>
      </c>
      <c r="I316" s="11">
        <v>2E-118</v>
      </c>
      <c r="J316" s="10">
        <v>424</v>
      </c>
    </row>
    <row r="317" spans="1:10" x14ac:dyDescent="0.2">
      <c r="A317" s="10" t="s">
        <v>1083</v>
      </c>
      <c r="B317" s="10" t="s">
        <v>1084</v>
      </c>
      <c r="C317" s="10">
        <v>144</v>
      </c>
      <c r="D317" s="10">
        <v>370</v>
      </c>
      <c r="E317" s="10">
        <f>C317/D317</f>
        <v>0.38918918918918921</v>
      </c>
      <c r="F317" s="10">
        <v>413</v>
      </c>
      <c r="G317" s="10">
        <f>C317/F317</f>
        <v>0.34866828087167068</v>
      </c>
      <c r="H317" s="10">
        <v>95.14</v>
      </c>
      <c r="I317" s="11">
        <v>2.0000000000000001E-59</v>
      </c>
      <c r="J317" s="10">
        <v>228</v>
      </c>
    </row>
    <row r="318" spans="1:10" x14ac:dyDescent="0.2">
      <c r="A318" s="10" t="s">
        <v>1085</v>
      </c>
      <c r="B318" s="10" t="s">
        <v>1086</v>
      </c>
      <c r="C318" s="10">
        <v>226</v>
      </c>
      <c r="D318" s="10">
        <v>902</v>
      </c>
      <c r="E318" s="10">
        <f>C318/D318</f>
        <v>0.25055432372505543</v>
      </c>
      <c r="F318" s="10">
        <v>466</v>
      </c>
      <c r="G318" s="10">
        <f>C318/F318</f>
        <v>0.48497854077253216</v>
      </c>
      <c r="H318" s="10">
        <v>95.13</v>
      </c>
      <c r="I318" s="11">
        <v>2.0000000000000001E-97</v>
      </c>
      <c r="J318" s="10">
        <v>355</v>
      </c>
    </row>
    <row r="319" spans="1:10" x14ac:dyDescent="0.2">
      <c r="A319" s="10" t="s">
        <v>1087</v>
      </c>
      <c r="B319" s="10" t="s">
        <v>1088</v>
      </c>
      <c r="C319" s="10">
        <v>267</v>
      </c>
      <c r="D319" s="10">
        <v>638</v>
      </c>
      <c r="E319" s="10">
        <f>C319/D319</f>
        <v>0.41849529780564265</v>
      </c>
      <c r="F319" s="10">
        <v>719</v>
      </c>
      <c r="G319" s="10">
        <f>C319/F319</f>
        <v>0.3713490959666203</v>
      </c>
      <c r="H319" s="10">
        <v>95.13</v>
      </c>
      <c r="I319" s="11">
        <v>5E-117</v>
      </c>
      <c r="J319" s="10">
        <v>420</v>
      </c>
    </row>
    <row r="320" spans="1:10" x14ac:dyDescent="0.2">
      <c r="A320" s="10" t="s">
        <v>1089</v>
      </c>
      <c r="B320" s="10" t="s">
        <v>1090</v>
      </c>
      <c r="C320" s="10">
        <v>41</v>
      </c>
      <c r="D320" s="10">
        <v>1640</v>
      </c>
      <c r="E320" s="10">
        <f>C320/D320</f>
        <v>2.5000000000000001E-2</v>
      </c>
      <c r="F320" s="10">
        <v>2203</v>
      </c>
      <c r="G320" s="10">
        <f>C320/F320</f>
        <v>1.8610985020426692E-2</v>
      </c>
      <c r="H320" s="10">
        <v>95.12</v>
      </c>
      <c r="I320" s="11">
        <v>8.0000000000000003E-10</v>
      </c>
      <c r="J320" s="10">
        <v>65.8</v>
      </c>
    </row>
    <row r="321" spans="1:10" x14ac:dyDescent="0.2">
      <c r="A321" s="10" t="s">
        <v>1091</v>
      </c>
      <c r="B321" s="10" t="s">
        <v>1092</v>
      </c>
      <c r="C321" s="10">
        <v>41</v>
      </c>
      <c r="D321" s="10">
        <v>3883</v>
      </c>
      <c r="E321" s="10">
        <f>C321/D321</f>
        <v>1.0558846252897245E-2</v>
      </c>
      <c r="F321" s="10">
        <v>3177</v>
      </c>
      <c r="G321" s="10">
        <f>C321/F321</f>
        <v>1.2905256531318854E-2</v>
      </c>
      <c r="H321" s="10">
        <v>95.12</v>
      </c>
      <c r="I321" s="11">
        <v>2.0000000000000001E-9</v>
      </c>
      <c r="J321" s="10">
        <v>65.8</v>
      </c>
    </row>
    <row r="322" spans="1:10" x14ac:dyDescent="0.2">
      <c r="A322" s="10" t="s">
        <v>1093</v>
      </c>
      <c r="B322" s="10" t="s">
        <v>1094</v>
      </c>
      <c r="C322" s="10">
        <v>41</v>
      </c>
      <c r="D322" s="10">
        <v>1060</v>
      </c>
      <c r="E322" s="10">
        <f>C322/D322</f>
        <v>3.8679245283018866E-2</v>
      </c>
      <c r="F322" s="10">
        <v>831</v>
      </c>
      <c r="G322" s="10">
        <f>C322/F322</f>
        <v>4.9338146811071001E-2</v>
      </c>
      <c r="H322" s="10">
        <v>95.12</v>
      </c>
      <c r="I322" s="11">
        <v>5.0000000000000003E-10</v>
      </c>
      <c r="J322" s="10">
        <v>65.8</v>
      </c>
    </row>
    <row r="323" spans="1:10" x14ac:dyDescent="0.2">
      <c r="A323" s="10" t="s">
        <v>1095</v>
      </c>
      <c r="B323" s="10" t="s">
        <v>1096</v>
      </c>
      <c r="C323" s="10">
        <v>225</v>
      </c>
      <c r="D323" s="10">
        <v>957</v>
      </c>
      <c r="E323" s="10">
        <f>C323/D323</f>
        <v>0.23510971786833856</v>
      </c>
      <c r="F323" s="10">
        <v>225</v>
      </c>
      <c r="G323" s="10">
        <f>C323/F323</f>
        <v>1</v>
      </c>
      <c r="H323" s="10">
        <v>95.11</v>
      </c>
      <c r="I323" s="11">
        <v>9.0000000000000002E-97</v>
      </c>
      <c r="J323" s="10">
        <v>353</v>
      </c>
    </row>
    <row r="324" spans="1:10" x14ac:dyDescent="0.2">
      <c r="A324" s="10" t="s">
        <v>1097</v>
      </c>
      <c r="B324" s="10" t="s">
        <v>1098</v>
      </c>
      <c r="C324" s="10">
        <v>102</v>
      </c>
      <c r="D324" s="10">
        <v>953</v>
      </c>
      <c r="E324" s="10">
        <f>C324/D324</f>
        <v>0.10703043022035677</v>
      </c>
      <c r="F324" s="10">
        <v>390</v>
      </c>
      <c r="G324" s="10">
        <f>C324/F324</f>
        <v>0.26153846153846155</v>
      </c>
      <c r="H324" s="10">
        <v>95.1</v>
      </c>
      <c r="I324" s="11">
        <v>6.0000000000000006E-39</v>
      </c>
      <c r="J324" s="10">
        <v>161</v>
      </c>
    </row>
    <row r="325" spans="1:10" x14ac:dyDescent="0.2">
      <c r="A325" s="10" t="s">
        <v>1099</v>
      </c>
      <c r="B325" s="10" t="s">
        <v>1100</v>
      </c>
      <c r="C325" s="10">
        <v>346</v>
      </c>
      <c r="D325" s="10">
        <v>606</v>
      </c>
      <c r="E325" s="10">
        <f>C325/D325</f>
        <v>0.57095709570957098</v>
      </c>
      <c r="F325" s="10">
        <v>1634</v>
      </c>
      <c r="G325" s="10">
        <f>C325/F325</f>
        <v>0.21175030599755201</v>
      </c>
      <c r="H325" s="10">
        <v>95.09</v>
      </c>
      <c r="I325" s="11">
        <v>8.0000000000000001E-155</v>
      </c>
      <c r="J325" s="10">
        <v>545</v>
      </c>
    </row>
    <row r="326" spans="1:10" x14ac:dyDescent="0.2">
      <c r="A326" s="10" t="s">
        <v>1101</v>
      </c>
      <c r="B326" s="10" t="s">
        <v>1102</v>
      </c>
      <c r="C326" s="10">
        <v>224</v>
      </c>
      <c r="D326" s="10">
        <v>295</v>
      </c>
      <c r="E326" s="10">
        <f>C326/D326</f>
        <v>0.7593220338983051</v>
      </c>
      <c r="F326" s="10">
        <v>2683</v>
      </c>
      <c r="G326" s="10">
        <f>C326/F326</f>
        <v>8.3488632128214682E-2</v>
      </c>
      <c r="H326" s="10">
        <v>95.09</v>
      </c>
      <c r="I326" s="11">
        <v>9.0000000000000002E-97</v>
      </c>
      <c r="J326" s="10">
        <v>351</v>
      </c>
    </row>
    <row r="327" spans="1:10" x14ac:dyDescent="0.2">
      <c r="A327" s="10" t="s">
        <v>1103</v>
      </c>
      <c r="B327" s="10" t="s">
        <v>909</v>
      </c>
      <c r="C327" s="10">
        <v>122</v>
      </c>
      <c r="D327" s="10">
        <v>2504</v>
      </c>
      <c r="E327" s="10">
        <f>C327/D327</f>
        <v>4.8722044728434506E-2</v>
      </c>
      <c r="F327" s="10">
        <v>1464</v>
      </c>
      <c r="G327" s="10">
        <f>C327/F327</f>
        <v>8.3333333333333329E-2</v>
      </c>
      <c r="H327" s="10">
        <v>95.08</v>
      </c>
      <c r="I327" s="11">
        <v>1.9999999999999999E-47</v>
      </c>
      <c r="J327" s="10">
        <v>191</v>
      </c>
    </row>
    <row r="328" spans="1:10" x14ac:dyDescent="0.2">
      <c r="A328" s="10" t="s">
        <v>1104</v>
      </c>
      <c r="B328" s="10" t="s">
        <v>1105</v>
      </c>
      <c r="C328" s="10">
        <v>710</v>
      </c>
      <c r="D328" s="10">
        <v>750</v>
      </c>
      <c r="E328" s="10">
        <f>C328/D328</f>
        <v>0.94666666666666666</v>
      </c>
      <c r="F328" s="10">
        <v>919</v>
      </c>
      <c r="G328" s="10">
        <f>C328/F328</f>
        <v>0.77257889009793257</v>
      </c>
      <c r="H328" s="10">
        <v>95.07</v>
      </c>
      <c r="I328" s="10">
        <v>0</v>
      </c>
      <c r="J328" s="10">
        <v>1105</v>
      </c>
    </row>
    <row r="329" spans="1:10" x14ac:dyDescent="0.2">
      <c r="A329" s="10" t="s">
        <v>1106</v>
      </c>
      <c r="B329" s="10" t="s">
        <v>1107</v>
      </c>
      <c r="C329" s="10">
        <v>101</v>
      </c>
      <c r="D329" s="10">
        <v>826</v>
      </c>
      <c r="E329" s="10">
        <f>C329/D329</f>
        <v>0.12227602905569007</v>
      </c>
      <c r="F329" s="10">
        <v>4160</v>
      </c>
      <c r="G329" s="10">
        <f>C329/F329</f>
        <v>2.4278846153846154E-2</v>
      </c>
      <c r="H329" s="10">
        <v>95.05</v>
      </c>
      <c r="I329" s="11">
        <v>2.0000000000000001E-37</v>
      </c>
      <c r="J329" s="10">
        <v>156</v>
      </c>
    </row>
    <row r="330" spans="1:10" x14ac:dyDescent="0.2">
      <c r="A330" s="10" t="s">
        <v>1108</v>
      </c>
      <c r="B330" s="10" t="s">
        <v>1109</v>
      </c>
      <c r="C330" s="10">
        <v>323</v>
      </c>
      <c r="D330" s="10">
        <v>1321</v>
      </c>
      <c r="E330" s="10">
        <f>C330/D330</f>
        <v>0.24451173353520061</v>
      </c>
      <c r="F330" s="10">
        <v>1093</v>
      </c>
      <c r="G330" s="10">
        <f>C330/F330</f>
        <v>0.29551692589204026</v>
      </c>
      <c r="H330" s="10">
        <v>95.05</v>
      </c>
      <c r="I330" s="11">
        <v>1.9999999999999999E-143</v>
      </c>
      <c r="J330" s="10">
        <v>508</v>
      </c>
    </row>
    <row r="331" spans="1:10" x14ac:dyDescent="0.2">
      <c r="A331" s="10" t="s">
        <v>1110</v>
      </c>
      <c r="B331" s="10" t="s">
        <v>1111</v>
      </c>
      <c r="C331" s="10">
        <v>222</v>
      </c>
      <c r="D331" s="10">
        <v>477</v>
      </c>
      <c r="E331" s="10">
        <f>C331/D331</f>
        <v>0.46540880503144655</v>
      </c>
      <c r="F331" s="10">
        <v>409</v>
      </c>
      <c r="G331" s="10">
        <f>C331/F331</f>
        <v>0.54278728606356963</v>
      </c>
      <c r="H331" s="10">
        <v>95.05</v>
      </c>
      <c r="I331" s="11">
        <v>4.9999999999999999E-96</v>
      </c>
      <c r="J331" s="10">
        <v>350</v>
      </c>
    </row>
    <row r="332" spans="1:10" x14ac:dyDescent="0.2">
      <c r="A332" s="10" t="s">
        <v>1112</v>
      </c>
      <c r="B332" s="10" t="s">
        <v>1113</v>
      </c>
      <c r="C332" s="10">
        <v>383</v>
      </c>
      <c r="D332" s="10">
        <v>2887</v>
      </c>
      <c r="E332" s="10">
        <f>C332/D332</f>
        <v>0.13266366470384483</v>
      </c>
      <c r="F332" s="10">
        <v>475</v>
      </c>
      <c r="G332" s="10">
        <f>C332/F332</f>
        <v>0.80631578947368421</v>
      </c>
      <c r="H332" s="10">
        <v>95.04</v>
      </c>
      <c r="I332" s="11">
        <v>4.0000000000000001E-169</v>
      </c>
      <c r="J332" s="10">
        <v>595</v>
      </c>
    </row>
    <row r="333" spans="1:10" x14ac:dyDescent="0.2">
      <c r="A333" s="10" t="s">
        <v>1114</v>
      </c>
      <c r="B333" s="10" t="s">
        <v>1115</v>
      </c>
      <c r="C333" s="10">
        <v>564</v>
      </c>
      <c r="D333" s="10">
        <v>1340</v>
      </c>
      <c r="E333" s="10">
        <f>C333/D333</f>
        <v>0.42089552238805972</v>
      </c>
      <c r="F333" s="10">
        <v>560</v>
      </c>
      <c r="G333" s="10">
        <f>C333/F333</f>
        <v>1.0071428571428571</v>
      </c>
      <c r="H333" s="10">
        <v>95.04</v>
      </c>
      <c r="I333" s="10">
        <v>0</v>
      </c>
      <c r="J333" s="10">
        <v>880</v>
      </c>
    </row>
    <row r="334" spans="1:10" x14ac:dyDescent="0.2">
      <c r="A334" s="10" t="s">
        <v>1116</v>
      </c>
      <c r="B334" s="10" t="s">
        <v>1117</v>
      </c>
      <c r="C334" s="10">
        <v>241</v>
      </c>
      <c r="D334" s="10">
        <v>366</v>
      </c>
      <c r="E334" s="10">
        <f>C334/D334</f>
        <v>0.65846994535519121</v>
      </c>
      <c r="F334" s="10">
        <v>239</v>
      </c>
      <c r="G334" s="10">
        <f>C334/F334</f>
        <v>1.00836820083682</v>
      </c>
      <c r="H334" s="10">
        <v>95.02</v>
      </c>
      <c r="I334" s="11">
        <v>1.9999999999999999E-104</v>
      </c>
      <c r="J334" s="10">
        <v>377</v>
      </c>
    </row>
    <row r="335" spans="1:10" x14ac:dyDescent="0.2">
      <c r="A335" s="10" t="s">
        <v>1118</v>
      </c>
      <c r="B335" s="10" t="s">
        <v>1119</v>
      </c>
      <c r="C335" s="10">
        <v>742</v>
      </c>
      <c r="D335" s="10">
        <v>2485</v>
      </c>
      <c r="E335" s="10">
        <f>C335/D335</f>
        <v>0.29859154929577464</v>
      </c>
      <c r="F335" s="10">
        <v>1905</v>
      </c>
      <c r="G335" s="10">
        <f>C335/F335</f>
        <v>0.38950131233595803</v>
      </c>
      <c r="H335" s="10">
        <v>95.01</v>
      </c>
      <c r="I335" s="10">
        <v>0</v>
      </c>
      <c r="J335" s="10">
        <v>1164</v>
      </c>
    </row>
    <row r="336" spans="1:10" x14ac:dyDescent="0.2">
      <c r="A336" s="10" t="s">
        <v>1120</v>
      </c>
      <c r="B336" s="10" t="s">
        <v>1121</v>
      </c>
      <c r="C336" s="10">
        <v>40</v>
      </c>
      <c r="D336" s="10">
        <v>1035</v>
      </c>
      <c r="E336" s="10">
        <f>C336/D336</f>
        <v>3.864734299516908E-2</v>
      </c>
      <c r="F336" s="10">
        <v>1143</v>
      </c>
      <c r="G336" s="10">
        <f>C336/F336</f>
        <v>3.4995625546806651E-2</v>
      </c>
      <c r="H336" s="10">
        <v>95</v>
      </c>
      <c r="I336" s="11">
        <v>2.0000000000000001E-9</v>
      </c>
      <c r="J336" s="10">
        <v>63.9</v>
      </c>
    </row>
    <row r="337" spans="1:10" x14ac:dyDescent="0.2">
      <c r="A337" s="10" t="s">
        <v>1122</v>
      </c>
      <c r="B337" s="10" t="s">
        <v>1123</v>
      </c>
      <c r="C337" s="10">
        <v>259</v>
      </c>
      <c r="D337" s="10">
        <v>1246</v>
      </c>
      <c r="E337" s="10">
        <f>C337/D337</f>
        <v>0.20786516853932585</v>
      </c>
      <c r="F337" s="10">
        <v>259</v>
      </c>
      <c r="G337" s="10">
        <f>C337/F337</f>
        <v>1</v>
      </c>
      <c r="H337" s="10">
        <v>94.98</v>
      </c>
      <c r="I337" s="11">
        <v>7.9999999999999998E-113</v>
      </c>
      <c r="J337" s="10">
        <v>407</v>
      </c>
    </row>
    <row r="338" spans="1:10" x14ac:dyDescent="0.2">
      <c r="A338" s="10" t="s">
        <v>1124</v>
      </c>
      <c r="B338" s="10" t="s">
        <v>1125</v>
      </c>
      <c r="C338" s="10">
        <v>318</v>
      </c>
      <c r="D338" s="10">
        <v>791</v>
      </c>
      <c r="E338" s="10">
        <f>C338/D338</f>
        <v>0.40202275600505688</v>
      </c>
      <c r="F338" s="10">
        <v>450</v>
      </c>
      <c r="G338" s="10">
        <f>C338/F338</f>
        <v>0.70666666666666667</v>
      </c>
      <c r="H338" s="10">
        <v>94.97</v>
      </c>
      <c r="I338" s="11">
        <v>4.0000000000000001E-139</v>
      </c>
      <c r="J338" s="10">
        <v>494</v>
      </c>
    </row>
    <row r="339" spans="1:10" x14ac:dyDescent="0.2">
      <c r="A339" s="10" t="s">
        <v>1126</v>
      </c>
      <c r="B339" s="10" t="s">
        <v>1127</v>
      </c>
      <c r="C339" s="10">
        <v>796</v>
      </c>
      <c r="D339" s="10">
        <v>944</v>
      </c>
      <c r="E339" s="10">
        <f>C339/D339</f>
        <v>0.84322033898305082</v>
      </c>
      <c r="F339" s="10">
        <v>803</v>
      </c>
      <c r="G339" s="10">
        <f>C339/F339</f>
        <v>0.99128268991282686</v>
      </c>
      <c r="H339" s="10">
        <v>94.97</v>
      </c>
      <c r="I339" s="10">
        <v>0</v>
      </c>
      <c r="J339" s="10">
        <v>1243</v>
      </c>
    </row>
    <row r="340" spans="1:10" x14ac:dyDescent="0.2">
      <c r="A340" s="10" t="s">
        <v>1128</v>
      </c>
      <c r="B340" s="10" t="s">
        <v>1129</v>
      </c>
      <c r="C340" s="10">
        <v>716</v>
      </c>
      <c r="D340" s="10">
        <v>1373</v>
      </c>
      <c r="E340" s="10">
        <f>C340/D340</f>
        <v>0.52148579752367075</v>
      </c>
      <c r="F340" s="10">
        <v>2160</v>
      </c>
      <c r="G340" s="10">
        <f>C340/F340</f>
        <v>0.33148148148148149</v>
      </c>
      <c r="H340" s="10">
        <v>94.97</v>
      </c>
      <c r="I340" s="10">
        <v>0</v>
      </c>
      <c r="J340" s="10">
        <v>1123</v>
      </c>
    </row>
    <row r="341" spans="1:10" x14ac:dyDescent="0.2">
      <c r="A341" s="10" t="s">
        <v>1130</v>
      </c>
      <c r="B341" s="10" t="s">
        <v>1131</v>
      </c>
      <c r="C341" s="10">
        <v>258</v>
      </c>
      <c r="D341" s="10">
        <v>1463</v>
      </c>
      <c r="E341" s="10">
        <f>C341/D341</f>
        <v>0.17634996582365003</v>
      </c>
      <c r="F341" s="10">
        <v>1034</v>
      </c>
      <c r="G341" s="10">
        <f>C341/F341</f>
        <v>0.2495164410058027</v>
      </c>
      <c r="H341" s="10">
        <v>94.96</v>
      </c>
      <c r="I341" s="11">
        <v>3.9999999999999998E-112</v>
      </c>
      <c r="J341" s="10">
        <v>405</v>
      </c>
    </row>
    <row r="342" spans="1:10" x14ac:dyDescent="0.2">
      <c r="A342" s="10" t="s">
        <v>1132</v>
      </c>
      <c r="B342" s="10" t="s">
        <v>1133</v>
      </c>
      <c r="C342" s="10">
        <v>337</v>
      </c>
      <c r="D342" s="10">
        <v>648</v>
      </c>
      <c r="E342" s="10">
        <f>C342/D342</f>
        <v>0.52006172839506171</v>
      </c>
      <c r="F342" s="10">
        <v>1109</v>
      </c>
      <c r="G342" s="10">
        <f>C342/F342</f>
        <v>0.30387736699729484</v>
      </c>
      <c r="H342" s="10">
        <v>94.96</v>
      </c>
      <c r="I342" s="11">
        <v>9.0000000000000005E-150</v>
      </c>
      <c r="J342" s="10">
        <v>529</v>
      </c>
    </row>
    <row r="343" spans="1:10" x14ac:dyDescent="0.2">
      <c r="A343" s="10" t="s">
        <v>1134</v>
      </c>
      <c r="B343" s="10" t="s">
        <v>761</v>
      </c>
      <c r="C343" s="10">
        <v>337</v>
      </c>
      <c r="D343" s="10">
        <v>514</v>
      </c>
      <c r="E343" s="10">
        <f>C343/D343</f>
        <v>0.6556420233463035</v>
      </c>
      <c r="F343" s="10">
        <v>499</v>
      </c>
      <c r="G343" s="10">
        <f>C343/F343</f>
        <v>0.67535070140280562</v>
      </c>
      <c r="H343" s="10">
        <v>94.96</v>
      </c>
      <c r="I343" s="11">
        <v>6.9999999999999996E-150</v>
      </c>
      <c r="J343" s="10">
        <v>529</v>
      </c>
    </row>
    <row r="344" spans="1:10" x14ac:dyDescent="0.2">
      <c r="A344" s="10" t="s">
        <v>1135</v>
      </c>
      <c r="B344" s="10" t="s">
        <v>1136</v>
      </c>
      <c r="C344" s="10">
        <v>3150</v>
      </c>
      <c r="D344" s="10">
        <v>3509</v>
      </c>
      <c r="E344" s="10">
        <f>C344/D344</f>
        <v>0.8976916500427472</v>
      </c>
      <c r="F344" s="10">
        <v>3975</v>
      </c>
      <c r="G344" s="10">
        <f>C344/F344</f>
        <v>0.79245283018867929</v>
      </c>
      <c r="H344" s="10">
        <v>94.95</v>
      </c>
      <c r="I344" s="10">
        <v>0</v>
      </c>
      <c r="J344" s="10">
        <v>4907</v>
      </c>
    </row>
    <row r="345" spans="1:10" x14ac:dyDescent="0.2">
      <c r="A345" s="10" t="s">
        <v>1137</v>
      </c>
      <c r="B345" s="10" t="s">
        <v>1138</v>
      </c>
      <c r="C345" s="10">
        <v>554</v>
      </c>
      <c r="D345" s="10">
        <v>1877</v>
      </c>
      <c r="E345" s="10">
        <f>C345/D345</f>
        <v>0.29515183803942463</v>
      </c>
      <c r="F345" s="10">
        <v>556</v>
      </c>
      <c r="G345" s="10">
        <f>C345/F345</f>
        <v>0.99640287769784175</v>
      </c>
      <c r="H345" s="10">
        <v>94.95</v>
      </c>
      <c r="I345" s="10">
        <v>0</v>
      </c>
      <c r="J345" s="10">
        <v>869</v>
      </c>
    </row>
    <row r="346" spans="1:10" x14ac:dyDescent="0.2">
      <c r="A346" s="10" t="s">
        <v>1139</v>
      </c>
      <c r="B346" s="10" t="s">
        <v>1140</v>
      </c>
      <c r="C346" s="10">
        <v>237</v>
      </c>
      <c r="D346" s="10">
        <v>1663</v>
      </c>
      <c r="E346" s="10">
        <f>C346/D346</f>
        <v>0.14251352976548406</v>
      </c>
      <c r="F346" s="10">
        <v>1699</v>
      </c>
      <c r="G346" s="10">
        <f>C346/F346</f>
        <v>0.13949381989405532</v>
      </c>
      <c r="H346" s="10">
        <v>94.94</v>
      </c>
      <c r="I346" s="11">
        <v>3.9999999999999997E-102</v>
      </c>
      <c r="J346" s="10">
        <v>372</v>
      </c>
    </row>
    <row r="347" spans="1:10" x14ac:dyDescent="0.2">
      <c r="A347" s="10" t="s">
        <v>1141</v>
      </c>
      <c r="B347" s="10" t="s">
        <v>1142</v>
      </c>
      <c r="C347" s="10">
        <v>237</v>
      </c>
      <c r="D347" s="10">
        <v>316</v>
      </c>
      <c r="E347" s="10">
        <f>C347/D347</f>
        <v>0.75</v>
      </c>
      <c r="F347" s="10">
        <v>237</v>
      </c>
      <c r="G347" s="10">
        <f>C347/F347</f>
        <v>1</v>
      </c>
      <c r="H347" s="10">
        <v>94.94</v>
      </c>
      <c r="I347" s="11">
        <v>3E-102</v>
      </c>
      <c r="J347" s="10">
        <v>370</v>
      </c>
    </row>
    <row r="348" spans="1:10" x14ac:dyDescent="0.2">
      <c r="A348" s="10" t="s">
        <v>1143</v>
      </c>
      <c r="B348" s="10" t="s">
        <v>1144</v>
      </c>
      <c r="C348" s="10">
        <v>672</v>
      </c>
      <c r="D348" s="10">
        <v>2669</v>
      </c>
      <c r="E348" s="10">
        <f>C348/D348</f>
        <v>0.25177969276882728</v>
      </c>
      <c r="F348" s="10">
        <v>1156</v>
      </c>
      <c r="G348" s="10">
        <f>C348/F348</f>
        <v>0.58131487889273359</v>
      </c>
      <c r="H348" s="10">
        <v>94.94</v>
      </c>
      <c r="I348" s="10">
        <v>0</v>
      </c>
      <c r="J348" s="10">
        <v>1048</v>
      </c>
    </row>
    <row r="349" spans="1:10" x14ac:dyDescent="0.2">
      <c r="A349" s="10" t="s">
        <v>1145</v>
      </c>
      <c r="B349" s="10" t="s">
        <v>1146</v>
      </c>
      <c r="C349" s="10">
        <v>79</v>
      </c>
      <c r="D349" s="10">
        <v>1915</v>
      </c>
      <c r="E349" s="10">
        <f>C349/D349</f>
        <v>4.1253263707571798E-2</v>
      </c>
      <c r="F349" s="10">
        <v>1127</v>
      </c>
      <c r="G349" s="10">
        <f>C349/F349</f>
        <v>7.0097604259094948E-2</v>
      </c>
      <c r="H349" s="10">
        <v>94.94</v>
      </c>
      <c r="I349" s="11">
        <v>1E-27</v>
      </c>
      <c r="J349" s="10">
        <v>124</v>
      </c>
    </row>
    <row r="350" spans="1:10" x14ac:dyDescent="0.2">
      <c r="A350" s="10" t="s">
        <v>1147</v>
      </c>
      <c r="B350" s="10" t="s">
        <v>1148</v>
      </c>
      <c r="C350" s="10">
        <v>315</v>
      </c>
      <c r="D350" s="10">
        <v>499</v>
      </c>
      <c r="E350" s="10">
        <f>C350/D350</f>
        <v>0.63126252505010017</v>
      </c>
      <c r="F350" s="10">
        <v>533</v>
      </c>
      <c r="G350" s="10">
        <f>C350/F350</f>
        <v>0.59099437148217637</v>
      </c>
      <c r="H350" s="10">
        <v>94.92</v>
      </c>
      <c r="I350" s="11">
        <v>9.0000000000000005E-139</v>
      </c>
      <c r="J350" s="10">
        <v>492</v>
      </c>
    </row>
    <row r="351" spans="1:10" x14ac:dyDescent="0.2">
      <c r="A351" s="10" t="s">
        <v>1149</v>
      </c>
      <c r="B351" s="10" t="s">
        <v>1150</v>
      </c>
      <c r="C351" s="10">
        <v>295</v>
      </c>
      <c r="D351" s="10">
        <v>401</v>
      </c>
      <c r="E351" s="10">
        <f>C351/D351</f>
        <v>0.73566084788029928</v>
      </c>
      <c r="F351" s="10">
        <v>676</v>
      </c>
      <c r="G351" s="10">
        <f>C351/F351</f>
        <v>0.43639053254437871</v>
      </c>
      <c r="H351" s="10">
        <v>94.92</v>
      </c>
      <c r="I351" s="11">
        <v>1.9999999999999999E-129</v>
      </c>
      <c r="J351" s="10">
        <v>460</v>
      </c>
    </row>
    <row r="352" spans="1:10" x14ac:dyDescent="0.2">
      <c r="A352" s="10" t="s">
        <v>1151</v>
      </c>
      <c r="B352" s="10" t="s">
        <v>1152</v>
      </c>
      <c r="C352" s="10">
        <v>236</v>
      </c>
      <c r="D352" s="10">
        <v>492</v>
      </c>
      <c r="E352" s="10">
        <f>C352/D352</f>
        <v>0.47967479674796748</v>
      </c>
      <c r="F352" s="10">
        <v>310</v>
      </c>
      <c r="G352" s="10">
        <f>C352/F352</f>
        <v>0.76129032258064511</v>
      </c>
      <c r="H352" s="10">
        <v>94.92</v>
      </c>
      <c r="I352" s="11">
        <v>3.9999999999999997E-102</v>
      </c>
      <c r="J352" s="10">
        <v>370</v>
      </c>
    </row>
    <row r="353" spans="1:10" x14ac:dyDescent="0.2">
      <c r="A353" s="10" t="s">
        <v>1153</v>
      </c>
      <c r="B353" s="10" t="s">
        <v>1154</v>
      </c>
      <c r="C353" s="10">
        <v>314</v>
      </c>
      <c r="D353" s="10">
        <v>496</v>
      </c>
      <c r="E353" s="10">
        <f>C353/D353</f>
        <v>0.63306451612903225</v>
      </c>
      <c r="F353" s="10">
        <v>764</v>
      </c>
      <c r="G353" s="10">
        <f>C353/F353</f>
        <v>0.41099476439790578</v>
      </c>
      <c r="H353" s="10">
        <v>94.9</v>
      </c>
      <c r="I353" s="11">
        <v>9.0000000000000005E-139</v>
      </c>
      <c r="J353" s="10">
        <v>492</v>
      </c>
    </row>
    <row r="354" spans="1:10" x14ac:dyDescent="0.2">
      <c r="A354" s="10" t="s">
        <v>1155</v>
      </c>
      <c r="B354" s="10" t="s">
        <v>1156</v>
      </c>
      <c r="C354" s="10">
        <v>176</v>
      </c>
      <c r="D354" s="10">
        <v>241</v>
      </c>
      <c r="E354" s="10">
        <f>C354/D354</f>
        <v>0.73029045643153523</v>
      </c>
      <c r="F354" s="10">
        <v>561</v>
      </c>
      <c r="G354" s="10">
        <f>C354/F354</f>
        <v>0.31372549019607843</v>
      </c>
      <c r="H354" s="10">
        <v>94.89</v>
      </c>
      <c r="I354" s="11">
        <v>3.9999999999999998E-74</v>
      </c>
      <c r="J354" s="10">
        <v>276</v>
      </c>
    </row>
    <row r="355" spans="1:10" x14ac:dyDescent="0.2">
      <c r="A355" s="10" t="s">
        <v>1157</v>
      </c>
      <c r="B355" s="10" t="s">
        <v>1158</v>
      </c>
      <c r="C355" s="10">
        <v>372</v>
      </c>
      <c r="D355" s="10">
        <v>581</v>
      </c>
      <c r="E355" s="10">
        <f>C355/D355</f>
        <v>0.6402753872633391</v>
      </c>
      <c r="F355" s="10">
        <v>372</v>
      </c>
      <c r="G355" s="10">
        <f>C355/F355</f>
        <v>1</v>
      </c>
      <c r="H355" s="10">
        <v>94.89</v>
      </c>
      <c r="I355" s="11">
        <v>2E-165</v>
      </c>
      <c r="J355" s="10">
        <v>580</v>
      </c>
    </row>
    <row r="356" spans="1:10" x14ac:dyDescent="0.2">
      <c r="A356" s="10" t="s">
        <v>1159</v>
      </c>
      <c r="B356" s="10" t="s">
        <v>1160</v>
      </c>
      <c r="C356" s="10">
        <v>818</v>
      </c>
      <c r="D356" s="10">
        <v>907</v>
      </c>
      <c r="E356" s="10">
        <f>C356/D356</f>
        <v>0.90187431091510473</v>
      </c>
      <c r="F356" s="10">
        <v>2448</v>
      </c>
      <c r="G356" s="10">
        <f>C356/F356</f>
        <v>0.3341503267973856</v>
      </c>
      <c r="H356" s="10">
        <v>94.87</v>
      </c>
      <c r="I356" s="10">
        <v>0</v>
      </c>
      <c r="J356" s="10">
        <v>1273</v>
      </c>
    </row>
    <row r="357" spans="1:10" x14ac:dyDescent="0.2">
      <c r="A357" s="10" t="s">
        <v>1161</v>
      </c>
      <c r="B357" s="10" t="s">
        <v>1162</v>
      </c>
      <c r="C357" s="10">
        <v>39</v>
      </c>
      <c r="D357" s="10">
        <v>3864</v>
      </c>
      <c r="E357" s="10">
        <f>C357/D357</f>
        <v>1.0093167701863354E-2</v>
      </c>
      <c r="F357" s="10">
        <v>6719</v>
      </c>
      <c r="G357" s="10">
        <f>C357/F357</f>
        <v>5.8044351838071138E-3</v>
      </c>
      <c r="H357" s="10">
        <v>94.87</v>
      </c>
      <c r="I357" s="11">
        <v>2E-8</v>
      </c>
      <c r="J357" s="10">
        <v>62.1</v>
      </c>
    </row>
    <row r="358" spans="1:10" x14ac:dyDescent="0.2">
      <c r="A358" s="10" t="s">
        <v>1163</v>
      </c>
      <c r="B358" s="10" t="s">
        <v>1164</v>
      </c>
      <c r="C358" s="10">
        <v>156</v>
      </c>
      <c r="D358" s="10">
        <v>974</v>
      </c>
      <c r="E358" s="10">
        <f>C358/D358</f>
        <v>0.16016427104722791</v>
      </c>
      <c r="F358" s="10">
        <v>327</v>
      </c>
      <c r="G358" s="10">
        <f>C358/F358</f>
        <v>0.47706422018348627</v>
      </c>
      <c r="H358" s="10">
        <v>94.87</v>
      </c>
      <c r="I358" s="11">
        <v>5.0000000000000003E-64</v>
      </c>
      <c r="J358" s="10">
        <v>244</v>
      </c>
    </row>
    <row r="359" spans="1:10" x14ac:dyDescent="0.2">
      <c r="A359" s="10" t="s">
        <v>1165</v>
      </c>
      <c r="B359" s="10" t="s">
        <v>1166</v>
      </c>
      <c r="C359" s="10">
        <v>39</v>
      </c>
      <c r="D359" s="10">
        <v>1320</v>
      </c>
      <c r="E359" s="10">
        <f>C359/D359</f>
        <v>2.9545454545454545E-2</v>
      </c>
      <c r="F359" s="10">
        <v>1199</v>
      </c>
      <c r="G359" s="10">
        <f>C359/F359</f>
        <v>3.2527105921601338E-2</v>
      </c>
      <c r="H359" s="10">
        <v>94.87</v>
      </c>
      <c r="I359" s="11">
        <v>8.0000000000000005E-9</v>
      </c>
      <c r="J359" s="10">
        <v>62.1</v>
      </c>
    </row>
    <row r="360" spans="1:10" x14ac:dyDescent="0.2">
      <c r="A360" s="10" t="s">
        <v>1167</v>
      </c>
      <c r="B360" s="10" t="s">
        <v>1168</v>
      </c>
      <c r="C360" s="10">
        <v>565</v>
      </c>
      <c r="D360" s="10">
        <v>1085</v>
      </c>
      <c r="E360" s="10">
        <f>C360/D360</f>
        <v>0.52073732718894006</v>
      </c>
      <c r="F360" s="10">
        <v>728</v>
      </c>
      <c r="G360" s="10">
        <f>C360/F360</f>
        <v>0.77609890109890112</v>
      </c>
      <c r="H360" s="10">
        <v>94.87</v>
      </c>
      <c r="I360" s="10">
        <v>0</v>
      </c>
      <c r="J360" s="10">
        <v>880</v>
      </c>
    </row>
    <row r="361" spans="1:10" x14ac:dyDescent="0.2">
      <c r="A361" s="10" t="s">
        <v>1169</v>
      </c>
      <c r="B361" s="10" t="s">
        <v>1170</v>
      </c>
      <c r="C361" s="10">
        <v>546</v>
      </c>
      <c r="D361" s="10">
        <v>2063</v>
      </c>
      <c r="E361" s="10">
        <f>C361/D361</f>
        <v>0.26466311197285508</v>
      </c>
      <c r="F361" s="10">
        <v>2286</v>
      </c>
      <c r="G361" s="10">
        <f>C361/F361</f>
        <v>0.23884514435695539</v>
      </c>
      <c r="H361" s="10">
        <v>94.87</v>
      </c>
      <c r="I361" s="10">
        <v>0</v>
      </c>
      <c r="J361" s="10">
        <v>852</v>
      </c>
    </row>
    <row r="362" spans="1:10" x14ac:dyDescent="0.2">
      <c r="A362" s="10" t="s">
        <v>1171</v>
      </c>
      <c r="B362" s="10" t="s">
        <v>1172</v>
      </c>
      <c r="C362" s="10">
        <v>175</v>
      </c>
      <c r="D362" s="10">
        <v>1382</v>
      </c>
      <c r="E362" s="10">
        <f>C362/D362</f>
        <v>0.12662807525325614</v>
      </c>
      <c r="F362" s="10">
        <v>648</v>
      </c>
      <c r="G362" s="10">
        <f>C362/F362</f>
        <v>0.27006172839506171</v>
      </c>
      <c r="H362" s="10">
        <v>94.86</v>
      </c>
      <c r="I362" s="11">
        <v>9.9999999999999997E-73</v>
      </c>
      <c r="J362" s="10">
        <v>274</v>
      </c>
    </row>
    <row r="363" spans="1:10" x14ac:dyDescent="0.2">
      <c r="A363" s="10" t="s">
        <v>1173</v>
      </c>
      <c r="B363" s="10" t="s">
        <v>1174</v>
      </c>
      <c r="C363" s="10">
        <v>427</v>
      </c>
      <c r="D363" s="10">
        <v>531</v>
      </c>
      <c r="E363" s="10">
        <f>C363/D363</f>
        <v>0.80414312617702444</v>
      </c>
      <c r="F363" s="10">
        <v>514</v>
      </c>
      <c r="G363" s="10">
        <f>C363/F363</f>
        <v>0.83073929961089499</v>
      </c>
      <c r="H363" s="10">
        <v>94.85</v>
      </c>
      <c r="I363" s="10">
        <v>0</v>
      </c>
      <c r="J363" s="10">
        <v>664</v>
      </c>
    </row>
    <row r="364" spans="1:10" x14ac:dyDescent="0.2">
      <c r="A364" s="10" t="s">
        <v>1175</v>
      </c>
      <c r="B364" s="10" t="s">
        <v>1176</v>
      </c>
      <c r="C364" s="10">
        <v>756</v>
      </c>
      <c r="D364" s="10">
        <v>1708</v>
      </c>
      <c r="E364" s="10">
        <f>C364/D364</f>
        <v>0.44262295081967212</v>
      </c>
      <c r="F364" s="10">
        <v>916</v>
      </c>
      <c r="G364" s="10">
        <f>C364/F364</f>
        <v>0.8253275109170306</v>
      </c>
      <c r="H364" s="10">
        <v>94.84</v>
      </c>
      <c r="I364" s="10">
        <v>0</v>
      </c>
      <c r="J364" s="10">
        <v>1173</v>
      </c>
    </row>
    <row r="365" spans="1:10" x14ac:dyDescent="0.2">
      <c r="A365" s="10" t="s">
        <v>1177</v>
      </c>
      <c r="B365" s="10" t="s">
        <v>968</v>
      </c>
      <c r="C365" s="10">
        <v>368</v>
      </c>
      <c r="D365" s="10">
        <v>417</v>
      </c>
      <c r="E365" s="10">
        <f>C365/D365</f>
        <v>0.88249400479616302</v>
      </c>
      <c r="F365" s="10">
        <v>421</v>
      </c>
      <c r="G365" s="10">
        <f>C365/F365</f>
        <v>0.87410926365795727</v>
      </c>
      <c r="H365" s="10">
        <v>94.84</v>
      </c>
      <c r="I365" s="11">
        <v>8.9999999999999995E-163</v>
      </c>
      <c r="J365" s="10">
        <v>571</v>
      </c>
    </row>
    <row r="366" spans="1:10" x14ac:dyDescent="0.2">
      <c r="A366" s="10" t="s">
        <v>1178</v>
      </c>
      <c r="B366" s="10" t="s">
        <v>1179</v>
      </c>
      <c r="C366" s="10">
        <v>116</v>
      </c>
      <c r="D366" s="10">
        <v>832</v>
      </c>
      <c r="E366" s="10">
        <f>C366/D366</f>
        <v>0.13942307692307693</v>
      </c>
      <c r="F366" s="10">
        <v>636</v>
      </c>
      <c r="G366" s="10">
        <f>C366/F366</f>
        <v>0.18238993710691823</v>
      </c>
      <c r="H366" s="10">
        <v>94.83</v>
      </c>
      <c r="I366" s="11">
        <v>3.9999999999999999E-45</v>
      </c>
      <c r="J366" s="10">
        <v>182</v>
      </c>
    </row>
    <row r="367" spans="1:10" x14ac:dyDescent="0.2">
      <c r="A367" s="10" t="s">
        <v>1180</v>
      </c>
      <c r="B367" s="10" t="s">
        <v>1181</v>
      </c>
      <c r="C367" s="10">
        <v>561</v>
      </c>
      <c r="D367" s="10">
        <v>1365</v>
      </c>
      <c r="E367" s="10">
        <f>C367/D367</f>
        <v>0.41098901098901097</v>
      </c>
      <c r="F367" s="10">
        <v>1726</v>
      </c>
      <c r="G367" s="10">
        <f>C367/F367</f>
        <v>0.32502896871378911</v>
      </c>
      <c r="H367" s="10">
        <v>94.83</v>
      </c>
      <c r="I367" s="10">
        <v>0</v>
      </c>
      <c r="J367" s="10">
        <v>874</v>
      </c>
    </row>
    <row r="368" spans="1:10" x14ac:dyDescent="0.2">
      <c r="A368" s="10" t="s">
        <v>1182</v>
      </c>
      <c r="B368" s="10" t="s">
        <v>1183</v>
      </c>
      <c r="C368" s="10">
        <v>849</v>
      </c>
      <c r="D368" s="10">
        <v>1050</v>
      </c>
      <c r="E368" s="10">
        <f>C368/D368</f>
        <v>0.80857142857142861</v>
      </c>
      <c r="F368" s="10">
        <v>1526</v>
      </c>
      <c r="G368" s="10">
        <f>C368/F368</f>
        <v>0.55635648754914813</v>
      </c>
      <c r="H368" s="10">
        <v>94.82</v>
      </c>
      <c r="I368" s="10">
        <v>0</v>
      </c>
      <c r="J368" s="10">
        <v>1323</v>
      </c>
    </row>
    <row r="369" spans="1:10" x14ac:dyDescent="0.2">
      <c r="A369" s="10" t="s">
        <v>1184</v>
      </c>
      <c r="B369" s="10" t="s">
        <v>1185</v>
      </c>
      <c r="C369" s="10">
        <v>251</v>
      </c>
      <c r="D369" s="10">
        <v>850</v>
      </c>
      <c r="E369" s="10">
        <f>C369/D369</f>
        <v>0.29529411764705882</v>
      </c>
      <c r="F369" s="10">
        <v>253</v>
      </c>
      <c r="G369" s="10">
        <f>C369/F369</f>
        <v>0.9920948616600791</v>
      </c>
      <c r="H369" s="10">
        <v>94.82</v>
      </c>
      <c r="I369" s="11">
        <v>2E-107</v>
      </c>
      <c r="J369" s="10">
        <v>388</v>
      </c>
    </row>
    <row r="370" spans="1:10" x14ac:dyDescent="0.2">
      <c r="A370" s="10" t="s">
        <v>1186</v>
      </c>
      <c r="B370" s="10" t="s">
        <v>1187</v>
      </c>
      <c r="C370" s="10">
        <v>656</v>
      </c>
      <c r="D370" s="10">
        <v>958</v>
      </c>
      <c r="E370" s="10">
        <f>C370/D370</f>
        <v>0.68475991649269308</v>
      </c>
      <c r="F370" s="10">
        <v>1014</v>
      </c>
      <c r="G370" s="10">
        <f>C370/F370</f>
        <v>0.64694280078895461</v>
      </c>
      <c r="H370" s="10">
        <v>94.82</v>
      </c>
      <c r="I370" s="10">
        <v>0</v>
      </c>
      <c r="J370" s="10">
        <v>1022</v>
      </c>
    </row>
    <row r="371" spans="1:10" x14ac:dyDescent="0.2">
      <c r="A371" s="10" t="s">
        <v>1188</v>
      </c>
      <c r="B371" s="10" t="s">
        <v>1189</v>
      </c>
      <c r="C371" s="10">
        <v>212</v>
      </c>
      <c r="D371" s="10">
        <v>528</v>
      </c>
      <c r="E371" s="10">
        <f>C371/D371</f>
        <v>0.40151515151515149</v>
      </c>
      <c r="F371" s="10">
        <v>919</v>
      </c>
      <c r="G371" s="10">
        <f>C371/F371</f>
        <v>0.23068552774755169</v>
      </c>
      <c r="H371" s="10">
        <v>94.81</v>
      </c>
      <c r="I371" s="11">
        <v>8E-90</v>
      </c>
      <c r="J371" s="10">
        <v>329</v>
      </c>
    </row>
    <row r="372" spans="1:10" x14ac:dyDescent="0.2">
      <c r="A372" s="10" t="s">
        <v>1190</v>
      </c>
      <c r="B372" s="10" t="s">
        <v>1191</v>
      </c>
      <c r="C372" s="10">
        <v>308</v>
      </c>
      <c r="D372" s="10">
        <v>387</v>
      </c>
      <c r="E372" s="10">
        <f>C372/D372</f>
        <v>0.79586563307493541</v>
      </c>
      <c r="F372" s="10">
        <v>3994</v>
      </c>
      <c r="G372" s="10">
        <f>C372/F372</f>
        <v>7.7115673510265395E-2</v>
      </c>
      <c r="H372" s="10">
        <v>94.81</v>
      </c>
      <c r="I372" s="11">
        <v>5.0000000000000002E-135</v>
      </c>
      <c r="J372" s="10">
        <v>479</v>
      </c>
    </row>
    <row r="373" spans="1:10" x14ac:dyDescent="0.2">
      <c r="A373" s="10" t="s">
        <v>1192</v>
      </c>
      <c r="B373" s="10" t="s">
        <v>1193</v>
      </c>
      <c r="C373" s="10">
        <v>212</v>
      </c>
      <c r="D373" s="10">
        <v>894</v>
      </c>
      <c r="E373" s="10">
        <f>C373/D373</f>
        <v>0.23713646532438479</v>
      </c>
      <c r="F373" s="10">
        <v>213</v>
      </c>
      <c r="G373" s="10">
        <f>C373/F373</f>
        <v>0.99530516431924887</v>
      </c>
      <c r="H373" s="10">
        <v>94.81</v>
      </c>
      <c r="I373" s="11">
        <v>5.9999999999999999E-88</v>
      </c>
      <c r="J373" s="10">
        <v>324</v>
      </c>
    </row>
    <row r="374" spans="1:10" x14ac:dyDescent="0.2">
      <c r="A374" s="10" t="s">
        <v>1194</v>
      </c>
      <c r="B374" s="10" t="s">
        <v>1195</v>
      </c>
      <c r="C374" s="10">
        <v>269</v>
      </c>
      <c r="D374" s="10">
        <v>319</v>
      </c>
      <c r="E374" s="10">
        <f>C374/D374</f>
        <v>0.84326018808777425</v>
      </c>
      <c r="F374" s="10">
        <v>286</v>
      </c>
      <c r="G374" s="10">
        <f>C374/F374</f>
        <v>0.94055944055944052</v>
      </c>
      <c r="H374" s="10">
        <v>94.8</v>
      </c>
      <c r="I374" s="11">
        <v>8.9999999999999994E-117</v>
      </c>
      <c r="J374" s="10">
        <v>418</v>
      </c>
    </row>
    <row r="375" spans="1:10" x14ac:dyDescent="0.2">
      <c r="A375" s="10" t="s">
        <v>1196</v>
      </c>
      <c r="B375" s="10" t="s">
        <v>1197</v>
      </c>
      <c r="C375" s="10">
        <v>384</v>
      </c>
      <c r="D375" s="10">
        <v>1301</v>
      </c>
      <c r="E375" s="10">
        <f>C375/D375</f>
        <v>0.29515757109915447</v>
      </c>
      <c r="F375" s="10">
        <v>1328</v>
      </c>
      <c r="G375" s="10">
        <f>C375/F375</f>
        <v>0.28915662650602408</v>
      </c>
      <c r="H375" s="10">
        <v>94.79</v>
      </c>
      <c r="I375" s="11">
        <v>5.0000000000000001E-170</v>
      </c>
      <c r="J375" s="10">
        <v>597</v>
      </c>
    </row>
    <row r="376" spans="1:10" x14ac:dyDescent="0.2">
      <c r="A376" s="10" t="s">
        <v>1198</v>
      </c>
      <c r="B376" s="10" t="s">
        <v>1199</v>
      </c>
      <c r="C376" s="10">
        <v>268</v>
      </c>
      <c r="D376" s="10">
        <v>786</v>
      </c>
      <c r="E376" s="10">
        <f>C376/D376</f>
        <v>0.34096692111959287</v>
      </c>
      <c r="F376" s="10">
        <v>1618</v>
      </c>
      <c r="G376" s="10">
        <f>C376/F376</f>
        <v>0.16563658838071693</v>
      </c>
      <c r="H376" s="10">
        <v>94.78</v>
      </c>
      <c r="I376" s="11">
        <v>3.0000000000000002E-115</v>
      </c>
      <c r="J376" s="10">
        <v>414</v>
      </c>
    </row>
    <row r="377" spans="1:10" x14ac:dyDescent="0.2">
      <c r="A377" s="10" t="s">
        <v>1200</v>
      </c>
      <c r="B377" s="10" t="s">
        <v>1201</v>
      </c>
      <c r="C377" s="10">
        <v>497</v>
      </c>
      <c r="D377" s="10">
        <v>1296</v>
      </c>
      <c r="E377" s="10">
        <f>C377/D377</f>
        <v>0.38348765432098764</v>
      </c>
      <c r="F377" s="10">
        <v>660</v>
      </c>
      <c r="G377" s="10">
        <f>C377/F377</f>
        <v>0.75303030303030305</v>
      </c>
      <c r="H377" s="10">
        <v>94.77</v>
      </c>
      <c r="I377" s="10">
        <v>0</v>
      </c>
      <c r="J377" s="10">
        <v>771</v>
      </c>
    </row>
    <row r="378" spans="1:10" x14ac:dyDescent="0.2">
      <c r="A378" s="10" t="s">
        <v>1202</v>
      </c>
      <c r="B378" s="10" t="s">
        <v>1203</v>
      </c>
      <c r="C378" s="10">
        <v>306</v>
      </c>
      <c r="D378" s="10">
        <v>315</v>
      </c>
      <c r="E378" s="10">
        <f>C378/D378</f>
        <v>0.97142857142857142</v>
      </c>
      <c r="F378" s="10">
        <v>4716</v>
      </c>
      <c r="G378" s="10">
        <f>C378/F378</f>
        <v>6.4885496183206104E-2</v>
      </c>
      <c r="H378" s="10">
        <v>94.77</v>
      </c>
      <c r="I378" s="11">
        <v>2.0000000000000001E-134</v>
      </c>
      <c r="J378" s="10">
        <v>477</v>
      </c>
    </row>
    <row r="379" spans="1:10" x14ac:dyDescent="0.2">
      <c r="A379" s="10" t="s">
        <v>1204</v>
      </c>
      <c r="B379" s="10" t="s">
        <v>1205</v>
      </c>
      <c r="C379" s="10">
        <v>325</v>
      </c>
      <c r="D379" s="10">
        <v>1348</v>
      </c>
      <c r="E379" s="10">
        <f>C379/D379</f>
        <v>0.24109792284866469</v>
      </c>
      <c r="F379" s="10">
        <v>996</v>
      </c>
      <c r="G379" s="10">
        <f>C379/F379</f>
        <v>0.32630522088353414</v>
      </c>
      <c r="H379" s="10">
        <v>94.77</v>
      </c>
      <c r="I379" s="11">
        <v>9E-143</v>
      </c>
      <c r="J379" s="10">
        <v>507</v>
      </c>
    </row>
    <row r="380" spans="1:10" x14ac:dyDescent="0.2">
      <c r="A380" s="10" t="s">
        <v>1206</v>
      </c>
      <c r="B380" s="10" t="s">
        <v>1207</v>
      </c>
      <c r="C380" s="10">
        <v>554</v>
      </c>
      <c r="D380" s="10">
        <v>782</v>
      </c>
      <c r="E380" s="10">
        <f>C380/D380</f>
        <v>0.7084398976982097</v>
      </c>
      <c r="F380" s="10">
        <v>610</v>
      </c>
      <c r="G380" s="10">
        <f>C380/F380</f>
        <v>0.90819672131147544</v>
      </c>
      <c r="H380" s="10">
        <v>94.77</v>
      </c>
      <c r="I380" s="10">
        <v>0</v>
      </c>
      <c r="J380" s="10">
        <v>861</v>
      </c>
    </row>
    <row r="381" spans="1:10" x14ac:dyDescent="0.2">
      <c r="A381" s="10" t="s">
        <v>1208</v>
      </c>
      <c r="B381" s="10" t="s">
        <v>1209</v>
      </c>
      <c r="C381" s="10">
        <v>248</v>
      </c>
      <c r="D381" s="10">
        <v>816</v>
      </c>
      <c r="E381" s="10">
        <f>C381/D381</f>
        <v>0.30392156862745096</v>
      </c>
      <c r="F381" s="10">
        <v>718</v>
      </c>
      <c r="G381" s="10">
        <f>C381/F381</f>
        <v>0.34540389972144847</v>
      </c>
      <c r="H381" s="10">
        <v>94.76</v>
      </c>
      <c r="I381" s="11">
        <v>3.0000000000000002E-106</v>
      </c>
      <c r="J381" s="10">
        <v>385</v>
      </c>
    </row>
    <row r="382" spans="1:10" x14ac:dyDescent="0.2">
      <c r="A382" s="10" t="s">
        <v>1210</v>
      </c>
      <c r="B382" s="10" t="s">
        <v>1211</v>
      </c>
      <c r="C382" s="10">
        <v>992</v>
      </c>
      <c r="D382" s="10">
        <v>1182</v>
      </c>
      <c r="E382" s="10">
        <f>C382/D382</f>
        <v>0.83925549915397635</v>
      </c>
      <c r="F382" s="10">
        <v>991</v>
      </c>
      <c r="G382" s="10">
        <f>C382/F382</f>
        <v>1.0010090817356205</v>
      </c>
      <c r="H382" s="10">
        <v>94.76</v>
      </c>
      <c r="I382" s="10">
        <v>0</v>
      </c>
      <c r="J382" s="10">
        <v>1539</v>
      </c>
    </row>
    <row r="383" spans="1:10" x14ac:dyDescent="0.2">
      <c r="A383" s="10" t="s">
        <v>1212</v>
      </c>
      <c r="B383" s="10" t="s">
        <v>1213</v>
      </c>
      <c r="C383" s="10">
        <v>191</v>
      </c>
      <c r="D383" s="10">
        <v>843</v>
      </c>
      <c r="E383" s="10">
        <f>C383/D383</f>
        <v>0.22657176749703439</v>
      </c>
      <c r="F383" s="10">
        <v>299</v>
      </c>
      <c r="G383" s="10">
        <f>C383/F383</f>
        <v>0.6387959866220736</v>
      </c>
      <c r="H383" s="10">
        <v>94.76</v>
      </c>
      <c r="I383" s="11">
        <v>3.9999999999999998E-80</v>
      </c>
      <c r="J383" s="10">
        <v>298</v>
      </c>
    </row>
    <row r="384" spans="1:10" x14ac:dyDescent="0.2">
      <c r="A384" s="10" t="s">
        <v>1214</v>
      </c>
      <c r="B384" s="10" t="s">
        <v>1215</v>
      </c>
      <c r="C384" s="10">
        <v>400</v>
      </c>
      <c r="D384" s="10">
        <v>1300</v>
      </c>
      <c r="E384" s="10">
        <f>C384/D384</f>
        <v>0.30769230769230771</v>
      </c>
      <c r="F384" s="10">
        <v>843</v>
      </c>
      <c r="G384" s="10">
        <f>C384/F384</f>
        <v>0.47449584816132861</v>
      </c>
      <c r="H384" s="10">
        <v>94.75</v>
      </c>
      <c r="I384" s="11">
        <v>7.9999999999999996E-178</v>
      </c>
      <c r="J384" s="10">
        <v>623</v>
      </c>
    </row>
    <row r="385" spans="1:10" x14ac:dyDescent="0.2">
      <c r="A385" s="10" t="s">
        <v>1216</v>
      </c>
      <c r="B385" s="10" t="s">
        <v>1217</v>
      </c>
      <c r="C385" s="10">
        <v>724</v>
      </c>
      <c r="D385" s="10">
        <v>730</v>
      </c>
      <c r="E385" s="10">
        <f>C385/D385</f>
        <v>0.99178082191780825</v>
      </c>
      <c r="F385" s="10">
        <v>818</v>
      </c>
      <c r="G385" s="10">
        <f>C385/F385</f>
        <v>0.88508557457212711</v>
      </c>
      <c r="H385" s="10">
        <v>94.75</v>
      </c>
      <c r="I385" s="10">
        <v>0</v>
      </c>
      <c r="J385" s="10">
        <v>1125</v>
      </c>
    </row>
    <row r="386" spans="1:10" x14ac:dyDescent="0.2">
      <c r="A386" s="10" t="s">
        <v>1218</v>
      </c>
      <c r="B386" s="10" t="s">
        <v>1219</v>
      </c>
      <c r="C386" s="10">
        <v>400</v>
      </c>
      <c r="D386" s="10">
        <v>762</v>
      </c>
      <c r="E386" s="10">
        <f>C386/D386</f>
        <v>0.52493438320209973</v>
      </c>
      <c r="F386" s="10">
        <v>1542</v>
      </c>
      <c r="G386" s="10">
        <f>C386/F386</f>
        <v>0.25940337224383919</v>
      </c>
      <c r="H386" s="10">
        <v>94.75</v>
      </c>
      <c r="I386" s="11">
        <v>2E-176</v>
      </c>
      <c r="J386" s="10">
        <v>617</v>
      </c>
    </row>
    <row r="387" spans="1:10" x14ac:dyDescent="0.2">
      <c r="A387" s="10" t="s">
        <v>1220</v>
      </c>
      <c r="B387" s="10" t="s">
        <v>1221</v>
      </c>
      <c r="C387" s="10">
        <v>38</v>
      </c>
      <c r="D387" s="10">
        <v>366</v>
      </c>
      <c r="E387" s="10">
        <f>C387/D387</f>
        <v>0.10382513661202186</v>
      </c>
      <c r="F387" s="10">
        <v>930</v>
      </c>
      <c r="G387" s="10">
        <f>C387/F387</f>
        <v>4.0860215053763443E-2</v>
      </c>
      <c r="H387" s="10">
        <v>94.74</v>
      </c>
      <c r="I387" s="11">
        <v>2.9999999999999997E-8</v>
      </c>
      <c r="J387" s="10">
        <v>58.4</v>
      </c>
    </row>
    <row r="388" spans="1:10" x14ac:dyDescent="0.2">
      <c r="A388" s="10" t="s">
        <v>1222</v>
      </c>
      <c r="B388" s="10" t="s">
        <v>1223</v>
      </c>
      <c r="C388" s="10">
        <v>190</v>
      </c>
      <c r="D388" s="10">
        <v>244</v>
      </c>
      <c r="E388" s="10">
        <f>C388/D388</f>
        <v>0.77868852459016391</v>
      </c>
      <c r="F388" s="10">
        <v>1394</v>
      </c>
      <c r="G388" s="10">
        <f>C388/F388</f>
        <v>0.13629842180774748</v>
      </c>
      <c r="H388" s="10">
        <v>94.74</v>
      </c>
      <c r="I388" s="11">
        <v>3.0000000000000001E-80</v>
      </c>
      <c r="J388" s="10">
        <v>296</v>
      </c>
    </row>
    <row r="389" spans="1:10" x14ac:dyDescent="0.2">
      <c r="A389" s="10" t="s">
        <v>1224</v>
      </c>
      <c r="B389" s="10" t="s">
        <v>1225</v>
      </c>
      <c r="C389" s="10">
        <v>399</v>
      </c>
      <c r="D389" s="10">
        <v>523</v>
      </c>
      <c r="E389" s="10">
        <f>C389/D389</f>
        <v>0.76290630975143403</v>
      </c>
      <c r="F389" s="10">
        <v>399</v>
      </c>
      <c r="G389" s="10">
        <f>C389/F389</f>
        <v>1</v>
      </c>
      <c r="H389" s="10">
        <v>94.74</v>
      </c>
      <c r="I389" s="11">
        <v>3.9999999999999998E-177</v>
      </c>
      <c r="J389" s="10">
        <v>619</v>
      </c>
    </row>
    <row r="390" spans="1:10" x14ac:dyDescent="0.2">
      <c r="A390" s="10" t="s">
        <v>1226</v>
      </c>
      <c r="B390" s="10" t="s">
        <v>1227</v>
      </c>
      <c r="C390" s="10">
        <v>38</v>
      </c>
      <c r="D390" s="10">
        <v>613</v>
      </c>
      <c r="E390" s="10">
        <f>C390/D390</f>
        <v>6.1990212071778142E-2</v>
      </c>
      <c r="F390" s="10">
        <v>668</v>
      </c>
      <c r="G390" s="10">
        <f>C390/F390</f>
        <v>5.6886227544910177E-2</v>
      </c>
      <c r="H390" s="10">
        <v>94.74</v>
      </c>
      <c r="I390" s="11">
        <v>1E-8</v>
      </c>
      <c r="J390" s="10">
        <v>60.2</v>
      </c>
    </row>
    <row r="391" spans="1:10" x14ac:dyDescent="0.2">
      <c r="A391" s="10" t="s">
        <v>1228</v>
      </c>
      <c r="B391" s="10" t="s">
        <v>1229</v>
      </c>
      <c r="C391" s="10">
        <v>247</v>
      </c>
      <c r="D391" s="10">
        <v>272</v>
      </c>
      <c r="E391" s="10">
        <f>C391/D391</f>
        <v>0.90808823529411764</v>
      </c>
      <c r="F391" s="10">
        <v>453</v>
      </c>
      <c r="G391" s="10">
        <f>C391/F391</f>
        <v>0.54525386313465785</v>
      </c>
      <c r="H391" s="10">
        <v>94.74</v>
      </c>
      <c r="I391" s="11">
        <v>8E-107</v>
      </c>
      <c r="J391" s="10">
        <v>385</v>
      </c>
    </row>
    <row r="392" spans="1:10" x14ac:dyDescent="0.2">
      <c r="A392" s="10" t="s">
        <v>1230</v>
      </c>
      <c r="B392" s="10" t="s">
        <v>1231</v>
      </c>
      <c r="C392" s="10">
        <v>228</v>
      </c>
      <c r="D392" s="10">
        <v>340</v>
      </c>
      <c r="E392" s="10">
        <f>C392/D392</f>
        <v>0.6705882352941176</v>
      </c>
      <c r="F392" s="10">
        <v>270</v>
      </c>
      <c r="G392" s="10">
        <f>C392/F392</f>
        <v>0.84444444444444444</v>
      </c>
      <c r="H392" s="10">
        <v>94.74</v>
      </c>
      <c r="I392" s="11">
        <v>3.0000000000000002E-97</v>
      </c>
      <c r="J392" s="10">
        <v>353</v>
      </c>
    </row>
    <row r="393" spans="1:10" x14ac:dyDescent="0.2">
      <c r="A393" s="10" t="s">
        <v>1232</v>
      </c>
      <c r="B393" s="10" t="s">
        <v>1233</v>
      </c>
      <c r="C393" s="10">
        <v>1100</v>
      </c>
      <c r="D393" s="10">
        <v>2579</v>
      </c>
      <c r="E393" s="10">
        <f>C393/D393</f>
        <v>0.42652190771616905</v>
      </c>
      <c r="F393" s="10">
        <v>2507</v>
      </c>
      <c r="G393" s="10">
        <f>C393/F393</f>
        <v>0.43877143996808937</v>
      </c>
      <c r="H393" s="10">
        <v>94.73</v>
      </c>
      <c r="I393" s="10">
        <v>0</v>
      </c>
      <c r="J393" s="10">
        <v>1701</v>
      </c>
    </row>
    <row r="394" spans="1:10" x14ac:dyDescent="0.2">
      <c r="A394" s="10" t="s">
        <v>1234</v>
      </c>
      <c r="B394" s="10" t="s">
        <v>1235</v>
      </c>
      <c r="C394" s="10">
        <v>151</v>
      </c>
      <c r="D394" s="10">
        <v>378</v>
      </c>
      <c r="E394" s="10">
        <f>C394/D394</f>
        <v>0.39947089947089948</v>
      </c>
      <c r="F394" s="10">
        <v>5436</v>
      </c>
      <c r="G394" s="10">
        <f>C394/F394</f>
        <v>2.7777777777777776E-2</v>
      </c>
      <c r="H394" s="10">
        <v>94.7</v>
      </c>
      <c r="I394" s="11">
        <v>1E-61</v>
      </c>
      <c r="J394" s="10">
        <v>235</v>
      </c>
    </row>
    <row r="395" spans="1:10" x14ac:dyDescent="0.2">
      <c r="A395" s="10" t="s">
        <v>1236</v>
      </c>
      <c r="B395" s="10" t="s">
        <v>1237</v>
      </c>
      <c r="C395" s="10">
        <v>226</v>
      </c>
      <c r="D395" s="10">
        <v>588</v>
      </c>
      <c r="E395" s="10">
        <f>C395/D395</f>
        <v>0.38435374149659862</v>
      </c>
      <c r="F395" s="10">
        <v>881</v>
      </c>
      <c r="G395" s="10">
        <f>C395/F395</f>
        <v>0.25652667423382519</v>
      </c>
      <c r="H395" s="10">
        <v>94.69</v>
      </c>
      <c r="I395" s="11">
        <v>1.9999999999999998E-96</v>
      </c>
      <c r="J395" s="10">
        <v>351</v>
      </c>
    </row>
    <row r="396" spans="1:10" x14ac:dyDescent="0.2">
      <c r="A396" s="10" t="s">
        <v>1238</v>
      </c>
      <c r="B396" s="10" t="s">
        <v>1127</v>
      </c>
      <c r="C396" s="10">
        <v>772</v>
      </c>
      <c r="D396" s="10">
        <v>994</v>
      </c>
      <c r="E396" s="10">
        <f>C396/D396</f>
        <v>0.77665995975855129</v>
      </c>
      <c r="F396" s="10">
        <v>803</v>
      </c>
      <c r="G396" s="10">
        <f>C396/F396</f>
        <v>0.96139476961394765</v>
      </c>
      <c r="H396" s="10">
        <v>94.69</v>
      </c>
      <c r="I396" s="10">
        <v>0</v>
      </c>
      <c r="J396" s="10">
        <v>1195</v>
      </c>
    </row>
    <row r="397" spans="1:10" x14ac:dyDescent="0.2">
      <c r="A397" s="10" t="s">
        <v>1239</v>
      </c>
      <c r="B397" s="10" t="s">
        <v>1240</v>
      </c>
      <c r="C397" s="10">
        <v>432</v>
      </c>
      <c r="D397" s="10">
        <v>1068</v>
      </c>
      <c r="E397" s="10">
        <f>C397/D397</f>
        <v>0.4044943820224719</v>
      </c>
      <c r="F397" s="10">
        <v>532</v>
      </c>
      <c r="G397" s="10">
        <f>C397/F397</f>
        <v>0.81203007518796988</v>
      </c>
      <c r="H397" s="10">
        <v>94.68</v>
      </c>
      <c r="I397" s="10">
        <v>0</v>
      </c>
      <c r="J397" s="10">
        <v>669</v>
      </c>
    </row>
    <row r="398" spans="1:10" x14ac:dyDescent="0.2">
      <c r="A398" s="10" t="s">
        <v>1241</v>
      </c>
      <c r="B398" s="10" t="s">
        <v>1242</v>
      </c>
      <c r="C398" s="10">
        <v>413</v>
      </c>
      <c r="D398" s="10">
        <v>830</v>
      </c>
      <c r="E398" s="10">
        <f>C398/D398</f>
        <v>0.49759036144578311</v>
      </c>
      <c r="F398" s="10">
        <v>436</v>
      </c>
      <c r="G398" s="10">
        <f>C398/F398</f>
        <v>0.94724770642201839</v>
      </c>
      <c r="H398" s="10">
        <v>94.67</v>
      </c>
      <c r="I398" s="10">
        <v>0</v>
      </c>
      <c r="J398" s="10">
        <v>640</v>
      </c>
    </row>
    <row r="399" spans="1:10" x14ac:dyDescent="0.2">
      <c r="A399" s="10" t="s">
        <v>1243</v>
      </c>
      <c r="B399" s="10" t="s">
        <v>1244</v>
      </c>
      <c r="C399" s="10">
        <v>656</v>
      </c>
      <c r="D399" s="10">
        <v>656</v>
      </c>
      <c r="E399" s="10">
        <f>C399/D399</f>
        <v>1</v>
      </c>
      <c r="F399" s="10">
        <v>980</v>
      </c>
      <c r="G399" s="10">
        <f>C399/F399</f>
        <v>0.66938775510204085</v>
      </c>
      <c r="H399" s="10">
        <v>94.66</v>
      </c>
      <c r="I399" s="10">
        <v>0</v>
      </c>
      <c r="J399" s="10">
        <v>1018</v>
      </c>
    </row>
    <row r="400" spans="1:10" x14ac:dyDescent="0.2">
      <c r="A400" s="10" t="s">
        <v>1245</v>
      </c>
      <c r="B400" s="10" t="s">
        <v>1246</v>
      </c>
      <c r="C400" s="10">
        <v>412</v>
      </c>
      <c r="D400" s="10">
        <v>583</v>
      </c>
      <c r="E400" s="10">
        <f>C400/D400</f>
        <v>0.70668953687821612</v>
      </c>
      <c r="F400" s="10">
        <v>757</v>
      </c>
      <c r="G400" s="10">
        <f>C400/F400</f>
        <v>0.54425363276089833</v>
      </c>
      <c r="H400" s="10">
        <v>94.66</v>
      </c>
      <c r="I400" s="10">
        <v>0</v>
      </c>
      <c r="J400" s="10">
        <v>638</v>
      </c>
    </row>
    <row r="401" spans="1:10" x14ac:dyDescent="0.2">
      <c r="A401" s="10" t="s">
        <v>1247</v>
      </c>
      <c r="B401" s="10" t="s">
        <v>1248</v>
      </c>
      <c r="C401" s="10">
        <v>337</v>
      </c>
      <c r="D401" s="10">
        <v>690</v>
      </c>
      <c r="E401" s="10">
        <f>C401/D401</f>
        <v>0.48840579710144927</v>
      </c>
      <c r="F401" s="10">
        <v>345</v>
      </c>
      <c r="G401" s="10">
        <f>C401/F401</f>
        <v>0.97681159420289854</v>
      </c>
      <c r="H401" s="10">
        <v>94.66</v>
      </c>
      <c r="I401" s="11">
        <v>1.9999999999999999E-147</v>
      </c>
      <c r="J401" s="10">
        <v>521</v>
      </c>
    </row>
    <row r="402" spans="1:10" x14ac:dyDescent="0.2">
      <c r="A402" s="10" t="s">
        <v>1249</v>
      </c>
      <c r="B402" s="10" t="s">
        <v>1250</v>
      </c>
      <c r="C402" s="10">
        <v>262</v>
      </c>
      <c r="D402" s="10">
        <v>1111</v>
      </c>
      <c r="E402" s="10">
        <f>C402/D402</f>
        <v>0.23582358235823583</v>
      </c>
      <c r="F402" s="10">
        <v>417</v>
      </c>
      <c r="G402" s="10">
        <f>C402/F402</f>
        <v>0.62829736211031173</v>
      </c>
      <c r="H402" s="10">
        <v>94.66</v>
      </c>
      <c r="I402" s="11">
        <v>1.0000000000000001E-111</v>
      </c>
      <c r="J402" s="10">
        <v>403</v>
      </c>
    </row>
    <row r="403" spans="1:10" x14ac:dyDescent="0.2">
      <c r="A403" s="10" t="s">
        <v>1251</v>
      </c>
      <c r="B403" s="10" t="s">
        <v>1252</v>
      </c>
      <c r="C403" s="10">
        <v>1476</v>
      </c>
      <c r="D403" s="10">
        <v>2623</v>
      </c>
      <c r="E403" s="10">
        <f>C403/D403</f>
        <v>0.56271444910407931</v>
      </c>
      <c r="F403" s="10">
        <v>1472</v>
      </c>
      <c r="G403" s="10">
        <f>C403/F403</f>
        <v>1.0027173913043479</v>
      </c>
      <c r="H403" s="10">
        <v>94.65</v>
      </c>
      <c r="I403" s="10">
        <v>0</v>
      </c>
      <c r="J403" s="10">
        <v>2283</v>
      </c>
    </row>
    <row r="404" spans="1:10" x14ac:dyDescent="0.2">
      <c r="A404" s="10" t="s">
        <v>1253</v>
      </c>
      <c r="B404" s="10" t="s">
        <v>1254</v>
      </c>
      <c r="C404" s="10">
        <v>429</v>
      </c>
      <c r="D404" s="10">
        <v>429</v>
      </c>
      <c r="E404" s="10">
        <f>C404/D404</f>
        <v>1</v>
      </c>
      <c r="F404" s="10">
        <v>612</v>
      </c>
      <c r="G404" s="10">
        <f>C404/F404</f>
        <v>0.7009803921568627</v>
      </c>
      <c r="H404" s="10">
        <v>94.64</v>
      </c>
      <c r="I404" s="10">
        <v>0</v>
      </c>
      <c r="J404" s="10">
        <v>664</v>
      </c>
    </row>
    <row r="405" spans="1:10" x14ac:dyDescent="0.2">
      <c r="A405" s="10" t="s">
        <v>1255</v>
      </c>
      <c r="B405" s="10" t="s">
        <v>1256</v>
      </c>
      <c r="C405" s="10">
        <v>280</v>
      </c>
      <c r="D405" s="10">
        <v>562</v>
      </c>
      <c r="E405" s="10">
        <f>C405/D405</f>
        <v>0.49822064056939502</v>
      </c>
      <c r="F405" s="10">
        <v>952</v>
      </c>
      <c r="G405" s="10">
        <f>C405/F405</f>
        <v>0.29411764705882354</v>
      </c>
      <c r="H405" s="10">
        <v>94.64</v>
      </c>
      <c r="I405" s="11">
        <v>5.9999999999999999E-121</v>
      </c>
      <c r="J405" s="10">
        <v>433</v>
      </c>
    </row>
    <row r="406" spans="1:10" x14ac:dyDescent="0.2">
      <c r="A406" s="10" t="s">
        <v>1257</v>
      </c>
      <c r="B406" s="10" t="s">
        <v>1018</v>
      </c>
      <c r="C406" s="10">
        <v>392</v>
      </c>
      <c r="D406" s="10">
        <v>880</v>
      </c>
      <c r="E406" s="10">
        <f>C406/D406</f>
        <v>0.44545454545454544</v>
      </c>
      <c r="F406" s="10">
        <v>391</v>
      </c>
      <c r="G406" s="10">
        <f>C406/F406</f>
        <v>1.0025575447570332</v>
      </c>
      <c r="H406" s="10">
        <v>94.64</v>
      </c>
      <c r="I406" s="11">
        <v>5.0000000000000002E-173</v>
      </c>
      <c r="J406" s="10">
        <v>606</v>
      </c>
    </row>
    <row r="407" spans="1:10" x14ac:dyDescent="0.2">
      <c r="A407" s="10" t="s">
        <v>1258</v>
      </c>
      <c r="B407" s="10" t="s">
        <v>1259</v>
      </c>
      <c r="C407" s="10">
        <v>391</v>
      </c>
      <c r="D407" s="10">
        <v>498</v>
      </c>
      <c r="E407" s="10">
        <f>C407/D407</f>
        <v>0.78514056224899598</v>
      </c>
      <c r="F407" s="10">
        <v>388</v>
      </c>
      <c r="G407" s="10">
        <f>C407/F407</f>
        <v>1.0077319587628866</v>
      </c>
      <c r="H407" s="10">
        <v>94.63</v>
      </c>
      <c r="I407" s="11">
        <v>4.0000000000000002E-172</v>
      </c>
      <c r="J407" s="10">
        <v>603</v>
      </c>
    </row>
    <row r="408" spans="1:10" x14ac:dyDescent="0.2">
      <c r="A408" s="10" t="s">
        <v>1260</v>
      </c>
      <c r="B408" s="10" t="s">
        <v>1261</v>
      </c>
      <c r="C408" s="10">
        <v>708</v>
      </c>
      <c r="D408" s="10">
        <v>708</v>
      </c>
      <c r="E408" s="10">
        <f>C408/D408</f>
        <v>1</v>
      </c>
      <c r="F408" s="10">
        <v>1142</v>
      </c>
      <c r="G408" s="10">
        <f>C408/F408</f>
        <v>0.61996497373029769</v>
      </c>
      <c r="H408" s="10">
        <v>94.63</v>
      </c>
      <c r="I408" s="10">
        <v>0</v>
      </c>
      <c r="J408" s="10">
        <v>1098</v>
      </c>
    </row>
    <row r="409" spans="1:10" x14ac:dyDescent="0.2">
      <c r="A409" s="10" t="s">
        <v>1262</v>
      </c>
      <c r="B409" s="10" t="s">
        <v>1263</v>
      </c>
      <c r="C409" s="10">
        <v>689</v>
      </c>
      <c r="D409" s="10">
        <v>941</v>
      </c>
      <c r="E409" s="10">
        <f>C409/D409</f>
        <v>0.7321997874601488</v>
      </c>
      <c r="F409" s="10">
        <v>3111</v>
      </c>
      <c r="G409" s="10">
        <f>C409/F409</f>
        <v>0.22147219543555127</v>
      </c>
      <c r="H409" s="10">
        <v>94.63</v>
      </c>
      <c r="I409" s="10">
        <v>0</v>
      </c>
      <c r="J409" s="10">
        <v>1064</v>
      </c>
    </row>
    <row r="410" spans="1:10" x14ac:dyDescent="0.2">
      <c r="A410" s="10" t="s">
        <v>1264</v>
      </c>
      <c r="B410" s="10" t="s">
        <v>1207</v>
      </c>
      <c r="C410" s="10">
        <v>520</v>
      </c>
      <c r="D410" s="10">
        <v>679</v>
      </c>
      <c r="E410" s="10">
        <f>C410/D410</f>
        <v>0.76583210603829166</v>
      </c>
      <c r="F410" s="10">
        <v>610</v>
      </c>
      <c r="G410" s="10">
        <f>C410/F410</f>
        <v>0.85245901639344257</v>
      </c>
      <c r="H410" s="10">
        <v>94.62</v>
      </c>
      <c r="I410" s="10">
        <v>0</v>
      </c>
      <c r="J410" s="10">
        <v>806</v>
      </c>
    </row>
    <row r="411" spans="1:10" x14ac:dyDescent="0.2">
      <c r="A411" s="10" t="s">
        <v>1265</v>
      </c>
      <c r="B411" s="10" t="s">
        <v>1266</v>
      </c>
      <c r="C411" s="10">
        <v>278</v>
      </c>
      <c r="D411" s="10">
        <v>3459</v>
      </c>
      <c r="E411" s="10">
        <f>C411/D411</f>
        <v>8.0370049147152359E-2</v>
      </c>
      <c r="F411" s="10">
        <v>1940</v>
      </c>
      <c r="G411" s="10">
        <f>C411/F411</f>
        <v>0.14329896907216494</v>
      </c>
      <c r="H411" s="10">
        <v>94.6</v>
      </c>
      <c r="I411" s="11">
        <v>1E-119</v>
      </c>
      <c r="J411" s="10">
        <v>431</v>
      </c>
    </row>
    <row r="412" spans="1:10" x14ac:dyDescent="0.2">
      <c r="A412" s="10" t="s">
        <v>1267</v>
      </c>
      <c r="B412" s="10" t="s">
        <v>1268</v>
      </c>
      <c r="C412" s="10">
        <v>1016</v>
      </c>
      <c r="D412" s="10">
        <v>2413</v>
      </c>
      <c r="E412" s="10">
        <f>C412/D412</f>
        <v>0.42105263157894735</v>
      </c>
      <c r="F412" s="10">
        <v>1691</v>
      </c>
      <c r="G412" s="10">
        <f>C412/F412</f>
        <v>0.60082791247782374</v>
      </c>
      <c r="H412" s="10">
        <v>94.59</v>
      </c>
      <c r="I412" s="10">
        <v>0</v>
      </c>
      <c r="J412" s="10">
        <v>1554</v>
      </c>
    </row>
    <row r="413" spans="1:10" x14ac:dyDescent="0.2">
      <c r="A413" s="10" t="s">
        <v>1269</v>
      </c>
      <c r="B413" s="10" t="s">
        <v>1270</v>
      </c>
      <c r="C413" s="10">
        <v>351</v>
      </c>
      <c r="D413" s="10">
        <v>792</v>
      </c>
      <c r="E413" s="10">
        <f>C413/D413</f>
        <v>0.44318181818181818</v>
      </c>
      <c r="F413" s="10">
        <v>509</v>
      </c>
      <c r="G413" s="10">
        <f>C413/F413</f>
        <v>0.68958742632612968</v>
      </c>
      <c r="H413" s="10">
        <v>94.59</v>
      </c>
      <c r="I413" s="11">
        <v>1E-153</v>
      </c>
      <c r="J413" s="10">
        <v>542</v>
      </c>
    </row>
    <row r="414" spans="1:10" x14ac:dyDescent="0.2">
      <c r="A414" s="10" t="s">
        <v>1271</v>
      </c>
      <c r="B414" s="10" t="s">
        <v>1272</v>
      </c>
      <c r="C414" s="10">
        <v>369</v>
      </c>
      <c r="D414" s="10">
        <v>424</v>
      </c>
      <c r="E414" s="10">
        <f>C414/D414</f>
        <v>0.87028301886792447</v>
      </c>
      <c r="F414" s="10">
        <v>472</v>
      </c>
      <c r="G414" s="10">
        <f>C414/F414</f>
        <v>0.78177966101694918</v>
      </c>
      <c r="H414" s="10">
        <v>94.58</v>
      </c>
      <c r="I414" s="11">
        <v>3E-162</v>
      </c>
      <c r="J414" s="10">
        <v>569</v>
      </c>
    </row>
    <row r="415" spans="1:10" x14ac:dyDescent="0.2">
      <c r="A415" s="10" t="s">
        <v>1273</v>
      </c>
      <c r="B415" s="10" t="s">
        <v>1274</v>
      </c>
      <c r="C415" s="10">
        <v>240</v>
      </c>
      <c r="D415" s="10">
        <v>469</v>
      </c>
      <c r="E415" s="10">
        <f>C415/D415</f>
        <v>0.51172707889125801</v>
      </c>
      <c r="F415" s="10">
        <v>1555</v>
      </c>
      <c r="G415" s="10">
        <f>C415/F415</f>
        <v>0.15434083601286175</v>
      </c>
      <c r="H415" s="10">
        <v>94.58</v>
      </c>
      <c r="I415" s="11">
        <v>3.9999999999999997E-102</v>
      </c>
      <c r="J415" s="10">
        <v>370</v>
      </c>
    </row>
    <row r="416" spans="1:10" x14ac:dyDescent="0.2">
      <c r="A416" s="10" t="s">
        <v>1275</v>
      </c>
      <c r="B416" s="10" t="s">
        <v>1276</v>
      </c>
      <c r="C416" s="10">
        <v>701</v>
      </c>
      <c r="D416" s="10">
        <v>699</v>
      </c>
      <c r="E416" s="10">
        <f>C416/D416</f>
        <v>1.0028612303290414</v>
      </c>
      <c r="F416" s="10">
        <v>1096</v>
      </c>
      <c r="G416" s="10">
        <f>C416/F416</f>
        <v>0.63959854014598538</v>
      </c>
      <c r="H416" s="10">
        <v>94.58</v>
      </c>
      <c r="I416" s="10">
        <v>0</v>
      </c>
      <c r="J416" s="10">
        <v>1083</v>
      </c>
    </row>
    <row r="417" spans="1:10" x14ac:dyDescent="0.2">
      <c r="A417" s="10" t="s">
        <v>1277</v>
      </c>
      <c r="B417" s="10" t="s">
        <v>1278</v>
      </c>
      <c r="C417" s="10">
        <v>1141</v>
      </c>
      <c r="D417" s="10">
        <v>1299</v>
      </c>
      <c r="E417" s="10">
        <f>C417/D417</f>
        <v>0.87836797536566591</v>
      </c>
      <c r="F417" s="10">
        <v>1135</v>
      </c>
      <c r="G417" s="10">
        <f>C417/F417</f>
        <v>1.0052863436123347</v>
      </c>
      <c r="H417" s="10">
        <v>94.57</v>
      </c>
      <c r="I417" s="10">
        <v>0</v>
      </c>
      <c r="J417" s="10">
        <v>1757</v>
      </c>
    </row>
    <row r="418" spans="1:10" x14ac:dyDescent="0.2">
      <c r="A418" s="10" t="s">
        <v>1279</v>
      </c>
      <c r="B418" s="10" t="s">
        <v>1280</v>
      </c>
      <c r="C418" s="10">
        <v>129</v>
      </c>
      <c r="D418" s="10">
        <v>2044</v>
      </c>
      <c r="E418" s="10">
        <f>C418/D418</f>
        <v>6.3111545988258314E-2</v>
      </c>
      <c r="F418" s="10">
        <v>802</v>
      </c>
      <c r="G418" s="10">
        <f>C418/F418</f>
        <v>0.16084788029925187</v>
      </c>
      <c r="H418" s="10">
        <v>94.57</v>
      </c>
      <c r="I418" s="11">
        <v>2.9999999999999999E-50</v>
      </c>
      <c r="J418" s="10">
        <v>200</v>
      </c>
    </row>
    <row r="419" spans="1:10" x14ac:dyDescent="0.2">
      <c r="A419" s="10" t="s">
        <v>1281</v>
      </c>
      <c r="B419" s="10" t="s">
        <v>1282</v>
      </c>
      <c r="C419" s="10">
        <v>92</v>
      </c>
      <c r="D419" s="10">
        <v>383</v>
      </c>
      <c r="E419" s="10">
        <f>C419/D419</f>
        <v>0.24020887728459531</v>
      </c>
      <c r="F419" s="10">
        <v>477</v>
      </c>
      <c r="G419" s="10">
        <f>C419/F419</f>
        <v>0.19287211740041929</v>
      </c>
      <c r="H419" s="10">
        <v>94.57</v>
      </c>
      <c r="I419" s="11">
        <v>3.0000000000000002E-33</v>
      </c>
      <c r="J419" s="10">
        <v>141</v>
      </c>
    </row>
    <row r="420" spans="1:10" x14ac:dyDescent="0.2">
      <c r="A420" s="10" t="s">
        <v>1283</v>
      </c>
      <c r="B420" s="10" t="s">
        <v>1284</v>
      </c>
      <c r="C420" s="10">
        <v>588</v>
      </c>
      <c r="D420" s="10">
        <v>1849</v>
      </c>
      <c r="E420" s="10">
        <f>C420/D420</f>
        <v>0.3180097349918875</v>
      </c>
      <c r="F420" s="10">
        <v>4260</v>
      </c>
      <c r="G420" s="10">
        <f>C420/F420</f>
        <v>0.13802816901408452</v>
      </c>
      <c r="H420" s="10">
        <v>94.56</v>
      </c>
      <c r="I420" s="10">
        <v>0</v>
      </c>
      <c r="J420" s="10">
        <v>904</v>
      </c>
    </row>
    <row r="421" spans="1:10" x14ac:dyDescent="0.2">
      <c r="A421" s="10" t="s">
        <v>1285</v>
      </c>
      <c r="B421" s="10" t="s">
        <v>1286</v>
      </c>
      <c r="C421" s="10">
        <v>147</v>
      </c>
      <c r="D421" s="10">
        <v>405</v>
      </c>
      <c r="E421" s="10">
        <f>C421/D421</f>
        <v>0.36296296296296299</v>
      </c>
      <c r="F421" s="10">
        <v>4202</v>
      </c>
      <c r="G421" s="10">
        <f>C421/F421</f>
        <v>3.4983341266063776E-2</v>
      </c>
      <c r="H421" s="10">
        <v>94.56</v>
      </c>
      <c r="I421" s="11">
        <v>8.0000000000000002E-59</v>
      </c>
      <c r="J421" s="10">
        <v>226</v>
      </c>
    </row>
    <row r="422" spans="1:10" x14ac:dyDescent="0.2">
      <c r="A422" s="10" t="s">
        <v>1287</v>
      </c>
      <c r="B422" s="10" t="s">
        <v>1288</v>
      </c>
      <c r="C422" s="10">
        <v>312</v>
      </c>
      <c r="D422" s="10">
        <v>785</v>
      </c>
      <c r="E422" s="10">
        <f>C422/D422</f>
        <v>0.39745222929936308</v>
      </c>
      <c r="F422" s="10">
        <v>1572</v>
      </c>
      <c r="G422" s="10">
        <f>C422/F422</f>
        <v>0.19847328244274809</v>
      </c>
      <c r="H422" s="10">
        <v>94.55</v>
      </c>
      <c r="I422" s="11">
        <v>8E-136</v>
      </c>
      <c r="J422" s="10">
        <v>483</v>
      </c>
    </row>
    <row r="423" spans="1:10" x14ac:dyDescent="0.2">
      <c r="A423" s="10" t="s">
        <v>1289</v>
      </c>
      <c r="B423" s="10" t="s">
        <v>1290</v>
      </c>
      <c r="C423" s="10">
        <v>641</v>
      </c>
      <c r="D423" s="10">
        <v>938</v>
      </c>
      <c r="E423" s="10">
        <f>C423/D423</f>
        <v>0.68336886993603407</v>
      </c>
      <c r="F423" s="10">
        <v>1412</v>
      </c>
      <c r="G423" s="10">
        <f>C423/F423</f>
        <v>0.45396600566572237</v>
      </c>
      <c r="H423" s="10">
        <v>94.54</v>
      </c>
      <c r="I423" s="10">
        <v>0</v>
      </c>
      <c r="J423" s="10">
        <v>987</v>
      </c>
    </row>
    <row r="424" spans="1:10" x14ac:dyDescent="0.2">
      <c r="A424" s="10" t="s">
        <v>1291</v>
      </c>
      <c r="B424" s="10" t="s">
        <v>1292</v>
      </c>
      <c r="C424" s="10">
        <v>1372</v>
      </c>
      <c r="D424" s="10">
        <v>4789</v>
      </c>
      <c r="E424" s="10">
        <f>C424/D424</f>
        <v>0.28648987262476511</v>
      </c>
      <c r="F424" s="10">
        <v>2258</v>
      </c>
      <c r="G424" s="10">
        <f>C424/F424</f>
        <v>0.60761736049601422</v>
      </c>
      <c r="H424" s="10">
        <v>94.53</v>
      </c>
      <c r="I424" s="10">
        <v>0</v>
      </c>
      <c r="J424" s="10">
        <v>2106</v>
      </c>
    </row>
    <row r="425" spans="1:10" x14ac:dyDescent="0.2">
      <c r="A425" s="10" t="s">
        <v>1293</v>
      </c>
      <c r="B425" s="10" t="s">
        <v>1294</v>
      </c>
      <c r="C425" s="10">
        <v>128</v>
      </c>
      <c r="D425" s="10">
        <v>1256</v>
      </c>
      <c r="E425" s="10">
        <f>C425/D425</f>
        <v>0.10191082802547771</v>
      </c>
      <c r="F425" s="10">
        <v>1568</v>
      </c>
      <c r="G425" s="10">
        <f>C425/F425</f>
        <v>8.1632653061224483E-2</v>
      </c>
      <c r="H425" s="10">
        <v>94.53</v>
      </c>
      <c r="I425" s="11">
        <v>1.9999999999999999E-49</v>
      </c>
      <c r="J425" s="10">
        <v>196</v>
      </c>
    </row>
    <row r="426" spans="1:10" x14ac:dyDescent="0.2">
      <c r="A426" s="10" t="s">
        <v>1295</v>
      </c>
      <c r="B426" s="10" t="s">
        <v>1296</v>
      </c>
      <c r="C426" s="10">
        <v>439</v>
      </c>
      <c r="D426" s="10">
        <v>896</v>
      </c>
      <c r="E426" s="10">
        <f>C426/D426</f>
        <v>0.48995535714285715</v>
      </c>
      <c r="F426" s="10">
        <v>4451</v>
      </c>
      <c r="G426" s="10">
        <f>C426/F426</f>
        <v>9.8629521455852617E-2</v>
      </c>
      <c r="H426" s="10">
        <v>94.53</v>
      </c>
      <c r="I426" s="10">
        <v>0</v>
      </c>
      <c r="J426" s="10">
        <v>678</v>
      </c>
    </row>
    <row r="427" spans="1:10" x14ac:dyDescent="0.2">
      <c r="A427" s="10" t="s">
        <v>1297</v>
      </c>
      <c r="B427" s="10" t="s">
        <v>1298</v>
      </c>
      <c r="C427" s="10">
        <v>1024</v>
      </c>
      <c r="D427" s="10">
        <v>3316</v>
      </c>
      <c r="E427" s="10">
        <f>C427/D427</f>
        <v>0.30880579010856452</v>
      </c>
      <c r="F427" s="10">
        <v>1642</v>
      </c>
      <c r="G427" s="10">
        <f>C427/F427</f>
        <v>0.62362971985383675</v>
      </c>
      <c r="H427" s="10">
        <v>94.53</v>
      </c>
      <c r="I427" s="10">
        <v>0</v>
      </c>
      <c r="J427" s="10">
        <v>1578</v>
      </c>
    </row>
    <row r="428" spans="1:10" x14ac:dyDescent="0.2">
      <c r="A428" s="10" t="s">
        <v>1299</v>
      </c>
      <c r="B428" s="10" t="s">
        <v>1292</v>
      </c>
      <c r="C428" s="10">
        <v>1371</v>
      </c>
      <c r="D428" s="10">
        <v>5315</v>
      </c>
      <c r="E428" s="10">
        <f>C428/D428</f>
        <v>0.25794920037629349</v>
      </c>
      <c r="F428" s="10">
        <v>2258</v>
      </c>
      <c r="G428" s="10">
        <f>C428/F428</f>
        <v>0.60717449069973428</v>
      </c>
      <c r="H428" s="10">
        <v>94.53</v>
      </c>
      <c r="I428" s="10">
        <v>0</v>
      </c>
      <c r="J428" s="10">
        <v>2104</v>
      </c>
    </row>
    <row r="429" spans="1:10" x14ac:dyDescent="0.2">
      <c r="A429" s="10" t="s">
        <v>1300</v>
      </c>
      <c r="B429" s="10" t="s">
        <v>974</v>
      </c>
      <c r="C429" s="10">
        <v>292</v>
      </c>
      <c r="D429" s="10">
        <v>336</v>
      </c>
      <c r="E429" s="10">
        <f>C429/D429</f>
        <v>0.86904761904761907</v>
      </c>
      <c r="F429" s="10">
        <v>600</v>
      </c>
      <c r="G429" s="10">
        <f>C429/F429</f>
        <v>0.48666666666666669</v>
      </c>
      <c r="H429" s="10">
        <v>94.52</v>
      </c>
      <c r="I429" s="11">
        <v>9.9999999999999995E-127</v>
      </c>
      <c r="J429" s="10">
        <v>451</v>
      </c>
    </row>
    <row r="430" spans="1:10" x14ac:dyDescent="0.2">
      <c r="A430" s="10" t="s">
        <v>1301</v>
      </c>
      <c r="B430" s="10" t="s">
        <v>1302</v>
      </c>
      <c r="C430" s="10">
        <v>73</v>
      </c>
      <c r="D430" s="10">
        <v>612</v>
      </c>
      <c r="E430" s="10">
        <f>C430/D430</f>
        <v>0.11928104575163399</v>
      </c>
      <c r="F430" s="10">
        <v>1953</v>
      </c>
      <c r="G430" s="10">
        <f>C430/F430</f>
        <v>3.7378392217101895E-2</v>
      </c>
      <c r="H430" s="10">
        <v>94.52</v>
      </c>
      <c r="I430" s="11">
        <v>9.9999999999999992E-25</v>
      </c>
      <c r="J430" s="10">
        <v>113</v>
      </c>
    </row>
    <row r="431" spans="1:10" x14ac:dyDescent="0.2">
      <c r="A431" s="10" t="s">
        <v>1303</v>
      </c>
      <c r="B431" s="10" t="s">
        <v>1304</v>
      </c>
      <c r="C431" s="10">
        <v>182</v>
      </c>
      <c r="D431" s="10">
        <v>373</v>
      </c>
      <c r="E431" s="10">
        <f>C431/D431</f>
        <v>0.48793565683646112</v>
      </c>
      <c r="F431" s="10">
        <v>354</v>
      </c>
      <c r="G431" s="10">
        <f>C431/F431</f>
        <v>0.51412429378531077</v>
      </c>
      <c r="H431" s="10">
        <v>94.51</v>
      </c>
      <c r="I431" s="11">
        <v>1.9999999999999999E-75</v>
      </c>
      <c r="J431" s="10">
        <v>281</v>
      </c>
    </row>
    <row r="432" spans="1:10" x14ac:dyDescent="0.2">
      <c r="A432" s="10" t="s">
        <v>1305</v>
      </c>
      <c r="B432" s="10" t="s">
        <v>1306</v>
      </c>
      <c r="C432" s="10">
        <v>164</v>
      </c>
      <c r="D432" s="10">
        <v>1561</v>
      </c>
      <c r="E432" s="10">
        <f>C432/D432</f>
        <v>0.10506085842408712</v>
      </c>
      <c r="F432" s="10">
        <v>604</v>
      </c>
      <c r="G432" s="10">
        <f>C432/F432</f>
        <v>0.27152317880794702</v>
      </c>
      <c r="H432" s="10">
        <v>94.51</v>
      </c>
      <c r="I432" s="11">
        <v>9.9999999999999998E-67</v>
      </c>
      <c r="J432" s="10">
        <v>254</v>
      </c>
    </row>
    <row r="433" spans="1:10" x14ac:dyDescent="0.2">
      <c r="A433" s="10" t="s">
        <v>1307</v>
      </c>
      <c r="B433" s="10" t="s">
        <v>1308</v>
      </c>
      <c r="C433" s="10">
        <v>399</v>
      </c>
      <c r="D433" s="10">
        <v>476</v>
      </c>
      <c r="E433" s="10">
        <f>C433/D433</f>
        <v>0.83823529411764708</v>
      </c>
      <c r="F433" s="10">
        <v>399</v>
      </c>
      <c r="G433" s="10">
        <f>C433/F433</f>
        <v>1</v>
      </c>
      <c r="H433" s="10">
        <v>94.49</v>
      </c>
      <c r="I433" s="11">
        <v>5E-176</v>
      </c>
      <c r="J433" s="10">
        <v>616</v>
      </c>
    </row>
    <row r="434" spans="1:10" x14ac:dyDescent="0.2">
      <c r="A434" s="10" t="s">
        <v>1309</v>
      </c>
      <c r="B434" s="10" t="s">
        <v>1310</v>
      </c>
      <c r="C434" s="10">
        <v>690</v>
      </c>
      <c r="D434" s="10">
        <v>3393</v>
      </c>
      <c r="E434" s="10">
        <f>C434/D434</f>
        <v>0.20335985853227231</v>
      </c>
      <c r="F434" s="10">
        <v>1614</v>
      </c>
      <c r="G434" s="10">
        <f>C434/F434</f>
        <v>0.42750929368029739</v>
      </c>
      <c r="H434" s="10">
        <v>94.49</v>
      </c>
      <c r="I434" s="10">
        <v>0</v>
      </c>
      <c r="J434" s="10">
        <v>1064</v>
      </c>
    </row>
    <row r="435" spans="1:10" x14ac:dyDescent="0.2">
      <c r="A435" s="10" t="s">
        <v>1311</v>
      </c>
      <c r="B435" s="10" t="s">
        <v>1312</v>
      </c>
      <c r="C435" s="10">
        <v>163</v>
      </c>
      <c r="D435" s="10">
        <v>386</v>
      </c>
      <c r="E435" s="10">
        <f>C435/D435</f>
        <v>0.42227979274611399</v>
      </c>
      <c r="F435" s="10">
        <v>2252</v>
      </c>
      <c r="G435" s="10">
        <f>C435/F435</f>
        <v>7.2380106571936054E-2</v>
      </c>
      <c r="H435" s="10">
        <v>94.48</v>
      </c>
      <c r="I435" s="11">
        <v>6E-65</v>
      </c>
      <c r="J435" s="10">
        <v>246</v>
      </c>
    </row>
    <row r="436" spans="1:10" x14ac:dyDescent="0.2">
      <c r="A436" s="10" t="s">
        <v>1313</v>
      </c>
      <c r="B436" s="10" t="s">
        <v>1314</v>
      </c>
      <c r="C436" s="10">
        <v>308</v>
      </c>
      <c r="D436" s="10">
        <v>1473</v>
      </c>
      <c r="E436" s="10">
        <f>C436/D436</f>
        <v>0.20909708078750849</v>
      </c>
      <c r="F436" s="10">
        <v>324</v>
      </c>
      <c r="G436" s="10">
        <f>C436/F436</f>
        <v>0.95061728395061729</v>
      </c>
      <c r="H436" s="10">
        <v>94.48</v>
      </c>
      <c r="I436" s="11">
        <v>9.9999999999999999E-133</v>
      </c>
      <c r="J436" s="10">
        <v>473</v>
      </c>
    </row>
    <row r="437" spans="1:10" x14ac:dyDescent="0.2">
      <c r="A437" s="10" t="s">
        <v>1315</v>
      </c>
      <c r="B437" s="10" t="s">
        <v>1316</v>
      </c>
      <c r="C437" s="10">
        <v>145</v>
      </c>
      <c r="D437" s="10">
        <v>240</v>
      </c>
      <c r="E437" s="10">
        <f>C437/D437</f>
        <v>0.60416666666666663</v>
      </c>
      <c r="F437" s="10">
        <v>2666</v>
      </c>
      <c r="G437" s="10">
        <f>C437/F437</f>
        <v>5.4388597149287322E-2</v>
      </c>
      <c r="H437" s="10">
        <v>94.48</v>
      </c>
      <c r="I437" s="11">
        <v>2.0000000000000001E-58</v>
      </c>
      <c r="J437" s="10">
        <v>224</v>
      </c>
    </row>
    <row r="438" spans="1:10" x14ac:dyDescent="0.2">
      <c r="A438" s="10" t="s">
        <v>1317</v>
      </c>
      <c r="B438" s="10" t="s">
        <v>1318</v>
      </c>
      <c r="C438" s="10">
        <v>417</v>
      </c>
      <c r="D438" s="10">
        <v>564</v>
      </c>
      <c r="E438" s="10">
        <f>C438/D438</f>
        <v>0.73936170212765961</v>
      </c>
      <c r="F438" s="10">
        <v>552</v>
      </c>
      <c r="G438" s="10">
        <f>C438/F438</f>
        <v>0.75543478260869568</v>
      </c>
      <c r="H438" s="10">
        <v>94.48</v>
      </c>
      <c r="I438" s="10">
        <v>0</v>
      </c>
      <c r="J438" s="10">
        <v>640</v>
      </c>
    </row>
    <row r="439" spans="1:10" x14ac:dyDescent="0.2">
      <c r="A439" s="10" t="s">
        <v>1319</v>
      </c>
      <c r="B439" s="10" t="s">
        <v>1320</v>
      </c>
      <c r="C439" s="10">
        <v>290</v>
      </c>
      <c r="D439" s="10">
        <v>936</v>
      </c>
      <c r="E439" s="10">
        <f>C439/D439</f>
        <v>0.30982905982905984</v>
      </c>
      <c r="F439" s="10">
        <v>289</v>
      </c>
      <c r="G439" s="10">
        <f>C439/F439</f>
        <v>1.0034602076124568</v>
      </c>
      <c r="H439" s="10">
        <v>94.48</v>
      </c>
      <c r="I439" s="11">
        <v>9.9999999999999993E-125</v>
      </c>
      <c r="J439" s="10">
        <v>446</v>
      </c>
    </row>
    <row r="440" spans="1:10" x14ac:dyDescent="0.2">
      <c r="A440" s="10" t="s">
        <v>1321</v>
      </c>
      <c r="B440" s="10" t="s">
        <v>1322</v>
      </c>
      <c r="C440" s="10">
        <v>542</v>
      </c>
      <c r="D440" s="10">
        <v>616</v>
      </c>
      <c r="E440" s="10">
        <f>C440/D440</f>
        <v>0.87987012987012991</v>
      </c>
      <c r="F440" s="10">
        <v>793</v>
      </c>
      <c r="G440" s="10">
        <f>C440/F440</f>
        <v>0.68348045397225721</v>
      </c>
      <c r="H440" s="10">
        <v>94.46</v>
      </c>
      <c r="I440" s="10">
        <v>0</v>
      </c>
      <c r="J440" s="10">
        <v>832</v>
      </c>
    </row>
    <row r="441" spans="1:10" x14ac:dyDescent="0.2">
      <c r="A441" s="10" t="s">
        <v>1323</v>
      </c>
      <c r="B441" s="10" t="s">
        <v>1074</v>
      </c>
      <c r="C441" s="10">
        <v>415</v>
      </c>
      <c r="D441" s="10">
        <v>863</v>
      </c>
      <c r="E441" s="10">
        <f>C441/D441</f>
        <v>0.48088064889918886</v>
      </c>
      <c r="F441" s="10">
        <v>3365</v>
      </c>
      <c r="G441" s="10">
        <f>C441/F441</f>
        <v>0.12332838038632987</v>
      </c>
      <c r="H441" s="10">
        <v>94.46</v>
      </c>
      <c r="I441" s="10">
        <v>0</v>
      </c>
      <c r="J441" s="10">
        <v>636</v>
      </c>
    </row>
    <row r="442" spans="1:10" x14ac:dyDescent="0.2">
      <c r="A442" s="10" t="s">
        <v>1324</v>
      </c>
      <c r="B442" s="10" t="s">
        <v>1325</v>
      </c>
      <c r="C442" s="10">
        <v>271</v>
      </c>
      <c r="D442" s="10">
        <v>859</v>
      </c>
      <c r="E442" s="10">
        <f>C442/D442</f>
        <v>0.31548311990686845</v>
      </c>
      <c r="F442" s="10">
        <v>1719</v>
      </c>
      <c r="G442" s="10">
        <f>C442/F442</f>
        <v>0.15764979639325188</v>
      </c>
      <c r="H442" s="10">
        <v>94.46</v>
      </c>
      <c r="I442" s="11">
        <v>1.0000000000000001E-114</v>
      </c>
      <c r="J442" s="10">
        <v>412</v>
      </c>
    </row>
    <row r="443" spans="1:10" x14ac:dyDescent="0.2">
      <c r="A443" s="10" t="s">
        <v>1326</v>
      </c>
      <c r="B443" s="10" t="s">
        <v>1327</v>
      </c>
      <c r="C443" s="10">
        <v>271</v>
      </c>
      <c r="D443" s="10">
        <v>994</v>
      </c>
      <c r="E443" s="10">
        <f>C443/D443</f>
        <v>0.27263581488933603</v>
      </c>
      <c r="F443" s="10">
        <v>471</v>
      </c>
      <c r="G443" s="10">
        <f>C443/F443</f>
        <v>0.57537154989384287</v>
      </c>
      <c r="H443" s="10">
        <v>94.46</v>
      </c>
      <c r="I443" s="11">
        <v>3.0000000000000003E-116</v>
      </c>
      <c r="J443" s="10">
        <v>418</v>
      </c>
    </row>
    <row r="444" spans="1:10" x14ac:dyDescent="0.2">
      <c r="A444" s="10" t="s">
        <v>1328</v>
      </c>
      <c r="B444" s="10" t="s">
        <v>1329</v>
      </c>
      <c r="C444" s="10">
        <v>829</v>
      </c>
      <c r="D444" s="10">
        <v>1079</v>
      </c>
      <c r="E444" s="10">
        <f>C444/D444</f>
        <v>0.76830398517145504</v>
      </c>
      <c r="F444" s="10">
        <v>831</v>
      </c>
      <c r="G444" s="10">
        <f>C444/F444</f>
        <v>0.99759326113116731</v>
      </c>
      <c r="H444" s="10">
        <v>94.45</v>
      </c>
      <c r="I444" s="10">
        <v>0</v>
      </c>
      <c r="J444" s="10">
        <v>1271</v>
      </c>
    </row>
    <row r="445" spans="1:10" x14ac:dyDescent="0.2">
      <c r="A445" s="10" t="s">
        <v>1330</v>
      </c>
      <c r="B445" s="10" t="s">
        <v>1331</v>
      </c>
      <c r="C445" s="10">
        <v>36</v>
      </c>
      <c r="D445" s="10">
        <v>309</v>
      </c>
      <c r="E445" s="10">
        <f>C445/D445</f>
        <v>0.11650485436893204</v>
      </c>
      <c r="F445" s="10">
        <v>1107</v>
      </c>
      <c r="G445" s="10">
        <f>C445/F445</f>
        <v>3.2520325203252036E-2</v>
      </c>
      <c r="H445" s="10">
        <v>94.44</v>
      </c>
      <c r="I445" s="11">
        <v>2.9999999999999999E-7</v>
      </c>
      <c r="J445" s="10">
        <v>54.7</v>
      </c>
    </row>
    <row r="446" spans="1:10" x14ac:dyDescent="0.2">
      <c r="A446" s="10" t="s">
        <v>1332</v>
      </c>
      <c r="B446" s="10" t="s">
        <v>1333</v>
      </c>
      <c r="C446" s="10">
        <v>54</v>
      </c>
      <c r="D446" s="10">
        <v>3445</v>
      </c>
      <c r="E446" s="10">
        <f>C446/D446</f>
        <v>1.5674891146589261E-2</v>
      </c>
      <c r="F446" s="10">
        <v>662</v>
      </c>
      <c r="G446" s="10">
        <f>C446/F446</f>
        <v>8.1570996978851965E-2</v>
      </c>
      <c r="H446" s="10">
        <v>94.44</v>
      </c>
      <c r="I446" s="11">
        <v>5E-15</v>
      </c>
      <c r="J446" s="10">
        <v>84.2</v>
      </c>
    </row>
    <row r="447" spans="1:10" x14ac:dyDescent="0.2">
      <c r="A447" s="10" t="s">
        <v>1334</v>
      </c>
      <c r="B447" s="10" t="s">
        <v>1185</v>
      </c>
      <c r="C447" s="10">
        <v>251</v>
      </c>
      <c r="D447" s="10">
        <v>433</v>
      </c>
      <c r="E447" s="10">
        <f>C447/D447</f>
        <v>0.57967667436489612</v>
      </c>
      <c r="F447" s="10">
        <v>253</v>
      </c>
      <c r="G447" s="10">
        <f>C447/F447</f>
        <v>0.9920948616600791</v>
      </c>
      <c r="H447" s="10">
        <v>94.42</v>
      </c>
      <c r="I447" s="11">
        <v>4.9999999999999998E-106</v>
      </c>
      <c r="J447" s="10">
        <v>383</v>
      </c>
    </row>
    <row r="448" spans="1:10" x14ac:dyDescent="0.2">
      <c r="A448" s="10" t="s">
        <v>1335</v>
      </c>
      <c r="B448" s="10" t="s">
        <v>1336</v>
      </c>
      <c r="C448" s="10">
        <v>357</v>
      </c>
      <c r="D448" s="10">
        <v>577</v>
      </c>
      <c r="E448" s="10">
        <f>C448/D448</f>
        <v>0.61871750433275563</v>
      </c>
      <c r="F448" s="10">
        <v>927</v>
      </c>
      <c r="G448" s="10">
        <f>C448/F448</f>
        <v>0.38511326860841422</v>
      </c>
      <c r="H448" s="10">
        <v>94.4</v>
      </c>
      <c r="I448" s="11">
        <v>2E-155</v>
      </c>
      <c r="J448" s="10">
        <v>547</v>
      </c>
    </row>
    <row r="449" spans="1:10" x14ac:dyDescent="0.2">
      <c r="A449" s="10" t="s">
        <v>1337</v>
      </c>
      <c r="B449" s="10" t="s">
        <v>1338</v>
      </c>
      <c r="C449" s="10">
        <v>107</v>
      </c>
      <c r="D449" s="10">
        <v>738</v>
      </c>
      <c r="E449" s="10">
        <f>C449/D449</f>
        <v>0.14498644986449866</v>
      </c>
      <c r="F449" s="10">
        <v>779</v>
      </c>
      <c r="G449" s="10">
        <f>C449/F449</f>
        <v>0.13735558408215662</v>
      </c>
      <c r="H449" s="10">
        <v>94.39</v>
      </c>
      <c r="I449" s="11">
        <v>9.9999999999999993E-40</v>
      </c>
      <c r="J449" s="10">
        <v>163</v>
      </c>
    </row>
    <row r="450" spans="1:10" x14ac:dyDescent="0.2">
      <c r="A450" s="10" t="s">
        <v>1339</v>
      </c>
      <c r="B450" s="10" t="s">
        <v>1340</v>
      </c>
      <c r="C450" s="10">
        <v>214</v>
      </c>
      <c r="D450" s="10">
        <v>2109</v>
      </c>
      <c r="E450" s="10">
        <f>C450/D450</f>
        <v>0.10146989094357516</v>
      </c>
      <c r="F450" s="10">
        <v>213</v>
      </c>
      <c r="G450" s="10">
        <f>C450/F450</f>
        <v>1.0046948356807512</v>
      </c>
      <c r="H450" s="10">
        <v>94.39</v>
      </c>
      <c r="I450" s="11">
        <v>9.9999999999999993E-89</v>
      </c>
      <c r="J450" s="10">
        <v>327</v>
      </c>
    </row>
    <row r="451" spans="1:10" x14ac:dyDescent="0.2">
      <c r="A451" s="10" t="s">
        <v>1341</v>
      </c>
      <c r="B451" s="10" t="s">
        <v>1342</v>
      </c>
      <c r="C451" s="10">
        <v>374</v>
      </c>
      <c r="D451" s="10">
        <v>374</v>
      </c>
      <c r="E451" s="10">
        <f>C451/D451</f>
        <v>1</v>
      </c>
      <c r="F451" s="10">
        <v>427</v>
      </c>
      <c r="G451" s="10">
        <f>C451/F451</f>
        <v>0.8758782201405152</v>
      </c>
      <c r="H451" s="10">
        <v>94.39</v>
      </c>
      <c r="I451" s="11">
        <v>7.9999999999999994E-163</v>
      </c>
      <c r="J451" s="10">
        <v>571</v>
      </c>
    </row>
    <row r="452" spans="1:10" x14ac:dyDescent="0.2">
      <c r="A452" s="10" t="s">
        <v>1343</v>
      </c>
      <c r="B452" s="10" t="s">
        <v>1344</v>
      </c>
      <c r="C452" s="10">
        <v>160</v>
      </c>
      <c r="D452" s="10">
        <v>1511</v>
      </c>
      <c r="E452" s="10">
        <f>C452/D452</f>
        <v>0.10589013898080742</v>
      </c>
      <c r="F452" s="10">
        <v>3095</v>
      </c>
      <c r="G452" s="10">
        <f>C452/F452</f>
        <v>5.1696284329563816E-2</v>
      </c>
      <c r="H452" s="10">
        <v>94.38</v>
      </c>
      <c r="I452" s="11">
        <v>9.0000000000000002E-64</v>
      </c>
      <c r="J452" s="10">
        <v>244</v>
      </c>
    </row>
    <row r="453" spans="1:10" x14ac:dyDescent="0.2">
      <c r="A453" s="10" t="s">
        <v>1345</v>
      </c>
      <c r="B453" s="10" t="s">
        <v>1346</v>
      </c>
      <c r="C453" s="10">
        <v>427</v>
      </c>
      <c r="D453" s="10">
        <v>671</v>
      </c>
      <c r="E453" s="10">
        <f>C453/D453</f>
        <v>0.63636363636363635</v>
      </c>
      <c r="F453" s="10">
        <v>624</v>
      </c>
      <c r="G453" s="10">
        <f>C453/F453</f>
        <v>0.68429487179487181</v>
      </c>
      <c r="H453" s="10">
        <v>94.38</v>
      </c>
      <c r="I453" s="10">
        <v>0</v>
      </c>
      <c r="J453" s="10">
        <v>649</v>
      </c>
    </row>
    <row r="454" spans="1:10" x14ac:dyDescent="0.2">
      <c r="A454" s="10" t="s">
        <v>1347</v>
      </c>
      <c r="B454" s="10" t="s">
        <v>1348</v>
      </c>
      <c r="C454" s="10">
        <v>372</v>
      </c>
      <c r="D454" s="10">
        <v>1513</v>
      </c>
      <c r="E454" s="10">
        <f>C454/D454</f>
        <v>0.24586913417052214</v>
      </c>
      <c r="F454" s="10">
        <v>390</v>
      </c>
      <c r="G454" s="10">
        <f>C454/F454</f>
        <v>0.9538461538461539</v>
      </c>
      <c r="H454" s="10">
        <v>94.35</v>
      </c>
      <c r="I454" s="11">
        <v>3E-162</v>
      </c>
      <c r="J454" s="10">
        <v>571</v>
      </c>
    </row>
    <row r="455" spans="1:10" x14ac:dyDescent="0.2">
      <c r="A455" s="10" t="s">
        <v>1349</v>
      </c>
      <c r="B455" s="10" t="s">
        <v>1350</v>
      </c>
      <c r="C455" s="10">
        <v>248</v>
      </c>
      <c r="D455" s="10">
        <v>863</v>
      </c>
      <c r="E455" s="10">
        <f>C455/D455</f>
        <v>0.28736964078794902</v>
      </c>
      <c r="F455" s="10">
        <v>387</v>
      </c>
      <c r="G455" s="10">
        <f>C455/F455</f>
        <v>0.64082687338501287</v>
      </c>
      <c r="H455" s="10">
        <v>94.35</v>
      </c>
      <c r="I455" s="11">
        <v>9.9999999999999993E-105</v>
      </c>
      <c r="J455" s="10">
        <v>379</v>
      </c>
    </row>
    <row r="456" spans="1:10" x14ac:dyDescent="0.2">
      <c r="A456" s="10" t="s">
        <v>1351</v>
      </c>
      <c r="B456" s="10" t="s">
        <v>1352</v>
      </c>
      <c r="C456" s="10">
        <v>106</v>
      </c>
      <c r="D456" s="10">
        <v>1630</v>
      </c>
      <c r="E456" s="10">
        <f>C456/D456</f>
        <v>6.5030674846625766E-2</v>
      </c>
      <c r="F456" s="10">
        <v>736</v>
      </c>
      <c r="G456" s="10">
        <f>C456/F456</f>
        <v>0.14402173913043478</v>
      </c>
      <c r="H456" s="10">
        <v>94.34</v>
      </c>
      <c r="I456" s="11">
        <v>3.0000000000000003E-39</v>
      </c>
      <c r="J456" s="10">
        <v>163</v>
      </c>
    </row>
    <row r="457" spans="1:10" x14ac:dyDescent="0.2">
      <c r="A457" s="10" t="s">
        <v>1353</v>
      </c>
      <c r="B457" s="10" t="s">
        <v>1354</v>
      </c>
      <c r="C457" s="10">
        <v>548</v>
      </c>
      <c r="D457" s="10">
        <v>644</v>
      </c>
      <c r="E457" s="10">
        <f>C457/D457</f>
        <v>0.85093167701863359</v>
      </c>
      <c r="F457" s="10">
        <v>634</v>
      </c>
      <c r="G457" s="10">
        <f>C457/F457</f>
        <v>0.86435331230283907</v>
      </c>
      <c r="H457" s="10">
        <v>94.34</v>
      </c>
      <c r="I457" s="10">
        <v>0</v>
      </c>
      <c r="J457" s="10">
        <v>830</v>
      </c>
    </row>
    <row r="458" spans="1:10" x14ac:dyDescent="0.2">
      <c r="A458" s="10" t="s">
        <v>1355</v>
      </c>
      <c r="B458" s="10" t="s">
        <v>1356</v>
      </c>
      <c r="C458" s="10">
        <v>282</v>
      </c>
      <c r="D458" s="10">
        <v>2264</v>
      </c>
      <c r="E458" s="10">
        <f>C458/D458</f>
        <v>0.12455830388692579</v>
      </c>
      <c r="F458" s="10">
        <v>835</v>
      </c>
      <c r="G458" s="10">
        <f>C458/F458</f>
        <v>0.33772455089820358</v>
      </c>
      <c r="H458" s="10">
        <v>94.33</v>
      </c>
      <c r="I458" s="11">
        <v>3.0000000000000001E-120</v>
      </c>
      <c r="J458" s="10">
        <v>433</v>
      </c>
    </row>
    <row r="459" spans="1:10" x14ac:dyDescent="0.2">
      <c r="A459" s="10" t="s">
        <v>1357</v>
      </c>
      <c r="B459" s="10" t="s">
        <v>1358</v>
      </c>
      <c r="C459" s="10">
        <v>263</v>
      </c>
      <c r="D459" s="10">
        <v>1810</v>
      </c>
      <c r="E459" s="10">
        <f>C459/D459</f>
        <v>0.14530386740331491</v>
      </c>
      <c r="F459" s="10">
        <v>1351</v>
      </c>
      <c r="G459" s="10">
        <f>C459/F459</f>
        <v>0.19467061435973354</v>
      </c>
      <c r="H459" s="10">
        <v>94.3</v>
      </c>
      <c r="I459" s="11">
        <v>2.0000000000000002E-111</v>
      </c>
      <c r="J459" s="10">
        <v>403</v>
      </c>
    </row>
    <row r="460" spans="1:10" x14ac:dyDescent="0.2">
      <c r="A460" s="10" t="s">
        <v>1359</v>
      </c>
      <c r="B460" s="10" t="s">
        <v>1360</v>
      </c>
      <c r="C460" s="10">
        <v>140</v>
      </c>
      <c r="D460" s="10">
        <v>306</v>
      </c>
      <c r="E460" s="10">
        <f>C460/D460</f>
        <v>0.45751633986928103</v>
      </c>
      <c r="F460" s="10">
        <v>287</v>
      </c>
      <c r="G460" s="10">
        <f>C460/F460</f>
        <v>0.48780487804878048</v>
      </c>
      <c r="H460" s="10">
        <v>94.29</v>
      </c>
      <c r="I460" s="11">
        <v>5.0000000000000002E-55</v>
      </c>
      <c r="J460" s="10">
        <v>213</v>
      </c>
    </row>
    <row r="461" spans="1:10" x14ac:dyDescent="0.2">
      <c r="A461" s="10" t="s">
        <v>1361</v>
      </c>
      <c r="B461" s="10" t="s">
        <v>1362</v>
      </c>
      <c r="C461" s="10">
        <v>175</v>
      </c>
      <c r="D461" s="10">
        <v>4449</v>
      </c>
      <c r="E461" s="10">
        <f>C461/D461</f>
        <v>3.9334681951000226E-2</v>
      </c>
      <c r="F461" s="10">
        <v>884</v>
      </c>
      <c r="G461" s="10">
        <f>C461/F461</f>
        <v>0.19796380090497737</v>
      </c>
      <c r="H461" s="10">
        <v>94.29</v>
      </c>
      <c r="I461" s="11">
        <v>2E-70</v>
      </c>
      <c r="J461" s="10">
        <v>268</v>
      </c>
    </row>
    <row r="462" spans="1:10" x14ac:dyDescent="0.2">
      <c r="A462" s="10" t="s">
        <v>1363</v>
      </c>
      <c r="B462" s="10" t="s">
        <v>1364</v>
      </c>
      <c r="C462" s="10">
        <v>315</v>
      </c>
      <c r="D462" s="10">
        <v>330</v>
      </c>
      <c r="E462" s="10">
        <f>C462/D462</f>
        <v>0.95454545454545459</v>
      </c>
      <c r="F462" s="10">
        <v>315</v>
      </c>
      <c r="G462" s="10">
        <f>C462/F462</f>
        <v>1</v>
      </c>
      <c r="H462" s="10">
        <v>94.29</v>
      </c>
      <c r="I462" s="11">
        <v>2.9999999999999998E-136</v>
      </c>
      <c r="J462" s="10">
        <v>483</v>
      </c>
    </row>
    <row r="463" spans="1:10" x14ac:dyDescent="0.2">
      <c r="A463" s="10" t="s">
        <v>1365</v>
      </c>
      <c r="B463" s="10" t="s">
        <v>1366</v>
      </c>
      <c r="C463" s="10">
        <v>315</v>
      </c>
      <c r="D463" s="10">
        <v>531</v>
      </c>
      <c r="E463" s="10">
        <f>C463/D463</f>
        <v>0.59322033898305082</v>
      </c>
      <c r="F463" s="10">
        <v>571</v>
      </c>
      <c r="G463" s="10">
        <f>C463/F463</f>
        <v>0.55166374781085814</v>
      </c>
      <c r="H463" s="10">
        <v>94.29</v>
      </c>
      <c r="I463" s="11">
        <v>5.9999999999999996E-136</v>
      </c>
      <c r="J463" s="10">
        <v>483</v>
      </c>
    </row>
    <row r="464" spans="1:10" x14ac:dyDescent="0.2">
      <c r="A464" s="10" t="s">
        <v>1367</v>
      </c>
      <c r="B464" s="10" t="s">
        <v>1368</v>
      </c>
      <c r="C464" s="10">
        <v>245</v>
      </c>
      <c r="D464" s="10">
        <v>257</v>
      </c>
      <c r="E464" s="10">
        <f>C464/D464</f>
        <v>0.953307392996109</v>
      </c>
      <c r="F464" s="10">
        <v>786</v>
      </c>
      <c r="G464" s="10">
        <f>C464/F464</f>
        <v>0.31170483460559795</v>
      </c>
      <c r="H464" s="10">
        <v>94.29</v>
      </c>
      <c r="I464" s="11">
        <v>6E-103</v>
      </c>
      <c r="J464" s="10">
        <v>372</v>
      </c>
    </row>
    <row r="465" spans="1:10" x14ac:dyDescent="0.2">
      <c r="A465" s="10" t="s">
        <v>1369</v>
      </c>
      <c r="B465" s="10" t="s">
        <v>1370</v>
      </c>
      <c r="C465" s="10">
        <v>489</v>
      </c>
      <c r="D465" s="10">
        <v>1159</v>
      </c>
      <c r="E465" s="10">
        <f>C465/D465</f>
        <v>0.42191544434857636</v>
      </c>
      <c r="F465" s="10">
        <v>492</v>
      </c>
      <c r="G465" s="10">
        <f>C465/F465</f>
        <v>0.99390243902439024</v>
      </c>
      <c r="H465" s="10">
        <v>94.27</v>
      </c>
      <c r="I465" s="10">
        <v>0</v>
      </c>
      <c r="J465" s="10">
        <v>747</v>
      </c>
    </row>
    <row r="466" spans="1:10" x14ac:dyDescent="0.2">
      <c r="A466" s="10" t="s">
        <v>1371</v>
      </c>
      <c r="B466" s="10" t="s">
        <v>1372</v>
      </c>
      <c r="C466" s="10">
        <v>471</v>
      </c>
      <c r="D466" s="10">
        <v>1060</v>
      </c>
      <c r="E466" s="10">
        <f>C466/D466</f>
        <v>0.44433962264150945</v>
      </c>
      <c r="F466" s="10">
        <v>4880</v>
      </c>
      <c r="G466" s="10">
        <f>C466/F466</f>
        <v>9.6516393442622944E-2</v>
      </c>
      <c r="H466" s="10">
        <v>94.27</v>
      </c>
      <c r="I466" s="10">
        <v>0</v>
      </c>
      <c r="J466" s="10">
        <v>719</v>
      </c>
    </row>
    <row r="467" spans="1:10" x14ac:dyDescent="0.2">
      <c r="A467" s="10" t="s">
        <v>1373</v>
      </c>
      <c r="B467" s="10" t="s">
        <v>1374</v>
      </c>
      <c r="C467" s="10">
        <v>227</v>
      </c>
      <c r="D467" s="10">
        <v>1389</v>
      </c>
      <c r="E467" s="10">
        <f>C467/D467</f>
        <v>0.16342692584593232</v>
      </c>
      <c r="F467" s="10">
        <v>807</v>
      </c>
      <c r="G467" s="10">
        <f>C467/F467</f>
        <v>0.2812887236679058</v>
      </c>
      <c r="H467" s="10">
        <v>94.27</v>
      </c>
      <c r="I467" s="11">
        <v>6.0000000000000003E-95</v>
      </c>
      <c r="J467" s="10">
        <v>348</v>
      </c>
    </row>
    <row r="468" spans="1:10" x14ac:dyDescent="0.2">
      <c r="A468" s="10" t="s">
        <v>1375</v>
      </c>
      <c r="B468" s="10" t="s">
        <v>1376</v>
      </c>
      <c r="C468" s="10">
        <v>209</v>
      </c>
      <c r="D468" s="10">
        <v>310</v>
      </c>
      <c r="E468" s="10">
        <f>C468/D468</f>
        <v>0.67419354838709677</v>
      </c>
      <c r="F468" s="10">
        <v>495</v>
      </c>
      <c r="G468" s="10">
        <f>C468/F468</f>
        <v>0.42222222222222222</v>
      </c>
      <c r="H468" s="10">
        <v>94.26</v>
      </c>
      <c r="I468" s="11">
        <v>3.0000000000000002E-87</v>
      </c>
      <c r="J468" s="10">
        <v>320</v>
      </c>
    </row>
    <row r="469" spans="1:10" x14ac:dyDescent="0.2">
      <c r="A469" s="10" t="s">
        <v>1377</v>
      </c>
      <c r="B469" s="10" t="s">
        <v>1378</v>
      </c>
      <c r="C469" s="10">
        <v>209</v>
      </c>
      <c r="D469" s="10">
        <v>557</v>
      </c>
      <c r="E469" s="10">
        <f>C469/D469</f>
        <v>0.37522441651705568</v>
      </c>
      <c r="F469" s="10">
        <v>216</v>
      </c>
      <c r="G469" s="10">
        <f>C469/F469</f>
        <v>0.96759259259259256</v>
      </c>
      <c r="H469" s="10">
        <v>94.26</v>
      </c>
      <c r="I469" s="11">
        <v>5.0000000000000004E-87</v>
      </c>
      <c r="J469" s="10">
        <v>320</v>
      </c>
    </row>
    <row r="470" spans="1:10" x14ac:dyDescent="0.2">
      <c r="A470" s="10" t="s">
        <v>1379</v>
      </c>
      <c r="B470" s="10" t="s">
        <v>1380</v>
      </c>
      <c r="C470" s="10">
        <v>122</v>
      </c>
      <c r="D470" s="10">
        <v>3020</v>
      </c>
      <c r="E470" s="10">
        <f>C470/D470</f>
        <v>4.0397350993377483E-2</v>
      </c>
      <c r="F470" s="10">
        <v>1131</v>
      </c>
      <c r="G470" s="10">
        <f>C470/F470</f>
        <v>0.10786914235190097</v>
      </c>
      <c r="H470" s="10">
        <v>94.26</v>
      </c>
      <c r="I470" s="11">
        <v>3.9999999999999999E-45</v>
      </c>
      <c r="J470" s="10">
        <v>183</v>
      </c>
    </row>
    <row r="471" spans="1:10" x14ac:dyDescent="0.2">
      <c r="A471" s="10" t="s">
        <v>1381</v>
      </c>
      <c r="B471" s="10" t="s">
        <v>1382</v>
      </c>
      <c r="C471" s="10">
        <v>470</v>
      </c>
      <c r="D471" s="10">
        <v>1303</v>
      </c>
      <c r="E471" s="10">
        <f>C471/D471</f>
        <v>0.3607060629316961</v>
      </c>
      <c r="F471" s="10">
        <v>470</v>
      </c>
      <c r="G471" s="10">
        <f>C471/F471</f>
        <v>1</v>
      </c>
      <c r="H471" s="10">
        <v>94.26</v>
      </c>
      <c r="I471" s="10">
        <v>0</v>
      </c>
      <c r="J471" s="10">
        <v>712</v>
      </c>
    </row>
    <row r="472" spans="1:10" x14ac:dyDescent="0.2">
      <c r="A472" s="10" t="s">
        <v>1383</v>
      </c>
      <c r="B472" s="10" t="s">
        <v>1384</v>
      </c>
      <c r="C472" s="10">
        <v>452</v>
      </c>
      <c r="D472" s="10">
        <v>483</v>
      </c>
      <c r="E472" s="10">
        <f>C472/D472</f>
        <v>0.93581780538302273</v>
      </c>
      <c r="F472" s="10">
        <v>750</v>
      </c>
      <c r="G472" s="10">
        <f>C472/F472</f>
        <v>0.60266666666666668</v>
      </c>
      <c r="H472" s="10">
        <v>94.25</v>
      </c>
      <c r="I472" s="10">
        <v>0</v>
      </c>
      <c r="J472" s="10">
        <v>688</v>
      </c>
    </row>
    <row r="473" spans="1:10" x14ac:dyDescent="0.2">
      <c r="A473" s="10" t="s">
        <v>1385</v>
      </c>
      <c r="B473" s="10" t="s">
        <v>1386</v>
      </c>
      <c r="C473" s="10">
        <v>191</v>
      </c>
      <c r="D473" s="10">
        <v>1097</v>
      </c>
      <c r="E473" s="10">
        <f>C473/D473</f>
        <v>0.17411121239744759</v>
      </c>
      <c r="F473" s="10">
        <v>369</v>
      </c>
      <c r="G473" s="10">
        <f>C473/F473</f>
        <v>0.51761517615176156</v>
      </c>
      <c r="H473" s="10">
        <v>94.24</v>
      </c>
      <c r="I473" s="11">
        <v>2E-78</v>
      </c>
      <c r="J473" s="10">
        <v>292</v>
      </c>
    </row>
    <row r="474" spans="1:10" x14ac:dyDescent="0.2">
      <c r="A474" s="10" t="s">
        <v>1387</v>
      </c>
      <c r="B474" s="10" t="s">
        <v>1388</v>
      </c>
      <c r="C474" s="10">
        <v>347</v>
      </c>
      <c r="D474" s="10">
        <v>347</v>
      </c>
      <c r="E474" s="10">
        <f>C474/D474</f>
        <v>1</v>
      </c>
      <c r="F474" s="10">
        <v>499</v>
      </c>
      <c r="G474" s="10">
        <f>C474/F474</f>
        <v>0.69539078156312628</v>
      </c>
      <c r="H474" s="10">
        <v>94.24</v>
      </c>
      <c r="I474" s="11">
        <v>1E-150</v>
      </c>
      <c r="J474" s="10">
        <v>531</v>
      </c>
    </row>
    <row r="475" spans="1:10" x14ac:dyDescent="0.2">
      <c r="A475" s="10" t="s">
        <v>1389</v>
      </c>
      <c r="B475" s="10" t="s">
        <v>1390</v>
      </c>
      <c r="C475" s="10">
        <v>191</v>
      </c>
      <c r="D475" s="10">
        <v>549</v>
      </c>
      <c r="E475" s="10">
        <f>C475/D475</f>
        <v>0.34790528233151186</v>
      </c>
      <c r="F475" s="10">
        <v>748</v>
      </c>
      <c r="G475" s="10">
        <f>C475/F475</f>
        <v>0.25534759358288772</v>
      </c>
      <c r="H475" s="10">
        <v>94.24</v>
      </c>
      <c r="I475" s="11">
        <v>4E-78</v>
      </c>
      <c r="J475" s="10">
        <v>291</v>
      </c>
    </row>
    <row r="476" spans="1:10" x14ac:dyDescent="0.2">
      <c r="A476" s="10" t="s">
        <v>1391</v>
      </c>
      <c r="B476" s="10" t="s">
        <v>1392</v>
      </c>
      <c r="C476" s="10">
        <v>191</v>
      </c>
      <c r="D476" s="10">
        <v>227</v>
      </c>
      <c r="E476" s="10">
        <f>C476/D476</f>
        <v>0.84140969162995594</v>
      </c>
      <c r="F476" s="10">
        <v>633</v>
      </c>
      <c r="G476" s="10">
        <f>C476/F476</f>
        <v>0.30173775671406006</v>
      </c>
      <c r="H476" s="10">
        <v>94.24</v>
      </c>
      <c r="I476" s="11">
        <v>1E-78</v>
      </c>
      <c r="J476" s="10">
        <v>291</v>
      </c>
    </row>
    <row r="477" spans="1:10" x14ac:dyDescent="0.2">
      <c r="A477" s="10" t="s">
        <v>1393</v>
      </c>
      <c r="B477" s="10" t="s">
        <v>1394</v>
      </c>
      <c r="C477" s="10">
        <v>381</v>
      </c>
      <c r="D477" s="10">
        <v>886</v>
      </c>
      <c r="E477" s="10">
        <f>C477/D477</f>
        <v>0.43002257336343114</v>
      </c>
      <c r="F477" s="10">
        <v>567</v>
      </c>
      <c r="G477" s="10">
        <f>C477/F477</f>
        <v>0.67195767195767198</v>
      </c>
      <c r="H477" s="10">
        <v>94.23</v>
      </c>
      <c r="I477" s="11">
        <v>2.9999999999999998E-165</v>
      </c>
      <c r="J477" s="10">
        <v>580</v>
      </c>
    </row>
    <row r="478" spans="1:10" x14ac:dyDescent="0.2">
      <c r="A478" s="10" t="s">
        <v>1395</v>
      </c>
      <c r="B478" s="10" t="s">
        <v>1396</v>
      </c>
      <c r="C478" s="10">
        <v>173</v>
      </c>
      <c r="D478" s="10">
        <v>361</v>
      </c>
      <c r="E478" s="10">
        <f>C478/D478</f>
        <v>0.47922437673130192</v>
      </c>
      <c r="F478" s="10">
        <v>295</v>
      </c>
      <c r="G478" s="10">
        <f>C478/F478</f>
        <v>0.58644067796610166</v>
      </c>
      <c r="H478" s="10">
        <v>94.22</v>
      </c>
      <c r="I478" s="11">
        <v>1E-70</v>
      </c>
      <c r="J478" s="10">
        <v>265</v>
      </c>
    </row>
    <row r="479" spans="1:10" x14ac:dyDescent="0.2">
      <c r="A479" s="10" t="s">
        <v>1397</v>
      </c>
      <c r="B479" s="10" t="s">
        <v>1398</v>
      </c>
      <c r="C479" s="10">
        <v>466</v>
      </c>
      <c r="D479" s="10">
        <v>678</v>
      </c>
      <c r="E479" s="10">
        <f>C479/D479</f>
        <v>0.68731563421828912</v>
      </c>
      <c r="F479" s="10">
        <v>560</v>
      </c>
      <c r="G479" s="10">
        <f>C479/F479</f>
        <v>0.83214285714285718</v>
      </c>
      <c r="H479" s="10">
        <v>94.21</v>
      </c>
      <c r="I479" s="10">
        <v>0</v>
      </c>
      <c r="J479" s="10">
        <v>710</v>
      </c>
    </row>
    <row r="480" spans="1:10" x14ac:dyDescent="0.2">
      <c r="A480" s="10" t="s">
        <v>1399</v>
      </c>
      <c r="B480" s="10" t="s">
        <v>1400</v>
      </c>
      <c r="C480" s="10">
        <v>207</v>
      </c>
      <c r="D480" s="10">
        <v>483</v>
      </c>
      <c r="E480" s="10">
        <f>C480/D480</f>
        <v>0.42857142857142855</v>
      </c>
      <c r="F480" s="10">
        <v>212</v>
      </c>
      <c r="G480" s="10">
        <f>C480/F480</f>
        <v>0.97641509433962259</v>
      </c>
      <c r="H480" s="10">
        <v>94.2</v>
      </c>
      <c r="I480" s="11">
        <v>2E-85</v>
      </c>
      <c r="J480" s="10">
        <v>315</v>
      </c>
    </row>
    <row r="481" spans="1:10" x14ac:dyDescent="0.2">
      <c r="A481" s="10" t="s">
        <v>1401</v>
      </c>
      <c r="B481" s="10" t="s">
        <v>1402</v>
      </c>
      <c r="C481" s="10">
        <v>379</v>
      </c>
      <c r="D481" s="10">
        <v>1206</v>
      </c>
      <c r="E481" s="10">
        <f>C481/D481</f>
        <v>0.31426202321724711</v>
      </c>
      <c r="F481" s="10">
        <v>408</v>
      </c>
      <c r="G481" s="10">
        <f>C481/F481</f>
        <v>0.92892156862745101</v>
      </c>
      <c r="H481" s="10">
        <v>94.2</v>
      </c>
      <c r="I481" s="11">
        <v>6.0000000000000002E-164</v>
      </c>
      <c r="J481" s="10">
        <v>577</v>
      </c>
    </row>
    <row r="482" spans="1:10" x14ac:dyDescent="0.2">
      <c r="A482" s="10" t="s">
        <v>1403</v>
      </c>
      <c r="B482" s="10" t="s">
        <v>1404</v>
      </c>
      <c r="C482" s="10">
        <v>155</v>
      </c>
      <c r="D482" s="10">
        <v>1121</v>
      </c>
      <c r="E482" s="10">
        <f>C482/D482</f>
        <v>0.13826940231935772</v>
      </c>
      <c r="F482" s="10">
        <v>1922</v>
      </c>
      <c r="G482" s="10">
        <f>C482/F482</f>
        <v>8.0645161290322578E-2</v>
      </c>
      <c r="H482" s="10">
        <v>94.19</v>
      </c>
      <c r="I482" s="11">
        <v>1E-61</v>
      </c>
      <c r="J482" s="10">
        <v>237</v>
      </c>
    </row>
    <row r="483" spans="1:10" x14ac:dyDescent="0.2">
      <c r="A483" s="10" t="s">
        <v>1405</v>
      </c>
      <c r="B483" s="10" t="s">
        <v>1406</v>
      </c>
      <c r="C483" s="10">
        <v>534</v>
      </c>
      <c r="D483" s="10">
        <v>2419</v>
      </c>
      <c r="E483" s="10">
        <f>C483/D483</f>
        <v>0.22075237701529557</v>
      </c>
      <c r="F483" s="10">
        <v>1121</v>
      </c>
      <c r="G483" s="10">
        <f>C483/F483</f>
        <v>0.47636039250669043</v>
      </c>
      <c r="H483" s="10">
        <v>94.19</v>
      </c>
      <c r="I483" s="10">
        <v>0</v>
      </c>
      <c r="J483" s="10">
        <v>804</v>
      </c>
    </row>
    <row r="484" spans="1:10" x14ac:dyDescent="0.2">
      <c r="A484" s="10" t="s">
        <v>1407</v>
      </c>
      <c r="B484" s="10" t="s">
        <v>1408</v>
      </c>
      <c r="C484" s="10">
        <v>465</v>
      </c>
      <c r="D484" s="10">
        <v>535</v>
      </c>
      <c r="E484" s="10">
        <f>C484/D484</f>
        <v>0.86915887850467288</v>
      </c>
      <c r="F484" s="10">
        <v>995</v>
      </c>
      <c r="G484" s="10">
        <f>C484/F484</f>
        <v>0.46733668341708545</v>
      </c>
      <c r="H484" s="10">
        <v>94.19</v>
      </c>
      <c r="I484" s="10">
        <v>0</v>
      </c>
      <c r="J484" s="10">
        <v>708</v>
      </c>
    </row>
    <row r="485" spans="1:10" x14ac:dyDescent="0.2">
      <c r="A485" s="10" t="s">
        <v>1409</v>
      </c>
      <c r="B485" s="10" t="s">
        <v>1410</v>
      </c>
      <c r="C485" s="10">
        <v>396</v>
      </c>
      <c r="D485" s="10">
        <v>1173</v>
      </c>
      <c r="E485" s="10">
        <f>C485/D485</f>
        <v>0.33759590792838873</v>
      </c>
      <c r="F485" s="10">
        <v>1480</v>
      </c>
      <c r="G485" s="10">
        <f>C485/F485</f>
        <v>0.26756756756756755</v>
      </c>
      <c r="H485" s="10">
        <v>94.19</v>
      </c>
      <c r="I485" s="11">
        <v>9.0000000000000001E-172</v>
      </c>
      <c r="J485" s="10">
        <v>603</v>
      </c>
    </row>
    <row r="486" spans="1:10" x14ac:dyDescent="0.2">
      <c r="A486" s="10" t="s">
        <v>1411</v>
      </c>
      <c r="B486" s="10" t="s">
        <v>1412</v>
      </c>
      <c r="C486" s="10">
        <v>893</v>
      </c>
      <c r="D486" s="10">
        <v>973</v>
      </c>
      <c r="E486" s="10">
        <f>C486/D486</f>
        <v>0.91778006166495374</v>
      </c>
      <c r="F486" s="10">
        <v>5635</v>
      </c>
      <c r="G486" s="10">
        <f>C486/F486</f>
        <v>0.15847382431233362</v>
      </c>
      <c r="H486" s="10">
        <v>94.18</v>
      </c>
      <c r="I486" s="10">
        <v>0</v>
      </c>
      <c r="J486" s="10">
        <v>1362</v>
      </c>
    </row>
    <row r="487" spans="1:10" x14ac:dyDescent="0.2">
      <c r="A487" s="10" t="s">
        <v>1413</v>
      </c>
      <c r="B487" s="10" t="s">
        <v>737</v>
      </c>
      <c r="C487" s="10">
        <v>275</v>
      </c>
      <c r="D487" s="10">
        <v>972</v>
      </c>
      <c r="E487" s="10">
        <f>C487/D487</f>
        <v>0.28292181069958849</v>
      </c>
      <c r="F487" s="10">
        <v>275</v>
      </c>
      <c r="G487" s="10">
        <f>C487/F487</f>
        <v>1</v>
      </c>
      <c r="H487" s="10">
        <v>94.18</v>
      </c>
      <c r="I487" s="11">
        <v>8.0000000000000002E-117</v>
      </c>
      <c r="J487" s="10">
        <v>420</v>
      </c>
    </row>
    <row r="488" spans="1:10" x14ac:dyDescent="0.2">
      <c r="A488" s="10" t="s">
        <v>1414</v>
      </c>
      <c r="B488" s="10" t="s">
        <v>709</v>
      </c>
      <c r="C488" s="10">
        <v>240</v>
      </c>
      <c r="D488" s="10">
        <v>412</v>
      </c>
      <c r="E488" s="10">
        <f>C488/D488</f>
        <v>0.58252427184466016</v>
      </c>
      <c r="F488" s="10">
        <v>998</v>
      </c>
      <c r="G488" s="10">
        <f>C488/F488</f>
        <v>0.24048096192384769</v>
      </c>
      <c r="H488" s="10">
        <v>94.17</v>
      </c>
      <c r="I488" s="11">
        <v>5.0000000000000001E-101</v>
      </c>
      <c r="J488" s="10">
        <v>366</v>
      </c>
    </row>
    <row r="489" spans="1:10" x14ac:dyDescent="0.2">
      <c r="A489" s="10" t="s">
        <v>1415</v>
      </c>
      <c r="B489" s="10" t="s">
        <v>1394</v>
      </c>
      <c r="C489" s="10">
        <v>326</v>
      </c>
      <c r="D489" s="10">
        <v>3018</v>
      </c>
      <c r="E489" s="10">
        <f>C489/D489</f>
        <v>0.10801855533465872</v>
      </c>
      <c r="F489" s="10">
        <v>567</v>
      </c>
      <c r="G489" s="10">
        <f>C489/F489</f>
        <v>0.57495590828924159</v>
      </c>
      <c r="H489" s="10">
        <v>94.17</v>
      </c>
      <c r="I489" s="11">
        <v>1E-139</v>
      </c>
      <c r="J489" s="10">
        <v>497</v>
      </c>
    </row>
    <row r="490" spans="1:10" x14ac:dyDescent="0.2">
      <c r="A490" s="10" t="s">
        <v>1416</v>
      </c>
      <c r="B490" s="10" t="s">
        <v>1417</v>
      </c>
      <c r="C490" s="10">
        <v>549</v>
      </c>
      <c r="D490" s="10">
        <v>752</v>
      </c>
      <c r="E490" s="10">
        <f>C490/D490</f>
        <v>0.73005319148936165</v>
      </c>
      <c r="F490" s="10">
        <v>600</v>
      </c>
      <c r="G490" s="10">
        <f>C490/F490</f>
        <v>0.91500000000000004</v>
      </c>
      <c r="H490" s="10">
        <v>94.17</v>
      </c>
      <c r="I490" s="10">
        <v>0</v>
      </c>
      <c r="J490" s="10">
        <v>835</v>
      </c>
    </row>
    <row r="491" spans="1:10" x14ac:dyDescent="0.2">
      <c r="A491" s="10" t="s">
        <v>1418</v>
      </c>
      <c r="B491" s="10" t="s">
        <v>1419</v>
      </c>
      <c r="C491" s="10">
        <v>240</v>
      </c>
      <c r="D491" s="10">
        <v>549</v>
      </c>
      <c r="E491" s="10">
        <f>C491/D491</f>
        <v>0.43715846994535518</v>
      </c>
      <c r="F491" s="10">
        <v>240</v>
      </c>
      <c r="G491" s="10">
        <f>C491/F491</f>
        <v>1</v>
      </c>
      <c r="H491" s="10">
        <v>94.17</v>
      </c>
      <c r="I491" s="11">
        <v>6.0000000000000006E-101</v>
      </c>
      <c r="J491" s="10">
        <v>366</v>
      </c>
    </row>
    <row r="492" spans="1:10" x14ac:dyDescent="0.2">
      <c r="A492" s="10" t="s">
        <v>1420</v>
      </c>
      <c r="B492" s="10" t="s">
        <v>1421</v>
      </c>
      <c r="C492" s="10">
        <v>360</v>
      </c>
      <c r="D492" s="10">
        <v>759</v>
      </c>
      <c r="E492" s="10">
        <f>C492/D492</f>
        <v>0.4743083003952569</v>
      </c>
      <c r="F492" s="10">
        <v>362</v>
      </c>
      <c r="G492" s="10">
        <f>C492/F492</f>
        <v>0.99447513812154698</v>
      </c>
      <c r="H492" s="10">
        <v>94.17</v>
      </c>
      <c r="I492" s="11">
        <v>8.0000000000000003E-156</v>
      </c>
      <c r="J492" s="10">
        <v>549</v>
      </c>
    </row>
    <row r="493" spans="1:10" x14ac:dyDescent="0.2">
      <c r="A493" s="10" t="s">
        <v>1422</v>
      </c>
      <c r="B493" s="10" t="s">
        <v>1423</v>
      </c>
      <c r="C493" s="10">
        <v>154</v>
      </c>
      <c r="D493" s="10">
        <v>270</v>
      </c>
      <c r="E493" s="10">
        <f>C493/D493</f>
        <v>0.57037037037037042</v>
      </c>
      <c r="F493" s="10">
        <v>297</v>
      </c>
      <c r="G493" s="10">
        <f>C493/F493</f>
        <v>0.51851851851851849</v>
      </c>
      <c r="H493" s="10">
        <v>94.16</v>
      </c>
      <c r="I493" s="11">
        <v>9.0000000000000004E-62</v>
      </c>
      <c r="J493" s="10">
        <v>235</v>
      </c>
    </row>
    <row r="494" spans="1:10" x14ac:dyDescent="0.2">
      <c r="A494" s="10" t="s">
        <v>1424</v>
      </c>
      <c r="B494" s="10" t="s">
        <v>1425</v>
      </c>
      <c r="C494" s="10">
        <v>838</v>
      </c>
      <c r="D494" s="10">
        <v>1935</v>
      </c>
      <c r="E494" s="10">
        <f>C494/D494</f>
        <v>0.43307493540051678</v>
      </c>
      <c r="F494" s="10">
        <v>833</v>
      </c>
      <c r="G494" s="10">
        <f>C494/F494</f>
        <v>1.0060024009603841</v>
      </c>
      <c r="H494" s="10">
        <v>94.15</v>
      </c>
      <c r="I494" s="10">
        <v>0</v>
      </c>
      <c r="J494" s="10">
        <v>1271</v>
      </c>
    </row>
    <row r="495" spans="1:10" x14ac:dyDescent="0.2">
      <c r="A495" s="10" t="s">
        <v>1426</v>
      </c>
      <c r="B495" s="10" t="s">
        <v>1427</v>
      </c>
      <c r="C495" s="10">
        <v>804</v>
      </c>
      <c r="D495" s="10">
        <v>1466</v>
      </c>
      <c r="E495" s="10">
        <f>C495/D495</f>
        <v>0.54843110504774895</v>
      </c>
      <c r="F495" s="10">
        <v>1533</v>
      </c>
      <c r="G495" s="10">
        <f>C495/F495</f>
        <v>0.52446183953033265</v>
      </c>
      <c r="H495" s="10">
        <v>94.15</v>
      </c>
      <c r="I495" s="10">
        <v>0</v>
      </c>
      <c r="J495" s="10">
        <v>1223</v>
      </c>
    </row>
    <row r="496" spans="1:10" x14ac:dyDescent="0.2">
      <c r="A496" s="10" t="s">
        <v>1428</v>
      </c>
      <c r="B496" s="10" t="s">
        <v>1429</v>
      </c>
      <c r="C496" s="10">
        <v>650</v>
      </c>
      <c r="D496" s="10">
        <v>1632</v>
      </c>
      <c r="E496" s="10">
        <f>C496/D496</f>
        <v>0.39828431372549017</v>
      </c>
      <c r="F496" s="10">
        <v>751</v>
      </c>
      <c r="G496" s="10">
        <f>C496/F496</f>
        <v>0.86551264980026632</v>
      </c>
      <c r="H496" s="10">
        <v>94.15</v>
      </c>
      <c r="I496" s="10">
        <v>0</v>
      </c>
      <c r="J496" s="10">
        <v>985</v>
      </c>
    </row>
    <row r="497" spans="1:10" x14ac:dyDescent="0.2">
      <c r="A497" s="10" t="s">
        <v>1430</v>
      </c>
      <c r="B497" s="10" t="s">
        <v>1431</v>
      </c>
      <c r="C497" s="10">
        <v>324</v>
      </c>
      <c r="D497" s="10">
        <v>2224</v>
      </c>
      <c r="E497" s="10">
        <f>C497/D497</f>
        <v>0.14568345323741008</v>
      </c>
      <c r="F497" s="10">
        <v>323</v>
      </c>
      <c r="G497" s="10">
        <f>C497/F497</f>
        <v>1.0030959752321982</v>
      </c>
      <c r="H497" s="10">
        <v>94.14</v>
      </c>
      <c r="I497" s="11">
        <v>9.9999999999999998E-138</v>
      </c>
      <c r="J497" s="10">
        <v>490</v>
      </c>
    </row>
    <row r="498" spans="1:10" x14ac:dyDescent="0.2">
      <c r="A498" s="10" t="s">
        <v>1432</v>
      </c>
      <c r="B498" s="10" t="s">
        <v>1433</v>
      </c>
      <c r="C498" s="10">
        <v>782</v>
      </c>
      <c r="D498" s="10">
        <v>3252</v>
      </c>
      <c r="E498" s="10">
        <f>C498/D498</f>
        <v>0.24046740467404673</v>
      </c>
      <c r="F498" s="10">
        <v>782</v>
      </c>
      <c r="G498" s="10">
        <f>C498/F498</f>
        <v>1</v>
      </c>
      <c r="H498" s="10">
        <v>94.12</v>
      </c>
      <c r="I498" s="10">
        <v>0</v>
      </c>
      <c r="J498" s="10">
        <v>1184</v>
      </c>
    </row>
    <row r="499" spans="1:10" x14ac:dyDescent="0.2">
      <c r="A499" s="10" t="s">
        <v>1434</v>
      </c>
      <c r="B499" s="10" t="s">
        <v>1435</v>
      </c>
      <c r="C499" s="10">
        <v>51</v>
      </c>
      <c r="D499" s="10">
        <v>421</v>
      </c>
      <c r="E499" s="10">
        <f>C499/D499</f>
        <v>0.12114014251781473</v>
      </c>
      <c r="F499" s="10">
        <v>255</v>
      </c>
      <c r="G499" s="10">
        <f>C499/F499</f>
        <v>0.2</v>
      </c>
      <c r="H499" s="10">
        <v>94.12</v>
      </c>
      <c r="I499" s="11">
        <v>2E-14</v>
      </c>
      <c r="J499" s="10">
        <v>78.7</v>
      </c>
    </row>
    <row r="500" spans="1:10" x14ac:dyDescent="0.2">
      <c r="A500" s="10" t="s">
        <v>1436</v>
      </c>
      <c r="B500" s="10" t="s">
        <v>1437</v>
      </c>
      <c r="C500" s="10">
        <v>136</v>
      </c>
      <c r="D500" s="10">
        <v>1340</v>
      </c>
      <c r="E500" s="10">
        <f>C500/D500</f>
        <v>0.10149253731343283</v>
      </c>
      <c r="F500" s="10">
        <v>653</v>
      </c>
      <c r="G500" s="10">
        <f>C500/F500</f>
        <v>0.20826952526799389</v>
      </c>
      <c r="H500" s="10">
        <v>94.12</v>
      </c>
      <c r="I500" s="11">
        <v>1E-52</v>
      </c>
      <c r="J500" s="10">
        <v>207</v>
      </c>
    </row>
    <row r="501" spans="1:10" x14ac:dyDescent="0.2">
      <c r="A501" s="10" t="s">
        <v>1438</v>
      </c>
      <c r="B501" s="10" t="s">
        <v>1439</v>
      </c>
      <c r="C501" s="10">
        <v>85</v>
      </c>
      <c r="D501" s="10">
        <v>1136</v>
      </c>
      <c r="E501" s="10">
        <f>C501/D501</f>
        <v>7.4823943661971828E-2</v>
      </c>
      <c r="F501" s="10">
        <v>4791</v>
      </c>
      <c r="G501" s="10">
        <f>C501/F501</f>
        <v>1.7741598831141726E-2</v>
      </c>
      <c r="H501" s="10">
        <v>94.12</v>
      </c>
      <c r="I501" s="11">
        <v>1.9999999999999999E-29</v>
      </c>
      <c r="J501" s="10">
        <v>130</v>
      </c>
    </row>
    <row r="502" spans="1:10" x14ac:dyDescent="0.2">
      <c r="A502" s="10" t="s">
        <v>1440</v>
      </c>
      <c r="B502" s="10" t="s">
        <v>1441</v>
      </c>
      <c r="C502" s="10">
        <v>425</v>
      </c>
      <c r="D502" s="10">
        <v>1552</v>
      </c>
      <c r="E502" s="10">
        <f>C502/D502</f>
        <v>0.27384020618556704</v>
      </c>
      <c r="F502" s="10">
        <v>425</v>
      </c>
      <c r="G502" s="10">
        <f>C502/F502</f>
        <v>1</v>
      </c>
      <c r="H502" s="10">
        <v>94.12</v>
      </c>
      <c r="I502" s="10">
        <v>0</v>
      </c>
      <c r="J502" s="10">
        <v>647</v>
      </c>
    </row>
    <row r="503" spans="1:10" x14ac:dyDescent="0.2">
      <c r="A503" s="10" t="s">
        <v>1442</v>
      </c>
      <c r="B503" s="10" t="s">
        <v>1443</v>
      </c>
      <c r="C503" s="10">
        <v>560</v>
      </c>
      <c r="D503" s="10">
        <v>558</v>
      </c>
      <c r="E503" s="10">
        <f>C503/D503</f>
        <v>1.0035842293906809</v>
      </c>
      <c r="F503" s="10">
        <v>5330</v>
      </c>
      <c r="G503" s="10">
        <f>C503/F503</f>
        <v>0.1050656660412758</v>
      </c>
      <c r="H503" s="10">
        <v>94.11</v>
      </c>
      <c r="I503" s="10">
        <v>0</v>
      </c>
      <c r="J503" s="10">
        <v>846</v>
      </c>
    </row>
    <row r="504" spans="1:10" x14ac:dyDescent="0.2">
      <c r="A504" s="10" t="s">
        <v>1444</v>
      </c>
      <c r="B504" s="10" t="s">
        <v>1445</v>
      </c>
      <c r="C504" s="10">
        <v>1784</v>
      </c>
      <c r="D504" s="10">
        <v>2327</v>
      </c>
      <c r="E504" s="10">
        <f>C504/D504</f>
        <v>0.76665234207133648</v>
      </c>
      <c r="F504" s="10">
        <v>1779</v>
      </c>
      <c r="G504" s="10">
        <f>C504/F504</f>
        <v>1.0028105677346824</v>
      </c>
      <c r="H504" s="10">
        <v>94.11</v>
      </c>
      <c r="I504" s="10">
        <v>0</v>
      </c>
      <c r="J504" s="10">
        <v>2693</v>
      </c>
    </row>
    <row r="505" spans="1:10" x14ac:dyDescent="0.2">
      <c r="A505" s="10" t="s">
        <v>1446</v>
      </c>
      <c r="B505" s="10" t="s">
        <v>1447</v>
      </c>
      <c r="C505" s="10">
        <v>407</v>
      </c>
      <c r="D505" s="10">
        <v>700</v>
      </c>
      <c r="E505" s="10">
        <f>C505/D505</f>
        <v>0.58142857142857141</v>
      </c>
      <c r="F505" s="10">
        <v>811</v>
      </c>
      <c r="G505" s="10">
        <f>C505/F505</f>
        <v>0.50184956843403206</v>
      </c>
      <c r="H505" s="10">
        <v>94.1</v>
      </c>
      <c r="I505" s="11">
        <v>6.0000000000000002E-177</v>
      </c>
      <c r="J505" s="10">
        <v>619</v>
      </c>
    </row>
    <row r="506" spans="1:10" x14ac:dyDescent="0.2">
      <c r="A506" s="10" t="s">
        <v>1448</v>
      </c>
      <c r="B506" s="10" t="s">
        <v>1449</v>
      </c>
      <c r="C506" s="10">
        <v>203</v>
      </c>
      <c r="D506" s="10">
        <v>331</v>
      </c>
      <c r="E506" s="10">
        <f>C506/D506</f>
        <v>0.61329305135951662</v>
      </c>
      <c r="F506" s="10">
        <v>202</v>
      </c>
      <c r="G506" s="10">
        <f>C506/F506</f>
        <v>1.004950495049505</v>
      </c>
      <c r="H506" s="10">
        <v>94.09</v>
      </c>
      <c r="I506" s="11">
        <v>2.0000000000000001E-83</v>
      </c>
      <c r="J506" s="10">
        <v>307</v>
      </c>
    </row>
    <row r="507" spans="1:10" x14ac:dyDescent="0.2">
      <c r="A507" s="10" t="s">
        <v>1450</v>
      </c>
      <c r="B507" s="10" t="s">
        <v>1451</v>
      </c>
      <c r="C507" s="10">
        <v>760</v>
      </c>
      <c r="D507" s="10">
        <v>1518</v>
      </c>
      <c r="E507" s="10">
        <f>C507/D507</f>
        <v>0.50065876152832678</v>
      </c>
      <c r="F507" s="10">
        <v>1300</v>
      </c>
      <c r="G507" s="10">
        <f>C507/F507</f>
        <v>0.58461538461538465</v>
      </c>
      <c r="H507" s="10">
        <v>94.08</v>
      </c>
      <c r="I507" s="10">
        <v>0</v>
      </c>
      <c r="J507" s="10">
        <v>1153</v>
      </c>
    </row>
    <row r="508" spans="1:10" x14ac:dyDescent="0.2">
      <c r="A508" s="10" t="s">
        <v>1452</v>
      </c>
      <c r="B508" s="10" t="s">
        <v>1453</v>
      </c>
      <c r="C508" s="10">
        <v>507</v>
      </c>
      <c r="D508" s="10">
        <v>976</v>
      </c>
      <c r="E508" s="10">
        <f>C508/D508</f>
        <v>0.51946721311475408</v>
      </c>
      <c r="F508" s="10">
        <v>508</v>
      </c>
      <c r="G508" s="10">
        <f>C508/F508</f>
        <v>0.99803149606299213</v>
      </c>
      <c r="H508" s="10">
        <v>94.08</v>
      </c>
      <c r="I508" s="10">
        <v>0</v>
      </c>
      <c r="J508" s="10">
        <v>769</v>
      </c>
    </row>
    <row r="509" spans="1:10" x14ac:dyDescent="0.2">
      <c r="A509" s="10" t="s">
        <v>1454</v>
      </c>
      <c r="B509" s="10" t="s">
        <v>1455</v>
      </c>
      <c r="C509" s="10">
        <v>1064</v>
      </c>
      <c r="D509" s="10">
        <v>1790</v>
      </c>
      <c r="E509" s="10">
        <f>C509/D509</f>
        <v>0.59441340782122909</v>
      </c>
      <c r="F509" s="10">
        <v>1501</v>
      </c>
      <c r="G509" s="10">
        <f>C509/F509</f>
        <v>0.70886075949367089</v>
      </c>
      <c r="H509" s="10">
        <v>94.08</v>
      </c>
      <c r="I509" s="10">
        <v>0</v>
      </c>
      <c r="J509" s="10">
        <v>1607</v>
      </c>
    </row>
    <row r="510" spans="1:10" x14ac:dyDescent="0.2">
      <c r="A510" s="10" t="s">
        <v>1456</v>
      </c>
      <c r="B510" s="10" t="s">
        <v>1457</v>
      </c>
      <c r="C510" s="10">
        <v>439</v>
      </c>
      <c r="D510" s="10">
        <v>831</v>
      </c>
      <c r="E510" s="10">
        <f>C510/D510</f>
        <v>0.52827918170878463</v>
      </c>
      <c r="F510" s="10">
        <v>886</v>
      </c>
      <c r="G510" s="10">
        <f>C510/F510</f>
        <v>0.49548532731376976</v>
      </c>
      <c r="H510" s="10">
        <v>94.08</v>
      </c>
      <c r="I510" s="10">
        <v>0</v>
      </c>
      <c r="J510" s="10">
        <v>665</v>
      </c>
    </row>
    <row r="511" spans="1:10" x14ac:dyDescent="0.2">
      <c r="A511" s="10" t="s">
        <v>1458</v>
      </c>
      <c r="B511" s="10" t="s">
        <v>1459</v>
      </c>
      <c r="C511" s="10">
        <v>236</v>
      </c>
      <c r="D511" s="10">
        <v>897</v>
      </c>
      <c r="E511" s="10">
        <f>C511/D511</f>
        <v>0.26309921962095872</v>
      </c>
      <c r="F511" s="10">
        <v>764</v>
      </c>
      <c r="G511" s="10">
        <f>C511/F511</f>
        <v>0.30890052356020942</v>
      </c>
      <c r="H511" s="10">
        <v>94.07</v>
      </c>
      <c r="I511" s="11">
        <v>6E-98</v>
      </c>
      <c r="J511" s="10">
        <v>357</v>
      </c>
    </row>
    <row r="512" spans="1:10" x14ac:dyDescent="0.2">
      <c r="A512" s="10" t="s">
        <v>1460</v>
      </c>
      <c r="B512" s="10" t="s">
        <v>1461</v>
      </c>
      <c r="C512" s="10">
        <v>910</v>
      </c>
      <c r="D512" s="10">
        <v>1962</v>
      </c>
      <c r="E512" s="10">
        <f>C512/D512</f>
        <v>0.46381243628950053</v>
      </c>
      <c r="F512" s="10">
        <v>1455</v>
      </c>
      <c r="G512" s="10">
        <f>C512/F512</f>
        <v>0.62542955326460481</v>
      </c>
      <c r="H512" s="10">
        <v>94.07</v>
      </c>
      <c r="I512" s="10">
        <v>0</v>
      </c>
      <c r="J512" s="10">
        <v>1378</v>
      </c>
    </row>
    <row r="513" spans="1:10" x14ac:dyDescent="0.2">
      <c r="A513" s="10" t="s">
        <v>1462</v>
      </c>
      <c r="B513" s="10" t="s">
        <v>1463</v>
      </c>
      <c r="C513" s="10">
        <v>876</v>
      </c>
      <c r="D513" s="10">
        <v>1870</v>
      </c>
      <c r="E513" s="10">
        <f>C513/D513</f>
        <v>0.46844919786096256</v>
      </c>
      <c r="F513" s="10">
        <v>973</v>
      </c>
      <c r="G513" s="10">
        <f>C513/F513</f>
        <v>0.90030832476875644</v>
      </c>
      <c r="H513" s="10">
        <v>94.06</v>
      </c>
      <c r="I513" s="10">
        <v>0</v>
      </c>
      <c r="J513" s="10">
        <v>1330</v>
      </c>
    </row>
    <row r="514" spans="1:10" x14ac:dyDescent="0.2">
      <c r="A514" s="10" t="s">
        <v>1464</v>
      </c>
      <c r="B514" s="10" t="s">
        <v>1465</v>
      </c>
      <c r="C514" s="10">
        <v>84</v>
      </c>
      <c r="D514" s="10">
        <v>1694</v>
      </c>
      <c r="E514" s="10">
        <f>C514/D514</f>
        <v>4.9586776859504134E-2</v>
      </c>
      <c r="F514" s="10">
        <v>1328</v>
      </c>
      <c r="G514" s="10">
        <f>C514/F514</f>
        <v>6.3253012048192767E-2</v>
      </c>
      <c r="H514" s="10">
        <v>94.05</v>
      </c>
      <c r="I514" s="11">
        <v>9.9999999999999997E-29</v>
      </c>
      <c r="J514" s="10">
        <v>128</v>
      </c>
    </row>
    <row r="515" spans="1:10" x14ac:dyDescent="0.2">
      <c r="A515" s="10" t="s">
        <v>1466</v>
      </c>
      <c r="B515" s="10" t="s">
        <v>1024</v>
      </c>
      <c r="C515" s="10">
        <v>587</v>
      </c>
      <c r="D515" s="10">
        <v>1777</v>
      </c>
      <c r="E515" s="10">
        <f>C515/D515</f>
        <v>0.33033202025886327</v>
      </c>
      <c r="F515" s="10">
        <v>600</v>
      </c>
      <c r="G515" s="10">
        <f>C515/F515</f>
        <v>0.97833333333333339</v>
      </c>
      <c r="H515" s="10">
        <v>94.04</v>
      </c>
      <c r="I515" s="10">
        <v>0</v>
      </c>
      <c r="J515" s="10">
        <v>889</v>
      </c>
    </row>
    <row r="516" spans="1:10" x14ac:dyDescent="0.2">
      <c r="A516" s="10" t="s">
        <v>1467</v>
      </c>
      <c r="B516" s="10" t="s">
        <v>1468</v>
      </c>
      <c r="C516" s="10">
        <v>403</v>
      </c>
      <c r="D516" s="10">
        <v>905</v>
      </c>
      <c r="E516" s="10">
        <f>C516/D516</f>
        <v>0.4453038674033149</v>
      </c>
      <c r="F516" s="10">
        <v>407</v>
      </c>
      <c r="G516" s="10">
        <f>C516/F516</f>
        <v>0.9901719901719902</v>
      </c>
      <c r="H516" s="10">
        <v>94.04</v>
      </c>
      <c r="I516" s="11">
        <v>6.0000000000000002E-173</v>
      </c>
      <c r="J516" s="10">
        <v>606</v>
      </c>
    </row>
    <row r="517" spans="1:10" x14ac:dyDescent="0.2">
      <c r="A517" s="10" t="s">
        <v>1469</v>
      </c>
      <c r="B517" s="10" t="s">
        <v>1470</v>
      </c>
      <c r="C517" s="10">
        <v>201</v>
      </c>
      <c r="D517" s="10">
        <v>1044</v>
      </c>
      <c r="E517" s="10">
        <f>C517/D517</f>
        <v>0.19252873563218389</v>
      </c>
      <c r="F517" s="10">
        <v>890</v>
      </c>
      <c r="G517" s="10">
        <f>C517/F517</f>
        <v>0.2258426966292135</v>
      </c>
      <c r="H517" s="10">
        <v>94.03</v>
      </c>
      <c r="I517" s="11">
        <v>9.9999999999999996E-82</v>
      </c>
      <c r="J517" s="10">
        <v>303</v>
      </c>
    </row>
    <row r="518" spans="1:10" x14ac:dyDescent="0.2">
      <c r="A518" s="10" t="s">
        <v>1471</v>
      </c>
      <c r="B518" s="10" t="s">
        <v>1472</v>
      </c>
      <c r="C518" s="10">
        <v>67</v>
      </c>
      <c r="D518" s="10">
        <v>1427</v>
      </c>
      <c r="E518" s="10">
        <f>C518/D518</f>
        <v>4.6951646811492644E-2</v>
      </c>
      <c r="F518" s="10">
        <v>910</v>
      </c>
      <c r="G518" s="10">
        <f>C518/F518</f>
        <v>7.3626373626373628E-2</v>
      </c>
      <c r="H518" s="10">
        <v>94.03</v>
      </c>
      <c r="I518" s="11">
        <v>4.9999999999999997E-21</v>
      </c>
      <c r="J518" s="10">
        <v>102</v>
      </c>
    </row>
    <row r="519" spans="1:10" x14ac:dyDescent="0.2">
      <c r="A519" s="10" t="s">
        <v>1473</v>
      </c>
      <c r="B519" s="10" t="s">
        <v>1474</v>
      </c>
      <c r="C519" s="10">
        <v>117</v>
      </c>
      <c r="D519" s="10">
        <v>1366</v>
      </c>
      <c r="E519" s="10">
        <f>C519/D519</f>
        <v>8.5651537335285508E-2</v>
      </c>
      <c r="F519" s="10">
        <v>804</v>
      </c>
      <c r="G519" s="10">
        <f>C519/F519</f>
        <v>0.1455223880597015</v>
      </c>
      <c r="H519" s="10">
        <v>94.02</v>
      </c>
      <c r="I519" s="11">
        <v>7.9999999999999996E-44</v>
      </c>
      <c r="J519" s="10">
        <v>178</v>
      </c>
    </row>
    <row r="520" spans="1:10" x14ac:dyDescent="0.2">
      <c r="A520" s="10" t="s">
        <v>1475</v>
      </c>
      <c r="B520" s="10" t="s">
        <v>1476</v>
      </c>
      <c r="C520" s="10">
        <v>117</v>
      </c>
      <c r="D520" s="10">
        <v>308</v>
      </c>
      <c r="E520" s="10">
        <f>C520/D520</f>
        <v>0.37987012987012986</v>
      </c>
      <c r="F520" s="10">
        <v>452</v>
      </c>
      <c r="G520" s="10">
        <f>C520/F520</f>
        <v>0.25884955752212391</v>
      </c>
      <c r="H520" s="10">
        <v>94.02</v>
      </c>
      <c r="I520" s="11">
        <v>1.9999999999999999E-44</v>
      </c>
      <c r="J520" s="10">
        <v>178</v>
      </c>
    </row>
    <row r="521" spans="1:10" x14ac:dyDescent="0.2">
      <c r="A521" s="10" t="s">
        <v>1477</v>
      </c>
      <c r="B521" s="10" t="s">
        <v>1478</v>
      </c>
      <c r="C521" s="10">
        <v>351</v>
      </c>
      <c r="D521" s="10">
        <v>400</v>
      </c>
      <c r="E521" s="10">
        <f>C521/D521</f>
        <v>0.87749999999999995</v>
      </c>
      <c r="F521" s="10">
        <v>725</v>
      </c>
      <c r="G521" s="10">
        <f>C521/F521</f>
        <v>0.48413793103448277</v>
      </c>
      <c r="H521" s="10">
        <v>94.02</v>
      </c>
      <c r="I521" s="11">
        <v>1.9999999999999999E-148</v>
      </c>
      <c r="J521" s="10">
        <v>523</v>
      </c>
    </row>
    <row r="522" spans="1:10" x14ac:dyDescent="0.2">
      <c r="A522" s="10" t="s">
        <v>1479</v>
      </c>
      <c r="B522" s="10" t="s">
        <v>1480</v>
      </c>
      <c r="C522" s="10">
        <v>251</v>
      </c>
      <c r="D522" s="10">
        <v>306</v>
      </c>
      <c r="E522" s="10">
        <f>C522/D522</f>
        <v>0.8202614379084967</v>
      </c>
      <c r="F522" s="10">
        <v>2481</v>
      </c>
      <c r="G522" s="10">
        <f>C522/F522</f>
        <v>0.10116888351471182</v>
      </c>
      <c r="H522" s="10">
        <v>94.02</v>
      </c>
      <c r="I522" s="11">
        <v>3.9999999999999999E-105</v>
      </c>
      <c r="J522" s="10">
        <v>379</v>
      </c>
    </row>
    <row r="523" spans="1:10" x14ac:dyDescent="0.2">
      <c r="A523" s="10" t="s">
        <v>1481</v>
      </c>
      <c r="B523" s="10" t="s">
        <v>1482</v>
      </c>
      <c r="C523" s="10">
        <v>584</v>
      </c>
      <c r="D523" s="10">
        <v>946</v>
      </c>
      <c r="E523" s="10">
        <f>C523/D523</f>
        <v>0.61733615221987315</v>
      </c>
      <c r="F523" s="10">
        <v>579</v>
      </c>
      <c r="G523" s="10">
        <f>C523/F523</f>
        <v>1.0086355785837651</v>
      </c>
      <c r="H523" s="10">
        <v>94.01</v>
      </c>
      <c r="I523" s="10">
        <v>0</v>
      </c>
      <c r="J523" s="10">
        <v>878</v>
      </c>
    </row>
    <row r="524" spans="1:10" x14ac:dyDescent="0.2">
      <c r="A524" s="10" t="s">
        <v>1483</v>
      </c>
      <c r="B524" s="10" t="s">
        <v>1484</v>
      </c>
      <c r="C524" s="10">
        <v>735</v>
      </c>
      <c r="D524" s="10">
        <v>1645</v>
      </c>
      <c r="E524" s="10">
        <f>C524/D524</f>
        <v>0.44680851063829785</v>
      </c>
      <c r="F524" s="10">
        <v>856</v>
      </c>
      <c r="G524" s="10">
        <f>C524/F524</f>
        <v>0.85864485981308414</v>
      </c>
      <c r="H524" s="10">
        <v>94.01</v>
      </c>
      <c r="I524" s="10">
        <v>0</v>
      </c>
      <c r="J524" s="10">
        <v>1105</v>
      </c>
    </row>
    <row r="525" spans="1:10" x14ac:dyDescent="0.2">
      <c r="A525" s="10" t="s">
        <v>1485</v>
      </c>
      <c r="B525" s="10" t="s">
        <v>1486</v>
      </c>
      <c r="C525" s="10">
        <v>100</v>
      </c>
      <c r="D525" s="10">
        <v>642</v>
      </c>
      <c r="E525" s="10">
        <f>C525/D525</f>
        <v>0.1557632398753894</v>
      </c>
      <c r="F525" s="10">
        <v>3573</v>
      </c>
      <c r="G525" s="10">
        <f>C525/F525</f>
        <v>2.7987685418415897E-2</v>
      </c>
      <c r="H525" s="10">
        <v>94</v>
      </c>
      <c r="I525" s="11">
        <v>1.9999999999999999E-36</v>
      </c>
      <c r="J525" s="10">
        <v>152</v>
      </c>
    </row>
    <row r="526" spans="1:10" x14ac:dyDescent="0.2">
      <c r="A526" s="10" t="s">
        <v>1487</v>
      </c>
      <c r="B526" s="10" t="s">
        <v>1488</v>
      </c>
      <c r="C526" s="10">
        <v>866</v>
      </c>
      <c r="D526" s="10">
        <v>1153</v>
      </c>
      <c r="E526" s="10">
        <f>C526/D526</f>
        <v>0.75108412836079796</v>
      </c>
      <c r="F526" s="10">
        <v>4819</v>
      </c>
      <c r="G526" s="10">
        <f>C526/F526</f>
        <v>0.17970533305665076</v>
      </c>
      <c r="H526" s="10">
        <v>94</v>
      </c>
      <c r="I526" s="10">
        <v>0</v>
      </c>
      <c r="J526" s="10">
        <v>1310</v>
      </c>
    </row>
    <row r="527" spans="1:10" x14ac:dyDescent="0.2">
      <c r="A527" s="10" t="s">
        <v>1489</v>
      </c>
      <c r="B527" s="10" t="s">
        <v>721</v>
      </c>
      <c r="C527" s="10">
        <v>50</v>
      </c>
      <c r="D527" s="10">
        <v>221</v>
      </c>
      <c r="E527" s="10">
        <f>C527/D527</f>
        <v>0.22624434389140272</v>
      </c>
      <c r="F527" s="10">
        <v>2208</v>
      </c>
      <c r="G527" s="10">
        <f>C527/F527</f>
        <v>2.2644927536231884E-2</v>
      </c>
      <c r="H527" s="10">
        <v>94</v>
      </c>
      <c r="I527" s="11">
        <v>4E-14</v>
      </c>
      <c r="J527" s="10">
        <v>76.8</v>
      </c>
    </row>
    <row r="528" spans="1:10" x14ac:dyDescent="0.2">
      <c r="A528" s="10" t="s">
        <v>1490</v>
      </c>
      <c r="B528" s="10" t="s">
        <v>1491</v>
      </c>
      <c r="C528" s="10">
        <v>200</v>
      </c>
      <c r="D528" s="10">
        <v>203</v>
      </c>
      <c r="E528" s="10">
        <f>C528/D528</f>
        <v>0.98522167487684731</v>
      </c>
      <c r="F528" s="10">
        <v>266</v>
      </c>
      <c r="G528" s="10">
        <f>C528/F528</f>
        <v>0.75187969924812026</v>
      </c>
      <c r="H528" s="10">
        <v>94</v>
      </c>
      <c r="I528" s="11">
        <v>1.9999999999999999E-82</v>
      </c>
      <c r="J528" s="10">
        <v>303</v>
      </c>
    </row>
    <row r="529" spans="1:10" x14ac:dyDescent="0.2">
      <c r="A529" s="10" t="s">
        <v>1492</v>
      </c>
      <c r="B529" s="10" t="s">
        <v>1486</v>
      </c>
      <c r="C529" s="10">
        <v>100</v>
      </c>
      <c r="D529" s="10">
        <v>294</v>
      </c>
      <c r="E529" s="10">
        <f>C529/D529</f>
        <v>0.3401360544217687</v>
      </c>
      <c r="F529" s="10">
        <v>3573</v>
      </c>
      <c r="G529" s="10">
        <f>C529/F529</f>
        <v>2.7987685418415897E-2</v>
      </c>
      <c r="H529" s="10">
        <v>94</v>
      </c>
      <c r="I529" s="11">
        <v>9.9999999999999994E-37</v>
      </c>
      <c r="J529" s="10">
        <v>152</v>
      </c>
    </row>
    <row r="530" spans="1:10" x14ac:dyDescent="0.2">
      <c r="A530" s="10" t="s">
        <v>1493</v>
      </c>
      <c r="B530" s="10" t="s">
        <v>1494</v>
      </c>
      <c r="C530" s="10">
        <v>882</v>
      </c>
      <c r="D530" s="10">
        <v>914</v>
      </c>
      <c r="E530" s="10">
        <f>C530/D530</f>
        <v>0.96498905908096277</v>
      </c>
      <c r="F530" s="10">
        <v>3028</v>
      </c>
      <c r="G530" s="10">
        <f>C530/F530</f>
        <v>0.29128137384412151</v>
      </c>
      <c r="H530" s="10">
        <v>93.99</v>
      </c>
      <c r="I530" s="10">
        <v>0</v>
      </c>
      <c r="J530" s="10">
        <v>1332</v>
      </c>
    </row>
    <row r="531" spans="1:10" x14ac:dyDescent="0.2">
      <c r="A531" s="10" t="s">
        <v>1495</v>
      </c>
      <c r="B531" s="10" t="s">
        <v>1496</v>
      </c>
      <c r="C531" s="10">
        <v>616</v>
      </c>
      <c r="D531" s="10">
        <v>1439</v>
      </c>
      <c r="E531" s="10">
        <f>C531/D531</f>
        <v>0.42807505211952745</v>
      </c>
      <c r="F531" s="10">
        <v>1272</v>
      </c>
      <c r="G531" s="10">
        <f>C531/F531</f>
        <v>0.48427672955974843</v>
      </c>
      <c r="H531" s="10">
        <v>93.99</v>
      </c>
      <c r="I531" s="10">
        <v>0</v>
      </c>
      <c r="J531" s="10">
        <v>933</v>
      </c>
    </row>
    <row r="532" spans="1:10" x14ac:dyDescent="0.2">
      <c r="A532" s="10" t="s">
        <v>1497</v>
      </c>
      <c r="B532" s="10" t="s">
        <v>1498</v>
      </c>
      <c r="C532" s="10">
        <v>216</v>
      </c>
      <c r="D532" s="10">
        <v>386</v>
      </c>
      <c r="E532" s="10">
        <f>C532/D532</f>
        <v>0.55958549222797926</v>
      </c>
      <c r="F532" s="10">
        <v>513</v>
      </c>
      <c r="G532" s="10">
        <f>C532/F532</f>
        <v>0.42105263157894735</v>
      </c>
      <c r="H532" s="10">
        <v>93.98</v>
      </c>
      <c r="I532" s="11">
        <v>6.9999999999999994E-89</v>
      </c>
      <c r="J532" s="10">
        <v>326</v>
      </c>
    </row>
    <row r="533" spans="1:10" x14ac:dyDescent="0.2">
      <c r="A533" s="10" t="s">
        <v>1499</v>
      </c>
      <c r="B533" s="10" t="s">
        <v>1500</v>
      </c>
      <c r="C533" s="10">
        <v>1113</v>
      </c>
      <c r="D533" s="10">
        <v>1454</v>
      </c>
      <c r="E533" s="10">
        <f>C533/D533</f>
        <v>0.765474552957359</v>
      </c>
      <c r="F533" s="10">
        <v>1220</v>
      </c>
      <c r="G533" s="10">
        <f>C533/F533</f>
        <v>0.9122950819672131</v>
      </c>
      <c r="H533" s="10">
        <v>93.98</v>
      </c>
      <c r="I533" s="10">
        <v>0</v>
      </c>
      <c r="J533" s="10">
        <v>1661</v>
      </c>
    </row>
    <row r="534" spans="1:10" x14ac:dyDescent="0.2">
      <c r="A534" s="10" t="s">
        <v>1501</v>
      </c>
      <c r="B534" s="10" t="s">
        <v>1502</v>
      </c>
      <c r="C534" s="10">
        <v>216</v>
      </c>
      <c r="D534" s="10">
        <v>3306</v>
      </c>
      <c r="E534" s="10">
        <f>C534/D534</f>
        <v>6.5335753176043551E-2</v>
      </c>
      <c r="F534" s="10">
        <v>1035</v>
      </c>
      <c r="G534" s="10">
        <f>C534/F534</f>
        <v>0.20869565217391303</v>
      </c>
      <c r="H534" s="10">
        <v>93.98</v>
      </c>
      <c r="I534" s="11">
        <v>1.9999999999999999E-88</v>
      </c>
      <c r="J534" s="10">
        <v>327</v>
      </c>
    </row>
    <row r="535" spans="1:10" x14ac:dyDescent="0.2">
      <c r="A535" s="10" t="s">
        <v>1503</v>
      </c>
      <c r="B535" s="10" t="s">
        <v>1504</v>
      </c>
      <c r="C535" s="10">
        <v>199</v>
      </c>
      <c r="D535" s="10">
        <v>578</v>
      </c>
      <c r="E535" s="10">
        <f>C535/D535</f>
        <v>0.34429065743944637</v>
      </c>
      <c r="F535" s="10">
        <v>514</v>
      </c>
      <c r="G535" s="10">
        <f>C535/F535</f>
        <v>0.38715953307392997</v>
      </c>
      <c r="H535" s="10">
        <v>93.97</v>
      </c>
      <c r="I535" s="11">
        <v>1.9999999999999999E-80</v>
      </c>
      <c r="J535" s="10">
        <v>298</v>
      </c>
    </row>
    <row r="536" spans="1:10" x14ac:dyDescent="0.2">
      <c r="A536" s="10" t="s">
        <v>1505</v>
      </c>
      <c r="B536" s="10" t="s">
        <v>1506</v>
      </c>
      <c r="C536" s="10">
        <v>182</v>
      </c>
      <c r="D536" s="10">
        <v>330</v>
      </c>
      <c r="E536" s="10">
        <f>C536/D536</f>
        <v>0.55151515151515151</v>
      </c>
      <c r="F536" s="10">
        <v>2041</v>
      </c>
      <c r="G536" s="10">
        <f>C536/F536</f>
        <v>8.9171974522292988E-2</v>
      </c>
      <c r="H536" s="10">
        <v>93.96</v>
      </c>
      <c r="I536" s="11">
        <v>6.0000000000000001E-74</v>
      </c>
      <c r="J536" s="10">
        <v>276</v>
      </c>
    </row>
    <row r="537" spans="1:10" x14ac:dyDescent="0.2">
      <c r="A537" s="10" t="s">
        <v>1507</v>
      </c>
      <c r="B537" s="10" t="s">
        <v>1508</v>
      </c>
      <c r="C537" s="10">
        <v>149</v>
      </c>
      <c r="D537" s="10">
        <v>1406</v>
      </c>
      <c r="E537" s="10">
        <f>C537/D537</f>
        <v>0.10597439544807966</v>
      </c>
      <c r="F537" s="10">
        <v>1071</v>
      </c>
      <c r="G537" s="10">
        <f>C537/F537</f>
        <v>0.13912231559290383</v>
      </c>
      <c r="H537" s="10">
        <v>93.96</v>
      </c>
      <c r="I537" s="11">
        <v>3.0000000000000001E-58</v>
      </c>
      <c r="J537" s="10">
        <v>226</v>
      </c>
    </row>
    <row r="538" spans="1:10" x14ac:dyDescent="0.2">
      <c r="A538" s="10" t="s">
        <v>1509</v>
      </c>
      <c r="B538" s="10" t="s">
        <v>1510</v>
      </c>
      <c r="C538" s="10">
        <v>99</v>
      </c>
      <c r="D538" s="10">
        <v>806</v>
      </c>
      <c r="E538" s="10">
        <f>C538/D538</f>
        <v>0.12282878411910669</v>
      </c>
      <c r="F538" s="10">
        <v>937</v>
      </c>
      <c r="G538" s="10">
        <f>C538/F538</f>
        <v>0.1056563500533618</v>
      </c>
      <c r="H538" s="10">
        <v>93.94</v>
      </c>
      <c r="I538" s="11">
        <v>1E-35</v>
      </c>
      <c r="J538" s="10">
        <v>150</v>
      </c>
    </row>
    <row r="539" spans="1:10" x14ac:dyDescent="0.2">
      <c r="A539" s="10" t="s">
        <v>1511</v>
      </c>
      <c r="B539" s="10" t="s">
        <v>1512</v>
      </c>
      <c r="C539" s="10">
        <v>66</v>
      </c>
      <c r="D539" s="10">
        <v>352</v>
      </c>
      <c r="E539" s="10">
        <f>C539/D539</f>
        <v>0.1875</v>
      </c>
      <c r="F539" s="10">
        <v>674</v>
      </c>
      <c r="G539" s="10">
        <f>C539/F539</f>
        <v>9.7922848664688422E-2</v>
      </c>
      <c r="H539" s="10">
        <v>93.94</v>
      </c>
      <c r="I539" s="11">
        <v>1.9999999999999999E-20</v>
      </c>
      <c r="J539" s="10">
        <v>99</v>
      </c>
    </row>
    <row r="540" spans="1:10" x14ac:dyDescent="0.2">
      <c r="A540" s="10" t="s">
        <v>1513</v>
      </c>
      <c r="B540" s="10" t="s">
        <v>1514</v>
      </c>
      <c r="C540" s="10">
        <v>214</v>
      </c>
      <c r="D540" s="10">
        <v>790</v>
      </c>
      <c r="E540" s="10">
        <f>C540/D540</f>
        <v>0.27088607594936709</v>
      </c>
      <c r="F540" s="10">
        <v>882</v>
      </c>
      <c r="G540" s="10">
        <f>C540/F540</f>
        <v>0.24263038548752835</v>
      </c>
      <c r="H540" s="10">
        <v>93.93</v>
      </c>
      <c r="I540" s="11">
        <v>5.0000000000000001E-88</v>
      </c>
      <c r="J540" s="10">
        <v>324</v>
      </c>
    </row>
    <row r="541" spans="1:10" x14ac:dyDescent="0.2">
      <c r="A541" s="10" t="s">
        <v>1515</v>
      </c>
      <c r="B541" s="10" t="s">
        <v>1516</v>
      </c>
      <c r="C541" s="10">
        <v>379</v>
      </c>
      <c r="D541" s="10">
        <v>406</v>
      </c>
      <c r="E541" s="10">
        <f>C541/D541</f>
        <v>0.93349753694581283</v>
      </c>
      <c r="F541" s="10">
        <v>458</v>
      </c>
      <c r="G541" s="10">
        <f>C541/F541</f>
        <v>0.82751091703056767</v>
      </c>
      <c r="H541" s="10">
        <v>93.93</v>
      </c>
      <c r="I541" s="11">
        <v>3E-162</v>
      </c>
      <c r="J541" s="10">
        <v>569</v>
      </c>
    </row>
    <row r="542" spans="1:10" x14ac:dyDescent="0.2">
      <c r="A542" s="10" t="s">
        <v>1517</v>
      </c>
      <c r="B542" s="10" t="s">
        <v>1518</v>
      </c>
      <c r="C542" s="10">
        <v>511</v>
      </c>
      <c r="D542" s="10">
        <v>1338</v>
      </c>
      <c r="E542" s="10">
        <f>C542/D542</f>
        <v>0.38191330343796709</v>
      </c>
      <c r="F542" s="10">
        <v>2330</v>
      </c>
      <c r="G542" s="10">
        <f>C542/F542</f>
        <v>0.21931330472103006</v>
      </c>
      <c r="H542" s="10">
        <v>93.93</v>
      </c>
      <c r="I542" s="10">
        <v>0</v>
      </c>
      <c r="J542" s="10">
        <v>773</v>
      </c>
    </row>
    <row r="543" spans="1:10" x14ac:dyDescent="0.2">
      <c r="A543" s="10" t="s">
        <v>1519</v>
      </c>
      <c r="B543" s="10" t="s">
        <v>1520</v>
      </c>
      <c r="C543" s="10">
        <v>181</v>
      </c>
      <c r="D543" s="10">
        <v>550</v>
      </c>
      <c r="E543" s="10">
        <f>C543/D543</f>
        <v>0.3290909090909091</v>
      </c>
      <c r="F543" s="10">
        <v>371</v>
      </c>
      <c r="G543" s="10">
        <f>C543/F543</f>
        <v>0.48787061994609165</v>
      </c>
      <c r="H543" s="10">
        <v>93.92</v>
      </c>
      <c r="I543" s="11">
        <v>9.9999999999999997E-73</v>
      </c>
      <c r="J543" s="10">
        <v>272</v>
      </c>
    </row>
    <row r="544" spans="1:10" x14ac:dyDescent="0.2">
      <c r="A544" s="10" t="s">
        <v>1521</v>
      </c>
      <c r="B544" s="10" t="s">
        <v>1400</v>
      </c>
      <c r="C544" s="10">
        <v>148</v>
      </c>
      <c r="D544" s="10">
        <v>309</v>
      </c>
      <c r="E544" s="10">
        <f>C544/D544</f>
        <v>0.47896440129449835</v>
      </c>
      <c r="F544" s="10">
        <v>212</v>
      </c>
      <c r="G544" s="10">
        <f>C544/F544</f>
        <v>0.69811320754716977</v>
      </c>
      <c r="H544" s="10">
        <v>93.92</v>
      </c>
      <c r="I544" s="11">
        <v>8.0000000000000002E-58</v>
      </c>
      <c r="J544" s="10">
        <v>222</v>
      </c>
    </row>
    <row r="545" spans="1:10" x14ac:dyDescent="0.2">
      <c r="A545" s="10" t="s">
        <v>1522</v>
      </c>
      <c r="B545" s="10" t="s">
        <v>1523</v>
      </c>
      <c r="C545" s="10">
        <v>329</v>
      </c>
      <c r="D545" s="10">
        <v>700</v>
      </c>
      <c r="E545" s="10">
        <f>C545/D545</f>
        <v>0.47</v>
      </c>
      <c r="F545" s="10">
        <v>3623</v>
      </c>
      <c r="G545" s="10">
        <f>C545/F545</f>
        <v>9.0808722053546787E-2</v>
      </c>
      <c r="H545" s="10">
        <v>93.92</v>
      </c>
      <c r="I545" s="11">
        <v>1E-139</v>
      </c>
      <c r="J545" s="10">
        <v>496</v>
      </c>
    </row>
    <row r="546" spans="1:10" x14ac:dyDescent="0.2">
      <c r="A546" s="10" t="s">
        <v>1524</v>
      </c>
      <c r="B546" s="10" t="s">
        <v>1525</v>
      </c>
      <c r="C546" s="10">
        <v>1145</v>
      </c>
      <c r="D546" s="10">
        <v>2904</v>
      </c>
      <c r="E546" s="10">
        <f>C546/D546</f>
        <v>0.3942837465564738</v>
      </c>
      <c r="F546" s="10">
        <v>2396</v>
      </c>
      <c r="G546" s="10">
        <f>C546/F546</f>
        <v>0.47787979966611016</v>
      </c>
      <c r="H546" s="10">
        <v>93.89</v>
      </c>
      <c r="I546" s="10">
        <v>0</v>
      </c>
      <c r="J546" s="10">
        <v>1725</v>
      </c>
    </row>
    <row r="547" spans="1:10" x14ac:dyDescent="0.2">
      <c r="A547" s="10" t="s">
        <v>1526</v>
      </c>
      <c r="B547" s="10" t="s">
        <v>1527</v>
      </c>
      <c r="C547" s="10">
        <v>393</v>
      </c>
      <c r="D547" s="10">
        <v>945</v>
      </c>
      <c r="E547" s="10">
        <f>C547/D547</f>
        <v>0.41587301587301589</v>
      </c>
      <c r="F547" s="10">
        <v>2063</v>
      </c>
      <c r="G547" s="10">
        <f>C547/F547</f>
        <v>0.19049927290353855</v>
      </c>
      <c r="H547" s="10">
        <v>93.89</v>
      </c>
      <c r="I547" s="11">
        <v>2.0000000000000001E-168</v>
      </c>
      <c r="J547" s="10">
        <v>592</v>
      </c>
    </row>
    <row r="548" spans="1:10" x14ac:dyDescent="0.2">
      <c r="A548" s="10" t="s">
        <v>1528</v>
      </c>
      <c r="B548" s="10" t="s">
        <v>1366</v>
      </c>
      <c r="C548" s="10">
        <v>311</v>
      </c>
      <c r="D548" s="10">
        <v>898</v>
      </c>
      <c r="E548" s="10">
        <f>C548/D548</f>
        <v>0.34632516703786193</v>
      </c>
      <c r="F548" s="10">
        <v>571</v>
      </c>
      <c r="G548" s="10">
        <f>C548/F548</f>
        <v>0.54465849387040277</v>
      </c>
      <c r="H548" s="10">
        <v>93.89</v>
      </c>
      <c r="I548" s="11">
        <v>7.9999999999999999E-132</v>
      </c>
      <c r="J548" s="10">
        <v>470</v>
      </c>
    </row>
    <row r="549" spans="1:10" x14ac:dyDescent="0.2">
      <c r="A549" s="10" t="s">
        <v>1529</v>
      </c>
      <c r="B549" s="10" t="s">
        <v>1056</v>
      </c>
      <c r="C549" s="10">
        <v>49</v>
      </c>
      <c r="D549" s="10">
        <v>759</v>
      </c>
      <c r="E549" s="10">
        <f>C549/D549</f>
        <v>6.4558629776021087E-2</v>
      </c>
      <c r="F549" s="10">
        <v>915</v>
      </c>
      <c r="G549" s="10">
        <f>C549/F549</f>
        <v>5.3551912568306013E-2</v>
      </c>
      <c r="H549" s="10">
        <v>93.88</v>
      </c>
      <c r="I549" s="11">
        <v>5.9999999999999997E-13</v>
      </c>
      <c r="J549" s="10">
        <v>75</v>
      </c>
    </row>
    <row r="550" spans="1:10" x14ac:dyDescent="0.2">
      <c r="A550" s="10" t="s">
        <v>1530</v>
      </c>
      <c r="B550" s="10" t="s">
        <v>1531</v>
      </c>
      <c r="C550" s="10">
        <v>163</v>
      </c>
      <c r="D550" s="10">
        <v>694</v>
      </c>
      <c r="E550" s="10">
        <f>C550/D550</f>
        <v>0.23487031700288186</v>
      </c>
      <c r="F550" s="10">
        <v>522</v>
      </c>
      <c r="G550" s="10">
        <f>C550/F550</f>
        <v>0.31226053639846746</v>
      </c>
      <c r="H550" s="10">
        <v>93.87</v>
      </c>
      <c r="I550" s="11">
        <v>9.9999999999999997E-65</v>
      </c>
      <c r="J550" s="10">
        <v>246</v>
      </c>
    </row>
    <row r="551" spans="1:10" x14ac:dyDescent="0.2">
      <c r="A551" s="10" t="s">
        <v>1532</v>
      </c>
      <c r="B551" s="10" t="s">
        <v>1533</v>
      </c>
      <c r="C551" s="10">
        <v>391</v>
      </c>
      <c r="D551" s="10">
        <v>591</v>
      </c>
      <c r="E551" s="10">
        <f>C551/D551</f>
        <v>0.66159052453468692</v>
      </c>
      <c r="F551" s="10">
        <v>1998</v>
      </c>
      <c r="G551" s="10">
        <f>C551/F551</f>
        <v>0.1956956956956957</v>
      </c>
      <c r="H551" s="10">
        <v>93.86</v>
      </c>
      <c r="I551" s="11">
        <v>1E-167</v>
      </c>
      <c r="J551" s="10">
        <v>588</v>
      </c>
    </row>
    <row r="552" spans="1:10" x14ac:dyDescent="0.2">
      <c r="A552" s="10" t="s">
        <v>1534</v>
      </c>
      <c r="B552" s="10" t="s">
        <v>1535</v>
      </c>
      <c r="C552" s="10">
        <v>732</v>
      </c>
      <c r="D552" s="10">
        <v>2149</v>
      </c>
      <c r="E552" s="10">
        <f>C552/D552</f>
        <v>0.34062354583527221</v>
      </c>
      <c r="F552" s="10">
        <v>730</v>
      </c>
      <c r="G552" s="10">
        <f>C552/F552</f>
        <v>1.0027397260273974</v>
      </c>
      <c r="H552" s="10">
        <v>93.85</v>
      </c>
      <c r="I552" s="10">
        <v>0</v>
      </c>
      <c r="J552" s="10">
        <v>1101</v>
      </c>
    </row>
    <row r="553" spans="1:10" x14ac:dyDescent="0.2">
      <c r="A553" s="10" t="s">
        <v>1536</v>
      </c>
      <c r="B553" s="10" t="s">
        <v>1537</v>
      </c>
      <c r="C553" s="10">
        <v>373</v>
      </c>
      <c r="D553" s="10">
        <v>812</v>
      </c>
      <c r="E553" s="10">
        <f>C553/D553</f>
        <v>0.45935960591133007</v>
      </c>
      <c r="F553" s="10">
        <v>431</v>
      </c>
      <c r="G553" s="10">
        <f>C553/F553</f>
        <v>0.86542923433874708</v>
      </c>
      <c r="H553" s="10">
        <v>93.83</v>
      </c>
      <c r="I553" s="11">
        <v>1.9999999999999999E-157</v>
      </c>
      <c r="J553" s="10">
        <v>555</v>
      </c>
    </row>
    <row r="554" spans="1:10" x14ac:dyDescent="0.2">
      <c r="A554" s="10" t="s">
        <v>1538</v>
      </c>
      <c r="B554" s="10" t="s">
        <v>1539</v>
      </c>
      <c r="C554" s="10">
        <v>551</v>
      </c>
      <c r="D554" s="10">
        <v>1163</v>
      </c>
      <c r="E554" s="10">
        <f>C554/D554</f>
        <v>0.47377472055030095</v>
      </c>
      <c r="F554" s="10">
        <v>3031</v>
      </c>
      <c r="G554" s="10">
        <f>C554/F554</f>
        <v>0.18178818871659519</v>
      </c>
      <c r="H554" s="10">
        <v>93.83</v>
      </c>
      <c r="I554" s="10">
        <v>0</v>
      </c>
      <c r="J554" s="10">
        <v>826</v>
      </c>
    </row>
    <row r="555" spans="1:10" x14ac:dyDescent="0.2">
      <c r="A555" s="10" t="s">
        <v>1540</v>
      </c>
      <c r="B555" s="10" t="s">
        <v>1541</v>
      </c>
      <c r="C555" s="10">
        <v>469</v>
      </c>
      <c r="D555" s="10">
        <v>539</v>
      </c>
      <c r="E555" s="10">
        <f>C555/D555</f>
        <v>0.87012987012987009</v>
      </c>
      <c r="F555" s="10">
        <v>1813</v>
      </c>
      <c r="G555" s="10">
        <f>C555/F555</f>
        <v>0.25868725868725867</v>
      </c>
      <c r="H555" s="10">
        <v>93.82</v>
      </c>
      <c r="I555" s="10">
        <v>0</v>
      </c>
      <c r="J555" s="10">
        <v>702</v>
      </c>
    </row>
    <row r="556" spans="1:10" x14ac:dyDescent="0.2">
      <c r="A556" s="10" t="s">
        <v>1542</v>
      </c>
      <c r="B556" s="10" t="s">
        <v>1543</v>
      </c>
      <c r="C556" s="10">
        <v>356</v>
      </c>
      <c r="D556" s="10">
        <v>620</v>
      </c>
      <c r="E556" s="10">
        <f>C556/D556</f>
        <v>0.5741935483870968</v>
      </c>
      <c r="F556" s="10">
        <v>1601</v>
      </c>
      <c r="G556" s="10">
        <f>C556/F556</f>
        <v>0.22236102435977514</v>
      </c>
      <c r="H556" s="10">
        <v>93.82</v>
      </c>
      <c r="I556" s="11">
        <v>4.9999999999999997E-152</v>
      </c>
      <c r="J556" s="10">
        <v>536</v>
      </c>
    </row>
    <row r="557" spans="1:10" x14ac:dyDescent="0.2">
      <c r="A557" s="10" t="s">
        <v>1544</v>
      </c>
      <c r="B557" s="10" t="s">
        <v>1545</v>
      </c>
      <c r="C557" s="10">
        <v>258</v>
      </c>
      <c r="D557" s="10">
        <v>751</v>
      </c>
      <c r="E557" s="10">
        <f>C557/D557</f>
        <v>0.34354194407456723</v>
      </c>
      <c r="F557" s="10">
        <v>394</v>
      </c>
      <c r="G557" s="10">
        <f>C557/F557</f>
        <v>0.65482233502538068</v>
      </c>
      <c r="H557" s="10">
        <v>93.8</v>
      </c>
      <c r="I557" s="11">
        <v>6.9999999999999997E-107</v>
      </c>
      <c r="J557" s="10">
        <v>387</v>
      </c>
    </row>
    <row r="558" spans="1:10" x14ac:dyDescent="0.2">
      <c r="A558" s="10" t="s">
        <v>1546</v>
      </c>
      <c r="B558" s="10" t="s">
        <v>659</v>
      </c>
      <c r="C558" s="10">
        <v>274</v>
      </c>
      <c r="D558" s="10">
        <v>312</v>
      </c>
      <c r="E558" s="10">
        <f>C558/D558</f>
        <v>0.87820512820512819</v>
      </c>
      <c r="F558" s="10">
        <v>507</v>
      </c>
      <c r="G558" s="10">
        <f>C558/F558</f>
        <v>0.54043392504930965</v>
      </c>
      <c r="H558" s="10">
        <v>93.8</v>
      </c>
      <c r="I558" s="11">
        <v>2.0000000000000001E-114</v>
      </c>
      <c r="J558" s="10">
        <v>411</v>
      </c>
    </row>
    <row r="559" spans="1:10" x14ac:dyDescent="0.2">
      <c r="A559" s="10" t="s">
        <v>1547</v>
      </c>
      <c r="B559" s="10" t="s">
        <v>1548</v>
      </c>
      <c r="C559" s="10">
        <v>338</v>
      </c>
      <c r="D559" s="10">
        <v>2255</v>
      </c>
      <c r="E559" s="10">
        <f>C559/D559</f>
        <v>0.14988913525498893</v>
      </c>
      <c r="F559" s="10">
        <v>379</v>
      </c>
      <c r="G559" s="10">
        <f>C559/F559</f>
        <v>0.89182058047493407</v>
      </c>
      <c r="H559" s="10">
        <v>93.79</v>
      </c>
      <c r="I559" s="11">
        <v>1E-142</v>
      </c>
      <c r="J559" s="10">
        <v>507</v>
      </c>
    </row>
    <row r="560" spans="1:10" x14ac:dyDescent="0.2">
      <c r="A560" s="10" t="s">
        <v>1549</v>
      </c>
      <c r="B560" s="10" t="s">
        <v>1550</v>
      </c>
      <c r="C560" s="10">
        <v>657</v>
      </c>
      <c r="D560" s="10">
        <v>661</v>
      </c>
      <c r="E560" s="10">
        <f>C560/D560</f>
        <v>0.99394856278366117</v>
      </c>
      <c r="F560" s="10">
        <v>1331</v>
      </c>
      <c r="G560" s="10">
        <f>C560/F560</f>
        <v>0.49361382419233657</v>
      </c>
      <c r="H560" s="10">
        <v>93.76</v>
      </c>
      <c r="I560" s="10">
        <v>0</v>
      </c>
      <c r="J560" s="10">
        <v>987</v>
      </c>
    </row>
    <row r="561" spans="1:10" x14ac:dyDescent="0.2">
      <c r="A561" s="10" t="s">
        <v>1551</v>
      </c>
      <c r="B561" s="10" t="s">
        <v>1552</v>
      </c>
      <c r="C561" s="10">
        <v>64</v>
      </c>
      <c r="D561" s="10">
        <v>400</v>
      </c>
      <c r="E561" s="10">
        <f>C561/D561</f>
        <v>0.16</v>
      </c>
      <c r="F561" s="10">
        <v>2519</v>
      </c>
      <c r="G561" s="10">
        <f>C561/F561</f>
        <v>2.5406907502977371E-2</v>
      </c>
      <c r="H561" s="10">
        <v>93.75</v>
      </c>
      <c r="I561" s="11">
        <v>6.0000000000000006E-20</v>
      </c>
      <c r="J561" s="10">
        <v>97.1</v>
      </c>
    </row>
    <row r="562" spans="1:10" x14ac:dyDescent="0.2">
      <c r="A562" s="10" t="s">
        <v>1553</v>
      </c>
      <c r="B562" s="10" t="s">
        <v>1554</v>
      </c>
      <c r="C562" s="10">
        <v>160</v>
      </c>
      <c r="D562" s="10">
        <v>4120</v>
      </c>
      <c r="E562" s="10">
        <f>C562/D562</f>
        <v>3.8834951456310676E-2</v>
      </c>
      <c r="F562" s="10">
        <v>254</v>
      </c>
      <c r="G562" s="10">
        <f>C562/F562</f>
        <v>0.62992125984251968</v>
      </c>
      <c r="H562" s="10">
        <v>93.75</v>
      </c>
      <c r="I562" s="11">
        <v>1E-61</v>
      </c>
      <c r="J562" s="10">
        <v>239</v>
      </c>
    </row>
    <row r="563" spans="1:10" x14ac:dyDescent="0.2">
      <c r="A563" s="10" t="s">
        <v>1555</v>
      </c>
      <c r="B563" s="10" t="s">
        <v>1556</v>
      </c>
      <c r="C563" s="10">
        <v>176</v>
      </c>
      <c r="D563" s="10">
        <v>332</v>
      </c>
      <c r="E563" s="10">
        <f>C563/D563</f>
        <v>0.53012048192771088</v>
      </c>
      <c r="F563" s="10">
        <v>610</v>
      </c>
      <c r="G563" s="10">
        <f>C563/F563</f>
        <v>0.28852459016393445</v>
      </c>
      <c r="H563" s="10">
        <v>93.75</v>
      </c>
      <c r="I563" s="11">
        <v>1E-70</v>
      </c>
      <c r="J563" s="10">
        <v>265</v>
      </c>
    </row>
    <row r="564" spans="1:10" x14ac:dyDescent="0.2">
      <c r="A564" s="10" t="s">
        <v>1557</v>
      </c>
      <c r="B564" s="10" t="s">
        <v>1558</v>
      </c>
      <c r="C564" s="10">
        <v>256</v>
      </c>
      <c r="D564" s="10">
        <v>522</v>
      </c>
      <c r="E564" s="10">
        <f>C564/D564</f>
        <v>0.49042145593869729</v>
      </c>
      <c r="F564" s="10">
        <v>1172</v>
      </c>
      <c r="G564" s="10">
        <f>C564/F564</f>
        <v>0.21843003412969283</v>
      </c>
      <c r="H564" s="10">
        <v>93.75</v>
      </c>
      <c r="I564" s="11">
        <v>1.9999999999999999E-106</v>
      </c>
      <c r="J564" s="10">
        <v>385</v>
      </c>
    </row>
    <row r="565" spans="1:10" x14ac:dyDescent="0.2">
      <c r="A565" s="10" t="s">
        <v>1559</v>
      </c>
      <c r="B565" s="10" t="s">
        <v>1560</v>
      </c>
      <c r="C565" s="10">
        <v>1376</v>
      </c>
      <c r="D565" s="10">
        <v>2469</v>
      </c>
      <c r="E565" s="10">
        <f>C565/D565</f>
        <v>0.55731065208586472</v>
      </c>
      <c r="F565" s="10">
        <v>1538</v>
      </c>
      <c r="G565" s="10">
        <f>C565/F565</f>
        <v>0.89466840052015606</v>
      </c>
      <c r="H565" s="10">
        <v>93.75</v>
      </c>
      <c r="I565" s="10">
        <v>0</v>
      </c>
      <c r="J565" s="10">
        <v>2060</v>
      </c>
    </row>
    <row r="566" spans="1:10" x14ac:dyDescent="0.2">
      <c r="A566" s="10" t="s">
        <v>1561</v>
      </c>
      <c r="B566" s="10" t="s">
        <v>1562</v>
      </c>
      <c r="C566" s="10">
        <v>176</v>
      </c>
      <c r="D566" s="10">
        <v>1124</v>
      </c>
      <c r="E566" s="10">
        <f>C566/D566</f>
        <v>0.15658362989323843</v>
      </c>
      <c r="F566" s="10">
        <v>910</v>
      </c>
      <c r="G566" s="10">
        <f>C566/F566</f>
        <v>0.19340659340659341</v>
      </c>
      <c r="H566" s="10">
        <v>93.75</v>
      </c>
      <c r="I566" s="11">
        <v>1.9999999999999999E-69</v>
      </c>
      <c r="J566" s="10">
        <v>263</v>
      </c>
    </row>
    <row r="567" spans="1:10" x14ac:dyDescent="0.2">
      <c r="A567" s="10" t="s">
        <v>1563</v>
      </c>
      <c r="B567" s="10" t="s">
        <v>1564</v>
      </c>
      <c r="C567" s="10">
        <v>862</v>
      </c>
      <c r="D567" s="10">
        <v>3489</v>
      </c>
      <c r="E567" s="10">
        <f>C567/D567</f>
        <v>0.24706219547148181</v>
      </c>
      <c r="F567" s="10">
        <v>1490</v>
      </c>
      <c r="G567" s="10">
        <f>C567/F567</f>
        <v>0.57852348993288594</v>
      </c>
      <c r="H567" s="10">
        <v>93.74</v>
      </c>
      <c r="I567" s="10">
        <v>0</v>
      </c>
      <c r="J567" s="10">
        <v>1293</v>
      </c>
    </row>
    <row r="568" spans="1:10" x14ac:dyDescent="0.2">
      <c r="A568" s="10" t="s">
        <v>1565</v>
      </c>
      <c r="B568" s="10" t="s">
        <v>1566</v>
      </c>
      <c r="C568" s="10">
        <v>1294</v>
      </c>
      <c r="D568" s="10">
        <v>2918</v>
      </c>
      <c r="E568" s="10">
        <f>C568/D568</f>
        <v>0.44345442083618919</v>
      </c>
      <c r="F568" s="10">
        <v>5306</v>
      </c>
      <c r="G568" s="10">
        <f>C568/F568</f>
        <v>0.24387485865058425</v>
      </c>
      <c r="H568" s="10">
        <v>93.74</v>
      </c>
      <c r="I568" s="10">
        <v>0</v>
      </c>
      <c r="J568" s="10">
        <v>1927</v>
      </c>
    </row>
    <row r="569" spans="1:10" x14ac:dyDescent="0.2">
      <c r="A569" s="10" t="s">
        <v>1567</v>
      </c>
      <c r="B569" s="10" t="s">
        <v>1568</v>
      </c>
      <c r="C569" s="10">
        <v>510</v>
      </c>
      <c r="D569" s="10">
        <v>562</v>
      </c>
      <c r="E569" s="10">
        <f>C569/D569</f>
        <v>0.90747330960854089</v>
      </c>
      <c r="F569" s="10">
        <v>1833</v>
      </c>
      <c r="G569" s="10">
        <f>C569/F569</f>
        <v>0.27823240589198034</v>
      </c>
      <c r="H569" s="10">
        <v>93.73</v>
      </c>
      <c r="I569" s="10">
        <v>0</v>
      </c>
      <c r="J569" s="10">
        <v>765</v>
      </c>
    </row>
    <row r="570" spans="1:10" x14ac:dyDescent="0.2">
      <c r="A570" s="10" t="s">
        <v>1569</v>
      </c>
      <c r="B570" s="10" t="s">
        <v>1570</v>
      </c>
      <c r="C570" s="10">
        <v>223</v>
      </c>
      <c r="D570" s="10">
        <v>277</v>
      </c>
      <c r="E570" s="10">
        <f>C570/D570</f>
        <v>0.80505415162454874</v>
      </c>
      <c r="F570" s="10">
        <v>728</v>
      </c>
      <c r="G570" s="10">
        <f>C570/F570</f>
        <v>0.30631868131868134</v>
      </c>
      <c r="H570" s="10">
        <v>93.72</v>
      </c>
      <c r="I570" s="11">
        <v>3.0000000000000002E-91</v>
      </c>
      <c r="J570" s="10">
        <v>333</v>
      </c>
    </row>
    <row r="571" spans="1:10" x14ac:dyDescent="0.2">
      <c r="A571" s="10" t="s">
        <v>1571</v>
      </c>
      <c r="B571" s="10" t="s">
        <v>1572</v>
      </c>
      <c r="C571" s="10">
        <v>1258</v>
      </c>
      <c r="D571" s="10">
        <v>1258</v>
      </c>
      <c r="E571" s="10">
        <f>C571/D571</f>
        <v>1</v>
      </c>
      <c r="F571" s="10">
        <v>1651</v>
      </c>
      <c r="G571" s="10">
        <f>C571/F571</f>
        <v>0.76196244700181703</v>
      </c>
      <c r="H571" s="10">
        <v>93.72</v>
      </c>
      <c r="I571" s="10">
        <v>0</v>
      </c>
      <c r="J571" s="10">
        <v>1881</v>
      </c>
    </row>
    <row r="572" spans="1:10" x14ac:dyDescent="0.2">
      <c r="A572" s="10" t="s">
        <v>1573</v>
      </c>
      <c r="B572" s="10" t="s">
        <v>1574</v>
      </c>
      <c r="C572" s="10">
        <v>621</v>
      </c>
      <c r="D572" s="10">
        <v>644</v>
      </c>
      <c r="E572" s="10">
        <f>C572/D572</f>
        <v>0.9642857142857143</v>
      </c>
      <c r="F572" s="10">
        <v>3215</v>
      </c>
      <c r="G572" s="10">
        <f>C572/F572</f>
        <v>0.19315707620528771</v>
      </c>
      <c r="H572" s="10">
        <v>93.72</v>
      </c>
      <c r="I572" s="10">
        <v>0</v>
      </c>
      <c r="J572" s="10">
        <v>924</v>
      </c>
    </row>
    <row r="573" spans="1:10" x14ac:dyDescent="0.2">
      <c r="A573" s="10" t="s">
        <v>1575</v>
      </c>
      <c r="B573" s="10" t="s">
        <v>1576</v>
      </c>
      <c r="C573" s="10">
        <v>589</v>
      </c>
      <c r="D573" s="10">
        <v>1280</v>
      </c>
      <c r="E573" s="10">
        <f>C573/D573</f>
        <v>0.46015624999999999</v>
      </c>
      <c r="F573" s="10">
        <v>2159</v>
      </c>
      <c r="G573" s="10">
        <f>C573/F573</f>
        <v>0.27281148679944417</v>
      </c>
      <c r="H573" s="10">
        <v>93.72</v>
      </c>
      <c r="I573" s="10">
        <v>0</v>
      </c>
      <c r="J573" s="10">
        <v>870</v>
      </c>
    </row>
    <row r="574" spans="1:10" x14ac:dyDescent="0.2">
      <c r="A574" s="10" t="s">
        <v>1577</v>
      </c>
      <c r="B574" s="10" t="s">
        <v>1578</v>
      </c>
      <c r="C574" s="10">
        <v>827</v>
      </c>
      <c r="D574" s="10">
        <v>1358</v>
      </c>
      <c r="E574" s="10">
        <f>C574/D574</f>
        <v>0.60898379970544914</v>
      </c>
      <c r="F574" s="10">
        <v>1578</v>
      </c>
      <c r="G574" s="10">
        <f>C574/F574</f>
        <v>0.52408111533586821</v>
      </c>
      <c r="H574" s="10">
        <v>93.71</v>
      </c>
      <c r="I574" s="10">
        <v>0</v>
      </c>
      <c r="J574" s="10">
        <v>1238</v>
      </c>
    </row>
    <row r="575" spans="1:10" x14ac:dyDescent="0.2">
      <c r="A575" s="10" t="s">
        <v>1579</v>
      </c>
      <c r="B575" s="10" t="s">
        <v>1580</v>
      </c>
      <c r="C575" s="10">
        <v>143</v>
      </c>
      <c r="D575" s="10">
        <v>668</v>
      </c>
      <c r="E575" s="10">
        <f>C575/D575</f>
        <v>0.21407185628742514</v>
      </c>
      <c r="F575" s="10">
        <v>1255</v>
      </c>
      <c r="G575" s="10">
        <f>C575/F575</f>
        <v>0.11394422310756971</v>
      </c>
      <c r="H575" s="10">
        <v>93.71</v>
      </c>
      <c r="I575" s="11">
        <v>1E-54</v>
      </c>
      <c r="J575" s="10">
        <v>213</v>
      </c>
    </row>
    <row r="576" spans="1:10" x14ac:dyDescent="0.2">
      <c r="A576" s="10" t="s">
        <v>1581</v>
      </c>
      <c r="B576" s="10" t="s">
        <v>1582</v>
      </c>
      <c r="C576" s="10">
        <v>1336</v>
      </c>
      <c r="D576" s="10">
        <v>2537</v>
      </c>
      <c r="E576" s="10">
        <f>C576/D576</f>
        <v>0.52660622782814348</v>
      </c>
      <c r="F576" s="10">
        <v>1377</v>
      </c>
      <c r="G576" s="10">
        <f>C576/F576</f>
        <v>0.97022512708787223</v>
      </c>
      <c r="H576" s="10">
        <v>93.71</v>
      </c>
      <c r="I576" s="10">
        <v>0</v>
      </c>
      <c r="J576" s="10">
        <v>1997</v>
      </c>
    </row>
    <row r="577" spans="1:10" x14ac:dyDescent="0.2">
      <c r="A577" s="10" t="s">
        <v>1583</v>
      </c>
      <c r="B577" s="10" t="s">
        <v>1523</v>
      </c>
      <c r="C577" s="10">
        <v>365</v>
      </c>
      <c r="D577" s="10">
        <v>506</v>
      </c>
      <c r="E577" s="10">
        <f>C577/D577</f>
        <v>0.72134387351778662</v>
      </c>
      <c r="F577" s="10">
        <v>3623</v>
      </c>
      <c r="G577" s="10">
        <f>C577/F577</f>
        <v>0.10074523875241513</v>
      </c>
      <c r="H577" s="10">
        <v>93.7</v>
      </c>
      <c r="I577" s="11">
        <v>7.0000000000000003E-155</v>
      </c>
      <c r="J577" s="10">
        <v>545</v>
      </c>
    </row>
    <row r="578" spans="1:10" x14ac:dyDescent="0.2">
      <c r="A578" s="10" t="s">
        <v>1584</v>
      </c>
      <c r="B578" s="10" t="s">
        <v>1585</v>
      </c>
      <c r="C578" s="10">
        <v>508</v>
      </c>
      <c r="D578" s="10">
        <v>504</v>
      </c>
      <c r="E578" s="10">
        <f>C578/D578</f>
        <v>1.0079365079365079</v>
      </c>
      <c r="F578" s="10">
        <v>1278</v>
      </c>
      <c r="G578" s="10">
        <f>C578/F578</f>
        <v>0.39749608763693273</v>
      </c>
      <c r="H578" s="10">
        <v>93.7</v>
      </c>
      <c r="I578" s="10">
        <v>0</v>
      </c>
      <c r="J578" s="10">
        <v>758</v>
      </c>
    </row>
    <row r="579" spans="1:10" x14ac:dyDescent="0.2">
      <c r="A579" s="10" t="s">
        <v>1586</v>
      </c>
      <c r="B579" s="10" t="s">
        <v>1587</v>
      </c>
      <c r="C579" s="10">
        <v>301</v>
      </c>
      <c r="D579" s="10">
        <v>407</v>
      </c>
      <c r="E579" s="10">
        <f>C579/D579</f>
        <v>0.73955773955773951</v>
      </c>
      <c r="F579" s="10">
        <v>578</v>
      </c>
      <c r="G579" s="10">
        <f>C579/F579</f>
        <v>0.52076124567474047</v>
      </c>
      <c r="H579" s="10">
        <v>93.69</v>
      </c>
      <c r="I579" s="11">
        <v>3.9999999999999998E-126</v>
      </c>
      <c r="J579" s="10">
        <v>449</v>
      </c>
    </row>
    <row r="580" spans="1:10" x14ac:dyDescent="0.2">
      <c r="A580" s="10" t="s">
        <v>1588</v>
      </c>
      <c r="B580" s="10" t="s">
        <v>1589</v>
      </c>
      <c r="C580" s="10">
        <v>759</v>
      </c>
      <c r="D580" s="10">
        <v>1282</v>
      </c>
      <c r="E580" s="10">
        <f>C580/D580</f>
        <v>0.59204368174726985</v>
      </c>
      <c r="F580" s="10">
        <v>916</v>
      </c>
      <c r="G580" s="10">
        <f>C580/F580</f>
        <v>0.82860262008733621</v>
      </c>
      <c r="H580" s="10">
        <v>93.68</v>
      </c>
      <c r="I580" s="10">
        <v>0</v>
      </c>
      <c r="J580" s="10">
        <v>1134</v>
      </c>
    </row>
    <row r="581" spans="1:10" x14ac:dyDescent="0.2">
      <c r="A581" s="10" t="s">
        <v>1590</v>
      </c>
      <c r="B581" s="10" t="s">
        <v>1591</v>
      </c>
      <c r="C581" s="10">
        <v>379</v>
      </c>
      <c r="D581" s="10">
        <v>1300</v>
      </c>
      <c r="E581" s="10">
        <f>C581/D581</f>
        <v>0.29153846153846152</v>
      </c>
      <c r="F581" s="10">
        <v>477</v>
      </c>
      <c r="G581" s="10">
        <f>C581/F581</f>
        <v>0.79454926624737943</v>
      </c>
      <c r="H581" s="10">
        <v>93.67</v>
      </c>
      <c r="I581" s="11">
        <v>4.0000000000000001E-161</v>
      </c>
      <c r="J581" s="10">
        <v>568</v>
      </c>
    </row>
    <row r="582" spans="1:10" x14ac:dyDescent="0.2">
      <c r="A582" s="10" t="s">
        <v>1592</v>
      </c>
      <c r="B582" s="10" t="s">
        <v>1593</v>
      </c>
      <c r="C582" s="10">
        <v>1626</v>
      </c>
      <c r="D582" s="10">
        <v>2572</v>
      </c>
      <c r="E582" s="10">
        <f>C582/D582</f>
        <v>0.63219284603421466</v>
      </c>
      <c r="F582" s="10">
        <v>3671</v>
      </c>
      <c r="G582" s="10">
        <f>C582/F582</f>
        <v>0.44293108144919641</v>
      </c>
      <c r="H582" s="10">
        <v>93.67</v>
      </c>
      <c r="I582" s="10">
        <v>0</v>
      </c>
      <c r="J582" s="10">
        <v>2410</v>
      </c>
    </row>
    <row r="583" spans="1:10" x14ac:dyDescent="0.2">
      <c r="A583" s="10" t="s">
        <v>1594</v>
      </c>
      <c r="B583" s="10" t="s">
        <v>1595</v>
      </c>
      <c r="C583" s="10">
        <v>63</v>
      </c>
      <c r="D583" s="10">
        <v>1564</v>
      </c>
      <c r="E583" s="10">
        <f>C583/D583</f>
        <v>4.0281329923273657E-2</v>
      </c>
      <c r="F583" s="10">
        <v>1682</v>
      </c>
      <c r="G583" s="10">
        <f>C583/F583</f>
        <v>3.7455410225921519E-2</v>
      </c>
      <c r="H583" s="10">
        <v>93.65</v>
      </c>
      <c r="I583" s="11">
        <v>9.0000000000000003E-19</v>
      </c>
      <c r="J583" s="10">
        <v>95.3</v>
      </c>
    </row>
    <row r="584" spans="1:10" x14ac:dyDescent="0.2">
      <c r="A584" s="10" t="s">
        <v>1596</v>
      </c>
      <c r="B584" s="10" t="s">
        <v>1597</v>
      </c>
      <c r="C584" s="10">
        <v>63</v>
      </c>
      <c r="D584" s="10">
        <v>1326</v>
      </c>
      <c r="E584" s="10">
        <f>C584/D584</f>
        <v>4.7511312217194568E-2</v>
      </c>
      <c r="F584" s="10">
        <v>2175</v>
      </c>
      <c r="G584" s="10">
        <f>C584/F584</f>
        <v>2.8965517241379312E-2</v>
      </c>
      <c r="H584" s="10">
        <v>93.65</v>
      </c>
      <c r="I584" s="11">
        <v>7.9999999999999998E-19</v>
      </c>
      <c r="J584" s="10">
        <v>95.3</v>
      </c>
    </row>
    <row r="585" spans="1:10" x14ac:dyDescent="0.2">
      <c r="A585" s="10" t="s">
        <v>1598</v>
      </c>
      <c r="B585" s="10" t="s">
        <v>1599</v>
      </c>
      <c r="C585" s="10">
        <v>567</v>
      </c>
      <c r="D585" s="10">
        <v>634</v>
      </c>
      <c r="E585" s="10">
        <f>C585/D585</f>
        <v>0.89432176656151419</v>
      </c>
      <c r="F585" s="10">
        <v>1639</v>
      </c>
      <c r="G585" s="10">
        <f>C585/F585</f>
        <v>0.34594264795607077</v>
      </c>
      <c r="H585" s="10">
        <v>93.65</v>
      </c>
      <c r="I585" s="10">
        <v>0</v>
      </c>
      <c r="J585" s="10">
        <v>848</v>
      </c>
    </row>
    <row r="586" spans="1:10" x14ac:dyDescent="0.2">
      <c r="A586" s="10" t="s">
        <v>1600</v>
      </c>
      <c r="B586" s="10" t="s">
        <v>1601</v>
      </c>
      <c r="C586" s="10">
        <v>677</v>
      </c>
      <c r="D586" s="10">
        <v>937</v>
      </c>
      <c r="E586" s="10">
        <f>C586/D586</f>
        <v>0.72251867662753466</v>
      </c>
      <c r="F586" s="10">
        <v>3984</v>
      </c>
      <c r="G586" s="10">
        <f>C586/F586</f>
        <v>0.16992971887550201</v>
      </c>
      <c r="H586" s="10">
        <v>93.65</v>
      </c>
      <c r="I586" s="10">
        <v>0</v>
      </c>
      <c r="J586" s="10">
        <v>1005</v>
      </c>
    </row>
    <row r="587" spans="1:10" x14ac:dyDescent="0.2">
      <c r="A587" s="10" t="s">
        <v>1602</v>
      </c>
      <c r="B587" s="10" t="s">
        <v>1603</v>
      </c>
      <c r="C587" s="10">
        <v>1336</v>
      </c>
      <c r="D587" s="10">
        <v>3480</v>
      </c>
      <c r="E587" s="10">
        <f>C587/D587</f>
        <v>0.3839080459770115</v>
      </c>
      <c r="F587" s="10">
        <v>3367</v>
      </c>
      <c r="G587" s="10">
        <f>C587/F587</f>
        <v>0.39679239679239681</v>
      </c>
      <c r="H587" s="10">
        <v>93.64</v>
      </c>
      <c r="I587" s="10">
        <v>0</v>
      </c>
      <c r="J587" s="10">
        <v>1989</v>
      </c>
    </row>
    <row r="588" spans="1:10" x14ac:dyDescent="0.2">
      <c r="A588" s="10" t="s">
        <v>1604</v>
      </c>
      <c r="B588" s="10" t="s">
        <v>1605</v>
      </c>
      <c r="C588" s="10">
        <v>409</v>
      </c>
      <c r="D588" s="10">
        <v>1425</v>
      </c>
      <c r="E588" s="10">
        <f>C588/D588</f>
        <v>0.28701754385964912</v>
      </c>
      <c r="F588" s="10">
        <v>1268</v>
      </c>
      <c r="G588" s="10">
        <f>C588/F588</f>
        <v>0.3225552050473186</v>
      </c>
      <c r="H588" s="10">
        <v>93.64</v>
      </c>
      <c r="I588" s="11">
        <v>2E-174</v>
      </c>
      <c r="J588" s="10">
        <v>612</v>
      </c>
    </row>
    <row r="589" spans="1:10" x14ac:dyDescent="0.2">
      <c r="A589" s="10" t="s">
        <v>1606</v>
      </c>
      <c r="B589" s="10" t="s">
        <v>1607</v>
      </c>
      <c r="C589" s="10">
        <v>173</v>
      </c>
      <c r="D589" s="10">
        <v>438</v>
      </c>
      <c r="E589" s="10">
        <f>C589/D589</f>
        <v>0.3949771689497717</v>
      </c>
      <c r="F589" s="10">
        <v>301</v>
      </c>
      <c r="G589" s="10">
        <f>C589/F589</f>
        <v>0.57475083056478404</v>
      </c>
      <c r="H589" s="10">
        <v>93.64</v>
      </c>
      <c r="I589" s="11">
        <v>3.9999999999999998E-67</v>
      </c>
      <c r="J589" s="10">
        <v>254</v>
      </c>
    </row>
    <row r="590" spans="1:10" x14ac:dyDescent="0.2">
      <c r="A590" s="10" t="s">
        <v>1608</v>
      </c>
      <c r="B590" s="10" t="s">
        <v>1609</v>
      </c>
      <c r="C590" s="10">
        <v>408</v>
      </c>
      <c r="D590" s="10">
        <v>1456</v>
      </c>
      <c r="E590" s="10">
        <f>C590/D590</f>
        <v>0.28021978021978022</v>
      </c>
      <c r="F590" s="10">
        <v>2263</v>
      </c>
      <c r="G590" s="10">
        <f>C590/F590</f>
        <v>0.1802916482545294</v>
      </c>
      <c r="H590" s="10">
        <v>93.63</v>
      </c>
      <c r="I590" s="11">
        <v>6.9999999999999997E-174</v>
      </c>
      <c r="J590" s="10">
        <v>610</v>
      </c>
    </row>
    <row r="591" spans="1:10" x14ac:dyDescent="0.2">
      <c r="A591" s="10" t="s">
        <v>1610</v>
      </c>
      <c r="B591" s="10" t="s">
        <v>1611</v>
      </c>
      <c r="C591" s="10">
        <v>188</v>
      </c>
      <c r="D591" s="10">
        <v>270</v>
      </c>
      <c r="E591" s="10">
        <f>C591/D591</f>
        <v>0.6962962962962963</v>
      </c>
      <c r="F591" s="10">
        <v>530</v>
      </c>
      <c r="G591" s="10">
        <f>C591/F591</f>
        <v>0.35471698113207545</v>
      </c>
      <c r="H591" s="10">
        <v>93.62</v>
      </c>
      <c r="I591" s="11">
        <v>9.9999999999999996E-76</v>
      </c>
      <c r="J591" s="10">
        <v>281</v>
      </c>
    </row>
    <row r="592" spans="1:10" x14ac:dyDescent="0.2">
      <c r="A592" s="10" t="s">
        <v>1612</v>
      </c>
      <c r="B592" s="10" t="s">
        <v>1613</v>
      </c>
      <c r="C592" s="10">
        <v>47</v>
      </c>
      <c r="D592" s="10">
        <v>300</v>
      </c>
      <c r="E592" s="10">
        <f>C592/D592</f>
        <v>0.15666666666666668</v>
      </c>
      <c r="F592" s="10">
        <v>210</v>
      </c>
      <c r="G592" s="10">
        <f>C592/F592</f>
        <v>0.22380952380952382</v>
      </c>
      <c r="H592" s="10">
        <v>93.62</v>
      </c>
      <c r="I592" s="11">
        <v>3.0000000000000001E-12</v>
      </c>
      <c r="J592" s="10">
        <v>71.3</v>
      </c>
    </row>
    <row r="593" spans="1:10" x14ac:dyDescent="0.2">
      <c r="A593" s="10" t="s">
        <v>1614</v>
      </c>
      <c r="B593" s="10" t="s">
        <v>1615</v>
      </c>
      <c r="C593" s="10">
        <v>454</v>
      </c>
      <c r="D593" s="10">
        <v>494</v>
      </c>
      <c r="E593" s="10">
        <f>C593/D593</f>
        <v>0.91902834008097167</v>
      </c>
      <c r="F593" s="10">
        <v>473</v>
      </c>
      <c r="G593" s="10">
        <f>C593/F593</f>
        <v>0.95983086680761098</v>
      </c>
      <c r="H593" s="10">
        <v>93.61</v>
      </c>
      <c r="I593" s="10">
        <v>0</v>
      </c>
      <c r="J593" s="10">
        <v>678</v>
      </c>
    </row>
    <row r="594" spans="1:10" x14ac:dyDescent="0.2">
      <c r="A594" s="10" t="s">
        <v>1616</v>
      </c>
      <c r="B594" s="10" t="s">
        <v>1482</v>
      </c>
      <c r="C594" s="10">
        <v>579</v>
      </c>
      <c r="D594" s="10">
        <v>736</v>
      </c>
      <c r="E594" s="10">
        <f>C594/D594</f>
        <v>0.78668478260869568</v>
      </c>
      <c r="F594" s="10">
        <v>579</v>
      </c>
      <c r="G594" s="10">
        <f>C594/F594</f>
        <v>1</v>
      </c>
      <c r="H594" s="10">
        <v>93.61</v>
      </c>
      <c r="I594" s="10">
        <v>0</v>
      </c>
      <c r="J594" s="10">
        <v>859</v>
      </c>
    </row>
    <row r="595" spans="1:10" x14ac:dyDescent="0.2">
      <c r="A595" s="10" t="s">
        <v>1617</v>
      </c>
      <c r="B595" s="10" t="s">
        <v>1618</v>
      </c>
      <c r="C595" s="10">
        <v>297</v>
      </c>
      <c r="D595" s="10">
        <v>743</v>
      </c>
      <c r="E595" s="10">
        <f>C595/D595</f>
        <v>0.3997308209959623</v>
      </c>
      <c r="F595" s="10">
        <v>298</v>
      </c>
      <c r="G595" s="10">
        <f>C595/F595</f>
        <v>0.99664429530201337</v>
      </c>
      <c r="H595" s="10">
        <v>93.6</v>
      </c>
      <c r="I595" s="11">
        <v>2.0000000000000001E-122</v>
      </c>
      <c r="J595" s="10">
        <v>438</v>
      </c>
    </row>
    <row r="596" spans="1:10" x14ac:dyDescent="0.2">
      <c r="A596" s="10" t="s">
        <v>1619</v>
      </c>
      <c r="B596" s="10" t="s">
        <v>1620</v>
      </c>
      <c r="C596" s="10">
        <v>375</v>
      </c>
      <c r="D596" s="10">
        <v>491</v>
      </c>
      <c r="E596" s="10">
        <f>C596/D596</f>
        <v>0.76374745417515277</v>
      </c>
      <c r="F596" s="10">
        <v>539</v>
      </c>
      <c r="G596" s="10">
        <f>C596/F596</f>
        <v>0.69573283858998147</v>
      </c>
      <c r="H596" s="10">
        <v>93.6</v>
      </c>
      <c r="I596" s="11">
        <v>1E-156</v>
      </c>
      <c r="J596" s="10">
        <v>551</v>
      </c>
    </row>
    <row r="597" spans="1:10" x14ac:dyDescent="0.2">
      <c r="A597" s="10" t="s">
        <v>1621</v>
      </c>
      <c r="B597" s="10" t="s">
        <v>1622</v>
      </c>
      <c r="C597" s="10">
        <v>344</v>
      </c>
      <c r="D597" s="10">
        <v>686</v>
      </c>
      <c r="E597" s="10">
        <f>C597/D597</f>
        <v>0.50145772594752192</v>
      </c>
      <c r="F597" s="10">
        <v>453</v>
      </c>
      <c r="G597" s="10">
        <f>C597/F597</f>
        <v>0.75938189845474613</v>
      </c>
      <c r="H597" s="10">
        <v>93.6</v>
      </c>
      <c r="I597" s="11">
        <v>2.9999999999999999E-145</v>
      </c>
      <c r="J597" s="10">
        <v>514</v>
      </c>
    </row>
    <row r="598" spans="1:10" x14ac:dyDescent="0.2">
      <c r="A598" s="10" t="s">
        <v>1623</v>
      </c>
      <c r="B598" s="10" t="s">
        <v>1624</v>
      </c>
      <c r="C598" s="10">
        <v>156</v>
      </c>
      <c r="D598" s="10">
        <v>300</v>
      </c>
      <c r="E598" s="10">
        <f>C598/D598</f>
        <v>0.52</v>
      </c>
      <c r="F598" s="10">
        <v>736</v>
      </c>
      <c r="G598" s="10">
        <f>C598/F598</f>
        <v>0.21195652173913043</v>
      </c>
      <c r="H598" s="10">
        <v>93.59</v>
      </c>
      <c r="I598" s="11">
        <v>9.9999999999999997E-61</v>
      </c>
      <c r="J598" s="10">
        <v>231</v>
      </c>
    </row>
    <row r="599" spans="1:10" x14ac:dyDescent="0.2">
      <c r="A599" s="10" t="s">
        <v>1625</v>
      </c>
      <c r="B599" s="10" t="s">
        <v>1626</v>
      </c>
      <c r="C599" s="10">
        <v>296</v>
      </c>
      <c r="D599" s="10">
        <v>299</v>
      </c>
      <c r="E599" s="10">
        <f>C599/D599</f>
        <v>0.98996655518394649</v>
      </c>
      <c r="F599" s="10">
        <v>721</v>
      </c>
      <c r="G599" s="10">
        <f>C599/F599</f>
        <v>0.41054091539528431</v>
      </c>
      <c r="H599" s="10">
        <v>93.58</v>
      </c>
      <c r="I599" s="11">
        <v>2.0000000000000001E-123</v>
      </c>
      <c r="J599" s="10">
        <v>440</v>
      </c>
    </row>
    <row r="600" spans="1:10" x14ac:dyDescent="0.2">
      <c r="A600" s="10" t="s">
        <v>1627</v>
      </c>
      <c r="B600" s="10" t="s">
        <v>1628</v>
      </c>
      <c r="C600" s="10">
        <v>483</v>
      </c>
      <c r="D600" s="10">
        <v>996</v>
      </c>
      <c r="E600" s="10">
        <f>C600/D600</f>
        <v>0.48493975903614456</v>
      </c>
      <c r="F600" s="10">
        <v>483</v>
      </c>
      <c r="G600" s="10">
        <f>C600/F600</f>
        <v>1</v>
      </c>
      <c r="H600" s="10">
        <v>93.58</v>
      </c>
      <c r="I600" s="10">
        <v>0</v>
      </c>
      <c r="J600" s="10">
        <v>719</v>
      </c>
    </row>
    <row r="601" spans="1:10" x14ac:dyDescent="0.2">
      <c r="A601" s="10" t="s">
        <v>1629</v>
      </c>
      <c r="B601" s="10" t="s">
        <v>1630</v>
      </c>
      <c r="C601" s="10">
        <v>746</v>
      </c>
      <c r="D601" s="10">
        <v>4108</v>
      </c>
      <c r="E601" s="10">
        <f>C601/D601</f>
        <v>0.1815968841285297</v>
      </c>
      <c r="F601" s="10">
        <v>1020</v>
      </c>
      <c r="G601" s="10">
        <f>C601/F601</f>
        <v>0.7313725490196078</v>
      </c>
      <c r="H601" s="10">
        <v>93.57</v>
      </c>
      <c r="I601" s="10">
        <v>0</v>
      </c>
      <c r="J601" s="10">
        <v>1109</v>
      </c>
    </row>
    <row r="602" spans="1:10" x14ac:dyDescent="0.2">
      <c r="A602" s="10" t="s">
        <v>1631</v>
      </c>
      <c r="B602" s="10" t="s">
        <v>1632</v>
      </c>
      <c r="C602" s="10">
        <v>202</v>
      </c>
      <c r="D602" s="10">
        <v>2624</v>
      </c>
      <c r="E602" s="10">
        <f>C602/D602</f>
        <v>7.698170731707317E-2</v>
      </c>
      <c r="F602" s="10">
        <v>539</v>
      </c>
      <c r="G602" s="10">
        <f>C602/F602</f>
        <v>0.37476808905380332</v>
      </c>
      <c r="H602" s="10">
        <v>93.56</v>
      </c>
      <c r="I602" s="11">
        <v>9.0000000000000006E-81</v>
      </c>
      <c r="J602" s="10">
        <v>302</v>
      </c>
    </row>
    <row r="603" spans="1:10" x14ac:dyDescent="0.2">
      <c r="A603" s="10" t="s">
        <v>1633</v>
      </c>
      <c r="B603" s="10" t="s">
        <v>1634</v>
      </c>
      <c r="C603" s="10">
        <v>357</v>
      </c>
      <c r="D603" s="10">
        <v>1278</v>
      </c>
      <c r="E603" s="10">
        <f>C603/D603</f>
        <v>0.27934272300469482</v>
      </c>
      <c r="F603" s="10">
        <v>528</v>
      </c>
      <c r="G603" s="10">
        <f>C603/F603</f>
        <v>0.67613636363636365</v>
      </c>
      <c r="H603" s="10">
        <v>93.56</v>
      </c>
      <c r="I603" s="11">
        <v>4.9999999999999999E-150</v>
      </c>
      <c r="J603" s="10">
        <v>531</v>
      </c>
    </row>
    <row r="604" spans="1:10" x14ac:dyDescent="0.2">
      <c r="A604" s="10" t="s">
        <v>1635</v>
      </c>
      <c r="B604" s="10" t="s">
        <v>1197</v>
      </c>
      <c r="C604" s="10">
        <v>668</v>
      </c>
      <c r="D604" s="10">
        <v>1091</v>
      </c>
      <c r="E604" s="10">
        <f>C604/D604</f>
        <v>0.61228230980751608</v>
      </c>
      <c r="F604" s="10">
        <v>1328</v>
      </c>
      <c r="G604" s="10">
        <f>C604/F604</f>
        <v>0.50301204819277112</v>
      </c>
      <c r="H604" s="10">
        <v>93.56</v>
      </c>
      <c r="I604" s="10">
        <v>0</v>
      </c>
      <c r="J604" s="10">
        <v>994</v>
      </c>
    </row>
    <row r="605" spans="1:10" x14ac:dyDescent="0.2">
      <c r="A605" s="10" t="s">
        <v>1636</v>
      </c>
      <c r="B605" s="10" t="s">
        <v>1637</v>
      </c>
      <c r="C605" s="10">
        <v>62</v>
      </c>
      <c r="D605" s="10">
        <v>694</v>
      </c>
      <c r="E605" s="10">
        <f>C605/D605</f>
        <v>8.9337175792507204E-2</v>
      </c>
      <c r="F605" s="10">
        <v>354</v>
      </c>
      <c r="G605" s="10">
        <f>C605/F605</f>
        <v>0.1751412429378531</v>
      </c>
      <c r="H605" s="10">
        <v>93.55</v>
      </c>
      <c r="I605" s="11">
        <v>1.0000000000000001E-18</v>
      </c>
      <c r="J605" s="10">
        <v>93.5</v>
      </c>
    </row>
    <row r="606" spans="1:10" x14ac:dyDescent="0.2">
      <c r="A606" s="10" t="s">
        <v>1638</v>
      </c>
      <c r="B606" s="10" t="s">
        <v>1639</v>
      </c>
      <c r="C606" s="10">
        <v>124</v>
      </c>
      <c r="D606" s="10">
        <v>852</v>
      </c>
      <c r="E606" s="10">
        <f>C606/D606</f>
        <v>0.14553990610328638</v>
      </c>
      <c r="F606" s="10">
        <v>2416</v>
      </c>
      <c r="G606" s="10">
        <f>C606/F606</f>
        <v>5.1324503311258277E-2</v>
      </c>
      <c r="H606" s="10">
        <v>93.55</v>
      </c>
      <c r="I606" s="11">
        <v>9.9999999999999998E-46</v>
      </c>
      <c r="J606" s="10">
        <v>183</v>
      </c>
    </row>
    <row r="607" spans="1:10" x14ac:dyDescent="0.2">
      <c r="A607" s="10" t="s">
        <v>1640</v>
      </c>
      <c r="B607" s="10" t="s">
        <v>1641</v>
      </c>
      <c r="C607" s="10">
        <v>310</v>
      </c>
      <c r="D607" s="10">
        <v>410</v>
      </c>
      <c r="E607" s="10">
        <f>C607/D607</f>
        <v>0.75609756097560976</v>
      </c>
      <c r="F607" s="10">
        <v>651</v>
      </c>
      <c r="G607" s="10">
        <f>C607/F607</f>
        <v>0.47619047619047616</v>
      </c>
      <c r="H607" s="10">
        <v>93.55</v>
      </c>
      <c r="I607" s="11">
        <v>5.9999999999999997E-130</v>
      </c>
      <c r="J607" s="10">
        <v>462</v>
      </c>
    </row>
    <row r="608" spans="1:10" x14ac:dyDescent="0.2">
      <c r="A608" s="10" t="s">
        <v>1642</v>
      </c>
      <c r="B608" s="10" t="s">
        <v>1643</v>
      </c>
      <c r="C608" s="10">
        <v>62</v>
      </c>
      <c r="D608" s="10">
        <v>244</v>
      </c>
      <c r="E608" s="10">
        <f>C608/D608</f>
        <v>0.25409836065573771</v>
      </c>
      <c r="F608" s="10">
        <v>725</v>
      </c>
      <c r="G608" s="10">
        <f>C608/F608</f>
        <v>8.5517241379310341E-2</v>
      </c>
      <c r="H608" s="10">
        <v>93.55</v>
      </c>
      <c r="I608" s="11">
        <v>5.0000000000000004E-19</v>
      </c>
      <c r="J608" s="10">
        <v>93.5</v>
      </c>
    </row>
    <row r="609" spans="1:10" x14ac:dyDescent="0.2">
      <c r="A609" s="10" t="s">
        <v>1644</v>
      </c>
      <c r="B609" s="10" t="s">
        <v>1645</v>
      </c>
      <c r="C609" s="10">
        <v>155</v>
      </c>
      <c r="D609" s="10">
        <v>201</v>
      </c>
      <c r="E609" s="10">
        <f>C609/D609</f>
        <v>0.77114427860696522</v>
      </c>
      <c r="F609" s="10">
        <v>575</v>
      </c>
      <c r="G609" s="10">
        <f>C609/F609</f>
        <v>0.26956521739130435</v>
      </c>
      <c r="H609" s="10">
        <v>93.55</v>
      </c>
      <c r="I609" s="11">
        <v>8.0000000000000003E-61</v>
      </c>
      <c r="J609" s="10">
        <v>231</v>
      </c>
    </row>
    <row r="610" spans="1:10" x14ac:dyDescent="0.2">
      <c r="A610" s="10" t="s">
        <v>1646</v>
      </c>
      <c r="B610" s="10" t="s">
        <v>1647</v>
      </c>
      <c r="C610" s="10">
        <v>975</v>
      </c>
      <c r="D610" s="10">
        <v>1158</v>
      </c>
      <c r="E610" s="10">
        <f>C610/D610</f>
        <v>0.84196891191709844</v>
      </c>
      <c r="F610" s="10">
        <v>4195</v>
      </c>
      <c r="G610" s="10">
        <f>C610/F610</f>
        <v>0.23241954707985699</v>
      </c>
      <c r="H610" s="10">
        <v>93.54</v>
      </c>
      <c r="I610" s="10">
        <v>0</v>
      </c>
      <c r="J610" s="10">
        <v>1448</v>
      </c>
    </row>
    <row r="611" spans="1:10" x14ac:dyDescent="0.2">
      <c r="A611" s="10" t="s">
        <v>1648</v>
      </c>
      <c r="B611" s="10" t="s">
        <v>1649</v>
      </c>
      <c r="C611" s="10">
        <v>294</v>
      </c>
      <c r="D611" s="10">
        <v>1045</v>
      </c>
      <c r="E611" s="10">
        <f>C611/D611</f>
        <v>0.28133971291866028</v>
      </c>
      <c r="F611" s="10">
        <v>957</v>
      </c>
      <c r="G611" s="10">
        <f>C611/F611</f>
        <v>0.30721003134796238</v>
      </c>
      <c r="H611" s="10">
        <v>93.54</v>
      </c>
      <c r="I611" s="11">
        <v>3.9999999999999999E-120</v>
      </c>
      <c r="J611" s="10">
        <v>431</v>
      </c>
    </row>
    <row r="612" spans="1:10" x14ac:dyDescent="0.2">
      <c r="A612" s="10" t="s">
        <v>1650</v>
      </c>
      <c r="B612" s="10" t="s">
        <v>1651</v>
      </c>
      <c r="C612" s="10">
        <v>867</v>
      </c>
      <c r="D612" s="10">
        <v>3522</v>
      </c>
      <c r="E612" s="10">
        <f>C612/D612</f>
        <v>0.24616695059625213</v>
      </c>
      <c r="F612" s="10">
        <v>856</v>
      </c>
      <c r="G612" s="10">
        <f>C612/F612</f>
        <v>1.0128504672897196</v>
      </c>
      <c r="H612" s="10">
        <v>93.54</v>
      </c>
      <c r="I612" s="10">
        <v>0</v>
      </c>
      <c r="J612" s="10">
        <v>1279</v>
      </c>
    </row>
    <row r="613" spans="1:10" x14ac:dyDescent="0.2">
      <c r="A613" s="10" t="s">
        <v>1652</v>
      </c>
      <c r="B613" s="10" t="s">
        <v>1653</v>
      </c>
      <c r="C613" s="10">
        <v>418</v>
      </c>
      <c r="D613" s="10">
        <v>1012</v>
      </c>
      <c r="E613" s="10">
        <f>C613/D613</f>
        <v>0.41304347826086957</v>
      </c>
      <c r="F613" s="10">
        <v>418</v>
      </c>
      <c r="G613" s="10">
        <f>C613/F613</f>
        <v>1</v>
      </c>
      <c r="H613" s="10">
        <v>93.54</v>
      </c>
      <c r="I613" s="11">
        <v>1.9999999999999999E-177</v>
      </c>
      <c r="J613" s="10">
        <v>621</v>
      </c>
    </row>
    <row r="614" spans="1:10" x14ac:dyDescent="0.2">
      <c r="A614" s="10" t="s">
        <v>1654</v>
      </c>
      <c r="B614" s="10" t="s">
        <v>1655</v>
      </c>
      <c r="C614" s="10">
        <v>1036</v>
      </c>
      <c r="D614" s="10">
        <v>1029</v>
      </c>
      <c r="E614" s="10">
        <f>C614/D614</f>
        <v>1.0068027210884354</v>
      </c>
      <c r="F614" s="10">
        <v>1036</v>
      </c>
      <c r="G614" s="10">
        <f>C614/F614</f>
        <v>1</v>
      </c>
      <c r="H614" s="10">
        <v>93.53</v>
      </c>
      <c r="I614" s="10">
        <v>0</v>
      </c>
      <c r="J614" s="10">
        <v>1531</v>
      </c>
    </row>
    <row r="615" spans="1:10" x14ac:dyDescent="0.2">
      <c r="A615" s="10" t="s">
        <v>1656</v>
      </c>
      <c r="B615" s="10" t="s">
        <v>1657</v>
      </c>
      <c r="C615" s="10">
        <v>540</v>
      </c>
      <c r="D615" s="10">
        <v>2764</v>
      </c>
      <c r="E615" s="10">
        <f>C615/D615</f>
        <v>0.19536903039073805</v>
      </c>
      <c r="F615" s="10">
        <v>635</v>
      </c>
      <c r="G615" s="10">
        <f>C615/F615</f>
        <v>0.85039370078740162</v>
      </c>
      <c r="H615" s="10">
        <v>93.52</v>
      </c>
      <c r="I615" s="10">
        <v>0</v>
      </c>
      <c r="J615" s="10">
        <v>798</v>
      </c>
    </row>
    <row r="616" spans="1:10" x14ac:dyDescent="0.2">
      <c r="A616" s="10" t="s">
        <v>1658</v>
      </c>
      <c r="B616" s="10" t="s">
        <v>1659</v>
      </c>
      <c r="C616" s="10">
        <v>216</v>
      </c>
      <c r="D616" s="10">
        <v>884</v>
      </c>
      <c r="E616" s="10">
        <f>C616/D616</f>
        <v>0.24434389140271492</v>
      </c>
      <c r="F616" s="10">
        <v>230</v>
      </c>
      <c r="G616" s="10">
        <f>C616/F616</f>
        <v>0.93913043478260871</v>
      </c>
      <c r="H616" s="10">
        <v>93.52</v>
      </c>
      <c r="I616" s="11">
        <v>8.0000000000000001E-87</v>
      </c>
      <c r="J616" s="10">
        <v>320</v>
      </c>
    </row>
    <row r="617" spans="1:10" x14ac:dyDescent="0.2">
      <c r="A617" s="10" t="s">
        <v>1660</v>
      </c>
      <c r="B617" s="10" t="s">
        <v>1661</v>
      </c>
      <c r="C617" s="10">
        <v>1603</v>
      </c>
      <c r="D617" s="10">
        <v>3198</v>
      </c>
      <c r="E617" s="10">
        <f>C617/D617</f>
        <v>0.50125078173858661</v>
      </c>
      <c r="F617" s="10">
        <v>2426</v>
      </c>
      <c r="G617" s="10">
        <f>C617/F617</f>
        <v>0.6607584501236603</v>
      </c>
      <c r="H617" s="10">
        <v>93.51</v>
      </c>
      <c r="I617" s="10">
        <v>0</v>
      </c>
      <c r="J617" s="10">
        <v>2357</v>
      </c>
    </row>
    <row r="618" spans="1:10" x14ac:dyDescent="0.2">
      <c r="A618" s="10" t="s">
        <v>1662</v>
      </c>
      <c r="B618" s="10" t="s">
        <v>1663</v>
      </c>
      <c r="C618" s="10">
        <v>77</v>
      </c>
      <c r="D618" s="10">
        <v>2086</v>
      </c>
      <c r="E618" s="10">
        <f>C618/D618</f>
        <v>3.6912751677852351E-2</v>
      </c>
      <c r="F618" s="10">
        <v>934</v>
      </c>
      <c r="G618" s="10">
        <f>C618/F618</f>
        <v>8.2441113490364024E-2</v>
      </c>
      <c r="H618" s="10">
        <v>93.51</v>
      </c>
      <c r="I618" s="11">
        <v>9.9999999999999992E-25</v>
      </c>
      <c r="J618" s="10">
        <v>115</v>
      </c>
    </row>
    <row r="619" spans="1:10" x14ac:dyDescent="0.2">
      <c r="A619" s="10" t="s">
        <v>1664</v>
      </c>
      <c r="B619" s="10" t="s">
        <v>1665</v>
      </c>
      <c r="C619" s="10">
        <v>447</v>
      </c>
      <c r="D619" s="10">
        <v>562</v>
      </c>
      <c r="E619" s="10">
        <f>C619/D619</f>
        <v>0.79537366548042709</v>
      </c>
      <c r="F619" s="10">
        <v>443</v>
      </c>
      <c r="G619" s="10">
        <f>C619/F619</f>
        <v>1.0090293453724606</v>
      </c>
      <c r="H619" s="10">
        <v>93.51</v>
      </c>
      <c r="I619" s="10">
        <v>0</v>
      </c>
      <c r="J619" s="10">
        <v>656</v>
      </c>
    </row>
    <row r="620" spans="1:10" x14ac:dyDescent="0.2">
      <c r="A620" s="10" t="s">
        <v>1666</v>
      </c>
      <c r="B620" s="10" t="s">
        <v>1667</v>
      </c>
      <c r="C620" s="10">
        <v>200</v>
      </c>
      <c r="D620" s="10">
        <v>204</v>
      </c>
      <c r="E620" s="10">
        <f>C620/D620</f>
        <v>0.98039215686274506</v>
      </c>
      <c r="F620" s="10">
        <v>1026</v>
      </c>
      <c r="G620" s="10">
        <f>C620/F620</f>
        <v>0.19493177387914229</v>
      </c>
      <c r="H620" s="10">
        <v>93.5</v>
      </c>
      <c r="I620" s="11">
        <v>7.9999999999999997E-81</v>
      </c>
      <c r="J620" s="10">
        <v>298</v>
      </c>
    </row>
    <row r="621" spans="1:10" x14ac:dyDescent="0.2">
      <c r="A621" s="10" t="s">
        <v>1668</v>
      </c>
      <c r="B621" s="10" t="s">
        <v>1669</v>
      </c>
      <c r="C621" s="10">
        <v>1614</v>
      </c>
      <c r="D621" s="10">
        <v>4027</v>
      </c>
      <c r="E621" s="10">
        <f>C621/D621</f>
        <v>0.40079463620561212</v>
      </c>
      <c r="F621" s="10">
        <v>1612</v>
      </c>
      <c r="G621" s="10">
        <f>C621/F621</f>
        <v>1.001240694789082</v>
      </c>
      <c r="H621" s="10">
        <v>93.49</v>
      </c>
      <c r="I621" s="10">
        <v>0</v>
      </c>
      <c r="J621" s="10">
        <v>2394</v>
      </c>
    </row>
    <row r="622" spans="1:10" x14ac:dyDescent="0.2">
      <c r="A622" s="10" t="s">
        <v>1670</v>
      </c>
      <c r="B622" s="10" t="s">
        <v>1671</v>
      </c>
      <c r="C622" s="10">
        <v>169</v>
      </c>
      <c r="D622" s="10">
        <v>272</v>
      </c>
      <c r="E622" s="10">
        <f>C622/D622</f>
        <v>0.62132352941176472</v>
      </c>
      <c r="F622" s="10">
        <v>482</v>
      </c>
      <c r="G622" s="10">
        <f>C622/F622</f>
        <v>0.35062240663900412</v>
      </c>
      <c r="H622" s="10">
        <v>93.49</v>
      </c>
      <c r="I622" s="11">
        <v>9.0000000000000003E-67</v>
      </c>
      <c r="J622" s="10">
        <v>252</v>
      </c>
    </row>
    <row r="623" spans="1:10" x14ac:dyDescent="0.2">
      <c r="A623" s="10" t="s">
        <v>1672</v>
      </c>
      <c r="B623" s="10" t="s">
        <v>1673</v>
      </c>
      <c r="C623" s="10">
        <v>353</v>
      </c>
      <c r="D623" s="10">
        <v>665</v>
      </c>
      <c r="E623" s="10">
        <f>C623/D623</f>
        <v>0.53082706766917298</v>
      </c>
      <c r="F623" s="10">
        <v>409</v>
      </c>
      <c r="G623" s="10">
        <f>C623/F623</f>
        <v>0.86308068459657705</v>
      </c>
      <c r="H623" s="10">
        <v>93.48</v>
      </c>
      <c r="I623" s="11">
        <v>5.0000000000000001E-147</v>
      </c>
      <c r="J623" s="10">
        <v>520</v>
      </c>
    </row>
    <row r="624" spans="1:10" x14ac:dyDescent="0.2">
      <c r="A624" s="10" t="s">
        <v>1674</v>
      </c>
      <c r="B624" s="10" t="s">
        <v>1675</v>
      </c>
      <c r="C624" s="10">
        <v>46</v>
      </c>
      <c r="D624" s="10">
        <v>946</v>
      </c>
      <c r="E624" s="10">
        <f>C624/D624</f>
        <v>4.8625792811839326E-2</v>
      </c>
      <c r="F624" s="10">
        <v>204</v>
      </c>
      <c r="G624" s="10">
        <f>C624/F624</f>
        <v>0.22549019607843138</v>
      </c>
      <c r="H624" s="10">
        <v>93.48</v>
      </c>
      <c r="I624" s="11">
        <v>3E-11</v>
      </c>
      <c r="J624" s="10">
        <v>69.400000000000006</v>
      </c>
    </row>
    <row r="625" spans="1:10" x14ac:dyDescent="0.2">
      <c r="A625" s="10" t="s">
        <v>1676</v>
      </c>
      <c r="B625" s="10" t="s">
        <v>1677</v>
      </c>
      <c r="C625" s="10">
        <v>138</v>
      </c>
      <c r="D625" s="10">
        <v>378</v>
      </c>
      <c r="E625" s="10">
        <f>C625/D625</f>
        <v>0.36507936507936506</v>
      </c>
      <c r="F625" s="10">
        <v>485</v>
      </c>
      <c r="G625" s="10">
        <f>C625/F625</f>
        <v>0.28453608247422679</v>
      </c>
      <c r="H625" s="10">
        <v>93.48</v>
      </c>
      <c r="I625" s="11">
        <v>1E-52</v>
      </c>
      <c r="J625" s="10">
        <v>206</v>
      </c>
    </row>
    <row r="626" spans="1:10" x14ac:dyDescent="0.2">
      <c r="A626" s="10" t="s">
        <v>1678</v>
      </c>
      <c r="B626" s="10" t="s">
        <v>1679</v>
      </c>
      <c r="C626" s="10">
        <v>138</v>
      </c>
      <c r="D626" s="10">
        <v>247</v>
      </c>
      <c r="E626" s="10">
        <f>C626/D626</f>
        <v>0.5587044534412956</v>
      </c>
      <c r="F626" s="10">
        <v>3032</v>
      </c>
      <c r="G626" s="10">
        <f>C626/F626</f>
        <v>4.5514511873350927E-2</v>
      </c>
      <c r="H626" s="10">
        <v>93.48</v>
      </c>
      <c r="I626" s="11">
        <v>6.0000000000000004E-53</v>
      </c>
      <c r="J626" s="10">
        <v>206</v>
      </c>
    </row>
    <row r="627" spans="1:10" x14ac:dyDescent="0.2">
      <c r="A627" s="10" t="s">
        <v>1680</v>
      </c>
      <c r="B627" s="10" t="s">
        <v>1681</v>
      </c>
      <c r="C627" s="10">
        <v>46</v>
      </c>
      <c r="D627" s="10">
        <v>466</v>
      </c>
      <c r="E627" s="10">
        <f>C627/D627</f>
        <v>9.8712446351931327E-2</v>
      </c>
      <c r="F627" s="10">
        <v>725</v>
      </c>
      <c r="G627" s="10">
        <f>C627/F627</f>
        <v>6.344827586206897E-2</v>
      </c>
      <c r="H627" s="10">
        <v>93.48</v>
      </c>
      <c r="I627" s="11">
        <v>1.9999999999999999E-11</v>
      </c>
      <c r="J627" s="10">
        <v>69.400000000000006</v>
      </c>
    </row>
    <row r="628" spans="1:10" x14ac:dyDescent="0.2">
      <c r="A628" s="10" t="s">
        <v>1682</v>
      </c>
      <c r="B628" s="10" t="s">
        <v>1683</v>
      </c>
      <c r="C628" s="10">
        <v>429</v>
      </c>
      <c r="D628" s="10">
        <v>656</v>
      </c>
      <c r="E628" s="10">
        <f>C628/D628</f>
        <v>0.65396341463414631</v>
      </c>
      <c r="F628" s="10">
        <v>1566</v>
      </c>
      <c r="G628" s="10">
        <f>C628/F628</f>
        <v>0.27394636015325668</v>
      </c>
      <c r="H628" s="10">
        <v>93.47</v>
      </c>
      <c r="I628" s="11">
        <v>3.9999999999999998E-178</v>
      </c>
      <c r="J628" s="10">
        <v>623</v>
      </c>
    </row>
    <row r="629" spans="1:10" x14ac:dyDescent="0.2">
      <c r="A629" s="10" t="s">
        <v>1684</v>
      </c>
      <c r="B629" s="10" t="s">
        <v>1685</v>
      </c>
      <c r="C629" s="10">
        <v>321</v>
      </c>
      <c r="D629" s="10">
        <v>1481</v>
      </c>
      <c r="E629" s="10">
        <f>C629/D629</f>
        <v>0.21674544226873735</v>
      </c>
      <c r="F629" s="10">
        <v>326</v>
      </c>
      <c r="G629" s="10">
        <f>C629/F629</f>
        <v>0.98466257668711654</v>
      </c>
      <c r="H629" s="10">
        <v>93.46</v>
      </c>
      <c r="I629" s="11">
        <v>3.0000000000000002E-133</v>
      </c>
      <c r="J629" s="10">
        <v>475</v>
      </c>
    </row>
    <row r="630" spans="1:10" x14ac:dyDescent="0.2">
      <c r="A630" s="10" t="s">
        <v>1686</v>
      </c>
      <c r="B630" s="10" t="s">
        <v>1687</v>
      </c>
      <c r="C630" s="10">
        <v>306</v>
      </c>
      <c r="D630" s="10">
        <v>1252</v>
      </c>
      <c r="E630" s="10">
        <f>C630/D630</f>
        <v>0.24440894568690097</v>
      </c>
      <c r="F630" s="10">
        <v>1012</v>
      </c>
      <c r="G630" s="10">
        <f>C630/F630</f>
        <v>0.30237154150197626</v>
      </c>
      <c r="H630" s="10">
        <v>93.46</v>
      </c>
      <c r="I630" s="11">
        <v>9.9999999999999995E-127</v>
      </c>
      <c r="J630" s="10">
        <v>453</v>
      </c>
    </row>
    <row r="631" spans="1:10" x14ac:dyDescent="0.2">
      <c r="A631" s="10" t="s">
        <v>1688</v>
      </c>
      <c r="B631" s="10" t="s">
        <v>1689</v>
      </c>
      <c r="C631" s="10">
        <v>107</v>
      </c>
      <c r="D631" s="10">
        <v>2878</v>
      </c>
      <c r="E631" s="10">
        <f>C631/D631</f>
        <v>3.7178596247394023E-2</v>
      </c>
      <c r="F631" s="10">
        <v>3968</v>
      </c>
      <c r="G631" s="10">
        <f>C631/F631</f>
        <v>2.6965725806451613E-2</v>
      </c>
      <c r="H631" s="10">
        <v>93.46</v>
      </c>
      <c r="I631" s="11">
        <v>5.9999999999999998E-38</v>
      </c>
      <c r="J631" s="10">
        <v>159</v>
      </c>
    </row>
    <row r="632" spans="1:10" x14ac:dyDescent="0.2">
      <c r="A632" s="10" t="s">
        <v>1690</v>
      </c>
      <c r="B632" s="10" t="s">
        <v>1691</v>
      </c>
      <c r="C632" s="10">
        <v>214</v>
      </c>
      <c r="D632" s="10">
        <v>429</v>
      </c>
      <c r="E632" s="10">
        <f>C632/D632</f>
        <v>0.49883449883449882</v>
      </c>
      <c r="F632" s="10">
        <v>261</v>
      </c>
      <c r="G632" s="10">
        <f>C632/F632</f>
        <v>0.81992337164750961</v>
      </c>
      <c r="H632" s="10">
        <v>93.46</v>
      </c>
      <c r="I632" s="11">
        <v>1.0000000000000001E-86</v>
      </c>
      <c r="J632" s="10">
        <v>318</v>
      </c>
    </row>
    <row r="633" spans="1:10" x14ac:dyDescent="0.2">
      <c r="A633" s="10" t="s">
        <v>1692</v>
      </c>
      <c r="B633" s="10" t="s">
        <v>1693</v>
      </c>
      <c r="C633" s="10">
        <v>367</v>
      </c>
      <c r="D633" s="10">
        <v>770</v>
      </c>
      <c r="E633" s="10">
        <f>C633/D633</f>
        <v>0.47662337662337662</v>
      </c>
      <c r="F633" s="10">
        <v>2076</v>
      </c>
      <c r="G633" s="10">
        <f>C633/F633</f>
        <v>0.17678227360308285</v>
      </c>
      <c r="H633" s="10">
        <v>93.46</v>
      </c>
      <c r="I633" s="11">
        <v>9.9999999999999997E-155</v>
      </c>
      <c r="J633" s="10">
        <v>545</v>
      </c>
    </row>
    <row r="634" spans="1:10" x14ac:dyDescent="0.2">
      <c r="A634" s="10" t="s">
        <v>1694</v>
      </c>
      <c r="B634" s="10" t="s">
        <v>1695</v>
      </c>
      <c r="C634" s="10">
        <v>153</v>
      </c>
      <c r="D634" s="10">
        <v>579</v>
      </c>
      <c r="E634" s="10">
        <f>C634/D634</f>
        <v>0.26424870466321243</v>
      </c>
      <c r="F634" s="10">
        <v>362</v>
      </c>
      <c r="G634" s="10">
        <f>C634/F634</f>
        <v>0.42265193370165743</v>
      </c>
      <c r="H634" s="10">
        <v>93.46</v>
      </c>
      <c r="I634" s="11">
        <v>1E-58</v>
      </c>
      <c r="J634" s="10">
        <v>226</v>
      </c>
    </row>
    <row r="635" spans="1:10" x14ac:dyDescent="0.2">
      <c r="A635" s="10" t="s">
        <v>1696</v>
      </c>
      <c r="B635" s="10" t="s">
        <v>1697</v>
      </c>
      <c r="C635" s="10">
        <v>489</v>
      </c>
      <c r="D635" s="10">
        <v>593</v>
      </c>
      <c r="E635" s="10">
        <f>C635/D635</f>
        <v>0.82462057335581784</v>
      </c>
      <c r="F635" s="10">
        <v>825</v>
      </c>
      <c r="G635" s="10">
        <f>C635/F635</f>
        <v>0.59272727272727277</v>
      </c>
      <c r="H635" s="10">
        <v>93.46</v>
      </c>
      <c r="I635" s="10">
        <v>0</v>
      </c>
      <c r="J635" s="10">
        <v>721</v>
      </c>
    </row>
    <row r="636" spans="1:10" x14ac:dyDescent="0.2">
      <c r="A636" s="10" t="s">
        <v>1698</v>
      </c>
      <c r="B636" s="10" t="s">
        <v>1699</v>
      </c>
      <c r="C636" s="10">
        <v>886</v>
      </c>
      <c r="D636" s="10">
        <v>2625</v>
      </c>
      <c r="E636" s="10">
        <f>C636/D636</f>
        <v>0.3375238095238095</v>
      </c>
      <c r="F636" s="10">
        <v>3356</v>
      </c>
      <c r="G636" s="10">
        <f>C636/F636</f>
        <v>0.26400476758045294</v>
      </c>
      <c r="H636" s="10">
        <v>93.45</v>
      </c>
      <c r="I636" s="10">
        <v>0</v>
      </c>
      <c r="J636" s="10">
        <v>1310</v>
      </c>
    </row>
    <row r="637" spans="1:10" x14ac:dyDescent="0.2">
      <c r="A637" s="10" t="s">
        <v>1700</v>
      </c>
      <c r="B637" s="10" t="s">
        <v>1701</v>
      </c>
      <c r="C637" s="10">
        <v>1130</v>
      </c>
      <c r="D637" s="10">
        <v>1331</v>
      </c>
      <c r="E637" s="10">
        <f>C637/D637</f>
        <v>0.84898572501878289</v>
      </c>
      <c r="F637" s="10">
        <v>1147</v>
      </c>
      <c r="G637" s="10">
        <f>C637/F637</f>
        <v>0.98517872711421095</v>
      </c>
      <c r="H637" s="10">
        <v>93.45</v>
      </c>
      <c r="I637" s="10">
        <v>0</v>
      </c>
      <c r="J637" s="10">
        <v>1661</v>
      </c>
    </row>
    <row r="638" spans="1:10" x14ac:dyDescent="0.2">
      <c r="A638" s="10" t="s">
        <v>1702</v>
      </c>
      <c r="B638" s="10" t="s">
        <v>1703</v>
      </c>
      <c r="C638" s="10">
        <v>305</v>
      </c>
      <c r="D638" s="10">
        <v>330</v>
      </c>
      <c r="E638" s="10">
        <f>C638/D638</f>
        <v>0.9242424242424242</v>
      </c>
      <c r="F638" s="10">
        <v>3249</v>
      </c>
      <c r="G638" s="10">
        <f>C638/F638</f>
        <v>9.3875038473376429E-2</v>
      </c>
      <c r="H638" s="10">
        <v>93.44</v>
      </c>
      <c r="I638" s="11">
        <v>3.0000000000000001E-127</v>
      </c>
      <c r="J638" s="10">
        <v>453</v>
      </c>
    </row>
    <row r="639" spans="1:10" x14ac:dyDescent="0.2">
      <c r="A639" s="10" t="s">
        <v>1704</v>
      </c>
      <c r="B639" s="10" t="s">
        <v>1488</v>
      </c>
      <c r="C639" s="10">
        <v>714</v>
      </c>
      <c r="D639" s="10">
        <v>1556</v>
      </c>
      <c r="E639" s="10">
        <f>C639/D639</f>
        <v>0.4588688946015424</v>
      </c>
      <c r="F639" s="10">
        <v>4819</v>
      </c>
      <c r="G639" s="10">
        <f>C639/F639</f>
        <v>0.14816351940236563</v>
      </c>
      <c r="H639" s="10">
        <v>93.42</v>
      </c>
      <c r="I639" s="10">
        <v>0</v>
      </c>
      <c r="J639" s="10">
        <v>1055</v>
      </c>
    </row>
    <row r="640" spans="1:10" x14ac:dyDescent="0.2">
      <c r="A640" s="10" t="s">
        <v>1705</v>
      </c>
      <c r="B640" s="10" t="s">
        <v>1706</v>
      </c>
      <c r="C640" s="10">
        <v>501</v>
      </c>
      <c r="D640" s="10">
        <v>1039</v>
      </c>
      <c r="E640" s="10">
        <f>C640/D640</f>
        <v>0.48219441770933591</v>
      </c>
      <c r="F640" s="10">
        <v>889</v>
      </c>
      <c r="G640" s="10">
        <f>C640/F640</f>
        <v>0.56355455568053991</v>
      </c>
      <c r="H640" s="10">
        <v>93.41</v>
      </c>
      <c r="I640" s="10">
        <v>0</v>
      </c>
      <c r="J640" s="10">
        <v>739</v>
      </c>
    </row>
    <row r="641" spans="1:10" x14ac:dyDescent="0.2">
      <c r="A641" s="10" t="s">
        <v>1707</v>
      </c>
      <c r="B641" s="10" t="s">
        <v>1708</v>
      </c>
      <c r="C641" s="10">
        <v>1260</v>
      </c>
      <c r="D641" s="10">
        <v>1256</v>
      </c>
      <c r="E641" s="10">
        <f>C641/D641</f>
        <v>1.0031847133757963</v>
      </c>
      <c r="F641" s="10">
        <v>1484</v>
      </c>
      <c r="G641" s="10">
        <f>C641/F641</f>
        <v>0.84905660377358494</v>
      </c>
      <c r="H641" s="10">
        <v>93.41</v>
      </c>
      <c r="I641" s="10">
        <v>0</v>
      </c>
      <c r="J641" s="10">
        <v>1857</v>
      </c>
    </row>
    <row r="642" spans="1:10" x14ac:dyDescent="0.2">
      <c r="A642" s="10" t="s">
        <v>1709</v>
      </c>
      <c r="B642" s="10" t="s">
        <v>1710</v>
      </c>
      <c r="C642" s="10">
        <v>182</v>
      </c>
      <c r="D642" s="10">
        <v>1805</v>
      </c>
      <c r="E642" s="10">
        <f>C642/D642</f>
        <v>0.10083102493074793</v>
      </c>
      <c r="F642" s="10">
        <v>1659</v>
      </c>
      <c r="G642" s="10">
        <f>C642/F642</f>
        <v>0.10970464135021098</v>
      </c>
      <c r="H642" s="10">
        <v>93.41</v>
      </c>
      <c r="I642" s="11">
        <v>1.9999999999999998E-71</v>
      </c>
      <c r="J642" s="10">
        <v>270</v>
      </c>
    </row>
    <row r="643" spans="1:10" x14ac:dyDescent="0.2">
      <c r="A643" s="10" t="s">
        <v>1711</v>
      </c>
      <c r="B643" s="10" t="s">
        <v>1712</v>
      </c>
      <c r="C643" s="10">
        <v>91</v>
      </c>
      <c r="D643" s="10">
        <v>357</v>
      </c>
      <c r="E643" s="10">
        <f>C643/D643</f>
        <v>0.25490196078431371</v>
      </c>
      <c r="F643" s="10">
        <v>5980</v>
      </c>
      <c r="G643" s="10">
        <f>C643/F643</f>
        <v>1.5217391304347827E-2</v>
      </c>
      <c r="H643" s="10">
        <v>93.41</v>
      </c>
      <c r="I643" s="11">
        <v>1.0000000000000001E-31</v>
      </c>
      <c r="J643" s="10">
        <v>135</v>
      </c>
    </row>
    <row r="644" spans="1:10" x14ac:dyDescent="0.2">
      <c r="A644" s="10" t="s">
        <v>1713</v>
      </c>
      <c r="B644" s="10" t="s">
        <v>1714</v>
      </c>
      <c r="C644" s="10">
        <v>379</v>
      </c>
      <c r="D644" s="10">
        <v>2018</v>
      </c>
      <c r="E644" s="10">
        <f>C644/D644</f>
        <v>0.18780971258671952</v>
      </c>
      <c r="F644" s="10">
        <v>447</v>
      </c>
      <c r="G644" s="10">
        <f>C644/F644</f>
        <v>0.84787472035794187</v>
      </c>
      <c r="H644" s="10">
        <v>93.4</v>
      </c>
      <c r="I644" s="11">
        <v>4.0000000000000003E-158</v>
      </c>
      <c r="J644" s="10">
        <v>558</v>
      </c>
    </row>
    <row r="645" spans="1:10" x14ac:dyDescent="0.2">
      <c r="A645" s="10" t="s">
        <v>1715</v>
      </c>
      <c r="B645" s="10" t="s">
        <v>1716</v>
      </c>
      <c r="C645" s="10">
        <v>121</v>
      </c>
      <c r="D645" s="10">
        <v>2850</v>
      </c>
      <c r="E645" s="10">
        <f>C645/D645</f>
        <v>4.2456140350877192E-2</v>
      </c>
      <c r="F645" s="10">
        <v>296</v>
      </c>
      <c r="G645" s="10">
        <f>C645/F645</f>
        <v>0.40878378378378377</v>
      </c>
      <c r="H645" s="10">
        <v>93.39</v>
      </c>
      <c r="I645" s="11">
        <v>5.0000000000000004E-44</v>
      </c>
      <c r="J645" s="10">
        <v>180</v>
      </c>
    </row>
    <row r="646" spans="1:10" x14ac:dyDescent="0.2">
      <c r="A646" s="10" t="s">
        <v>1717</v>
      </c>
      <c r="B646" s="10" t="s">
        <v>1718</v>
      </c>
      <c r="C646" s="10">
        <v>136</v>
      </c>
      <c r="D646" s="10">
        <v>3901</v>
      </c>
      <c r="E646" s="10">
        <f>C646/D646</f>
        <v>3.4862855678031275E-2</v>
      </c>
      <c r="F646" s="10">
        <v>2227</v>
      </c>
      <c r="G646" s="10">
        <f>C646/F646</f>
        <v>6.1068702290076333E-2</v>
      </c>
      <c r="H646" s="10">
        <v>93.38</v>
      </c>
      <c r="I646" s="11">
        <v>1E-50</v>
      </c>
      <c r="J646" s="10">
        <v>202</v>
      </c>
    </row>
    <row r="647" spans="1:10" x14ac:dyDescent="0.2">
      <c r="A647" s="10" t="s">
        <v>1719</v>
      </c>
      <c r="B647" s="10" t="s">
        <v>1720</v>
      </c>
      <c r="C647" s="10">
        <v>543</v>
      </c>
      <c r="D647" s="10">
        <v>745</v>
      </c>
      <c r="E647" s="10">
        <f>C647/D647</f>
        <v>0.72885906040268456</v>
      </c>
      <c r="F647" s="10">
        <v>822</v>
      </c>
      <c r="G647" s="10">
        <f>C647/F647</f>
        <v>0.66058394160583944</v>
      </c>
      <c r="H647" s="10">
        <v>93.37</v>
      </c>
      <c r="I647" s="10">
        <v>0</v>
      </c>
      <c r="J647" s="10">
        <v>800</v>
      </c>
    </row>
    <row r="648" spans="1:10" x14ac:dyDescent="0.2">
      <c r="A648" s="10" t="s">
        <v>1721</v>
      </c>
      <c r="B648" s="10" t="s">
        <v>1722</v>
      </c>
      <c r="C648" s="10">
        <v>255</v>
      </c>
      <c r="D648" s="10">
        <v>397</v>
      </c>
      <c r="E648" s="10">
        <f>C648/D648</f>
        <v>0.64231738035264485</v>
      </c>
      <c r="F648" s="10">
        <v>448</v>
      </c>
      <c r="G648" s="10">
        <f>C648/F648</f>
        <v>0.5691964285714286</v>
      </c>
      <c r="H648" s="10">
        <v>93.33</v>
      </c>
      <c r="I648" s="11">
        <v>1.9999999999999999E-104</v>
      </c>
      <c r="J648" s="10">
        <v>377</v>
      </c>
    </row>
    <row r="649" spans="1:10" x14ac:dyDescent="0.2">
      <c r="A649" s="10" t="s">
        <v>1723</v>
      </c>
      <c r="B649" s="10" t="s">
        <v>1724</v>
      </c>
      <c r="C649" s="10">
        <v>330</v>
      </c>
      <c r="D649" s="10">
        <v>474</v>
      </c>
      <c r="E649" s="10">
        <f>C649/D649</f>
        <v>0.69620253164556967</v>
      </c>
      <c r="F649" s="10">
        <v>506</v>
      </c>
      <c r="G649" s="10">
        <f>C649/F649</f>
        <v>0.65217391304347827</v>
      </c>
      <c r="H649" s="10">
        <v>93.33</v>
      </c>
      <c r="I649" s="11">
        <v>9.9999999999999998E-138</v>
      </c>
      <c r="J649" s="10">
        <v>488</v>
      </c>
    </row>
    <row r="650" spans="1:10" x14ac:dyDescent="0.2">
      <c r="A650" s="10" t="s">
        <v>1725</v>
      </c>
      <c r="B650" s="10" t="s">
        <v>1726</v>
      </c>
      <c r="C650" s="10">
        <v>225</v>
      </c>
      <c r="D650" s="10">
        <v>494</v>
      </c>
      <c r="E650" s="10">
        <f>C650/D650</f>
        <v>0.45546558704453444</v>
      </c>
      <c r="F650" s="10">
        <v>1513</v>
      </c>
      <c r="G650" s="10">
        <f>C650/F650</f>
        <v>0.14871116986120292</v>
      </c>
      <c r="H650" s="10">
        <v>93.33</v>
      </c>
      <c r="I650" s="11">
        <v>6.0000000000000004E-91</v>
      </c>
      <c r="J650" s="10">
        <v>333</v>
      </c>
    </row>
    <row r="651" spans="1:10" x14ac:dyDescent="0.2">
      <c r="A651" s="10" t="s">
        <v>1727</v>
      </c>
      <c r="B651" s="10" t="s">
        <v>1728</v>
      </c>
      <c r="C651" s="10">
        <v>45</v>
      </c>
      <c r="D651" s="10">
        <v>682</v>
      </c>
      <c r="E651" s="10">
        <f>C651/D651</f>
        <v>6.5982404692082108E-2</v>
      </c>
      <c r="F651" s="10">
        <v>1876</v>
      </c>
      <c r="G651" s="10">
        <f>C651/F651</f>
        <v>2.3987206823027719E-2</v>
      </c>
      <c r="H651" s="10">
        <v>93.33</v>
      </c>
      <c r="I651" s="11">
        <v>8.9999999999999999E-11</v>
      </c>
      <c r="J651" s="10">
        <v>67.599999999999994</v>
      </c>
    </row>
    <row r="652" spans="1:10" x14ac:dyDescent="0.2">
      <c r="A652" s="10" t="s">
        <v>1729</v>
      </c>
      <c r="B652" s="10" t="s">
        <v>1510</v>
      </c>
      <c r="C652" s="10">
        <v>105</v>
      </c>
      <c r="D652" s="10">
        <v>418</v>
      </c>
      <c r="E652" s="10">
        <f>C652/D652</f>
        <v>0.25119617224880381</v>
      </c>
      <c r="F652" s="10">
        <v>937</v>
      </c>
      <c r="G652" s="10">
        <f>C652/F652</f>
        <v>0.11205976520811099</v>
      </c>
      <c r="H652" s="10">
        <v>93.33</v>
      </c>
      <c r="I652" s="11">
        <v>4.0000000000000003E-37</v>
      </c>
      <c r="J652" s="10">
        <v>154</v>
      </c>
    </row>
    <row r="653" spans="1:10" x14ac:dyDescent="0.2">
      <c r="A653" s="10" t="s">
        <v>1730</v>
      </c>
      <c r="B653" s="10" t="s">
        <v>1731</v>
      </c>
      <c r="C653" s="10">
        <v>150</v>
      </c>
      <c r="D653" s="10">
        <v>436</v>
      </c>
      <c r="E653" s="10">
        <f>C653/D653</f>
        <v>0.34403669724770641</v>
      </c>
      <c r="F653" s="10">
        <v>260</v>
      </c>
      <c r="G653" s="10">
        <f>C653/F653</f>
        <v>0.57692307692307687</v>
      </c>
      <c r="H653" s="10">
        <v>93.33</v>
      </c>
      <c r="I653" s="11">
        <v>3.9999999999999998E-57</v>
      </c>
      <c r="J653" s="10">
        <v>220</v>
      </c>
    </row>
    <row r="654" spans="1:10" x14ac:dyDescent="0.2">
      <c r="A654" s="10" t="s">
        <v>1732</v>
      </c>
      <c r="B654" s="10" t="s">
        <v>1733</v>
      </c>
      <c r="C654" s="10">
        <v>195</v>
      </c>
      <c r="D654" s="10">
        <v>387</v>
      </c>
      <c r="E654" s="10">
        <f>C654/D654</f>
        <v>0.50387596899224807</v>
      </c>
      <c r="F654" s="10">
        <v>1491</v>
      </c>
      <c r="G654" s="10">
        <f>C654/F654</f>
        <v>0.13078470824949698</v>
      </c>
      <c r="H654" s="10">
        <v>93.33</v>
      </c>
      <c r="I654" s="11">
        <v>9.0000000000000001E-78</v>
      </c>
      <c r="J654" s="10">
        <v>289</v>
      </c>
    </row>
    <row r="655" spans="1:10" x14ac:dyDescent="0.2">
      <c r="A655" s="10" t="s">
        <v>1734</v>
      </c>
      <c r="B655" s="10" t="s">
        <v>1735</v>
      </c>
      <c r="C655" s="10">
        <v>210</v>
      </c>
      <c r="D655" s="10">
        <v>3552</v>
      </c>
      <c r="E655" s="10">
        <f>C655/D655</f>
        <v>5.9121621621621621E-2</v>
      </c>
      <c r="F655" s="10">
        <v>834</v>
      </c>
      <c r="G655" s="10">
        <f>C655/F655</f>
        <v>0.25179856115107913</v>
      </c>
      <c r="H655" s="10">
        <v>93.33</v>
      </c>
      <c r="I655" s="11">
        <v>7.0000000000000006E-83</v>
      </c>
      <c r="J655" s="10">
        <v>309</v>
      </c>
    </row>
    <row r="656" spans="1:10" x14ac:dyDescent="0.2">
      <c r="A656" s="10" t="s">
        <v>1736</v>
      </c>
      <c r="B656" s="10" t="s">
        <v>1427</v>
      </c>
      <c r="C656" s="10">
        <v>793</v>
      </c>
      <c r="D656" s="10">
        <v>1123</v>
      </c>
      <c r="E656" s="10">
        <f>C656/D656</f>
        <v>0.7061442564559216</v>
      </c>
      <c r="F656" s="10">
        <v>1533</v>
      </c>
      <c r="G656" s="10">
        <f>C656/F656</f>
        <v>0.51728636660143512</v>
      </c>
      <c r="H656" s="10">
        <v>93.32</v>
      </c>
      <c r="I656" s="10">
        <v>0</v>
      </c>
      <c r="J656" s="10">
        <v>1168</v>
      </c>
    </row>
    <row r="657" spans="1:10" x14ac:dyDescent="0.2">
      <c r="A657" s="10" t="s">
        <v>1737</v>
      </c>
      <c r="B657" s="10" t="s">
        <v>1738</v>
      </c>
      <c r="C657" s="10">
        <v>419</v>
      </c>
      <c r="D657" s="10">
        <v>642</v>
      </c>
      <c r="E657" s="10">
        <f>C657/D657</f>
        <v>0.65264797507788164</v>
      </c>
      <c r="F657" s="10">
        <v>539</v>
      </c>
      <c r="G657" s="10">
        <f>C657/F657</f>
        <v>0.77736549165120594</v>
      </c>
      <c r="H657" s="10">
        <v>93.32</v>
      </c>
      <c r="I657" s="11">
        <v>2E-176</v>
      </c>
      <c r="J657" s="10">
        <v>617</v>
      </c>
    </row>
    <row r="658" spans="1:10" x14ac:dyDescent="0.2">
      <c r="A658" s="10" t="s">
        <v>1739</v>
      </c>
      <c r="B658" s="10" t="s">
        <v>1740</v>
      </c>
      <c r="C658" s="10">
        <v>344</v>
      </c>
      <c r="D658" s="10">
        <v>753</v>
      </c>
      <c r="E658" s="10">
        <f>C658/D658</f>
        <v>0.45683930942895085</v>
      </c>
      <c r="F658" s="10">
        <v>355</v>
      </c>
      <c r="G658" s="10">
        <f>C658/F658</f>
        <v>0.96901408450704229</v>
      </c>
      <c r="H658" s="10">
        <v>93.31</v>
      </c>
      <c r="I658" s="11">
        <v>2.0000000000000001E-142</v>
      </c>
      <c r="J658" s="10">
        <v>505</v>
      </c>
    </row>
    <row r="659" spans="1:10" x14ac:dyDescent="0.2">
      <c r="A659" s="10" t="s">
        <v>1741</v>
      </c>
      <c r="B659" s="10" t="s">
        <v>1742</v>
      </c>
      <c r="C659" s="10">
        <v>209</v>
      </c>
      <c r="D659" s="10">
        <v>209</v>
      </c>
      <c r="E659" s="10">
        <f>C659/D659</f>
        <v>1</v>
      </c>
      <c r="F659" s="10">
        <v>442</v>
      </c>
      <c r="G659" s="10">
        <f>C659/F659</f>
        <v>0.47285067873303166</v>
      </c>
      <c r="H659" s="10">
        <v>93.3</v>
      </c>
      <c r="I659" s="11">
        <v>1E-83</v>
      </c>
      <c r="J659" s="10">
        <v>307</v>
      </c>
    </row>
    <row r="660" spans="1:10" x14ac:dyDescent="0.2">
      <c r="A660" s="10" t="s">
        <v>1743</v>
      </c>
      <c r="B660" s="10" t="s">
        <v>1744</v>
      </c>
      <c r="C660" s="10">
        <v>2177</v>
      </c>
      <c r="D660" s="10">
        <v>2775</v>
      </c>
      <c r="E660" s="10">
        <f>C660/D660</f>
        <v>0.78450450450450449</v>
      </c>
      <c r="F660" s="10">
        <v>2419</v>
      </c>
      <c r="G660" s="10">
        <f>C660/F660</f>
        <v>0.89995866060355523</v>
      </c>
      <c r="H660" s="10">
        <v>93.29</v>
      </c>
      <c r="I660" s="10">
        <v>0</v>
      </c>
      <c r="J660" s="10">
        <v>3199</v>
      </c>
    </row>
    <row r="661" spans="1:10" x14ac:dyDescent="0.2">
      <c r="A661" s="10" t="s">
        <v>1745</v>
      </c>
      <c r="B661" s="10" t="s">
        <v>1746</v>
      </c>
      <c r="C661" s="10">
        <v>164</v>
      </c>
      <c r="D661" s="10">
        <v>1272</v>
      </c>
      <c r="E661" s="10">
        <f>C661/D661</f>
        <v>0.12893081761006289</v>
      </c>
      <c r="F661" s="10">
        <v>686</v>
      </c>
      <c r="G661" s="10">
        <f>C661/F661</f>
        <v>0.239067055393586</v>
      </c>
      <c r="H661" s="10">
        <v>93.29</v>
      </c>
      <c r="I661" s="11">
        <v>8.9999999999999999E-63</v>
      </c>
      <c r="J661" s="10">
        <v>241</v>
      </c>
    </row>
    <row r="662" spans="1:10" x14ac:dyDescent="0.2">
      <c r="A662" s="10" t="s">
        <v>1747</v>
      </c>
      <c r="B662" s="10" t="s">
        <v>1748</v>
      </c>
      <c r="C662" s="10">
        <v>268</v>
      </c>
      <c r="D662" s="10">
        <v>1582</v>
      </c>
      <c r="E662" s="10">
        <f>C662/D662</f>
        <v>0.16940581542351454</v>
      </c>
      <c r="F662" s="10">
        <v>268</v>
      </c>
      <c r="G662" s="10">
        <f>C662/F662</f>
        <v>1</v>
      </c>
      <c r="H662" s="10">
        <v>93.28</v>
      </c>
      <c r="I662" s="11">
        <v>1E-107</v>
      </c>
      <c r="J662" s="10">
        <v>390</v>
      </c>
    </row>
    <row r="663" spans="1:10" x14ac:dyDescent="0.2">
      <c r="A663" s="10" t="s">
        <v>1749</v>
      </c>
      <c r="B663" s="10" t="s">
        <v>1750</v>
      </c>
      <c r="C663" s="10">
        <v>803</v>
      </c>
      <c r="D663" s="10">
        <v>1264</v>
      </c>
      <c r="E663" s="10">
        <f>C663/D663</f>
        <v>0.63528481012658233</v>
      </c>
      <c r="F663" s="10">
        <v>1166</v>
      </c>
      <c r="G663" s="10">
        <f>C663/F663</f>
        <v>0.68867924528301883</v>
      </c>
      <c r="H663" s="10">
        <v>93.28</v>
      </c>
      <c r="I663" s="10">
        <v>0</v>
      </c>
      <c r="J663" s="10">
        <v>1182</v>
      </c>
    </row>
    <row r="664" spans="1:10" x14ac:dyDescent="0.2">
      <c r="A664" s="10" t="s">
        <v>1751</v>
      </c>
      <c r="B664" s="10" t="s">
        <v>1752</v>
      </c>
      <c r="C664" s="10">
        <v>536</v>
      </c>
      <c r="D664" s="10">
        <v>565</v>
      </c>
      <c r="E664" s="10">
        <f>C664/D664</f>
        <v>0.9486725663716814</v>
      </c>
      <c r="F664" s="10">
        <v>816</v>
      </c>
      <c r="G664" s="10">
        <f>C664/F664</f>
        <v>0.65686274509803921</v>
      </c>
      <c r="H664" s="10">
        <v>93.28</v>
      </c>
      <c r="I664" s="10">
        <v>0</v>
      </c>
      <c r="J664" s="10">
        <v>784</v>
      </c>
    </row>
    <row r="665" spans="1:10" x14ac:dyDescent="0.2">
      <c r="A665" s="10" t="s">
        <v>1753</v>
      </c>
      <c r="B665" s="10" t="s">
        <v>1754</v>
      </c>
      <c r="C665" s="10">
        <v>682</v>
      </c>
      <c r="D665" s="10">
        <v>1104</v>
      </c>
      <c r="E665" s="10">
        <f>C665/D665</f>
        <v>0.61775362318840576</v>
      </c>
      <c r="F665" s="10">
        <v>782</v>
      </c>
      <c r="G665" s="10">
        <f>C665/F665</f>
        <v>0.87212276214833762</v>
      </c>
      <c r="H665" s="10">
        <v>93.26</v>
      </c>
      <c r="I665" s="10">
        <v>0</v>
      </c>
      <c r="J665" s="10">
        <v>1003</v>
      </c>
    </row>
    <row r="666" spans="1:10" x14ac:dyDescent="0.2">
      <c r="A666" s="10" t="s">
        <v>1755</v>
      </c>
      <c r="B666" s="10" t="s">
        <v>1756</v>
      </c>
      <c r="C666" s="10">
        <v>267</v>
      </c>
      <c r="D666" s="10">
        <v>1124</v>
      </c>
      <c r="E666" s="10">
        <f>C666/D666</f>
        <v>0.23754448398576514</v>
      </c>
      <c r="F666" s="10">
        <v>305</v>
      </c>
      <c r="G666" s="10">
        <f>C666/F666</f>
        <v>0.87540983606557377</v>
      </c>
      <c r="H666" s="10">
        <v>93.26</v>
      </c>
      <c r="I666" s="11">
        <v>6.0000000000000004E-109</v>
      </c>
      <c r="J666" s="10">
        <v>394</v>
      </c>
    </row>
    <row r="667" spans="1:10" x14ac:dyDescent="0.2">
      <c r="A667" s="10" t="s">
        <v>1757</v>
      </c>
      <c r="B667" s="10" t="s">
        <v>1758</v>
      </c>
      <c r="C667" s="10">
        <v>89</v>
      </c>
      <c r="D667" s="10">
        <v>321</v>
      </c>
      <c r="E667" s="10">
        <f>C667/D667</f>
        <v>0.27725856697819312</v>
      </c>
      <c r="F667" s="10">
        <v>259</v>
      </c>
      <c r="G667" s="10">
        <f>C667/F667</f>
        <v>0.34362934362934361</v>
      </c>
      <c r="H667" s="10">
        <v>93.26</v>
      </c>
      <c r="I667" s="11">
        <v>1.0000000000000001E-30</v>
      </c>
      <c r="J667" s="10">
        <v>132</v>
      </c>
    </row>
    <row r="668" spans="1:10" x14ac:dyDescent="0.2">
      <c r="A668" s="10" t="s">
        <v>1759</v>
      </c>
      <c r="B668" s="10" t="s">
        <v>1760</v>
      </c>
      <c r="C668" s="10">
        <v>445</v>
      </c>
      <c r="D668" s="10">
        <v>686</v>
      </c>
      <c r="E668" s="10">
        <f>C668/D668</f>
        <v>0.64868804664723034</v>
      </c>
      <c r="F668" s="10">
        <v>802</v>
      </c>
      <c r="G668" s="10">
        <f>C668/F668</f>
        <v>0.5548628428927681</v>
      </c>
      <c r="H668" s="10">
        <v>93.26</v>
      </c>
      <c r="I668" s="10">
        <v>0</v>
      </c>
      <c r="J668" s="10">
        <v>652</v>
      </c>
    </row>
    <row r="669" spans="1:10" x14ac:dyDescent="0.2">
      <c r="A669" s="10" t="s">
        <v>1761</v>
      </c>
      <c r="B669" s="10" t="s">
        <v>1762</v>
      </c>
      <c r="C669" s="10">
        <v>282</v>
      </c>
      <c r="D669" s="10">
        <v>1089</v>
      </c>
      <c r="E669" s="10">
        <f>C669/D669</f>
        <v>0.25895316804407714</v>
      </c>
      <c r="F669" s="10">
        <v>512</v>
      </c>
      <c r="G669" s="10">
        <f>C669/F669</f>
        <v>0.55078125</v>
      </c>
      <c r="H669" s="10">
        <v>93.26</v>
      </c>
      <c r="I669" s="11">
        <v>1.0000000000000001E-115</v>
      </c>
      <c r="J669" s="10">
        <v>416</v>
      </c>
    </row>
    <row r="670" spans="1:10" x14ac:dyDescent="0.2">
      <c r="A670" s="10" t="s">
        <v>1763</v>
      </c>
      <c r="B670" s="10" t="s">
        <v>1764</v>
      </c>
      <c r="C670" s="10">
        <v>311</v>
      </c>
      <c r="D670" s="10">
        <v>967</v>
      </c>
      <c r="E670" s="10">
        <f>C670/D670</f>
        <v>0.3216132368148914</v>
      </c>
      <c r="F670" s="10">
        <v>317</v>
      </c>
      <c r="G670" s="10">
        <f>C670/F670</f>
        <v>0.98107255520504733</v>
      </c>
      <c r="H670" s="10">
        <v>93.25</v>
      </c>
      <c r="I670" s="11">
        <v>5.9999999999999996E-128</v>
      </c>
      <c r="J670" s="10">
        <v>457</v>
      </c>
    </row>
    <row r="671" spans="1:10" x14ac:dyDescent="0.2">
      <c r="A671" s="10" t="s">
        <v>1765</v>
      </c>
      <c r="B671" s="10" t="s">
        <v>1766</v>
      </c>
      <c r="C671" s="10">
        <v>443</v>
      </c>
      <c r="D671" s="10">
        <v>886</v>
      </c>
      <c r="E671" s="10">
        <f>C671/D671</f>
        <v>0.5</v>
      </c>
      <c r="F671" s="10">
        <v>1361</v>
      </c>
      <c r="G671" s="10">
        <f>C671/F671</f>
        <v>0.32549595885378396</v>
      </c>
      <c r="H671" s="10">
        <v>93.23</v>
      </c>
      <c r="I671" s="10">
        <v>0</v>
      </c>
      <c r="J671" s="10">
        <v>652</v>
      </c>
    </row>
    <row r="672" spans="1:10" x14ac:dyDescent="0.2">
      <c r="A672" s="10" t="s">
        <v>1767</v>
      </c>
      <c r="B672" s="10" t="s">
        <v>1768</v>
      </c>
      <c r="C672" s="10">
        <v>192</v>
      </c>
      <c r="D672" s="10">
        <v>206</v>
      </c>
      <c r="E672" s="10">
        <f>C672/D672</f>
        <v>0.93203883495145634</v>
      </c>
      <c r="F672" s="10">
        <v>336</v>
      </c>
      <c r="G672" s="10">
        <f>C672/F672</f>
        <v>0.5714285714285714</v>
      </c>
      <c r="H672" s="10">
        <v>93.23</v>
      </c>
      <c r="I672" s="11">
        <v>1.9999999999999999E-76</v>
      </c>
      <c r="J672" s="10">
        <v>283</v>
      </c>
    </row>
    <row r="673" spans="1:10" x14ac:dyDescent="0.2">
      <c r="A673" s="10" t="s">
        <v>1769</v>
      </c>
      <c r="B673" s="10" t="s">
        <v>1770</v>
      </c>
      <c r="C673" s="10">
        <v>266</v>
      </c>
      <c r="D673" s="10">
        <v>3591</v>
      </c>
      <c r="E673" s="10">
        <f>C673/D673</f>
        <v>7.407407407407407E-2</v>
      </c>
      <c r="F673" s="10">
        <v>2137</v>
      </c>
      <c r="G673" s="10">
        <f>C673/F673</f>
        <v>0.12447356106691623</v>
      </c>
      <c r="H673" s="10">
        <v>93.23</v>
      </c>
      <c r="I673" s="11">
        <v>6.9999999999999997E-108</v>
      </c>
      <c r="J673" s="10">
        <v>392</v>
      </c>
    </row>
    <row r="674" spans="1:10" x14ac:dyDescent="0.2">
      <c r="A674" s="10" t="s">
        <v>1771</v>
      </c>
      <c r="B674" s="10" t="s">
        <v>1772</v>
      </c>
      <c r="C674" s="10">
        <v>266</v>
      </c>
      <c r="D674" s="10">
        <v>274</v>
      </c>
      <c r="E674" s="10">
        <f>C674/D674</f>
        <v>0.97080291970802923</v>
      </c>
      <c r="F674" s="10">
        <v>1078</v>
      </c>
      <c r="G674" s="10">
        <f>C674/F674</f>
        <v>0.24675324675324675</v>
      </c>
      <c r="H674" s="10">
        <v>93.23</v>
      </c>
      <c r="I674" s="11">
        <v>5.0000000000000002E-109</v>
      </c>
      <c r="J674" s="10">
        <v>392</v>
      </c>
    </row>
    <row r="675" spans="1:10" x14ac:dyDescent="0.2">
      <c r="A675" s="10" t="s">
        <v>1773</v>
      </c>
      <c r="B675" s="10" t="s">
        <v>1774</v>
      </c>
      <c r="C675" s="10">
        <v>399</v>
      </c>
      <c r="D675" s="10">
        <v>1404</v>
      </c>
      <c r="E675" s="10">
        <f>C675/D675</f>
        <v>0.28418803418803418</v>
      </c>
      <c r="F675" s="10">
        <v>398</v>
      </c>
      <c r="G675" s="10">
        <f>C675/F675</f>
        <v>1.0025125628140703</v>
      </c>
      <c r="H675" s="10">
        <v>93.23</v>
      </c>
      <c r="I675" s="11">
        <v>1E-166</v>
      </c>
      <c r="J675" s="10">
        <v>586</v>
      </c>
    </row>
    <row r="676" spans="1:10" x14ac:dyDescent="0.2">
      <c r="A676" s="10" t="s">
        <v>1775</v>
      </c>
      <c r="B676" s="10" t="s">
        <v>1776</v>
      </c>
      <c r="C676" s="10">
        <v>177</v>
      </c>
      <c r="D676" s="10">
        <v>565</v>
      </c>
      <c r="E676" s="10">
        <f>C676/D676</f>
        <v>0.31327433628318585</v>
      </c>
      <c r="F676" s="10">
        <v>309</v>
      </c>
      <c r="G676" s="10">
        <f>C676/F676</f>
        <v>0.57281553398058249</v>
      </c>
      <c r="H676" s="10">
        <v>93.22</v>
      </c>
      <c r="I676" s="11">
        <v>4.0000000000000003E-68</v>
      </c>
      <c r="J676" s="10">
        <v>257</v>
      </c>
    </row>
    <row r="677" spans="1:10" x14ac:dyDescent="0.2">
      <c r="A677" s="10" t="s">
        <v>1777</v>
      </c>
      <c r="B677" s="10" t="s">
        <v>1778</v>
      </c>
      <c r="C677" s="10">
        <v>1386</v>
      </c>
      <c r="D677" s="10">
        <v>2044</v>
      </c>
      <c r="E677" s="10">
        <f>C677/D677</f>
        <v>0.67808219178082196</v>
      </c>
      <c r="F677" s="10">
        <v>1782</v>
      </c>
      <c r="G677" s="10">
        <f>C677/F677</f>
        <v>0.77777777777777779</v>
      </c>
      <c r="H677" s="10">
        <v>93.22</v>
      </c>
      <c r="I677" s="10">
        <v>0</v>
      </c>
      <c r="J677" s="10">
        <v>2032</v>
      </c>
    </row>
    <row r="678" spans="1:10" x14ac:dyDescent="0.2">
      <c r="A678" s="10" t="s">
        <v>1779</v>
      </c>
      <c r="B678" s="10" t="s">
        <v>1780</v>
      </c>
      <c r="C678" s="10">
        <v>295</v>
      </c>
      <c r="D678" s="10">
        <v>1911</v>
      </c>
      <c r="E678" s="10">
        <f>C678/D678</f>
        <v>0.1543694400837258</v>
      </c>
      <c r="F678" s="10">
        <v>2266</v>
      </c>
      <c r="G678" s="10">
        <f>C678/F678</f>
        <v>0.13018534863195058</v>
      </c>
      <c r="H678" s="10">
        <v>93.22</v>
      </c>
      <c r="I678" s="11">
        <v>3.0000000000000002E-119</v>
      </c>
      <c r="J678" s="10">
        <v>429</v>
      </c>
    </row>
    <row r="679" spans="1:10" x14ac:dyDescent="0.2">
      <c r="A679" s="10" t="s">
        <v>1781</v>
      </c>
      <c r="B679" s="10" t="s">
        <v>1782</v>
      </c>
      <c r="C679" s="10">
        <v>915</v>
      </c>
      <c r="D679" s="10">
        <v>1784</v>
      </c>
      <c r="E679" s="10">
        <f>C679/D679</f>
        <v>0.51289237668161436</v>
      </c>
      <c r="F679" s="10">
        <v>2399</v>
      </c>
      <c r="G679" s="10">
        <f>C679/F679</f>
        <v>0.38140892038349311</v>
      </c>
      <c r="H679" s="10">
        <v>93.22</v>
      </c>
      <c r="I679" s="10">
        <v>0</v>
      </c>
      <c r="J679" s="10">
        <v>1347</v>
      </c>
    </row>
    <row r="680" spans="1:10" x14ac:dyDescent="0.2">
      <c r="A680" s="10" t="s">
        <v>1783</v>
      </c>
      <c r="B680" s="10" t="s">
        <v>1784</v>
      </c>
      <c r="C680" s="10">
        <v>162</v>
      </c>
      <c r="D680" s="10">
        <v>291</v>
      </c>
      <c r="E680" s="10">
        <f>C680/D680</f>
        <v>0.55670103092783507</v>
      </c>
      <c r="F680" s="10">
        <v>215</v>
      </c>
      <c r="G680" s="10">
        <f>C680/F680</f>
        <v>0.75348837209302322</v>
      </c>
      <c r="H680" s="10">
        <v>93.21</v>
      </c>
      <c r="I680" s="11">
        <v>7.0000000000000001E-63</v>
      </c>
      <c r="J680" s="10">
        <v>239</v>
      </c>
    </row>
    <row r="681" spans="1:10" x14ac:dyDescent="0.2">
      <c r="A681" s="10" t="s">
        <v>1785</v>
      </c>
      <c r="B681" s="10" t="s">
        <v>1786</v>
      </c>
      <c r="C681" s="10">
        <v>942</v>
      </c>
      <c r="D681" s="10">
        <v>1088</v>
      </c>
      <c r="E681" s="10">
        <f>C681/D681</f>
        <v>0.8658088235294118</v>
      </c>
      <c r="F681" s="10">
        <v>1027</v>
      </c>
      <c r="G681" s="10">
        <f>C681/F681</f>
        <v>0.91723466407010712</v>
      </c>
      <c r="H681" s="10">
        <v>93.21</v>
      </c>
      <c r="I681" s="10">
        <v>0</v>
      </c>
      <c r="J681" s="10">
        <v>1386</v>
      </c>
    </row>
    <row r="682" spans="1:10" x14ac:dyDescent="0.2">
      <c r="A682" s="10" t="s">
        <v>1787</v>
      </c>
      <c r="B682" s="10" t="s">
        <v>1788</v>
      </c>
      <c r="C682" s="10">
        <v>265</v>
      </c>
      <c r="D682" s="10">
        <v>572</v>
      </c>
      <c r="E682" s="10">
        <f>C682/D682</f>
        <v>0.46328671328671328</v>
      </c>
      <c r="F682" s="10">
        <v>905</v>
      </c>
      <c r="G682" s="10">
        <f>C682/F682</f>
        <v>0.29281767955801102</v>
      </c>
      <c r="H682" s="10">
        <v>93.21</v>
      </c>
      <c r="I682" s="11">
        <v>4.0000000000000002E-108</v>
      </c>
      <c r="J682" s="10">
        <v>390</v>
      </c>
    </row>
    <row r="683" spans="1:10" x14ac:dyDescent="0.2">
      <c r="A683" s="10" t="s">
        <v>1789</v>
      </c>
      <c r="B683" s="10" t="s">
        <v>1790</v>
      </c>
      <c r="C683" s="10">
        <v>206</v>
      </c>
      <c r="D683" s="10">
        <v>208</v>
      </c>
      <c r="E683" s="10">
        <f>C683/D683</f>
        <v>0.99038461538461542</v>
      </c>
      <c r="F683" s="10">
        <v>562</v>
      </c>
      <c r="G683" s="10">
        <f>C683/F683</f>
        <v>0.36654804270462632</v>
      </c>
      <c r="H683" s="10">
        <v>93.2</v>
      </c>
      <c r="I683" s="11">
        <v>1.9999999999999999E-82</v>
      </c>
      <c r="J683" s="10">
        <v>303</v>
      </c>
    </row>
    <row r="684" spans="1:10" x14ac:dyDescent="0.2">
      <c r="A684" s="10" t="s">
        <v>1791</v>
      </c>
      <c r="B684" s="10" t="s">
        <v>1150</v>
      </c>
      <c r="C684" s="10">
        <v>323</v>
      </c>
      <c r="D684" s="10">
        <v>793</v>
      </c>
      <c r="E684" s="10">
        <f>C684/D684</f>
        <v>0.4073139974779319</v>
      </c>
      <c r="F684" s="10">
        <v>676</v>
      </c>
      <c r="G684" s="10">
        <f>C684/F684</f>
        <v>0.47781065088757396</v>
      </c>
      <c r="H684" s="10">
        <v>93.19</v>
      </c>
      <c r="I684" s="11">
        <v>1.0000000000000001E-133</v>
      </c>
      <c r="J684" s="10">
        <v>475</v>
      </c>
    </row>
    <row r="685" spans="1:10" x14ac:dyDescent="0.2">
      <c r="A685" s="10" t="s">
        <v>1792</v>
      </c>
      <c r="B685" s="10" t="s">
        <v>1793</v>
      </c>
      <c r="C685" s="10">
        <v>1293</v>
      </c>
      <c r="D685" s="10">
        <v>2458</v>
      </c>
      <c r="E685" s="10">
        <f>C685/D685</f>
        <v>0.52603742880390558</v>
      </c>
      <c r="F685" s="10">
        <v>2550</v>
      </c>
      <c r="G685" s="10">
        <f>C685/F685</f>
        <v>0.50705882352941178</v>
      </c>
      <c r="H685" s="10">
        <v>93.19</v>
      </c>
      <c r="I685" s="10">
        <v>0</v>
      </c>
      <c r="J685" s="10">
        <v>1892</v>
      </c>
    </row>
    <row r="686" spans="1:10" x14ac:dyDescent="0.2">
      <c r="A686" s="10" t="s">
        <v>1794</v>
      </c>
      <c r="B686" s="10" t="s">
        <v>1795</v>
      </c>
      <c r="C686" s="10">
        <v>1322</v>
      </c>
      <c r="D686" s="10">
        <v>3589</v>
      </c>
      <c r="E686" s="10">
        <f>C686/D686</f>
        <v>0.36834772917247144</v>
      </c>
      <c r="F686" s="10">
        <v>2999</v>
      </c>
      <c r="G686" s="10">
        <f>C686/F686</f>
        <v>0.44081360453484497</v>
      </c>
      <c r="H686" s="10">
        <v>93.19</v>
      </c>
      <c r="I686" s="10">
        <v>0</v>
      </c>
      <c r="J686" s="10">
        <v>1930</v>
      </c>
    </row>
    <row r="687" spans="1:10" x14ac:dyDescent="0.2">
      <c r="A687" s="10" t="s">
        <v>1796</v>
      </c>
      <c r="B687" s="10" t="s">
        <v>1797</v>
      </c>
      <c r="C687" s="10">
        <v>44</v>
      </c>
      <c r="D687" s="10">
        <v>857</v>
      </c>
      <c r="E687" s="10">
        <f>C687/D687</f>
        <v>5.1341890315052506E-2</v>
      </c>
      <c r="F687" s="10">
        <v>492</v>
      </c>
      <c r="G687" s="10">
        <f>C687/F687</f>
        <v>8.943089430894309E-2</v>
      </c>
      <c r="H687" s="10">
        <v>93.18</v>
      </c>
      <c r="I687" s="11">
        <v>4.0000000000000001E-10</v>
      </c>
      <c r="J687" s="10">
        <v>65.8</v>
      </c>
    </row>
    <row r="688" spans="1:10" x14ac:dyDescent="0.2">
      <c r="A688" s="10" t="s">
        <v>1798</v>
      </c>
      <c r="B688" s="10" t="s">
        <v>1799</v>
      </c>
      <c r="C688" s="10">
        <v>396</v>
      </c>
      <c r="D688" s="10">
        <v>1032</v>
      </c>
      <c r="E688" s="10">
        <f>C688/D688</f>
        <v>0.38372093023255816</v>
      </c>
      <c r="F688" s="10">
        <v>399</v>
      </c>
      <c r="G688" s="10">
        <f>C688/F688</f>
        <v>0.99248120300751874</v>
      </c>
      <c r="H688" s="10">
        <v>93.18</v>
      </c>
      <c r="I688" s="11">
        <v>1E-165</v>
      </c>
      <c r="J688" s="10">
        <v>582</v>
      </c>
    </row>
    <row r="689" spans="1:10" x14ac:dyDescent="0.2">
      <c r="A689" s="10" t="s">
        <v>1800</v>
      </c>
      <c r="B689" s="10" t="s">
        <v>1801</v>
      </c>
      <c r="C689" s="10">
        <v>132</v>
      </c>
      <c r="D689" s="10">
        <v>210</v>
      </c>
      <c r="E689" s="10">
        <f>C689/D689</f>
        <v>0.62857142857142856</v>
      </c>
      <c r="F689" s="10">
        <v>1355</v>
      </c>
      <c r="G689" s="10">
        <f>C689/F689</f>
        <v>9.7416974169741696E-2</v>
      </c>
      <c r="H689" s="10">
        <v>93.18</v>
      </c>
      <c r="I689" s="11">
        <v>9.9999999999999994E-50</v>
      </c>
      <c r="J689" s="10">
        <v>195</v>
      </c>
    </row>
    <row r="690" spans="1:10" x14ac:dyDescent="0.2">
      <c r="A690" s="10" t="s">
        <v>1802</v>
      </c>
      <c r="B690" s="10" t="s">
        <v>1803</v>
      </c>
      <c r="C690" s="10">
        <v>468</v>
      </c>
      <c r="D690" s="10">
        <v>1719</v>
      </c>
      <c r="E690" s="10">
        <f>C690/D690</f>
        <v>0.27225130890052357</v>
      </c>
      <c r="F690" s="10">
        <v>530</v>
      </c>
      <c r="G690" s="10">
        <f>C690/F690</f>
        <v>0.88301886792452833</v>
      </c>
      <c r="H690" s="10">
        <v>93.16</v>
      </c>
      <c r="I690" s="10">
        <v>0</v>
      </c>
      <c r="J690" s="10">
        <v>678</v>
      </c>
    </row>
    <row r="691" spans="1:10" x14ac:dyDescent="0.2">
      <c r="A691" s="10" t="s">
        <v>1804</v>
      </c>
      <c r="B691" s="10" t="s">
        <v>1805</v>
      </c>
      <c r="C691" s="10">
        <v>438</v>
      </c>
      <c r="D691" s="10">
        <v>697</v>
      </c>
      <c r="E691" s="10">
        <f>C691/D691</f>
        <v>0.6284074605451937</v>
      </c>
      <c r="F691" s="10">
        <v>637</v>
      </c>
      <c r="G691" s="10">
        <f>C691/F691</f>
        <v>0.68759811616954469</v>
      </c>
      <c r="H691" s="10">
        <v>93.15</v>
      </c>
      <c r="I691" s="10">
        <v>0</v>
      </c>
      <c r="J691" s="10">
        <v>638</v>
      </c>
    </row>
    <row r="692" spans="1:10" x14ac:dyDescent="0.2">
      <c r="A692" s="10" t="s">
        <v>1806</v>
      </c>
      <c r="B692" s="10" t="s">
        <v>1807</v>
      </c>
      <c r="C692" s="10">
        <v>555</v>
      </c>
      <c r="D692" s="10">
        <v>1488</v>
      </c>
      <c r="E692" s="10">
        <f>C692/D692</f>
        <v>0.37298387096774194</v>
      </c>
      <c r="F692" s="10">
        <v>1210</v>
      </c>
      <c r="G692" s="10">
        <f>C692/F692</f>
        <v>0.45867768595041325</v>
      </c>
      <c r="H692" s="10">
        <v>93.15</v>
      </c>
      <c r="I692" s="10">
        <v>0</v>
      </c>
      <c r="J692" s="10">
        <v>811</v>
      </c>
    </row>
    <row r="693" spans="1:10" x14ac:dyDescent="0.2">
      <c r="A693" s="10" t="s">
        <v>1808</v>
      </c>
      <c r="B693" s="10" t="s">
        <v>1809</v>
      </c>
      <c r="C693" s="10">
        <v>146</v>
      </c>
      <c r="D693" s="10">
        <v>1048</v>
      </c>
      <c r="E693" s="10">
        <f>C693/D693</f>
        <v>0.13931297709923665</v>
      </c>
      <c r="F693" s="10">
        <v>411</v>
      </c>
      <c r="G693" s="10">
        <f>C693/F693</f>
        <v>0.35523114355231145</v>
      </c>
      <c r="H693" s="10">
        <v>93.15</v>
      </c>
      <c r="I693" s="11">
        <v>5.0000000000000002E-55</v>
      </c>
      <c r="J693" s="10">
        <v>215</v>
      </c>
    </row>
    <row r="694" spans="1:10" x14ac:dyDescent="0.2">
      <c r="A694" s="10" t="s">
        <v>1810</v>
      </c>
      <c r="B694" s="10" t="s">
        <v>1811</v>
      </c>
      <c r="C694" s="10">
        <v>817</v>
      </c>
      <c r="D694" s="10">
        <v>1578</v>
      </c>
      <c r="E694" s="10">
        <f>C694/D694</f>
        <v>0.51774397972116604</v>
      </c>
      <c r="F694" s="10">
        <v>2653</v>
      </c>
      <c r="G694" s="10">
        <f>C694/F694</f>
        <v>0.30795326045985677</v>
      </c>
      <c r="H694" s="10">
        <v>93.15</v>
      </c>
      <c r="I694" s="10">
        <v>0</v>
      </c>
      <c r="J694" s="10">
        <v>1194</v>
      </c>
    </row>
    <row r="695" spans="1:10" x14ac:dyDescent="0.2">
      <c r="A695" s="10" t="s">
        <v>1812</v>
      </c>
      <c r="B695" s="10" t="s">
        <v>1813</v>
      </c>
      <c r="C695" s="10">
        <v>554</v>
      </c>
      <c r="D695" s="10">
        <v>696</v>
      </c>
      <c r="E695" s="10">
        <f>C695/D695</f>
        <v>0.79597701149425293</v>
      </c>
      <c r="F695" s="10">
        <v>1415</v>
      </c>
      <c r="G695" s="10">
        <f>C695/F695</f>
        <v>0.39151943462897526</v>
      </c>
      <c r="H695" s="10">
        <v>93.14</v>
      </c>
      <c r="I695" s="10">
        <v>0</v>
      </c>
      <c r="J695" s="10">
        <v>813</v>
      </c>
    </row>
    <row r="696" spans="1:10" x14ac:dyDescent="0.2">
      <c r="A696" s="10" t="s">
        <v>1814</v>
      </c>
      <c r="B696" s="10" t="s">
        <v>1815</v>
      </c>
      <c r="C696" s="10">
        <v>946</v>
      </c>
      <c r="D696" s="10">
        <v>950</v>
      </c>
      <c r="E696" s="10">
        <f>C696/D696</f>
        <v>0.99578947368421056</v>
      </c>
      <c r="F696" s="10">
        <v>963</v>
      </c>
      <c r="G696" s="10">
        <f>C696/F696</f>
        <v>0.98234683281412249</v>
      </c>
      <c r="H696" s="10">
        <v>93.13</v>
      </c>
      <c r="I696" s="10">
        <v>0</v>
      </c>
      <c r="J696" s="10">
        <v>1384</v>
      </c>
    </row>
    <row r="697" spans="1:10" x14ac:dyDescent="0.2">
      <c r="A697" s="10" t="s">
        <v>1816</v>
      </c>
      <c r="B697" s="10" t="s">
        <v>1817</v>
      </c>
      <c r="C697" s="10">
        <v>524</v>
      </c>
      <c r="D697" s="10">
        <v>882</v>
      </c>
      <c r="E697" s="10">
        <f>C697/D697</f>
        <v>0.59410430839002271</v>
      </c>
      <c r="F697" s="10">
        <v>535</v>
      </c>
      <c r="G697" s="10">
        <f>C697/F697</f>
        <v>0.97943925233644857</v>
      </c>
      <c r="H697" s="10">
        <v>93.13</v>
      </c>
      <c r="I697" s="10">
        <v>0</v>
      </c>
      <c r="J697" s="10">
        <v>769</v>
      </c>
    </row>
    <row r="698" spans="1:10" x14ac:dyDescent="0.2">
      <c r="A698" s="10" t="s">
        <v>1818</v>
      </c>
      <c r="B698" s="10" t="s">
        <v>1819</v>
      </c>
      <c r="C698" s="10">
        <v>465</v>
      </c>
      <c r="D698" s="10">
        <v>4107</v>
      </c>
      <c r="E698" s="10">
        <f>C698/D698</f>
        <v>0.11322132943754565</v>
      </c>
      <c r="F698" s="10">
        <v>911</v>
      </c>
      <c r="G698" s="10">
        <f>C698/F698</f>
        <v>0.51042810098792535</v>
      </c>
      <c r="H698" s="10">
        <v>93.12</v>
      </c>
      <c r="I698" s="10">
        <v>0</v>
      </c>
      <c r="J698" s="10">
        <v>678</v>
      </c>
    </row>
    <row r="699" spans="1:10" x14ac:dyDescent="0.2">
      <c r="A699" s="10" t="s">
        <v>1820</v>
      </c>
      <c r="B699" s="10" t="s">
        <v>1821</v>
      </c>
      <c r="C699" s="10">
        <v>625</v>
      </c>
      <c r="D699" s="10">
        <v>1650</v>
      </c>
      <c r="E699" s="10">
        <f>C699/D699</f>
        <v>0.37878787878787878</v>
      </c>
      <c r="F699" s="10">
        <v>1026</v>
      </c>
      <c r="G699" s="10">
        <f>C699/F699</f>
        <v>0.60916179337231968</v>
      </c>
      <c r="H699" s="10">
        <v>93.12</v>
      </c>
      <c r="I699" s="10">
        <v>0</v>
      </c>
      <c r="J699" s="10">
        <v>915</v>
      </c>
    </row>
    <row r="700" spans="1:10" x14ac:dyDescent="0.2">
      <c r="A700" s="10" t="s">
        <v>1822</v>
      </c>
      <c r="B700" s="10" t="s">
        <v>1823</v>
      </c>
      <c r="C700" s="10">
        <v>567</v>
      </c>
      <c r="D700" s="10">
        <v>2255</v>
      </c>
      <c r="E700" s="10">
        <f>C700/D700</f>
        <v>0.25144124168514415</v>
      </c>
      <c r="F700" s="10">
        <v>2106</v>
      </c>
      <c r="G700" s="10">
        <f>C700/F700</f>
        <v>0.26923076923076922</v>
      </c>
      <c r="H700" s="10">
        <v>93.12</v>
      </c>
      <c r="I700" s="10">
        <v>0</v>
      </c>
      <c r="J700" s="10">
        <v>821</v>
      </c>
    </row>
    <row r="701" spans="1:10" x14ac:dyDescent="0.2">
      <c r="A701" s="10" t="s">
        <v>1824</v>
      </c>
      <c r="B701" s="10" t="s">
        <v>1813</v>
      </c>
      <c r="C701" s="10">
        <v>552</v>
      </c>
      <c r="D701" s="10">
        <v>637</v>
      </c>
      <c r="E701" s="10">
        <f>C701/D701</f>
        <v>0.86656200941915229</v>
      </c>
      <c r="F701" s="10">
        <v>1415</v>
      </c>
      <c r="G701" s="10">
        <f>C701/F701</f>
        <v>0.39010600706713783</v>
      </c>
      <c r="H701" s="10">
        <v>93.12</v>
      </c>
      <c r="I701" s="10">
        <v>0</v>
      </c>
      <c r="J701" s="10">
        <v>809</v>
      </c>
    </row>
    <row r="702" spans="1:10" x14ac:dyDescent="0.2">
      <c r="A702" s="10" t="s">
        <v>1825</v>
      </c>
      <c r="B702" s="10" t="s">
        <v>1826</v>
      </c>
      <c r="C702" s="10">
        <v>581</v>
      </c>
      <c r="D702" s="10">
        <v>1813</v>
      </c>
      <c r="E702" s="10">
        <f>C702/D702</f>
        <v>0.32046332046332049</v>
      </c>
      <c r="F702" s="10">
        <v>579</v>
      </c>
      <c r="G702" s="10">
        <f>C702/F702</f>
        <v>1.003454231433506</v>
      </c>
      <c r="H702" s="10">
        <v>93.12</v>
      </c>
      <c r="I702" s="10">
        <v>0</v>
      </c>
      <c r="J702" s="10">
        <v>850</v>
      </c>
    </row>
    <row r="703" spans="1:10" x14ac:dyDescent="0.2">
      <c r="A703" s="10" t="s">
        <v>1827</v>
      </c>
      <c r="B703" s="10" t="s">
        <v>1828</v>
      </c>
      <c r="C703" s="10">
        <v>334</v>
      </c>
      <c r="D703" s="10">
        <v>754</v>
      </c>
      <c r="E703" s="10">
        <f>C703/D703</f>
        <v>0.44297082228116713</v>
      </c>
      <c r="F703" s="10">
        <v>379</v>
      </c>
      <c r="G703" s="10">
        <f>C703/F703</f>
        <v>0.8812664907651715</v>
      </c>
      <c r="H703" s="10">
        <v>93.11</v>
      </c>
      <c r="I703" s="11">
        <v>5.9999999999999996E-137</v>
      </c>
      <c r="J703" s="10">
        <v>486</v>
      </c>
    </row>
    <row r="704" spans="1:10" x14ac:dyDescent="0.2">
      <c r="A704" s="10" t="s">
        <v>1829</v>
      </c>
      <c r="B704" s="10" t="s">
        <v>1830</v>
      </c>
      <c r="C704" s="10">
        <v>653</v>
      </c>
      <c r="D704" s="10">
        <v>1530</v>
      </c>
      <c r="E704" s="10">
        <f>C704/D704</f>
        <v>0.42679738562091502</v>
      </c>
      <c r="F704" s="10">
        <v>747</v>
      </c>
      <c r="G704" s="10">
        <f>C704/F704</f>
        <v>0.87416331994645247</v>
      </c>
      <c r="H704" s="10">
        <v>93.11</v>
      </c>
      <c r="I704" s="10">
        <v>0</v>
      </c>
      <c r="J704" s="10">
        <v>953</v>
      </c>
    </row>
    <row r="705" spans="1:10" x14ac:dyDescent="0.2">
      <c r="A705" s="10" t="s">
        <v>1831</v>
      </c>
      <c r="B705" s="10" t="s">
        <v>1832</v>
      </c>
      <c r="C705" s="10">
        <v>58</v>
      </c>
      <c r="D705" s="10">
        <v>1167</v>
      </c>
      <c r="E705" s="10">
        <f>C705/D705</f>
        <v>4.9700085689802914E-2</v>
      </c>
      <c r="F705" s="10">
        <v>1697</v>
      </c>
      <c r="G705" s="10">
        <f>C705/F705</f>
        <v>3.4177961107837357E-2</v>
      </c>
      <c r="H705" s="10">
        <v>93.1</v>
      </c>
      <c r="I705" s="11">
        <v>2.0000000000000002E-15</v>
      </c>
      <c r="J705" s="10">
        <v>84.2</v>
      </c>
    </row>
    <row r="706" spans="1:10" x14ac:dyDescent="0.2">
      <c r="A706" s="10" t="s">
        <v>1833</v>
      </c>
      <c r="B706" s="10" t="s">
        <v>1834</v>
      </c>
      <c r="C706" s="10">
        <v>174</v>
      </c>
      <c r="D706" s="10">
        <v>1767</v>
      </c>
      <c r="E706" s="10">
        <f>C706/D706</f>
        <v>9.8471986417657045E-2</v>
      </c>
      <c r="F706" s="10">
        <v>215</v>
      </c>
      <c r="G706" s="10">
        <f>C706/F706</f>
        <v>0.80930232558139537</v>
      </c>
      <c r="H706" s="10">
        <v>93.1</v>
      </c>
      <c r="I706" s="11">
        <v>4.9999999999999999E-67</v>
      </c>
      <c r="J706" s="10">
        <v>255</v>
      </c>
    </row>
    <row r="707" spans="1:10" x14ac:dyDescent="0.2">
      <c r="A707" s="10" t="s">
        <v>1835</v>
      </c>
      <c r="B707" s="10" t="s">
        <v>1836</v>
      </c>
      <c r="C707" s="10">
        <v>464</v>
      </c>
      <c r="D707" s="10">
        <v>466</v>
      </c>
      <c r="E707" s="10">
        <f>C707/D707</f>
        <v>0.99570815450643779</v>
      </c>
      <c r="F707" s="10">
        <v>550</v>
      </c>
      <c r="G707" s="10">
        <f>C707/F707</f>
        <v>0.84363636363636363</v>
      </c>
      <c r="H707" s="10">
        <v>93.1</v>
      </c>
      <c r="I707" s="10">
        <v>0</v>
      </c>
      <c r="J707" s="10">
        <v>676</v>
      </c>
    </row>
    <row r="708" spans="1:10" x14ac:dyDescent="0.2">
      <c r="A708" s="10" t="s">
        <v>1837</v>
      </c>
      <c r="B708" s="10" t="s">
        <v>1838</v>
      </c>
      <c r="C708" s="10">
        <v>752</v>
      </c>
      <c r="D708" s="10">
        <v>1221</v>
      </c>
      <c r="E708" s="10">
        <f>C708/D708</f>
        <v>0.61588861588861588</v>
      </c>
      <c r="F708" s="10">
        <v>2815</v>
      </c>
      <c r="G708" s="10">
        <f>C708/F708</f>
        <v>0.26714031971580815</v>
      </c>
      <c r="H708" s="10">
        <v>93.09</v>
      </c>
      <c r="I708" s="10">
        <v>0</v>
      </c>
      <c r="J708" s="10">
        <v>1094</v>
      </c>
    </row>
    <row r="709" spans="1:10" x14ac:dyDescent="0.2">
      <c r="A709" s="10" t="s">
        <v>1839</v>
      </c>
      <c r="B709" s="10" t="s">
        <v>1840</v>
      </c>
      <c r="C709" s="10">
        <v>1085</v>
      </c>
      <c r="D709" s="10">
        <v>1210</v>
      </c>
      <c r="E709" s="10">
        <f>C709/D709</f>
        <v>0.89669421487603307</v>
      </c>
      <c r="F709" s="10">
        <v>1083</v>
      </c>
      <c r="G709" s="10">
        <f>C709/F709</f>
        <v>1.0018467220683287</v>
      </c>
      <c r="H709" s="10">
        <v>93.09</v>
      </c>
      <c r="I709" s="10">
        <v>0</v>
      </c>
      <c r="J709" s="10">
        <v>1580</v>
      </c>
    </row>
    <row r="710" spans="1:10" x14ac:dyDescent="0.2">
      <c r="A710" s="10" t="s">
        <v>1841</v>
      </c>
      <c r="B710" s="10" t="s">
        <v>1842</v>
      </c>
      <c r="C710" s="10">
        <v>304</v>
      </c>
      <c r="D710" s="10">
        <v>409</v>
      </c>
      <c r="E710" s="10">
        <f>C710/D710</f>
        <v>0.74327628361858189</v>
      </c>
      <c r="F710" s="10">
        <v>498</v>
      </c>
      <c r="G710" s="10">
        <f>C710/F710</f>
        <v>0.61044176706827313</v>
      </c>
      <c r="H710" s="10">
        <v>93.09</v>
      </c>
      <c r="I710" s="11">
        <v>1.9999999999999999E-124</v>
      </c>
      <c r="J710" s="10">
        <v>444</v>
      </c>
    </row>
    <row r="711" spans="1:10" x14ac:dyDescent="0.2">
      <c r="A711" s="10" t="s">
        <v>1843</v>
      </c>
      <c r="B711" s="10" t="s">
        <v>1844</v>
      </c>
      <c r="C711" s="10">
        <v>897</v>
      </c>
      <c r="D711" s="10">
        <v>881</v>
      </c>
      <c r="E711" s="10">
        <f>C711/D711</f>
        <v>1.018161180476731</v>
      </c>
      <c r="F711" s="10">
        <v>2484</v>
      </c>
      <c r="G711" s="10">
        <f>C711/F711</f>
        <v>0.3611111111111111</v>
      </c>
      <c r="H711" s="10">
        <v>93.09</v>
      </c>
      <c r="I711" s="10">
        <v>0</v>
      </c>
      <c r="J711" s="10">
        <v>1297</v>
      </c>
    </row>
    <row r="712" spans="1:10" x14ac:dyDescent="0.2">
      <c r="A712" s="10" t="s">
        <v>1845</v>
      </c>
      <c r="B712" s="10" t="s">
        <v>1846</v>
      </c>
      <c r="C712" s="10">
        <v>188</v>
      </c>
      <c r="D712" s="10">
        <v>265</v>
      </c>
      <c r="E712" s="10">
        <f>C712/D712</f>
        <v>0.7094339622641509</v>
      </c>
      <c r="F712" s="10">
        <v>272</v>
      </c>
      <c r="G712" s="10">
        <f>C712/F712</f>
        <v>0.69117647058823528</v>
      </c>
      <c r="H712" s="10">
        <v>93.09</v>
      </c>
      <c r="I712" s="11">
        <v>5E-74</v>
      </c>
      <c r="J712" s="10">
        <v>276</v>
      </c>
    </row>
    <row r="713" spans="1:10" x14ac:dyDescent="0.2">
      <c r="A713" s="10" t="s">
        <v>1847</v>
      </c>
      <c r="B713" s="10" t="s">
        <v>1848</v>
      </c>
      <c r="C713" s="10">
        <v>592</v>
      </c>
      <c r="D713" s="10">
        <v>696</v>
      </c>
      <c r="E713" s="10">
        <f>C713/D713</f>
        <v>0.85057471264367812</v>
      </c>
      <c r="F713" s="10">
        <v>604</v>
      </c>
      <c r="G713" s="10">
        <f>C713/F713</f>
        <v>0.98013245033112584</v>
      </c>
      <c r="H713" s="10">
        <v>93.07</v>
      </c>
      <c r="I713" s="10">
        <v>0</v>
      </c>
      <c r="J713" s="10">
        <v>865</v>
      </c>
    </row>
    <row r="714" spans="1:10" x14ac:dyDescent="0.2">
      <c r="A714" s="10" t="s">
        <v>1849</v>
      </c>
      <c r="B714" s="10" t="s">
        <v>1850</v>
      </c>
      <c r="C714" s="10">
        <v>722</v>
      </c>
      <c r="D714" s="10">
        <v>719</v>
      </c>
      <c r="E714" s="10">
        <f>C714/D714</f>
        <v>1.0041724617524339</v>
      </c>
      <c r="F714" s="10">
        <v>1218</v>
      </c>
      <c r="G714" s="10">
        <f>C714/F714</f>
        <v>0.59277504105090317</v>
      </c>
      <c r="H714" s="10">
        <v>93.07</v>
      </c>
      <c r="I714" s="10">
        <v>0</v>
      </c>
      <c r="J714" s="10">
        <v>1051</v>
      </c>
    </row>
    <row r="715" spans="1:10" x14ac:dyDescent="0.2">
      <c r="A715" s="10" t="s">
        <v>1851</v>
      </c>
      <c r="B715" s="10" t="s">
        <v>1852</v>
      </c>
      <c r="C715" s="10">
        <v>389</v>
      </c>
      <c r="D715" s="10">
        <v>431</v>
      </c>
      <c r="E715" s="10">
        <f>C715/D715</f>
        <v>0.90255220417633408</v>
      </c>
      <c r="F715" s="10">
        <v>421</v>
      </c>
      <c r="G715" s="10">
        <f>C715/F715</f>
        <v>0.92399049881235151</v>
      </c>
      <c r="H715" s="10">
        <v>93.06</v>
      </c>
      <c r="I715" s="11">
        <v>2E-160</v>
      </c>
      <c r="J715" s="10">
        <v>564</v>
      </c>
    </row>
    <row r="716" spans="1:10" x14ac:dyDescent="0.2">
      <c r="A716" s="10" t="s">
        <v>1853</v>
      </c>
      <c r="B716" s="10" t="s">
        <v>1854</v>
      </c>
      <c r="C716" s="10">
        <v>418</v>
      </c>
      <c r="D716" s="10">
        <v>1263</v>
      </c>
      <c r="E716" s="10">
        <f>C716/D716</f>
        <v>0.33095803642121929</v>
      </c>
      <c r="F716" s="10">
        <v>570</v>
      </c>
      <c r="G716" s="10">
        <f>C716/F716</f>
        <v>0.73333333333333328</v>
      </c>
      <c r="H716" s="10">
        <v>93.06</v>
      </c>
      <c r="I716" s="11">
        <v>2E-174</v>
      </c>
      <c r="J716" s="10">
        <v>612</v>
      </c>
    </row>
    <row r="717" spans="1:10" x14ac:dyDescent="0.2">
      <c r="A717" s="10" t="s">
        <v>1855</v>
      </c>
      <c r="B717" s="10" t="s">
        <v>1856</v>
      </c>
      <c r="C717" s="10">
        <v>619</v>
      </c>
      <c r="D717" s="10">
        <v>3910</v>
      </c>
      <c r="E717" s="10">
        <f>C717/D717</f>
        <v>0.15831202046035805</v>
      </c>
      <c r="F717" s="10">
        <v>615</v>
      </c>
      <c r="G717" s="10">
        <f>C717/F717</f>
        <v>1.0065040650406505</v>
      </c>
      <c r="H717" s="10">
        <v>93.05</v>
      </c>
      <c r="I717" s="10">
        <v>0</v>
      </c>
      <c r="J717" s="10">
        <v>900</v>
      </c>
    </row>
    <row r="718" spans="1:10" x14ac:dyDescent="0.2">
      <c r="A718" s="10" t="s">
        <v>1857</v>
      </c>
      <c r="B718" s="10" t="s">
        <v>1858</v>
      </c>
      <c r="C718" s="10">
        <v>590</v>
      </c>
      <c r="D718" s="10">
        <v>926</v>
      </c>
      <c r="E718" s="10">
        <f>C718/D718</f>
        <v>0.63714902807775375</v>
      </c>
      <c r="F718" s="10">
        <v>800</v>
      </c>
      <c r="G718" s="10">
        <f>C718/F718</f>
        <v>0.73750000000000004</v>
      </c>
      <c r="H718" s="10">
        <v>93.05</v>
      </c>
      <c r="I718" s="10">
        <v>0</v>
      </c>
      <c r="J718" s="10">
        <v>839</v>
      </c>
    </row>
    <row r="719" spans="1:10" x14ac:dyDescent="0.2">
      <c r="A719" s="10" t="s">
        <v>1859</v>
      </c>
      <c r="B719" s="10" t="s">
        <v>1860</v>
      </c>
      <c r="C719" s="10">
        <v>302</v>
      </c>
      <c r="D719" s="10">
        <v>773</v>
      </c>
      <c r="E719" s="10">
        <f>C719/D719</f>
        <v>0.39068564036222508</v>
      </c>
      <c r="F719" s="10">
        <v>321</v>
      </c>
      <c r="G719" s="10">
        <f>C719/F719</f>
        <v>0.94080996884735202</v>
      </c>
      <c r="H719" s="10">
        <v>93.05</v>
      </c>
      <c r="I719" s="11">
        <v>1.0000000000000001E-123</v>
      </c>
      <c r="J719" s="10">
        <v>442</v>
      </c>
    </row>
    <row r="720" spans="1:10" x14ac:dyDescent="0.2">
      <c r="A720" s="10" t="s">
        <v>1861</v>
      </c>
      <c r="B720" s="10" t="s">
        <v>1862</v>
      </c>
      <c r="C720" s="10">
        <v>560</v>
      </c>
      <c r="D720" s="10">
        <v>562</v>
      </c>
      <c r="E720" s="10">
        <f>C720/D720</f>
        <v>0.99644128113879005</v>
      </c>
      <c r="F720" s="10">
        <v>1165</v>
      </c>
      <c r="G720" s="10">
        <f>C720/F720</f>
        <v>0.48068669527896996</v>
      </c>
      <c r="H720" s="10">
        <v>93.04</v>
      </c>
      <c r="I720" s="10">
        <v>0</v>
      </c>
      <c r="J720" s="10">
        <v>817</v>
      </c>
    </row>
    <row r="721" spans="1:10" x14ac:dyDescent="0.2">
      <c r="A721" s="10" t="s">
        <v>1863</v>
      </c>
      <c r="B721" s="10" t="s">
        <v>1864</v>
      </c>
      <c r="C721" s="10">
        <v>502</v>
      </c>
      <c r="D721" s="10">
        <v>1470</v>
      </c>
      <c r="E721" s="10">
        <f>C721/D721</f>
        <v>0.34149659863945581</v>
      </c>
      <c r="F721" s="10">
        <v>1027</v>
      </c>
      <c r="G721" s="10">
        <f>C721/F721</f>
        <v>0.48880233690360275</v>
      </c>
      <c r="H721" s="10">
        <v>93.03</v>
      </c>
      <c r="I721" s="10">
        <v>0</v>
      </c>
      <c r="J721" s="10">
        <v>730</v>
      </c>
    </row>
    <row r="722" spans="1:10" x14ac:dyDescent="0.2">
      <c r="A722" s="10" t="s">
        <v>1865</v>
      </c>
      <c r="B722" s="10" t="s">
        <v>1866</v>
      </c>
      <c r="C722" s="10">
        <v>802</v>
      </c>
      <c r="D722" s="10">
        <v>882</v>
      </c>
      <c r="E722" s="10">
        <f>C722/D722</f>
        <v>0.90929705215419498</v>
      </c>
      <c r="F722" s="10">
        <v>791</v>
      </c>
      <c r="G722" s="10">
        <f>C722/F722</f>
        <v>1.0139064475347661</v>
      </c>
      <c r="H722" s="10">
        <v>93.02</v>
      </c>
      <c r="I722" s="10">
        <v>0</v>
      </c>
      <c r="J722" s="10">
        <v>1160</v>
      </c>
    </row>
    <row r="723" spans="1:10" x14ac:dyDescent="0.2">
      <c r="A723" s="10" t="s">
        <v>1867</v>
      </c>
      <c r="B723" s="10" t="s">
        <v>1868</v>
      </c>
      <c r="C723" s="10">
        <v>301</v>
      </c>
      <c r="D723" s="10">
        <v>503</v>
      </c>
      <c r="E723" s="10">
        <f>C723/D723</f>
        <v>0.59840954274353875</v>
      </c>
      <c r="F723" s="10">
        <v>799</v>
      </c>
      <c r="G723" s="10">
        <f>C723/F723</f>
        <v>0.37672090112640799</v>
      </c>
      <c r="H723" s="10">
        <v>93.02</v>
      </c>
      <c r="I723" s="11">
        <v>4.0000000000000002E-122</v>
      </c>
      <c r="J723" s="10">
        <v>436</v>
      </c>
    </row>
    <row r="724" spans="1:10" x14ac:dyDescent="0.2">
      <c r="A724" s="10" t="s">
        <v>1869</v>
      </c>
      <c r="B724" s="10" t="s">
        <v>1870</v>
      </c>
      <c r="C724" s="10">
        <v>43</v>
      </c>
      <c r="D724" s="10">
        <v>3394</v>
      </c>
      <c r="E724" s="10">
        <f>C724/D724</f>
        <v>1.2669416617560401E-2</v>
      </c>
      <c r="F724" s="10">
        <v>1113</v>
      </c>
      <c r="G724" s="10">
        <f>C724/F724</f>
        <v>3.8634321653189578E-2</v>
      </c>
      <c r="H724" s="10">
        <v>93.02</v>
      </c>
      <c r="I724" s="11">
        <v>6E-9</v>
      </c>
      <c r="J724" s="10">
        <v>63.9</v>
      </c>
    </row>
    <row r="725" spans="1:10" x14ac:dyDescent="0.2">
      <c r="A725" s="10" t="s">
        <v>1871</v>
      </c>
      <c r="B725" s="10" t="s">
        <v>1872</v>
      </c>
      <c r="C725" s="10">
        <v>358</v>
      </c>
      <c r="D725" s="10">
        <v>358</v>
      </c>
      <c r="E725" s="10">
        <f>C725/D725</f>
        <v>1</v>
      </c>
      <c r="F725" s="10">
        <v>826</v>
      </c>
      <c r="G725" s="10">
        <f>C725/F725</f>
        <v>0.43341404358353514</v>
      </c>
      <c r="H725" s="10">
        <v>93.02</v>
      </c>
      <c r="I725" s="11">
        <v>7.9999999999999995E-148</v>
      </c>
      <c r="J725" s="10">
        <v>521</v>
      </c>
    </row>
    <row r="726" spans="1:10" x14ac:dyDescent="0.2">
      <c r="A726" s="10" t="s">
        <v>1873</v>
      </c>
      <c r="B726" s="10" t="s">
        <v>944</v>
      </c>
      <c r="C726" s="10">
        <v>186</v>
      </c>
      <c r="D726" s="10">
        <v>278</v>
      </c>
      <c r="E726" s="10">
        <f>C726/D726</f>
        <v>0.6690647482014388</v>
      </c>
      <c r="F726" s="10">
        <v>258</v>
      </c>
      <c r="G726" s="10">
        <f>C726/F726</f>
        <v>0.72093023255813948</v>
      </c>
      <c r="H726" s="10">
        <v>93.01</v>
      </c>
      <c r="I726" s="11">
        <v>6.9999999999999995E-73</v>
      </c>
      <c r="J726" s="10">
        <v>272</v>
      </c>
    </row>
    <row r="727" spans="1:10" x14ac:dyDescent="0.2">
      <c r="A727" s="10" t="s">
        <v>1874</v>
      </c>
      <c r="B727" s="10" t="s">
        <v>1875</v>
      </c>
      <c r="C727" s="10">
        <v>300</v>
      </c>
      <c r="D727" s="10">
        <v>1394</v>
      </c>
      <c r="E727" s="10">
        <f>C727/D727</f>
        <v>0.21520803443328551</v>
      </c>
      <c r="F727" s="10">
        <v>956</v>
      </c>
      <c r="G727" s="10">
        <f>C727/F727</f>
        <v>0.31380753138075312</v>
      </c>
      <c r="H727" s="10">
        <v>93</v>
      </c>
      <c r="I727" s="11">
        <v>3E-122</v>
      </c>
      <c r="J727" s="10">
        <v>438</v>
      </c>
    </row>
    <row r="728" spans="1:10" x14ac:dyDescent="0.2">
      <c r="A728" s="10" t="s">
        <v>1876</v>
      </c>
      <c r="B728" s="10" t="s">
        <v>1877</v>
      </c>
      <c r="C728" s="10">
        <v>428</v>
      </c>
      <c r="D728" s="10">
        <v>561</v>
      </c>
      <c r="E728" s="10">
        <f>C728/D728</f>
        <v>0.76292335115864529</v>
      </c>
      <c r="F728" s="10">
        <v>468</v>
      </c>
      <c r="G728" s="10">
        <f>C728/F728</f>
        <v>0.9145299145299145</v>
      </c>
      <c r="H728" s="10">
        <v>92.99</v>
      </c>
      <c r="I728" s="11">
        <v>6E-176</v>
      </c>
      <c r="J728" s="10">
        <v>616</v>
      </c>
    </row>
    <row r="729" spans="1:10" x14ac:dyDescent="0.2">
      <c r="A729" s="10" t="s">
        <v>1878</v>
      </c>
      <c r="B729" s="10" t="s">
        <v>1879</v>
      </c>
      <c r="C729" s="10">
        <v>271</v>
      </c>
      <c r="D729" s="10">
        <v>4163</v>
      </c>
      <c r="E729" s="10">
        <f>C729/D729</f>
        <v>6.5097285611337971E-2</v>
      </c>
      <c r="F729" s="10">
        <v>2121</v>
      </c>
      <c r="G729" s="10">
        <f>C729/F729</f>
        <v>0.12776991984912778</v>
      </c>
      <c r="H729" s="10">
        <v>92.99</v>
      </c>
      <c r="I729" s="11">
        <v>2.0000000000000001E-108</v>
      </c>
      <c r="J729" s="10">
        <v>394</v>
      </c>
    </row>
    <row r="730" spans="1:10" x14ac:dyDescent="0.2">
      <c r="A730" s="10" t="s">
        <v>1880</v>
      </c>
      <c r="B730" s="10" t="s">
        <v>1881</v>
      </c>
      <c r="C730" s="10">
        <v>328</v>
      </c>
      <c r="D730" s="10">
        <v>3142</v>
      </c>
      <c r="E730" s="10">
        <f>C730/D730</f>
        <v>0.10439210693825589</v>
      </c>
      <c r="F730" s="10">
        <v>471</v>
      </c>
      <c r="G730" s="10">
        <f>C730/F730</f>
        <v>0.69639065817409762</v>
      </c>
      <c r="H730" s="10">
        <v>92.99</v>
      </c>
      <c r="I730" s="11">
        <v>2.0000000000000001E-133</v>
      </c>
      <c r="J730" s="10">
        <v>477</v>
      </c>
    </row>
    <row r="731" spans="1:10" x14ac:dyDescent="0.2">
      <c r="A731" s="10" t="s">
        <v>1882</v>
      </c>
      <c r="B731" s="10" t="s">
        <v>1883</v>
      </c>
      <c r="C731" s="10">
        <v>242</v>
      </c>
      <c r="D731" s="10">
        <v>1528</v>
      </c>
      <c r="E731" s="10">
        <f>C731/D731</f>
        <v>0.15837696335078533</v>
      </c>
      <c r="F731" s="10">
        <v>1344</v>
      </c>
      <c r="G731" s="10">
        <f>C731/F731</f>
        <v>0.18005952380952381</v>
      </c>
      <c r="H731" s="10">
        <v>92.98</v>
      </c>
      <c r="I731" s="11">
        <v>9.9999999999999991E-97</v>
      </c>
      <c r="J731" s="10">
        <v>353</v>
      </c>
    </row>
    <row r="732" spans="1:10" x14ac:dyDescent="0.2">
      <c r="A732" s="10" t="s">
        <v>1884</v>
      </c>
      <c r="B732" s="10" t="s">
        <v>1885</v>
      </c>
      <c r="C732" s="10">
        <v>299</v>
      </c>
      <c r="D732" s="10">
        <v>448</v>
      </c>
      <c r="E732" s="10">
        <f>C732/D732</f>
        <v>0.6674107142857143</v>
      </c>
      <c r="F732" s="10">
        <v>312</v>
      </c>
      <c r="G732" s="10">
        <f>C732/F732</f>
        <v>0.95833333333333337</v>
      </c>
      <c r="H732" s="10">
        <v>92.98</v>
      </c>
      <c r="I732" s="11">
        <v>4.0000000000000002E-122</v>
      </c>
      <c r="J732" s="10">
        <v>436</v>
      </c>
    </row>
    <row r="733" spans="1:10" x14ac:dyDescent="0.2">
      <c r="A733" s="10" t="s">
        <v>1886</v>
      </c>
      <c r="B733" s="10" t="s">
        <v>1887</v>
      </c>
      <c r="C733" s="10">
        <v>398</v>
      </c>
      <c r="D733" s="10">
        <v>2933</v>
      </c>
      <c r="E733" s="10">
        <f>C733/D733</f>
        <v>0.13569723832253666</v>
      </c>
      <c r="F733" s="10">
        <v>938</v>
      </c>
      <c r="G733" s="10">
        <f>C733/F733</f>
        <v>0.42430703624733473</v>
      </c>
      <c r="H733" s="10">
        <v>92.96</v>
      </c>
      <c r="I733" s="11">
        <v>3.9999999999999998E-164</v>
      </c>
      <c r="J733" s="10">
        <v>579</v>
      </c>
    </row>
    <row r="734" spans="1:10" x14ac:dyDescent="0.2">
      <c r="A734" s="10" t="s">
        <v>1888</v>
      </c>
      <c r="B734" s="10" t="s">
        <v>1889</v>
      </c>
      <c r="C734" s="10">
        <v>824</v>
      </c>
      <c r="D734" s="10">
        <v>2174</v>
      </c>
      <c r="E734" s="10">
        <f>C734/D734</f>
        <v>0.37902483900643974</v>
      </c>
      <c r="F734" s="10">
        <v>823</v>
      </c>
      <c r="G734" s="10">
        <f>C734/F734</f>
        <v>1.0012150668286757</v>
      </c>
      <c r="H734" s="10">
        <v>92.96</v>
      </c>
      <c r="I734" s="10">
        <v>0</v>
      </c>
      <c r="J734" s="10">
        <v>1184</v>
      </c>
    </row>
    <row r="735" spans="1:10" x14ac:dyDescent="0.2">
      <c r="A735" s="10" t="s">
        <v>1890</v>
      </c>
      <c r="B735" s="10" t="s">
        <v>1891</v>
      </c>
      <c r="C735" s="10">
        <v>440</v>
      </c>
      <c r="D735" s="10">
        <v>925</v>
      </c>
      <c r="E735" s="10">
        <f>C735/D735</f>
        <v>0.4756756756756757</v>
      </c>
      <c r="F735" s="10">
        <v>436</v>
      </c>
      <c r="G735" s="10">
        <f>C735/F735</f>
        <v>1.0091743119266054</v>
      </c>
      <c r="H735" s="10">
        <v>92.95</v>
      </c>
      <c r="I735" s="10">
        <v>0</v>
      </c>
      <c r="J735" s="10">
        <v>638</v>
      </c>
    </row>
    <row r="736" spans="1:10" x14ac:dyDescent="0.2">
      <c r="A736" s="10" t="s">
        <v>1892</v>
      </c>
      <c r="B736" s="10" t="s">
        <v>1893</v>
      </c>
      <c r="C736" s="10">
        <v>369</v>
      </c>
      <c r="D736" s="10">
        <v>496</v>
      </c>
      <c r="E736" s="10">
        <f>C736/D736</f>
        <v>0.74395161290322576</v>
      </c>
      <c r="F736" s="10">
        <v>367</v>
      </c>
      <c r="G736" s="10">
        <f>C736/F736</f>
        <v>1.005449591280654</v>
      </c>
      <c r="H736" s="10">
        <v>92.95</v>
      </c>
      <c r="I736" s="11">
        <v>2E-150</v>
      </c>
      <c r="J736" s="10">
        <v>531</v>
      </c>
    </row>
    <row r="737" spans="1:10" x14ac:dyDescent="0.2">
      <c r="A737" s="10" t="s">
        <v>1894</v>
      </c>
      <c r="B737" s="10" t="s">
        <v>1895</v>
      </c>
      <c r="C737" s="10">
        <v>354</v>
      </c>
      <c r="D737" s="10">
        <v>1586</v>
      </c>
      <c r="E737" s="10">
        <f>C737/D737</f>
        <v>0.223203026481715</v>
      </c>
      <c r="F737" s="10">
        <v>1747</v>
      </c>
      <c r="G737" s="10">
        <f>C737/F737</f>
        <v>0.20263308528906698</v>
      </c>
      <c r="H737" s="10">
        <v>92.94</v>
      </c>
      <c r="I737" s="11">
        <v>5.9999999999999998E-145</v>
      </c>
      <c r="J737" s="10">
        <v>514</v>
      </c>
    </row>
    <row r="738" spans="1:10" x14ac:dyDescent="0.2">
      <c r="A738" s="10" t="s">
        <v>1896</v>
      </c>
      <c r="B738" s="10" t="s">
        <v>1897</v>
      </c>
      <c r="C738" s="10">
        <v>255</v>
      </c>
      <c r="D738" s="10">
        <v>256</v>
      </c>
      <c r="E738" s="10">
        <f>C738/D738</f>
        <v>0.99609375</v>
      </c>
      <c r="F738" s="10">
        <v>839</v>
      </c>
      <c r="G738" s="10">
        <f>C738/F738</f>
        <v>0.3039332538736591</v>
      </c>
      <c r="H738" s="10">
        <v>92.94</v>
      </c>
      <c r="I738" s="11">
        <v>7.9999999999999995E-102</v>
      </c>
      <c r="J738" s="10">
        <v>368</v>
      </c>
    </row>
    <row r="739" spans="1:10" x14ac:dyDescent="0.2">
      <c r="A739" s="10" t="s">
        <v>1898</v>
      </c>
      <c r="B739" s="10" t="s">
        <v>1899</v>
      </c>
      <c r="C739" s="10">
        <v>410</v>
      </c>
      <c r="D739" s="10">
        <v>483</v>
      </c>
      <c r="E739" s="10">
        <f>C739/D739</f>
        <v>0.84886128364389235</v>
      </c>
      <c r="F739" s="10">
        <v>410</v>
      </c>
      <c r="G739" s="10">
        <f>C739/F739</f>
        <v>1</v>
      </c>
      <c r="H739" s="10">
        <v>92.93</v>
      </c>
      <c r="I739" s="11">
        <v>2E-170</v>
      </c>
      <c r="J739" s="10">
        <v>597</v>
      </c>
    </row>
    <row r="740" spans="1:10" x14ac:dyDescent="0.2">
      <c r="A740" s="10" t="s">
        <v>1900</v>
      </c>
      <c r="B740" s="10" t="s">
        <v>1764</v>
      </c>
      <c r="C740" s="10">
        <v>311</v>
      </c>
      <c r="D740" s="10">
        <v>2157</v>
      </c>
      <c r="E740" s="10">
        <f>C740/D740</f>
        <v>0.14418173388966157</v>
      </c>
      <c r="F740" s="10">
        <v>317</v>
      </c>
      <c r="G740" s="10">
        <f>C740/F740</f>
        <v>0.98107255520504733</v>
      </c>
      <c r="H740" s="10">
        <v>92.93</v>
      </c>
      <c r="I740" s="11">
        <v>7E-126</v>
      </c>
      <c r="J740" s="10">
        <v>451</v>
      </c>
    </row>
    <row r="741" spans="1:10" x14ac:dyDescent="0.2">
      <c r="A741" s="10" t="s">
        <v>1901</v>
      </c>
      <c r="B741" s="10" t="s">
        <v>1701</v>
      </c>
      <c r="C741" s="10">
        <v>920</v>
      </c>
      <c r="D741" s="10">
        <v>3000</v>
      </c>
      <c r="E741" s="10">
        <f>C741/D741</f>
        <v>0.30666666666666664</v>
      </c>
      <c r="F741" s="10">
        <v>1147</v>
      </c>
      <c r="G741" s="10">
        <f>C741/F741</f>
        <v>0.80209241499564077</v>
      </c>
      <c r="H741" s="10">
        <v>92.93</v>
      </c>
      <c r="I741" s="10">
        <v>0</v>
      </c>
      <c r="J741" s="10">
        <v>1323</v>
      </c>
    </row>
    <row r="742" spans="1:10" x14ac:dyDescent="0.2">
      <c r="A742" s="10" t="s">
        <v>1902</v>
      </c>
      <c r="B742" s="10" t="s">
        <v>1903</v>
      </c>
      <c r="C742" s="10">
        <v>113</v>
      </c>
      <c r="D742" s="10">
        <v>334</v>
      </c>
      <c r="E742" s="10">
        <f>C742/D742</f>
        <v>0.33832335329341318</v>
      </c>
      <c r="F742" s="10">
        <v>345</v>
      </c>
      <c r="G742" s="10">
        <f>C742/F742</f>
        <v>0.32753623188405795</v>
      </c>
      <c r="H742" s="10">
        <v>92.92</v>
      </c>
      <c r="I742" s="11">
        <v>9.9999999999999993E-41</v>
      </c>
      <c r="J742" s="10">
        <v>165</v>
      </c>
    </row>
    <row r="743" spans="1:10" x14ac:dyDescent="0.2">
      <c r="A743" s="10" t="s">
        <v>1904</v>
      </c>
      <c r="B743" s="10" t="s">
        <v>1905</v>
      </c>
      <c r="C743" s="10">
        <v>325</v>
      </c>
      <c r="D743" s="10">
        <v>761</v>
      </c>
      <c r="E743" s="10">
        <f>C743/D743</f>
        <v>0.42706964520367935</v>
      </c>
      <c r="F743" s="10">
        <v>498</v>
      </c>
      <c r="G743" s="10">
        <f>C743/F743</f>
        <v>0.65261044176706828</v>
      </c>
      <c r="H743" s="10">
        <v>92.92</v>
      </c>
      <c r="I743" s="11">
        <v>4.9999999999999999E-133</v>
      </c>
      <c r="J743" s="10">
        <v>473</v>
      </c>
    </row>
    <row r="744" spans="1:10" x14ac:dyDescent="0.2">
      <c r="A744" s="10" t="s">
        <v>1906</v>
      </c>
      <c r="B744" s="10" t="s">
        <v>1907</v>
      </c>
      <c r="C744" s="10">
        <v>353</v>
      </c>
      <c r="D744" s="10">
        <v>394</v>
      </c>
      <c r="E744" s="10">
        <f>C744/D744</f>
        <v>0.89593908629441621</v>
      </c>
      <c r="F744" s="10">
        <v>1040</v>
      </c>
      <c r="G744" s="10">
        <f>C744/F744</f>
        <v>0.33942307692307694</v>
      </c>
      <c r="H744" s="10">
        <v>92.92</v>
      </c>
      <c r="I744" s="11">
        <v>9E-143</v>
      </c>
      <c r="J744" s="10">
        <v>505</v>
      </c>
    </row>
    <row r="745" spans="1:10" x14ac:dyDescent="0.2">
      <c r="A745" s="10" t="s">
        <v>1908</v>
      </c>
      <c r="B745" s="10" t="s">
        <v>1909</v>
      </c>
      <c r="C745" s="10">
        <v>268</v>
      </c>
      <c r="D745" s="10">
        <v>863</v>
      </c>
      <c r="E745" s="10">
        <f>C745/D745</f>
        <v>0.31054461181923521</v>
      </c>
      <c r="F745" s="10">
        <v>3078</v>
      </c>
      <c r="G745" s="10">
        <f>C745/F745</f>
        <v>8.7069525666016889E-2</v>
      </c>
      <c r="H745" s="10">
        <v>92.91</v>
      </c>
      <c r="I745" s="11">
        <v>5.9999999999999999E-108</v>
      </c>
      <c r="J745" s="10">
        <v>390</v>
      </c>
    </row>
    <row r="746" spans="1:10" x14ac:dyDescent="0.2">
      <c r="A746" s="10" t="s">
        <v>1910</v>
      </c>
      <c r="B746" s="10" t="s">
        <v>1911</v>
      </c>
      <c r="C746" s="10">
        <v>141</v>
      </c>
      <c r="D746" s="10">
        <v>460</v>
      </c>
      <c r="E746" s="10">
        <f>C746/D746</f>
        <v>0.30652173913043479</v>
      </c>
      <c r="F746" s="10">
        <v>654</v>
      </c>
      <c r="G746" s="10">
        <f>C746/F746</f>
        <v>0.21559633027522937</v>
      </c>
      <c r="H746" s="10">
        <v>92.91</v>
      </c>
      <c r="I746" s="11">
        <v>1E-52</v>
      </c>
      <c r="J746" s="10">
        <v>206</v>
      </c>
    </row>
    <row r="747" spans="1:10" x14ac:dyDescent="0.2">
      <c r="A747" s="10" t="s">
        <v>1912</v>
      </c>
      <c r="B747" s="10" t="s">
        <v>1913</v>
      </c>
      <c r="C747" s="10">
        <v>296</v>
      </c>
      <c r="D747" s="10">
        <v>479</v>
      </c>
      <c r="E747" s="10">
        <f>C747/D747</f>
        <v>0.6179540709812108</v>
      </c>
      <c r="F747" s="10">
        <v>296</v>
      </c>
      <c r="G747" s="10">
        <f>C747/F747</f>
        <v>1</v>
      </c>
      <c r="H747" s="10">
        <v>92.91</v>
      </c>
      <c r="I747" s="11">
        <v>6.9999999999999997E-120</v>
      </c>
      <c r="J747" s="10">
        <v>429</v>
      </c>
    </row>
    <row r="748" spans="1:10" x14ac:dyDescent="0.2">
      <c r="A748" s="10" t="s">
        <v>1914</v>
      </c>
      <c r="B748" s="10" t="s">
        <v>1915</v>
      </c>
      <c r="C748" s="10">
        <v>395</v>
      </c>
      <c r="D748" s="10">
        <v>516</v>
      </c>
      <c r="E748" s="10">
        <f>C748/D748</f>
        <v>0.76550387596899228</v>
      </c>
      <c r="F748" s="10">
        <v>395</v>
      </c>
      <c r="G748" s="10">
        <f>C748/F748</f>
        <v>1</v>
      </c>
      <c r="H748" s="10">
        <v>92.91</v>
      </c>
      <c r="I748" s="11">
        <v>3.0000000000000002E-163</v>
      </c>
      <c r="J748" s="10">
        <v>573</v>
      </c>
    </row>
    <row r="749" spans="1:10" x14ac:dyDescent="0.2">
      <c r="A749" s="10" t="s">
        <v>1916</v>
      </c>
      <c r="B749" s="10" t="s">
        <v>1907</v>
      </c>
      <c r="C749" s="10">
        <v>352</v>
      </c>
      <c r="D749" s="10">
        <v>592</v>
      </c>
      <c r="E749" s="10">
        <f>C749/D749</f>
        <v>0.59459459459459463</v>
      </c>
      <c r="F749" s="10">
        <v>1040</v>
      </c>
      <c r="G749" s="10">
        <f>C749/F749</f>
        <v>0.33846153846153848</v>
      </c>
      <c r="H749" s="10">
        <v>92.9</v>
      </c>
      <c r="I749" s="11">
        <v>5.0000000000000002E-142</v>
      </c>
      <c r="J749" s="10">
        <v>503</v>
      </c>
    </row>
    <row r="750" spans="1:10" x14ac:dyDescent="0.2">
      <c r="A750" s="10" t="s">
        <v>1917</v>
      </c>
      <c r="B750" s="10" t="s">
        <v>1918</v>
      </c>
      <c r="C750" s="10">
        <v>183</v>
      </c>
      <c r="D750" s="10">
        <v>377</v>
      </c>
      <c r="E750" s="10">
        <f>C750/D750</f>
        <v>0.48541114058355439</v>
      </c>
      <c r="F750" s="10">
        <v>1397</v>
      </c>
      <c r="G750" s="10">
        <f>C750/F750</f>
        <v>0.13099498926270581</v>
      </c>
      <c r="H750" s="10">
        <v>92.9</v>
      </c>
      <c r="I750" s="11">
        <v>3.9999999999999997E-71</v>
      </c>
      <c r="J750" s="10">
        <v>267</v>
      </c>
    </row>
    <row r="751" spans="1:10" x14ac:dyDescent="0.2">
      <c r="A751" s="10" t="s">
        <v>1919</v>
      </c>
      <c r="B751" s="10" t="s">
        <v>1740</v>
      </c>
      <c r="C751" s="10">
        <v>352</v>
      </c>
      <c r="D751" s="10">
        <v>2103</v>
      </c>
      <c r="E751" s="10">
        <f>C751/D751</f>
        <v>0.16737993342843557</v>
      </c>
      <c r="F751" s="10">
        <v>355</v>
      </c>
      <c r="G751" s="10">
        <f>C751/F751</f>
        <v>0.9915492957746479</v>
      </c>
      <c r="H751" s="10">
        <v>92.9</v>
      </c>
      <c r="I751" s="11">
        <v>9.9999999999999995E-144</v>
      </c>
      <c r="J751" s="10">
        <v>510</v>
      </c>
    </row>
    <row r="752" spans="1:10" x14ac:dyDescent="0.2">
      <c r="A752" s="10" t="s">
        <v>1920</v>
      </c>
      <c r="B752" s="10" t="s">
        <v>1921</v>
      </c>
      <c r="C752" s="10">
        <v>253</v>
      </c>
      <c r="D752" s="10">
        <v>573</v>
      </c>
      <c r="E752" s="10">
        <f>C752/D752</f>
        <v>0.44153577661431065</v>
      </c>
      <c r="F752" s="10">
        <v>407</v>
      </c>
      <c r="G752" s="10">
        <f>C752/F752</f>
        <v>0.6216216216216216</v>
      </c>
      <c r="H752" s="10">
        <v>92.89</v>
      </c>
      <c r="I752" s="11">
        <v>8.0000000000000002E-100</v>
      </c>
      <c r="J752" s="10">
        <v>363</v>
      </c>
    </row>
    <row r="753" spans="1:10" x14ac:dyDescent="0.2">
      <c r="A753" s="10" t="s">
        <v>1922</v>
      </c>
      <c r="B753" s="10" t="s">
        <v>1921</v>
      </c>
      <c r="C753" s="10">
        <v>253</v>
      </c>
      <c r="D753" s="10">
        <v>647</v>
      </c>
      <c r="E753" s="10">
        <f>C753/D753</f>
        <v>0.39103554868624418</v>
      </c>
      <c r="F753" s="10">
        <v>407</v>
      </c>
      <c r="G753" s="10">
        <f>C753/F753</f>
        <v>0.6216216216216216</v>
      </c>
      <c r="H753" s="10">
        <v>92.89</v>
      </c>
      <c r="I753" s="11">
        <v>9.0000000000000002E-100</v>
      </c>
      <c r="J753" s="10">
        <v>363</v>
      </c>
    </row>
    <row r="754" spans="1:10" x14ac:dyDescent="0.2">
      <c r="A754" s="10" t="s">
        <v>1923</v>
      </c>
      <c r="B754" s="10" t="s">
        <v>1924</v>
      </c>
      <c r="C754" s="10">
        <v>1097</v>
      </c>
      <c r="D754" s="10">
        <v>5224</v>
      </c>
      <c r="E754" s="10">
        <f>C754/D754</f>
        <v>0.20999234303215927</v>
      </c>
      <c r="F754" s="10">
        <v>1475</v>
      </c>
      <c r="G754" s="10">
        <f>C754/F754</f>
        <v>0.74372881355932208</v>
      </c>
      <c r="H754" s="10">
        <v>92.89</v>
      </c>
      <c r="I754" s="10">
        <v>0</v>
      </c>
      <c r="J754" s="10">
        <v>1587</v>
      </c>
    </row>
    <row r="755" spans="1:10" x14ac:dyDescent="0.2">
      <c r="A755" s="10" t="s">
        <v>1925</v>
      </c>
      <c r="B755" s="10" t="s">
        <v>1533</v>
      </c>
      <c r="C755" s="10">
        <v>435</v>
      </c>
      <c r="D755" s="10">
        <v>459</v>
      </c>
      <c r="E755" s="10">
        <f>C755/D755</f>
        <v>0.94771241830065356</v>
      </c>
      <c r="F755" s="10">
        <v>1998</v>
      </c>
      <c r="G755" s="10">
        <f>C755/F755</f>
        <v>0.21771771771771772</v>
      </c>
      <c r="H755" s="10">
        <v>92.87</v>
      </c>
      <c r="I755" s="11">
        <v>6.0000000000000001E-180</v>
      </c>
      <c r="J755" s="10">
        <v>628</v>
      </c>
    </row>
    <row r="756" spans="1:10" x14ac:dyDescent="0.2">
      <c r="A756" s="10" t="s">
        <v>1926</v>
      </c>
      <c r="B756" s="10" t="s">
        <v>1927</v>
      </c>
      <c r="C756" s="10">
        <v>728</v>
      </c>
      <c r="D756" s="10">
        <v>1193</v>
      </c>
      <c r="E756" s="10">
        <f>C756/D756</f>
        <v>0.61022632020117351</v>
      </c>
      <c r="F756" s="10">
        <v>931</v>
      </c>
      <c r="G756" s="10">
        <f>C756/F756</f>
        <v>0.78195488721804507</v>
      </c>
      <c r="H756" s="10">
        <v>92.86</v>
      </c>
      <c r="I756" s="10">
        <v>0</v>
      </c>
      <c r="J756" s="10">
        <v>1050</v>
      </c>
    </row>
    <row r="757" spans="1:10" x14ac:dyDescent="0.2">
      <c r="A757" s="10" t="s">
        <v>1928</v>
      </c>
      <c r="B757" s="10" t="s">
        <v>1929</v>
      </c>
      <c r="C757" s="10">
        <v>70</v>
      </c>
      <c r="D757" s="10">
        <v>2320</v>
      </c>
      <c r="E757" s="10">
        <f>C757/D757</f>
        <v>3.017241379310345E-2</v>
      </c>
      <c r="F757" s="10">
        <v>557</v>
      </c>
      <c r="G757" s="10">
        <f>C757/F757</f>
        <v>0.12567324955116696</v>
      </c>
      <c r="H757" s="10">
        <v>92.86</v>
      </c>
      <c r="I757" s="11">
        <v>3.0000000000000003E-20</v>
      </c>
      <c r="J757" s="10">
        <v>100</v>
      </c>
    </row>
    <row r="758" spans="1:10" x14ac:dyDescent="0.2">
      <c r="A758" s="10" t="s">
        <v>1930</v>
      </c>
      <c r="B758" s="10" t="s">
        <v>1931</v>
      </c>
      <c r="C758" s="10">
        <v>546</v>
      </c>
      <c r="D758" s="10">
        <v>732</v>
      </c>
      <c r="E758" s="10">
        <f>C758/D758</f>
        <v>0.74590163934426235</v>
      </c>
      <c r="F758" s="10">
        <v>637</v>
      </c>
      <c r="G758" s="10">
        <f>C758/F758</f>
        <v>0.8571428571428571</v>
      </c>
      <c r="H758" s="10">
        <v>92.86</v>
      </c>
      <c r="I758" s="10">
        <v>0</v>
      </c>
      <c r="J758" s="10">
        <v>785</v>
      </c>
    </row>
    <row r="759" spans="1:10" x14ac:dyDescent="0.2">
      <c r="A759" s="10" t="s">
        <v>1932</v>
      </c>
      <c r="B759" s="10" t="s">
        <v>1933</v>
      </c>
      <c r="C759" s="10">
        <v>112</v>
      </c>
      <c r="D759" s="10">
        <v>298</v>
      </c>
      <c r="E759" s="10">
        <f>C759/D759</f>
        <v>0.37583892617449666</v>
      </c>
      <c r="F759" s="10">
        <v>2643</v>
      </c>
      <c r="G759" s="10">
        <f>C759/F759</f>
        <v>4.2376087779038972E-2</v>
      </c>
      <c r="H759" s="10">
        <v>92.86</v>
      </c>
      <c r="I759" s="11">
        <v>4.9999999999999996E-40</v>
      </c>
      <c r="J759" s="10">
        <v>163</v>
      </c>
    </row>
    <row r="760" spans="1:10" x14ac:dyDescent="0.2">
      <c r="A760" s="10" t="s">
        <v>1934</v>
      </c>
      <c r="B760" s="10" t="s">
        <v>1935</v>
      </c>
      <c r="C760" s="10">
        <v>490</v>
      </c>
      <c r="D760" s="10">
        <v>637</v>
      </c>
      <c r="E760" s="10">
        <f>C760/D760</f>
        <v>0.76923076923076927</v>
      </c>
      <c r="F760" s="10">
        <v>887</v>
      </c>
      <c r="G760" s="10">
        <f>C760/F760</f>
        <v>0.55242390078917702</v>
      </c>
      <c r="H760" s="10">
        <v>92.86</v>
      </c>
      <c r="I760" s="10">
        <v>0</v>
      </c>
      <c r="J760" s="10">
        <v>712</v>
      </c>
    </row>
    <row r="761" spans="1:10" x14ac:dyDescent="0.2">
      <c r="A761" s="10" t="s">
        <v>1936</v>
      </c>
      <c r="B761" s="10" t="s">
        <v>1937</v>
      </c>
      <c r="C761" s="10">
        <v>237</v>
      </c>
      <c r="D761" s="10">
        <v>275</v>
      </c>
      <c r="E761" s="10">
        <f>C761/D761</f>
        <v>0.86181818181818182</v>
      </c>
      <c r="F761" s="10">
        <v>245</v>
      </c>
      <c r="G761" s="10">
        <f>C761/F761</f>
        <v>0.96734693877551026</v>
      </c>
      <c r="H761" s="10">
        <v>92.83</v>
      </c>
      <c r="I761" s="11">
        <v>9.9999999999999996E-95</v>
      </c>
      <c r="J761" s="10">
        <v>344</v>
      </c>
    </row>
    <row r="762" spans="1:10" x14ac:dyDescent="0.2">
      <c r="A762" s="10" t="s">
        <v>1938</v>
      </c>
      <c r="B762" s="10" t="s">
        <v>1939</v>
      </c>
      <c r="C762" s="10">
        <v>321</v>
      </c>
      <c r="D762" s="10">
        <v>364</v>
      </c>
      <c r="E762" s="10">
        <f>C762/D762</f>
        <v>0.88186813186813184</v>
      </c>
      <c r="F762" s="10">
        <v>381</v>
      </c>
      <c r="G762" s="10">
        <f>C762/F762</f>
        <v>0.84251968503937003</v>
      </c>
      <c r="H762" s="10">
        <v>92.83</v>
      </c>
      <c r="I762" s="11">
        <v>3.9999999999999999E-131</v>
      </c>
      <c r="J762" s="10">
        <v>466</v>
      </c>
    </row>
    <row r="763" spans="1:10" x14ac:dyDescent="0.2">
      <c r="A763" s="10" t="s">
        <v>1940</v>
      </c>
      <c r="B763" s="10" t="s">
        <v>1941</v>
      </c>
      <c r="C763" s="10">
        <v>237</v>
      </c>
      <c r="D763" s="10">
        <v>731</v>
      </c>
      <c r="E763" s="10">
        <f>C763/D763</f>
        <v>0.32421340629274964</v>
      </c>
      <c r="F763" s="10">
        <v>1546</v>
      </c>
      <c r="G763" s="10">
        <f>C763/F763</f>
        <v>0.15329883570504527</v>
      </c>
      <c r="H763" s="10">
        <v>92.83</v>
      </c>
      <c r="I763" s="11">
        <v>3.9999999999999998E-94</v>
      </c>
      <c r="J763" s="10">
        <v>344</v>
      </c>
    </row>
    <row r="764" spans="1:10" x14ac:dyDescent="0.2">
      <c r="A764" s="10" t="s">
        <v>1942</v>
      </c>
      <c r="B764" s="10" t="s">
        <v>1943</v>
      </c>
      <c r="C764" s="10">
        <v>348</v>
      </c>
      <c r="D764" s="10">
        <v>584</v>
      </c>
      <c r="E764" s="10">
        <f>C764/D764</f>
        <v>0.59589041095890416</v>
      </c>
      <c r="F764" s="10">
        <v>550</v>
      </c>
      <c r="G764" s="10">
        <f>C764/F764</f>
        <v>0.63272727272727269</v>
      </c>
      <c r="H764" s="10">
        <v>92.82</v>
      </c>
      <c r="I764" s="11">
        <v>1E-142</v>
      </c>
      <c r="J764" s="10">
        <v>505</v>
      </c>
    </row>
    <row r="765" spans="1:10" x14ac:dyDescent="0.2">
      <c r="A765" s="10" t="s">
        <v>1944</v>
      </c>
      <c r="B765" s="10" t="s">
        <v>1945</v>
      </c>
      <c r="C765" s="10">
        <v>181</v>
      </c>
      <c r="D765" s="10">
        <v>1128</v>
      </c>
      <c r="E765" s="10">
        <f>C765/D765</f>
        <v>0.16046099290780141</v>
      </c>
      <c r="F765" s="10">
        <v>241</v>
      </c>
      <c r="G765" s="10">
        <f>C765/F765</f>
        <v>0.75103734439834025</v>
      </c>
      <c r="H765" s="10">
        <v>92.82</v>
      </c>
      <c r="I765" s="11">
        <v>5.9999999999999998E-69</v>
      </c>
      <c r="J765" s="10">
        <v>261</v>
      </c>
    </row>
    <row r="766" spans="1:10" x14ac:dyDescent="0.2">
      <c r="A766" s="10" t="s">
        <v>1946</v>
      </c>
      <c r="B766" s="10" t="s">
        <v>1947</v>
      </c>
      <c r="C766" s="10">
        <v>1100</v>
      </c>
      <c r="D766" s="10">
        <v>1635</v>
      </c>
      <c r="E766" s="10">
        <f>C766/D766</f>
        <v>0.672782874617737</v>
      </c>
      <c r="F766" s="10">
        <v>3491</v>
      </c>
      <c r="G766" s="10">
        <f>C766/F766</f>
        <v>0.31509596104268117</v>
      </c>
      <c r="H766" s="10">
        <v>92.82</v>
      </c>
      <c r="I766" s="10">
        <v>0</v>
      </c>
      <c r="J766" s="10">
        <v>1585</v>
      </c>
    </row>
    <row r="767" spans="1:10" x14ac:dyDescent="0.2">
      <c r="A767" s="10" t="s">
        <v>1948</v>
      </c>
      <c r="B767" s="10" t="s">
        <v>1949</v>
      </c>
      <c r="C767" s="10">
        <v>376</v>
      </c>
      <c r="D767" s="10">
        <v>391</v>
      </c>
      <c r="E767" s="10">
        <f>C767/D767</f>
        <v>0.96163682864450128</v>
      </c>
      <c r="F767" s="10">
        <v>397</v>
      </c>
      <c r="G767" s="10">
        <f>C767/F767</f>
        <v>0.94710327455919396</v>
      </c>
      <c r="H767" s="10">
        <v>92.82</v>
      </c>
      <c r="I767" s="11">
        <v>4.9999999999999999E-155</v>
      </c>
      <c r="J767" s="10">
        <v>545</v>
      </c>
    </row>
    <row r="768" spans="1:10" x14ac:dyDescent="0.2">
      <c r="A768" s="10" t="s">
        <v>1950</v>
      </c>
      <c r="B768" s="10" t="s">
        <v>1951</v>
      </c>
      <c r="C768" s="10">
        <v>584</v>
      </c>
      <c r="D768" s="10">
        <v>1360</v>
      </c>
      <c r="E768" s="10">
        <f>C768/D768</f>
        <v>0.42941176470588233</v>
      </c>
      <c r="F768" s="10">
        <v>2143</v>
      </c>
      <c r="G768" s="10">
        <f>C768/F768</f>
        <v>0.27251516565562295</v>
      </c>
      <c r="H768" s="10">
        <v>92.81</v>
      </c>
      <c r="I768" s="10">
        <v>0</v>
      </c>
      <c r="J768" s="10">
        <v>845</v>
      </c>
    </row>
    <row r="769" spans="1:10" x14ac:dyDescent="0.2">
      <c r="A769" s="10" t="s">
        <v>1952</v>
      </c>
      <c r="B769" s="10" t="s">
        <v>1417</v>
      </c>
      <c r="C769" s="10">
        <v>598</v>
      </c>
      <c r="D769" s="10">
        <v>781</v>
      </c>
      <c r="E769" s="10">
        <f>C769/D769</f>
        <v>0.76568501920614596</v>
      </c>
      <c r="F769" s="10">
        <v>600</v>
      </c>
      <c r="G769" s="10">
        <f>C769/F769</f>
        <v>0.9966666666666667</v>
      </c>
      <c r="H769" s="10">
        <v>92.81</v>
      </c>
      <c r="I769" s="10">
        <v>0</v>
      </c>
      <c r="J769" s="10">
        <v>865</v>
      </c>
    </row>
    <row r="770" spans="1:10" x14ac:dyDescent="0.2">
      <c r="A770" s="10" t="s">
        <v>1953</v>
      </c>
      <c r="B770" s="10" t="s">
        <v>1683</v>
      </c>
      <c r="C770" s="10">
        <v>431</v>
      </c>
      <c r="D770" s="10">
        <v>1335</v>
      </c>
      <c r="E770" s="10">
        <f>C770/D770</f>
        <v>0.32284644194756557</v>
      </c>
      <c r="F770" s="10">
        <v>1566</v>
      </c>
      <c r="G770" s="10">
        <f>C770/F770</f>
        <v>0.27522349936143037</v>
      </c>
      <c r="H770" s="10">
        <v>92.81</v>
      </c>
      <c r="I770" s="11">
        <v>2.0000000000000001E-173</v>
      </c>
      <c r="J770" s="10">
        <v>608</v>
      </c>
    </row>
    <row r="771" spans="1:10" x14ac:dyDescent="0.2">
      <c r="A771" s="10" t="s">
        <v>1954</v>
      </c>
      <c r="B771" s="10" t="s">
        <v>1955</v>
      </c>
      <c r="C771" s="10">
        <v>459</v>
      </c>
      <c r="D771" s="10">
        <v>779</v>
      </c>
      <c r="E771" s="10">
        <f>C771/D771</f>
        <v>0.58921694480102693</v>
      </c>
      <c r="F771" s="10">
        <v>463</v>
      </c>
      <c r="G771" s="10">
        <f>C771/F771</f>
        <v>0.99136069114470837</v>
      </c>
      <c r="H771" s="10">
        <v>92.81</v>
      </c>
      <c r="I771" s="10">
        <v>0</v>
      </c>
      <c r="J771" s="10">
        <v>662</v>
      </c>
    </row>
    <row r="772" spans="1:10" x14ac:dyDescent="0.2">
      <c r="A772" s="10" t="s">
        <v>1956</v>
      </c>
      <c r="B772" s="10" t="s">
        <v>1957</v>
      </c>
      <c r="C772" s="10">
        <v>236</v>
      </c>
      <c r="D772" s="10">
        <v>671</v>
      </c>
      <c r="E772" s="10">
        <f>C772/D772</f>
        <v>0.35171385991058124</v>
      </c>
      <c r="F772" s="10">
        <v>235</v>
      </c>
      <c r="G772" s="10">
        <f>C772/F772</f>
        <v>1.0042553191489361</v>
      </c>
      <c r="H772" s="10">
        <v>92.8</v>
      </c>
      <c r="I772" s="11">
        <v>4.9999999999999999E-93</v>
      </c>
      <c r="J772" s="10">
        <v>340</v>
      </c>
    </row>
    <row r="773" spans="1:10" x14ac:dyDescent="0.2">
      <c r="A773" s="10" t="s">
        <v>1958</v>
      </c>
      <c r="B773" s="10" t="s">
        <v>1959</v>
      </c>
      <c r="C773" s="10">
        <v>1124</v>
      </c>
      <c r="D773" s="10">
        <v>1876</v>
      </c>
      <c r="E773" s="10">
        <f>C773/D773</f>
        <v>0.59914712153518124</v>
      </c>
      <c r="F773" s="10">
        <v>9646</v>
      </c>
      <c r="G773" s="10">
        <f>C773/F773</f>
        <v>0.11652498444951274</v>
      </c>
      <c r="H773" s="10">
        <v>92.79</v>
      </c>
      <c r="I773" s="10">
        <v>0</v>
      </c>
      <c r="J773" s="10">
        <v>1616</v>
      </c>
    </row>
    <row r="774" spans="1:10" x14ac:dyDescent="0.2">
      <c r="A774" s="10" t="s">
        <v>1960</v>
      </c>
      <c r="B774" s="10" t="s">
        <v>636</v>
      </c>
      <c r="C774" s="10">
        <v>319</v>
      </c>
      <c r="D774" s="10">
        <v>1502</v>
      </c>
      <c r="E774" s="10">
        <f>C774/D774</f>
        <v>0.21238348868175766</v>
      </c>
      <c r="F774" s="10">
        <v>1384</v>
      </c>
      <c r="G774" s="10">
        <f>C774/F774</f>
        <v>0.23049132947976878</v>
      </c>
      <c r="H774" s="10">
        <v>92.79</v>
      </c>
      <c r="I774" s="11">
        <v>7.9999999999999994E-129</v>
      </c>
      <c r="J774" s="10">
        <v>460</v>
      </c>
    </row>
    <row r="775" spans="1:10" x14ac:dyDescent="0.2">
      <c r="A775" s="10" t="s">
        <v>1961</v>
      </c>
      <c r="B775" s="10" t="s">
        <v>1962</v>
      </c>
      <c r="C775" s="10">
        <v>886</v>
      </c>
      <c r="D775" s="10">
        <v>6887</v>
      </c>
      <c r="E775" s="10">
        <f>C775/D775</f>
        <v>0.12864817772615073</v>
      </c>
      <c r="F775" s="10">
        <v>1628</v>
      </c>
      <c r="G775" s="10">
        <f>C775/F775</f>
        <v>0.54422604422604426</v>
      </c>
      <c r="H775" s="10">
        <v>92.78</v>
      </c>
      <c r="I775" s="10">
        <v>0</v>
      </c>
      <c r="J775" s="10">
        <v>1279</v>
      </c>
    </row>
    <row r="776" spans="1:10" x14ac:dyDescent="0.2">
      <c r="A776" s="10" t="s">
        <v>1963</v>
      </c>
      <c r="B776" s="10" t="s">
        <v>1964</v>
      </c>
      <c r="C776" s="10">
        <v>249</v>
      </c>
      <c r="D776" s="10">
        <v>652</v>
      </c>
      <c r="E776" s="10">
        <f>C776/D776</f>
        <v>0.38190184049079756</v>
      </c>
      <c r="F776" s="10">
        <v>385</v>
      </c>
      <c r="G776" s="10">
        <f>C776/F776</f>
        <v>0.64675324675324675</v>
      </c>
      <c r="H776" s="10">
        <v>92.77</v>
      </c>
      <c r="I776" s="11">
        <v>9.9999999999999994E-99</v>
      </c>
      <c r="J776" s="10">
        <v>359</v>
      </c>
    </row>
    <row r="777" spans="1:10" x14ac:dyDescent="0.2">
      <c r="A777" s="10" t="s">
        <v>1965</v>
      </c>
      <c r="B777" s="10" t="s">
        <v>1966</v>
      </c>
      <c r="C777" s="10">
        <v>511</v>
      </c>
      <c r="D777" s="10">
        <v>958</v>
      </c>
      <c r="E777" s="10">
        <f>C777/D777</f>
        <v>0.53340292275574108</v>
      </c>
      <c r="F777" s="10">
        <v>511</v>
      </c>
      <c r="G777" s="10">
        <f>C777/F777</f>
        <v>1</v>
      </c>
      <c r="H777" s="10">
        <v>92.76</v>
      </c>
      <c r="I777" s="10">
        <v>0</v>
      </c>
      <c r="J777" s="10">
        <v>736</v>
      </c>
    </row>
    <row r="778" spans="1:10" x14ac:dyDescent="0.2">
      <c r="A778" s="10" t="s">
        <v>1967</v>
      </c>
      <c r="B778" s="10" t="s">
        <v>1461</v>
      </c>
      <c r="C778" s="10">
        <v>911</v>
      </c>
      <c r="D778" s="10">
        <v>2470</v>
      </c>
      <c r="E778" s="10">
        <f>C778/D778</f>
        <v>0.36882591093117406</v>
      </c>
      <c r="F778" s="10">
        <v>1455</v>
      </c>
      <c r="G778" s="10">
        <f>C778/F778</f>
        <v>0.6261168384879725</v>
      </c>
      <c r="H778" s="10">
        <v>92.76</v>
      </c>
      <c r="I778" s="10">
        <v>0</v>
      </c>
      <c r="J778" s="10">
        <v>1314</v>
      </c>
    </row>
    <row r="779" spans="1:10" x14ac:dyDescent="0.2">
      <c r="A779" s="10" t="s">
        <v>1968</v>
      </c>
      <c r="B779" s="10" t="s">
        <v>1969</v>
      </c>
      <c r="C779" s="10">
        <v>290</v>
      </c>
      <c r="D779" s="10">
        <v>1172</v>
      </c>
      <c r="E779" s="10">
        <f>C779/D779</f>
        <v>0.24744027303754265</v>
      </c>
      <c r="F779" s="10">
        <v>1062</v>
      </c>
      <c r="G779" s="10">
        <f>C779/F779</f>
        <v>0.27306967984934089</v>
      </c>
      <c r="H779" s="10">
        <v>92.76</v>
      </c>
      <c r="I779" s="11">
        <v>4E-116</v>
      </c>
      <c r="J779" s="10">
        <v>418</v>
      </c>
    </row>
    <row r="780" spans="1:10" x14ac:dyDescent="0.2">
      <c r="A780" s="10" t="s">
        <v>1970</v>
      </c>
      <c r="B780" s="10" t="s">
        <v>1971</v>
      </c>
      <c r="C780" s="10">
        <v>661</v>
      </c>
      <c r="D780" s="10">
        <v>662</v>
      </c>
      <c r="E780" s="10">
        <f>C780/D780</f>
        <v>0.99848942598187307</v>
      </c>
      <c r="F780" s="10">
        <v>2157</v>
      </c>
      <c r="G780" s="10">
        <f>C780/F780</f>
        <v>0.30644413537320353</v>
      </c>
      <c r="H780" s="10">
        <v>92.74</v>
      </c>
      <c r="I780" s="10">
        <v>0</v>
      </c>
      <c r="J780" s="10">
        <v>953</v>
      </c>
    </row>
    <row r="781" spans="1:10" x14ac:dyDescent="0.2">
      <c r="A781" s="10" t="s">
        <v>1972</v>
      </c>
      <c r="B781" s="10" t="s">
        <v>1973</v>
      </c>
      <c r="C781" s="10">
        <v>124</v>
      </c>
      <c r="D781" s="10">
        <v>905</v>
      </c>
      <c r="E781" s="10">
        <f>C781/D781</f>
        <v>0.13701657458563535</v>
      </c>
      <c r="F781" s="10">
        <v>812</v>
      </c>
      <c r="G781" s="10">
        <f>C781/F781</f>
        <v>0.15270935960591134</v>
      </c>
      <c r="H781" s="10">
        <v>92.74</v>
      </c>
      <c r="I781" s="11">
        <v>9.9999999999999995E-45</v>
      </c>
      <c r="J781" s="10">
        <v>180</v>
      </c>
    </row>
    <row r="782" spans="1:10" x14ac:dyDescent="0.2">
      <c r="A782" s="10" t="s">
        <v>1974</v>
      </c>
      <c r="B782" s="10" t="s">
        <v>1975</v>
      </c>
      <c r="C782" s="10">
        <v>303</v>
      </c>
      <c r="D782" s="10">
        <v>308</v>
      </c>
      <c r="E782" s="10">
        <f>C782/D782</f>
        <v>0.98376623376623373</v>
      </c>
      <c r="F782" s="10">
        <v>778</v>
      </c>
      <c r="G782" s="10">
        <f>C782/F782</f>
        <v>0.38946015424164526</v>
      </c>
      <c r="H782" s="10">
        <v>92.74</v>
      </c>
      <c r="I782" s="11">
        <v>3E-122</v>
      </c>
      <c r="J782" s="10">
        <v>436</v>
      </c>
    </row>
    <row r="783" spans="1:10" x14ac:dyDescent="0.2">
      <c r="A783" s="10" t="s">
        <v>1976</v>
      </c>
      <c r="B783" s="10" t="s">
        <v>1977</v>
      </c>
      <c r="C783" s="10">
        <v>440</v>
      </c>
      <c r="D783" s="10">
        <v>2548</v>
      </c>
      <c r="E783" s="10">
        <f>C783/D783</f>
        <v>0.17268445839874411</v>
      </c>
      <c r="F783" s="10">
        <v>965</v>
      </c>
      <c r="G783" s="10">
        <f>C783/F783</f>
        <v>0.45595854922279794</v>
      </c>
      <c r="H783" s="10">
        <v>92.73</v>
      </c>
      <c r="I783" s="11">
        <v>3.0000000000000001E-179</v>
      </c>
      <c r="J783" s="10">
        <v>628</v>
      </c>
    </row>
    <row r="784" spans="1:10" x14ac:dyDescent="0.2">
      <c r="A784" s="10" t="s">
        <v>1978</v>
      </c>
      <c r="B784" s="10" t="s">
        <v>1979</v>
      </c>
      <c r="C784" s="10">
        <v>509</v>
      </c>
      <c r="D784" s="10">
        <v>508</v>
      </c>
      <c r="E784" s="10">
        <f>C784/D784</f>
        <v>1.0019685039370079</v>
      </c>
      <c r="F784" s="10">
        <v>842</v>
      </c>
      <c r="G784" s="10">
        <f>C784/F784</f>
        <v>0.60451306413301664</v>
      </c>
      <c r="H784" s="10">
        <v>92.73</v>
      </c>
      <c r="I784" s="10">
        <v>0</v>
      </c>
      <c r="J784" s="10">
        <v>732</v>
      </c>
    </row>
    <row r="785" spans="1:10" x14ac:dyDescent="0.2">
      <c r="A785" s="10" t="s">
        <v>1980</v>
      </c>
      <c r="B785" s="10" t="s">
        <v>1981</v>
      </c>
      <c r="C785" s="10">
        <v>110</v>
      </c>
      <c r="D785" s="10">
        <v>277</v>
      </c>
      <c r="E785" s="10">
        <f>C785/D785</f>
        <v>0.3971119133574007</v>
      </c>
      <c r="F785" s="10">
        <v>236</v>
      </c>
      <c r="G785" s="10">
        <f>C785/F785</f>
        <v>0.46610169491525422</v>
      </c>
      <c r="H785" s="10">
        <v>92.73</v>
      </c>
      <c r="I785" s="11">
        <v>1.9999999999999999E-38</v>
      </c>
      <c r="J785" s="10">
        <v>158</v>
      </c>
    </row>
    <row r="786" spans="1:10" x14ac:dyDescent="0.2">
      <c r="A786" s="10" t="s">
        <v>1982</v>
      </c>
      <c r="B786" s="10" t="s">
        <v>1977</v>
      </c>
      <c r="C786" s="10">
        <v>440</v>
      </c>
      <c r="D786" s="10">
        <v>2182</v>
      </c>
      <c r="E786" s="10">
        <f>C786/D786</f>
        <v>0.20164986251145739</v>
      </c>
      <c r="F786" s="10">
        <v>965</v>
      </c>
      <c r="G786" s="10">
        <f>C786/F786</f>
        <v>0.45595854922279794</v>
      </c>
      <c r="H786" s="10">
        <v>92.73</v>
      </c>
      <c r="I786" s="11">
        <v>3.0000000000000001E-179</v>
      </c>
      <c r="J786" s="10">
        <v>628</v>
      </c>
    </row>
    <row r="787" spans="1:10" x14ac:dyDescent="0.2">
      <c r="A787" s="10" t="s">
        <v>1983</v>
      </c>
      <c r="B787" s="10" t="s">
        <v>1984</v>
      </c>
      <c r="C787" s="10">
        <v>591</v>
      </c>
      <c r="D787" s="10">
        <v>781</v>
      </c>
      <c r="E787" s="10">
        <f>C787/D787</f>
        <v>0.75672215108834828</v>
      </c>
      <c r="F787" s="10">
        <v>4658</v>
      </c>
      <c r="G787" s="10">
        <f>C787/F787</f>
        <v>0.12687848862172607</v>
      </c>
      <c r="H787" s="10">
        <v>92.72</v>
      </c>
      <c r="I787" s="10">
        <v>0</v>
      </c>
      <c r="J787" s="10">
        <v>854</v>
      </c>
    </row>
    <row r="788" spans="1:10" x14ac:dyDescent="0.2">
      <c r="A788" s="10" t="s">
        <v>1985</v>
      </c>
      <c r="B788" s="10" t="s">
        <v>1984</v>
      </c>
      <c r="C788" s="10">
        <v>591</v>
      </c>
      <c r="D788" s="10">
        <v>1452</v>
      </c>
      <c r="E788" s="10">
        <f>C788/D788</f>
        <v>0.40702479338842973</v>
      </c>
      <c r="F788" s="10">
        <v>4658</v>
      </c>
      <c r="G788" s="10">
        <f>C788/F788</f>
        <v>0.12687848862172607</v>
      </c>
      <c r="H788" s="10">
        <v>92.72</v>
      </c>
      <c r="I788" s="10">
        <v>0</v>
      </c>
      <c r="J788" s="10">
        <v>854</v>
      </c>
    </row>
    <row r="789" spans="1:10" x14ac:dyDescent="0.2">
      <c r="A789" s="10" t="s">
        <v>1986</v>
      </c>
      <c r="B789" s="10" t="s">
        <v>1987</v>
      </c>
      <c r="C789" s="10">
        <v>756</v>
      </c>
      <c r="D789" s="10">
        <v>2373</v>
      </c>
      <c r="E789" s="10">
        <f>C789/D789</f>
        <v>0.31858407079646017</v>
      </c>
      <c r="F789" s="10">
        <v>753</v>
      </c>
      <c r="G789" s="10">
        <f>C789/F789</f>
        <v>1.0039840637450199</v>
      </c>
      <c r="H789" s="10">
        <v>92.72</v>
      </c>
      <c r="I789" s="10">
        <v>0</v>
      </c>
      <c r="J789" s="10">
        <v>1085</v>
      </c>
    </row>
    <row r="790" spans="1:10" x14ac:dyDescent="0.2">
      <c r="A790" s="10" t="s">
        <v>1988</v>
      </c>
      <c r="B790" s="10" t="s">
        <v>1989</v>
      </c>
      <c r="C790" s="10">
        <v>151</v>
      </c>
      <c r="D790" s="10">
        <v>277</v>
      </c>
      <c r="E790" s="10">
        <f>C790/D790</f>
        <v>0.54512635379061369</v>
      </c>
      <c r="F790" s="10">
        <v>295</v>
      </c>
      <c r="G790" s="10">
        <f>C790/F790</f>
        <v>0.51186440677966105</v>
      </c>
      <c r="H790" s="10">
        <v>92.72</v>
      </c>
      <c r="I790" s="11">
        <v>8.9999999999999995E-57</v>
      </c>
      <c r="J790" s="10">
        <v>219</v>
      </c>
    </row>
    <row r="791" spans="1:10" x14ac:dyDescent="0.2">
      <c r="A791" s="10" t="s">
        <v>1990</v>
      </c>
      <c r="B791" s="10" t="s">
        <v>1991</v>
      </c>
      <c r="C791" s="10">
        <v>288</v>
      </c>
      <c r="D791" s="10">
        <v>536</v>
      </c>
      <c r="E791" s="10">
        <f>C791/D791</f>
        <v>0.53731343283582089</v>
      </c>
      <c r="F791" s="10">
        <v>294</v>
      </c>
      <c r="G791" s="10">
        <f>C791/F791</f>
        <v>0.97959183673469385</v>
      </c>
      <c r="H791" s="10">
        <v>92.71</v>
      </c>
      <c r="I791" s="11">
        <v>2.0000000000000001E-115</v>
      </c>
      <c r="J791" s="10">
        <v>414</v>
      </c>
    </row>
    <row r="792" spans="1:10" x14ac:dyDescent="0.2">
      <c r="A792" s="10" t="s">
        <v>1992</v>
      </c>
      <c r="B792" s="10" t="s">
        <v>1993</v>
      </c>
      <c r="C792" s="10">
        <v>535</v>
      </c>
      <c r="D792" s="10">
        <v>1063</v>
      </c>
      <c r="E792" s="10">
        <f>C792/D792</f>
        <v>0.50329256820319845</v>
      </c>
      <c r="F792" s="10">
        <v>1226</v>
      </c>
      <c r="G792" s="10">
        <f>C792/F792</f>
        <v>0.4363784665579119</v>
      </c>
      <c r="H792" s="10">
        <v>92.71</v>
      </c>
      <c r="I792" s="10">
        <v>0</v>
      </c>
      <c r="J792" s="10">
        <v>771</v>
      </c>
    </row>
    <row r="793" spans="1:10" x14ac:dyDescent="0.2">
      <c r="A793" s="10" t="s">
        <v>1994</v>
      </c>
      <c r="B793" s="10" t="s">
        <v>1995</v>
      </c>
      <c r="C793" s="10">
        <v>466</v>
      </c>
      <c r="D793" s="10">
        <v>611</v>
      </c>
      <c r="E793" s="10">
        <f>C793/D793</f>
        <v>0.76268412438625199</v>
      </c>
      <c r="F793" s="10">
        <v>548</v>
      </c>
      <c r="G793" s="10">
        <f>C793/F793</f>
        <v>0.85036496350364965</v>
      </c>
      <c r="H793" s="10">
        <v>92.7</v>
      </c>
      <c r="I793" s="10">
        <v>0</v>
      </c>
      <c r="J793" s="10">
        <v>673</v>
      </c>
    </row>
    <row r="794" spans="1:10" x14ac:dyDescent="0.2">
      <c r="A794" s="10" t="s">
        <v>1996</v>
      </c>
      <c r="B794" s="10" t="s">
        <v>1997</v>
      </c>
      <c r="C794" s="10">
        <v>424</v>
      </c>
      <c r="D794" s="10">
        <v>1765</v>
      </c>
      <c r="E794" s="10">
        <f>C794/D794</f>
        <v>0.24022662889518415</v>
      </c>
      <c r="F794" s="10">
        <v>4901</v>
      </c>
      <c r="G794" s="10">
        <f>C794/F794</f>
        <v>8.6512956539481739E-2</v>
      </c>
      <c r="H794" s="10">
        <v>92.69</v>
      </c>
      <c r="I794" s="11">
        <v>8.9999999999999993E-174</v>
      </c>
      <c r="J794" s="10">
        <v>610</v>
      </c>
    </row>
    <row r="795" spans="1:10" x14ac:dyDescent="0.2">
      <c r="A795" s="10" t="s">
        <v>1998</v>
      </c>
      <c r="B795" s="10" t="s">
        <v>1999</v>
      </c>
      <c r="C795" s="10">
        <v>219</v>
      </c>
      <c r="D795" s="10">
        <v>340</v>
      </c>
      <c r="E795" s="10">
        <f>C795/D795</f>
        <v>0.64411764705882357</v>
      </c>
      <c r="F795" s="10">
        <v>442</v>
      </c>
      <c r="G795" s="10">
        <f>C795/F795</f>
        <v>0.49547511312217196</v>
      </c>
      <c r="H795" s="10">
        <v>92.69</v>
      </c>
      <c r="I795" s="11">
        <v>4.0000000000000003E-86</v>
      </c>
      <c r="J795" s="10">
        <v>316</v>
      </c>
    </row>
    <row r="796" spans="1:10" x14ac:dyDescent="0.2">
      <c r="A796" s="10" t="s">
        <v>2000</v>
      </c>
      <c r="B796" s="10" t="s">
        <v>2001</v>
      </c>
      <c r="C796" s="10">
        <v>41</v>
      </c>
      <c r="D796" s="10">
        <v>2494</v>
      </c>
      <c r="E796" s="10">
        <f>C796/D796</f>
        <v>1.6439454691259021E-2</v>
      </c>
      <c r="F796" s="10">
        <v>1281</v>
      </c>
      <c r="G796" s="10">
        <f>C796/F796</f>
        <v>3.200624512099922E-2</v>
      </c>
      <c r="H796" s="10">
        <v>92.68</v>
      </c>
      <c r="I796" s="11">
        <v>5.9999999999999995E-8</v>
      </c>
      <c r="J796" s="10">
        <v>60.2</v>
      </c>
    </row>
    <row r="797" spans="1:10" x14ac:dyDescent="0.2">
      <c r="A797" s="10" t="s">
        <v>2002</v>
      </c>
      <c r="B797" s="10" t="s">
        <v>2003</v>
      </c>
      <c r="C797" s="10">
        <v>41</v>
      </c>
      <c r="D797" s="10">
        <v>1658</v>
      </c>
      <c r="E797" s="10">
        <f>C797/D797</f>
        <v>2.4728588661037394E-2</v>
      </c>
      <c r="F797" s="10">
        <v>1199</v>
      </c>
      <c r="G797" s="10">
        <f>C797/F797</f>
        <v>3.4195162635529609E-2</v>
      </c>
      <c r="H797" s="10">
        <v>92.68</v>
      </c>
      <c r="I797" s="11">
        <v>4.0000000000000001E-8</v>
      </c>
      <c r="J797" s="10">
        <v>60.2</v>
      </c>
    </row>
    <row r="798" spans="1:10" x14ac:dyDescent="0.2">
      <c r="A798" s="10" t="s">
        <v>2004</v>
      </c>
      <c r="B798" s="10" t="s">
        <v>2005</v>
      </c>
      <c r="C798" s="10">
        <v>123</v>
      </c>
      <c r="D798" s="10">
        <v>1272</v>
      </c>
      <c r="E798" s="10">
        <f>C798/D798</f>
        <v>9.6698113207547176E-2</v>
      </c>
      <c r="F798" s="10">
        <v>1035</v>
      </c>
      <c r="G798" s="10">
        <f>C798/F798</f>
        <v>0.11884057971014493</v>
      </c>
      <c r="H798" s="10">
        <v>92.68</v>
      </c>
      <c r="I798" s="11">
        <v>3E-43</v>
      </c>
      <c r="J798" s="10">
        <v>176</v>
      </c>
    </row>
    <row r="799" spans="1:10" x14ac:dyDescent="0.2">
      <c r="A799" s="10" t="s">
        <v>2006</v>
      </c>
      <c r="B799" s="10" t="s">
        <v>2007</v>
      </c>
      <c r="C799" s="10">
        <v>300</v>
      </c>
      <c r="D799" s="10">
        <v>2975</v>
      </c>
      <c r="E799" s="10">
        <f>C799/D799</f>
        <v>0.10084033613445378</v>
      </c>
      <c r="F799" s="10">
        <v>846</v>
      </c>
      <c r="G799" s="10">
        <f>C799/F799</f>
        <v>0.3546099290780142</v>
      </c>
      <c r="H799" s="10">
        <v>92.67</v>
      </c>
      <c r="I799" s="11">
        <v>1E-119</v>
      </c>
      <c r="J799" s="10">
        <v>431</v>
      </c>
    </row>
    <row r="800" spans="1:10" x14ac:dyDescent="0.2">
      <c r="A800" s="10" t="s">
        <v>2008</v>
      </c>
      <c r="B800" s="10" t="s">
        <v>2009</v>
      </c>
      <c r="C800" s="10">
        <v>436</v>
      </c>
      <c r="D800" s="10">
        <v>2489</v>
      </c>
      <c r="E800" s="10">
        <f>C800/D800</f>
        <v>0.17517075130574528</v>
      </c>
      <c r="F800" s="10">
        <v>525</v>
      </c>
      <c r="G800" s="10">
        <f>C800/F800</f>
        <v>0.83047619047619048</v>
      </c>
      <c r="H800" s="10">
        <v>92.66</v>
      </c>
      <c r="I800" s="11">
        <v>3.9999999999999998E-178</v>
      </c>
      <c r="J800" s="10">
        <v>625</v>
      </c>
    </row>
    <row r="801" spans="1:10" x14ac:dyDescent="0.2">
      <c r="A801" s="10" t="s">
        <v>2010</v>
      </c>
      <c r="B801" s="10" t="s">
        <v>2011</v>
      </c>
      <c r="C801" s="10">
        <v>259</v>
      </c>
      <c r="D801" s="10">
        <v>840</v>
      </c>
      <c r="E801" s="10">
        <f>C801/D801</f>
        <v>0.30833333333333335</v>
      </c>
      <c r="F801" s="10">
        <v>259</v>
      </c>
      <c r="G801" s="10">
        <f>C801/F801</f>
        <v>1</v>
      </c>
      <c r="H801" s="10">
        <v>92.66</v>
      </c>
      <c r="I801" s="11">
        <v>6E-103</v>
      </c>
      <c r="J801" s="10">
        <v>374</v>
      </c>
    </row>
    <row r="802" spans="1:10" x14ac:dyDescent="0.2">
      <c r="A802" s="10" t="s">
        <v>2012</v>
      </c>
      <c r="B802" s="10" t="s">
        <v>2013</v>
      </c>
      <c r="C802" s="10">
        <v>177</v>
      </c>
      <c r="D802" s="10">
        <v>223</v>
      </c>
      <c r="E802" s="10">
        <f>C802/D802</f>
        <v>0.79372197309417036</v>
      </c>
      <c r="F802" s="10">
        <v>952</v>
      </c>
      <c r="G802" s="10">
        <f>C802/F802</f>
        <v>0.18592436974789917</v>
      </c>
      <c r="H802" s="10">
        <v>92.66</v>
      </c>
      <c r="I802" s="11">
        <v>4.9999999999999997E-68</v>
      </c>
      <c r="J802" s="10">
        <v>255</v>
      </c>
    </row>
    <row r="803" spans="1:10" x14ac:dyDescent="0.2">
      <c r="A803" s="10" t="s">
        <v>2014</v>
      </c>
      <c r="B803" s="10" t="s">
        <v>2015</v>
      </c>
      <c r="C803" s="10">
        <v>572</v>
      </c>
      <c r="D803" s="10">
        <v>1258</v>
      </c>
      <c r="E803" s="10">
        <f>C803/D803</f>
        <v>0.45468998410174882</v>
      </c>
      <c r="F803" s="10">
        <v>1187</v>
      </c>
      <c r="G803" s="10">
        <f>C803/F803</f>
        <v>0.48188711036225779</v>
      </c>
      <c r="H803" s="10">
        <v>92.66</v>
      </c>
      <c r="I803" s="10">
        <v>0</v>
      </c>
      <c r="J803" s="10">
        <v>822</v>
      </c>
    </row>
    <row r="804" spans="1:10" x14ac:dyDescent="0.2">
      <c r="A804" s="10" t="s">
        <v>2016</v>
      </c>
      <c r="B804" s="10" t="s">
        <v>2017</v>
      </c>
      <c r="C804" s="10">
        <v>313</v>
      </c>
      <c r="D804" s="10">
        <v>420</v>
      </c>
      <c r="E804" s="10">
        <f>C804/D804</f>
        <v>0.74523809523809526</v>
      </c>
      <c r="F804" s="10">
        <v>2080</v>
      </c>
      <c r="G804" s="10">
        <f>C804/F804</f>
        <v>0.15048076923076922</v>
      </c>
      <c r="H804" s="10">
        <v>92.65</v>
      </c>
      <c r="I804" s="11">
        <v>5.9999999999999998E-125</v>
      </c>
      <c r="J804" s="10">
        <v>446</v>
      </c>
    </row>
    <row r="805" spans="1:10" x14ac:dyDescent="0.2">
      <c r="A805" s="10" t="s">
        <v>2018</v>
      </c>
      <c r="B805" s="10" t="s">
        <v>2019</v>
      </c>
      <c r="C805" s="10">
        <v>394</v>
      </c>
      <c r="D805" s="10">
        <v>406</v>
      </c>
      <c r="E805" s="10">
        <f>C805/D805</f>
        <v>0.97044334975369462</v>
      </c>
      <c r="F805" s="10">
        <v>742</v>
      </c>
      <c r="G805" s="10">
        <f>C805/F805</f>
        <v>0.53099730458221028</v>
      </c>
      <c r="H805" s="10">
        <v>92.64</v>
      </c>
      <c r="I805" s="11">
        <v>1E-161</v>
      </c>
      <c r="J805" s="10">
        <v>568</v>
      </c>
    </row>
    <row r="806" spans="1:10" x14ac:dyDescent="0.2">
      <c r="A806" s="10" t="s">
        <v>2020</v>
      </c>
      <c r="B806" s="10" t="s">
        <v>2021</v>
      </c>
      <c r="C806" s="10">
        <v>530</v>
      </c>
      <c r="D806" s="10">
        <v>1119</v>
      </c>
      <c r="E806" s="10">
        <f>C806/D806</f>
        <v>0.47363717605004468</v>
      </c>
      <c r="F806" s="10">
        <v>532</v>
      </c>
      <c r="G806" s="10">
        <f>C806/F806</f>
        <v>0.99624060150375937</v>
      </c>
      <c r="H806" s="10">
        <v>92.64</v>
      </c>
      <c r="I806" s="10">
        <v>0</v>
      </c>
      <c r="J806" s="10">
        <v>760</v>
      </c>
    </row>
    <row r="807" spans="1:10" x14ac:dyDescent="0.2">
      <c r="A807" s="10" t="s">
        <v>2022</v>
      </c>
      <c r="B807" s="10" t="s">
        <v>2023</v>
      </c>
      <c r="C807" s="10">
        <v>788</v>
      </c>
      <c r="D807" s="10">
        <v>1634</v>
      </c>
      <c r="E807" s="10">
        <f>C807/D807</f>
        <v>0.48225214198286415</v>
      </c>
      <c r="F807" s="10">
        <v>1306</v>
      </c>
      <c r="G807" s="10">
        <f>C807/F807</f>
        <v>0.60336906584992345</v>
      </c>
      <c r="H807" s="10">
        <v>92.64</v>
      </c>
      <c r="I807" s="10">
        <v>0</v>
      </c>
      <c r="J807" s="10">
        <v>1110</v>
      </c>
    </row>
    <row r="808" spans="1:10" x14ac:dyDescent="0.2">
      <c r="A808" s="10" t="s">
        <v>2024</v>
      </c>
      <c r="B808" s="10" t="s">
        <v>2025</v>
      </c>
      <c r="C808" s="10">
        <v>462</v>
      </c>
      <c r="D808" s="10">
        <v>812</v>
      </c>
      <c r="E808" s="10">
        <f>C808/D808</f>
        <v>0.56896551724137934</v>
      </c>
      <c r="F808" s="10">
        <v>455</v>
      </c>
      <c r="G808" s="10">
        <f>C808/F808</f>
        <v>1.0153846153846153</v>
      </c>
      <c r="H808" s="10">
        <v>92.64</v>
      </c>
      <c r="I808" s="10">
        <v>0</v>
      </c>
      <c r="J808" s="10">
        <v>658</v>
      </c>
    </row>
    <row r="809" spans="1:10" x14ac:dyDescent="0.2">
      <c r="A809" s="10" t="s">
        <v>2026</v>
      </c>
      <c r="B809" s="10" t="s">
        <v>2027</v>
      </c>
      <c r="C809" s="10">
        <v>190</v>
      </c>
      <c r="D809" s="10">
        <v>227</v>
      </c>
      <c r="E809" s="10">
        <f>C809/D809</f>
        <v>0.83700440528634357</v>
      </c>
      <c r="F809" s="10">
        <v>522</v>
      </c>
      <c r="G809" s="10">
        <f>C809/F809</f>
        <v>0.36398467432950193</v>
      </c>
      <c r="H809" s="10">
        <v>92.63</v>
      </c>
      <c r="I809" s="11">
        <v>1.9999999999999999E-72</v>
      </c>
      <c r="J809" s="10">
        <v>270</v>
      </c>
    </row>
    <row r="810" spans="1:10" x14ac:dyDescent="0.2">
      <c r="A810" s="10" t="s">
        <v>2028</v>
      </c>
      <c r="B810" s="10" t="s">
        <v>2029</v>
      </c>
      <c r="C810" s="10">
        <v>407</v>
      </c>
      <c r="D810" s="10">
        <v>1094</v>
      </c>
      <c r="E810" s="10">
        <f>C810/D810</f>
        <v>0.37202925045703839</v>
      </c>
      <c r="F810" s="10">
        <v>1082</v>
      </c>
      <c r="G810" s="10">
        <f>C810/F810</f>
        <v>0.37615526802218113</v>
      </c>
      <c r="H810" s="10">
        <v>92.63</v>
      </c>
      <c r="I810" s="11">
        <v>1E-165</v>
      </c>
      <c r="J810" s="10">
        <v>582</v>
      </c>
    </row>
    <row r="811" spans="1:10" x14ac:dyDescent="0.2">
      <c r="A811" s="10" t="s">
        <v>2030</v>
      </c>
      <c r="B811" s="10" t="s">
        <v>2031</v>
      </c>
      <c r="C811" s="10">
        <v>1167</v>
      </c>
      <c r="D811" s="10">
        <v>1479</v>
      </c>
      <c r="E811" s="10">
        <f>C811/D811</f>
        <v>0.78904665314401623</v>
      </c>
      <c r="F811" s="10">
        <v>1797</v>
      </c>
      <c r="G811" s="10">
        <f>C811/F811</f>
        <v>0.64941569282136891</v>
      </c>
      <c r="H811" s="10">
        <v>92.63</v>
      </c>
      <c r="I811" s="10">
        <v>0</v>
      </c>
      <c r="J811" s="10">
        <v>1668</v>
      </c>
    </row>
    <row r="812" spans="1:10" x14ac:dyDescent="0.2">
      <c r="A812" s="10" t="s">
        <v>2032</v>
      </c>
      <c r="B812" s="10" t="s">
        <v>2033</v>
      </c>
      <c r="C812" s="10">
        <v>122</v>
      </c>
      <c r="D812" s="10">
        <v>1800</v>
      </c>
      <c r="E812" s="10">
        <f>C812/D812</f>
        <v>6.7777777777777784E-2</v>
      </c>
      <c r="F812" s="10">
        <v>1094</v>
      </c>
      <c r="G812" s="10">
        <f>C812/F812</f>
        <v>0.11151736745886655</v>
      </c>
      <c r="H812" s="10">
        <v>92.62</v>
      </c>
      <c r="I812" s="11">
        <v>1E-42</v>
      </c>
      <c r="J812" s="10">
        <v>174</v>
      </c>
    </row>
    <row r="813" spans="1:10" x14ac:dyDescent="0.2">
      <c r="A813" s="10" t="s">
        <v>2034</v>
      </c>
      <c r="B813" s="10" t="s">
        <v>2035</v>
      </c>
      <c r="C813" s="10">
        <v>461</v>
      </c>
      <c r="D813" s="10">
        <v>4630</v>
      </c>
      <c r="E813" s="10">
        <f>C813/D813</f>
        <v>9.9568034557235424E-2</v>
      </c>
      <c r="F813" s="10">
        <v>9873</v>
      </c>
      <c r="G813" s="10">
        <f>C813/F813</f>
        <v>4.6693001114149701E-2</v>
      </c>
      <c r="H813" s="10">
        <v>92.62</v>
      </c>
      <c r="I813" s="10">
        <v>0</v>
      </c>
      <c r="J813" s="10">
        <v>649</v>
      </c>
    </row>
    <row r="814" spans="1:10" x14ac:dyDescent="0.2">
      <c r="A814" s="10" t="s">
        <v>2036</v>
      </c>
      <c r="B814" s="10" t="s">
        <v>2037</v>
      </c>
      <c r="C814" s="10">
        <v>122</v>
      </c>
      <c r="D814" s="10">
        <v>838</v>
      </c>
      <c r="E814" s="10">
        <f>C814/D814</f>
        <v>0.14558472553699284</v>
      </c>
      <c r="F814" s="10">
        <v>300</v>
      </c>
      <c r="G814" s="10">
        <f>C814/F814</f>
        <v>0.40666666666666668</v>
      </c>
      <c r="H814" s="10">
        <v>92.62</v>
      </c>
      <c r="I814" s="11">
        <v>2.0000000000000002E-43</v>
      </c>
      <c r="J814" s="10">
        <v>176</v>
      </c>
    </row>
    <row r="815" spans="1:10" x14ac:dyDescent="0.2">
      <c r="A815" s="10" t="s">
        <v>2038</v>
      </c>
      <c r="B815" s="10" t="s">
        <v>2039</v>
      </c>
      <c r="C815" s="10">
        <v>257</v>
      </c>
      <c r="D815" s="10">
        <v>1043</v>
      </c>
      <c r="E815" s="10">
        <f>C815/D815</f>
        <v>0.2464046021093001</v>
      </c>
      <c r="F815" s="10">
        <v>2801</v>
      </c>
      <c r="G815" s="10">
        <f>C815/F815</f>
        <v>9.1752945376651199E-2</v>
      </c>
      <c r="H815" s="10">
        <v>92.61</v>
      </c>
      <c r="I815" s="11">
        <v>3.0000000000000003E-101</v>
      </c>
      <c r="J815" s="10">
        <v>368</v>
      </c>
    </row>
    <row r="816" spans="1:10" x14ac:dyDescent="0.2">
      <c r="A816" s="10" t="s">
        <v>2040</v>
      </c>
      <c r="B816" s="10" t="s">
        <v>2041</v>
      </c>
      <c r="C816" s="10">
        <v>257</v>
      </c>
      <c r="D816" s="10">
        <v>1881</v>
      </c>
      <c r="E816" s="10">
        <f>C816/D816</f>
        <v>0.1366294524189261</v>
      </c>
      <c r="F816" s="10">
        <v>1843</v>
      </c>
      <c r="G816" s="10">
        <f>C816/F816</f>
        <v>0.13944655453065655</v>
      </c>
      <c r="H816" s="10">
        <v>92.61</v>
      </c>
      <c r="I816" s="11">
        <v>2.0000000000000001E-101</v>
      </c>
      <c r="J816" s="10">
        <v>370</v>
      </c>
    </row>
    <row r="817" spans="1:10" x14ac:dyDescent="0.2">
      <c r="A817" s="10" t="s">
        <v>2042</v>
      </c>
      <c r="B817" s="10" t="s">
        <v>2043</v>
      </c>
      <c r="C817" s="10">
        <v>297</v>
      </c>
      <c r="D817" s="10">
        <v>464</v>
      </c>
      <c r="E817" s="10">
        <f>C817/D817</f>
        <v>0.64008620689655171</v>
      </c>
      <c r="F817" s="10">
        <v>1007</v>
      </c>
      <c r="G817" s="10">
        <f>C817/F817</f>
        <v>0.29493545183714004</v>
      </c>
      <c r="H817" s="10">
        <v>92.59</v>
      </c>
      <c r="I817" s="11">
        <v>3.0000000000000002E-118</v>
      </c>
      <c r="J817" s="10">
        <v>424</v>
      </c>
    </row>
    <row r="818" spans="1:10" x14ac:dyDescent="0.2">
      <c r="A818" s="10" t="s">
        <v>2044</v>
      </c>
      <c r="B818" s="10" t="s">
        <v>2045</v>
      </c>
      <c r="C818" s="10">
        <v>243</v>
      </c>
      <c r="D818" s="10">
        <v>242</v>
      </c>
      <c r="E818" s="10">
        <f>C818/D818</f>
        <v>1.0041322314049588</v>
      </c>
      <c r="F818" s="10">
        <v>373</v>
      </c>
      <c r="G818" s="10">
        <f>C818/F818</f>
        <v>0.65147453083109919</v>
      </c>
      <c r="H818" s="10">
        <v>92.59</v>
      </c>
      <c r="I818" s="11">
        <v>9.0000000000000004E-96</v>
      </c>
      <c r="J818" s="10">
        <v>348</v>
      </c>
    </row>
    <row r="819" spans="1:10" x14ac:dyDescent="0.2">
      <c r="A819" s="10" t="s">
        <v>2046</v>
      </c>
      <c r="B819" s="10" t="s">
        <v>2047</v>
      </c>
      <c r="C819" s="10">
        <v>54</v>
      </c>
      <c r="D819" s="10">
        <v>1773</v>
      </c>
      <c r="E819" s="10">
        <f>C819/D819</f>
        <v>3.0456852791878174E-2</v>
      </c>
      <c r="F819" s="10">
        <v>2223</v>
      </c>
      <c r="G819" s="10">
        <f>C819/F819</f>
        <v>2.4291497975708502E-2</v>
      </c>
      <c r="H819" s="10">
        <v>92.59</v>
      </c>
      <c r="I819" s="11">
        <v>1E-13</v>
      </c>
      <c r="J819" s="10">
        <v>78.7</v>
      </c>
    </row>
    <row r="820" spans="1:10" x14ac:dyDescent="0.2">
      <c r="A820" s="10" t="s">
        <v>2048</v>
      </c>
      <c r="B820" s="10" t="s">
        <v>2049</v>
      </c>
      <c r="C820" s="10">
        <v>310</v>
      </c>
      <c r="D820" s="10">
        <v>560</v>
      </c>
      <c r="E820" s="10">
        <f>C820/D820</f>
        <v>0.5535714285714286</v>
      </c>
      <c r="F820" s="10">
        <v>1535</v>
      </c>
      <c r="G820" s="10">
        <f>C820/F820</f>
        <v>0.20195439739413681</v>
      </c>
      <c r="H820" s="10">
        <v>92.58</v>
      </c>
      <c r="I820" s="11">
        <v>8.0000000000000001E-125</v>
      </c>
      <c r="J820" s="10">
        <v>446</v>
      </c>
    </row>
    <row r="821" spans="1:10" x14ac:dyDescent="0.2">
      <c r="A821" s="10" t="s">
        <v>2050</v>
      </c>
      <c r="B821" s="10" t="s">
        <v>2051</v>
      </c>
      <c r="C821" s="10">
        <v>418</v>
      </c>
      <c r="D821" s="10">
        <v>418</v>
      </c>
      <c r="E821" s="10">
        <f>C821/D821</f>
        <v>1</v>
      </c>
      <c r="F821" s="10">
        <v>424</v>
      </c>
      <c r="G821" s="10">
        <f>C821/F821</f>
        <v>0.98584905660377353</v>
      </c>
      <c r="H821" s="10">
        <v>92.58</v>
      </c>
      <c r="I821" s="11">
        <v>1E-166</v>
      </c>
      <c r="J821" s="10">
        <v>584</v>
      </c>
    </row>
    <row r="822" spans="1:10" x14ac:dyDescent="0.2">
      <c r="A822" s="10" t="s">
        <v>2052</v>
      </c>
      <c r="B822" s="10" t="s">
        <v>2053</v>
      </c>
      <c r="C822" s="10">
        <v>269</v>
      </c>
      <c r="D822" s="10">
        <v>2287</v>
      </c>
      <c r="E822" s="10">
        <f>C822/D822</f>
        <v>0.11762133799737648</v>
      </c>
      <c r="F822" s="10">
        <v>267</v>
      </c>
      <c r="G822" s="10">
        <f>C822/F822</f>
        <v>1.0074906367041199</v>
      </c>
      <c r="H822" s="10">
        <v>92.57</v>
      </c>
      <c r="I822" s="11">
        <v>7E-106</v>
      </c>
      <c r="J822" s="10">
        <v>385</v>
      </c>
    </row>
    <row r="823" spans="1:10" x14ac:dyDescent="0.2">
      <c r="A823" s="10" t="s">
        <v>2054</v>
      </c>
      <c r="B823" s="10" t="s">
        <v>2055</v>
      </c>
      <c r="C823" s="10">
        <v>295</v>
      </c>
      <c r="D823" s="10">
        <v>486</v>
      </c>
      <c r="E823" s="10">
        <f>C823/D823</f>
        <v>0.60699588477366251</v>
      </c>
      <c r="F823" s="10">
        <v>291</v>
      </c>
      <c r="G823" s="10">
        <f>C823/F823</f>
        <v>1.0137457044673539</v>
      </c>
      <c r="H823" s="10">
        <v>92.54</v>
      </c>
      <c r="I823" s="11">
        <v>9.9999999999999999E-117</v>
      </c>
      <c r="J823" s="10">
        <v>418</v>
      </c>
    </row>
    <row r="824" spans="1:10" x14ac:dyDescent="0.2">
      <c r="A824" s="10" t="s">
        <v>2056</v>
      </c>
      <c r="B824" s="10" t="s">
        <v>2057</v>
      </c>
      <c r="C824" s="10">
        <v>134</v>
      </c>
      <c r="D824" s="10">
        <v>801</v>
      </c>
      <c r="E824" s="10">
        <f>C824/D824</f>
        <v>0.16729088639200998</v>
      </c>
      <c r="F824" s="10">
        <v>295</v>
      </c>
      <c r="G824" s="10">
        <f>C824/F824</f>
        <v>0.45423728813559322</v>
      </c>
      <c r="H824" s="10">
        <v>92.54</v>
      </c>
      <c r="I824" s="11">
        <v>1.9999999999999999E-48</v>
      </c>
      <c r="J824" s="10">
        <v>193</v>
      </c>
    </row>
    <row r="825" spans="1:10" x14ac:dyDescent="0.2">
      <c r="A825" s="10" t="s">
        <v>2058</v>
      </c>
      <c r="B825" s="10" t="s">
        <v>2059</v>
      </c>
      <c r="C825" s="10">
        <v>1126</v>
      </c>
      <c r="D825" s="10">
        <v>3235</v>
      </c>
      <c r="E825" s="10">
        <f>C825/D825</f>
        <v>0.34806800618238021</v>
      </c>
      <c r="F825" s="10">
        <v>1570</v>
      </c>
      <c r="G825" s="10">
        <f>C825/F825</f>
        <v>0.71719745222929931</v>
      </c>
      <c r="H825" s="10">
        <v>92.54</v>
      </c>
      <c r="I825" s="10">
        <v>0</v>
      </c>
      <c r="J825" s="10">
        <v>1587</v>
      </c>
    </row>
    <row r="826" spans="1:10" x14ac:dyDescent="0.2">
      <c r="A826" s="10" t="s">
        <v>2060</v>
      </c>
      <c r="B826" s="10" t="s">
        <v>2061</v>
      </c>
      <c r="C826" s="10">
        <v>254</v>
      </c>
      <c r="D826" s="10">
        <v>256</v>
      </c>
      <c r="E826" s="10">
        <f>C826/D826</f>
        <v>0.9921875</v>
      </c>
      <c r="F826" s="10">
        <v>498</v>
      </c>
      <c r="G826" s="10">
        <f>C826/F826</f>
        <v>0.51004016064257029</v>
      </c>
      <c r="H826" s="10">
        <v>92.52</v>
      </c>
      <c r="I826" s="11">
        <v>1E-100</v>
      </c>
      <c r="J826" s="10">
        <v>364</v>
      </c>
    </row>
    <row r="827" spans="1:10" x14ac:dyDescent="0.2">
      <c r="A827" s="10" t="s">
        <v>2062</v>
      </c>
      <c r="B827" s="10" t="s">
        <v>2063</v>
      </c>
      <c r="C827" s="10">
        <v>428</v>
      </c>
      <c r="D827" s="10">
        <v>5795</v>
      </c>
      <c r="E827" s="10">
        <f>C827/D827</f>
        <v>7.3856773080241592E-2</v>
      </c>
      <c r="F827" s="10">
        <v>884</v>
      </c>
      <c r="G827" s="10">
        <f>C827/F827</f>
        <v>0.48416289592760181</v>
      </c>
      <c r="H827" s="10">
        <v>92.52</v>
      </c>
      <c r="I827" s="11">
        <v>3.0000000000000001E-173</v>
      </c>
      <c r="J827" s="10">
        <v>610</v>
      </c>
    </row>
    <row r="828" spans="1:10" x14ac:dyDescent="0.2">
      <c r="A828" s="10" t="s">
        <v>2064</v>
      </c>
      <c r="B828" s="10" t="s">
        <v>2065</v>
      </c>
      <c r="C828" s="10">
        <v>361</v>
      </c>
      <c r="D828" s="10">
        <v>660</v>
      </c>
      <c r="E828" s="10">
        <f>C828/D828</f>
        <v>0.54696969696969699</v>
      </c>
      <c r="F828" s="10">
        <v>359</v>
      </c>
      <c r="G828" s="10">
        <f>C828/F828</f>
        <v>1.0055710306406684</v>
      </c>
      <c r="H828" s="10">
        <v>92.52</v>
      </c>
      <c r="I828" s="11">
        <v>9.9999999999999995E-144</v>
      </c>
      <c r="J828" s="10">
        <v>508</v>
      </c>
    </row>
    <row r="829" spans="1:10" x14ac:dyDescent="0.2">
      <c r="A829" s="10" t="s">
        <v>2066</v>
      </c>
      <c r="B829" s="10" t="s">
        <v>2067</v>
      </c>
      <c r="C829" s="10">
        <v>214</v>
      </c>
      <c r="D829" s="10">
        <v>858</v>
      </c>
      <c r="E829" s="10">
        <f>C829/D829</f>
        <v>0.24941724941724941</v>
      </c>
      <c r="F829" s="10">
        <v>1338</v>
      </c>
      <c r="G829" s="10">
        <f>C829/F829</f>
        <v>0.15994020926756353</v>
      </c>
      <c r="H829" s="10">
        <v>92.52</v>
      </c>
      <c r="I829" s="11">
        <v>1.9999999999999999E-82</v>
      </c>
      <c r="J829" s="10">
        <v>305</v>
      </c>
    </row>
    <row r="830" spans="1:10" x14ac:dyDescent="0.2">
      <c r="A830" s="10" t="s">
        <v>2068</v>
      </c>
      <c r="B830" s="10" t="s">
        <v>2069</v>
      </c>
      <c r="C830" s="10">
        <v>320</v>
      </c>
      <c r="D830" s="10">
        <v>4844</v>
      </c>
      <c r="E830" s="10">
        <f>C830/D830</f>
        <v>6.6061106523534266E-2</v>
      </c>
      <c r="F830" s="10">
        <v>793</v>
      </c>
      <c r="G830" s="10">
        <f>C830/F830</f>
        <v>0.40353089533417402</v>
      </c>
      <c r="H830" s="10">
        <v>92.5</v>
      </c>
      <c r="I830" s="11">
        <v>8.9999999999999998E-128</v>
      </c>
      <c r="J830" s="10">
        <v>459</v>
      </c>
    </row>
    <row r="831" spans="1:10" x14ac:dyDescent="0.2">
      <c r="A831" s="10" t="s">
        <v>2070</v>
      </c>
      <c r="B831" s="10" t="s">
        <v>1587</v>
      </c>
      <c r="C831" s="10">
        <v>292</v>
      </c>
      <c r="D831" s="10">
        <v>673</v>
      </c>
      <c r="E831" s="10">
        <f>C831/D831</f>
        <v>0.43387815750371472</v>
      </c>
      <c r="F831" s="10">
        <v>578</v>
      </c>
      <c r="G831" s="10">
        <f>C831/F831</f>
        <v>0.50519031141868509</v>
      </c>
      <c r="H831" s="10">
        <v>92.47</v>
      </c>
      <c r="I831" s="11">
        <v>6.9999999999999997E-116</v>
      </c>
      <c r="J831" s="10">
        <v>416</v>
      </c>
    </row>
    <row r="832" spans="1:10" x14ac:dyDescent="0.2">
      <c r="A832" s="10" t="s">
        <v>2071</v>
      </c>
      <c r="B832" s="10" t="s">
        <v>1766</v>
      </c>
      <c r="C832" s="10">
        <v>478</v>
      </c>
      <c r="D832" s="10">
        <v>477</v>
      </c>
      <c r="E832" s="10">
        <f>C832/D832</f>
        <v>1.0020964360587001</v>
      </c>
      <c r="F832" s="10">
        <v>1361</v>
      </c>
      <c r="G832" s="10">
        <f>C832/F832</f>
        <v>0.35121234386480527</v>
      </c>
      <c r="H832" s="10">
        <v>92.47</v>
      </c>
      <c r="I832" s="10">
        <v>0</v>
      </c>
      <c r="J832" s="10">
        <v>682</v>
      </c>
    </row>
    <row r="833" spans="1:10" x14ac:dyDescent="0.2">
      <c r="A833" s="10" t="s">
        <v>2072</v>
      </c>
      <c r="B833" s="10" t="s">
        <v>2073</v>
      </c>
      <c r="C833" s="10">
        <v>1379</v>
      </c>
      <c r="D833" s="10">
        <v>2476</v>
      </c>
      <c r="E833" s="10">
        <f>C833/D833</f>
        <v>0.55694668820678517</v>
      </c>
      <c r="F833" s="10">
        <v>1545</v>
      </c>
      <c r="G833" s="10">
        <f>C833/F833</f>
        <v>0.89255663430420717</v>
      </c>
      <c r="H833" s="10">
        <v>92.46</v>
      </c>
      <c r="I833" s="10">
        <v>0</v>
      </c>
      <c r="J833" s="10">
        <v>1962</v>
      </c>
    </row>
    <row r="834" spans="1:10" x14ac:dyDescent="0.2">
      <c r="A834" s="10" t="s">
        <v>2074</v>
      </c>
      <c r="B834" s="10" t="s">
        <v>2075</v>
      </c>
      <c r="C834" s="10">
        <v>199</v>
      </c>
      <c r="D834" s="10">
        <v>211</v>
      </c>
      <c r="E834" s="10">
        <f>C834/D834</f>
        <v>0.94312796208530802</v>
      </c>
      <c r="F834" s="10">
        <v>552</v>
      </c>
      <c r="G834" s="10">
        <f>C834/F834</f>
        <v>0.36050724637681159</v>
      </c>
      <c r="H834" s="10">
        <v>92.46</v>
      </c>
      <c r="I834" s="11">
        <v>1.9999999999999999E-76</v>
      </c>
      <c r="J834" s="10">
        <v>283</v>
      </c>
    </row>
    <row r="835" spans="1:10" x14ac:dyDescent="0.2">
      <c r="A835" s="10" t="s">
        <v>2076</v>
      </c>
      <c r="B835" s="10" t="s">
        <v>2077</v>
      </c>
      <c r="C835" s="10">
        <v>53</v>
      </c>
      <c r="D835" s="10">
        <v>1633</v>
      </c>
      <c r="E835" s="10">
        <f>C835/D835</f>
        <v>3.2455603184323334E-2</v>
      </c>
      <c r="F835" s="10">
        <v>1533</v>
      </c>
      <c r="G835" s="10">
        <f>C835/F835</f>
        <v>3.4572733202870187E-2</v>
      </c>
      <c r="H835" s="10">
        <v>92.45</v>
      </c>
      <c r="I835" s="11">
        <v>4.0000000000000001E-13</v>
      </c>
      <c r="J835" s="10">
        <v>76.8</v>
      </c>
    </row>
    <row r="836" spans="1:10" x14ac:dyDescent="0.2">
      <c r="A836" s="10" t="s">
        <v>2078</v>
      </c>
      <c r="B836" s="10" t="s">
        <v>2079</v>
      </c>
      <c r="C836" s="10">
        <v>53</v>
      </c>
      <c r="D836" s="10">
        <v>2872</v>
      </c>
      <c r="E836" s="10">
        <f>C836/D836</f>
        <v>1.8454038997214484E-2</v>
      </c>
      <c r="F836" s="10">
        <v>518</v>
      </c>
      <c r="G836" s="10">
        <f>C836/F836</f>
        <v>0.10231660231660232</v>
      </c>
      <c r="H836" s="10">
        <v>92.45</v>
      </c>
      <c r="I836" s="11">
        <v>5.9999999999999997E-13</v>
      </c>
      <c r="J836" s="10">
        <v>76.8</v>
      </c>
    </row>
    <row r="837" spans="1:10" x14ac:dyDescent="0.2">
      <c r="A837" s="10" t="s">
        <v>2080</v>
      </c>
      <c r="B837" s="10" t="s">
        <v>2081</v>
      </c>
      <c r="C837" s="10">
        <v>609</v>
      </c>
      <c r="D837" s="10">
        <v>653</v>
      </c>
      <c r="E837" s="10">
        <f>C837/D837</f>
        <v>0.93261868300153139</v>
      </c>
      <c r="F837" s="10">
        <v>606</v>
      </c>
      <c r="G837" s="10">
        <f>C837/F837</f>
        <v>1.004950495049505</v>
      </c>
      <c r="H837" s="10">
        <v>92.45</v>
      </c>
      <c r="I837" s="10">
        <v>0</v>
      </c>
      <c r="J837" s="10">
        <v>863</v>
      </c>
    </row>
    <row r="838" spans="1:10" x14ac:dyDescent="0.2">
      <c r="A838" s="10" t="s">
        <v>2082</v>
      </c>
      <c r="B838" s="10" t="s">
        <v>2083</v>
      </c>
      <c r="C838" s="10">
        <v>543</v>
      </c>
      <c r="D838" s="10">
        <v>622</v>
      </c>
      <c r="E838" s="10">
        <f>C838/D838</f>
        <v>0.87299035369774924</v>
      </c>
      <c r="F838" s="10">
        <v>842</v>
      </c>
      <c r="G838" s="10">
        <f>C838/F838</f>
        <v>0.64489311163895491</v>
      </c>
      <c r="H838" s="10">
        <v>92.45</v>
      </c>
      <c r="I838" s="10">
        <v>0</v>
      </c>
      <c r="J838" s="10">
        <v>776</v>
      </c>
    </row>
    <row r="839" spans="1:10" x14ac:dyDescent="0.2">
      <c r="A839" s="10" t="s">
        <v>2084</v>
      </c>
      <c r="B839" s="10" t="s">
        <v>2075</v>
      </c>
      <c r="C839" s="10">
        <v>106</v>
      </c>
      <c r="D839" s="10">
        <v>1088</v>
      </c>
      <c r="E839" s="10">
        <f>C839/D839</f>
        <v>9.7426470588235295E-2</v>
      </c>
      <c r="F839" s="10">
        <v>552</v>
      </c>
      <c r="G839" s="10">
        <f>C839/F839</f>
        <v>0.19202898550724637</v>
      </c>
      <c r="H839" s="10">
        <v>92.45</v>
      </c>
      <c r="I839" s="11">
        <v>3.9999999999999998E-36</v>
      </c>
      <c r="J839" s="10">
        <v>152</v>
      </c>
    </row>
    <row r="840" spans="1:10" x14ac:dyDescent="0.2">
      <c r="A840" s="10" t="s">
        <v>2085</v>
      </c>
      <c r="B840" s="10" t="s">
        <v>2086</v>
      </c>
      <c r="C840" s="10">
        <v>673</v>
      </c>
      <c r="D840" s="10">
        <v>1010</v>
      </c>
      <c r="E840" s="10">
        <f>C840/D840</f>
        <v>0.66633663366336637</v>
      </c>
      <c r="F840" s="10">
        <v>1212</v>
      </c>
      <c r="G840" s="10">
        <f>C840/F840</f>
        <v>0.55528052805280526</v>
      </c>
      <c r="H840" s="10">
        <v>92.42</v>
      </c>
      <c r="I840" s="10">
        <v>0</v>
      </c>
      <c r="J840" s="10">
        <v>957</v>
      </c>
    </row>
    <row r="841" spans="1:10" x14ac:dyDescent="0.2">
      <c r="A841" s="10" t="s">
        <v>2087</v>
      </c>
      <c r="B841" s="10" t="s">
        <v>1945</v>
      </c>
      <c r="C841" s="10">
        <v>158</v>
      </c>
      <c r="D841" s="10">
        <v>898</v>
      </c>
      <c r="E841" s="10">
        <f>C841/D841</f>
        <v>0.17594654788418709</v>
      </c>
      <c r="F841" s="10">
        <v>241</v>
      </c>
      <c r="G841" s="10">
        <f>C841/F841</f>
        <v>0.65560165975103735</v>
      </c>
      <c r="H841" s="10">
        <v>92.41</v>
      </c>
      <c r="I841" s="11">
        <v>6.9999999999999998E-58</v>
      </c>
      <c r="J841" s="10">
        <v>224</v>
      </c>
    </row>
    <row r="842" spans="1:10" x14ac:dyDescent="0.2">
      <c r="A842" s="10" t="s">
        <v>2088</v>
      </c>
      <c r="B842" s="10" t="s">
        <v>2089</v>
      </c>
      <c r="C842" s="10">
        <v>79</v>
      </c>
      <c r="D842" s="10">
        <v>3189</v>
      </c>
      <c r="E842" s="10">
        <f>C842/D842</f>
        <v>2.4772656005017248E-2</v>
      </c>
      <c r="F842" s="10">
        <v>1496</v>
      </c>
      <c r="G842" s="10">
        <f>C842/F842</f>
        <v>5.2807486631016046E-2</v>
      </c>
      <c r="H842" s="10">
        <v>92.41</v>
      </c>
      <c r="I842" s="11">
        <v>1.9999999999999999E-23</v>
      </c>
      <c r="J842" s="10">
        <v>111</v>
      </c>
    </row>
    <row r="843" spans="1:10" x14ac:dyDescent="0.2">
      <c r="A843" s="10" t="s">
        <v>2090</v>
      </c>
      <c r="B843" s="10" t="s">
        <v>2091</v>
      </c>
      <c r="C843" s="10">
        <v>632</v>
      </c>
      <c r="D843" s="10">
        <v>1550</v>
      </c>
      <c r="E843" s="10">
        <f>C843/D843</f>
        <v>0.40774193548387094</v>
      </c>
      <c r="F843" s="10">
        <v>1294</v>
      </c>
      <c r="G843" s="10">
        <f>C843/F843</f>
        <v>0.48840803709428132</v>
      </c>
      <c r="H843" s="10">
        <v>92.41</v>
      </c>
      <c r="I843" s="10">
        <v>0</v>
      </c>
      <c r="J843" s="10">
        <v>900</v>
      </c>
    </row>
    <row r="844" spans="1:10" x14ac:dyDescent="0.2">
      <c r="A844" s="10" t="s">
        <v>2092</v>
      </c>
      <c r="B844" s="10" t="s">
        <v>2093</v>
      </c>
      <c r="C844" s="10">
        <v>158</v>
      </c>
      <c r="D844" s="10">
        <v>1666</v>
      </c>
      <c r="E844" s="10">
        <f>C844/D844</f>
        <v>9.4837935174069632E-2</v>
      </c>
      <c r="F844" s="10">
        <v>4959</v>
      </c>
      <c r="G844" s="10">
        <f>C844/F844</f>
        <v>3.1861262351280499E-2</v>
      </c>
      <c r="H844" s="10">
        <v>92.41</v>
      </c>
      <c r="I844" s="11">
        <v>9.9999999999999995E-58</v>
      </c>
      <c r="J844" s="10">
        <v>224</v>
      </c>
    </row>
    <row r="845" spans="1:10" x14ac:dyDescent="0.2">
      <c r="A845" s="10" t="s">
        <v>2094</v>
      </c>
      <c r="B845" s="10" t="s">
        <v>2095</v>
      </c>
      <c r="C845" s="10">
        <v>421</v>
      </c>
      <c r="D845" s="10">
        <v>1070</v>
      </c>
      <c r="E845" s="10">
        <f>C845/D845</f>
        <v>0.39345794392523364</v>
      </c>
      <c r="F845" s="10">
        <v>14476</v>
      </c>
      <c r="G845" s="10">
        <f>C845/F845</f>
        <v>2.9082619508151424E-2</v>
      </c>
      <c r="H845" s="10">
        <v>92.4</v>
      </c>
      <c r="I845" s="11">
        <v>3.9999999999999999E-170</v>
      </c>
      <c r="J845" s="10">
        <v>597</v>
      </c>
    </row>
    <row r="846" spans="1:10" x14ac:dyDescent="0.2">
      <c r="A846" s="10" t="s">
        <v>2096</v>
      </c>
      <c r="B846" s="10" t="s">
        <v>2097</v>
      </c>
      <c r="C846" s="10">
        <v>342</v>
      </c>
      <c r="D846" s="10">
        <v>1419</v>
      </c>
      <c r="E846" s="10">
        <f>C846/D846</f>
        <v>0.24101479915433405</v>
      </c>
      <c r="F846" s="10">
        <v>342</v>
      </c>
      <c r="G846" s="10">
        <f>C846/F846</f>
        <v>1</v>
      </c>
      <c r="H846" s="10">
        <v>92.4</v>
      </c>
      <c r="I846" s="11">
        <v>4E-136</v>
      </c>
      <c r="J846" s="10">
        <v>484</v>
      </c>
    </row>
    <row r="847" spans="1:10" x14ac:dyDescent="0.2">
      <c r="A847" s="10" t="s">
        <v>2098</v>
      </c>
      <c r="B847" s="10" t="s">
        <v>2099</v>
      </c>
      <c r="C847" s="10">
        <v>1369</v>
      </c>
      <c r="D847" s="10">
        <v>2751</v>
      </c>
      <c r="E847" s="10">
        <f>C847/D847</f>
        <v>0.4976372228280625</v>
      </c>
      <c r="F847" s="10">
        <v>2062</v>
      </c>
      <c r="G847" s="10">
        <f>C847/F847</f>
        <v>0.66391852570320076</v>
      </c>
      <c r="H847" s="10">
        <v>92.4</v>
      </c>
      <c r="I847" s="10">
        <v>0</v>
      </c>
      <c r="J847" s="10">
        <v>1949</v>
      </c>
    </row>
    <row r="848" spans="1:10" x14ac:dyDescent="0.2">
      <c r="A848" s="10" t="s">
        <v>2100</v>
      </c>
      <c r="B848" s="10" t="s">
        <v>2101</v>
      </c>
      <c r="C848" s="10">
        <v>762</v>
      </c>
      <c r="D848" s="10">
        <v>992</v>
      </c>
      <c r="E848" s="10">
        <f>C848/D848</f>
        <v>0.76814516129032262</v>
      </c>
      <c r="F848" s="10">
        <v>999</v>
      </c>
      <c r="G848" s="10">
        <f>C848/F848</f>
        <v>0.76276276276276278</v>
      </c>
      <c r="H848" s="10">
        <v>92.39</v>
      </c>
      <c r="I848" s="10">
        <v>0</v>
      </c>
      <c r="J848" s="10">
        <v>1079</v>
      </c>
    </row>
    <row r="849" spans="1:10" x14ac:dyDescent="0.2">
      <c r="A849" s="10" t="s">
        <v>2102</v>
      </c>
      <c r="B849" s="10" t="s">
        <v>2103</v>
      </c>
      <c r="C849" s="10">
        <v>92</v>
      </c>
      <c r="D849" s="10">
        <v>430</v>
      </c>
      <c r="E849" s="10">
        <f>C849/D849</f>
        <v>0.21395348837209302</v>
      </c>
      <c r="F849" s="10">
        <v>827</v>
      </c>
      <c r="G849" s="10">
        <f>C849/F849</f>
        <v>0.11124546553808948</v>
      </c>
      <c r="H849" s="10">
        <v>92.39</v>
      </c>
      <c r="I849" s="11">
        <v>2.0000000000000002E-30</v>
      </c>
      <c r="J849" s="10">
        <v>132</v>
      </c>
    </row>
    <row r="850" spans="1:10" x14ac:dyDescent="0.2">
      <c r="A850" s="10" t="s">
        <v>2104</v>
      </c>
      <c r="B850" s="10" t="s">
        <v>2105</v>
      </c>
      <c r="C850" s="10">
        <v>276</v>
      </c>
      <c r="D850" s="10">
        <v>838</v>
      </c>
      <c r="E850" s="10">
        <f>C850/D850</f>
        <v>0.32935560859188545</v>
      </c>
      <c r="F850" s="10">
        <v>1012</v>
      </c>
      <c r="G850" s="10">
        <f>C850/F850</f>
        <v>0.27272727272727271</v>
      </c>
      <c r="H850" s="10">
        <v>92.39</v>
      </c>
      <c r="I850" s="11">
        <v>4E-109</v>
      </c>
      <c r="J850" s="10">
        <v>394</v>
      </c>
    </row>
    <row r="851" spans="1:10" x14ac:dyDescent="0.2">
      <c r="A851" s="10" t="s">
        <v>2106</v>
      </c>
      <c r="B851" s="10" t="s">
        <v>2107</v>
      </c>
      <c r="C851" s="10">
        <v>2116</v>
      </c>
      <c r="D851" s="10">
        <v>2142</v>
      </c>
      <c r="E851" s="10">
        <f>C851/D851</f>
        <v>0.9878618113912232</v>
      </c>
      <c r="F851" s="10">
        <v>2395</v>
      </c>
      <c r="G851" s="10">
        <f>C851/F851</f>
        <v>0.88350730688935286</v>
      </c>
      <c r="H851" s="10">
        <v>92.39</v>
      </c>
      <c r="I851" s="10">
        <v>0</v>
      </c>
      <c r="J851" s="10">
        <v>2976</v>
      </c>
    </row>
    <row r="852" spans="1:10" x14ac:dyDescent="0.2">
      <c r="A852" s="10" t="s">
        <v>2108</v>
      </c>
      <c r="B852" s="10" t="s">
        <v>2109</v>
      </c>
      <c r="C852" s="10">
        <v>210</v>
      </c>
      <c r="D852" s="10">
        <v>2101</v>
      </c>
      <c r="E852" s="10">
        <f>C852/D852</f>
        <v>9.9952403617325089E-2</v>
      </c>
      <c r="F852" s="10">
        <v>723</v>
      </c>
      <c r="G852" s="10">
        <f>C852/F852</f>
        <v>0.29045643153526973</v>
      </c>
      <c r="H852" s="10">
        <v>92.38</v>
      </c>
      <c r="I852" s="11">
        <v>9.0000000000000006E-80</v>
      </c>
      <c r="J852" s="10">
        <v>298</v>
      </c>
    </row>
    <row r="853" spans="1:10" x14ac:dyDescent="0.2">
      <c r="A853" s="10" t="s">
        <v>2110</v>
      </c>
      <c r="B853" s="10" t="s">
        <v>2111</v>
      </c>
      <c r="C853" s="10">
        <v>380</v>
      </c>
      <c r="D853" s="10">
        <v>1223</v>
      </c>
      <c r="E853" s="10">
        <f>C853/D853</f>
        <v>0.3107113654946852</v>
      </c>
      <c r="F853" s="10">
        <v>1024</v>
      </c>
      <c r="G853" s="10">
        <f>C853/F853</f>
        <v>0.37109375</v>
      </c>
      <c r="H853" s="10">
        <v>92.37</v>
      </c>
      <c r="I853" s="11">
        <v>9.9999999999999994E-152</v>
      </c>
      <c r="J853" s="10">
        <v>536</v>
      </c>
    </row>
    <row r="854" spans="1:10" x14ac:dyDescent="0.2">
      <c r="A854" s="10" t="s">
        <v>2112</v>
      </c>
      <c r="B854" s="10" t="s">
        <v>2113</v>
      </c>
      <c r="C854" s="10">
        <v>471</v>
      </c>
      <c r="D854" s="10">
        <v>676</v>
      </c>
      <c r="E854" s="10">
        <f>C854/D854</f>
        <v>0.69674556213017746</v>
      </c>
      <c r="F854" s="10">
        <v>1656</v>
      </c>
      <c r="G854" s="10">
        <f>C854/F854</f>
        <v>0.28442028985507245</v>
      </c>
      <c r="H854" s="10">
        <v>92.36</v>
      </c>
      <c r="I854" s="10">
        <v>0</v>
      </c>
      <c r="J854" s="10">
        <v>671</v>
      </c>
    </row>
    <row r="855" spans="1:10" x14ac:dyDescent="0.2">
      <c r="A855" s="10" t="s">
        <v>2114</v>
      </c>
      <c r="B855" s="10" t="s">
        <v>2115</v>
      </c>
      <c r="C855" s="10">
        <v>405</v>
      </c>
      <c r="D855" s="10">
        <v>959</v>
      </c>
      <c r="E855" s="10">
        <f>C855/D855</f>
        <v>0.42231491136600624</v>
      </c>
      <c r="F855" s="10">
        <v>461</v>
      </c>
      <c r="G855" s="10">
        <f>C855/F855</f>
        <v>0.87852494577006512</v>
      </c>
      <c r="H855" s="10">
        <v>92.35</v>
      </c>
      <c r="I855" s="11">
        <v>4.9999999999999996E-164</v>
      </c>
      <c r="J855" s="10">
        <v>577</v>
      </c>
    </row>
    <row r="856" spans="1:10" x14ac:dyDescent="0.2">
      <c r="A856" s="10" t="s">
        <v>2116</v>
      </c>
      <c r="B856" s="10" t="s">
        <v>2117</v>
      </c>
      <c r="C856" s="10">
        <v>209</v>
      </c>
      <c r="D856" s="10">
        <v>996</v>
      </c>
      <c r="E856" s="10">
        <f>C856/D856</f>
        <v>0.20983935742971888</v>
      </c>
      <c r="F856" s="10">
        <v>1276</v>
      </c>
      <c r="G856" s="10">
        <f>C856/F856</f>
        <v>0.16379310344827586</v>
      </c>
      <c r="H856" s="10">
        <v>92.34</v>
      </c>
      <c r="I856" s="11">
        <v>3.9999999999999998E-80</v>
      </c>
      <c r="J856" s="10">
        <v>298</v>
      </c>
    </row>
    <row r="857" spans="1:10" x14ac:dyDescent="0.2">
      <c r="A857" s="10" t="s">
        <v>2118</v>
      </c>
      <c r="B857" s="10" t="s">
        <v>2119</v>
      </c>
      <c r="C857" s="10">
        <v>1081</v>
      </c>
      <c r="D857" s="10">
        <v>1097</v>
      </c>
      <c r="E857" s="10">
        <f>C857/D857</f>
        <v>0.98541476754785784</v>
      </c>
      <c r="F857" s="10">
        <v>1233</v>
      </c>
      <c r="G857" s="10">
        <f>C857/F857</f>
        <v>0.87672343876723435</v>
      </c>
      <c r="H857" s="10">
        <v>92.32</v>
      </c>
      <c r="I857" s="10">
        <v>0</v>
      </c>
      <c r="J857" s="10">
        <v>1537</v>
      </c>
    </row>
    <row r="858" spans="1:10" x14ac:dyDescent="0.2">
      <c r="A858" s="10" t="s">
        <v>2120</v>
      </c>
      <c r="B858" s="10" t="s">
        <v>2121</v>
      </c>
      <c r="C858" s="10">
        <v>377</v>
      </c>
      <c r="D858" s="10">
        <v>751</v>
      </c>
      <c r="E858" s="10">
        <f>C858/D858</f>
        <v>0.50199733688415449</v>
      </c>
      <c r="F858" s="10">
        <v>379</v>
      </c>
      <c r="G858" s="10">
        <f>C858/F858</f>
        <v>0.99472295514511877</v>
      </c>
      <c r="H858" s="10">
        <v>92.31</v>
      </c>
      <c r="I858" s="11">
        <v>6E-152</v>
      </c>
      <c r="J858" s="10">
        <v>536</v>
      </c>
    </row>
    <row r="859" spans="1:10" x14ac:dyDescent="0.2">
      <c r="A859" s="10" t="s">
        <v>2122</v>
      </c>
      <c r="B859" s="10" t="s">
        <v>2123</v>
      </c>
      <c r="C859" s="10">
        <v>572</v>
      </c>
      <c r="D859" s="10">
        <v>837</v>
      </c>
      <c r="E859" s="10">
        <f>C859/D859</f>
        <v>0.68339307048984466</v>
      </c>
      <c r="F859" s="10">
        <v>572</v>
      </c>
      <c r="G859" s="10">
        <f>C859/F859</f>
        <v>1</v>
      </c>
      <c r="H859" s="10">
        <v>92.31</v>
      </c>
      <c r="I859" s="10">
        <v>0</v>
      </c>
      <c r="J859" s="10">
        <v>811</v>
      </c>
    </row>
    <row r="860" spans="1:10" x14ac:dyDescent="0.2">
      <c r="A860" s="10" t="s">
        <v>2124</v>
      </c>
      <c r="B860" s="10" t="s">
        <v>2125</v>
      </c>
      <c r="C860" s="10">
        <v>182</v>
      </c>
      <c r="D860" s="10">
        <v>1254</v>
      </c>
      <c r="E860" s="10">
        <f>C860/D860</f>
        <v>0.14513556618819776</v>
      </c>
      <c r="F860" s="10">
        <v>973</v>
      </c>
      <c r="G860" s="10">
        <f>C860/F860</f>
        <v>0.18705035971223022</v>
      </c>
      <c r="H860" s="10">
        <v>92.31</v>
      </c>
      <c r="I860" s="11">
        <v>3E-68</v>
      </c>
      <c r="J860" s="10">
        <v>259</v>
      </c>
    </row>
    <row r="861" spans="1:10" x14ac:dyDescent="0.2">
      <c r="A861" s="10" t="s">
        <v>2126</v>
      </c>
      <c r="B861" s="10" t="s">
        <v>936</v>
      </c>
      <c r="C861" s="10">
        <v>52</v>
      </c>
      <c r="D861" s="10">
        <v>1221</v>
      </c>
      <c r="E861" s="10">
        <f>C861/D861</f>
        <v>4.2588042588042586E-2</v>
      </c>
      <c r="F861" s="10">
        <v>2188</v>
      </c>
      <c r="G861" s="10">
        <f>C861/F861</f>
        <v>2.376599634369287E-2</v>
      </c>
      <c r="H861" s="10">
        <v>92.31</v>
      </c>
      <c r="I861" s="11">
        <v>3.0000000000000001E-12</v>
      </c>
      <c r="J861" s="10">
        <v>73.099999999999994</v>
      </c>
    </row>
    <row r="862" spans="1:10" x14ac:dyDescent="0.2">
      <c r="A862" s="10" t="s">
        <v>2127</v>
      </c>
      <c r="B862" s="10" t="s">
        <v>2128</v>
      </c>
      <c r="C862" s="10">
        <v>780</v>
      </c>
      <c r="D862" s="10">
        <v>1185</v>
      </c>
      <c r="E862" s="10">
        <f>C862/D862</f>
        <v>0.65822784810126578</v>
      </c>
      <c r="F862" s="10">
        <v>833</v>
      </c>
      <c r="G862" s="10">
        <f>C862/F862</f>
        <v>0.93637454981992796</v>
      </c>
      <c r="H862" s="10">
        <v>92.31</v>
      </c>
      <c r="I862" s="10">
        <v>0</v>
      </c>
      <c r="J862" s="10">
        <v>1092</v>
      </c>
    </row>
    <row r="863" spans="1:10" x14ac:dyDescent="0.2">
      <c r="A863" s="10" t="s">
        <v>2129</v>
      </c>
      <c r="B863" s="10" t="s">
        <v>2130</v>
      </c>
      <c r="C863" s="10">
        <v>701</v>
      </c>
      <c r="D863" s="10">
        <v>2099</v>
      </c>
      <c r="E863" s="10">
        <f>C863/D863</f>
        <v>0.33396855645545498</v>
      </c>
      <c r="F863" s="10">
        <v>977</v>
      </c>
      <c r="G863" s="10">
        <f>C863/F863</f>
        <v>0.71750255885363357</v>
      </c>
      <c r="H863" s="10">
        <v>92.3</v>
      </c>
      <c r="I863" s="10">
        <v>0</v>
      </c>
      <c r="J863" s="10">
        <v>992</v>
      </c>
    </row>
    <row r="864" spans="1:10" x14ac:dyDescent="0.2">
      <c r="A864" s="10" t="s">
        <v>2131</v>
      </c>
      <c r="B864" s="10" t="s">
        <v>2130</v>
      </c>
      <c r="C864" s="10">
        <v>701</v>
      </c>
      <c r="D864" s="10">
        <v>2055</v>
      </c>
      <c r="E864" s="10">
        <f>C864/D864</f>
        <v>0.34111922141119222</v>
      </c>
      <c r="F864" s="10">
        <v>977</v>
      </c>
      <c r="G864" s="10">
        <f>C864/F864</f>
        <v>0.71750255885363357</v>
      </c>
      <c r="H864" s="10">
        <v>92.3</v>
      </c>
      <c r="I864" s="10">
        <v>0</v>
      </c>
      <c r="J864" s="10">
        <v>992</v>
      </c>
    </row>
    <row r="865" spans="1:10" x14ac:dyDescent="0.2">
      <c r="A865" s="10" t="s">
        <v>2132</v>
      </c>
      <c r="B865" s="10" t="s">
        <v>2133</v>
      </c>
      <c r="C865" s="10">
        <v>856</v>
      </c>
      <c r="D865" s="10">
        <v>1604</v>
      </c>
      <c r="E865" s="10">
        <f>C865/D865</f>
        <v>0.53366583541147128</v>
      </c>
      <c r="F865" s="10">
        <v>873</v>
      </c>
      <c r="G865" s="10">
        <f>C865/F865</f>
        <v>0.98052691867124853</v>
      </c>
      <c r="H865" s="10">
        <v>92.29</v>
      </c>
      <c r="I865" s="10">
        <v>0</v>
      </c>
      <c r="J865" s="10">
        <v>1197</v>
      </c>
    </row>
    <row r="866" spans="1:10" x14ac:dyDescent="0.2">
      <c r="A866" s="10" t="s">
        <v>2134</v>
      </c>
      <c r="B866" s="10" t="s">
        <v>2135</v>
      </c>
      <c r="C866" s="10">
        <v>1167</v>
      </c>
      <c r="D866" s="10">
        <v>1328</v>
      </c>
      <c r="E866" s="10">
        <f>C866/D866</f>
        <v>0.8787650602409639</v>
      </c>
      <c r="F866" s="10">
        <v>1149</v>
      </c>
      <c r="G866" s="10">
        <f>C866/F866</f>
        <v>1.0156657963446476</v>
      </c>
      <c r="H866" s="10">
        <v>92.29</v>
      </c>
      <c r="I866" s="10">
        <v>0</v>
      </c>
      <c r="J866" s="10">
        <v>1639</v>
      </c>
    </row>
    <row r="867" spans="1:10" x14ac:dyDescent="0.2">
      <c r="A867" s="10" t="s">
        <v>2136</v>
      </c>
      <c r="B867" s="10" t="s">
        <v>2137</v>
      </c>
      <c r="C867" s="10">
        <v>803</v>
      </c>
      <c r="D867" s="10">
        <v>2159</v>
      </c>
      <c r="E867" s="10">
        <f>C867/D867</f>
        <v>0.37193144974525244</v>
      </c>
      <c r="F867" s="10">
        <v>1009</v>
      </c>
      <c r="G867" s="10">
        <f>C867/F867</f>
        <v>0.79583746283448964</v>
      </c>
      <c r="H867" s="10">
        <v>92.28</v>
      </c>
      <c r="I867" s="10">
        <v>0</v>
      </c>
      <c r="J867" s="10">
        <v>1127</v>
      </c>
    </row>
    <row r="868" spans="1:10" x14ac:dyDescent="0.2">
      <c r="A868" s="10" t="s">
        <v>2138</v>
      </c>
      <c r="B868" s="10" t="s">
        <v>2139</v>
      </c>
      <c r="C868" s="10">
        <v>945</v>
      </c>
      <c r="D868" s="10">
        <v>1234</v>
      </c>
      <c r="E868" s="10">
        <f>C868/D868</f>
        <v>0.76580226904376014</v>
      </c>
      <c r="F868" s="10">
        <v>941</v>
      </c>
      <c r="G868" s="10">
        <f>C868/F868</f>
        <v>1.0042507970244421</v>
      </c>
      <c r="H868" s="10">
        <v>92.28</v>
      </c>
      <c r="I868" s="10">
        <v>0</v>
      </c>
      <c r="J868" s="10">
        <v>1315</v>
      </c>
    </row>
    <row r="869" spans="1:10" x14ac:dyDescent="0.2">
      <c r="A869" s="10" t="s">
        <v>2140</v>
      </c>
      <c r="B869" s="10" t="s">
        <v>2141</v>
      </c>
      <c r="C869" s="10">
        <v>453</v>
      </c>
      <c r="D869" s="10">
        <v>1574</v>
      </c>
      <c r="E869" s="10">
        <f>C869/D869</f>
        <v>0.28780177890724268</v>
      </c>
      <c r="F869" s="10">
        <v>454</v>
      </c>
      <c r="G869" s="10">
        <f>C869/F869</f>
        <v>0.99779735682819382</v>
      </c>
      <c r="H869" s="10">
        <v>92.27</v>
      </c>
      <c r="I869" s="10">
        <v>0</v>
      </c>
      <c r="J869" s="10">
        <v>640</v>
      </c>
    </row>
    <row r="870" spans="1:10" x14ac:dyDescent="0.2">
      <c r="A870" s="10" t="s">
        <v>2142</v>
      </c>
      <c r="B870" s="10" t="s">
        <v>2143</v>
      </c>
      <c r="C870" s="10">
        <v>427</v>
      </c>
      <c r="D870" s="10">
        <v>1254</v>
      </c>
      <c r="E870" s="10">
        <f>C870/D870</f>
        <v>0.34051036682615632</v>
      </c>
      <c r="F870" s="10">
        <v>783</v>
      </c>
      <c r="G870" s="10">
        <f>C870/F870</f>
        <v>0.545338441890166</v>
      </c>
      <c r="H870" s="10">
        <v>92.27</v>
      </c>
      <c r="I870" s="11">
        <v>5.0000000000000001E-170</v>
      </c>
      <c r="J870" s="10">
        <v>597</v>
      </c>
    </row>
    <row r="871" spans="1:10" x14ac:dyDescent="0.2">
      <c r="A871" s="10" t="s">
        <v>2144</v>
      </c>
      <c r="B871" s="10" t="s">
        <v>2145</v>
      </c>
      <c r="C871" s="10">
        <v>220</v>
      </c>
      <c r="D871" s="10">
        <v>264</v>
      </c>
      <c r="E871" s="10">
        <f>C871/D871</f>
        <v>0.83333333333333337</v>
      </c>
      <c r="F871" s="10">
        <v>488</v>
      </c>
      <c r="G871" s="10">
        <f>C871/F871</f>
        <v>0.45081967213114754</v>
      </c>
      <c r="H871" s="10">
        <v>92.27</v>
      </c>
      <c r="I871" s="11">
        <v>2.0000000000000001E-83</v>
      </c>
      <c r="J871" s="10">
        <v>307</v>
      </c>
    </row>
    <row r="872" spans="1:10" x14ac:dyDescent="0.2">
      <c r="A872" s="10" t="s">
        <v>2146</v>
      </c>
      <c r="B872" s="10" t="s">
        <v>2147</v>
      </c>
      <c r="C872" s="10">
        <v>207</v>
      </c>
      <c r="D872" s="10">
        <v>683</v>
      </c>
      <c r="E872" s="10">
        <f>C872/D872</f>
        <v>0.30307467057101023</v>
      </c>
      <c r="F872" s="10">
        <v>207</v>
      </c>
      <c r="G872" s="10">
        <f>C872/F872</f>
        <v>1</v>
      </c>
      <c r="H872" s="10">
        <v>92.27</v>
      </c>
      <c r="I872" s="11">
        <v>4E-79</v>
      </c>
      <c r="J872" s="10">
        <v>294</v>
      </c>
    </row>
    <row r="873" spans="1:10" x14ac:dyDescent="0.2">
      <c r="A873" s="10" t="s">
        <v>2148</v>
      </c>
      <c r="B873" s="10" t="s">
        <v>2149</v>
      </c>
      <c r="C873" s="10">
        <v>1488</v>
      </c>
      <c r="D873" s="10">
        <v>1695</v>
      </c>
      <c r="E873" s="10">
        <f>C873/D873</f>
        <v>0.87787610619469025</v>
      </c>
      <c r="F873" s="10">
        <v>6861</v>
      </c>
      <c r="G873" s="10">
        <f>C873/F873</f>
        <v>0.21687800612155664</v>
      </c>
      <c r="H873" s="10">
        <v>92.27</v>
      </c>
      <c r="I873" s="10">
        <v>0</v>
      </c>
      <c r="J873" s="10">
        <v>2104</v>
      </c>
    </row>
    <row r="874" spans="1:10" x14ac:dyDescent="0.2">
      <c r="A874" s="10" t="s">
        <v>2150</v>
      </c>
      <c r="B874" s="10" t="s">
        <v>2151</v>
      </c>
      <c r="C874" s="10">
        <v>220</v>
      </c>
      <c r="D874" s="10">
        <v>221</v>
      </c>
      <c r="E874" s="10">
        <f>C874/D874</f>
        <v>0.99547511312217196</v>
      </c>
      <c r="F874" s="10">
        <v>1223</v>
      </c>
      <c r="G874" s="10">
        <f>C874/F874</f>
        <v>0.17988552739165986</v>
      </c>
      <c r="H874" s="10">
        <v>92.27</v>
      </c>
      <c r="I874" s="11">
        <v>3.0000000000000002E-85</v>
      </c>
      <c r="J874" s="10">
        <v>313</v>
      </c>
    </row>
    <row r="875" spans="1:10" x14ac:dyDescent="0.2">
      <c r="A875" s="10" t="s">
        <v>2152</v>
      </c>
      <c r="B875" s="10" t="s">
        <v>2153</v>
      </c>
      <c r="C875" s="10">
        <v>207</v>
      </c>
      <c r="D875" s="10">
        <v>317</v>
      </c>
      <c r="E875" s="10">
        <f>C875/D875</f>
        <v>0.65299684542586756</v>
      </c>
      <c r="F875" s="10">
        <v>988</v>
      </c>
      <c r="G875" s="10">
        <f>C875/F875</f>
        <v>0.20951417004048584</v>
      </c>
      <c r="H875" s="10">
        <v>92.27</v>
      </c>
      <c r="I875" s="11">
        <v>8E-78</v>
      </c>
      <c r="J875" s="10">
        <v>289</v>
      </c>
    </row>
    <row r="876" spans="1:10" x14ac:dyDescent="0.2">
      <c r="A876" s="10" t="s">
        <v>2154</v>
      </c>
      <c r="B876" s="10" t="s">
        <v>2155</v>
      </c>
      <c r="C876" s="10">
        <v>529</v>
      </c>
      <c r="D876" s="10">
        <v>608</v>
      </c>
      <c r="E876" s="10">
        <f>C876/D876</f>
        <v>0.87006578947368418</v>
      </c>
      <c r="F876" s="10">
        <v>688</v>
      </c>
      <c r="G876" s="10">
        <f>C876/F876</f>
        <v>0.76889534883720934</v>
      </c>
      <c r="H876" s="10">
        <v>92.25</v>
      </c>
      <c r="I876" s="10">
        <v>0</v>
      </c>
      <c r="J876" s="10">
        <v>747</v>
      </c>
    </row>
    <row r="877" spans="1:10" x14ac:dyDescent="0.2">
      <c r="A877" s="10" t="s">
        <v>2156</v>
      </c>
      <c r="B877" s="10" t="s">
        <v>2157</v>
      </c>
      <c r="C877" s="10">
        <v>490</v>
      </c>
      <c r="D877" s="10">
        <v>491</v>
      </c>
      <c r="E877" s="10">
        <f>C877/D877</f>
        <v>0.99796334012219956</v>
      </c>
      <c r="F877" s="10">
        <v>552</v>
      </c>
      <c r="G877" s="10">
        <f>C877/F877</f>
        <v>0.8876811594202898</v>
      </c>
      <c r="H877" s="10">
        <v>92.24</v>
      </c>
      <c r="I877" s="10">
        <v>0</v>
      </c>
      <c r="J877" s="10">
        <v>689</v>
      </c>
    </row>
    <row r="878" spans="1:10" x14ac:dyDescent="0.2">
      <c r="A878" s="10" t="s">
        <v>2158</v>
      </c>
      <c r="B878" s="10" t="s">
        <v>2159</v>
      </c>
      <c r="C878" s="10">
        <v>2990</v>
      </c>
      <c r="D878" s="10">
        <v>4395</v>
      </c>
      <c r="E878" s="10">
        <f>C878/D878</f>
        <v>0.68031854379977252</v>
      </c>
      <c r="F878" s="10">
        <v>4381</v>
      </c>
      <c r="G878" s="10">
        <f>C878/F878</f>
        <v>0.68249258160237392</v>
      </c>
      <c r="H878" s="10">
        <v>92.24</v>
      </c>
      <c r="I878" s="10">
        <v>0</v>
      </c>
      <c r="J878" s="10">
        <v>4224</v>
      </c>
    </row>
    <row r="879" spans="1:10" x14ac:dyDescent="0.2">
      <c r="A879" s="10" t="s">
        <v>2160</v>
      </c>
      <c r="B879" s="10" t="s">
        <v>2161</v>
      </c>
      <c r="C879" s="10">
        <v>245</v>
      </c>
      <c r="D879" s="10">
        <v>309</v>
      </c>
      <c r="E879" s="10">
        <f>C879/D879</f>
        <v>0.79288025889967639</v>
      </c>
      <c r="F879" s="10">
        <v>349</v>
      </c>
      <c r="G879" s="10">
        <f>C879/F879</f>
        <v>0.70200573065902583</v>
      </c>
      <c r="H879" s="10">
        <v>92.24</v>
      </c>
      <c r="I879" s="11">
        <v>9.9999999999999999E-96</v>
      </c>
      <c r="J879" s="10">
        <v>348</v>
      </c>
    </row>
    <row r="880" spans="1:10" x14ac:dyDescent="0.2">
      <c r="A880" s="10" t="s">
        <v>2162</v>
      </c>
      <c r="B880" s="10" t="s">
        <v>2163</v>
      </c>
      <c r="C880" s="10">
        <v>386</v>
      </c>
      <c r="D880" s="10">
        <v>441</v>
      </c>
      <c r="E880" s="10">
        <f>C880/D880</f>
        <v>0.87528344671201819</v>
      </c>
      <c r="F880" s="10">
        <v>403</v>
      </c>
      <c r="G880" s="10">
        <f>C880/F880</f>
        <v>0.95781637717121593</v>
      </c>
      <c r="H880" s="10">
        <v>92.23</v>
      </c>
      <c r="I880" s="11">
        <v>7.9999999999999998E-154</v>
      </c>
      <c r="J880" s="10">
        <v>542</v>
      </c>
    </row>
    <row r="881" spans="1:10" x14ac:dyDescent="0.2">
      <c r="A881" s="10" t="s">
        <v>2164</v>
      </c>
      <c r="B881" s="10" t="s">
        <v>2165</v>
      </c>
      <c r="C881" s="10">
        <v>489</v>
      </c>
      <c r="D881" s="10">
        <v>897</v>
      </c>
      <c r="E881" s="10">
        <f>C881/D881</f>
        <v>0.54515050167224077</v>
      </c>
      <c r="F881" s="10">
        <v>553</v>
      </c>
      <c r="G881" s="10">
        <f>C881/F881</f>
        <v>0.88426763110307416</v>
      </c>
      <c r="H881" s="10">
        <v>92.23</v>
      </c>
      <c r="I881" s="10">
        <v>0</v>
      </c>
      <c r="J881" s="10">
        <v>693</v>
      </c>
    </row>
    <row r="882" spans="1:10" x14ac:dyDescent="0.2">
      <c r="A882" s="10" t="s">
        <v>2166</v>
      </c>
      <c r="B882" s="10" t="s">
        <v>2167</v>
      </c>
      <c r="C882" s="10">
        <v>527</v>
      </c>
      <c r="D882" s="10">
        <v>2633</v>
      </c>
      <c r="E882" s="10">
        <f>C882/D882</f>
        <v>0.20015191796429929</v>
      </c>
      <c r="F882" s="10">
        <v>875</v>
      </c>
      <c r="G882" s="10">
        <f>C882/F882</f>
        <v>0.60228571428571431</v>
      </c>
      <c r="H882" s="10">
        <v>92.22</v>
      </c>
      <c r="I882" s="10">
        <v>0</v>
      </c>
      <c r="J882" s="10">
        <v>741</v>
      </c>
    </row>
    <row r="883" spans="1:10" x14ac:dyDescent="0.2">
      <c r="A883" s="10" t="s">
        <v>2168</v>
      </c>
      <c r="B883" s="10" t="s">
        <v>2169</v>
      </c>
      <c r="C883" s="10">
        <v>463</v>
      </c>
      <c r="D883" s="10">
        <v>731</v>
      </c>
      <c r="E883" s="10">
        <f>C883/D883</f>
        <v>0.6333789329685362</v>
      </c>
      <c r="F883" s="10">
        <v>943</v>
      </c>
      <c r="G883" s="10">
        <f>C883/F883</f>
        <v>0.49098621420996819</v>
      </c>
      <c r="H883" s="10">
        <v>92.22</v>
      </c>
      <c r="I883" s="10">
        <v>0</v>
      </c>
      <c r="J883" s="10">
        <v>654</v>
      </c>
    </row>
    <row r="884" spans="1:10" x14ac:dyDescent="0.2">
      <c r="A884" s="10" t="s">
        <v>2170</v>
      </c>
      <c r="B884" s="10" t="s">
        <v>2171</v>
      </c>
      <c r="C884" s="10">
        <v>1541</v>
      </c>
      <c r="D884" s="10">
        <v>3230</v>
      </c>
      <c r="E884" s="10">
        <f>C884/D884</f>
        <v>0.47708978328173374</v>
      </c>
      <c r="F884" s="10">
        <v>1613</v>
      </c>
      <c r="G884" s="10">
        <f>C884/F884</f>
        <v>0.95536267823930565</v>
      </c>
      <c r="H884" s="10">
        <v>92.21</v>
      </c>
      <c r="I884" s="10">
        <v>0</v>
      </c>
      <c r="J884" s="10">
        <v>2174</v>
      </c>
    </row>
    <row r="885" spans="1:10" x14ac:dyDescent="0.2">
      <c r="A885" s="10" t="s">
        <v>2172</v>
      </c>
      <c r="B885" s="10" t="s">
        <v>2173</v>
      </c>
      <c r="C885" s="10">
        <v>77</v>
      </c>
      <c r="D885" s="10">
        <v>671</v>
      </c>
      <c r="E885" s="10">
        <f>C885/D885</f>
        <v>0.11475409836065574</v>
      </c>
      <c r="F885" s="10">
        <v>1262</v>
      </c>
      <c r="G885" s="10">
        <f>C885/F885</f>
        <v>6.1014263074484945E-2</v>
      </c>
      <c r="H885" s="10">
        <v>92.21</v>
      </c>
      <c r="I885" s="11">
        <v>5.0000000000000002E-23</v>
      </c>
      <c r="J885" s="10">
        <v>108</v>
      </c>
    </row>
    <row r="886" spans="1:10" x14ac:dyDescent="0.2">
      <c r="A886" s="10" t="s">
        <v>2174</v>
      </c>
      <c r="B886" s="10" t="s">
        <v>2023</v>
      </c>
      <c r="C886" s="10">
        <v>1103</v>
      </c>
      <c r="D886" s="10">
        <v>1725</v>
      </c>
      <c r="E886" s="10">
        <f>C886/D886</f>
        <v>0.63942028985507249</v>
      </c>
      <c r="F886" s="10">
        <v>1306</v>
      </c>
      <c r="G886" s="10">
        <f>C886/F886</f>
        <v>0.84456355283307805</v>
      </c>
      <c r="H886" s="10">
        <v>92.2</v>
      </c>
      <c r="I886" s="10">
        <v>0</v>
      </c>
      <c r="J886" s="10">
        <v>1524</v>
      </c>
    </row>
    <row r="887" spans="1:10" x14ac:dyDescent="0.2">
      <c r="A887" s="10" t="s">
        <v>2175</v>
      </c>
      <c r="B887" s="10" t="s">
        <v>2176</v>
      </c>
      <c r="C887" s="10">
        <v>333</v>
      </c>
      <c r="D887" s="10">
        <v>367</v>
      </c>
      <c r="E887" s="10">
        <f>C887/D887</f>
        <v>0.9073569482288828</v>
      </c>
      <c r="F887" s="10">
        <v>672</v>
      </c>
      <c r="G887" s="10">
        <f>C887/F887</f>
        <v>0.4955357142857143</v>
      </c>
      <c r="H887" s="10">
        <v>92.19</v>
      </c>
      <c r="I887" s="11">
        <v>9.9999999999999999E-132</v>
      </c>
      <c r="J887" s="10">
        <v>468</v>
      </c>
    </row>
    <row r="888" spans="1:10" x14ac:dyDescent="0.2">
      <c r="A888" s="10" t="s">
        <v>2177</v>
      </c>
      <c r="B888" s="10" t="s">
        <v>2178</v>
      </c>
      <c r="C888" s="10">
        <v>64</v>
      </c>
      <c r="D888" s="10">
        <v>742</v>
      </c>
      <c r="E888" s="10">
        <f>C888/D888</f>
        <v>8.6253369272237201E-2</v>
      </c>
      <c r="F888" s="10">
        <v>1181</v>
      </c>
      <c r="G888" s="10">
        <f>C888/F888</f>
        <v>5.4191363251481793E-2</v>
      </c>
      <c r="H888" s="10">
        <v>92.19</v>
      </c>
      <c r="I888" s="11">
        <v>5.9999999999999997E-18</v>
      </c>
      <c r="J888" s="10">
        <v>91.6</v>
      </c>
    </row>
    <row r="889" spans="1:10" x14ac:dyDescent="0.2">
      <c r="A889" s="10" t="s">
        <v>2179</v>
      </c>
      <c r="B889" s="10" t="s">
        <v>2180</v>
      </c>
      <c r="C889" s="10">
        <v>512</v>
      </c>
      <c r="D889" s="10">
        <v>1160</v>
      </c>
      <c r="E889" s="10">
        <f>C889/D889</f>
        <v>0.44137931034482758</v>
      </c>
      <c r="F889" s="10">
        <v>833</v>
      </c>
      <c r="G889" s="10">
        <f>C889/F889</f>
        <v>0.61464585834333729</v>
      </c>
      <c r="H889" s="10">
        <v>92.19</v>
      </c>
      <c r="I889" s="10">
        <v>0</v>
      </c>
      <c r="J889" s="10">
        <v>715</v>
      </c>
    </row>
    <row r="890" spans="1:10" x14ac:dyDescent="0.2">
      <c r="A890" s="10" t="s">
        <v>2181</v>
      </c>
      <c r="B890" s="10" t="s">
        <v>2182</v>
      </c>
      <c r="C890" s="10">
        <v>845</v>
      </c>
      <c r="D890" s="10">
        <v>2207</v>
      </c>
      <c r="E890" s="10">
        <f>C890/D890</f>
        <v>0.38287267784322609</v>
      </c>
      <c r="F890" s="10">
        <v>842</v>
      </c>
      <c r="G890" s="10">
        <f>C890/F890</f>
        <v>1.0035629453681709</v>
      </c>
      <c r="H890" s="10">
        <v>92.19</v>
      </c>
      <c r="I890" s="10">
        <v>0</v>
      </c>
      <c r="J890" s="10">
        <v>1184</v>
      </c>
    </row>
    <row r="891" spans="1:10" x14ac:dyDescent="0.2">
      <c r="A891" s="10" t="s">
        <v>2183</v>
      </c>
      <c r="B891" s="10" t="s">
        <v>2184</v>
      </c>
      <c r="C891" s="10">
        <v>166</v>
      </c>
      <c r="D891" s="10">
        <v>1502</v>
      </c>
      <c r="E891" s="10">
        <f>C891/D891</f>
        <v>0.11051930758988016</v>
      </c>
      <c r="F891" s="10">
        <v>1342</v>
      </c>
      <c r="G891" s="10">
        <f>C891/F891</f>
        <v>0.12369597615499255</v>
      </c>
      <c r="H891" s="10">
        <v>92.17</v>
      </c>
      <c r="I891" s="11">
        <v>1.9999999999999999E-60</v>
      </c>
      <c r="J891" s="10">
        <v>233</v>
      </c>
    </row>
    <row r="892" spans="1:10" x14ac:dyDescent="0.2">
      <c r="A892" s="10" t="s">
        <v>2185</v>
      </c>
      <c r="B892" s="10" t="s">
        <v>2186</v>
      </c>
      <c r="C892" s="10">
        <v>613</v>
      </c>
      <c r="D892" s="10">
        <v>1679</v>
      </c>
      <c r="E892" s="10">
        <f>C892/D892</f>
        <v>0.36509827278141749</v>
      </c>
      <c r="F892" s="10">
        <v>602</v>
      </c>
      <c r="G892" s="10">
        <f>C892/F892</f>
        <v>1.0182724252491695</v>
      </c>
      <c r="H892" s="10">
        <v>92.17</v>
      </c>
      <c r="I892" s="10">
        <v>0</v>
      </c>
      <c r="J892" s="10">
        <v>856</v>
      </c>
    </row>
    <row r="893" spans="1:10" x14ac:dyDescent="0.2">
      <c r="A893" s="10" t="s">
        <v>2187</v>
      </c>
      <c r="B893" s="10" t="s">
        <v>2188</v>
      </c>
      <c r="C893" s="10">
        <v>319</v>
      </c>
      <c r="D893" s="10">
        <v>516</v>
      </c>
      <c r="E893" s="10">
        <f>C893/D893</f>
        <v>0.61821705426356588</v>
      </c>
      <c r="F893" s="10">
        <v>506</v>
      </c>
      <c r="G893" s="10">
        <f>C893/F893</f>
        <v>0.63043478260869568</v>
      </c>
      <c r="H893" s="10">
        <v>92.16</v>
      </c>
      <c r="I893" s="11">
        <v>8.9999999999999992E-124</v>
      </c>
      <c r="J893" s="10">
        <v>442</v>
      </c>
    </row>
    <row r="894" spans="1:10" x14ac:dyDescent="0.2">
      <c r="A894" s="10" t="s">
        <v>2189</v>
      </c>
      <c r="B894" s="10" t="s">
        <v>2190</v>
      </c>
      <c r="C894" s="10">
        <v>485</v>
      </c>
      <c r="D894" s="10">
        <v>705</v>
      </c>
      <c r="E894" s="10">
        <f>C894/D894</f>
        <v>0.68794326241134751</v>
      </c>
      <c r="F894" s="10">
        <v>777</v>
      </c>
      <c r="G894" s="10">
        <f>C894/F894</f>
        <v>0.62419562419562424</v>
      </c>
      <c r="H894" s="10">
        <v>92.16</v>
      </c>
      <c r="I894" s="10">
        <v>0</v>
      </c>
      <c r="J894" s="10">
        <v>682</v>
      </c>
    </row>
    <row r="895" spans="1:10" x14ac:dyDescent="0.2">
      <c r="A895" s="10" t="s">
        <v>2191</v>
      </c>
      <c r="B895" s="10" t="s">
        <v>2192</v>
      </c>
      <c r="C895" s="10">
        <v>51</v>
      </c>
      <c r="D895" s="10">
        <v>1570</v>
      </c>
      <c r="E895" s="10">
        <f>C895/D895</f>
        <v>3.2484076433121019E-2</v>
      </c>
      <c r="F895" s="10">
        <v>1982</v>
      </c>
      <c r="G895" s="10">
        <f>C895/F895</f>
        <v>2.5731584258324926E-2</v>
      </c>
      <c r="H895" s="10">
        <v>92.16</v>
      </c>
      <c r="I895" s="11">
        <v>1.9999999999999999E-11</v>
      </c>
      <c r="J895" s="10">
        <v>71.3</v>
      </c>
    </row>
    <row r="896" spans="1:10" x14ac:dyDescent="0.2">
      <c r="A896" s="10" t="s">
        <v>2193</v>
      </c>
      <c r="B896" s="10" t="s">
        <v>2194</v>
      </c>
      <c r="C896" s="10">
        <v>268</v>
      </c>
      <c r="D896" s="10">
        <v>1689</v>
      </c>
      <c r="E896" s="10">
        <f>C896/D896</f>
        <v>0.1586737714624038</v>
      </c>
      <c r="F896" s="10">
        <v>268</v>
      </c>
      <c r="G896" s="10">
        <f>C896/F896</f>
        <v>1</v>
      </c>
      <c r="H896" s="10">
        <v>92.16</v>
      </c>
      <c r="I896" s="11">
        <v>3E-103</v>
      </c>
      <c r="J896" s="10">
        <v>375</v>
      </c>
    </row>
    <row r="897" spans="1:10" x14ac:dyDescent="0.2">
      <c r="A897" s="10" t="s">
        <v>2195</v>
      </c>
      <c r="B897" s="10" t="s">
        <v>2196</v>
      </c>
      <c r="C897" s="10">
        <v>268</v>
      </c>
      <c r="D897" s="10">
        <v>269</v>
      </c>
      <c r="E897" s="10">
        <f>C897/D897</f>
        <v>0.99628252788104088</v>
      </c>
      <c r="F897" s="10">
        <v>1415</v>
      </c>
      <c r="G897" s="10">
        <f>C897/F897</f>
        <v>0.18939929328621907</v>
      </c>
      <c r="H897" s="10">
        <v>92.16</v>
      </c>
      <c r="I897" s="11">
        <v>3.9999999999999999E-105</v>
      </c>
      <c r="J897" s="10">
        <v>379</v>
      </c>
    </row>
    <row r="898" spans="1:10" x14ac:dyDescent="0.2">
      <c r="A898" s="10" t="s">
        <v>2197</v>
      </c>
      <c r="B898" s="10" t="s">
        <v>2198</v>
      </c>
      <c r="C898" s="10">
        <v>446</v>
      </c>
      <c r="D898" s="10">
        <v>1417</v>
      </c>
      <c r="E898" s="10">
        <f>C898/D898</f>
        <v>0.31474947071277348</v>
      </c>
      <c r="F898" s="10">
        <v>1831</v>
      </c>
      <c r="G898" s="10">
        <f>C898/F898</f>
        <v>0.24358274167121791</v>
      </c>
      <c r="H898" s="10">
        <v>92.15</v>
      </c>
      <c r="I898" s="11">
        <v>5.0000000000000001E-180</v>
      </c>
      <c r="J898" s="10">
        <v>630</v>
      </c>
    </row>
    <row r="899" spans="1:10" x14ac:dyDescent="0.2">
      <c r="A899" s="10" t="s">
        <v>2199</v>
      </c>
      <c r="B899" s="10" t="s">
        <v>2200</v>
      </c>
      <c r="C899" s="10">
        <v>548</v>
      </c>
      <c r="D899" s="10">
        <v>1524</v>
      </c>
      <c r="E899" s="10">
        <f>C899/D899</f>
        <v>0.35958005249343833</v>
      </c>
      <c r="F899" s="10">
        <v>1004</v>
      </c>
      <c r="G899" s="10">
        <f>C899/F899</f>
        <v>0.54581673306772904</v>
      </c>
      <c r="H899" s="10">
        <v>92.15</v>
      </c>
      <c r="I899" s="10">
        <v>0</v>
      </c>
      <c r="J899" s="10">
        <v>771</v>
      </c>
    </row>
    <row r="900" spans="1:10" x14ac:dyDescent="0.2">
      <c r="A900" s="10" t="s">
        <v>2201</v>
      </c>
      <c r="B900" s="10" t="s">
        <v>2202</v>
      </c>
      <c r="C900" s="10">
        <v>1056</v>
      </c>
      <c r="D900" s="10">
        <v>1672</v>
      </c>
      <c r="E900" s="10">
        <f>C900/D900</f>
        <v>0.63157894736842102</v>
      </c>
      <c r="F900" s="10">
        <v>1044</v>
      </c>
      <c r="G900" s="10">
        <f>C900/F900</f>
        <v>1.0114942528735633</v>
      </c>
      <c r="H900" s="10">
        <v>92.14</v>
      </c>
      <c r="I900" s="10">
        <v>0</v>
      </c>
      <c r="J900" s="10">
        <v>1476</v>
      </c>
    </row>
    <row r="901" spans="1:10" x14ac:dyDescent="0.2">
      <c r="A901" s="10" t="s">
        <v>2203</v>
      </c>
      <c r="B901" s="10" t="s">
        <v>2204</v>
      </c>
      <c r="C901" s="10">
        <v>280</v>
      </c>
      <c r="D901" s="10">
        <v>2185</v>
      </c>
      <c r="E901" s="10">
        <f>C901/D901</f>
        <v>0.12814645308924486</v>
      </c>
      <c r="F901" s="10">
        <v>291</v>
      </c>
      <c r="G901" s="10">
        <f>C901/F901</f>
        <v>0.96219931271477666</v>
      </c>
      <c r="H901" s="10">
        <v>92.14</v>
      </c>
      <c r="I901" s="11">
        <v>3.0000000000000002E-109</v>
      </c>
      <c r="J901" s="10">
        <v>396</v>
      </c>
    </row>
    <row r="902" spans="1:10" x14ac:dyDescent="0.2">
      <c r="A902" s="10" t="s">
        <v>2205</v>
      </c>
      <c r="B902" s="10" t="s">
        <v>2206</v>
      </c>
      <c r="C902" s="10">
        <v>343</v>
      </c>
      <c r="D902" s="10">
        <v>859</v>
      </c>
      <c r="E902" s="10">
        <f>C902/D902</f>
        <v>0.39930151338766007</v>
      </c>
      <c r="F902" s="10">
        <v>959</v>
      </c>
      <c r="G902" s="10">
        <f>C902/F902</f>
        <v>0.35766423357664234</v>
      </c>
      <c r="H902" s="10">
        <v>92.13</v>
      </c>
      <c r="I902" s="11">
        <v>3.0000000000000001E-135</v>
      </c>
      <c r="J902" s="10">
        <v>481</v>
      </c>
    </row>
    <row r="903" spans="1:10" x14ac:dyDescent="0.2">
      <c r="A903" s="10" t="s">
        <v>2207</v>
      </c>
      <c r="B903" s="10" t="s">
        <v>1601</v>
      </c>
      <c r="C903" s="10">
        <v>1309</v>
      </c>
      <c r="D903" s="10">
        <v>2960</v>
      </c>
      <c r="E903" s="10">
        <f>C903/D903</f>
        <v>0.44222972972972974</v>
      </c>
      <c r="F903" s="10">
        <v>3984</v>
      </c>
      <c r="G903" s="10">
        <f>C903/F903</f>
        <v>0.32856425702811243</v>
      </c>
      <c r="H903" s="10">
        <v>92.13</v>
      </c>
      <c r="I903" s="10">
        <v>0</v>
      </c>
      <c r="J903" s="10">
        <v>1842</v>
      </c>
    </row>
    <row r="904" spans="1:10" x14ac:dyDescent="0.2">
      <c r="A904" s="10" t="s">
        <v>2208</v>
      </c>
      <c r="B904" s="10" t="s">
        <v>2209</v>
      </c>
      <c r="C904" s="10">
        <v>178</v>
      </c>
      <c r="D904" s="10">
        <v>509</v>
      </c>
      <c r="E904" s="10">
        <f>C904/D904</f>
        <v>0.34970530451866405</v>
      </c>
      <c r="F904" s="10">
        <v>431</v>
      </c>
      <c r="G904" s="10">
        <f>C904/F904</f>
        <v>0.41299303944315546</v>
      </c>
      <c r="H904" s="10">
        <v>92.13</v>
      </c>
      <c r="I904" s="11">
        <v>6.0000000000000004E-66</v>
      </c>
      <c r="J904" s="10">
        <v>250</v>
      </c>
    </row>
    <row r="905" spans="1:10" x14ac:dyDescent="0.2">
      <c r="A905" s="10" t="s">
        <v>2210</v>
      </c>
      <c r="B905" s="10" t="s">
        <v>2211</v>
      </c>
      <c r="C905" s="10">
        <v>292</v>
      </c>
      <c r="D905" s="10">
        <v>1187</v>
      </c>
      <c r="E905" s="10">
        <f>C905/D905</f>
        <v>0.2459983150800337</v>
      </c>
      <c r="F905" s="10">
        <v>504</v>
      </c>
      <c r="G905" s="10">
        <f>C905/F905</f>
        <v>0.57936507936507942</v>
      </c>
      <c r="H905" s="10">
        <v>92.12</v>
      </c>
      <c r="I905" s="11">
        <v>6.0000000000000003E-114</v>
      </c>
      <c r="J905" s="10">
        <v>411</v>
      </c>
    </row>
    <row r="906" spans="1:10" x14ac:dyDescent="0.2">
      <c r="A906" s="10" t="s">
        <v>2212</v>
      </c>
      <c r="B906" s="10" t="s">
        <v>2213</v>
      </c>
      <c r="C906" s="10">
        <v>241</v>
      </c>
      <c r="D906" s="10">
        <v>1080</v>
      </c>
      <c r="E906" s="10">
        <f>C906/D906</f>
        <v>0.22314814814814815</v>
      </c>
      <c r="F906" s="10">
        <v>249</v>
      </c>
      <c r="G906" s="10">
        <f>C906/F906</f>
        <v>0.96787148594377514</v>
      </c>
      <c r="H906" s="10">
        <v>92.12</v>
      </c>
      <c r="I906" s="11">
        <v>7.9999999999999992E-93</v>
      </c>
      <c r="J906" s="10">
        <v>340</v>
      </c>
    </row>
    <row r="907" spans="1:10" x14ac:dyDescent="0.2">
      <c r="A907" s="10" t="s">
        <v>2214</v>
      </c>
      <c r="B907" s="10" t="s">
        <v>2215</v>
      </c>
      <c r="C907" s="10">
        <v>241</v>
      </c>
      <c r="D907" s="10">
        <v>1513</v>
      </c>
      <c r="E907" s="10">
        <f>C907/D907</f>
        <v>0.15928618638466624</v>
      </c>
      <c r="F907" s="10">
        <v>2993</v>
      </c>
      <c r="G907" s="10">
        <f>C907/F907</f>
        <v>8.0521216171065821E-2</v>
      </c>
      <c r="H907" s="10">
        <v>92.12</v>
      </c>
      <c r="I907" s="11">
        <v>4E-92</v>
      </c>
      <c r="J907" s="10">
        <v>339</v>
      </c>
    </row>
    <row r="908" spans="1:10" x14ac:dyDescent="0.2">
      <c r="A908" s="10" t="s">
        <v>2216</v>
      </c>
      <c r="B908" s="10" t="s">
        <v>2217</v>
      </c>
      <c r="C908" s="10">
        <v>330</v>
      </c>
      <c r="D908" s="10">
        <v>787</v>
      </c>
      <c r="E908" s="10">
        <f>C908/D908</f>
        <v>0.41931385006353239</v>
      </c>
      <c r="F908" s="10">
        <v>1355</v>
      </c>
      <c r="G908" s="10">
        <f>C908/F908</f>
        <v>0.24354243542435425</v>
      </c>
      <c r="H908" s="10">
        <v>92.12</v>
      </c>
      <c r="I908" s="11">
        <v>9.9999999999999993E-130</v>
      </c>
      <c r="J908" s="10">
        <v>462</v>
      </c>
    </row>
    <row r="909" spans="1:10" x14ac:dyDescent="0.2">
      <c r="A909" s="10" t="s">
        <v>2218</v>
      </c>
      <c r="B909" s="10" t="s">
        <v>2219</v>
      </c>
      <c r="C909" s="10">
        <v>570</v>
      </c>
      <c r="D909" s="10">
        <v>1226</v>
      </c>
      <c r="E909" s="10">
        <f>C909/D909</f>
        <v>0.46492659053833607</v>
      </c>
      <c r="F909" s="10">
        <v>547</v>
      </c>
      <c r="G909" s="10">
        <f>C909/F909</f>
        <v>1.0420475319926874</v>
      </c>
      <c r="H909" s="10">
        <v>92.11</v>
      </c>
      <c r="I909" s="10">
        <v>0</v>
      </c>
      <c r="J909" s="10">
        <v>782</v>
      </c>
    </row>
    <row r="910" spans="1:10" x14ac:dyDescent="0.2">
      <c r="A910" s="10" t="s">
        <v>2220</v>
      </c>
      <c r="B910" s="10" t="s">
        <v>2221</v>
      </c>
      <c r="C910" s="10">
        <v>279</v>
      </c>
      <c r="D910" s="10">
        <v>1132</v>
      </c>
      <c r="E910" s="10">
        <f>C910/D910</f>
        <v>0.24646643109540636</v>
      </c>
      <c r="F910" s="10">
        <v>278</v>
      </c>
      <c r="G910" s="10">
        <f>C910/F910</f>
        <v>1.0035971223021583</v>
      </c>
      <c r="H910" s="10">
        <v>92.11</v>
      </c>
      <c r="I910" s="11">
        <v>3.9999999999999998E-106</v>
      </c>
      <c r="J910" s="10">
        <v>385</v>
      </c>
    </row>
    <row r="911" spans="1:10" x14ac:dyDescent="0.2">
      <c r="A911" s="10" t="s">
        <v>2222</v>
      </c>
      <c r="B911" s="10" t="s">
        <v>1931</v>
      </c>
      <c r="C911" s="10">
        <v>583</v>
      </c>
      <c r="D911" s="10">
        <v>584</v>
      </c>
      <c r="E911" s="10">
        <f>C911/D911</f>
        <v>0.99828767123287676</v>
      </c>
      <c r="F911" s="10">
        <v>637</v>
      </c>
      <c r="G911" s="10">
        <f>C911/F911</f>
        <v>0.9152276295133438</v>
      </c>
      <c r="H911" s="10">
        <v>92.11</v>
      </c>
      <c r="I911" s="10">
        <v>0</v>
      </c>
      <c r="J911" s="10">
        <v>819</v>
      </c>
    </row>
    <row r="912" spans="1:10" x14ac:dyDescent="0.2">
      <c r="A912" s="10" t="s">
        <v>2223</v>
      </c>
      <c r="B912" s="10" t="s">
        <v>2224</v>
      </c>
      <c r="C912" s="10">
        <v>317</v>
      </c>
      <c r="D912" s="10">
        <v>563</v>
      </c>
      <c r="E912" s="10">
        <f>C912/D912</f>
        <v>0.56305506216696266</v>
      </c>
      <c r="F912" s="10">
        <v>883</v>
      </c>
      <c r="G912" s="10">
        <f>C912/F912</f>
        <v>0.35900339750849375</v>
      </c>
      <c r="H912" s="10">
        <v>92.11</v>
      </c>
      <c r="I912" s="11">
        <v>8.0000000000000001E-125</v>
      </c>
      <c r="J912" s="10">
        <v>446</v>
      </c>
    </row>
    <row r="913" spans="1:10" x14ac:dyDescent="0.2">
      <c r="A913" s="10" t="s">
        <v>2225</v>
      </c>
      <c r="B913" s="10" t="s">
        <v>2226</v>
      </c>
      <c r="C913" s="10">
        <v>253</v>
      </c>
      <c r="D913" s="10">
        <v>564</v>
      </c>
      <c r="E913" s="10">
        <f>C913/D913</f>
        <v>0.44858156028368795</v>
      </c>
      <c r="F913" s="10">
        <v>3306</v>
      </c>
      <c r="G913" s="10">
        <f>C913/F913</f>
        <v>7.6527525710828798E-2</v>
      </c>
      <c r="H913" s="10">
        <v>92.09</v>
      </c>
      <c r="I913" s="11">
        <v>1E-97</v>
      </c>
      <c r="J913" s="10">
        <v>355</v>
      </c>
    </row>
    <row r="914" spans="1:10" x14ac:dyDescent="0.2">
      <c r="A914" s="10" t="s">
        <v>2227</v>
      </c>
      <c r="B914" s="10" t="s">
        <v>2228</v>
      </c>
      <c r="C914" s="10">
        <v>215</v>
      </c>
      <c r="D914" s="10">
        <v>732</v>
      </c>
      <c r="E914" s="10">
        <f>C914/D914</f>
        <v>0.29371584699453551</v>
      </c>
      <c r="F914" s="10">
        <v>227</v>
      </c>
      <c r="G914" s="10">
        <f>C914/F914</f>
        <v>0.94713656387665202</v>
      </c>
      <c r="H914" s="10">
        <v>92.09</v>
      </c>
      <c r="I914" s="11">
        <v>6.9999999999999997E-82</v>
      </c>
      <c r="J914" s="10">
        <v>303</v>
      </c>
    </row>
    <row r="915" spans="1:10" x14ac:dyDescent="0.2">
      <c r="A915" s="10" t="s">
        <v>2229</v>
      </c>
      <c r="B915" s="10" t="s">
        <v>2230</v>
      </c>
      <c r="C915" s="10">
        <v>759</v>
      </c>
      <c r="D915" s="10">
        <v>759</v>
      </c>
      <c r="E915" s="10">
        <f>C915/D915</f>
        <v>1</v>
      </c>
      <c r="F915" s="10">
        <v>820</v>
      </c>
      <c r="G915" s="10">
        <f>C915/F915</f>
        <v>0.92560975609756102</v>
      </c>
      <c r="H915" s="10">
        <v>92.09</v>
      </c>
      <c r="I915" s="10">
        <v>0</v>
      </c>
      <c r="J915" s="10">
        <v>1068</v>
      </c>
    </row>
    <row r="916" spans="1:10" x14ac:dyDescent="0.2">
      <c r="A916" s="10" t="s">
        <v>2231</v>
      </c>
      <c r="B916" s="10" t="s">
        <v>2232</v>
      </c>
      <c r="C916" s="10">
        <v>1339</v>
      </c>
      <c r="D916" s="10">
        <v>1811</v>
      </c>
      <c r="E916" s="10">
        <f>C916/D916</f>
        <v>0.7393705135284373</v>
      </c>
      <c r="F916" s="10">
        <v>3823</v>
      </c>
      <c r="G916" s="10">
        <f>C916/F916</f>
        <v>0.35024849594559249</v>
      </c>
      <c r="H916" s="10">
        <v>92.08</v>
      </c>
      <c r="I916" s="10">
        <v>0</v>
      </c>
      <c r="J916" s="10">
        <v>1868</v>
      </c>
    </row>
    <row r="917" spans="1:10" x14ac:dyDescent="0.2">
      <c r="A917" s="10" t="s">
        <v>2233</v>
      </c>
      <c r="B917" s="10" t="s">
        <v>2234</v>
      </c>
      <c r="C917" s="10">
        <v>947</v>
      </c>
      <c r="D917" s="10">
        <v>4951</v>
      </c>
      <c r="E917" s="10">
        <f>C917/D917</f>
        <v>0.19127449000201979</v>
      </c>
      <c r="F917" s="10">
        <v>1015</v>
      </c>
      <c r="G917" s="10">
        <f>C917/F917</f>
        <v>0.93300492610837438</v>
      </c>
      <c r="H917" s="10">
        <v>92.08</v>
      </c>
      <c r="I917" s="10">
        <v>0</v>
      </c>
      <c r="J917" s="10">
        <v>1330</v>
      </c>
    </row>
    <row r="918" spans="1:10" x14ac:dyDescent="0.2">
      <c r="A918" s="10" t="s">
        <v>2235</v>
      </c>
      <c r="B918" s="10" t="s">
        <v>2236</v>
      </c>
      <c r="C918" s="10">
        <v>101</v>
      </c>
      <c r="D918" s="10">
        <v>3419</v>
      </c>
      <c r="E918" s="10">
        <f>C918/D918</f>
        <v>2.9540801403919275E-2</v>
      </c>
      <c r="F918" s="10">
        <v>955</v>
      </c>
      <c r="G918" s="10">
        <f>C918/F918</f>
        <v>0.10575916230366492</v>
      </c>
      <c r="H918" s="10">
        <v>92.08</v>
      </c>
      <c r="I918" s="11">
        <v>3E-32</v>
      </c>
      <c r="J918" s="10">
        <v>141</v>
      </c>
    </row>
    <row r="919" spans="1:10" x14ac:dyDescent="0.2">
      <c r="A919" s="10" t="s">
        <v>2237</v>
      </c>
      <c r="B919" s="10" t="s">
        <v>2238</v>
      </c>
      <c r="C919" s="10">
        <v>1313</v>
      </c>
      <c r="D919" s="10">
        <v>3801</v>
      </c>
      <c r="E919" s="10">
        <f>C919/D919</f>
        <v>0.34543541173375425</v>
      </c>
      <c r="F919" s="10">
        <v>2356</v>
      </c>
      <c r="G919" s="10">
        <f>C919/F919</f>
        <v>0.55730050933786079</v>
      </c>
      <c r="H919" s="10">
        <v>92.08</v>
      </c>
      <c r="I919" s="10">
        <v>0</v>
      </c>
      <c r="J919" s="10">
        <v>1844</v>
      </c>
    </row>
    <row r="920" spans="1:10" x14ac:dyDescent="0.2">
      <c r="A920" s="10" t="s">
        <v>2239</v>
      </c>
      <c r="B920" s="10" t="s">
        <v>2240</v>
      </c>
      <c r="C920" s="10">
        <v>985</v>
      </c>
      <c r="D920" s="10">
        <v>1011</v>
      </c>
      <c r="E920" s="10">
        <f>C920/D920</f>
        <v>0.97428288822947573</v>
      </c>
      <c r="F920" s="10">
        <v>1125</v>
      </c>
      <c r="G920" s="10">
        <f>C920/F920</f>
        <v>0.87555555555555553</v>
      </c>
      <c r="H920" s="10">
        <v>92.08</v>
      </c>
      <c r="I920" s="10">
        <v>0</v>
      </c>
      <c r="J920" s="10">
        <v>1386</v>
      </c>
    </row>
    <row r="921" spans="1:10" x14ac:dyDescent="0.2">
      <c r="A921" s="10" t="s">
        <v>2241</v>
      </c>
      <c r="B921" s="10" t="s">
        <v>2242</v>
      </c>
      <c r="C921" s="10">
        <v>719</v>
      </c>
      <c r="D921" s="10">
        <v>2519</v>
      </c>
      <c r="E921" s="10">
        <f>C921/D921</f>
        <v>0.28543072647876139</v>
      </c>
      <c r="F921" s="10">
        <v>942</v>
      </c>
      <c r="G921" s="10">
        <f>C921/F921</f>
        <v>0.76326963906581746</v>
      </c>
      <c r="H921" s="10">
        <v>92.07</v>
      </c>
      <c r="I921" s="10">
        <v>0</v>
      </c>
      <c r="J921" s="10">
        <v>1013</v>
      </c>
    </row>
    <row r="922" spans="1:10" x14ac:dyDescent="0.2">
      <c r="A922" s="10" t="s">
        <v>2243</v>
      </c>
      <c r="B922" s="10" t="s">
        <v>2244</v>
      </c>
      <c r="C922" s="10">
        <v>807</v>
      </c>
      <c r="D922" s="10">
        <v>982</v>
      </c>
      <c r="E922" s="10">
        <f>C922/D922</f>
        <v>0.82179226069246436</v>
      </c>
      <c r="F922" s="10">
        <v>3441</v>
      </c>
      <c r="G922" s="10">
        <f>C922/F922</f>
        <v>0.23452484742807322</v>
      </c>
      <c r="H922" s="10">
        <v>92.07</v>
      </c>
      <c r="I922" s="10">
        <v>0</v>
      </c>
      <c r="J922" s="10">
        <v>1133</v>
      </c>
    </row>
    <row r="923" spans="1:10" x14ac:dyDescent="0.2">
      <c r="A923" s="10" t="s">
        <v>2245</v>
      </c>
      <c r="B923" s="10" t="s">
        <v>2246</v>
      </c>
      <c r="C923" s="10">
        <v>328</v>
      </c>
      <c r="D923" s="10">
        <v>1261</v>
      </c>
      <c r="E923" s="10">
        <f>C923/D923</f>
        <v>0.26011102299762096</v>
      </c>
      <c r="F923" s="10">
        <v>534</v>
      </c>
      <c r="G923" s="10">
        <f>C923/F923</f>
        <v>0.61423220973782766</v>
      </c>
      <c r="H923" s="10">
        <v>92.07</v>
      </c>
      <c r="I923" s="11">
        <v>5.9999999999999996E-129</v>
      </c>
      <c r="J923" s="10">
        <v>460</v>
      </c>
    </row>
    <row r="924" spans="1:10" x14ac:dyDescent="0.2">
      <c r="A924" s="10" t="s">
        <v>2247</v>
      </c>
      <c r="B924" s="10" t="s">
        <v>1354</v>
      </c>
      <c r="C924" s="10">
        <v>580</v>
      </c>
      <c r="D924" s="10">
        <v>565</v>
      </c>
      <c r="E924" s="10">
        <f>C924/D924</f>
        <v>1.0265486725663717</v>
      </c>
      <c r="F924" s="10">
        <v>634</v>
      </c>
      <c r="G924" s="10">
        <f>C924/F924</f>
        <v>0.91482649842271291</v>
      </c>
      <c r="H924" s="10">
        <v>92.07</v>
      </c>
      <c r="I924" s="10">
        <v>0</v>
      </c>
      <c r="J924" s="10">
        <v>798</v>
      </c>
    </row>
    <row r="925" spans="1:10" x14ac:dyDescent="0.2">
      <c r="A925" s="10" t="s">
        <v>2248</v>
      </c>
      <c r="B925" s="10" t="s">
        <v>2249</v>
      </c>
      <c r="C925" s="10">
        <v>315</v>
      </c>
      <c r="D925" s="10">
        <v>4052</v>
      </c>
      <c r="E925" s="10">
        <f>C925/D925</f>
        <v>7.7739387956564654E-2</v>
      </c>
      <c r="F925" s="10">
        <v>313</v>
      </c>
      <c r="G925" s="10">
        <f>C925/F925</f>
        <v>1.0063897763578276</v>
      </c>
      <c r="H925" s="10">
        <v>92.06</v>
      </c>
      <c r="I925" s="11">
        <v>8.0000000000000005E-123</v>
      </c>
      <c r="J925" s="10">
        <v>442</v>
      </c>
    </row>
    <row r="926" spans="1:10" x14ac:dyDescent="0.2">
      <c r="A926" s="10" t="s">
        <v>2250</v>
      </c>
      <c r="B926" s="10" t="s">
        <v>2251</v>
      </c>
      <c r="C926" s="10">
        <v>340</v>
      </c>
      <c r="D926" s="10">
        <v>451</v>
      </c>
      <c r="E926" s="10">
        <f>C926/D926</f>
        <v>0.75388026607538805</v>
      </c>
      <c r="F926" s="10">
        <v>707</v>
      </c>
      <c r="G926" s="10">
        <f>C926/F926</f>
        <v>0.48090523338048091</v>
      </c>
      <c r="H926" s="10">
        <v>92.06</v>
      </c>
      <c r="I926" s="11">
        <v>6.0000000000000002E-135</v>
      </c>
      <c r="J926" s="10">
        <v>479</v>
      </c>
    </row>
    <row r="927" spans="1:10" x14ac:dyDescent="0.2">
      <c r="A927" s="10" t="s">
        <v>2252</v>
      </c>
      <c r="B927" s="10" t="s">
        <v>1572</v>
      </c>
      <c r="C927" s="10">
        <v>1648</v>
      </c>
      <c r="D927" s="10">
        <v>2179</v>
      </c>
      <c r="E927" s="10">
        <f>C927/D927</f>
        <v>0.75631023405231756</v>
      </c>
      <c r="F927" s="10">
        <v>1651</v>
      </c>
      <c r="G927" s="10">
        <f>C927/F927</f>
        <v>0.99818291944276194</v>
      </c>
      <c r="H927" s="10">
        <v>92.05</v>
      </c>
      <c r="I927" s="10">
        <v>0</v>
      </c>
      <c r="J927" s="10">
        <v>2285</v>
      </c>
    </row>
    <row r="928" spans="1:10" x14ac:dyDescent="0.2">
      <c r="A928" s="10" t="s">
        <v>2253</v>
      </c>
      <c r="B928" s="10" t="s">
        <v>1756</v>
      </c>
      <c r="C928" s="10">
        <v>302</v>
      </c>
      <c r="D928" s="10">
        <v>1847</v>
      </c>
      <c r="E928" s="10">
        <f>C928/D928</f>
        <v>0.16350839198700595</v>
      </c>
      <c r="F928" s="10">
        <v>305</v>
      </c>
      <c r="G928" s="10">
        <f>C928/F928</f>
        <v>0.99016393442622952</v>
      </c>
      <c r="H928" s="10">
        <v>92.05</v>
      </c>
      <c r="I928" s="11">
        <v>1E-117</v>
      </c>
      <c r="J928" s="10">
        <v>424</v>
      </c>
    </row>
    <row r="929" spans="1:10" x14ac:dyDescent="0.2">
      <c r="A929" s="10" t="s">
        <v>2254</v>
      </c>
      <c r="B929" s="10" t="s">
        <v>2255</v>
      </c>
      <c r="C929" s="10">
        <v>516</v>
      </c>
      <c r="D929" s="10">
        <v>2317</v>
      </c>
      <c r="E929" s="10">
        <f>C929/D929</f>
        <v>0.22270176952956408</v>
      </c>
      <c r="F929" s="10">
        <v>994</v>
      </c>
      <c r="G929" s="10">
        <f>C929/F929</f>
        <v>0.51911468812877259</v>
      </c>
      <c r="H929" s="10">
        <v>92.05</v>
      </c>
      <c r="I929" s="10">
        <v>0</v>
      </c>
      <c r="J929" s="10">
        <v>721</v>
      </c>
    </row>
    <row r="930" spans="1:10" x14ac:dyDescent="0.2">
      <c r="A930" s="10" t="s">
        <v>2256</v>
      </c>
      <c r="B930" s="10" t="s">
        <v>2257</v>
      </c>
      <c r="C930" s="10">
        <v>390</v>
      </c>
      <c r="D930" s="10">
        <v>1259</v>
      </c>
      <c r="E930" s="10">
        <f>C930/D930</f>
        <v>0.30976965845909454</v>
      </c>
      <c r="F930" s="10">
        <v>790</v>
      </c>
      <c r="G930" s="10">
        <f>C930/F930</f>
        <v>0.49367088607594939</v>
      </c>
      <c r="H930" s="10">
        <v>92.05</v>
      </c>
      <c r="I930" s="11">
        <v>6.0000000000000005E-154</v>
      </c>
      <c r="J930" s="10">
        <v>544</v>
      </c>
    </row>
    <row r="931" spans="1:10" x14ac:dyDescent="0.2">
      <c r="A931" s="10" t="s">
        <v>2258</v>
      </c>
      <c r="B931" s="10" t="s">
        <v>2259</v>
      </c>
      <c r="C931" s="10">
        <v>604</v>
      </c>
      <c r="D931" s="10">
        <v>646</v>
      </c>
      <c r="E931" s="10">
        <f>C931/D931</f>
        <v>0.93498452012383904</v>
      </c>
      <c r="F931" s="10">
        <v>1394</v>
      </c>
      <c r="G931" s="10">
        <f>C931/F931</f>
        <v>0.43328550932568149</v>
      </c>
      <c r="H931" s="10">
        <v>92.05</v>
      </c>
      <c r="I931" s="10">
        <v>0</v>
      </c>
      <c r="J931" s="10">
        <v>843</v>
      </c>
    </row>
    <row r="932" spans="1:10" x14ac:dyDescent="0.2">
      <c r="A932" s="10" t="s">
        <v>2260</v>
      </c>
      <c r="B932" s="10" t="s">
        <v>2261</v>
      </c>
      <c r="C932" s="10">
        <v>879</v>
      </c>
      <c r="D932" s="10">
        <v>2775</v>
      </c>
      <c r="E932" s="10">
        <f>C932/D932</f>
        <v>0.31675675675675674</v>
      </c>
      <c r="F932" s="10">
        <v>2384</v>
      </c>
      <c r="G932" s="10">
        <f>C932/F932</f>
        <v>0.36870805369127518</v>
      </c>
      <c r="H932" s="10">
        <v>92.04</v>
      </c>
      <c r="I932" s="10">
        <v>0</v>
      </c>
      <c r="J932" s="10">
        <v>1216</v>
      </c>
    </row>
    <row r="933" spans="1:10" x14ac:dyDescent="0.2">
      <c r="A933" s="10" t="s">
        <v>2262</v>
      </c>
      <c r="B933" s="10" t="s">
        <v>2263</v>
      </c>
      <c r="C933" s="10">
        <v>490</v>
      </c>
      <c r="D933" s="10">
        <v>1333</v>
      </c>
      <c r="E933" s="10">
        <f>C933/D933</f>
        <v>0.3675918979744936</v>
      </c>
      <c r="F933" s="10">
        <v>862</v>
      </c>
      <c r="G933" s="10">
        <f>C933/F933</f>
        <v>0.56844547563805103</v>
      </c>
      <c r="H933" s="10">
        <v>92.04</v>
      </c>
      <c r="I933" s="10">
        <v>0</v>
      </c>
      <c r="J933" s="10">
        <v>680</v>
      </c>
    </row>
    <row r="934" spans="1:10" x14ac:dyDescent="0.2">
      <c r="A934" s="10" t="s">
        <v>2264</v>
      </c>
      <c r="B934" s="10" t="s">
        <v>2265</v>
      </c>
      <c r="C934" s="10">
        <v>439</v>
      </c>
      <c r="D934" s="10">
        <v>975</v>
      </c>
      <c r="E934" s="10">
        <f>C934/D934</f>
        <v>0.45025641025641028</v>
      </c>
      <c r="F934" s="10">
        <v>1237</v>
      </c>
      <c r="G934" s="10">
        <f>C934/F934</f>
        <v>0.35489086499595796</v>
      </c>
      <c r="H934" s="10">
        <v>92.03</v>
      </c>
      <c r="I934" s="11">
        <v>4E-175</v>
      </c>
      <c r="J934" s="10">
        <v>614</v>
      </c>
    </row>
    <row r="935" spans="1:10" x14ac:dyDescent="0.2">
      <c r="A935" s="10" t="s">
        <v>2266</v>
      </c>
      <c r="B935" s="10" t="s">
        <v>1651</v>
      </c>
      <c r="C935" s="10">
        <v>351</v>
      </c>
      <c r="D935" s="10">
        <v>1344</v>
      </c>
      <c r="E935" s="10">
        <f>C935/D935</f>
        <v>0.2611607142857143</v>
      </c>
      <c r="F935" s="10">
        <v>856</v>
      </c>
      <c r="G935" s="10">
        <f>C935/F935</f>
        <v>0.41004672897196259</v>
      </c>
      <c r="H935" s="10">
        <v>92.02</v>
      </c>
      <c r="I935" s="11">
        <v>1E-135</v>
      </c>
      <c r="J935" s="10">
        <v>483</v>
      </c>
    </row>
    <row r="936" spans="1:10" x14ac:dyDescent="0.2">
      <c r="A936" s="10" t="s">
        <v>2267</v>
      </c>
      <c r="B936" s="10" t="s">
        <v>2268</v>
      </c>
      <c r="C936" s="10">
        <v>351</v>
      </c>
      <c r="D936" s="10">
        <v>562</v>
      </c>
      <c r="E936" s="10">
        <f>C936/D936</f>
        <v>0.6245551601423488</v>
      </c>
      <c r="F936" s="10">
        <v>1035</v>
      </c>
      <c r="G936" s="10">
        <f>C936/F936</f>
        <v>0.33913043478260868</v>
      </c>
      <c r="H936" s="10">
        <v>92.02</v>
      </c>
      <c r="I936" s="11">
        <v>9.9999999999999998E-138</v>
      </c>
      <c r="J936" s="10">
        <v>488</v>
      </c>
    </row>
    <row r="937" spans="1:10" x14ac:dyDescent="0.2">
      <c r="A937" s="10" t="s">
        <v>2269</v>
      </c>
      <c r="B937" s="10" t="s">
        <v>2270</v>
      </c>
      <c r="C937" s="10">
        <v>564</v>
      </c>
      <c r="D937" s="10">
        <v>681</v>
      </c>
      <c r="E937" s="10">
        <f>C937/D937</f>
        <v>0.82819383259911894</v>
      </c>
      <c r="F937" s="10">
        <v>566</v>
      </c>
      <c r="G937" s="10">
        <f>C937/F937</f>
        <v>0.99646643109540634</v>
      </c>
      <c r="H937" s="10">
        <v>92.02</v>
      </c>
      <c r="I937" s="10">
        <v>0</v>
      </c>
      <c r="J937" s="10">
        <v>789</v>
      </c>
    </row>
    <row r="938" spans="1:10" x14ac:dyDescent="0.2">
      <c r="A938" s="10" t="s">
        <v>2271</v>
      </c>
      <c r="B938" s="10" t="s">
        <v>1310</v>
      </c>
      <c r="C938" s="10">
        <v>776</v>
      </c>
      <c r="D938" s="10">
        <v>1487</v>
      </c>
      <c r="E938" s="10">
        <f>C938/D938</f>
        <v>0.52185608607935441</v>
      </c>
      <c r="F938" s="10">
        <v>1614</v>
      </c>
      <c r="G938" s="10">
        <f>C938/F938</f>
        <v>0.48079306071871125</v>
      </c>
      <c r="H938" s="10">
        <v>92.01</v>
      </c>
      <c r="I938" s="10">
        <v>0</v>
      </c>
      <c r="J938" s="10">
        <v>1070</v>
      </c>
    </row>
    <row r="939" spans="1:10" x14ac:dyDescent="0.2">
      <c r="A939" s="10" t="s">
        <v>2272</v>
      </c>
      <c r="B939" s="10" t="s">
        <v>2273</v>
      </c>
      <c r="C939" s="10">
        <v>175</v>
      </c>
      <c r="D939" s="10">
        <v>695</v>
      </c>
      <c r="E939" s="10">
        <f>C939/D939</f>
        <v>0.25179856115107913</v>
      </c>
      <c r="F939" s="10">
        <v>533</v>
      </c>
      <c r="G939" s="10">
        <f>C939/F939</f>
        <v>0.32833020637898686</v>
      </c>
      <c r="H939" s="10">
        <v>92</v>
      </c>
      <c r="I939" s="11">
        <v>9.9999999999999997E-65</v>
      </c>
      <c r="J939" s="10">
        <v>246</v>
      </c>
    </row>
    <row r="940" spans="1:10" x14ac:dyDescent="0.2">
      <c r="A940" s="10" t="s">
        <v>2274</v>
      </c>
      <c r="B940" s="10" t="s">
        <v>2275</v>
      </c>
      <c r="C940" s="10">
        <v>200</v>
      </c>
      <c r="D940" s="10">
        <v>288</v>
      </c>
      <c r="E940" s="10">
        <f>C940/D940</f>
        <v>0.69444444444444442</v>
      </c>
      <c r="F940" s="10">
        <v>509</v>
      </c>
      <c r="G940" s="10">
        <f>C940/F940</f>
        <v>0.39292730844793711</v>
      </c>
      <c r="H940" s="10">
        <v>92</v>
      </c>
      <c r="I940" s="11">
        <v>1.9999999999999999E-74</v>
      </c>
      <c r="J940" s="10">
        <v>278</v>
      </c>
    </row>
    <row r="941" spans="1:10" x14ac:dyDescent="0.2">
      <c r="A941" s="10" t="s">
        <v>2276</v>
      </c>
      <c r="B941" s="10" t="s">
        <v>2277</v>
      </c>
      <c r="C941" s="10">
        <v>100</v>
      </c>
      <c r="D941" s="10">
        <v>510</v>
      </c>
      <c r="E941" s="10">
        <f>C941/D941</f>
        <v>0.19607843137254902</v>
      </c>
      <c r="F941" s="10">
        <v>289</v>
      </c>
      <c r="G941" s="10">
        <f>C941/F941</f>
        <v>0.34602076124567471</v>
      </c>
      <c r="H941" s="10">
        <v>92</v>
      </c>
      <c r="I941" s="11">
        <v>4.0000000000000002E-33</v>
      </c>
      <c r="J941" s="10">
        <v>141</v>
      </c>
    </row>
    <row r="942" spans="1:10" x14ac:dyDescent="0.2">
      <c r="A942" s="10" t="s">
        <v>2278</v>
      </c>
      <c r="B942" s="10" t="s">
        <v>2279</v>
      </c>
      <c r="C942" s="10">
        <v>200</v>
      </c>
      <c r="D942" s="10">
        <v>315</v>
      </c>
      <c r="E942" s="10">
        <f>C942/D942</f>
        <v>0.63492063492063489</v>
      </c>
      <c r="F942" s="10">
        <v>216</v>
      </c>
      <c r="G942" s="10">
        <f>C942/F942</f>
        <v>0.92592592592592593</v>
      </c>
      <c r="H942" s="10">
        <v>92</v>
      </c>
      <c r="I942" s="11">
        <v>6.0000000000000001E-74</v>
      </c>
      <c r="J942" s="10">
        <v>276</v>
      </c>
    </row>
    <row r="943" spans="1:10" x14ac:dyDescent="0.2">
      <c r="A943" s="10" t="s">
        <v>2280</v>
      </c>
      <c r="B943" s="10" t="s">
        <v>2281</v>
      </c>
      <c r="C943" s="10">
        <v>836</v>
      </c>
      <c r="D943" s="10">
        <v>1416</v>
      </c>
      <c r="E943" s="10">
        <f>C943/D943</f>
        <v>0.59039548022598876</v>
      </c>
      <c r="F943" s="10">
        <v>961</v>
      </c>
      <c r="G943" s="10">
        <f>C943/F943</f>
        <v>0.86992715920915709</v>
      </c>
      <c r="H943" s="10">
        <v>91.99</v>
      </c>
      <c r="I943" s="10">
        <v>0</v>
      </c>
      <c r="J943" s="10">
        <v>1158</v>
      </c>
    </row>
    <row r="944" spans="1:10" x14ac:dyDescent="0.2">
      <c r="A944" s="10" t="s">
        <v>2282</v>
      </c>
      <c r="B944" s="10" t="s">
        <v>2283</v>
      </c>
      <c r="C944" s="10">
        <v>487</v>
      </c>
      <c r="D944" s="10">
        <v>7130</v>
      </c>
      <c r="E944" s="10">
        <f>C944/D944</f>
        <v>6.8302945301542781E-2</v>
      </c>
      <c r="F944" s="10">
        <v>662</v>
      </c>
      <c r="G944" s="10">
        <f>C944/F944</f>
        <v>0.7356495468277946</v>
      </c>
      <c r="H944" s="10">
        <v>91.99</v>
      </c>
      <c r="I944" s="10">
        <v>0</v>
      </c>
      <c r="J944" s="10">
        <v>675</v>
      </c>
    </row>
    <row r="945" spans="1:10" x14ac:dyDescent="0.2">
      <c r="A945" s="10" t="s">
        <v>2284</v>
      </c>
      <c r="B945" s="10" t="s">
        <v>2285</v>
      </c>
      <c r="C945" s="10">
        <v>836</v>
      </c>
      <c r="D945" s="10">
        <v>1132</v>
      </c>
      <c r="E945" s="10">
        <f>C945/D945</f>
        <v>0.7385159010600707</v>
      </c>
      <c r="F945" s="10">
        <v>892</v>
      </c>
      <c r="G945" s="10">
        <f>C945/F945</f>
        <v>0.93721973094170408</v>
      </c>
      <c r="H945" s="10">
        <v>91.99</v>
      </c>
      <c r="I945" s="10">
        <v>0</v>
      </c>
      <c r="J945" s="10">
        <v>1158</v>
      </c>
    </row>
    <row r="946" spans="1:10" x14ac:dyDescent="0.2">
      <c r="A946" s="10" t="s">
        <v>2286</v>
      </c>
      <c r="B946" s="10" t="s">
        <v>2287</v>
      </c>
      <c r="C946" s="10">
        <v>637</v>
      </c>
      <c r="D946" s="10">
        <v>2345</v>
      </c>
      <c r="E946" s="10">
        <f>C946/D946</f>
        <v>0.27164179104477609</v>
      </c>
      <c r="F946" s="10">
        <v>654</v>
      </c>
      <c r="G946" s="10">
        <f>C946/F946</f>
        <v>0.97400611620795108</v>
      </c>
      <c r="H946" s="10">
        <v>91.99</v>
      </c>
      <c r="I946" s="10">
        <v>0</v>
      </c>
      <c r="J946" s="10">
        <v>891</v>
      </c>
    </row>
    <row r="947" spans="1:10" x14ac:dyDescent="0.2">
      <c r="A947" s="10" t="s">
        <v>2288</v>
      </c>
      <c r="B947" s="10" t="s">
        <v>2289</v>
      </c>
      <c r="C947" s="10">
        <v>362</v>
      </c>
      <c r="D947" s="10">
        <v>1447</v>
      </c>
      <c r="E947" s="10">
        <f>C947/D947</f>
        <v>0.25017277125086385</v>
      </c>
      <c r="F947" s="10">
        <v>2188</v>
      </c>
      <c r="G947" s="10">
        <f>C947/F947</f>
        <v>0.16544789762340037</v>
      </c>
      <c r="H947" s="10">
        <v>91.99</v>
      </c>
      <c r="I947" s="11">
        <v>4.0000000000000002E-141</v>
      </c>
      <c r="J947" s="10">
        <v>501</v>
      </c>
    </row>
    <row r="948" spans="1:10" x14ac:dyDescent="0.2">
      <c r="A948" s="10" t="s">
        <v>2290</v>
      </c>
      <c r="B948" s="10" t="s">
        <v>2291</v>
      </c>
      <c r="C948" s="10">
        <v>474</v>
      </c>
      <c r="D948" s="10">
        <v>1196</v>
      </c>
      <c r="E948" s="10">
        <f>C948/D948</f>
        <v>0.39632107023411373</v>
      </c>
      <c r="F948" s="10">
        <v>884</v>
      </c>
      <c r="G948" s="10">
        <f>C948/F948</f>
        <v>0.53619909502262442</v>
      </c>
      <c r="H948" s="10">
        <v>91.98</v>
      </c>
      <c r="I948" s="10">
        <v>0</v>
      </c>
      <c r="J948" s="10">
        <v>662</v>
      </c>
    </row>
    <row r="949" spans="1:10" x14ac:dyDescent="0.2">
      <c r="A949" s="10" t="s">
        <v>2292</v>
      </c>
      <c r="B949" s="10" t="s">
        <v>2293</v>
      </c>
      <c r="C949" s="10">
        <v>611</v>
      </c>
      <c r="D949" s="10">
        <v>8020</v>
      </c>
      <c r="E949" s="10">
        <f>C949/D949</f>
        <v>7.6184538653366579E-2</v>
      </c>
      <c r="F949" s="10">
        <v>1249</v>
      </c>
      <c r="G949" s="10">
        <f>C949/F949</f>
        <v>0.48919135308246597</v>
      </c>
      <c r="H949" s="10">
        <v>91.98</v>
      </c>
      <c r="I949" s="10">
        <v>0</v>
      </c>
      <c r="J949" s="10">
        <v>856</v>
      </c>
    </row>
    <row r="950" spans="1:10" x14ac:dyDescent="0.2">
      <c r="A950" s="10" t="s">
        <v>2294</v>
      </c>
      <c r="B950" s="10" t="s">
        <v>2295</v>
      </c>
      <c r="C950" s="10">
        <v>399</v>
      </c>
      <c r="D950" s="10">
        <v>454</v>
      </c>
      <c r="E950" s="10">
        <f>C950/D950</f>
        <v>0.87885462555066074</v>
      </c>
      <c r="F950" s="10">
        <v>1748</v>
      </c>
      <c r="G950" s="10">
        <f>C950/F950</f>
        <v>0.22826086956521738</v>
      </c>
      <c r="H950" s="10">
        <v>91.98</v>
      </c>
      <c r="I950" s="11">
        <v>3E-158</v>
      </c>
      <c r="J950" s="10">
        <v>556</v>
      </c>
    </row>
    <row r="951" spans="1:10" x14ac:dyDescent="0.2">
      <c r="A951" s="10" t="s">
        <v>2296</v>
      </c>
      <c r="B951" s="10" t="s">
        <v>2297</v>
      </c>
      <c r="C951" s="10">
        <v>685</v>
      </c>
      <c r="D951" s="10">
        <v>2237</v>
      </c>
      <c r="E951" s="10">
        <f>C951/D951</f>
        <v>0.30621367903442109</v>
      </c>
      <c r="F951" s="10">
        <v>685</v>
      </c>
      <c r="G951" s="10">
        <f>C951/F951</f>
        <v>1</v>
      </c>
      <c r="H951" s="10">
        <v>91.97</v>
      </c>
      <c r="I951" s="10">
        <v>0</v>
      </c>
      <c r="J951" s="10">
        <v>959</v>
      </c>
    </row>
    <row r="952" spans="1:10" x14ac:dyDescent="0.2">
      <c r="A952" s="10" t="s">
        <v>2298</v>
      </c>
      <c r="B952" s="10" t="s">
        <v>2299</v>
      </c>
      <c r="C952" s="10">
        <v>224</v>
      </c>
      <c r="D952" s="10">
        <v>575</v>
      </c>
      <c r="E952" s="10">
        <f>C952/D952</f>
        <v>0.38956521739130434</v>
      </c>
      <c r="F952" s="10">
        <v>5098</v>
      </c>
      <c r="G952" s="10">
        <f>C952/F952</f>
        <v>4.3938799529227149E-2</v>
      </c>
      <c r="H952" s="10">
        <v>91.96</v>
      </c>
      <c r="I952" s="11">
        <v>2E-85</v>
      </c>
      <c r="J952" s="10">
        <v>315</v>
      </c>
    </row>
    <row r="953" spans="1:10" x14ac:dyDescent="0.2">
      <c r="A953" s="10" t="s">
        <v>2300</v>
      </c>
      <c r="B953" s="10" t="s">
        <v>2301</v>
      </c>
      <c r="C953" s="10">
        <v>2364</v>
      </c>
      <c r="D953" s="10">
        <v>2345</v>
      </c>
      <c r="E953" s="10">
        <f>C953/D953</f>
        <v>1.0081023454157783</v>
      </c>
      <c r="F953" s="10">
        <v>7562</v>
      </c>
      <c r="G953" s="10">
        <f>C953/F953</f>
        <v>0.31261571012959533</v>
      </c>
      <c r="H953" s="10">
        <v>91.96</v>
      </c>
      <c r="I953" s="10">
        <v>0</v>
      </c>
      <c r="J953" s="10">
        <v>3260</v>
      </c>
    </row>
    <row r="954" spans="1:10" x14ac:dyDescent="0.2">
      <c r="A954" s="10" t="s">
        <v>2302</v>
      </c>
      <c r="B954" s="10" t="s">
        <v>2303</v>
      </c>
      <c r="C954" s="10">
        <v>336</v>
      </c>
      <c r="D954" s="10">
        <v>2435</v>
      </c>
      <c r="E954" s="10">
        <f>C954/D954</f>
        <v>0.13798767967145792</v>
      </c>
      <c r="F954" s="10">
        <v>1035</v>
      </c>
      <c r="G954" s="10">
        <f>C954/F954</f>
        <v>0.32463768115942027</v>
      </c>
      <c r="H954" s="10">
        <v>91.96</v>
      </c>
      <c r="I954" s="11">
        <v>5.9999999999999999E-132</v>
      </c>
      <c r="J954" s="10">
        <v>472</v>
      </c>
    </row>
    <row r="955" spans="1:10" x14ac:dyDescent="0.2">
      <c r="A955" s="10" t="s">
        <v>2304</v>
      </c>
      <c r="B955" s="10" t="s">
        <v>2303</v>
      </c>
      <c r="C955" s="10">
        <v>336</v>
      </c>
      <c r="D955" s="10">
        <v>2451</v>
      </c>
      <c r="E955" s="10">
        <f>C955/D955</f>
        <v>0.13708690330477355</v>
      </c>
      <c r="F955" s="10">
        <v>1035</v>
      </c>
      <c r="G955" s="10">
        <f>C955/F955</f>
        <v>0.32463768115942027</v>
      </c>
      <c r="H955" s="10">
        <v>91.96</v>
      </c>
      <c r="I955" s="11">
        <v>5.9999999999999999E-132</v>
      </c>
      <c r="J955" s="10">
        <v>472</v>
      </c>
    </row>
    <row r="956" spans="1:10" x14ac:dyDescent="0.2">
      <c r="A956" s="10" t="s">
        <v>2305</v>
      </c>
      <c r="B956" s="10" t="s">
        <v>1576</v>
      </c>
      <c r="C956" s="10">
        <v>261</v>
      </c>
      <c r="D956" s="10">
        <v>686</v>
      </c>
      <c r="E956" s="10">
        <f>C956/D956</f>
        <v>0.38046647230320702</v>
      </c>
      <c r="F956" s="10">
        <v>2159</v>
      </c>
      <c r="G956" s="10">
        <f>C956/F956</f>
        <v>0.12088930060213061</v>
      </c>
      <c r="H956" s="10">
        <v>91.95</v>
      </c>
      <c r="I956" s="11">
        <v>3.0000000000000001E-100</v>
      </c>
      <c r="J956" s="10">
        <v>364</v>
      </c>
    </row>
    <row r="957" spans="1:10" x14ac:dyDescent="0.2">
      <c r="A957" s="10" t="s">
        <v>2306</v>
      </c>
      <c r="B957" s="10" t="s">
        <v>2307</v>
      </c>
      <c r="C957" s="10">
        <v>733</v>
      </c>
      <c r="D957" s="10">
        <v>2386</v>
      </c>
      <c r="E957" s="10">
        <f>C957/D957</f>
        <v>0.30720871751886003</v>
      </c>
      <c r="F957" s="10">
        <v>1725</v>
      </c>
      <c r="G957" s="10">
        <f>C957/F957</f>
        <v>0.42492753623188406</v>
      </c>
      <c r="H957" s="10">
        <v>91.95</v>
      </c>
      <c r="I957" s="10">
        <v>0</v>
      </c>
      <c r="J957" s="10">
        <v>1009</v>
      </c>
    </row>
    <row r="958" spans="1:10" x14ac:dyDescent="0.2">
      <c r="A958" s="10" t="s">
        <v>2308</v>
      </c>
      <c r="B958" s="10" t="s">
        <v>2309</v>
      </c>
      <c r="C958" s="10">
        <v>87</v>
      </c>
      <c r="D958" s="10">
        <v>1708</v>
      </c>
      <c r="E958" s="10">
        <f>C958/D958</f>
        <v>5.0936768149882905E-2</v>
      </c>
      <c r="F958" s="10">
        <v>1538</v>
      </c>
      <c r="G958" s="10">
        <f>C958/F958</f>
        <v>5.6566970091027305E-2</v>
      </c>
      <c r="H958" s="10">
        <v>91.95</v>
      </c>
      <c r="I958" s="11">
        <v>2.0000000000000001E-26</v>
      </c>
      <c r="J958" s="10">
        <v>121</v>
      </c>
    </row>
    <row r="959" spans="1:10" x14ac:dyDescent="0.2">
      <c r="A959" s="10" t="s">
        <v>2310</v>
      </c>
      <c r="B959" s="10" t="s">
        <v>2311</v>
      </c>
      <c r="C959" s="10">
        <v>658</v>
      </c>
      <c r="D959" s="10">
        <v>716</v>
      </c>
      <c r="E959" s="10">
        <f>C959/D959</f>
        <v>0.91899441340782118</v>
      </c>
      <c r="F959" s="10">
        <v>929</v>
      </c>
      <c r="G959" s="10">
        <f>C959/F959</f>
        <v>0.70828848223896668</v>
      </c>
      <c r="H959" s="10">
        <v>91.95</v>
      </c>
      <c r="I959" s="10">
        <v>0</v>
      </c>
      <c r="J959" s="10">
        <v>909</v>
      </c>
    </row>
    <row r="960" spans="1:10" x14ac:dyDescent="0.2">
      <c r="A960" s="10" t="s">
        <v>2312</v>
      </c>
      <c r="B960" s="10" t="s">
        <v>2313</v>
      </c>
      <c r="C960" s="10">
        <v>161</v>
      </c>
      <c r="D960" s="10">
        <v>2011</v>
      </c>
      <c r="E960" s="10">
        <f>C960/D960</f>
        <v>8.0059671805072105E-2</v>
      </c>
      <c r="F960" s="10">
        <v>5655</v>
      </c>
      <c r="G960" s="10">
        <f>C960/F960</f>
        <v>2.8470380194518124E-2</v>
      </c>
      <c r="H960" s="10">
        <v>91.93</v>
      </c>
      <c r="I960" s="11">
        <v>9.9999999999999995E-58</v>
      </c>
      <c r="J960" s="10">
        <v>224</v>
      </c>
    </row>
    <row r="961" spans="1:10" x14ac:dyDescent="0.2">
      <c r="A961" s="10" t="s">
        <v>2314</v>
      </c>
      <c r="B961" s="10" t="s">
        <v>2315</v>
      </c>
      <c r="C961" s="10">
        <v>198</v>
      </c>
      <c r="D961" s="10">
        <v>7110</v>
      </c>
      <c r="E961" s="10">
        <f>C961/D961</f>
        <v>2.7848101265822784E-2</v>
      </c>
      <c r="F961" s="10">
        <v>1069</v>
      </c>
      <c r="G961" s="10">
        <f>C961/F961</f>
        <v>0.18521983161833488</v>
      </c>
      <c r="H961" s="10">
        <v>91.92</v>
      </c>
      <c r="I961" s="11">
        <v>4E-73</v>
      </c>
      <c r="J961" s="10">
        <v>278</v>
      </c>
    </row>
    <row r="962" spans="1:10" x14ac:dyDescent="0.2">
      <c r="A962" s="10" t="s">
        <v>2316</v>
      </c>
      <c r="B962" s="10" t="s">
        <v>2317</v>
      </c>
      <c r="C962" s="10">
        <v>359</v>
      </c>
      <c r="D962" s="10">
        <v>573</v>
      </c>
      <c r="E962" s="10">
        <f>C962/D962</f>
        <v>0.62652705061082026</v>
      </c>
      <c r="F962" s="10">
        <v>358</v>
      </c>
      <c r="G962" s="10">
        <f>C962/F962</f>
        <v>1.0027932960893855</v>
      </c>
      <c r="H962" s="10">
        <v>91.92</v>
      </c>
      <c r="I962" s="11">
        <v>2E-140</v>
      </c>
      <c r="J962" s="10">
        <v>497</v>
      </c>
    </row>
    <row r="963" spans="1:10" x14ac:dyDescent="0.2">
      <c r="A963" s="10" t="s">
        <v>2318</v>
      </c>
      <c r="B963" s="10" t="s">
        <v>2319</v>
      </c>
      <c r="C963" s="10">
        <v>421</v>
      </c>
      <c r="D963" s="10">
        <v>419</v>
      </c>
      <c r="E963" s="10">
        <f>C963/D963</f>
        <v>1.0047732696897376</v>
      </c>
      <c r="F963" s="10">
        <v>448</v>
      </c>
      <c r="G963" s="10">
        <f>C963/F963</f>
        <v>0.9397321428571429</v>
      </c>
      <c r="H963" s="10">
        <v>91.92</v>
      </c>
      <c r="I963" s="11">
        <v>2.9999999999999998E-167</v>
      </c>
      <c r="J963" s="10">
        <v>586</v>
      </c>
    </row>
    <row r="964" spans="1:10" x14ac:dyDescent="0.2">
      <c r="A964" s="10" t="s">
        <v>2320</v>
      </c>
      <c r="B964" s="10" t="s">
        <v>2321</v>
      </c>
      <c r="C964" s="10">
        <v>74</v>
      </c>
      <c r="D964" s="10">
        <v>4770</v>
      </c>
      <c r="E964" s="10">
        <f>C964/D964</f>
        <v>1.5513626834381551E-2</v>
      </c>
      <c r="F964" s="10">
        <v>521</v>
      </c>
      <c r="G964" s="10">
        <f>C964/F964</f>
        <v>0.14203454894433781</v>
      </c>
      <c r="H964" s="10">
        <v>91.89</v>
      </c>
      <c r="I964" s="11">
        <v>1.9999999999999999E-20</v>
      </c>
      <c r="J964" s="10">
        <v>102</v>
      </c>
    </row>
    <row r="965" spans="1:10" x14ac:dyDescent="0.2">
      <c r="A965" s="10" t="s">
        <v>2322</v>
      </c>
      <c r="B965" s="10" t="s">
        <v>2323</v>
      </c>
      <c r="C965" s="10">
        <v>74</v>
      </c>
      <c r="D965" s="10">
        <v>2493</v>
      </c>
      <c r="E965" s="10">
        <f>C965/D965</f>
        <v>2.9683112715603692E-2</v>
      </c>
      <c r="F965" s="10">
        <v>1687</v>
      </c>
      <c r="G965" s="10">
        <f>C965/F965</f>
        <v>4.3864848844101953E-2</v>
      </c>
      <c r="H965" s="10">
        <v>91.89</v>
      </c>
      <c r="I965" s="11">
        <v>8.9999999999999994E-21</v>
      </c>
      <c r="J965" s="10">
        <v>102</v>
      </c>
    </row>
    <row r="966" spans="1:10" x14ac:dyDescent="0.2">
      <c r="A966" s="10" t="s">
        <v>2324</v>
      </c>
      <c r="B966" s="10" t="s">
        <v>2325</v>
      </c>
      <c r="C966" s="10">
        <v>222</v>
      </c>
      <c r="D966" s="10">
        <v>434</v>
      </c>
      <c r="E966" s="10">
        <f>C966/D966</f>
        <v>0.51152073732718895</v>
      </c>
      <c r="F966" s="10">
        <v>224</v>
      </c>
      <c r="G966" s="10">
        <f>C966/F966</f>
        <v>0.9910714285714286</v>
      </c>
      <c r="H966" s="10">
        <v>91.89</v>
      </c>
      <c r="I966" s="11">
        <v>2.0000000000000001E-84</v>
      </c>
      <c r="J966" s="10">
        <v>311</v>
      </c>
    </row>
    <row r="967" spans="1:10" x14ac:dyDescent="0.2">
      <c r="A967" s="10" t="s">
        <v>2326</v>
      </c>
      <c r="B967" s="10" t="s">
        <v>2327</v>
      </c>
      <c r="C967" s="10">
        <v>1182</v>
      </c>
      <c r="D967" s="10">
        <v>2232</v>
      </c>
      <c r="E967" s="10">
        <f>C967/D967</f>
        <v>0.52956989247311825</v>
      </c>
      <c r="F967" s="10">
        <v>2901</v>
      </c>
      <c r="G967" s="10">
        <f>C967/F967</f>
        <v>0.40744570837642191</v>
      </c>
      <c r="H967" s="10">
        <v>91.88</v>
      </c>
      <c r="I967" s="10">
        <v>0</v>
      </c>
      <c r="J967" s="10">
        <v>1640</v>
      </c>
    </row>
    <row r="968" spans="1:10" x14ac:dyDescent="0.2">
      <c r="A968" s="10" t="s">
        <v>2328</v>
      </c>
      <c r="B968" s="10" t="s">
        <v>2329</v>
      </c>
      <c r="C968" s="10">
        <v>160</v>
      </c>
      <c r="D968" s="10">
        <v>818</v>
      </c>
      <c r="E968" s="10">
        <f>C968/D968</f>
        <v>0.19559902200488999</v>
      </c>
      <c r="F968" s="10">
        <v>220</v>
      </c>
      <c r="G968" s="10">
        <f>C968/F968</f>
        <v>0.72727272727272729</v>
      </c>
      <c r="H968" s="10">
        <v>91.88</v>
      </c>
      <c r="I968" s="11">
        <v>6.0000000000000002E-58</v>
      </c>
      <c r="J968" s="10">
        <v>224</v>
      </c>
    </row>
    <row r="969" spans="1:10" x14ac:dyDescent="0.2">
      <c r="A969" s="10" t="s">
        <v>2330</v>
      </c>
      <c r="B969" s="10" t="s">
        <v>2317</v>
      </c>
      <c r="C969" s="10">
        <v>357</v>
      </c>
      <c r="D969" s="10">
        <v>501</v>
      </c>
      <c r="E969" s="10">
        <f>C969/D969</f>
        <v>0.71257485029940115</v>
      </c>
      <c r="F969" s="10">
        <v>358</v>
      </c>
      <c r="G969" s="10">
        <f>C969/F969</f>
        <v>0.9972067039106145</v>
      </c>
      <c r="H969" s="10">
        <v>91.88</v>
      </c>
      <c r="I969" s="11">
        <v>9.0000000000000005E-139</v>
      </c>
      <c r="J969" s="10">
        <v>492</v>
      </c>
    </row>
    <row r="970" spans="1:10" x14ac:dyDescent="0.2">
      <c r="A970" s="10" t="s">
        <v>2331</v>
      </c>
      <c r="B970" s="10" t="s">
        <v>2332</v>
      </c>
      <c r="C970" s="10">
        <v>418</v>
      </c>
      <c r="D970" s="10">
        <v>599</v>
      </c>
      <c r="E970" s="10">
        <f>C970/D970</f>
        <v>0.69782971619365608</v>
      </c>
      <c r="F970" s="10">
        <v>1076</v>
      </c>
      <c r="G970" s="10">
        <f>C970/F970</f>
        <v>0.38847583643122674</v>
      </c>
      <c r="H970" s="10">
        <v>91.87</v>
      </c>
      <c r="I970" s="11">
        <v>3.0000000000000001E-164</v>
      </c>
      <c r="J970" s="10">
        <v>577</v>
      </c>
    </row>
    <row r="971" spans="1:10" x14ac:dyDescent="0.2">
      <c r="A971" s="10" t="s">
        <v>2333</v>
      </c>
      <c r="B971" s="10" t="s">
        <v>2334</v>
      </c>
      <c r="C971" s="10">
        <v>529</v>
      </c>
      <c r="D971" s="10">
        <v>919</v>
      </c>
      <c r="E971" s="10">
        <f>C971/D971</f>
        <v>0.57562568008705117</v>
      </c>
      <c r="F971" s="10">
        <v>2208</v>
      </c>
      <c r="G971" s="10">
        <f>C971/F971</f>
        <v>0.23958333333333334</v>
      </c>
      <c r="H971" s="10">
        <v>91.87</v>
      </c>
      <c r="I971" s="10">
        <v>0</v>
      </c>
      <c r="J971" s="10">
        <v>713</v>
      </c>
    </row>
    <row r="972" spans="1:10" x14ac:dyDescent="0.2">
      <c r="A972" s="10" t="s">
        <v>2335</v>
      </c>
      <c r="B972" s="10" t="s">
        <v>2336</v>
      </c>
      <c r="C972" s="10">
        <v>983</v>
      </c>
      <c r="D972" s="10">
        <v>1367</v>
      </c>
      <c r="E972" s="10">
        <f>C972/D972</f>
        <v>0.71909290416971472</v>
      </c>
      <c r="F972" s="10">
        <v>976</v>
      </c>
      <c r="G972" s="10">
        <f>C972/F972</f>
        <v>1.007172131147541</v>
      </c>
      <c r="H972" s="10">
        <v>91.86</v>
      </c>
      <c r="I972" s="10">
        <v>0</v>
      </c>
      <c r="J972" s="10">
        <v>1358</v>
      </c>
    </row>
    <row r="973" spans="1:10" x14ac:dyDescent="0.2">
      <c r="A973" s="10" t="s">
        <v>2337</v>
      </c>
      <c r="B973" s="10" t="s">
        <v>2338</v>
      </c>
      <c r="C973" s="10">
        <v>454</v>
      </c>
      <c r="D973" s="10">
        <v>965</v>
      </c>
      <c r="E973" s="10">
        <f>C973/D973</f>
        <v>0.47046632124352333</v>
      </c>
      <c r="F973" s="10">
        <v>681</v>
      </c>
      <c r="G973" s="10">
        <f>C973/F973</f>
        <v>0.66666666666666663</v>
      </c>
      <c r="H973" s="10">
        <v>91.85</v>
      </c>
      <c r="I973" s="10">
        <v>0</v>
      </c>
      <c r="J973" s="10">
        <v>634</v>
      </c>
    </row>
    <row r="974" spans="1:10" x14ac:dyDescent="0.2">
      <c r="A974" s="10" t="s">
        <v>2339</v>
      </c>
      <c r="B974" s="10" t="s">
        <v>2340</v>
      </c>
      <c r="C974" s="10">
        <v>760</v>
      </c>
      <c r="D974" s="10">
        <v>1062</v>
      </c>
      <c r="E974" s="10">
        <f>C974/D974</f>
        <v>0.71563088512241058</v>
      </c>
      <c r="F974" s="10">
        <v>1164</v>
      </c>
      <c r="G974" s="10">
        <f>C974/F974</f>
        <v>0.65292096219931273</v>
      </c>
      <c r="H974" s="10">
        <v>91.84</v>
      </c>
      <c r="I974" s="10">
        <v>0</v>
      </c>
      <c r="J974" s="10">
        <v>1048</v>
      </c>
    </row>
    <row r="975" spans="1:10" x14ac:dyDescent="0.2">
      <c r="A975" s="10" t="s">
        <v>2341</v>
      </c>
      <c r="B975" s="10" t="s">
        <v>2342</v>
      </c>
      <c r="C975" s="10">
        <v>98</v>
      </c>
      <c r="D975" s="10">
        <v>3387</v>
      </c>
      <c r="E975" s="10">
        <f>C975/D975</f>
        <v>2.8934160023619721E-2</v>
      </c>
      <c r="F975" s="10">
        <v>7732</v>
      </c>
      <c r="G975" s="10">
        <f>C975/F975</f>
        <v>1.2674599068804967E-2</v>
      </c>
      <c r="H975" s="10">
        <v>91.84</v>
      </c>
      <c r="I975" s="11">
        <v>2.9999999999999998E-31</v>
      </c>
      <c r="J975" s="10">
        <v>137</v>
      </c>
    </row>
    <row r="976" spans="1:10" x14ac:dyDescent="0.2">
      <c r="A976" s="10" t="s">
        <v>2343</v>
      </c>
      <c r="B976" s="10" t="s">
        <v>2344</v>
      </c>
      <c r="C976" s="10">
        <v>1004</v>
      </c>
      <c r="D976" s="10">
        <v>989</v>
      </c>
      <c r="E976" s="10">
        <f>C976/D976</f>
        <v>1.0151668351870575</v>
      </c>
      <c r="F976" s="10">
        <v>993</v>
      </c>
      <c r="G976" s="10">
        <f>C976/F976</f>
        <v>1.0110775427995973</v>
      </c>
      <c r="H976" s="10">
        <v>91.83</v>
      </c>
      <c r="I976" s="10">
        <v>0</v>
      </c>
      <c r="J976" s="10">
        <v>1369</v>
      </c>
    </row>
    <row r="977" spans="1:10" x14ac:dyDescent="0.2">
      <c r="A977" s="10" t="s">
        <v>2345</v>
      </c>
      <c r="B977" s="10" t="s">
        <v>2346</v>
      </c>
      <c r="C977" s="10">
        <v>1016</v>
      </c>
      <c r="D977" s="10">
        <v>1165</v>
      </c>
      <c r="E977" s="10">
        <f>C977/D977</f>
        <v>0.87210300429184551</v>
      </c>
      <c r="F977" s="10">
        <v>1001</v>
      </c>
      <c r="G977" s="10">
        <f>C977/F977</f>
        <v>1.014985014985015</v>
      </c>
      <c r="H977" s="10">
        <v>91.83</v>
      </c>
      <c r="I977" s="10">
        <v>0</v>
      </c>
      <c r="J977" s="10">
        <v>1402</v>
      </c>
    </row>
    <row r="978" spans="1:10" x14ac:dyDescent="0.2">
      <c r="A978" s="10" t="s">
        <v>2347</v>
      </c>
      <c r="B978" s="10" t="s">
        <v>2348</v>
      </c>
      <c r="C978" s="10">
        <v>538</v>
      </c>
      <c r="D978" s="10">
        <v>1952</v>
      </c>
      <c r="E978" s="10">
        <f>C978/D978</f>
        <v>0.27561475409836067</v>
      </c>
      <c r="F978" s="10">
        <v>538</v>
      </c>
      <c r="G978" s="10">
        <f>C978/F978</f>
        <v>1</v>
      </c>
      <c r="H978" s="10">
        <v>91.82</v>
      </c>
      <c r="I978" s="10">
        <v>0</v>
      </c>
      <c r="J978" s="10">
        <v>743</v>
      </c>
    </row>
    <row r="979" spans="1:10" x14ac:dyDescent="0.2">
      <c r="A979" s="10" t="s">
        <v>2349</v>
      </c>
      <c r="B979" s="10" t="s">
        <v>2350</v>
      </c>
      <c r="C979" s="10">
        <v>110</v>
      </c>
      <c r="D979" s="10">
        <v>256</v>
      </c>
      <c r="E979" s="10">
        <f>C979/D979</f>
        <v>0.4296875</v>
      </c>
      <c r="F979" s="10">
        <v>6817</v>
      </c>
      <c r="G979" s="10">
        <f>C979/F979</f>
        <v>1.6136130262578846E-2</v>
      </c>
      <c r="H979" s="10">
        <v>91.82</v>
      </c>
      <c r="I979" s="11">
        <v>2.0000000000000001E-37</v>
      </c>
      <c r="J979" s="10">
        <v>154</v>
      </c>
    </row>
    <row r="980" spans="1:10" x14ac:dyDescent="0.2">
      <c r="A980" s="10" t="s">
        <v>2351</v>
      </c>
      <c r="B980" s="10" t="s">
        <v>2352</v>
      </c>
      <c r="C980" s="10">
        <v>159</v>
      </c>
      <c r="D980" s="10">
        <v>408</v>
      </c>
      <c r="E980" s="10">
        <f>C980/D980</f>
        <v>0.38970588235294118</v>
      </c>
      <c r="F980" s="10">
        <v>822</v>
      </c>
      <c r="G980" s="10">
        <f>C980/F980</f>
        <v>0.19343065693430658</v>
      </c>
      <c r="H980" s="10">
        <v>91.82</v>
      </c>
      <c r="I980" s="11">
        <v>9.9999999999999995E-58</v>
      </c>
      <c r="J980" s="10">
        <v>222</v>
      </c>
    </row>
    <row r="981" spans="1:10" x14ac:dyDescent="0.2">
      <c r="A981" s="10" t="s">
        <v>2353</v>
      </c>
      <c r="B981" s="10" t="s">
        <v>2354</v>
      </c>
      <c r="C981" s="10">
        <v>391</v>
      </c>
      <c r="D981" s="10">
        <v>581</v>
      </c>
      <c r="E981" s="10">
        <f>C981/D981</f>
        <v>0.67297762478485368</v>
      </c>
      <c r="F981" s="10">
        <v>987</v>
      </c>
      <c r="G981" s="10">
        <f>C981/F981</f>
        <v>0.39614994934143871</v>
      </c>
      <c r="H981" s="10">
        <v>91.82</v>
      </c>
      <c r="I981" s="11">
        <v>1.0000000000000001E-152</v>
      </c>
      <c r="J981" s="10">
        <v>538</v>
      </c>
    </row>
    <row r="982" spans="1:10" x14ac:dyDescent="0.2">
      <c r="A982" s="10" t="s">
        <v>2355</v>
      </c>
      <c r="B982" s="10" t="s">
        <v>2348</v>
      </c>
      <c r="C982" s="10">
        <v>538</v>
      </c>
      <c r="D982" s="10">
        <v>1984</v>
      </c>
      <c r="E982" s="10">
        <f>C982/D982</f>
        <v>0.27116935483870969</v>
      </c>
      <c r="F982" s="10">
        <v>538</v>
      </c>
      <c r="G982" s="10">
        <f>C982/F982</f>
        <v>1</v>
      </c>
      <c r="H982" s="10">
        <v>91.82</v>
      </c>
      <c r="I982" s="10">
        <v>0</v>
      </c>
      <c r="J982" s="10">
        <v>743</v>
      </c>
    </row>
    <row r="983" spans="1:10" x14ac:dyDescent="0.2">
      <c r="A983" s="10" t="s">
        <v>2356</v>
      </c>
      <c r="B983" s="10" t="s">
        <v>2357</v>
      </c>
      <c r="C983" s="10">
        <v>232</v>
      </c>
      <c r="D983" s="10">
        <v>558</v>
      </c>
      <c r="E983" s="10">
        <f>C983/D983</f>
        <v>0.4157706093189964</v>
      </c>
      <c r="F983" s="10">
        <v>661</v>
      </c>
      <c r="G983" s="10">
        <f>C983/F983</f>
        <v>0.35098335854765506</v>
      </c>
      <c r="H983" s="10">
        <v>91.81</v>
      </c>
      <c r="I983" s="11">
        <v>1E-87</v>
      </c>
      <c r="J983" s="10">
        <v>322</v>
      </c>
    </row>
    <row r="984" spans="1:10" x14ac:dyDescent="0.2">
      <c r="A984" s="10" t="s">
        <v>2358</v>
      </c>
      <c r="B984" s="10" t="s">
        <v>2359</v>
      </c>
      <c r="C984" s="10">
        <v>244</v>
      </c>
      <c r="D984" s="10">
        <v>938</v>
      </c>
      <c r="E984" s="10">
        <f>C984/D984</f>
        <v>0.26012793176972282</v>
      </c>
      <c r="F984" s="10">
        <v>244</v>
      </c>
      <c r="G984" s="10">
        <f>C984/F984</f>
        <v>1</v>
      </c>
      <c r="H984" s="10">
        <v>91.8</v>
      </c>
      <c r="I984" s="11">
        <v>2E-92</v>
      </c>
      <c r="J984" s="10">
        <v>339</v>
      </c>
    </row>
    <row r="985" spans="1:10" x14ac:dyDescent="0.2">
      <c r="A985" s="10" t="s">
        <v>2360</v>
      </c>
      <c r="B985" s="10" t="s">
        <v>2361</v>
      </c>
      <c r="C985" s="10">
        <v>122</v>
      </c>
      <c r="D985" s="10">
        <v>699</v>
      </c>
      <c r="E985" s="10">
        <f>C985/D985</f>
        <v>0.17453505007153075</v>
      </c>
      <c r="F985" s="10">
        <v>879</v>
      </c>
      <c r="G985" s="10">
        <f>C985/F985</f>
        <v>0.13879408418657566</v>
      </c>
      <c r="H985" s="10">
        <v>91.8</v>
      </c>
      <c r="I985" s="11">
        <v>2E-41</v>
      </c>
      <c r="J985" s="10">
        <v>169</v>
      </c>
    </row>
    <row r="986" spans="1:10" x14ac:dyDescent="0.2">
      <c r="A986" s="10" t="s">
        <v>2362</v>
      </c>
      <c r="B986" s="10" t="s">
        <v>2363</v>
      </c>
      <c r="C986" s="10">
        <v>402</v>
      </c>
      <c r="D986" s="10">
        <v>1308</v>
      </c>
      <c r="E986" s="10">
        <f>C986/D986</f>
        <v>0.30733944954128439</v>
      </c>
      <c r="F986" s="10">
        <v>1427</v>
      </c>
      <c r="G986" s="10">
        <f>C986/F986</f>
        <v>0.28170988086895588</v>
      </c>
      <c r="H986" s="10">
        <v>91.79</v>
      </c>
      <c r="I986" s="11">
        <v>2.0000000000000001E-158</v>
      </c>
      <c r="J986" s="10">
        <v>558</v>
      </c>
    </row>
    <row r="987" spans="1:10" x14ac:dyDescent="0.2">
      <c r="A987" s="10" t="s">
        <v>2364</v>
      </c>
      <c r="B987" s="10" t="s">
        <v>2365</v>
      </c>
      <c r="C987" s="10">
        <v>255</v>
      </c>
      <c r="D987" s="10">
        <v>1083</v>
      </c>
      <c r="E987" s="10">
        <f>C987/D987</f>
        <v>0.23545706371191136</v>
      </c>
      <c r="F987" s="10">
        <v>888</v>
      </c>
      <c r="G987" s="10">
        <f>C987/F987</f>
        <v>0.28716216216216217</v>
      </c>
      <c r="H987" s="10">
        <v>91.76</v>
      </c>
      <c r="I987" s="11">
        <v>3.0000000000000001E-96</v>
      </c>
      <c r="J987" s="10">
        <v>351</v>
      </c>
    </row>
    <row r="988" spans="1:10" x14ac:dyDescent="0.2">
      <c r="A988" s="10" t="s">
        <v>2366</v>
      </c>
      <c r="B988" s="10" t="s">
        <v>2367</v>
      </c>
      <c r="C988" s="10">
        <v>1105</v>
      </c>
      <c r="D988" s="10">
        <v>2910</v>
      </c>
      <c r="E988" s="10">
        <f>C988/D988</f>
        <v>0.3797250859106529</v>
      </c>
      <c r="F988" s="10">
        <v>1094</v>
      </c>
      <c r="G988" s="10">
        <f>C988/F988</f>
        <v>1.0100548446069471</v>
      </c>
      <c r="H988" s="10">
        <v>91.76</v>
      </c>
      <c r="I988" s="10">
        <v>0</v>
      </c>
      <c r="J988" s="10">
        <v>1522</v>
      </c>
    </row>
    <row r="989" spans="1:10" x14ac:dyDescent="0.2">
      <c r="A989" s="10" t="s">
        <v>2368</v>
      </c>
      <c r="B989" s="10" t="s">
        <v>2369</v>
      </c>
      <c r="C989" s="10">
        <v>995</v>
      </c>
      <c r="D989" s="10">
        <v>1596</v>
      </c>
      <c r="E989" s="10">
        <f>C989/D989</f>
        <v>0.62343358395989978</v>
      </c>
      <c r="F989" s="10">
        <v>987</v>
      </c>
      <c r="G989" s="10">
        <f>C989/F989</f>
        <v>1.0081053698074975</v>
      </c>
      <c r="H989" s="10">
        <v>91.76</v>
      </c>
      <c r="I989" s="10">
        <v>0</v>
      </c>
      <c r="J989" s="10">
        <v>1371</v>
      </c>
    </row>
    <row r="990" spans="1:10" x14ac:dyDescent="0.2">
      <c r="A990" s="10" t="s">
        <v>2370</v>
      </c>
      <c r="B990" s="10" t="s">
        <v>2371</v>
      </c>
      <c r="C990" s="10">
        <v>376</v>
      </c>
      <c r="D990" s="10">
        <v>1038</v>
      </c>
      <c r="E990" s="10">
        <f>C990/D990</f>
        <v>0.3622350674373796</v>
      </c>
      <c r="F990" s="10">
        <v>3480</v>
      </c>
      <c r="G990" s="10">
        <f>C990/F990</f>
        <v>0.10804597701149425</v>
      </c>
      <c r="H990" s="10">
        <v>91.76</v>
      </c>
      <c r="I990" s="11">
        <v>7.0000000000000001E-148</v>
      </c>
      <c r="J990" s="10">
        <v>523</v>
      </c>
    </row>
    <row r="991" spans="1:10" x14ac:dyDescent="0.2">
      <c r="A991" s="10" t="s">
        <v>2372</v>
      </c>
      <c r="B991" s="10" t="s">
        <v>2373</v>
      </c>
      <c r="C991" s="10">
        <v>1068</v>
      </c>
      <c r="D991" s="10">
        <v>1690</v>
      </c>
      <c r="E991" s="10">
        <f>C991/D991</f>
        <v>0.63195266272189354</v>
      </c>
      <c r="F991" s="10">
        <v>1200</v>
      </c>
      <c r="G991" s="10">
        <f>C991/F991</f>
        <v>0.89</v>
      </c>
      <c r="H991" s="10">
        <v>91.76</v>
      </c>
      <c r="I991" s="10">
        <v>0</v>
      </c>
      <c r="J991" s="10">
        <v>1485</v>
      </c>
    </row>
    <row r="992" spans="1:10" x14ac:dyDescent="0.2">
      <c r="A992" s="10" t="s">
        <v>2374</v>
      </c>
      <c r="B992" s="10" t="s">
        <v>2375</v>
      </c>
      <c r="C992" s="10">
        <v>315</v>
      </c>
      <c r="D992" s="10">
        <v>498</v>
      </c>
      <c r="E992" s="10">
        <f>C992/D992</f>
        <v>0.63253012048192769</v>
      </c>
      <c r="F992" s="10">
        <v>4680</v>
      </c>
      <c r="G992" s="10">
        <f>C992/F992</f>
        <v>6.7307692307692304E-2</v>
      </c>
      <c r="H992" s="10">
        <v>91.75</v>
      </c>
      <c r="I992" s="11">
        <v>4.0000000000000002E-122</v>
      </c>
      <c r="J992" s="10">
        <v>436</v>
      </c>
    </row>
    <row r="993" spans="1:10" x14ac:dyDescent="0.2">
      <c r="A993" s="10" t="s">
        <v>2376</v>
      </c>
      <c r="B993" s="10" t="s">
        <v>2377</v>
      </c>
      <c r="C993" s="10">
        <v>1575</v>
      </c>
      <c r="D993" s="10">
        <v>2699</v>
      </c>
      <c r="E993" s="10">
        <f>C993/D993</f>
        <v>0.58354946276398667</v>
      </c>
      <c r="F993" s="10">
        <v>2099</v>
      </c>
      <c r="G993" s="10">
        <f>C993/F993</f>
        <v>0.75035731300619346</v>
      </c>
      <c r="H993" s="10">
        <v>91.75</v>
      </c>
      <c r="I993" s="10">
        <v>0</v>
      </c>
      <c r="J993" s="10">
        <v>2156</v>
      </c>
    </row>
    <row r="994" spans="1:10" x14ac:dyDescent="0.2">
      <c r="A994" s="10" t="s">
        <v>2378</v>
      </c>
      <c r="B994" s="10" t="s">
        <v>2379</v>
      </c>
      <c r="C994" s="10">
        <v>436</v>
      </c>
      <c r="D994" s="10">
        <v>513</v>
      </c>
      <c r="E994" s="10">
        <f>C994/D994</f>
        <v>0.84990253411306038</v>
      </c>
      <c r="F994" s="10">
        <v>961</v>
      </c>
      <c r="G994" s="10">
        <f>C994/F994</f>
        <v>0.45369406867845996</v>
      </c>
      <c r="H994" s="10">
        <v>91.74</v>
      </c>
      <c r="I994" s="11">
        <v>4.0000000000000002E-172</v>
      </c>
      <c r="J994" s="10">
        <v>603</v>
      </c>
    </row>
    <row r="995" spans="1:10" x14ac:dyDescent="0.2">
      <c r="A995" s="10" t="s">
        <v>2380</v>
      </c>
      <c r="B995" s="10" t="s">
        <v>2381</v>
      </c>
      <c r="C995" s="10">
        <v>460</v>
      </c>
      <c r="D995" s="10">
        <v>1855</v>
      </c>
      <c r="E995" s="10">
        <f>C995/D995</f>
        <v>0.24797843665768193</v>
      </c>
      <c r="F995" s="10">
        <v>1539</v>
      </c>
      <c r="G995" s="10">
        <f>C995/F995</f>
        <v>0.29889538661468484</v>
      </c>
      <c r="H995" s="10">
        <v>91.74</v>
      </c>
      <c r="I995" s="10">
        <v>0</v>
      </c>
      <c r="J995" s="10">
        <v>638</v>
      </c>
    </row>
    <row r="996" spans="1:10" x14ac:dyDescent="0.2">
      <c r="A996" s="10" t="s">
        <v>2382</v>
      </c>
      <c r="B996" s="10" t="s">
        <v>2383</v>
      </c>
      <c r="C996" s="10">
        <v>109</v>
      </c>
      <c r="D996" s="10">
        <v>484</v>
      </c>
      <c r="E996" s="10">
        <f>C996/D996</f>
        <v>0.22520661157024793</v>
      </c>
      <c r="F996" s="10">
        <v>998</v>
      </c>
      <c r="G996" s="10">
        <f>C996/F996</f>
        <v>0.10921843687374749</v>
      </c>
      <c r="H996" s="10">
        <v>91.74</v>
      </c>
      <c r="I996" s="11">
        <v>1.9999999999999999E-36</v>
      </c>
      <c r="J996" s="10">
        <v>152</v>
      </c>
    </row>
    <row r="997" spans="1:10" x14ac:dyDescent="0.2">
      <c r="A997" s="10" t="s">
        <v>2384</v>
      </c>
      <c r="B997" s="10" t="s">
        <v>2385</v>
      </c>
      <c r="C997" s="10">
        <v>133</v>
      </c>
      <c r="D997" s="10">
        <v>6568</v>
      </c>
      <c r="E997" s="10">
        <f>C997/D997</f>
        <v>2.0249695493300853E-2</v>
      </c>
      <c r="F997" s="10">
        <v>326</v>
      </c>
      <c r="G997" s="10">
        <f>C997/F997</f>
        <v>0.40797546012269936</v>
      </c>
      <c r="H997" s="10">
        <v>91.73</v>
      </c>
      <c r="I997" s="11">
        <v>2E-45</v>
      </c>
      <c r="J997" s="10">
        <v>185</v>
      </c>
    </row>
    <row r="998" spans="1:10" x14ac:dyDescent="0.2">
      <c r="A998" s="10" t="s">
        <v>2386</v>
      </c>
      <c r="B998" s="10" t="s">
        <v>2387</v>
      </c>
      <c r="C998" s="10">
        <v>423</v>
      </c>
      <c r="D998" s="10">
        <v>947</v>
      </c>
      <c r="E998" s="10">
        <f>C998/D998</f>
        <v>0.44667370644139387</v>
      </c>
      <c r="F998" s="10">
        <v>481</v>
      </c>
      <c r="G998" s="10">
        <f>C998/F998</f>
        <v>0.87941787941787941</v>
      </c>
      <c r="H998" s="10">
        <v>91.73</v>
      </c>
      <c r="I998" s="11">
        <v>2E-167</v>
      </c>
      <c r="J998" s="10">
        <v>588</v>
      </c>
    </row>
    <row r="999" spans="1:10" x14ac:dyDescent="0.2">
      <c r="A999" s="10" t="s">
        <v>2388</v>
      </c>
      <c r="B999" s="10" t="s">
        <v>2389</v>
      </c>
      <c r="C999" s="10">
        <v>520</v>
      </c>
      <c r="D999" s="10">
        <v>787</v>
      </c>
      <c r="E999" s="10">
        <f>C999/D999</f>
        <v>0.66073697585768743</v>
      </c>
      <c r="F999" s="10">
        <v>819</v>
      </c>
      <c r="G999" s="10">
        <f>C999/F999</f>
        <v>0.63492063492063489</v>
      </c>
      <c r="H999" s="10">
        <v>91.73</v>
      </c>
      <c r="I999" s="10">
        <v>0</v>
      </c>
      <c r="J999" s="10">
        <v>719</v>
      </c>
    </row>
    <row r="1000" spans="1:10" x14ac:dyDescent="0.2">
      <c r="A1000" s="10" t="s">
        <v>2390</v>
      </c>
      <c r="B1000" s="10" t="s">
        <v>2391</v>
      </c>
      <c r="C1000" s="10">
        <v>592</v>
      </c>
      <c r="D1000" s="10">
        <v>845</v>
      </c>
      <c r="E1000" s="10">
        <f>C1000/D1000</f>
        <v>0.70059171597633141</v>
      </c>
      <c r="F1000" s="10">
        <v>596</v>
      </c>
      <c r="G1000" s="10">
        <f>C1000/F1000</f>
        <v>0.99328859060402686</v>
      </c>
      <c r="H1000" s="10">
        <v>91.72</v>
      </c>
      <c r="I1000" s="10">
        <v>0</v>
      </c>
      <c r="J1000" s="10">
        <v>819</v>
      </c>
    </row>
    <row r="1001" spans="1:10" x14ac:dyDescent="0.2">
      <c r="A1001" s="10" t="s">
        <v>2392</v>
      </c>
      <c r="B1001" s="10" t="s">
        <v>2393</v>
      </c>
      <c r="C1001" s="10">
        <v>386</v>
      </c>
      <c r="D1001" s="10">
        <v>767</v>
      </c>
      <c r="E1001" s="10">
        <f>C1001/D1001</f>
        <v>0.50325945241199477</v>
      </c>
      <c r="F1001" s="10">
        <v>386</v>
      </c>
      <c r="G1001" s="10">
        <f>C1001/F1001</f>
        <v>1</v>
      </c>
      <c r="H1001" s="10">
        <v>91.71</v>
      </c>
      <c r="I1001" s="11">
        <v>3.9999999999999999E-149</v>
      </c>
      <c r="J1001" s="10">
        <v>527</v>
      </c>
    </row>
    <row r="1002" spans="1:10" x14ac:dyDescent="0.2">
      <c r="A1002" s="10" t="s">
        <v>2394</v>
      </c>
      <c r="B1002" s="10" t="s">
        <v>2395</v>
      </c>
      <c r="C1002" s="10">
        <v>482</v>
      </c>
      <c r="D1002" s="10">
        <v>853</v>
      </c>
      <c r="E1002" s="10">
        <f>C1002/D1002</f>
        <v>0.56506447831184059</v>
      </c>
      <c r="F1002" s="10">
        <v>7517</v>
      </c>
      <c r="G1002" s="10">
        <f>C1002/F1002</f>
        <v>6.4121324996674209E-2</v>
      </c>
      <c r="H1002" s="10">
        <v>91.7</v>
      </c>
      <c r="I1002" s="10">
        <v>0</v>
      </c>
      <c r="J1002" s="10">
        <v>660</v>
      </c>
    </row>
    <row r="1003" spans="1:10" x14ac:dyDescent="0.2">
      <c r="A1003" s="10" t="s">
        <v>2396</v>
      </c>
      <c r="B1003" s="10" t="s">
        <v>2397</v>
      </c>
      <c r="C1003" s="10">
        <v>542</v>
      </c>
      <c r="D1003" s="10">
        <v>1089</v>
      </c>
      <c r="E1003" s="10">
        <f>C1003/D1003</f>
        <v>0.49770431588613406</v>
      </c>
      <c r="F1003" s="10">
        <v>672</v>
      </c>
      <c r="G1003" s="10">
        <f>C1003/F1003</f>
        <v>0.80654761904761907</v>
      </c>
      <c r="H1003" s="10">
        <v>91.7</v>
      </c>
      <c r="I1003" s="10">
        <v>0</v>
      </c>
      <c r="J1003" s="10">
        <v>747</v>
      </c>
    </row>
    <row r="1004" spans="1:10" x14ac:dyDescent="0.2">
      <c r="A1004" s="10" t="s">
        <v>2398</v>
      </c>
      <c r="B1004" s="10" t="s">
        <v>2399</v>
      </c>
      <c r="C1004" s="10">
        <v>961</v>
      </c>
      <c r="D1004" s="10">
        <v>2276</v>
      </c>
      <c r="E1004" s="10">
        <f>C1004/D1004</f>
        <v>0.42223198594024602</v>
      </c>
      <c r="F1004" s="10">
        <v>983</v>
      </c>
      <c r="G1004" s="10">
        <f>C1004/F1004</f>
        <v>0.97761953204476093</v>
      </c>
      <c r="H1004" s="10">
        <v>91.68</v>
      </c>
      <c r="I1004" s="10">
        <v>0</v>
      </c>
      <c r="J1004" s="10">
        <v>1312</v>
      </c>
    </row>
    <row r="1005" spans="1:10" x14ac:dyDescent="0.2">
      <c r="A1005" s="10" t="s">
        <v>2400</v>
      </c>
      <c r="B1005" s="10" t="s">
        <v>2401</v>
      </c>
      <c r="C1005" s="10">
        <v>312</v>
      </c>
      <c r="D1005" s="10">
        <v>432</v>
      </c>
      <c r="E1005" s="10">
        <f>C1005/D1005</f>
        <v>0.72222222222222221</v>
      </c>
      <c r="F1005" s="10">
        <v>892</v>
      </c>
      <c r="G1005" s="10">
        <f>C1005/F1005</f>
        <v>0.34977578475336324</v>
      </c>
      <c r="H1005" s="10">
        <v>91.67</v>
      </c>
      <c r="I1005" s="11">
        <v>8.0000000000000001E-119</v>
      </c>
      <c r="J1005" s="10">
        <v>425</v>
      </c>
    </row>
    <row r="1006" spans="1:10" x14ac:dyDescent="0.2">
      <c r="A1006" s="10" t="s">
        <v>2402</v>
      </c>
      <c r="B1006" s="10" t="s">
        <v>2403</v>
      </c>
      <c r="C1006" s="10">
        <v>204</v>
      </c>
      <c r="D1006" s="10">
        <v>220</v>
      </c>
      <c r="E1006" s="10">
        <f>C1006/D1006</f>
        <v>0.92727272727272725</v>
      </c>
      <c r="F1006" s="10">
        <v>252</v>
      </c>
      <c r="G1006" s="10">
        <f>C1006/F1006</f>
        <v>0.80952380952380953</v>
      </c>
      <c r="H1006" s="10">
        <v>91.67</v>
      </c>
      <c r="I1006" s="11">
        <v>1.9999999999999999E-76</v>
      </c>
      <c r="J1006" s="10">
        <v>283</v>
      </c>
    </row>
    <row r="1007" spans="1:10" x14ac:dyDescent="0.2">
      <c r="A1007" s="10" t="s">
        <v>2404</v>
      </c>
      <c r="B1007" s="10" t="s">
        <v>2405</v>
      </c>
      <c r="C1007" s="10">
        <v>48</v>
      </c>
      <c r="D1007" s="10">
        <v>2049</v>
      </c>
      <c r="E1007" s="10">
        <f>C1007/D1007</f>
        <v>2.3426061493411421E-2</v>
      </c>
      <c r="F1007" s="10">
        <v>2469</v>
      </c>
      <c r="G1007" s="10">
        <f>C1007/F1007</f>
        <v>1.9441069258809233E-2</v>
      </c>
      <c r="H1007" s="10">
        <v>91.67</v>
      </c>
      <c r="I1007" s="11">
        <v>1.0000000000000001E-9</v>
      </c>
      <c r="J1007" s="10">
        <v>65.8</v>
      </c>
    </row>
    <row r="1008" spans="1:10" x14ac:dyDescent="0.2">
      <c r="A1008" s="10" t="s">
        <v>2406</v>
      </c>
      <c r="B1008" s="10" t="s">
        <v>2407</v>
      </c>
      <c r="C1008" s="10">
        <v>192</v>
      </c>
      <c r="D1008" s="10">
        <v>1232</v>
      </c>
      <c r="E1008" s="10">
        <f>C1008/D1008</f>
        <v>0.15584415584415584</v>
      </c>
      <c r="F1008" s="10">
        <v>3052</v>
      </c>
      <c r="G1008" s="10">
        <f>C1008/F1008</f>
        <v>6.2909567496723454E-2</v>
      </c>
      <c r="H1008" s="10">
        <v>91.67</v>
      </c>
      <c r="I1008" s="11">
        <v>1E-70</v>
      </c>
      <c r="J1008" s="10">
        <v>267</v>
      </c>
    </row>
    <row r="1009" spans="1:10" x14ac:dyDescent="0.2">
      <c r="A1009" s="10" t="s">
        <v>2408</v>
      </c>
      <c r="B1009" s="10" t="s">
        <v>2409</v>
      </c>
      <c r="C1009" s="10">
        <v>60</v>
      </c>
      <c r="D1009" s="10">
        <v>1596</v>
      </c>
      <c r="E1009" s="10">
        <f>C1009/D1009</f>
        <v>3.7593984962406013E-2</v>
      </c>
      <c r="F1009" s="10">
        <v>2211</v>
      </c>
      <c r="G1009" s="10">
        <f>C1009/F1009</f>
        <v>2.7137042062415198E-2</v>
      </c>
      <c r="H1009" s="10">
        <v>91.67</v>
      </c>
      <c r="I1009" s="11">
        <v>2.0000000000000002E-15</v>
      </c>
      <c r="J1009" s="10">
        <v>84.2</v>
      </c>
    </row>
    <row r="1010" spans="1:10" x14ac:dyDescent="0.2">
      <c r="A1010" s="10" t="s">
        <v>2410</v>
      </c>
      <c r="B1010" s="10" t="s">
        <v>2411</v>
      </c>
      <c r="C1010" s="10">
        <v>768</v>
      </c>
      <c r="D1010" s="10">
        <v>1020</v>
      </c>
      <c r="E1010" s="10">
        <f>C1010/D1010</f>
        <v>0.75294117647058822</v>
      </c>
      <c r="F1010" s="10">
        <v>763</v>
      </c>
      <c r="G1010" s="10">
        <f>C1010/F1010</f>
        <v>1.0065530799475753</v>
      </c>
      <c r="H1010" s="10">
        <v>91.67</v>
      </c>
      <c r="I1010" s="10">
        <v>0</v>
      </c>
      <c r="J1010" s="10">
        <v>1059</v>
      </c>
    </row>
    <row r="1011" spans="1:10" x14ac:dyDescent="0.2">
      <c r="A1011" s="10" t="s">
        <v>2412</v>
      </c>
      <c r="B1011" s="10" t="s">
        <v>2413</v>
      </c>
      <c r="C1011" s="10">
        <v>96</v>
      </c>
      <c r="D1011" s="10">
        <v>2176</v>
      </c>
      <c r="E1011" s="10">
        <f>C1011/D1011</f>
        <v>4.4117647058823532E-2</v>
      </c>
      <c r="F1011" s="10">
        <v>496</v>
      </c>
      <c r="G1011" s="10">
        <f>C1011/F1011</f>
        <v>0.19354838709677419</v>
      </c>
      <c r="H1011" s="10">
        <v>91.67</v>
      </c>
      <c r="I1011" s="11">
        <v>9.9999999999999994E-30</v>
      </c>
      <c r="J1011" s="10">
        <v>132</v>
      </c>
    </row>
    <row r="1012" spans="1:10" x14ac:dyDescent="0.2">
      <c r="A1012" s="10" t="s">
        <v>2414</v>
      </c>
      <c r="B1012" s="10" t="s">
        <v>2415</v>
      </c>
      <c r="C1012" s="10">
        <v>300</v>
      </c>
      <c r="D1012" s="10">
        <v>2052</v>
      </c>
      <c r="E1012" s="10">
        <f>C1012/D1012</f>
        <v>0.14619883040935672</v>
      </c>
      <c r="F1012" s="10">
        <v>305</v>
      </c>
      <c r="G1012" s="10">
        <f>C1012/F1012</f>
        <v>0.98360655737704916</v>
      </c>
      <c r="H1012" s="10">
        <v>91.67</v>
      </c>
      <c r="I1012" s="11">
        <v>8.0000000000000004E-115</v>
      </c>
      <c r="J1012" s="10">
        <v>414</v>
      </c>
    </row>
    <row r="1013" spans="1:10" x14ac:dyDescent="0.2">
      <c r="A1013" s="10" t="s">
        <v>2416</v>
      </c>
      <c r="B1013" s="10" t="s">
        <v>2417</v>
      </c>
      <c r="C1013" s="10">
        <v>288</v>
      </c>
      <c r="D1013" s="10">
        <v>1315</v>
      </c>
      <c r="E1013" s="10">
        <f>C1013/D1013</f>
        <v>0.21901140684410647</v>
      </c>
      <c r="F1013" s="10">
        <v>1674</v>
      </c>
      <c r="G1013" s="10">
        <f>C1013/F1013</f>
        <v>0.17204301075268819</v>
      </c>
      <c r="H1013" s="10">
        <v>91.67</v>
      </c>
      <c r="I1013" s="11">
        <v>5E-110</v>
      </c>
      <c r="J1013" s="10">
        <v>398</v>
      </c>
    </row>
    <row r="1014" spans="1:10" x14ac:dyDescent="0.2">
      <c r="A1014" s="10" t="s">
        <v>2418</v>
      </c>
      <c r="B1014" s="10" t="s">
        <v>2419</v>
      </c>
      <c r="C1014" s="10">
        <v>1497</v>
      </c>
      <c r="D1014" s="10">
        <v>1673</v>
      </c>
      <c r="E1014" s="10">
        <f>C1014/D1014</f>
        <v>0.89479976090854751</v>
      </c>
      <c r="F1014" s="10">
        <v>2067</v>
      </c>
      <c r="G1014" s="10">
        <f>C1014/F1014</f>
        <v>0.72423802612481858</v>
      </c>
      <c r="H1014" s="10">
        <v>91.65</v>
      </c>
      <c r="I1014" s="10">
        <v>0</v>
      </c>
      <c r="J1014" s="10">
        <v>2060</v>
      </c>
    </row>
    <row r="1015" spans="1:10" x14ac:dyDescent="0.2">
      <c r="A1015" s="10" t="s">
        <v>2420</v>
      </c>
      <c r="B1015" s="10" t="s">
        <v>2421</v>
      </c>
      <c r="C1015" s="10">
        <v>407</v>
      </c>
      <c r="D1015" s="10">
        <v>1602</v>
      </c>
      <c r="E1015" s="10">
        <f>C1015/D1015</f>
        <v>0.2540574282147316</v>
      </c>
      <c r="F1015" s="10">
        <v>1380</v>
      </c>
      <c r="G1015" s="10">
        <f>C1015/F1015</f>
        <v>0.29492753623188406</v>
      </c>
      <c r="H1015" s="10">
        <v>91.65</v>
      </c>
      <c r="I1015" s="11">
        <v>2E-159</v>
      </c>
      <c r="J1015" s="10">
        <v>562</v>
      </c>
    </row>
    <row r="1016" spans="1:10" x14ac:dyDescent="0.2">
      <c r="A1016" s="10" t="s">
        <v>2422</v>
      </c>
      <c r="B1016" s="10" t="s">
        <v>2111</v>
      </c>
      <c r="C1016" s="10">
        <v>443</v>
      </c>
      <c r="D1016" s="10">
        <v>2989</v>
      </c>
      <c r="E1016" s="10">
        <f>C1016/D1016</f>
        <v>0.14821010371361659</v>
      </c>
      <c r="F1016" s="10">
        <v>1024</v>
      </c>
      <c r="G1016" s="10">
        <f>C1016/F1016</f>
        <v>0.4326171875</v>
      </c>
      <c r="H1016" s="10">
        <v>91.65</v>
      </c>
      <c r="I1016" s="11">
        <v>1E-173</v>
      </c>
      <c r="J1016" s="10">
        <v>610</v>
      </c>
    </row>
    <row r="1017" spans="1:10" x14ac:dyDescent="0.2">
      <c r="A1017" s="10" t="s">
        <v>2423</v>
      </c>
      <c r="B1017" s="10" t="s">
        <v>1344</v>
      </c>
      <c r="C1017" s="10">
        <v>299</v>
      </c>
      <c r="D1017" s="10">
        <v>815</v>
      </c>
      <c r="E1017" s="10">
        <f>C1017/D1017</f>
        <v>0.36687116564417177</v>
      </c>
      <c r="F1017" s="10">
        <v>3095</v>
      </c>
      <c r="G1017" s="10">
        <f>C1017/F1017</f>
        <v>9.6607431340872379E-2</v>
      </c>
      <c r="H1017" s="10">
        <v>91.64</v>
      </c>
      <c r="I1017" s="11">
        <v>4.9999999999999997E-113</v>
      </c>
      <c r="J1017" s="10">
        <v>407</v>
      </c>
    </row>
    <row r="1018" spans="1:10" x14ac:dyDescent="0.2">
      <c r="A1018" s="10" t="s">
        <v>2424</v>
      </c>
      <c r="B1018" s="10" t="s">
        <v>2425</v>
      </c>
      <c r="C1018" s="10">
        <v>383</v>
      </c>
      <c r="D1018" s="10">
        <v>459</v>
      </c>
      <c r="E1018" s="10">
        <f>C1018/D1018</f>
        <v>0.83442265795206971</v>
      </c>
      <c r="F1018" s="10">
        <v>2363</v>
      </c>
      <c r="G1018" s="10">
        <f>C1018/F1018</f>
        <v>0.16208209902666101</v>
      </c>
      <c r="H1018" s="10">
        <v>91.64</v>
      </c>
      <c r="I1018" s="11">
        <v>2E-149</v>
      </c>
      <c r="J1018" s="10">
        <v>527</v>
      </c>
    </row>
    <row r="1019" spans="1:10" x14ac:dyDescent="0.2">
      <c r="A1019" s="10" t="s">
        <v>2426</v>
      </c>
      <c r="B1019" s="10" t="s">
        <v>2427</v>
      </c>
      <c r="C1019" s="10">
        <v>489</v>
      </c>
      <c r="D1019" s="10">
        <v>2288</v>
      </c>
      <c r="E1019" s="10">
        <f>C1019/D1019</f>
        <v>0.21372377622377622</v>
      </c>
      <c r="F1019" s="10">
        <v>805</v>
      </c>
      <c r="G1019" s="10">
        <f>C1019/F1019</f>
        <v>0.60745341614906834</v>
      </c>
      <c r="H1019" s="10">
        <v>91.62</v>
      </c>
      <c r="I1019" s="10">
        <v>0</v>
      </c>
      <c r="J1019" s="10">
        <v>673</v>
      </c>
    </row>
    <row r="1020" spans="1:10" x14ac:dyDescent="0.2">
      <c r="A1020" s="10" t="s">
        <v>2428</v>
      </c>
      <c r="B1020" s="10" t="s">
        <v>2429</v>
      </c>
      <c r="C1020" s="10">
        <v>895</v>
      </c>
      <c r="D1020" s="10">
        <v>2055</v>
      </c>
      <c r="E1020" s="10">
        <f>C1020/D1020</f>
        <v>0.43552311435523117</v>
      </c>
      <c r="F1020" s="10">
        <v>892</v>
      </c>
      <c r="G1020" s="10">
        <f>C1020/F1020</f>
        <v>1.0033632286995515</v>
      </c>
      <c r="H1020" s="10">
        <v>91.62</v>
      </c>
      <c r="I1020" s="10">
        <v>0</v>
      </c>
      <c r="J1020" s="10">
        <v>1225</v>
      </c>
    </row>
    <row r="1021" spans="1:10" x14ac:dyDescent="0.2">
      <c r="A1021" s="10" t="s">
        <v>2430</v>
      </c>
      <c r="B1021" s="10" t="s">
        <v>2431</v>
      </c>
      <c r="C1021" s="10">
        <v>548</v>
      </c>
      <c r="D1021" s="10">
        <v>1235</v>
      </c>
      <c r="E1021" s="10">
        <f>C1021/D1021</f>
        <v>0.44372469635627532</v>
      </c>
      <c r="F1021" s="10">
        <v>3288</v>
      </c>
      <c r="G1021" s="10">
        <f>C1021/F1021</f>
        <v>0.16666666666666666</v>
      </c>
      <c r="H1021" s="10">
        <v>91.61</v>
      </c>
      <c r="I1021" s="10">
        <v>0</v>
      </c>
      <c r="J1021" s="10">
        <v>754</v>
      </c>
    </row>
    <row r="1022" spans="1:10" x14ac:dyDescent="0.2">
      <c r="A1022" s="10" t="s">
        <v>2432</v>
      </c>
      <c r="B1022" s="10" t="s">
        <v>2433</v>
      </c>
      <c r="C1022" s="10">
        <v>1073</v>
      </c>
      <c r="D1022" s="10">
        <v>2473</v>
      </c>
      <c r="E1022" s="10">
        <f>C1022/D1022</f>
        <v>0.43388596845936112</v>
      </c>
      <c r="F1022" s="10">
        <v>1632</v>
      </c>
      <c r="G1022" s="10">
        <f>C1022/F1022</f>
        <v>0.65747549019607843</v>
      </c>
      <c r="H1022" s="10">
        <v>91.61</v>
      </c>
      <c r="I1022" s="10">
        <v>0</v>
      </c>
      <c r="J1022" s="10">
        <v>1482</v>
      </c>
    </row>
    <row r="1023" spans="1:10" x14ac:dyDescent="0.2">
      <c r="A1023" s="10" t="s">
        <v>2434</v>
      </c>
      <c r="B1023" s="10" t="s">
        <v>2435</v>
      </c>
      <c r="C1023" s="10">
        <v>143</v>
      </c>
      <c r="D1023" s="10">
        <v>557</v>
      </c>
      <c r="E1023" s="10">
        <f>C1023/D1023</f>
        <v>0.25673249551166966</v>
      </c>
      <c r="F1023" s="10">
        <v>1049</v>
      </c>
      <c r="G1023" s="10">
        <f>C1023/F1023</f>
        <v>0.1363203050524309</v>
      </c>
      <c r="H1023" s="10">
        <v>91.61</v>
      </c>
      <c r="I1023" s="11">
        <v>8.9999999999999992E-50</v>
      </c>
      <c r="J1023" s="10">
        <v>196</v>
      </c>
    </row>
    <row r="1024" spans="1:10" x14ac:dyDescent="0.2">
      <c r="A1024" s="10" t="s">
        <v>2436</v>
      </c>
      <c r="B1024" s="10" t="s">
        <v>2437</v>
      </c>
      <c r="C1024" s="10">
        <v>131</v>
      </c>
      <c r="D1024" s="10">
        <v>2875</v>
      </c>
      <c r="E1024" s="10">
        <f>C1024/D1024</f>
        <v>4.5565217391304348E-2</v>
      </c>
      <c r="F1024" s="10">
        <v>418</v>
      </c>
      <c r="G1024" s="10">
        <f>C1024/F1024</f>
        <v>0.3133971291866029</v>
      </c>
      <c r="H1024" s="10">
        <v>91.6</v>
      </c>
      <c r="I1024" s="11">
        <v>9.9999999999999995E-45</v>
      </c>
      <c r="J1024" s="10">
        <v>182</v>
      </c>
    </row>
    <row r="1025" spans="1:10" x14ac:dyDescent="0.2">
      <c r="A1025" s="10" t="s">
        <v>2438</v>
      </c>
      <c r="B1025" s="10" t="s">
        <v>2439</v>
      </c>
      <c r="C1025" s="10">
        <v>536</v>
      </c>
      <c r="D1025" s="10">
        <v>757</v>
      </c>
      <c r="E1025" s="10">
        <f>C1025/D1025</f>
        <v>0.70805812417437253</v>
      </c>
      <c r="F1025" s="10">
        <v>598</v>
      </c>
      <c r="G1025" s="10">
        <f>C1025/F1025</f>
        <v>0.89632107023411367</v>
      </c>
      <c r="H1025" s="10">
        <v>91.6</v>
      </c>
      <c r="I1025" s="10">
        <v>0</v>
      </c>
      <c r="J1025" s="10">
        <v>739</v>
      </c>
    </row>
    <row r="1026" spans="1:10" x14ac:dyDescent="0.2">
      <c r="A1026" s="10" t="s">
        <v>2440</v>
      </c>
      <c r="B1026" s="10" t="s">
        <v>687</v>
      </c>
      <c r="C1026" s="10">
        <v>131</v>
      </c>
      <c r="D1026" s="10">
        <v>996</v>
      </c>
      <c r="E1026" s="10">
        <f>C1026/D1026</f>
        <v>0.13152610441767068</v>
      </c>
      <c r="F1026" s="10">
        <v>571</v>
      </c>
      <c r="G1026" s="10">
        <f>C1026/F1026</f>
        <v>0.22942206654991243</v>
      </c>
      <c r="H1026" s="10">
        <v>91.6</v>
      </c>
      <c r="I1026" s="11">
        <v>3.9999999999999999E-45</v>
      </c>
      <c r="J1026" s="10">
        <v>182</v>
      </c>
    </row>
    <row r="1027" spans="1:10" x14ac:dyDescent="0.2">
      <c r="A1027" s="10" t="s">
        <v>2441</v>
      </c>
      <c r="B1027" s="10" t="s">
        <v>2442</v>
      </c>
      <c r="C1027" s="10">
        <v>941</v>
      </c>
      <c r="D1027" s="10">
        <v>2686</v>
      </c>
      <c r="E1027" s="10">
        <f>C1027/D1027</f>
        <v>0.35033507073715564</v>
      </c>
      <c r="F1027" s="10">
        <v>1641</v>
      </c>
      <c r="G1027" s="10">
        <f>C1027/F1027</f>
        <v>0.57343083485679469</v>
      </c>
      <c r="H1027" s="10">
        <v>91.6</v>
      </c>
      <c r="I1027" s="10">
        <v>0</v>
      </c>
      <c r="J1027" s="10">
        <v>1299</v>
      </c>
    </row>
    <row r="1028" spans="1:10" x14ac:dyDescent="0.2">
      <c r="A1028" s="10" t="s">
        <v>2443</v>
      </c>
      <c r="B1028" s="10" t="s">
        <v>1795</v>
      </c>
      <c r="C1028" s="10">
        <v>2996</v>
      </c>
      <c r="D1028" s="10">
        <v>6817</v>
      </c>
      <c r="E1028" s="10">
        <f>C1028/D1028</f>
        <v>0.43948951151532933</v>
      </c>
      <c r="F1028" s="10">
        <v>2999</v>
      </c>
      <c r="G1028" s="10">
        <f>C1028/F1028</f>
        <v>0.99899966655551853</v>
      </c>
      <c r="H1028" s="10">
        <v>91.59</v>
      </c>
      <c r="I1028" s="10">
        <v>0</v>
      </c>
      <c r="J1028" s="10">
        <v>4080</v>
      </c>
    </row>
    <row r="1029" spans="1:10" x14ac:dyDescent="0.2">
      <c r="A1029" s="10" t="s">
        <v>2444</v>
      </c>
      <c r="B1029" s="10" t="s">
        <v>2445</v>
      </c>
      <c r="C1029" s="10">
        <v>190</v>
      </c>
      <c r="D1029" s="10">
        <v>205</v>
      </c>
      <c r="E1029" s="10">
        <f>C1029/D1029</f>
        <v>0.92682926829268297</v>
      </c>
      <c r="F1029" s="10">
        <v>1130</v>
      </c>
      <c r="G1029" s="10">
        <f>C1029/F1029</f>
        <v>0.16814159292035399</v>
      </c>
      <c r="H1029" s="10">
        <v>91.58</v>
      </c>
      <c r="I1029" s="11">
        <v>3.0000000000000001E-70</v>
      </c>
      <c r="J1029" s="10">
        <v>263</v>
      </c>
    </row>
    <row r="1030" spans="1:10" x14ac:dyDescent="0.2">
      <c r="A1030" s="10" t="s">
        <v>2446</v>
      </c>
      <c r="B1030" s="10" t="s">
        <v>2447</v>
      </c>
      <c r="C1030" s="10">
        <v>439</v>
      </c>
      <c r="D1030" s="10">
        <v>747</v>
      </c>
      <c r="E1030" s="10">
        <f>C1030/D1030</f>
        <v>0.58768406961178044</v>
      </c>
      <c r="F1030" s="10">
        <v>703</v>
      </c>
      <c r="G1030" s="10">
        <f>C1030/F1030</f>
        <v>0.62446657183499288</v>
      </c>
      <c r="H1030" s="10">
        <v>91.57</v>
      </c>
      <c r="I1030" s="11">
        <v>3.0000000000000001E-170</v>
      </c>
      <c r="J1030" s="10">
        <v>597</v>
      </c>
    </row>
    <row r="1031" spans="1:10" x14ac:dyDescent="0.2">
      <c r="A1031" s="10" t="s">
        <v>2448</v>
      </c>
      <c r="B1031" s="10" t="s">
        <v>2449</v>
      </c>
      <c r="C1031" s="10">
        <v>1656</v>
      </c>
      <c r="D1031" s="10">
        <v>3352</v>
      </c>
      <c r="E1031" s="10">
        <f>C1031/D1031</f>
        <v>0.49403341288782815</v>
      </c>
      <c r="F1031" s="10">
        <v>1620</v>
      </c>
      <c r="G1031" s="10">
        <f>C1031/F1031</f>
        <v>1.0222222222222221</v>
      </c>
      <c r="H1031" s="10">
        <v>91.55</v>
      </c>
      <c r="I1031" s="10">
        <v>0</v>
      </c>
      <c r="J1031" s="10">
        <v>2241</v>
      </c>
    </row>
    <row r="1032" spans="1:10" x14ac:dyDescent="0.2">
      <c r="A1032" s="10" t="s">
        <v>2450</v>
      </c>
      <c r="B1032" s="10" t="s">
        <v>2451</v>
      </c>
      <c r="C1032" s="10">
        <v>969</v>
      </c>
      <c r="D1032" s="10">
        <v>1182</v>
      </c>
      <c r="E1032" s="10">
        <f>C1032/D1032</f>
        <v>0.81979695431472077</v>
      </c>
      <c r="F1032" s="10">
        <v>964</v>
      </c>
      <c r="G1032" s="10">
        <f>C1032/F1032</f>
        <v>1.0051867219917012</v>
      </c>
      <c r="H1032" s="10">
        <v>91.54</v>
      </c>
      <c r="I1032" s="10">
        <v>0</v>
      </c>
      <c r="J1032" s="10">
        <v>1321</v>
      </c>
    </row>
    <row r="1033" spans="1:10" x14ac:dyDescent="0.2">
      <c r="A1033" s="10" t="s">
        <v>2452</v>
      </c>
      <c r="B1033" s="10" t="s">
        <v>2453</v>
      </c>
      <c r="C1033" s="10">
        <v>201</v>
      </c>
      <c r="D1033" s="10">
        <v>204</v>
      </c>
      <c r="E1033" s="10">
        <f>C1033/D1033</f>
        <v>0.98529411764705888</v>
      </c>
      <c r="F1033" s="10">
        <v>874</v>
      </c>
      <c r="G1033" s="10">
        <f>C1033/F1033</f>
        <v>0.2299771167048055</v>
      </c>
      <c r="H1033" s="10">
        <v>91.54</v>
      </c>
      <c r="I1033" s="11">
        <v>9.9999999999999996E-75</v>
      </c>
      <c r="J1033" s="10">
        <v>278</v>
      </c>
    </row>
    <row r="1034" spans="1:10" x14ac:dyDescent="0.2">
      <c r="A1034" s="10" t="s">
        <v>2454</v>
      </c>
      <c r="B1034" s="10" t="s">
        <v>2455</v>
      </c>
      <c r="C1034" s="10">
        <v>177</v>
      </c>
      <c r="D1034" s="10">
        <v>380</v>
      </c>
      <c r="E1034" s="10">
        <f>C1034/D1034</f>
        <v>0.46578947368421053</v>
      </c>
      <c r="F1034" s="10">
        <v>1375</v>
      </c>
      <c r="G1034" s="10">
        <f>C1034/F1034</f>
        <v>0.12872727272727272</v>
      </c>
      <c r="H1034" s="10">
        <v>91.53</v>
      </c>
      <c r="I1034" s="11">
        <v>7.0000000000000006E-64</v>
      </c>
      <c r="J1034" s="10">
        <v>243</v>
      </c>
    </row>
    <row r="1035" spans="1:10" x14ac:dyDescent="0.2">
      <c r="A1035" s="10" t="s">
        <v>2456</v>
      </c>
      <c r="B1035" s="10" t="s">
        <v>2457</v>
      </c>
      <c r="C1035" s="10">
        <v>59</v>
      </c>
      <c r="D1035" s="10">
        <v>526</v>
      </c>
      <c r="E1035" s="10">
        <f>C1035/D1035</f>
        <v>0.11216730038022814</v>
      </c>
      <c r="F1035" s="10">
        <v>1033</v>
      </c>
      <c r="G1035" s="10">
        <f>C1035/F1035</f>
        <v>5.7115198451113264E-2</v>
      </c>
      <c r="H1035" s="10">
        <v>91.53</v>
      </c>
      <c r="I1035" s="11">
        <v>2.0000000000000002E-15</v>
      </c>
      <c r="J1035" s="10">
        <v>82.4</v>
      </c>
    </row>
    <row r="1036" spans="1:10" x14ac:dyDescent="0.2">
      <c r="A1036" s="10" t="s">
        <v>2458</v>
      </c>
      <c r="B1036" s="10" t="s">
        <v>2459</v>
      </c>
      <c r="C1036" s="10">
        <v>177</v>
      </c>
      <c r="D1036" s="10">
        <v>1392</v>
      </c>
      <c r="E1036" s="10">
        <f>C1036/D1036</f>
        <v>0.12715517241379309</v>
      </c>
      <c r="F1036" s="10">
        <v>639</v>
      </c>
      <c r="G1036" s="10">
        <f>C1036/F1036</f>
        <v>0.27699530516431925</v>
      </c>
      <c r="H1036" s="10">
        <v>91.53</v>
      </c>
      <c r="I1036" s="11">
        <v>7.9999999999999997E-64</v>
      </c>
      <c r="J1036" s="10">
        <v>244</v>
      </c>
    </row>
    <row r="1037" spans="1:10" x14ac:dyDescent="0.2">
      <c r="A1037" s="10" t="s">
        <v>2460</v>
      </c>
      <c r="B1037" s="10" t="s">
        <v>2461</v>
      </c>
      <c r="C1037" s="10">
        <v>295</v>
      </c>
      <c r="D1037" s="10">
        <v>576</v>
      </c>
      <c r="E1037" s="10">
        <f>C1037/D1037</f>
        <v>0.51215277777777779</v>
      </c>
      <c r="F1037" s="10">
        <v>841</v>
      </c>
      <c r="G1037" s="10">
        <f>C1037/F1037</f>
        <v>0.35077288941736029</v>
      </c>
      <c r="H1037" s="10">
        <v>91.53</v>
      </c>
      <c r="I1037" s="11">
        <v>9.9999999999999995E-113</v>
      </c>
      <c r="J1037" s="10">
        <v>405</v>
      </c>
    </row>
    <row r="1038" spans="1:10" x14ac:dyDescent="0.2">
      <c r="A1038" s="10" t="s">
        <v>2462</v>
      </c>
      <c r="B1038" s="10" t="s">
        <v>2463</v>
      </c>
      <c r="C1038" s="10">
        <v>248</v>
      </c>
      <c r="D1038" s="10">
        <v>3273</v>
      </c>
      <c r="E1038" s="10">
        <f>C1038/D1038</f>
        <v>7.5771463489153687E-2</v>
      </c>
      <c r="F1038" s="10">
        <v>942</v>
      </c>
      <c r="G1038" s="10">
        <f>C1038/F1038</f>
        <v>0.26326963906581741</v>
      </c>
      <c r="H1038" s="10">
        <v>91.53</v>
      </c>
      <c r="I1038" s="11">
        <v>2E-92</v>
      </c>
      <c r="J1038" s="10">
        <v>340</v>
      </c>
    </row>
    <row r="1039" spans="1:10" x14ac:dyDescent="0.2">
      <c r="A1039" s="10" t="s">
        <v>2464</v>
      </c>
      <c r="B1039" s="10" t="s">
        <v>1823</v>
      </c>
      <c r="C1039" s="10">
        <v>248</v>
      </c>
      <c r="D1039" s="10">
        <v>2125</v>
      </c>
      <c r="E1039" s="10">
        <f>C1039/D1039</f>
        <v>0.11670588235294117</v>
      </c>
      <c r="F1039" s="10">
        <v>2106</v>
      </c>
      <c r="G1039" s="10">
        <f>C1039/F1039</f>
        <v>0.1177587844254511</v>
      </c>
      <c r="H1039" s="10">
        <v>91.53</v>
      </c>
      <c r="I1039" s="11">
        <v>3.9999999999999996E-93</v>
      </c>
      <c r="J1039" s="10">
        <v>342</v>
      </c>
    </row>
    <row r="1040" spans="1:10" x14ac:dyDescent="0.2">
      <c r="A1040" s="10" t="s">
        <v>2465</v>
      </c>
      <c r="B1040" s="10" t="s">
        <v>2466</v>
      </c>
      <c r="C1040" s="10">
        <v>330</v>
      </c>
      <c r="D1040" s="10">
        <v>2226</v>
      </c>
      <c r="E1040" s="10">
        <f>C1040/D1040</f>
        <v>0.14824797843665768</v>
      </c>
      <c r="F1040" s="10">
        <v>557</v>
      </c>
      <c r="G1040" s="10">
        <f>C1040/F1040</f>
        <v>0.59245960502692996</v>
      </c>
      <c r="H1040" s="10">
        <v>91.52</v>
      </c>
      <c r="I1040" s="11">
        <v>7E-126</v>
      </c>
      <c r="J1040" s="10">
        <v>451</v>
      </c>
    </row>
    <row r="1041" spans="1:10" x14ac:dyDescent="0.2">
      <c r="A1041" s="10" t="s">
        <v>2467</v>
      </c>
      <c r="B1041" s="10" t="s">
        <v>2468</v>
      </c>
      <c r="C1041" s="10">
        <v>106</v>
      </c>
      <c r="D1041" s="10">
        <v>1634</v>
      </c>
      <c r="E1041" s="10">
        <f>C1041/D1041</f>
        <v>6.4871481028151781E-2</v>
      </c>
      <c r="F1041" s="10">
        <v>1097</v>
      </c>
      <c r="G1041" s="10">
        <f>C1041/F1041</f>
        <v>9.6627164995442119E-2</v>
      </c>
      <c r="H1041" s="10">
        <v>91.51</v>
      </c>
      <c r="I1041" s="11">
        <v>3E-34</v>
      </c>
      <c r="J1041" s="10">
        <v>147</v>
      </c>
    </row>
    <row r="1042" spans="1:10" x14ac:dyDescent="0.2">
      <c r="A1042" s="10" t="s">
        <v>2469</v>
      </c>
      <c r="B1042" s="10" t="s">
        <v>2470</v>
      </c>
      <c r="C1042" s="10">
        <v>212</v>
      </c>
      <c r="D1042" s="10">
        <v>311</v>
      </c>
      <c r="E1042" s="10">
        <f>C1042/D1042</f>
        <v>0.68167202572347263</v>
      </c>
      <c r="F1042" s="10">
        <v>365</v>
      </c>
      <c r="G1042" s="10">
        <f>C1042/F1042</f>
        <v>0.58082191780821912</v>
      </c>
      <c r="H1042" s="10">
        <v>91.51</v>
      </c>
      <c r="I1042" s="11">
        <v>6E-79</v>
      </c>
      <c r="J1042" s="10">
        <v>292</v>
      </c>
    </row>
    <row r="1043" spans="1:10" x14ac:dyDescent="0.2">
      <c r="A1043" s="10" t="s">
        <v>2471</v>
      </c>
      <c r="B1043" s="10" t="s">
        <v>2472</v>
      </c>
      <c r="C1043" s="10">
        <v>648</v>
      </c>
      <c r="D1043" s="10">
        <v>3266</v>
      </c>
      <c r="E1043" s="10">
        <f>C1043/D1043</f>
        <v>0.19840783833435394</v>
      </c>
      <c r="F1043" s="10">
        <v>929</v>
      </c>
      <c r="G1043" s="10">
        <f>C1043/F1043</f>
        <v>0.69752421959095801</v>
      </c>
      <c r="H1043" s="10">
        <v>91.51</v>
      </c>
      <c r="I1043" s="10">
        <v>0</v>
      </c>
      <c r="J1043" s="10">
        <v>889</v>
      </c>
    </row>
    <row r="1044" spans="1:10" x14ac:dyDescent="0.2">
      <c r="A1044" s="10" t="s">
        <v>2473</v>
      </c>
      <c r="B1044" s="10" t="s">
        <v>2474</v>
      </c>
      <c r="C1044" s="10">
        <v>306</v>
      </c>
      <c r="D1044" s="10">
        <v>717</v>
      </c>
      <c r="E1044" s="10">
        <f>C1044/D1044</f>
        <v>0.42677824267782427</v>
      </c>
      <c r="F1044" s="10">
        <v>367</v>
      </c>
      <c r="G1044" s="10">
        <f>C1044/F1044</f>
        <v>0.83378746594005448</v>
      </c>
      <c r="H1044" s="10">
        <v>91.5</v>
      </c>
      <c r="I1044" s="11">
        <v>5.9999999999999998E-117</v>
      </c>
      <c r="J1044" s="10">
        <v>420</v>
      </c>
    </row>
    <row r="1045" spans="1:10" x14ac:dyDescent="0.2">
      <c r="A1045" s="10" t="s">
        <v>2475</v>
      </c>
      <c r="B1045" s="10" t="s">
        <v>2476</v>
      </c>
      <c r="C1045" s="10">
        <v>400</v>
      </c>
      <c r="D1045" s="10">
        <v>489</v>
      </c>
      <c r="E1045" s="10">
        <f>C1045/D1045</f>
        <v>0.81799591002044991</v>
      </c>
      <c r="F1045" s="10">
        <v>664</v>
      </c>
      <c r="G1045" s="10">
        <f>C1045/F1045</f>
        <v>0.60240963855421692</v>
      </c>
      <c r="H1045" s="10">
        <v>91.5</v>
      </c>
      <c r="I1045" s="11">
        <v>7.0000000000000003E-155</v>
      </c>
      <c r="J1045" s="10">
        <v>545</v>
      </c>
    </row>
    <row r="1046" spans="1:10" x14ac:dyDescent="0.2">
      <c r="A1046" s="10" t="s">
        <v>2477</v>
      </c>
      <c r="B1046" s="10" t="s">
        <v>2478</v>
      </c>
      <c r="C1046" s="10">
        <v>1047</v>
      </c>
      <c r="D1046" s="10">
        <v>3220</v>
      </c>
      <c r="E1046" s="10">
        <f>C1046/D1046</f>
        <v>0.32515527950310558</v>
      </c>
      <c r="F1046" s="10">
        <v>1047</v>
      </c>
      <c r="G1046" s="10">
        <f>C1046/F1046</f>
        <v>1</v>
      </c>
      <c r="H1046" s="10">
        <v>91.5</v>
      </c>
      <c r="I1046" s="10">
        <v>0</v>
      </c>
      <c r="J1046" s="10">
        <v>1434</v>
      </c>
    </row>
    <row r="1047" spans="1:10" x14ac:dyDescent="0.2">
      <c r="A1047" s="10" t="s">
        <v>2479</v>
      </c>
      <c r="B1047" s="10" t="s">
        <v>2480</v>
      </c>
      <c r="C1047" s="10">
        <v>141</v>
      </c>
      <c r="D1047" s="10">
        <v>423</v>
      </c>
      <c r="E1047" s="10">
        <f>C1047/D1047</f>
        <v>0.33333333333333331</v>
      </c>
      <c r="F1047" s="10">
        <v>271</v>
      </c>
      <c r="G1047" s="10">
        <f>C1047/F1047</f>
        <v>0.52029520295202947</v>
      </c>
      <c r="H1047" s="10">
        <v>91.49</v>
      </c>
      <c r="I1047" s="11">
        <v>1.9999999999999999E-49</v>
      </c>
      <c r="J1047" s="10">
        <v>195</v>
      </c>
    </row>
    <row r="1048" spans="1:10" x14ac:dyDescent="0.2">
      <c r="A1048" s="10" t="s">
        <v>2481</v>
      </c>
      <c r="B1048" s="10" t="s">
        <v>2482</v>
      </c>
      <c r="C1048" s="10">
        <v>141</v>
      </c>
      <c r="D1048" s="10">
        <v>569</v>
      </c>
      <c r="E1048" s="10">
        <f>C1048/D1048</f>
        <v>0.24780316344463971</v>
      </c>
      <c r="F1048" s="10">
        <v>259</v>
      </c>
      <c r="G1048" s="10">
        <f>C1048/F1048</f>
        <v>0.54440154440154442</v>
      </c>
      <c r="H1048" s="10">
        <v>91.49</v>
      </c>
      <c r="I1048" s="11">
        <v>3E-49</v>
      </c>
      <c r="J1048" s="10">
        <v>195</v>
      </c>
    </row>
    <row r="1049" spans="1:10" x14ac:dyDescent="0.2">
      <c r="A1049" s="10" t="s">
        <v>2483</v>
      </c>
      <c r="B1049" s="10" t="s">
        <v>2484</v>
      </c>
      <c r="C1049" s="10">
        <v>423</v>
      </c>
      <c r="D1049" s="10">
        <v>429</v>
      </c>
      <c r="E1049" s="10">
        <f>C1049/D1049</f>
        <v>0.98601398601398604</v>
      </c>
      <c r="F1049" s="10">
        <v>878</v>
      </c>
      <c r="G1049" s="10">
        <f>C1049/F1049</f>
        <v>0.48177676537585423</v>
      </c>
      <c r="H1049" s="10">
        <v>91.49</v>
      </c>
      <c r="I1049" s="11">
        <v>2E-165</v>
      </c>
      <c r="J1049" s="10">
        <v>580</v>
      </c>
    </row>
    <row r="1050" spans="1:10" x14ac:dyDescent="0.2">
      <c r="A1050" s="10" t="s">
        <v>2485</v>
      </c>
      <c r="B1050" s="10" t="s">
        <v>2486</v>
      </c>
      <c r="C1050" s="10">
        <v>858</v>
      </c>
      <c r="D1050" s="10">
        <v>2751</v>
      </c>
      <c r="E1050" s="10">
        <f>C1050/D1050</f>
        <v>0.31188658669574698</v>
      </c>
      <c r="F1050" s="10">
        <v>1203</v>
      </c>
      <c r="G1050" s="10">
        <f>C1050/F1050</f>
        <v>0.71321695760598502</v>
      </c>
      <c r="H1050" s="10">
        <v>91.49</v>
      </c>
      <c r="I1050" s="10">
        <v>0</v>
      </c>
      <c r="J1050" s="10">
        <v>1168</v>
      </c>
    </row>
    <row r="1051" spans="1:10" x14ac:dyDescent="0.2">
      <c r="A1051" s="10" t="s">
        <v>2487</v>
      </c>
      <c r="B1051" s="10" t="s">
        <v>2488</v>
      </c>
      <c r="C1051" s="10">
        <v>235</v>
      </c>
      <c r="D1051" s="10">
        <v>1295</v>
      </c>
      <c r="E1051" s="10">
        <f>C1051/D1051</f>
        <v>0.18146718146718147</v>
      </c>
      <c r="F1051" s="10">
        <v>543</v>
      </c>
      <c r="G1051" s="10">
        <f>C1051/F1051</f>
        <v>0.43278084714548803</v>
      </c>
      <c r="H1051" s="10">
        <v>91.49</v>
      </c>
      <c r="I1051" s="11">
        <v>4.0000000000000003E-86</v>
      </c>
      <c r="J1051" s="10">
        <v>318</v>
      </c>
    </row>
    <row r="1052" spans="1:10" x14ac:dyDescent="0.2">
      <c r="A1052" s="10" t="s">
        <v>2489</v>
      </c>
      <c r="B1052" s="10" t="s">
        <v>2490</v>
      </c>
      <c r="C1052" s="10">
        <v>634</v>
      </c>
      <c r="D1052" s="10">
        <v>691</v>
      </c>
      <c r="E1052" s="10">
        <f>C1052/D1052</f>
        <v>0.91751085383502173</v>
      </c>
      <c r="F1052" s="10">
        <v>662</v>
      </c>
      <c r="G1052" s="10">
        <f>C1052/F1052</f>
        <v>0.95770392749244715</v>
      </c>
      <c r="H1052" s="10">
        <v>91.48</v>
      </c>
      <c r="I1052" s="10">
        <v>0</v>
      </c>
      <c r="J1052" s="10">
        <v>865</v>
      </c>
    </row>
    <row r="1053" spans="1:10" x14ac:dyDescent="0.2">
      <c r="A1053" s="10" t="s">
        <v>2491</v>
      </c>
      <c r="B1053" s="10" t="s">
        <v>2492</v>
      </c>
      <c r="C1053" s="10">
        <v>551</v>
      </c>
      <c r="D1053" s="10">
        <v>986</v>
      </c>
      <c r="E1053" s="10">
        <f>C1053/D1053</f>
        <v>0.55882352941176472</v>
      </c>
      <c r="F1053" s="10">
        <v>711</v>
      </c>
      <c r="G1053" s="10">
        <f>C1053/F1053</f>
        <v>0.77496483825597751</v>
      </c>
      <c r="H1053" s="10">
        <v>91.47</v>
      </c>
      <c r="I1053" s="10">
        <v>0</v>
      </c>
      <c r="J1053" s="10">
        <v>750</v>
      </c>
    </row>
    <row r="1054" spans="1:10" x14ac:dyDescent="0.2">
      <c r="A1054" s="10" t="s">
        <v>2493</v>
      </c>
      <c r="B1054" s="10" t="s">
        <v>2494</v>
      </c>
      <c r="C1054" s="10">
        <v>246</v>
      </c>
      <c r="D1054" s="10">
        <v>2876</v>
      </c>
      <c r="E1054" s="10">
        <f>C1054/D1054</f>
        <v>8.5535465924895693E-2</v>
      </c>
      <c r="F1054" s="10">
        <v>7064</v>
      </c>
      <c r="G1054" s="10">
        <f>C1054/F1054</f>
        <v>3.4824462061155151E-2</v>
      </c>
      <c r="H1054" s="10">
        <v>91.46</v>
      </c>
      <c r="I1054" s="11">
        <v>6.9999999999999997E-92</v>
      </c>
      <c r="J1054" s="10">
        <v>339</v>
      </c>
    </row>
    <row r="1055" spans="1:10" x14ac:dyDescent="0.2">
      <c r="A1055" s="10" t="s">
        <v>2495</v>
      </c>
      <c r="B1055" s="10" t="s">
        <v>2496</v>
      </c>
      <c r="C1055" s="10">
        <v>737</v>
      </c>
      <c r="D1055" s="10">
        <v>879</v>
      </c>
      <c r="E1055" s="10">
        <f>C1055/D1055</f>
        <v>0.83845278725824801</v>
      </c>
      <c r="F1055" s="10">
        <v>1044</v>
      </c>
      <c r="G1055" s="10">
        <f>C1055/F1055</f>
        <v>0.70593869731800762</v>
      </c>
      <c r="H1055" s="10">
        <v>91.45</v>
      </c>
      <c r="I1055" s="10">
        <v>0</v>
      </c>
      <c r="J1055" s="10">
        <v>998</v>
      </c>
    </row>
    <row r="1056" spans="1:10" x14ac:dyDescent="0.2">
      <c r="A1056" s="10" t="s">
        <v>2497</v>
      </c>
      <c r="B1056" s="10" t="s">
        <v>2219</v>
      </c>
      <c r="C1056" s="10">
        <v>550</v>
      </c>
      <c r="D1056" s="10">
        <v>3428</v>
      </c>
      <c r="E1056" s="10">
        <f>C1056/D1056</f>
        <v>0.16044340723453909</v>
      </c>
      <c r="F1056" s="10">
        <v>547</v>
      </c>
      <c r="G1056" s="10">
        <f>C1056/F1056</f>
        <v>1.0054844606946984</v>
      </c>
      <c r="H1056" s="10">
        <v>91.45</v>
      </c>
      <c r="I1056" s="10">
        <v>0</v>
      </c>
      <c r="J1056" s="10">
        <v>747</v>
      </c>
    </row>
    <row r="1057" spans="1:10" x14ac:dyDescent="0.2">
      <c r="A1057" s="10" t="s">
        <v>2498</v>
      </c>
      <c r="B1057" s="10" t="s">
        <v>2499</v>
      </c>
      <c r="C1057" s="10">
        <v>234</v>
      </c>
      <c r="D1057" s="10">
        <v>683</v>
      </c>
      <c r="E1057" s="10">
        <f>C1057/D1057</f>
        <v>0.34260614934114203</v>
      </c>
      <c r="F1057" s="10">
        <v>712</v>
      </c>
      <c r="G1057" s="10">
        <f>C1057/F1057</f>
        <v>0.32865168539325845</v>
      </c>
      <c r="H1057" s="10">
        <v>91.45</v>
      </c>
      <c r="I1057" s="11">
        <v>2E-87</v>
      </c>
      <c r="J1057" s="10">
        <v>322</v>
      </c>
    </row>
    <row r="1058" spans="1:10" x14ac:dyDescent="0.2">
      <c r="A1058" s="10" t="s">
        <v>2500</v>
      </c>
      <c r="B1058" s="10" t="s">
        <v>2501</v>
      </c>
      <c r="C1058" s="10">
        <v>876</v>
      </c>
      <c r="D1058" s="10">
        <v>1502</v>
      </c>
      <c r="E1058" s="10">
        <f>C1058/D1058</f>
        <v>0.58322237017310252</v>
      </c>
      <c r="F1058" s="10">
        <v>969</v>
      </c>
      <c r="G1058" s="10">
        <f>C1058/F1058</f>
        <v>0.90402476780185759</v>
      </c>
      <c r="H1058" s="10">
        <v>91.44</v>
      </c>
      <c r="I1058" s="10">
        <v>0</v>
      </c>
      <c r="J1058" s="10">
        <v>1201</v>
      </c>
    </row>
    <row r="1059" spans="1:10" x14ac:dyDescent="0.2">
      <c r="A1059" s="10" t="s">
        <v>2502</v>
      </c>
      <c r="B1059" s="10" t="s">
        <v>2503</v>
      </c>
      <c r="C1059" s="10">
        <v>187</v>
      </c>
      <c r="D1059" s="10">
        <v>543</v>
      </c>
      <c r="E1059" s="10">
        <f>C1059/D1059</f>
        <v>0.34438305709023942</v>
      </c>
      <c r="F1059" s="10">
        <v>214</v>
      </c>
      <c r="G1059" s="10">
        <f>C1059/F1059</f>
        <v>0.87383177570093462</v>
      </c>
      <c r="H1059" s="10">
        <v>91.44</v>
      </c>
      <c r="I1059" s="11">
        <v>4.0000000000000003E-68</v>
      </c>
      <c r="J1059" s="10">
        <v>257</v>
      </c>
    </row>
    <row r="1060" spans="1:10" x14ac:dyDescent="0.2">
      <c r="A1060" s="10" t="s">
        <v>2504</v>
      </c>
      <c r="B1060" s="10" t="s">
        <v>1541</v>
      </c>
      <c r="C1060" s="10">
        <v>514</v>
      </c>
      <c r="D1060" s="10">
        <v>515</v>
      </c>
      <c r="E1060" s="10">
        <f>C1060/D1060</f>
        <v>0.99805825242718449</v>
      </c>
      <c r="F1060" s="10">
        <v>1813</v>
      </c>
      <c r="G1060" s="10">
        <f>C1060/F1060</f>
        <v>0.28350799779371205</v>
      </c>
      <c r="H1060" s="10">
        <v>91.44</v>
      </c>
      <c r="I1060" s="10">
        <v>0</v>
      </c>
      <c r="J1060" s="10">
        <v>706</v>
      </c>
    </row>
    <row r="1061" spans="1:10" x14ac:dyDescent="0.2">
      <c r="A1061" s="10" t="s">
        <v>2505</v>
      </c>
      <c r="B1061" s="10" t="s">
        <v>2506</v>
      </c>
      <c r="C1061" s="10">
        <v>362</v>
      </c>
      <c r="D1061" s="10">
        <v>712</v>
      </c>
      <c r="E1061" s="10">
        <f>C1061/D1061</f>
        <v>0.5084269662921348</v>
      </c>
      <c r="F1061" s="10">
        <v>637</v>
      </c>
      <c r="G1061" s="10">
        <f>C1061/F1061</f>
        <v>0.56828885400313967</v>
      </c>
      <c r="H1061" s="10">
        <v>91.44</v>
      </c>
      <c r="I1061" s="11">
        <v>4.0000000000000001E-139</v>
      </c>
      <c r="J1061" s="10">
        <v>494</v>
      </c>
    </row>
    <row r="1062" spans="1:10" x14ac:dyDescent="0.2">
      <c r="A1062" s="10" t="s">
        <v>2507</v>
      </c>
      <c r="B1062" s="10" t="s">
        <v>2508</v>
      </c>
      <c r="C1062" s="10">
        <v>946</v>
      </c>
      <c r="D1062" s="10">
        <v>946</v>
      </c>
      <c r="E1062" s="10">
        <f>C1062/D1062</f>
        <v>1</v>
      </c>
      <c r="F1062" s="10">
        <v>1827</v>
      </c>
      <c r="G1062" s="10">
        <f>C1062/F1062</f>
        <v>0.51778872468527637</v>
      </c>
      <c r="H1062" s="10">
        <v>91.44</v>
      </c>
      <c r="I1062" s="10">
        <v>0</v>
      </c>
      <c r="J1062" s="10">
        <v>1291</v>
      </c>
    </row>
    <row r="1063" spans="1:10" x14ac:dyDescent="0.2">
      <c r="A1063" s="10" t="s">
        <v>2509</v>
      </c>
      <c r="B1063" s="10" t="s">
        <v>2510</v>
      </c>
      <c r="C1063" s="10">
        <v>70</v>
      </c>
      <c r="D1063" s="10">
        <v>421</v>
      </c>
      <c r="E1063" s="10">
        <f>C1063/D1063</f>
        <v>0.166270783847981</v>
      </c>
      <c r="F1063" s="10">
        <v>4629</v>
      </c>
      <c r="G1063" s="10">
        <f>C1063/F1063</f>
        <v>1.5122056599697559E-2</v>
      </c>
      <c r="H1063" s="10">
        <v>91.43</v>
      </c>
      <c r="I1063" s="11">
        <v>7.0000000000000001E-20</v>
      </c>
      <c r="J1063" s="10">
        <v>97.1</v>
      </c>
    </row>
    <row r="1064" spans="1:10" x14ac:dyDescent="0.2">
      <c r="A1064" s="10" t="s">
        <v>2511</v>
      </c>
      <c r="B1064" s="10" t="s">
        <v>2512</v>
      </c>
      <c r="C1064" s="10">
        <v>245</v>
      </c>
      <c r="D1064" s="10">
        <v>930</v>
      </c>
      <c r="E1064" s="10">
        <f>C1064/D1064</f>
        <v>0.26344086021505375</v>
      </c>
      <c r="F1064" s="10">
        <v>362</v>
      </c>
      <c r="G1064" s="10">
        <f>C1064/F1064</f>
        <v>0.67679558011049723</v>
      </c>
      <c r="H1064" s="10">
        <v>91.43</v>
      </c>
      <c r="I1064" s="11">
        <v>3.0000000000000002E-91</v>
      </c>
      <c r="J1064" s="10">
        <v>335</v>
      </c>
    </row>
    <row r="1065" spans="1:10" x14ac:dyDescent="0.2">
      <c r="A1065" s="10" t="s">
        <v>2513</v>
      </c>
      <c r="B1065" s="10" t="s">
        <v>2514</v>
      </c>
      <c r="C1065" s="10">
        <v>758</v>
      </c>
      <c r="D1065" s="10">
        <v>945</v>
      </c>
      <c r="E1065" s="10">
        <f>C1065/D1065</f>
        <v>0.80211640211640212</v>
      </c>
      <c r="F1065" s="10">
        <v>790</v>
      </c>
      <c r="G1065" s="10">
        <f>C1065/F1065</f>
        <v>0.95949367088607596</v>
      </c>
      <c r="H1065" s="10">
        <v>91.42</v>
      </c>
      <c r="I1065" s="10">
        <v>0</v>
      </c>
      <c r="J1065" s="10">
        <v>1038</v>
      </c>
    </row>
    <row r="1066" spans="1:10" x14ac:dyDescent="0.2">
      <c r="A1066" s="10" t="s">
        <v>2515</v>
      </c>
      <c r="B1066" s="10" t="s">
        <v>2516</v>
      </c>
      <c r="C1066" s="10">
        <v>466</v>
      </c>
      <c r="D1066" s="10">
        <v>1235</v>
      </c>
      <c r="E1066" s="10">
        <f>C1066/D1066</f>
        <v>0.37732793522267205</v>
      </c>
      <c r="F1066" s="10">
        <v>1135</v>
      </c>
      <c r="G1066" s="10">
        <f>C1066/F1066</f>
        <v>0.41057268722466961</v>
      </c>
      <c r="H1066" s="10">
        <v>91.42</v>
      </c>
      <c r="I1066" s="11">
        <v>2E-179</v>
      </c>
      <c r="J1066" s="10">
        <v>628</v>
      </c>
    </row>
    <row r="1067" spans="1:10" x14ac:dyDescent="0.2">
      <c r="A1067" s="10" t="s">
        <v>2517</v>
      </c>
      <c r="B1067" s="10" t="s">
        <v>1726</v>
      </c>
      <c r="C1067" s="10">
        <v>373</v>
      </c>
      <c r="D1067" s="10">
        <v>751</v>
      </c>
      <c r="E1067" s="10">
        <f>C1067/D1067</f>
        <v>0.49667110519307589</v>
      </c>
      <c r="F1067" s="10">
        <v>1513</v>
      </c>
      <c r="G1067" s="10">
        <f>C1067/F1067</f>
        <v>0.2465300727032386</v>
      </c>
      <c r="H1067" s="10">
        <v>91.42</v>
      </c>
      <c r="I1067" s="11">
        <v>9.9999999999999995E-145</v>
      </c>
      <c r="J1067" s="10">
        <v>512</v>
      </c>
    </row>
    <row r="1068" spans="1:10" x14ac:dyDescent="0.2">
      <c r="A1068" s="10" t="s">
        <v>2518</v>
      </c>
      <c r="B1068" s="10" t="s">
        <v>2519</v>
      </c>
      <c r="C1068" s="10">
        <v>733</v>
      </c>
      <c r="D1068" s="10">
        <v>1183</v>
      </c>
      <c r="E1068" s="10">
        <f>C1068/D1068</f>
        <v>0.61961115807269651</v>
      </c>
      <c r="F1068" s="10">
        <v>1083</v>
      </c>
      <c r="G1068" s="10">
        <f>C1068/F1068</f>
        <v>0.67682363804247458</v>
      </c>
      <c r="H1068" s="10">
        <v>91.41</v>
      </c>
      <c r="I1068" s="10">
        <v>0</v>
      </c>
      <c r="J1068" s="10">
        <v>1003</v>
      </c>
    </row>
    <row r="1069" spans="1:10" x14ac:dyDescent="0.2">
      <c r="A1069" s="10" t="s">
        <v>2520</v>
      </c>
      <c r="B1069" s="10" t="s">
        <v>2521</v>
      </c>
      <c r="C1069" s="10">
        <v>547</v>
      </c>
      <c r="D1069" s="10">
        <v>1168</v>
      </c>
      <c r="E1069" s="10">
        <f>C1069/D1069</f>
        <v>0.46832191780821919</v>
      </c>
      <c r="F1069" s="10">
        <v>1075</v>
      </c>
      <c r="G1069" s="10">
        <f>C1069/F1069</f>
        <v>0.50883720930232557</v>
      </c>
      <c r="H1069" s="10">
        <v>91.41</v>
      </c>
      <c r="I1069" s="10">
        <v>0</v>
      </c>
      <c r="J1069" s="10">
        <v>745</v>
      </c>
    </row>
    <row r="1070" spans="1:10" x14ac:dyDescent="0.2">
      <c r="A1070" s="10" t="s">
        <v>2522</v>
      </c>
      <c r="B1070" s="10" t="s">
        <v>2523</v>
      </c>
      <c r="C1070" s="10">
        <v>314</v>
      </c>
      <c r="D1070" s="10">
        <v>338</v>
      </c>
      <c r="E1070" s="10">
        <f>C1070/D1070</f>
        <v>0.92899408284023666</v>
      </c>
      <c r="F1070" s="10">
        <v>457</v>
      </c>
      <c r="G1070" s="10">
        <f>C1070/F1070</f>
        <v>0.68708971553610498</v>
      </c>
      <c r="H1070" s="10">
        <v>91.4</v>
      </c>
      <c r="I1070" s="11">
        <v>9.9999999999999998E-121</v>
      </c>
      <c r="J1070" s="10">
        <v>431</v>
      </c>
    </row>
    <row r="1071" spans="1:10" x14ac:dyDescent="0.2">
      <c r="A1071" s="10" t="s">
        <v>2524</v>
      </c>
      <c r="B1071" s="10" t="s">
        <v>2525</v>
      </c>
      <c r="C1071" s="10">
        <v>790</v>
      </c>
      <c r="D1071" s="10">
        <v>1035</v>
      </c>
      <c r="E1071" s="10">
        <f>C1071/D1071</f>
        <v>0.76328502415458932</v>
      </c>
      <c r="F1071" s="10">
        <v>786</v>
      </c>
      <c r="G1071" s="10">
        <f>C1071/F1071</f>
        <v>1.005089058524173</v>
      </c>
      <c r="H1071" s="10">
        <v>91.39</v>
      </c>
      <c r="I1071" s="10">
        <v>0</v>
      </c>
      <c r="J1071" s="10">
        <v>1072</v>
      </c>
    </row>
    <row r="1072" spans="1:10" x14ac:dyDescent="0.2">
      <c r="A1072" s="10" t="s">
        <v>2526</v>
      </c>
      <c r="B1072" s="10" t="s">
        <v>2527</v>
      </c>
      <c r="C1072" s="10">
        <v>337</v>
      </c>
      <c r="D1072" s="10">
        <v>1527</v>
      </c>
      <c r="E1072" s="10">
        <f>C1072/D1072</f>
        <v>0.22069417157825802</v>
      </c>
      <c r="F1072" s="10">
        <v>451</v>
      </c>
      <c r="G1072" s="10">
        <f>C1072/F1072</f>
        <v>0.74722838137472281</v>
      </c>
      <c r="H1072" s="10">
        <v>91.39</v>
      </c>
      <c r="I1072" s="11">
        <v>7.9999999999999994E-129</v>
      </c>
      <c r="J1072" s="10">
        <v>460</v>
      </c>
    </row>
    <row r="1073" spans="1:10" x14ac:dyDescent="0.2">
      <c r="A1073" s="10" t="s">
        <v>2528</v>
      </c>
      <c r="B1073" s="10" t="s">
        <v>2527</v>
      </c>
      <c r="C1073" s="10">
        <v>337</v>
      </c>
      <c r="D1073" s="10">
        <v>1437</v>
      </c>
      <c r="E1073" s="10">
        <f>C1073/D1073</f>
        <v>0.23451635351426584</v>
      </c>
      <c r="F1073" s="10">
        <v>451</v>
      </c>
      <c r="G1073" s="10">
        <f>C1073/F1073</f>
        <v>0.74722838137472281</v>
      </c>
      <c r="H1073" s="10">
        <v>91.39</v>
      </c>
      <c r="I1073" s="11">
        <v>6.9999999999999995E-129</v>
      </c>
      <c r="J1073" s="10">
        <v>460</v>
      </c>
    </row>
    <row r="1074" spans="1:10" x14ac:dyDescent="0.2">
      <c r="A1074" s="10" t="s">
        <v>2529</v>
      </c>
      <c r="B1074" s="10" t="s">
        <v>2530</v>
      </c>
      <c r="C1074" s="10">
        <v>998</v>
      </c>
      <c r="D1074" s="10">
        <v>2365</v>
      </c>
      <c r="E1074" s="10">
        <f>C1074/D1074</f>
        <v>0.42198731501057085</v>
      </c>
      <c r="F1074" s="10">
        <v>1059</v>
      </c>
      <c r="G1074" s="10">
        <f>C1074/F1074</f>
        <v>0.94239848914069879</v>
      </c>
      <c r="H1074" s="10">
        <v>91.38</v>
      </c>
      <c r="I1074" s="10">
        <v>0</v>
      </c>
      <c r="J1074" s="10">
        <v>1332</v>
      </c>
    </row>
    <row r="1075" spans="1:10" x14ac:dyDescent="0.2">
      <c r="A1075" s="10" t="s">
        <v>2531</v>
      </c>
      <c r="B1075" s="10" t="s">
        <v>2532</v>
      </c>
      <c r="C1075" s="10">
        <v>116</v>
      </c>
      <c r="D1075" s="10">
        <v>407</v>
      </c>
      <c r="E1075" s="10">
        <f>C1075/D1075</f>
        <v>0.28501228501228504</v>
      </c>
      <c r="F1075" s="10">
        <v>440</v>
      </c>
      <c r="G1075" s="10">
        <f>C1075/F1075</f>
        <v>0.26363636363636361</v>
      </c>
      <c r="H1075" s="10">
        <v>91.38</v>
      </c>
      <c r="I1075" s="11">
        <v>7.9999999999999994E-39</v>
      </c>
      <c r="J1075" s="10">
        <v>159</v>
      </c>
    </row>
    <row r="1076" spans="1:10" x14ac:dyDescent="0.2">
      <c r="A1076" s="10" t="s">
        <v>2533</v>
      </c>
      <c r="B1076" s="10" t="s">
        <v>2534</v>
      </c>
      <c r="C1076" s="10">
        <v>417</v>
      </c>
      <c r="D1076" s="10">
        <v>2362</v>
      </c>
      <c r="E1076" s="10">
        <f>C1076/D1076</f>
        <v>0.17654530059271803</v>
      </c>
      <c r="F1076" s="10">
        <v>2123</v>
      </c>
      <c r="G1076" s="10">
        <f>C1076/F1076</f>
        <v>0.19642016015073011</v>
      </c>
      <c r="H1076" s="10">
        <v>91.37</v>
      </c>
      <c r="I1076" s="11">
        <v>7.0000000000000004E-161</v>
      </c>
      <c r="J1076" s="10">
        <v>568</v>
      </c>
    </row>
    <row r="1077" spans="1:10" x14ac:dyDescent="0.2">
      <c r="A1077" s="10" t="s">
        <v>2535</v>
      </c>
      <c r="B1077" s="10" t="s">
        <v>2536</v>
      </c>
      <c r="C1077" s="10">
        <v>417</v>
      </c>
      <c r="D1077" s="10">
        <v>749</v>
      </c>
      <c r="E1077" s="10">
        <f>C1077/D1077</f>
        <v>0.5567423230974633</v>
      </c>
      <c r="F1077" s="10">
        <v>940</v>
      </c>
      <c r="G1077" s="10">
        <f>C1077/F1077</f>
        <v>0.44361702127659575</v>
      </c>
      <c r="H1077" s="10">
        <v>91.37</v>
      </c>
      <c r="I1077" s="11">
        <v>1.9999999999999999E-162</v>
      </c>
      <c r="J1077" s="10">
        <v>571</v>
      </c>
    </row>
    <row r="1078" spans="1:10" x14ac:dyDescent="0.2">
      <c r="A1078" s="10" t="s">
        <v>2537</v>
      </c>
      <c r="B1078" s="10" t="s">
        <v>2538</v>
      </c>
      <c r="C1078" s="10">
        <v>139</v>
      </c>
      <c r="D1078" s="10">
        <v>316</v>
      </c>
      <c r="E1078" s="10">
        <f>C1078/D1078</f>
        <v>0.439873417721519</v>
      </c>
      <c r="F1078" s="10">
        <v>1148</v>
      </c>
      <c r="G1078" s="10">
        <f>C1078/F1078</f>
        <v>0.1210801393728223</v>
      </c>
      <c r="H1078" s="10">
        <v>91.37</v>
      </c>
      <c r="I1078" s="11">
        <v>1.9999999999999999E-48</v>
      </c>
      <c r="J1078" s="10">
        <v>191</v>
      </c>
    </row>
    <row r="1079" spans="1:10" x14ac:dyDescent="0.2">
      <c r="A1079" s="10" t="s">
        <v>2539</v>
      </c>
      <c r="B1079" s="10" t="s">
        <v>2540</v>
      </c>
      <c r="C1079" s="10">
        <v>440</v>
      </c>
      <c r="D1079" s="10">
        <v>2032</v>
      </c>
      <c r="E1079" s="10">
        <f>C1079/D1079</f>
        <v>0.21653543307086615</v>
      </c>
      <c r="F1079" s="10">
        <v>840</v>
      </c>
      <c r="G1079" s="10">
        <f>C1079/F1079</f>
        <v>0.52380952380952384</v>
      </c>
      <c r="H1079" s="10">
        <v>91.36</v>
      </c>
      <c r="I1079" s="11">
        <v>5.9999999999999999E-171</v>
      </c>
      <c r="J1079" s="10">
        <v>601</v>
      </c>
    </row>
    <row r="1080" spans="1:10" x14ac:dyDescent="0.2">
      <c r="A1080" s="10" t="s">
        <v>2541</v>
      </c>
      <c r="B1080" s="10" t="s">
        <v>1933</v>
      </c>
      <c r="C1080" s="10">
        <v>162</v>
      </c>
      <c r="D1080" s="10">
        <v>269</v>
      </c>
      <c r="E1080" s="10">
        <f>C1080/D1080</f>
        <v>0.60223048327137552</v>
      </c>
      <c r="F1080" s="10">
        <v>2643</v>
      </c>
      <c r="G1080" s="10">
        <f>C1080/F1080</f>
        <v>6.1293984108967081E-2</v>
      </c>
      <c r="H1080" s="10">
        <v>91.36</v>
      </c>
      <c r="I1080" s="11">
        <v>1.9999999999999999E-57</v>
      </c>
      <c r="J1080" s="10">
        <v>220</v>
      </c>
    </row>
    <row r="1081" spans="1:10" x14ac:dyDescent="0.2">
      <c r="A1081" s="10" t="s">
        <v>2542</v>
      </c>
      <c r="B1081" s="10" t="s">
        <v>2543</v>
      </c>
      <c r="C1081" s="10">
        <v>971</v>
      </c>
      <c r="D1081" s="10">
        <v>1308</v>
      </c>
      <c r="E1081" s="10">
        <f>C1081/D1081</f>
        <v>0.74235474006116209</v>
      </c>
      <c r="F1081" s="10">
        <v>1280</v>
      </c>
      <c r="G1081" s="10">
        <f>C1081/F1081</f>
        <v>0.75859374999999996</v>
      </c>
      <c r="H1081" s="10">
        <v>91.35</v>
      </c>
      <c r="I1081" s="10">
        <v>0</v>
      </c>
      <c r="J1081" s="10">
        <v>1315</v>
      </c>
    </row>
    <row r="1082" spans="1:10" x14ac:dyDescent="0.2">
      <c r="A1082" s="10" t="s">
        <v>2544</v>
      </c>
      <c r="B1082" s="10" t="s">
        <v>2545</v>
      </c>
      <c r="C1082" s="10">
        <v>208</v>
      </c>
      <c r="D1082" s="10">
        <v>261</v>
      </c>
      <c r="E1082" s="10">
        <f>C1082/D1082</f>
        <v>0.79693486590038309</v>
      </c>
      <c r="F1082" s="10">
        <v>1041</v>
      </c>
      <c r="G1082" s="10">
        <f>C1082/F1082</f>
        <v>0.19980787704130643</v>
      </c>
      <c r="H1082" s="10">
        <v>91.35</v>
      </c>
      <c r="I1082" s="11">
        <v>7.9999999999999994E-77</v>
      </c>
      <c r="J1082" s="10">
        <v>285</v>
      </c>
    </row>
    <row r="1083" spans="1:10" x14ac:dyDescent="0.2">
      <c r="A1083" s="10" t="s">
        <v>2546</v>
      </c>
      <c r="B1083" s="10" t="s">
        <v>2547</v>
      </c>
      <c r="C1083" s="10">
        <v>392</v>
      </c>
      <c r="D1083" s="10">
        <v>2128</v>
      </c>
      <c r="E1083" s="10">
        <f>C1083/D1083</f>
        <v>0.18421052631578946</v>
      </c>
      <c r="F1083" s="10">
        <v>2153</v>
      </c>
      <c r="G1083" s="10">
        <f>C1083/F1083</f>
        <v>0.18207152810032512</v>
      </c>
      <c r="H1083" s="10">
        <v>91.33</v>
      </c>
      <c r="I1083" s="11">
        <v>9.9999999999999997E-148</v>
      </c>
      <c r="J1083" s="10">
        <v>523</v>
      </c>
    </row>
    <row r="1084" spans="1:10" x14ac:dyDescent="0.2">
      <c r="A1084" s="10" t="s">
        <v>2548</v>
      </c>
      <c r="B1084" s="10" t="s">
        <v>2549</v>
      </c>
      <c r="C1084" s="10">
        <v>2041</v>
      </c>
      <c r="D1084" s="10">
        <v>2743</v>
      </c>
      <c r="E1084" s="10">
        <f>C1084/D1084</f>
        <v>0.74407582938388628</v>
      </c>
      <c r="F1084" s="10">
        <v>9187</v>
      </c>
      <c r="G1084" s="10">
        <f>C1084/F1084</f>
        <v>0.22216175029933602</v>
      </c>
      <c r="H1084" s="10">
        <v>91.33</v>
      </c>
      <c r="I1084" s="10">
        <v>0</v>
      </c>
      <c r="J1084" s="10">
        <v>2763</v>
      </c>
    </row>
    <row r="1085" spans="1:10" x14ac:dyDescent="0.2">
      <c r="A1085" s="10" t="s">
        <v>2550</v>
      </c>
      <c r="B1085" s="10" t="s">
        <v>2551</v>
      </c>
      <c r="C1085" s="10">
        <v>380</v>
      </c>
      <c r="D1085" s="10">
        <v>822</v>
      </c>
      <c r="E1085" s="10">
        <f>C1085/D1085</f>
        <v>0.46228710462287104</v>
      </c>
      <c r="F1085" s="10">
        <v>625</v>
      </c>
      <c r="G1085" s="10">
        <f>C1085/F1085</f>
        <v>0.60799999999999998</v>
      </c>
      <c r="H1085" s="10">
        <v>91.32</v>
      </c>
      <c r="I1085" s="11">
        <v>2.9999999999999999E-145</v>
      </c>
      <c r="J1085" s="10">
        <v>514</v>
      </c>
    </row>
    <row r="1086" spans="1:10" x14ac:dyDescent="0.2">
      <c r="A1086" s="10" t="s">
        <v>2552</v>
      </c>
      <c r="B1086" s="10" t="s">
        <v>2553</v>
      </c>
      <c r="C1086" s="10">
        <v>265</v>
      </c>
      <c r="D1086" s="10">
        <v>905</v>
      </c>
      <c r="E1086" s="10">
        <f>C1086/D1086</f>
        <v>0.29281767955801102</v>
      </c>
      <c r="F1086" s="10">
        <v>2838</v>
      </c>
      <c r="G1086" s="10">
        <f>C1086/F1086</f>
        <v>9.3375616631430583E-2</v>
      </c>
      <c r="H1086" s="10">
        <v>91.32</v>
      </c>
      <c r="I1086" s="11">
        <v>1E-99</v>
      </c>
      <c r="J1086" s="10">
        <v>363</v>
      </c>
    </row>
    <row r="1087" spans="1:10" x14ac:dyDescent="0.2">
      <c r="A1087" s="10" t="s">
        <v>2554</v>
      </c>
      <c r="B1087" s="10" t="s">
        <v>2555</v>
      </c>
      <c r="C1087" s="10">
        <v>563</v>
      </c>
      <c r="D1087" s="10">
        <v>1682</v>
      </c>
      <c r="E1087" s="10">
        <f>C1087/D1087</f>
        <v>0.33472057074910821</v>
      </c>
      <c r="F1087" s="10">
        <v>1223</v>
      </c>
      <c r="G1087" s="10">
        <f>C1087/F1087</f>
        <v>0.46034341782502042</v>
      </c>
      <c r="H1087" s="10">
        <v>91.3</v>
      </c>
      <c r="I1087" s="10">
        <v>0</v>
      </c>
      <c r="J1087" s="10">
        <v>765</v>
      </c>
    </row>
    <row r="1088" spans="1:10" x14ac:dyDescent="0.2">
      <c r="A1088" s="10" t="s">
        <v>2556</v>
      </c>
      <c r="B1088" s="10" t="s">
        <v>2557</v>
      </c>
      <c r="C1088" s="10">
        <v>115</v>
      </c>
      <c r="D1088" s="10">
        <v>214</v>
      </c>
      <c r="E1088" s="10">
        <f>C1088/D1088</f>
        <v>0.53738317757009346</v>
      </c>
      <c r="F1088" s="10">
        <v>868</v>
      </c>
      <c r="G1088" s="10">
        <f>C1088/F1088</f>
        <v>0.13248847926267282</v>
      </c>
      <c r="H1088" s="10">
        <v>91.3</v>
      </c>
      <c r="I1088" s="11">
        <v>5.0000000000000003E-38</v>
      </c>
      <c r="J1088" s="10">
        <v>156</v>
      </c>
    </row>
    <row r="1089" spans="1:10" x14ac:dyDescent="0.2">
      <c r="A1089" s="10" t="s">
        <v>2558</v>
      </c>
      <c r="B1089" s="10" t="s">
        <v>2559</v>
      </c>
      <c r="C1089" s="10">
        <v>253</v>
      </c>
      <c r="D1089" s="10">
        <v>414</v>
      </c>
      <c r="E1089" s="10">
        <f>C1089/D1089</f>
        <v>0.61111111111111116</v>
      </c>
      <c r="F1089" s="10">
        <v>431</v>
      </c>
      <c r="G1089" s="10">
        <f>C1089/F1089</f>
        <v>0.58700696055684454</v>
      </c>
      <c r="H1089" s="10">
        <v>91.3</v>
      </c>
      <c r="I1089" s="11">
        <v>1.9999999999999999E-94</v>
      </c>
      <c r="J1089" s="10">
        <v>344</v>
      </c>
    </row>
    <row r="1090" spans="1:10" x14ac:dyDescent="0.2">
      <c r="A1090" s="10" t="s">
        <v>2560</v>
      </c>
      <c r="B1090" s="10" t="s">
        <v>2561</v>
      </c>
      <c r="C1090" s="10">
        <v>92</v>
      </c>
      <c r="D1090" s="10">
        <v>1276</v>
      </c>
      <c r="E1090" s="10">
        <f>C1090/D1090</f>
        <v>7.2100313479623826E-2</v>
      </c>
      <c r="F1090" s="10">
        <v>1641</v>
      </c>
      <c r="G1090" s="10">
        <f>C1090/F1090</f>
        <v>5.6063375990249846E-2</v>
      </c>
      <c r="H1090" s="10">
        <v>91.3</v>
      </c>
      <c r="I1090" s="11">
        <v>3E-28</v>
      </c>
      <c r="J1090" s="10">
        <v>126</v>
      </c>
    </row>
    <row r="1091" spans="1:10" x14ac:dyDescent="0.2">
      <c r="A1091" s="10" t="s">
        <v>2562</v>
      </c>
      <c r="B1091" s="10" t="s">
        <v>2563</v>
      </c>
      <c r="C1091" s="10">
        <v>345</v>
      </c>
      <c r="D1091" s="10">
        <v>506</v>
      </c>
      <c r="E1091" s="10">
        <f>C1091/D1091</f>
        <v>0.68181818181818177</v>
      </c>
      <c r="F1091" s="10">
        <v>343</v>
      </c>
      <c r="G1091" s="10">
        <f>C1091/F1091</f>
        <v>1.0058309037900874</v>
      </c>
      <c r="H1091" s="10">
        <v>91.3</v>
      </c>
      <c r="I1091" s="11">
        <v>5.0000000000000004E-131</v>
      </c>
      <c r="J1091" s="10">
        <v>466</v>
      </c>
    </row>
    <row r="1092" spans="1:10" x14ac:dyDescent="0.2">
      <c r="A1092" s="10" t="s">
        <v>2564</v>
      </c>
      <c r="B1092" s="10" t="s">
        <v>2425</v>
      </c>
      <c r="C1092" s="10">
        <v>654</v>
      </c>
      <c r="D1092" s="10">
        <v>819</v>
      </c>
      <c r="E1092" s="10">
        <f>C1092/D1092</f>
        <v>0.79853479853479858</v>
      </c>
      <c r="F1092" s="10">
        <v>2363</v>
      </c>
      <c r="G1092" s="10">
        <f>C1092/F1092</f>
        <v>0.2767668218366483</v>
      </c>
      <c r="H1092" s="10">
        <v>91.28</v>
      </c>
      <c r="I1092" s="10">
        <v>0</v>
      </c>
      <c r="J1092" s="10">
        <v>887</v>
      </c>
    </row>
    <row r="1093" spans="1:10" x14ac:dyDescent="0.2">
      <c r="A1093" s="10" t="s">
        <v>2565</v>
      </c>
      <c r="B1093" s="10" t="s">
        <v>2566</v>
      </c>
      <c r="C1093" s="10">
        <v>608</v>
      </c>
      <c r="D1093" s="10">
        <v>924</v>
      </c>
      <c r="E1093" s="10">
        <f>C1093/D1093</f>
        <v>0.65800865800865804</v>
      </c>
      <c r="F1093" s="10">
        <v>613</v>
      </c>
      <c r="G1093" s="10">
        <f>C1093/F1093</f>
        <v>0.99184339314845027</v>
      </c>
      <c r="H1093" s="10">
        <v>91.28</v>
      </c>
      <c r="I1093" s="10">
        <v>0</v>
      </c>
      <c r="J1093" s="10">
        <v>828</v>
      </c>
    </row>
    <row r="1094" spans="1:10" x14ac:dyDescent="0.2">
      <c r="A1094" s="10" t="s">
        <v>2567</v>
      </c>
      <c r="B1094" s="10" t="s">
        <v>2568</v>
      </c>
      <c r="C1094" s="10">
        <v>895</v>
      </c>
      <c r="D1094" s="10">
        <v>893</v>
      </c>
      <c r="E1094" s="10">
        <f>C1094/D1094</f>
        <v>1.0022396416573349</v>
      </c>
      <c r="F1094" s="10">
        <v>1619</v>
      </c>
      <c r="G1094" s="10">
        <f>C1094/F1094</f>
        <v>0.55281037677578748</v>
      </c>
      <c r="H1094" s="10">
        <v>91.28</v>
      </c>
      <c r="I1094" s="10">
        <v>0</v>
      </c>
      <c r="J1094" s="10">
        <v>1214</v>
      </c>
    </row>
    <row r="1095" spans="1:10" x14ac:dyDescent="0.2">
      <c r="A1095" s="10" t="s">
        <v>2569</v>
      </c>
      <c r="B1095" s="10" t="s">
        <v>2570</v>
      </c>
      <c r="C1095" s="10">
        <v>195</v>
      </c>
      <c r="D1095" s="10">
        <v>598</v>
      </c>
      <c r="E1095" s="10">
        <f>C1095/D1095</f>
        <v>0.32608695652173914</v>
      </c>
      <c r="F1095" s="10">
        <v>479</v>
      </c>
      <c r="G1095" s="10">
        <f>C1095/F1095</f>
        <v>0.40709812108559501</v>
      </c>
      <c r="H1095" s="10">
        <v>91.28</v>
      </c>
      <c r="I1095" s="11">
        <v>3.0000000000000001E-70</v>
      </c>
      <c r="J1095" s="10">
        <v>265</v>
      </c>
    </row>
    <row r="1096" spans="1:10" x14ac:dyDescent="0.2">
      <c r="A1096" s="10" t="s">
        <v>2571</v>
      </c>
      <c r="B1096" s="10" t="s">
        <v>2572</v>
      </c>
      <c r="C1096" s="10">
        <v>1170</v>
      </c>
      <c r="D1096" s="10">
        <v>1891</v>
      </c>
      <c r="E1096" s="10">
        <f>C1096/D1096</f>
        <v>0.61872025383395024</v>
      </c>
      <c r="F1096" s="10">
        <v>1602</v>
      </c>
      <c r="G1096" s="10">
        <f>C1096/F1096</f>
        <v>0.7303370786516854</v>
      </c>
      <c r="H1096" s="10">
        <v>91.28</v>
      </c>
      <c r="I1096" s="10">
        <v>0</v>
      </c>
      <c r="J1096" s="10">
        <v>1587</v>
      </c>
    </row>
    <row r="1097" spans="1:10" x14ac:dyDescent="0.2">
      <c r="A1097" s="10" t="s">
        <v>2573</v>
      </c>
      <c r="B1097" s="10" t="s">
        <v>2574</v>
      </c>
      <c r="C1097" s="10">
        <v>298</v>
      </c>
      <c r="D1097" s="10">
        <v>303</v>
      </c>
      <c r="E1097" s="10">
        <f>C1097/D1097</f>
        <v>0.98349834983498352</v>
      </c>
      <c r="F1097" s="10">
        <v>413</v>
      </c>
      <c r="G1097" s="10">
        <f>C1097/F1097</f>
        <v>0.72154963680387407</v>
      </c>
      <c r="H1097" s="10">
        <v>91.28</v>
      </c>
      <c r="I1097" s="11">
        <v>7.0000000000000006E-113</v>
      </c>
      <c r="J1097" s="10">
        <v>405</v>
      </c>
    </row>
    <row r="1098" spans="1:10" x14ac:dyDescent="0.2">
      <c r="A1098" s="10" t="s">
        <v>2575</v>
      </c>
      <c r="B1098" s="10" t="s">
        <v>2576</v>
      </c>
      <c r="C1098" s="10">
        <v>275</v>
      </c>
      <c r="D1098" s="10">
        <v>731</v>
      </c>
      <c r="E1098" s="10">
        <f>C1098/D1098</f>
        <v>0.37619699042407662</v>
      </c>
      <c r="F1098" s="10">
        <v>1011</v>
      </c>
      <c r="G1098" s="10">
        <f>C1098/F1098</f>
        <v>0.27200791295746785</v>
      </c>
      <c r="H1098" s="10">
        <v>91.27</v>
      </c>
      <c r="I1098" s="11">
        <v>4.9999999999999997E-103</v>
      </c>
      <c r="J1098" s="10">
        <v>374</v>
      </c>
    </row>
    <row r="1099" spans="1:10" x14ac:dyDescent="0.2">
      <c r="A1099" s="10" t="s">
        <v>2577</v>
      </c>
      <c r="B1099" s="10" t="s">
        <v>2578</v>
      </c>
      <c r="C1099" s="10">
        <v>504</v>
      </c>
      <c r="D1099" s="10">
        <v>610</v>
      </c>
      <c r="E1099" s="10">
        <f>C1099/D1099</f>
        <v>0.82622950819672136</v>
      </c>
      <c r="F1099" s="10">
        <v>951</v>
      </c>
      <c r="G1099" s="10">
        <f>C1099/F1099</f>
        <v>0.52996845425867511</v>
      </c>
      <c r="H1099" s="10">
        <v>91.27</v>
      </c>
      <c r="I1099" s="10">
        <v>0</v>
      </c>
      <c r="J1099" s="10">
        <v>686</v>
      </c>
    </row>
    <row r="1100" spans="1:10" x14ac:dyDescent="0.2">
      <c r="A1100" s="10" t="s">
        <v>2579</v>
      </c>
      <c r="B1100" s="10" t="s">
        <v>2580</v>
      </c>
      <c r="C1100" s="10">
        <v>469</v>
      </c>
      <c r="D1100" s="10">
        <v>612</v>
      </c>
      <c r="E1100" s="10">
        <f>C1100/D1100</f>
        <v>0.7663398692810458</v>
      </c>
      <c r="F1100" s="10">
        <v>1293</v>
      </c>
      <c r="G1100" s="10">
        <f>C1100/F1100</f>
        <v>0.36272235112142304</v>
      </c>
      <c r="H1100" s="10">
        <v>91.26</v>
      </c>
      <c r="I1100" s="11">
        <v>8.0000000000000002E-180</v>
      </c>
      <c r="J1100" s="10">
        <v>628</v>
      </c>
    </row>
    <row r="1101" spans="1:10" x14ac:dyDescent="0.2">
      <c r="A1101" s="10" t="s">
        <v>2581</v>
      </c>
      <c r="B1101" s="10" t="s">
        <v>2582</v>
      </c>
      <c r="C1101" s="10">
        <v>446</v>
      </c>
      <c r="D1101" s="10">
        <v>486</v>
      </c>
      <c r="E1101" s="10">
        <f>C1101/D1101</f>
        <v>0.91769547325102885</v>
      </c>
      <c r="F1101" s="10">
        <v>582</v>
      </c>
      <c r="G1101" s="10">
        <f>C1101/F1101</f>
        <v>0.76632302405498287</v>
      </c>
      <c r="H1101" s="10">
        <v>91.26</v>
      </c>
      <c r="I1101" s="11">
        <v>1E-172</v>
      </c>
      <c r="J1101" s="10">
        <v>604</v>
      </c>
    </row>
    <row r="1102" spans="1:10" x14ac:dyDescent="0.2">
      <c r="A1102" s="10" t="s">
        <v>2583</v>
      </c>
      <c r="B1102" s="10" t="s">
        <v>2584</v>
      </c>
      <c r="C1102" s="10">
        <v>492</v>
      </c>
      <c r="D1102" s="10">
        <v>1335</v>
      </c>
      <c r="E1102" s="10">
        <f>C1102/D1102</f>
        <v>0.36853932584269661</v>
      </c>
      <c r="F1102" s="10">
        <v>493</v>
      </c>
      <c r="G1102" s="10">
        <f>C1102/F1102</f>
        <v>0.99797160243407712</v>
      </c>
      <c r="H1102" s="10">
        <v>91.26</v>
      </c>
      <c r="I1102" s="10">
        <v>0</v>
      </c>
      <c r="J1102" s="10">
        <v>671</v>
      </c>
    </row>
    <row r="1103" spans="1:10" x14ac:dyDescent="0.2">
      <c r="A1103" s="10" t="s">
        <v>2585</v>
      </c>
      <c r="B1103" s="10" t="s">
        <v>2586</v>
      </c>
      <c r="C1103" s="10">
        <v>80</v>
      </c>
      <c r="D1103" s="10">
        <v>521</v>
      </c>
      <c r="E1103" s="10">
        <f>C1103/D1103</f>
        <v>0.15355086372360843</v>
      </c>
      <c r="F1103" s="10">
        <v>1763</v>
      </c>
      <c r="G1103" s="10">
        <f>C1103/F1103</f>
        <v>4.537719795802609E-2</v>
      </c>
      <c r="H1103" s="10">
        <v>91.25</v>
      </c>
      <c r="I1103" s="11">
        <v>3.9999999999999998E-23</v>
      </c>
      <c r="J1103" s="10">
        <v>108</v>
      </c>
    </row>
    <row r="1104" spans="1:10" x14ac:dyDescent="0.2">
      <c r="A1104" s="10" t="s">
        <v>2587</v>
      </c>
      <c r="B1104" s="10" t="s">
        <v>2588</v>
      </c>
      <c r="C1104" s="10">
        <v>80</v>
      </c>
      <c r="D1104" s="10">
        <v>2919</v>
      </c>
      <c r="E1104" s="10">
        <f>C1104/D1104</f>
        <v>2.7406646111682084E-2</v>
      </c>
      <c r="F1104" s="10">
        <v>1623</v>
      </c>
      <c r="G1104" s="10">
        <f>C1104/F1104</f>
        <v>4.9291435613062227E-2</v>
      </c>
      <c r="H1104" s="10">
        <v>91.25</v>
      </c>
      <c r="I1104" s="11">
        <v>6.0000000000000001E-23</v>
      </c>
      <c r="J1104" s="10">
        <v>110</v>
      </c>
    </row>
    <row r="1105" spans="1:10" x14ac:dyDescent="0.2">
      <c r="A1105" s="10" t="s">
        <v>2589</v>
      </c>
      <c r="B1105" s="10" t="s">
        <v>2590</v>
      </c>
      <c r="C1105" s="10">
        <v>811</v>
      </c>
      <c r="D1105" s="10">
        <v>885</v>
      </c>
      <c r="E1105" s="10">
        <f>C1105/D1105</f>
        <v>0.9163841807909604</v>
      </c>
      <c r="F1105" s="10">
        <v>910</v>
      </c>
      <c r="G1105" s="10">
        <f>C1105/F1105</f>
        <v>0.89120879120879126</v>
      </c>
      <c r="H1105" s="10">
        <v>91.25</v>
      </c>
      <c r="I1105" s="10">
        <v>0</v>
      </c>
      <c r="J1105" s="10">
        <v>1099</v>
      </c>
    </row>
    <row r="1106" spans="1:10" x14ac:dyDescent="0.2">
      <c r="A1106" s="10" t="s">
        <v>2591</v>
      </c>
      <c r="B1106" s="10" t="s">
        <v>2592</v>
      </c>
      <c r="C1106" s="10">
        <v>285</v>
      </c>
      <c r="D1106" s="10">
        <v>1264</v>
      </c>
      <c r="E1106" s="10">
        <f>C1106/D1106</f>
        <v>0.22547468354430381</v>
      </c>
      <c r="F1106" s="10">
        <v>741</v>
      </c>
      <c r="G1106" s="10">
        <f>C1106/F1106</f>
        <v>0.38461538461538464</v>
      </c>
      <c r="H1106" s="10">
        <v>91.23</v>
      </c>
      <c r="I1106" s="11">
        <v>2.9999999999999997E-107</v>
      </c>
      <c r="J1106" s="10">
        <v>388</v>
      </c>
    </row>
    <row r="1107" spans="1:10" x14ac:dyDescent="0.2">
      <c r="A1107" s="10" t="s">
        <v>2593</v>
      </c>
      <c r="B1107" s="10" t="s">
        <v>2594</v>
      </c>
      <c r="C1107" s="10">
        <v>285</v>
      </c>
      <c r="D1107" s="10">
        <v>2077</v>
      </c>
      <c r="E1107" s="10">
        <f>C1107/D1107</f>
        <v>0.13721714010592201</v>
      </c>
      <c r="F1107" s="10">
        <v>285</v>
      </c>
      <c r="G1107" s="10">
        <f>C1107/F1107</f>
        <v>1</v>
      </c>
      <c r="H1107" s="10">
        <v>91.23</v>
      </c>
      <c r="I1107" s="11">
        <v>4.9999999999999997E-107</v>
      </c>
      <c r="J1107" s="10">
        <v>388</v>
      </c>
    </row>
    <row r="1108" spans="1:10" x14ac:dyDescent="0.2">
      <c r="A1108" s="10" t="s">
        <v>2595</v>
      </c>
      <c r="B1108" s="10" t="s">
        <v>2596</v>
      </c>
      <c r="C1108" s="10">
        <v>763</v>
      </c>
      <c r="D1108" s="10">
        <v>861</v>
      </c>
      <c r="E1108" s="10">
        <f>C1108/D1108</f>
        <v>0.88617886178861793</v>
      </c>
      <c r="F1108" s="10">
        <v>824</v>
      </c>
      <c r="G1108" s="10">
        <f>C1108/F1108</f>
        <v>0.92597087378640774</v>
      </c>
      <c r="H1108" s="10">
        <v>91.22</v>
      </c>
      <c r="I1108" s="10">
        <v>0</v>
      </c>
      <c r="J1108" s="10">
        <v>1035</v>
      </c>
    </row>
    <row r="1109" spans="1:10" x14ac:dyDescent="0.2">
      <c r="A1109" s="10" t="s">
        <v>2597</v>
      </c>
      <c r="B1109" s="10" t="s">
        <v>2598</v>
      </c>
      <c r="C1109" s="10">
        <v>353</v>
      </c>
      <c r="D1109" s="10">
        <v>366</v>
      </c>
      <c r="E1109" s="10">
        <f>C1109/D1109</f>
        <v>0.96448087431693985</v>
      </c>
      <c r="F1109" s="10">
        <v>470</v>
      </c>
      <c r="G1109" s="10">
        <f>C1109/F1109</f>
        <v>0.75106382978723407</v>
      </c>
      <c r="H1109" s="10">
        <v>91.22</v>
      </c>
      <c r="I1109" s="11">
        <v>5.0000000000000002E-135</v>
      </c>
      <c r="J1109" s="10">
        <v>479</v>
      </c>
    </row>
    <row r="1110" spans="1:10" x14ac:dyDescent="0.2">
      <c r="A1110" s="10" t="s">
        <v>2599</v>
      </c>
      <c r="B1110" s="10" t="s">
        <v>2600</v>
      </c>
      <c r="C1110" s="10">
        <v>307</v>
      </c>
      <c r="D1110" s="10">
        <v>749</v>
      </c>
      <c r="E1110" s="10">
        <f>C1110/D1110</f>
        <v>0.40987983978638182</v>
      </c>
      <c r="F1110" s="10">
        <v>309</v>
      </c>
      <c r="G1110" s="10">
        <f>C1110/F1110</f>
        <v>0.99352750809061485</v>
      </c>
      <c r="H1110" s="10">
        <v>91.21</v>
      </c>
      <c r="I1110" s="11">
        <v>8E-116</v>
      </c>
      <c r="J1110" s="10">
        <v>416</v>
      </c>
    </row>
    <row r="1111" spans="1:10" x14ac:dyDescent="0.2">
      <c r="A1111" s="10" t="s">
        <v>2601</v>
      </c>
      <c r="B1111" s="10" t="s">
        <v>2295</v>
      </c>
      <c r="C1111" s="10">
        <v>568</v>
      </c>
      <c r="D1111" s="10">
        <v>710</v>
      </c>
      <c r="E1111" s="10">
        <f>C1111/D1111</f>
        <v>0.8</v>
      </c>
      <c r="F1111" s="10">
        <v>1748</v>
      </c>
      <c r="G1111" s="10">
        <f>C1111/F1111</f>
        <v>0.32494279176201374</v>
      </c>
      <c r="H1111" s="10">
        <v>91.2</v>
      </c>
      <c r="I1111" s="10">
        <v>0</v>
      </c>
      <c r="J1111" s="10">
        <v>771</v>
      </c>
    </row>
    <row r="1112" spans="1:10" x14ac:dyDescent="0.2">
      <c r="A1112" s="10" t="s">
        <v>2602</v>
      </c>
      <c r="B1112" s="10" t="s">
        <v>2603</v>
      </c>
      <c r="C1112" s="10">
        <v>2069</v>
      </c>
      <c r="D1112" s="10">
        <v>3306</v>
      </c>
      <c r="E1112" s="10">
        <f>C1112/D1112</f>
        <v>0.62583182093163947</v>
      </c>
      <c r="F1112" s="10">
        <v>2180</v>
      </c>
      <c r="G1112" s="10">
        <f>C1112/F1112</f>
        <v>0.94908256880733943</v>
      </c>
      <c r="H1112" s="10">
        <v>91.2</v>
      </c>
      <c r="I1112" s="10">
        <v>0</v>
      </c>
      <c r="J1112" s="10">
        <v>2763</v>
      </c>
    </row>
    <row r="1113" spans="1:10" x14ac:dyDescent="0.2">
      <c r="A1113" s="10" t="s">
        <v>2604</v>
      </c>
      <c r="B1113" s="10" t="s">
        <v>2605</v>
      </c>
      <c r="C1113" s="10">
        <v>1296</v>
      </c>
      <c r="D1113" s="10">
        <v>1766</v>
      </c>
      <c r="E1113" s="10">
        <f>C1113/D1113</f>
        <v>0.73386183465458665</v>
      </c>
      <c r="F1113" s="10">
        <v>7408</v>
      </c>
      <c r="G1113" s="10">
        <f>C1113/F1113</f>
        <v>0.17494600431965443</v>
      </c>
      <c r="H1113" s="10">
        <v>91.2</v>
      </c>
      <c r="I1113" s="10">
        <v>0</v>
      </c>
      <c r="J1113" s="10">
        <v>1733</v>
      </c>
    </row>
    <row r="1114" spans="1:10" x14ac:dyDescent="0.2">
      <c r="A1114" s="10" t="s">
        <v>2606</v>
      </c>
      <c r="B1114" s="10" t="s">
        <v>2607</v>
      </c>
      <c r="C1114" s="10">
        <v>647</v>
      </c>
      <c r="D1114" s="10">
        <v>923</v>
      </c>
      <c r="E1114" s="10">
        <f>C1114/D1114</f>
        <v>0.70097508125677144</v>
      </c>
      <c r="F1114" s="10">
        <v>1416</v>
      </c>
      <c r="G1114" s="10">
        <f>C1114/F1114</f>
        <v>0.45692090395480228</v>
      </c>
      <c r="H1114" s="10">
        <v>91.19</v>
      </c>
      <c r="I1114" s="10">
        <v>0</v>
      </c>
      <c r="J1114" s="10">
        <v>878</v>
      </c>
    </row>
    <row r="1115" spans="1:10" x14ac:dyDescent="0.2">
      <c r="A1115" s="10" t="s">
        <v>2608</v>
      </c>
      <c r="B1115" s="10" t="s">
        <v>2609</v>
      </c>
      <c r="C1115" s="10">
        <v>420</v>
      </c>
      <c r="D1115" s="10">
        <v>892</v>
      </c>
      <c r="E1115" s="10">
        <f>C1115/D1115</f>
        <v>0.47085201793721976</v>
      </c>
      <c r="F1115" s="10">
        <v>1006</v>
      </c>
      <c r="G1115" s="10">
        <f>C1115/F1115</f>
        <v>0.41749502982107356</v>
      </c>
      <c r="H1115" s="10">
        <v>91.19</v>
      </c>
      <c r="I1115" s="11">
        <v>6E-158</v>
      </c>
      <c r="J1115" s="10">
        <v>556</v>
      </c>
    </row>
    <row r="1116" spans="1:10" x14ac:dyDescent="0.2">
      <c r="A1116" s="10" t="s">
        <v>2610</v>
      </c>
      <c r="B1116" s="10" t="s">
        <v>2611</v>
      </c>
      <c r="C1116" s="10">
        <v>613</v>
      </c>
      <c r="D1116" s="10">
        <v>657</v>
      </c>
      <c r="E1116" s="10">
        <f>C1116/D1116</f>
        <v>0.9330289193302892</v>
      </c>
      <c r="F1116" s="10">
        <v>731</v>
      </c>
      <c r="G1116" s="10">
        <f>C1116/F1116</f>
        <v>0.83857729138166892</v>
      </c>
      <c r="H1116" s="10">
        <v>91.19</v>
      </c>
      <c r="I1116" s="10">
        <v>0</v>
      </c>
      <c r="J1116" s="10">
        <v>833</v>
      </c>
    </row>
    <row r="1117" spans="1:10" x14ac:dyDescent="0.2">
      <c r="A1117" s="10" t="s">
        <v>2612</v>
      </c>
      <c r="B1117" s="10" t="s">
        <v>2613</v>
      </c>
      <c r="C1117" s="10">
        <v>465</v>
      </c>
      <c r="D1117" s="10">
        <v>486</v>
      </c>
      <c r="E1117" s="10">
        <f>C1117/D1117</f>
        <v>0.95679012345679015</v>
      </c>
      <c r="F1117" s="10">
        <v>750</v>
      </c>
      <c r="G1117" s="10">
        <f>C1117/F1117</f>
        <v>0.62</v>
      </c>
      <c r="H1117" s="10">
        <v>91.18</v>
      </c>
      <c r="I1117" s="11">
        <v>2E-179</v>
      </c>
      <c r="J1117" s="10">
        <v>627</v>
      </c>
    </row>
    <row r="1118" spans="1:10" x14ac:dyDescent="0.2">
      <c r="A1118" s="10" t="s">
        <v>2614</v>
      </c>
      <c r="B1118" s="10" t="s">
        <v>2615</v>
      </c>
      <c r="C1118" s="10">
        <v>102</v>
      </c>
      <c r="D1118" s="10">
        <v>248</v>
      </c>
      <c r="E1118" s="10">
        <f>C1118/D1118</f>
        <v>0.41129032258064518</v>
      </c>
      <c r="F1118" s="10">
        <v>448</v>
      </c>
      <c r="G1118" s="10">
        <f>C1118/F1118</f>
        <v>0.22767857142857142</v>
      </c>
      <c r="H1118" s="10">
        <v>91.18</v>
      </c>
      <c r="I1118" s="11">
        <v>6.0000000000000003E-33</v>
      </c>
      <c r="J1118" s="10">
        <v>139</v>
      </c>
    </row>
    <row r="1119" spans="1:10" x14ac:dyDescent="0.2">
      <c r="A1119" s="10" t="s">
        <v>2616</v>
      </c>
      <c r="B1119" s="10" t="s">
        <v>2617</v>
      </c>
      <c r="C1119" s="10">
        <v>204</v>
      </c>
      <c r="D1119" s="10">
        <v>204</v>
      </c>
      <c r="E1119" s="10">
        <f>C1119/D1119</f>
        <v>1</v>
      </c>
      <c r="F1119" s="10">
        <v>6609</v>
      </c>
      <c r="G1119" s="10">
        <f>C1119/F1119</f>
        <v>3.0866999546073536E-2</v>
      </c>
      <c r="H1119" s="10">
        <v>91.18</v>
      </c>
      <c r="I1119" s="11">
        <v>1E-73</v>
      </c>
      <c r="J1119" s="10">
        <v>274</v>
      </c>
    </row>
    <row r="1120" spans="1:10" x14ac:dyDescent="0.2">
      <c r="A1120" s="10" t="s">
        <v>2618</v>
      </c>
      <c r="B1120" s="10" t="s">
        <v>2619</v>
      </c>
      <c r="C1120" s="10">
        <v>567</v>
      </c>
      <c r="D1120" s="10">
        <v>586</v>
      </c>
      <c r="E1120" s="10">
        <f>C1120/D1120</f>
        <v>0.96757679180887368</v>
      </c>
      <c r="F1120" s="10">
        <v>598</v>
      </c>
      <c r="G1120" s="10">
        <f>C1120/F1120</f>
        <v>0.94816053511705689</v>
      </c>
      <c r="H1120" s="10">
        <v>91.18</v>
      </c>
      <c r="I1120" s="10">
        <v>0</v>
      </c>
      <c r="J1120" s="10">
        <v>765</v>
      </c>
    </row>
    <row r="1121" spans="1:10" x14ac:dyDescent="0.2">
      <c r="A1121" s="10" t="s">
        <v>2620</v>
      </c>
      <c r="B1121" s="10" t="s">
        <v>2621</v>
      </c>
      <c r="C1121" s="10">
        <v>1031</v>
      </c>
      <c r="D1121" s="10">
        <v>1644</v>
      </c>
      <c r="E1121" s="10">
        <f>C1121/D1121</f>
        <v>0.62712895377128952</v>
      </c>
      <c r="F1121" s="10">
        <v>1942</v>
      </c>
      <c r="G1121" s="10">
        <f>C1121/F1121</f>
        <v>0.53089598352214207</v>
      </c>
      <c r="H1121" s="10">
        <v>91.17</v>
      </c>
      <c r="I1121" s="10">
        <v>0</v>
      </c>
      <c r="J1121" s="10">
        <v>1395</v>
      </c>
    </row>
    <row r="1122" spans="1:10" x14ac:dyDescent="0.2">
      <c r="A1122" s="10" t="s">
        <v>2622</v>
      </c>
      <c r="B1122" s="10" t="s">
        <v>2623</v>
      </c>
      <c r="C1122" s="10">
        <v>215</v>
      </c>
      <c r="D1122" s="10">
        <v>1231</v>
      </c>
      <c r="E1122" s="10">
        <f>C1122/D1122</f>
        <v>0.17465475223395613</v>
      </c>
      <c r="F1122" s="10">
        <v>4805</v>
      </c>
      <c r="G1122" s="10">
        <f>C1122/F1122</f>
        <v>4.4745057232049947E-2</v>
      </c>
      <c r="H1122" s="10">
        <v>91.16</v>
      </c>
      <c r="I1122" s="11">
        <v>9.0000000000000001E-78</v>
      </c>
      <c r="J1122" s="10">
        <v>291</v>
      </c>
    </row>
    <row r="1123" spans="1:10" x14ac:dyDescent="0.2">
      <c r="A1123" s="10" t="s">
        <v>2624</v>
      </c>
      <c r="B1123" s="10" t="s">
        <v>2625</v>
      </c>
      <c r="C1123" s="10">
        <v>576</v>
      </c>
      <c r="D1123" s="10">
        <v>5004</v>
      </c>
      <c r="E1123" s="10">
        <f>C1123/D1123</f>
        <v>0.11510791366906475</v>
      </c>
      <c r="F1123" s="10">
        <v>717</v>
      </c>
      <c r="G1123" s="10">
        <f>C1123/F1123</f>
        <v>0.80334728033472802</v>
      </c>
      <c r="H1123" s="10">
        <v>91.15</v>
      </c>
      <c r="I1123" s="10">
        <v>0</v>
      </c>
      <c r="J1123" s="10">
        <v>769</v>
      </c>
    </row>
    <row r="1124" spans="1:10" x14ac:dyDescent="0.2">
      <c r="A1124" s="10" t="s">
        <v>2626</v>
      </c>
      <c r="B1124" s="10" t="s">
        <v>2627</v>
      </c>
      <c r="C1124" s="10">
        <v>768</v>
      </c>
      <c r="D1124" s="10">
        <v>1037</v>
      </c>
      <c r="E1124" s="10">
        <f>C1124/D1124</f>
        <v>0.74059787849566061</v>
      </c>
      <c r="F1124" s="10">
        <v>1002</v>
      </c>
      <c r="G1124" s="10">
        <f>C1124/F1124</f>
        <v>0.76646706586826352</v>
      </c>
      <c r="H1124" s="10">
        <v>91.15</v>
      </c>
      <c r="I1124" s="10">
        <v>0</v>
      </c>
      <c r="J1124" s="10">
        <v>1037</v>
      </c>
    </row>
    <row r="1125" spans="1:10" x14ac:dyDescent="0.2">
      <c r="A1125" s="10" t="s">
        <v>2628</v>
      </c>
      <c r="B1125" s="10" t="s">
        <v>2629</v>
      </c>
      <c r="C1125" s="10">
        <v>113</v>
      </c>
      <c r="D1125" s="10">
        <v>3229</v>
      </c>
      <c r="E1125" s="10">
        <f>C1125/D1125</f>
        <v>3.4995354598947044E-2</v>
      </c>
      <c r="F1125" s="10">
        <v>718</v>
      </c>
      <c r="G1125" s="10">
        <f>C1125/F1125</f>
        <v>0.1573816155988858</v>
      </c>
      <c r="H1125" s="10">
        <v>91.15</v>
      </c>
      <c r="I1125" s="11">
        <v>4E-35</v>
      </c>
      <c r="J1125" s="10">
        <v>150</v>
      </c>
    </row>
    <row r="1126" spans="1:10" x14ac:dyDescent="0.2">
      <c r="A1126" s="10" t="s">
        <v>2630</v>
      </c>
      <c r="B1126" s="10" t="s">
        <v>2631</v>
      </c>
      <c r="C1126" s="10">
        <v>474</v>
      </c>
      <c r="D1126" s="10">
        <v>548</v>
      </c>
      <c r="E1126" s="10">
        <f>C1126/D1126</f>
        <v>0.86496350364963503</v>
      </c>
      <c r="F1126" s="10">
        <v>948</v>
      </c>
      <c r="G1126" s="10">
        <f>C1126/F1126</f>
        <v>0.5</v>
      </c>
      <c r="H1126" s="10">
        <v>91.14</v>
      </c>
      <c r="I1126" s="10">
        <v>0</v>
      </c>
      <c r="J1126" s="10">
        <v>638</v>
      </c>
    </row>
    <row r="1127" spans="1:10" x14ac:dyDescent="0.2">
      <c r="A1127" s="10" t="s">
        <v>2632</v>
      </c>
      <c r="B1127" s="10" t="s">
        <v>2633</v>
      </c>
      <c r="C1127" s="10">
        <v>79</v>
      </c>
      <c r="D1127" s="10">
        <v>1063</v>
      </c>
      <c r="E1127" s="10">
        <f>C1127/D1127</f>
        <v>7.4317968015051736E-2</v>
      </c>
      <c r="F1127" s="10">
        <v>1748</v>
      </c>
      <c r="G1127" s="10">
        <f>C1127/F1127</f>
        <v>4.5194508009153318E-2</v>
      </c>
      <c r="H1127" s="10">
        <v>91.14</v>
      </c>
      <c r="I1127" s="11">
        <v>7.9999999999999997E-23</v>
      </c>
      <c r="J1127" s="10">
        <v>108</v>
      </c>
    </row>
    <row r="1128" spans="1:10" x14ac:dyDescent="0.2">
      <c r="A1128" s="10" t="s">
        <v>2634</v>
      </c>
      <c r="B1128" s="10" t="s">
        <v>2635</v>
      </c>
      <c r="C1128" s="10">
        <v>553</v>
      </c>
      <c r="D1128" s="10">
        <v>826</v>
      </c>
      <c r="E1128" s="10">
        <f>C1128/D1128</f>
        <v>0.66949152542372881</v>
      </c>
      <c r="F1128" s="10">
        <v>567</v>
      </c>
      <c r="G1128" s="10">
        <f>C1128/F1128</f>
        <v>0.97530864197530864</v>
      </c>
      <c r="H1128" s="10">
        <v>91.14</v>
      </c>
      <c r="I1128" s="10">
        <v>0</v>
      </c>
      <c r="J1128" s="10">
        <v>743</v>
      </c>
    </row>
    <row r="1129" spans="1:10" x14ac:dyDescent="0.2">
      <c r="A1129" s="10" t="s">
        <v>2636</v>
      </c>
      <c r="B1129" s="10" t="s">
        <v>2637</v>
      </c>
      <c r="C1129" s="10">
        <v>429</v>
      </c>
      <c r="D1129" s="10">
        <v>862</v>
      </c>
      <c r="E1129" s="10">
        <f>C1129/D1129</f>
        <v>0.4976798143851508</v>
      </c>
      <c r="F1129" s="10">
        <v>1394</v>
      </c>
      <c r="G1129" s="10">
        <f>C1129/F1129</f>
        <v>0.30774748923959827</v>
      </c>
      <c r="H1129" s="10">
        <v>91.14</v>
      </c>
      <c r="I1129" s="11">
        <v>2.9999999999999998E-165</v>
      </c>
      <c r="J1129" s="10">
        <v>580</v>
      </c>
    </row>
    <row r="1130" spans="1:10" x14ac:dyDescent="0.2">
      <c r="A1130" s="10" t="s">
        <v>2638</v>
      </c>
      <c r="B1130" s="10" t="s">
        <v>2639</v>
      </c>
      <c r="C1130" s="10">
        <v>474</v>
      </c>
      <c r="D1130" s="10">
        <v>1284</v>
      </c>
      <c r="E1130" s="10">
        <f>C1130/D1130</f>
        <v>0.36915887850467288</v>
      </c>
      <c r="F1130" s="10">
        <v>831</v>
      </c>
      <c r="G1130" s="10">
        <f>C1130/F1130</f>
        <v>0.5703971119133574</v>
      </c>
      <c r="H1130" s="10">
        <v>91.14</v>
      </c>
      <c r="I1130" s="10">
        <v>0</v>
      </c>
      <c r="J1130" s="10">
        <v>641</v>
      </c>
    </row>
    <row r="1131" spans="1:10" x14ac:dyDescent="0.2">
      <c r="A1131" s="10" t="s">
        <v>2640</v>
      </c>
      <c r="B1131" s="10" t="s">
        <v>1838</v>
      </c>
      <c r="C1131" s="10">
        <v>1648</v>
      </c>
      <c r="D1131" s="10">
        <v>2815</v>
      </c>
      <c r="E1131" s="10">
        <f>C1131/D1131</f>
        <v>0.58543516873889878</v>
      </c>
      <c r="F1131" s="10">
        <v>2815</v>
      </c>
      <c r="G1131" s="10">
        <f>C1131/F1131</f>
        <v>0.58543516873889878</v>
      </c>
      <c r="H1131" s="10">
        <v>91.14</v>
      </c>
      <c r="I1131" s="10">
        <v>0</v>
      </c>
      <c r="J1131" s="10">
        <v>2233</v>
      </c>
    </row>
    <row r="1132" spans="1:10" x14ac:dyDescent="0.2">
      <c r="A1132" s="10" t="s">
        <v>2641</v>
      </c>
      <c r="B1132" s="10" t="s">
        <v>2642</v>
      </c>
      <c r="C1132" s="10">
        <v>541</v>
      </c>
      <c r="D1132" s="10">
        <v>731</v>
      </c>
      <c r="E1132" s="10">
        <f>C1132/D1132</f>
        <v>0.74008207934336523</v>
      </c>
      <c r="F1132" s="10">
        <v>1631</v>
      </c>
      <c r="G1132" s="10">
        <f>C1132/F1132</f>
        <v>0.33169834457388103</v>
      </c>
      <c r="H1132" s="10">
        <v>91.13</v>
      </c>
      <c r="I1132" s="10">
        <v>0</v>
      </c>
      <c r="J1132" s="10">
        <v>732</v>
      </c>
    </row>
    <row r="1133" spans="1:10" x14ac:dyDescent="0.2">
      <c r="A1133" s="10" t="s">
        <v>2643</v>
      </c>
      <c r="B1133" s="10" t="s">
        <v>2644</v>
      </c>
      <c r="C1133" s="10">
        <v>372</v>
      </c>
      <c r="D1133" s="10">
        <v>548</v>
      </c>
      <c r="E1133" s="10">
        <f>C1133/D1133</f>
        <v>0.67883211678832112</v>
      </c>
      <c r="F1133" s="10">
        <v>478</v>
      </c>
      <c r="G1133" s="10">
        <f>C1133/F1133</f>
        <v>0.77824267782426781</v>
      </c>
      <c r="H1133" s="10">
        <v>91.13</v>
      </c>
      <c r="I1133" s="11">
        <v>2.0000000000000001E-141</v>
      </c>
      <c r="J1133" s="10">
        <v>501</v>
      </c>
    </row>
    <row r="1134" spans="1:10" x14ac:dyDescent="0.2">
      <c r="A1134" s="10" t="s">
        <v>2645</v>
      </c>
      <c r="B1134" s="10" t="s">
        <v>2646</v>
      </c>
      <c r="C1134" s="10">
        <v>90</v>
      </c>
      <c r="D1134" s="10">
        <v>223</v>
      </c>
      <c r="E1134" s="10">
        <f>C1134/D1134</f>
        <v>0.40358744394618834</v>
      </c>
      <c r="F1134" s="10">
        <v>1158</v>
      </c>
      <c r="G1134" s="10">
        <f>C1134/F1134</f>
        <v>7.7720207253886009E-2</v>
      </c>
      <c r="H1134" s="10">
        <v>91.11</v>
      </c>
      <c r="I1134" s="11">
        <v>6.0000000000000001E-28</v>
      </c>
      <c r="J1134" s="10">
        <v>122</v>
      </c>
    </row>
    <row r="1135" spans="1:10" x14ac:dyDescent="0.2">
      <c r="A1135" s="10" t="s">
        <v>2647</v>
      </c>
      <c r="B1135" s="10" t="s">
        <v>2648</v>
      </c>
      <c r="C1135" s="10">
        <v>90</v>
      </c>
      <c r="D1135" s="10">
        <v>821</v>
      </c>
      <c r="E1135" s="10">
        <f>C1135/D1135</f>
        <v>0.10962241169305725</v>
      </c>
      <c r="F1135" s="10">
        <v>485</v>
      </c>
      <c r="G1135" s="10">
        <f>C1135/F1135</f>
        <v>0.18556701030927836</v>
      </c>
      <c r="H1135" s="10">
        <v>91.11</v>
      </c>
      <c r="I1135" s="11">
        <v>8.0000000000000003E-27</v>
      </c>
      <c r="J1135" s="10">
        <v>121</v>
      </c>
    </row>
    <row r="1136" spans="1:10" x14ac:dyDescent="0.2">
      <c r="A1136" s="10" t="s">
        <v>2649</v>
      </c>
      <c r="B1136" s="10" t="s">
        <v>2650</v>
      </c>
      <c r="C1136" s="10">
        <v>528</v>
      </c>
      <c r="D1136" s="10">
        <v>572</v>
      </c>
      <c r="E1136" s="10">
        <f>C1136/D1136</f>
        <v>0.92307692307692313</v>
      </c>
      <c r="F1136" s="10">
        <v>620</v>
      </c>
      <c r="G1136" s="10">
        <f>C1136/F1136</f>
        <v>0.85161290322580641</v>
      </c>
      <c r="H1136" s="10">
        <v>91.1</v>
      </c>
      <c r="I1136" s="10">
        <v>0</v>
      </c>
      <c r="J1136" s="10">
        <v>706</v>
      </c>
    </row>
    <row r="1137" spans="1:10" x14ac:dyDescent="0.2">
      <c r="A1137" s="10" t="s">
        <v>2651</v>
      </c>
      <c r="B1137" s="10" t="s">
        <v>2652</v>
      </c>
      <c r="C1137" s="10">
        <v>258</v>
      </c>
      <c r="D1137" s="10">
        <v>383</v>
      </c>
      <c r="E1137" s="10">
        <f>C1137/D1137</f>
        <v>0.67362924281984338</v>
      </c>
      <c r="F1137" s="10">
        <v>1011</v>
      </c>
      <c r="G1137" s="10">
        <f>C1137/F1137</f>
        <v>0.25519287833827892</v>
      </c>
      <c r="H1137" s="10">
        <v>91.09</v>
      </c>
      <c r="I1137" s="11">
        <v>3.9999999999999996E-96</v>
      </c>
      <c r="J1137" s="10">
        <v>350</v>
      </c>
    </row>
    <row r="1138" spans="1:10" x14ac:dyDescent="0.2">
      <c r="A1138" s="10" t="s">
        <v>2653</v>
      </c>
      <c r="B1138" s="10" t="s">
        <v>2654</v>
      </c>
      <c r="C1138" s="10">
        <v>539</v>
      </c>
      <c r="D1138" s="10">
        <v>789</v>
      </c>
      <c r="E1138" s="10">
        <f>C1138/D1138</f>
        <v>0.6831432192648923</v>
      </c>
      <c r="F1138" s="10">
        <v>666</v>
      </c>
      <c r="G1138" s="10">
        <f>C1138/F1138</f>
        <v>0.80930930930930933</v>
      </c>
      <c r="H1138" s="10">
        <v>91.09</v>
      </c>
      <c r="I1138" s="10">
        <v>0</v>
      </c>
      <c r="J1138" s="10">
        <v>725</v>
      </c>
    </row>
    <row r="1139" spans="1:10" x14ac:dyDescent="0.2">
      <c r="A1139" s="10" t="s">
        <v>2655</v>
      </c>
      <c r="B1139" s="10" t="s">
        <v>2656</v>
      </c>
      <c r="C1139" s="10">
        <v>314</v>
      </c>
      <c r="D1139" s="10">
        <v>2443</v>
      </c>
      <c r="E1139" s="10">
        <f>C1139/D1139</f>
        <v>0.12853049529267294</v>
      </c>
      <c r="F1139" s="10">
        <v>311</v>
      </c>
      <c r="G1139" s="10">
        <f>C1139/F1139</f>
        <v>1.0096463022508038</v>
      </c>
      <c r="H1139" s="10">
        <v>91.08</v>
      </c>
      <c r="I1139" s="11">
        <v>5.9999999999999998E-117</v>
      </c>
      <c r="J1139" s="10">
        <v>422</v>
      </c>
    </row>
    <row r="1140" spans="1:10" x14ac:dyDescent="0.2">
      <c r="A1140" s="10" t="s">
        <v>2657</v>
      </c>
      <c r="B1140" s="10" t="s">
        <v>2658</v>
      </c>
      <c r="C1140" s="10">
        <v>863</v>
      </c>
      <c r="D1140" s="10">
        <v>2717</v>
      </c>
      <c r="E1140" s="10">
        <f>C1140/D1140</f>
        <v>0.31762973868237027</v>
      </c>
      <c r="F1140" s="10">
        <v>1069</v>
      </c>
      <c r="G1140" s="10">
        <f>C1140/F1140</f>
        <v>0.80729653882132835</v>
      </c>
      <c r="H1140" s="10">
        <v>91.08</v>
      </c>
      <c r="I1140" s="10">
        <v>0</v>
      </c>
      <c r="J1140" s="10">
        <v>1133</v>
      </c>
    </row>
    <row r="1141" spans="1:10" x14ac:dyDescent="0.2">
      <c r="A1141" s="10" t="s">
        <v>2659</v>
      </c>
      <c r="B1141" s="10" t="s">
        <v>2660</v>
      </c>
      <c r="C1141" s="10">
        <v>672</v>
      </c>
      <c r="D1141" s="10">
        <v>1792</v>
      </c>
      <c r="E1141" s="10">
        <f>C1141/D1141</f>
        <v>0.375</v>
      </c>
      <c r="F1141" s="10">
        <v>3292</v>
      </c>
      <c r="G1141" s="10">
        <f>C1141/F1141</f>
        <v>0.20413122721749696</v>
      </c>
      <c r="H1141" s="10">
        <v>91.07</v>
      </c>
      <c r="I1141" s="10">
        <v>0</v>
      </c>
      <c r="J1141" s="10">
        <v>904</v>
      </c>
    </row>
    <row r="1142" spans="1:10" x14ac:dyDescent="0.2">
      <c r="A1142" s="10" t="s">
        <v>2661</v>
      </c>
      <c r="B1142" s="10" t="s">
        <v>2662</v>
      </c>
      <c r="C1142" s="10">
        <v>235</v>
      </c>
      <c r="D1142" s="10">
        <v>837</v>
      </c>
      <c r="E1142" s="10">
        <f>C1142/D1142</f>
        <v>0.2807646356033453</v>
      </c>
      <c r="F1142" s="10">
        <v>589</v>
      </c>
      <c r="G1142" s="10">
        <f>C1142/F1142</f>
        <v>0.39898132427843802</v>
      </c>
      <c r="H1142" s="10">
        <v>91.06</v>
      </c>
      <c r="I1142" s="11">
        <v>9.9999999999999998E-86</v>
      </c>
      <c r="J1142" s="10">
        <v>316</v>
      </c>
    </row>
    <row r="1143" spans="1:10" x14ac:dyDescent="0.2">
      <c r="A1143" s="10" t="s">
        <v>2663</v>
      </c>
      <c r="B1143" s="10" t="s">
        <v>2664</v>
      </c>
      <c r="C1143" s="10">
        <v>593</v>
      </c>
      <c r="D1143" s="10">
        <v>2594</v>
      </c>
      <c r="E1143" s="10">
        <f>C1143/D1143</f>
        <v>0.22860447185813415</v>
      </c>
      <c r="F1143" s="10">
        <v>1384</v>
      </c>
      <c r="G1143" s="10">
        <f>C1143/F1143</f>
        <v>0.42846820809248554</v>
      </c>
      <c r="H1143" s="10">
        <v>91.06</v>
      </c>
      <c r="I1143" s="10">
        <v>0</v>
      </c>
      <c r="J1143" s="10">
        <v>787</v>
      </c>
    </row>
    <row r="1144" spans="1:10" x14ac:dyDescent="0.2">
      <c r="A1144" s="10" t="s">
        <v>2665</v>
      </c>
      <c r="B1144" s="10" t="s">
        <v>2666</v>
      </c>
      <c r="C1144" s="10">
        <v>481</v>
      </c>
      <c r="D1144" s="10">
        <v>682</v>
      </c>
      <c r="E1144" s="10">
        <f>C1144/D1144</f>
        <v>0.70527859237536661</v>
      </c>
      <c r="F1144" s="10">
        <v>663</v>
      </c>
      <c r="G1144" s="10">
        <f>C1144/F1144</f>
        <v>0.72549019607843135</v>
      </c>
      <c r="H1144" s="10">
        <v>91.06</v>
      </c>
      <c r="I1144" s="10">
        <v>0</v>
      </c>
      <c r="J1144" s="10">
        <v>638</v>
      </c>
    </row>
    <row r="1145" spans="1:10" x14ac:dyDescent="0.2">
      <c r="A1145" s="10" t="s">
        <v>2667</v>
      </c>
      <c r="B1145" s="10" t="s">
        <v>2668</v>
      </c>
      <c r="C1145" s="10">
        <v>190</v>
      </c>
      <c r="D1145" s="10">
        <v>647</v>
      </c>
      <c r="E1145" s="10">
        <f>C1145/D1145</f>
        <v>0.2936630602782071</v>
      </c>
      <c r="F1145" s="10">
        <v>1534</v>
      </c>
      <c r="G1145" s="10">
        <f>C1145/F1145</f>
        <v>0.12385919165580182</v>
      </c>
      <c r="H1145" s="10">
        <v>91.05</v>
      </c>
      <c r="I1145" s="11">
        <v>4.9999999999999997E-68</v>
      </c>
      <c r="J1145" s="10">
        <v>257</v>
      </c>
    </row>
    <row r="1146" spans="1:10" x14ac:dyDescent="0.2">
      <c r="A1146" s="10" t="s">
        <v>2669</v>
      </c>
      <c r="B1146" s="10" t="s">
        <v>2369</v>
      </c>
      <c r="C1146" s="10">
        <v>994</v>
      </c>
      <c r="D1146" s="10">
        <v>2387</v>
      </c>
      <c r="E1146" s="10">
        <f>C1146/D1146</f>
        <v>0.41642228739002934</v>
      </c>
      <c r="F1146" s="10">
        <v>987</v>
      </c>
      <c r="G1146" s="10">
        <f>C1146/F1146</f>
        <v>1.0070921985815602</v>
      </c>
      <c r="H1146" s="10">
        <v>91.05</v>
      </c>
      <c r="I1146" s="10">
        <v>0</v>
      </c>
      <c r="J1146" s="10">
        <v>1332</v>
      </c>
    </row>
    <row r="1147" spans="1:10" x14ac:dyDescent="0.2">
      <c r="A1147" s="10" t="s">
        <v>2670</v>
      </c>
      <c r="B1147" s="10" t="s">
        <v>2671</v>
      </c>
      <c r="C1147" s="10">
        <v>279</v>
      </c>
      <c r="D1147" s="10">
        <v>640</v>
      </c>
      <c r="E1147" s="10">
        <f>C1147/D1147</f>
        <v>0.43593749999999998</v>
      </c>
      <c r="F1147" s="10">
        <v>2152</v>
      </c>
      <c r="G1147" s="10">
        <f>C1147/F1147</f>
        <v>0.12964684014869887</v>
      </c>
      <c r="H1147" s="10">
        <v>91.04</v>
      </c>
      <c r="I1147" s="11">
        <v>9.9999999999999996E-104</v>
      </c>
      <c r="J1147" s="10">
        <v>375</v>
      </c>
    </row>
    <row r="1148" spans="1:10" x14ac:dyDescent="0.2">
      <c r="A1148" s="10" t="s">
        <v>2672</v>
      </c>
      <c r="B1148" s="10" t="s">
        <v>2673</v>
      </c>
      <c r="C1148" s="10">
        <v>792</v>
      </c>
      <c r="D1148" s="10">
        <v>2315</v>
      </c>
      <c r="E1148" s="10">
        <f>C1148/D1148</f>
        <v>0.34211663066954645</v>
      </c>
      <c r="F1148" s="10">
        <v>932</v>
      </c>
      <c r="G1148" s="10">
        <f>C1148/F1148</f>
        <v>0.84978540772532185</v>
      </c>
      <c r="H1148" s="10">
        <v>91.04</v>
      </c>
      <c r="I1148" s="10">
        <v>0</v>
      </c>
      <c r="J1148" s="10">
        <v>1050</v>
      </c>
    </row>
    <row r="1149" spans="1:10" x14ac:dyDescent="0.2">
      <c r="A1149" s="10" t="s">
        <v>2674</v>
      </c>
      <c r="B1149" s="10" t="s">
        <v>2675</v>
      </c>
      <c r="C1149" s="10">
        <v>1638</v>
      </c>
      <c r="D1149" s="10">
        <v>2690</v>
      </c>
      <c r="E1149" s="10">
        <f>C1149/D1149</f>
        <v>0.60892193308550191</v>
      </c>
      <c r="F1149" s="10">
        <v>1663</v>
      </c>
      <c r="G1149" s="10">
        <f>C1149/F1149</f>
        <v>0.98496692723992785</v>
      </c>
      <c r="H1149" s="10">
        <v>91.03</v>
      </c>
      <c r="I1149" s="10">
        <v>0</v>
      </c>
      <c r="J1149" s="10">
        <v>2187</v>
      </c>
    </row>
    <row r="1150" spans="1:10" x14ac:dyDescent="0.2">
      <c r="A1150" s="10" t="s">
        <v>2676</v>
      </c>
      <c r="B1150" s="10" t="s">
        <v>2677</v>
      </c>
      <c r="C1150" s="10">
        <v>223</v>
      </c>
      <c r="D1150" s="10">
        <v>223</v>
      </c>
      <c r="E1150" s="10">
        <f>C1150/D1150</f>
        <v>1</v>
      </c>
      <c r="F1150" s="10">
        <v>457</v>
      </c>
      <c r="G1150" s="10">
        <f>C1150/F1150</f>
        <v>0.48796498905908098</v>
      </c>
      <c r="H1150" s="10">
        <v>91.03</v>
      </c>
      <c r="I1150" s="11">
        <v>6.9999999999999997E-82</v>
      </c>
      <c r="J1150" s="10">
        <v>302</v>
      </c>
    </row>
    <row r="1151" spans="1:10" x14ac:dyDescent="0.2">
      <c r="A1151" s="10" t="s">
        <v>2678</v>
      </c>
      <c r="B1151" s="10" t="s">
        <v>2679</v>
      </c>
      <c r="C1151" s="10">
        <v>747</v>
      </c>
      <c r="D1151" s="10">
        <v>1743</v>
      </c>
      <c r="E1151" s="10">
        <f>C1151/D1151</f>
        <v>0.42857142857142855</v>
      </c>
      <c r="F1151" s="10">
        <v>933</v>
      </c>
      <c r="G1151" s="10">
        <f>C1151/F1151</f>
        <v>0.80064308681672025</v>
      </c>
      <c r="H1151" s="10">
        <v>91.03</v>
      </c>
      <c r="I1151" s="10">
        <v>0</v>
      </c>
      <c r="J1151" s="10">
        <v>983</v>
      </c>
    </row>
    <row r="1152" spans="1:10" x14ac:dyDescent="0.2">
      <c r="A1152" s="10" t="s">
        <v>2680</v>
      </c>
      <c r="B1152" s="10" t="s">
        <v>2681</v>
      </c>
      <c r="C1152" s="10">
        <v>167</v>
      </c>
      <c r="D1152" s="10">
        <v>976</v>
      </c>
      <c r="E1152" s="10">
        <f>C1152/D1152</f>
        <v>0.17110655737704919</v>
      </c>
      <c r="F1152" s="10">
        <v>225</v>
      </c>
      <c r="G1152" s="10">
        <f>C1152/F1152</f>
        <v>0.74222222222222223</v>
      </c>
      <c r="H1152" s="10">
        <v>91.02</v>
      </c>
      <c r="I1152" s="11">
        <v>6.9999999999999998E-58</v>
      </c>
      <c r="J1152" s="10">
        <v>224</v>
      </c>
    </row>
    <row r="1153" spans="1:10" x14ac:dyDescent="0.2">
      <c r="A1153" s="10" t="s">
        <v>2682</v>
      </c>
      <c r="B1153" s="10" t="s">
        <v>2683</v>
      </c>
      <c r="C1153" s="10">
        <v>89</v>
      </c>
      <c r="D1153" s="10">
        <v>2874</v>
      </c>
      <c r="E1153" s="10">
        <f>C1153/D1153</f>
        <v>3.0967292971468337E-2</v>
      </c>
      <c r="F1153" s="10">
        <v>1398</v>
      </c>
      <c r="G1153" s="10">
        <f>C1153/F1153</f>
        <v>6.3662374821173109E-2</v>
      </c>
      <c r="H1153" s="10">
        <v>91.01</v>
      </c>
      <c r="I1153" s="11">
        <v>1E-25</v>
      </c>
      <c r="J1153" s="10">
        <v>119</v>
      </c>
    </row>
    <row r="1154" spans="1:10" x14ac:dyDescent="0.2">
      <c r="A1154" s="10" t="s">
        <v>2684</v>
      </c>
      <c r="B1154" s="10" t="s">
        <v>2685</v>
      </c>
      <c r="C1154" s="10">
        <v>400</v>
      </c>
      <c r="D1154" s="10">
        <v>6406</v>
      </c>
      <c r="E1154" s="10">
        <f>C1154/D1154</f>
        <v>6.2441461130190445E-2</v>
      </c>
      <c r="F1154" s="10">
        <v>1747</v>
      </c>
      <c r="G1154" s="10">
        <f>C1154/F1154</f>
        <v>0.2289639381797367</v>
      </c>
      <c r="H1154" s="10">
        <v>91</v>
      </c>
      <c r="I1154" s="11">
        <v>5E-151</v>
      </c>
      <c r="J1154" s="10">
        <v>536</v>
      </c>
    </row>
    <row r="1155" spans="1:10" x14ac:dyDescent="0.2">
      <c r="A1155" s="10" t="s">
        <v>2686</v>
      </c>
      <c r="B1155" s="10" t="s">
        <v>2687</v>
      </c>
      <c r="C1155" s="10">
        <v>300</v>
      </c>
      <c r="D1155" s="10">
        <v>305</v>
      </c>
      <c r="E1155" s="10">
        <f>C1155/D1155</f>
        <v>0.98360655737704916</v>
      </c>
      <c r="F1155" s="10">
        <v>2257</v>
      </c>
      <c r="G1155" s="10">
        <f>C1155/F1155</f>
        <v>0.13291980505095261</v>
      </c>
      <c r="H1155" s="10">
        <v>91</v>
      </c>
      <c r="I1155" s="11">
        <v>3.0000000000000001E-112</v>
      </c>
      <c r="J1155" s="10">
        <v>403</v>
      </c>
    </row>
    <row r="1156" spans="1:10" x14ac:dyDescent="0.2">
      <c r="A1156" s="10" t="s">
        <v>2688</v>
      </c>
      <c r="B1156" s="10" t="s">
        <v>2689</v>
      </c>
      <c r="C1156" s="10">
        <v>222</v>
      </c>
      <c r="D1156" s="10">
        <v>1384</v>
      </c>
      <c r="E1156" s="10">
        <f>C1156/D1156</f>
        <v>0.16040462427745664</v>
      </c>
      <c r="F1156" s="10">
        <v>226</v>
      </c>
      <c r="G1156" s="10">
        <f>C1156/F1156</f>
        <v>0.98230088495575218</v>
      </c>
      <c r="H1156" s="10">
        <v>90.99</v>
      </c>
      <c r="I1156" s="11">
        <v>6.0000000000000001E-80</v>
      </c>
      <c r="J1156" s="10">
        <v>298</v>
      </c>
    </row>
    <row r="1157" spans="1:10" x14ac:dyDescent="0.2">
      <c r="A1157" s="10" t="s">
        <v>2690</v>
      </c>
      <c r="B1157" s="10" t="s">
        <v>2691</v>
      </c>
      <c r="C1157" s="10">
        <v>133</v>
      </c>
      <c r="D1157" s="10">
        <v>262</v>
      </c>
      <c r="E1157" s="10">
        <f>C1157/D1157</f>
        <v>0.50763358778625955</v>
      </c>
      <c r="F1157" s="10">
        <v>488</v>
      </c>
      <c r="G1157" s="10">
        <f>C1157/F1157</f>
        <v>0.27254098360655737</v>
      </c>
      <c r="H1157" s="10">
        <v>90.98</v>
      </c>
      <c r="I1157" s="11">
        <v>3.9999999999999999E-45</v>
      </c>
      <c r="J1157" s="10">
        <v>180</v>
      </c>
    </row>
    <row r="1158" spans="1:10" x14ac:dyDescent="0.2">
      <c r="A1158" s="10" t="s">
        <v>2692</v>
      </c>
      <c r="B1158" s="10" t="s">
        <v>2693</v>
      </c>
      <c r="C1158" s="10">
        <v>299</v>
      </c>
      <c r="D1158" s="10">
        <v>299</v>
      </c>
      <c r="E1158" s="10">
        <f>C1158/D1158</f>
        <v>1</v>
      </c>
      <c r="F1158" s="10">
        <v>1005</v>
      </c>
      <c r="G1158" s="10">
        <f>C1158/F1158</f>
        <v>0.29751243781094527</v>
      </c>
      <c r="H1158" s="10">
        <v>90.97</v>
      </c>
      <c r="I1158" s="11">
        <v>1.9999999999999999E-112</v>
      </c>
      <c r="J1158" s="10">
        <v>403</v>
      </c>
    </row>
    <row r="1159" spans="1:10" x14ac:dyDescent="0.2">
      <c r="A1159" s="10" t="s">
        <v>2694</v>
      </c>
      <c r="B1159" s="10" t="s">
        <v>2695</v>
      </c>
      <c r="C1159" s="10">
        <v>277</v>
      </c>
      <c r="D1159" s="10">
        <v>1277</v>
      </c>
      <c r="E1159" s="10">
        <f>C1159/D1159</f>
        <v>0.2169146436961629</v>
      </c>
      <c r="F1159" s="10">
        <v>6573</v>
      </c>
      <c r="G1159" s="10">
        <f>C1159/F1159</f>
        <v>4.2142096455195496E-2</v>
      </c>
      <c r="H1159" s="10">
        <v>90.97</v>
      </c>
      <c r="I1159" s="11">
        <v>4.0000000000000002E-101</v>
      </c>
      <c r="J1159" s="10">
        <v>368</v>
      </c>
    </row>
    <row r="1160" spans="1:10" x14ac:dyDescent="0.2">
      <c r="A1160" s="10" t="s">
        <v>2696</v>
      </c>
      <c r="B1160" s="10" t="s">
        <v>2697</v>
      </c>
      <c r="C1160" s="10">
        <v>166</v>
      </c>
      <c r="D1160" s="10">
        <v>668</v>
      </c>
      <c r="E1160" s="10">
        <f>C1160/D1160</f>
        <v>0.24850299401197604</v>
      </c>
      <c r="F1160" s="10">
        <v>517</v>
      </c>
      <c r="G1160" s="10">
        <f>C1160/F1160</f>
        <v>0.32108317214700194</v>
      </c>
      <c r="H1160" s="10">
        <v>90.96</v>
      </c>
      <c r="I1160" s="11">
        <v>1.9999999999999999E-57</v>
      </c>
      <c r="J1160" s="10">
        <v>222</v>
      </c>
    </row>
    <row r="1161" spans="1:10" x14ac:dyDescent="0.2">
      <c r="A1161" s="10" t="s">
        <v>2698</v>
      </c>
      <c r="B1161" s="10" t="s">
        <v>2699</v>
      </c>
      <c r="C1161" s="10">
        <v>907</v>
      </c>
      <c r="D1161" s="10">
        <v>925</v>
      </c>
      <c r="E1161" s="10">
        <f>C1161/D1161</f>
        <v>0.98054054054054052</v>
      </c>
      <c r="F1161" s="10">
        <v>1068</v>
      </c>
      <c r="G1161" s="10">
        <f>C1161/F1161</f>
        <v>0.84925093632958804</v>
      </c>
      <c r="H1161" s="10">
        <v>90.96</v>
      </c>
      <c r="I1161" s="10">
        <v>0</v>
      </c>
      <c r="J1161" s="10">
        <v>1210</v>
      </c>
    </row>
    <row r="1162" spans="1:10" x14ac:dyDescent="0.2">
      <c r="A1162" s="10" t="s">
        <v>2700</v>
      </c>
      <c r="B1162" s="10" t="s">
        <v>2701</v>
      </c>
      <c r="C1162" s="10">
        <v>486</v>
      </c>
      <c r="D1162" s="10">
        <v>1726</v>
      </c>
      <c r="E1162" s="10">
        <f>C1162/D1162</f>
        <v>0.28157589803012745</v>
      </c>
      <c r="F1162" s="10">
        <v>485</v>
      </c>
      <c r="G1162" s="10">
        <f>C1162/F1162</f>
        <v>1.0020618556701031</v>
      </c>
      <c r="H1162" s="10">
        <v>90.95</v>
      </c>
      <c r="I1162" s="10">
        <v>0</v>
      </c>
      <c r="J1162" s="10">
        <v>645</v>
      </c>
    </row>
    <row r="1163" spans="1:10" x14ac:dyDescent="0.2">
      <c r="A1163" s="10" t="s">
        <v>2702</v>
      </c>
      <c r="B1163" s="10" t="s">
        <v>2703</v>
      </c>
      <c r="C1163" s="10">
        <v>1215</v>
      </c>
      <c r="D1163" s="10">
        <v>2597</v>
      </c>
      <c r="E1163" s="10">
        <f>C1163/D1163</f>
        <v>0.46784751636503658</v>
      </c>
      <c r="F1163" s="10">
        <v>1569</v>
      </c>
      <c r="G1163" s="10">
        <f>C1163/F1163</f>
        <v>0.77437858508604207</v>
      </c>
      <c r="H1163" s="10">
        <v>90.95</v>
      </c>
      <c r="I1163" s="10">
        <v>0</v>
      </c>
      <c r="J1163" s="10">
        <v>1628</v>
      </c>
    </row>
    <row r="1164" spans="1:10" x14ac:dyDescent="0.2">
      <c r="A1164" s="10" t="s">
        <v>2704</v>
      </c>
      <c r="B1164" s="10" t="s">
        <v>2419</v>
      </c>
      <c r="C1164" s="10">
        <v>1700</v>
      </c>
      <c r="D1164" s="10">
        <v>5448</v>
      </c>
      <c r="E1164" s="10">
        <f>C1164/D1164</f>
        <v>0.3120411160058737</v>
      </c>
      <c r="F1164" s="10">
        <v>2067</v>
      </c>
      <c r="G1164" s="10">
        <f>C1164/F1164</f>
        <v>0.82244799225931298</v>
      </c>
      <c r="H1164" s="10">
        <v>90.94</v>
      </c>
      <c r="I1164" s="10">
        <v>0</v>
      </c>
      <c r="J1164" s="10">
        <v>2250</v>
      </c>
    </row>
    <row r="1165" spans="1:10" x14ac:dyDescent="0.2">
      <c r="A1165" s="10" t="s">
        <v>2705</v>
      </c>
      <c r="B1165" s="10" t="s">
        <v>2706</v>
      </c>
      <c r="C1165" s="10">
        <v>287</v>
      </c>
      <c r="D1165" s="10">
        <v>390</v>
      </c>
      <c r="E1165" s="10">
        <f>C1165/D1165</f>
        <v>0.73589743589743595</v>
      </c>
      <c r="F1165" s="10">
        <v>287</v>
      </c>
      <c r="G1165" s="10">
        <f>C1165/F1165</f>
        <v>1</v>
      </c>
      <c r="H1165" s="10">
        <v>90.94</v>
      </c>
      <c r="I1165" s="11">
        <v>2.9999999999999997E-107</v>
      </c>
      <c r="J1165" s="10">
        <v>387</v>
      </c>
    </row>
    <row r="1166" spans="1:10" x14ac:dyDescent="0.2">
      <c r="A1166" s="10" t="s">
        <v>2707</v>
      </c>
      <c r="B1166" s="10" t="s">
        <v>2708</v>
      </c>
      <c r="C1166" s="10">
        <v>276</v>
      </c>
      <c r="D1166" s="10">
        <v>493</v>
      </c>
      <c r="E1166" s="10">
        <f>C1166/D1166</f>
        <v>0.55983772819472621</v>
      </c>
      <c r="F1166" s="10">
        <v>287</v>
      </c>
      <c r="G1166" s="10">
        <f>C1166/F1166</f>
        <v>0.9616724738675958</v>
      </c>
      <c r="H1166" s="10">
        <v>90.94</v>
      </c>
      <c r="I1166" s="11">
        <v>9.9999999999999993E-103</v>
      </c>
      <c r="J1166" s="10">
        <v>372</v>
      </c>
    </row>
    <row r="1167" spans="1:10" x14ac:dyDescent="0.2">
      <c r="A1167" s="10" t="s">
        <v>2709</v>
      </c>
      <c r="B1167" s="10" t="s">
        <v>2710</v>
      </c>
      <c r="C1167" s="10">
        <v>451</v>
      </c>
      <c r="D1167" s="10">
        <v>848</v>
      </c>
      <c r="E1167" s="10">
        <f>C1167/D1167</f>
        <v>0.53183962264150941</v>
      </c>
      <c r="F1167" s="10">
        <v>892</v>
      </c>
      <c r="G1167" s="10">
        <f>C1167/F1167</f>
        <v>0.50560538116591924</v>
      </c>
      <c r="H1167" s="10">
        <v>90.91</v>
      </c>
      <c r="I1167" s="11">
        <v>7.0000000000000006E-172</v>
      </c>
      <c r="J1167" s="10">
        <v>603</v>
      </c>
    </row>
    <row r="1168" spans="1:10" x14ac:dyDescent="0.2">
      <c r="A1168" s="10" t="s">
        <v>2711</v>
      </c>
      <c r="B1168" s="10" t="s">
        <v>2712</v>
      </c>
      <c r="C1168" s="10">
        <v>264</v>
      </c>
      <c r="D1168" s="10">
        <v>608</v>
      </c>
      <c r="E1168" s="10">
        <f>C1168/D1168</f>
        <v>0.43421052631578949</v>
      </c>
      <c r="F1168" s="10">
        <v>443</v>
      </c>
      <c r="G1168" s="10">
        <f>C1168/F1168</f>
        <v>0.59593679458239279</v>
      </c>
      <c r="H1168" s="10">
        <v>90.91</v>
      </c>
      <c r="I1168" s="11">
        <v>6.9999999999999998E-96</v>
      </c>
      <c r="J1168" s="10">
        <v>350</v>
      </c>
    </row>
    <row r="1169" spans="1:10" x14ac:dyDescent="0.2">
      <c r="A1169" s="10" t="s">
        <v>2713</v>
      </c>
      <c r="B1169" s="10" t="s">
        <v>2714</v>
      </c>
      <c r="C1169" s="10">
        <v>176</v>
      </c>
      <c r="D1169" s="10">
        <v>264</v>
      </c>
      <c r="E1169" s="10">
        <f>C1169/D1169</f>
        <v>0.66666666666666663</v>
      </c>
      <c r="F1169" s="10">
        <v>279</v>
      </c>
      <c r="G1169" s="10">
        <f>C1169/F1169</f>
        <v>0.63082437275985659</v>
      </c>
      <c r="H1169" s="10">
        <v>90.91</v>
      </c>
      <c r="I1169" s="11">
        <v>8.0000000000000003E-62</v>
      </c>
      <c r="J1169" s="10">
        <v>235</v>
      </c>
    </row>
    <row r="1170" spans="1:10" x14ac:dyDescent="0.2">
      <c r="A1170" s="10" t="s">
        <v>2715</v>
      </c>
      <c r="B1170" s="10" t="s">
        <v>2716</v>
      </c>
      <c r="C1170" s="10">
        <v>55</v>
      </c>
      <c r="D1170" s="10">
        <v>1569</v>
      </c>
      <c r="E1170" s="10">
        <f>C1170/D1170</f>
        <v>3.5054174633524539E-2</v>
      </c>
      <c r="F1170" s="10">
        <v>321</v>
      </c>
      <c r="G1170" s="10">
        <f>C1170/F1170</f>
        <v>0.17133956386292834</v>
      </c>
      <c r="H1170" s="10">
        <v>90.91</v>
      </c>
      <c r="I1170" s="11">
        <v>3.9999999999999999E-12</v>
      </c>
      <c r="J1170" s="10">
        <v>73.099999999999994</v>
      </c>
    </row>
    <row r="1171" spans="1:10" x14ac:dyDescent="0.2">
      <c r="A1171" s="10" t="s">
        <v>2717</v>
      </c>
      <c r="B1171" s="10" t="s">
        <v>2718</v>
      </c>
      <c r="C1171" s="10">
        <v>473</v>
      </c>
      <c r="D1171" s="10">
        <v>641</v>
      </c>
      <c r="E1171" s="10">
        <f>C1171/D1171</f>
        <v>0.73790951638065527</v>
      </c>
      <c r="F1171" s="10">
        <v>585</v>
      </c>
      <c r="G1171" s="10">
        <f>C1171/F1171</f>
        <v>0.80854700854700856</v>
      </c>
      <c r="H1171" s="10">
        <v>90.91</v>
      </c>
      <c r="I1171" s="11">
        <v>8.0000000000000002E-180</v>
      </c>
      <c r="J1171" s="10">
        <v>628</v>
      </c>
    </row>
    <row r="1172" spans="1:10" x14ac:dyDescent="0.2">
      <c r="A1172" s="10" t="s">
        <v>2719</v>
      </c>
      <c r="B1172" s="10" t="s">
        <v>2582</v>
      </c>
      <c r="C1172" s="10">
        <v>110</v>
      </c>
      <c r="D1172" s="10">
        <v>1257</v>
      </c>
      <c r="E1172" s="10">
        <f>C1172/D1172</f>
        <v>8.7509944311853619E-2</v>
      </c>
      <c r="F1172" s="10">
        <v>582</v>
      </c>
      <c r="G1172" s="10">
        <f>C1172/F1172</f>
        <v>0.18900343642611683</v>
      </c>
      <c r="H1172" s="10">
        <v>90.91</v>
      </c>
      <c r="I1172" s="11">
        <v>1.9999999999999999E-34</v>
      </c>
      <c r="J1172" s="10">
        <v>147</v>
      </c>
    </row>
    <row r="1173" spans="1:10" x14ac:dyDescent="0.2">
      <c r="A1173" s="10" t="s">
        <v>2720</v>
      </c>
      <c r="B1173" s="10" t="s">
        <v>2721</v>
      </c>
      <c r="C1173" s="10">
        <v>649</v>
      </c>
      <c r="D1173" s="10">
        <v>914</v>
      </c>
      <c r="E1173" s="10">
        <f>C1173/D1173</f>
        <v>0.71006564551422324</v>
      </c>
      <c r="F1173" s="10">
        <v>1504</v>
      </c>
      <c r="G1173" s="10">
        <f>C1173/F1173</f>
        <v>0.43151595744680848</v>
      </c>
      <c r="H1173" s="10">
        <v>90.91</v>
      </c>
      <c r="I1173" s="10">
        <v>0</v>
      </c>
      <c r="J1173" s="10">
        <v>863</v>
      </c>
    </row>
    <row r="1174" spans="1:10" x14ac:dyDescent="0.2">
      <c r="A1174" s="10" t="s">
        <v>2722</v>
      </c>
      <c r="B1174" s="10" t="s">
        <v>2723</v>
      </c>
      <c r="C1174" s="10">
        <v>110</v>
      </c>
      <c r="D1174" s="10">
        <v>1146</v>
      </c>
      <c r="E1174" s="10">
        <f>C1174/D1174</f>
        <v>9.5986038394415357E-2</v>
      </c>
      <c r="F1174" s="10">
        <v>7150</v>
      </c>
      <c r="G1174" s="10">
        <f>C1174/F1174</f>
        <v>1.5384615384615385E-2</v>
      </c>
      <c r="H1174" s="10">
        <v>90.91</v>
      </c>
      <c r="I1174" s="11">
        <v>4.9999999999999996E-35</v>
      </c>
      <c r="J1174" s="10">
        <v>148</v>
      </c>
    </row>
    <row r="1175" spans="1:10" x14ac:dyDescent="0.2">
      <c r="A1175" s="10" t="s">
        <v>2724</v>
      </c>
      <c r="B1175" s="10" t="s">
        <v>1984</v>
      </c>
      <c r="C1175" s="10">
        <v>528</v>
      </c>
      <c r="D1175" s="10">
        <v>594</v>
      </c>
      <c r="E1175" s="10">
        <f>C1175/D1175</f>
        <v>0.88888888888888884</v>
      </c>
      <c r="F1175" s="10">
        <v>4658</v>
      </c>
      <c r="G1175" s="10">
        <f>C1175/F1175</f>
        <v>0.11335337054529841</v>
      </c>
      <c r="H1175" s="10">
        <v>90.91</v>
      </c>
      <c r="I1175" s="10">
        <v>0</v>
      </c>
      <c r="J1175" s="10">
        <v>710</v>
      </c>
    </row>
    <row r="1176" spans="1:10" x14ac:dyDescent="0.2">
      <c r="A1176" s="10" t="s">
        <v>2725</v>
      </c>
      <c r="B1176" s="10" t="s">
        <v>2726</v>
      </c>
      <c r="C1176" s="10">
        <v>308</v>
      </c>
      <c r="D1176" s="10">
        <v>1130</v>
      </c>
      <c r="E1176" s="10">
        <f>C1176/D1176</f>
        <v>0.27256637168141595</v>
      </c>
      <c r="F1176" s="10">
        <v>1878</v>
      </c>
      <c r="G1176" s="10">
        <f>C1176/F1176</f>
        <v>0.16400425985090522</v>
      </c>
      <c r="H1176" s="10">
        <v>90.91</v>
      </c>
      <c r="I1176" s="11">
        <v>6.0000000000000003E-114</v>
      </c>
      <c r="J1176" s="10">
        <v>411</v>
      </c>
    </row>
    <row r="1177" spans="1:10" x14ac:dyDescent="0.2">
      <c r="A1177" s="10" t="s">
        <v>2727</v>
      </c>
      <c r="B1177" s="10" t="s">
        <v>2728</v>
      </c>
      <c r="C1177" s="10">
        <v>428</v>
      </c>
      <c r="D1177" s="10">
        <v>3587</v>
      </c>
      <c r="E1177" s="10">
        <f>C1177/D1177</f>
        <v>0.11931976582102036</v>
      </c>
      <c r="F1177" s="10">
        <v>1890</v>
      </c>
      <c r="G1177" s="10">
        <f>C1177/F1177</f>
        <v>0.22645502645502646</v>
      </c>
      <c r="H1177" s="10">
        <v>90.89</v>
      </c>
      <c r="I1177" s="11">
        <v>1.9999999999999999E-162</v>
      </c>
      <c r="J1177" s="10">
        <v>573</v>
      </c>
    </row>
    <row r="1178" spans="1:10" x14ac:dyDescent="0.2">
      <c r="A1178" s="10" t="s">
        <v>2729</v>
      </c>
      <c r="B1178" s="10" t="s">
        <v>2730</v>
      </c>
      <c r="C1178" s="10">
        <v>571</v>
      </c>
      <c r="D1178" s="10">
        <v>1911</v>
      </c>
      <c r="E1178" s="10">
        <f>C1178/D1178</f>
        <v>0.29879644165358449</v>
      </c>
      <c r="F1178" s="10">
        <v>796</v>
      </c>
      <c r="G1178" s="10">
        <f>C1178/F1178</f>
        <v>0.71733668341708545</v>
      </c>
      <c r="H1178" s="10">
        <v>90.89</v>
      </c>
      <c r="I1178" s="10">
        <v>0</v>
      </c>
      <c r="J1178" s="10">
        <v>750</v>
      </c>
    </row>
    <row r="1179" spans="1:10" x14ac:dyDescent="0.2">
      <c r="A1179" s="10" t="s">
        <v>2731</v>
      </c>
      <c r="B1179" s="10" t="s">
        <v>2732</v>
      </c>
      <c r="C1179" s="10">
        <v>538</v>
      </c>
      <c r="D1179" s="10">
        <v>1766</v>
      </c>
      <c r="E1179" s="10">
        <f>C1179/D1179</f>
        <v>0.30464326160815403</v>
      </c>
      <c r="F1179" s="10">
        <v>3903</v>
      </c>
      <c r="G1179" s="10">
        <f>C1179/F1179</f>
        <v>0.13784268511401487</v>
      </c>
      <c r="H1179" s="10">
        <v>90.89</v>
      </c>
      <c r="I1179" s="10">
        <v>0</v>
      </c>
      <c r="J1179" s="10">
        <v>706</v>
      </c>
    </row>
    <row r="1180" spans="1:10" x14ac:dyDescent="0.2">
      <c r="A1180" s="10" t="s">
        <v>2733</v>
      </c>
      <c r="B1180" s="10" t="s">
        <v>2734</v>
      </c>
      <c r="C1180" s="10">
        <v>581</v>
      </c>
      <c r="D1180" s="10">
        <v>1062</v>
      </c>
      <c r="E1180" s="10">
        <f>C1180/D1180</f>
        <v>0.54708097928436916</v>
      </c>
      <c r="F1180" s="10">
        <v>709</v>
      </c>
      <c r="G1180" s="10">
        <f>C1180/F1180</f>
        <v>0.8194640338504936</v>
      </c>
      <c r="H1180" s="10">
        <v>90.88</v>
      </c>
      <c r="I1180" s="10">
        <v>0</v>
      </c>
      <c r="J1180" s="10">
        <v>773</v>
      </c>
    </row>
    <row r="1181" spans="1:10" x14ac:dyDescent="0.2">
      <c r="A1181" s="10" t="s">
        <v>2735</v>
      </c>
      <c r="B1181" s="10" t="s">
        <v>2736</v>
      </c>
      <c r="C1181" s="10">
        <v>405</v>
      </c>
      <c r="D1181" s="10">
        <v>390</v>
      </c>
      <c r="E1181" s="10">
        <f>C1181/D1181</f>
        <v>1.0384615384615385</v>
      </c>
      <c r="F1181" s="10">
        <v>858</v>
      </c>
      <c r="G1181" s="10">
        <f>C1181/F1181</f>
        <v>0.47202797202797203</v>
      </c>
      <c r="H1181" s="10">
        <v>90.86</v>
      </c>
      <c r="I1181" s="11">
        <v>4.9999999999999999E-150</v>
      </c>
      <c r="J1181" s="10">
        <v>529</v>
      </c>
    </row>
    <row r="1182" spans="1:10" x14ac:dyDescent="0.2">
      <c r="A1182" s="10" t="s">
        <v>2737</v>
      </c>
      <c r="B1182" s="10" t="s">
        <v>2738</v>
      </c>
      <c r="C1182" s="10">
        <v>1751</v>
      </c>
      <c r="D1182" s="10">
        <v>1742</v>
      </c>
      <c r="E1182" s="10">
        <f>C1182/D1182</f>
        <v>1.005166475315729</v>
      </c>
      <c r="F1182" s="10">
        <v>3664</v>
      </c>
      <c r="G1182" s="10">
        <f>C1182/F1182</f>
        <v>0.47789301310043669</v>
      </c>
      <c r="H1182" s="10">
        <v>90.86</v>
      </c>
      <c r="I1182" s="10">
        <v>0</v>
      </c>
      <c r="J1182" s="10">
        <v>2335</v>
      </c>
    </row>
    <row r="1183" spans="1:10" x14ac:dyDescent="0.2">
      <c r="A1183" s="10" t="s">
        <v>2739</v>
      </c>
      <c r="B1183" s="10" t="s">
        <v>2740</v>
      </c>
      <c r="C1183" s="10">
        <v>1071</v>
      </c>
      <c r="D1183" s="10">
        <v>1634</v>
      </c>
      <c r="E1183" s="10">
        <f>C1183/D1183</f>
        <v>0.65544675642594863</v>
      </c>
      <c r="F1183" s="10">
        <v>1655</v>
      </c>
      <c r="G1183" s="10">
        <f>C1183/F1183</f>
        <v>0.64712990936555892</v>
      </c>
      <c r="H1183" s="10">
        <v>90.85</v>
      </c>
      <c r="I1183" s="10">
        <v>0</v>
      </c>
      <c r="J1183" s="10">
        <v>1428</v>
      </c>
    </row>
    <row r="1184" spans="1:10" x14ac:dyDescent="0.2">
      <c r="A1184" s="10" t="s">
        <v>2741</v>
      </c>
      <c r="B1184" s="10" t="s">
        <v>2742</v>
      </c>
      <c r="C1184" s="10">
        <v>295</v>
      </c>
      <c r="D1184" s="10">
        <v>696</v>
      </c>
      <c r="E1184" s="10">
        <f>C1184/D1184</f>
        <v>0.4238505747126437</v>
      </c>
      <c r="F1184" s="10">
        <v>559</v>
      </c>
      <c r="G1184" s="10">
        <f>C1184/F1184</f>
        <v>0.52772808586762077</v>
      </c>
      <c r="H1184" s="10">
        <v>90.85</v>
      </c>
      <c r="I1184" s="11">
        <v>9.9999999999999999E-110</v>
      </c>
      <c r="J1184" s="10">
        <v>396</v>
      </c>
    </row>
    <row r="1185" spans="1:10" x14ac:dyDescent="0.2">
      <c r="A1185" s="10" t="s">
        <v>2743</v>
      </c>
      <c r="B1185" s="10" t="s">
        <v>564</v>
      </c>
      <c r="C1185" s="10">
        <v>251</v>
      </c>
      <c r="D1185" s="10">
        <v>434</v>
      </c>
      <c r="E1185" s="10">
        <f>C1185/D1185</f>
        <v>0.57834101382488479</v>
      </c>
      <c r="F1185" s="10">
        <v>328</v>
      </c>
      <c r="G1185" s="10">
        <f>C1185/F1185</f>
        <v>0.7652439024390244</v>
      </c>
      <c r="H1185" s="10">
        <v>90.84</v>
      </c>
      <c r="I1185" s="11">
        <v>1E-91</v>
      </c>
      <c r="J1185" s="10">
        <v>335</v>
      </c>
    </row>
    <row r="1186" spans="1:10" x14ac:dyDescent="0.2">
      <c r="A1186" s="10" t="s">
        <v>2744</v>
      </c>
      <c r="B1186" s="10" t="s">
        <v>2745</v>
      </c>
      <c r="C1186" s="10">
        <v>120</v>
      </c>
      <c r="D1186" s="10">
        <v>1410</v>
      </c>
      <c r="E1186" s="10">
        <f>C1186/D1186</f>
        <v>8.5106382978723402E-2</v>
      </c>
      <c r="F1186" s="10">
        <v>409</v>
      </c>
      <c r="G1186" s="10">
        <f>C1186/F1186</f>
        <v>0.29339853300733498</v>
      </c>
      <c r="H1186" s="10">
        <v>90.83</v>
      </c>
      <c r="I1186" s="11">
        <v>7.9999999999999994E-39</v>
      </c>
      <c r="J1186" s="10">
        <v>161</v>
      </c>
    </row>
    <row r="1187" spans="1:10" x14ac:dyDescent="0.2">
      <c r="A1187" s="10" t="s">
        <v>2746</v>
      </c>
      <c r="B1187" s="10" t="s">
        <v>2747</v>
      </c>
      <c r="C1187" s="10">
        <v>621</v>
      </c>
      <c r="D1187" s="10">
        <v>671</v>
      </c>
      <c r="E1187" s="10">
        <f>C1187/D1187</f>
        <v>0.9254843517138599</v>
      </c>
      <c r="F1187" s="10">
        <v>6068</v>
      </c>
      <c r="G1187" s="10">
        <f>C1187/F1187</f>
        <v>0.10234014502307186</v>
      </c>
      <c r="H1187" s="10">
        <v>90.82</v>
      </c>
      <c r="I1187" s="10">
        <v>0</v>
      </c>
      <c r="J1187" s="10">
        <v>826</v>
      </c>
    </row>
    <row r="1188" spans="1:10" x14ac:dyDescent="0.2">
      <c r="A1188" s="10" t="s">
        <v>2748</v>
      </c>
      <c r="B1188" s="10" t="s">
        <v>2749</v>
      </c>
      <c r="C1188" s="10">
        <v>207</v>
      </c>
      <c r="D1188" s="10">
        <v>660</v>
      </c>
      <c r="E1188" s="10">
        <f>C1188/D1188</f>
        <v>0.31363636363636366</v>
      </c>
      <c r="F1188" s="10">
        <v>442</v>
      </c>
      <c r="G1188" s="10">
        <f>C1188/F1188</f>
        <v>0.46832579185520362</v>
      </c>
      <c r="H1188" s="10">
        <v>90.82</v>
      </c>
      <c r="I1188" s="11">
        <v>4.9999999999999998E-73</v>
      </c>
      <c r="J1188" s="10">
        <v>274</v>
      </c>
    </row>
    <row r="1189" spans="1:10" x14ac:dyDescent="0.2">
      <c r="A1189" s="10" t="s">
        <v>2750</v>
      </c>
      <c r="B1189" s="10" t="s">
        <v>2751</v>
      </c>
      <c r="C1189" s="10">
        <v>980</v>
      </c>
      <c r="D1189" s="10">
        <v>1687</v>
      </c>
      <c r="E1189" s="10">
        <f>C1189/D1189</f>
        <v>0.58091286307053946</v>
      </c>
      <c r="F1189" s="10">
        <v>2580</v>
      </c>
      <c r="G1189" s="10">
        <f>C1189/F1189</f>
        <v>0.37984496124031009</v>
      </c>
      <c r="H1189" s="10">
        <v>90.82</v>
      </c>
      <c r="I1189" s="10">
        <v>0</v>
      </c>
      <c r="J1189" s="10">
        <v>1293</v>
      </c>
    </row>
    <row r="1190" spans="1:10" x14ac:dyDescent="0.2">
      <c r="A1190" s="10" t="s">
        <v>2752</v>
      </c>
      <c r="B1190" s="10" t="s">
        <v>2753</v>
      </c>
      <c r="C1190" s="10">
        <v>196</v>
      </c>
      <c r="D1190" s="10">
        <v>615</v>
      </c>
      <c r="E1190" s="10">
        <f>C1190/D1190</f>
        <v>0.31869918699186994</v>
      </c>
      <c r="F1190" s="10">
        <v>438</v>
      </c>
      <c r="G1190" s="10">
        <f>C1190/F1190</f>
        <v>0.44748858447488582</v>
      </c>
      <c r="H1190" s="10">
        <v>90.82</v>
      </c>
      <c r="I1190" s="11">
        <v>1.0000000000000001E-68</v>
      </c>
      <c r="J1190" s="10">
        <v>259</v>
      </c>
    </row>
    <row r="1191" spans="1:10" x14ac:dyDescent="0.2">
      <c r="A1191" s="10" t="s">
        <v>2754</v>
      </c>
      <c r="B1191" s="10" t="s">
        <v>2755</v>
      </c>
      <c r="C1191" s="10">
        <v>283</v>
      </c>
      <c r="D1191" s="10">
        <v>284</v>
      </c>
      <c r="E1191" s="10">
        <f>C1191/D1191</f>
        <v>0.99647887323943662</v>
      </c>
      <c r="F1191" s="10">
        <v>424</v>
      </c>
      <c r="G1191" s="10">
        <f>C1191/F1191</f>
        <v>0.66745283018867929</v>
      </c>
      <c r="H1191" s="10">
        <v>90.81</v>
      </c>
      <c r="I1191" s="11">
        <v>3.9999999999999999E-105</v>
      </c>
      <c r="J1191" s="10">
        <v>379</v>
      </c>
    </row>
    <row r="1192" spans="1:10" x14ac:dyDescent="0.2">
      <c r="A1192" s="10" t="s">
        <v>2756</v>
      </c>
      <c r="B1192" s="10" t="s">
        <v>2757</v>
      </c>
      <c r="C1192" s="10">
        <v>913</v>
      </c>
      <c r="D1192" s="10">
        <v>2699</v>
      </c>
      <c r="E1192" s="10">
        <f>C1192/D1192</f>
        <v>0.33827343460540943</v>
      </c>
      <c r="F1192" s="10">
        <v>1083</v>
      </c>
      <c r="G1192" s="10">
        <f>C1192/F1192</f>
        <v>0.84302862419205915</v>
      </c>
      <c r="H1192" s="10">
        <v>90.8</v>
      </c>
      <c r="I1192" s="10">
        <v>0</v>
      </c>
      <c r="J1192" s="10">
        <v>1214</v>
      </c>
    </row>
    <row r="1193" spans="1:10" x14ac:dyDescent="0.2">
      <c r="A1193" s="10" t="s">
        <v>2758</v>
      </c>
      <c r="B1193" s="10" t="s">
        <v>2759</v>
      </c>
      <c r="C1193" s="10">
        <v>696</v>
      </c>
      <c r="D1193" s="10">
        <v>1708</v>
      </c>
      <c r="E1193" s="10">
        <f>C1193/D1193</f>
        <v>0.40749414519906324</v>
      </c>
      <c r="F1193" s="10">
        <v>871</v>
      </c>
      <c r="G1193" s="10">
        <f>C1193/F1193</f>
        <v>0.79908151549942597</v>
      </c>
      <c r="H1193" s="10">
        <v>90.8</v>
      </c>
      <c r="I1193" s="10">
        <v>0</v>
      </c>
      <c r="J1193" s="10">
        <v>926</v>
      </c>
    </row>
    <row r="1194" spans="1:10" x14ac:dyDescent="0.2">
      <c r="A1194" s="10" t="s">
        <v>2760</v>
      </c>
      <c r="B1194" s="10" t="s">
        <v>2761</v>
      </c>
      <c r="C1194" s="10">
        <v>261</v>
      </c>
      <c r="D1194" s="10">
        <v>1176</v>
      </c>
      <c r="E1194" s="10">
        <f>C1194/D1194</f>
        <v>0.22193877551020408</v>
      </c>
      <c r="F1194" s="10">
        <v>2185</v>
      </c>
      <c r="G1194" s="10">
        <f>C1194/F1194</f>
        <v>0.11945080091533181</v>
      </c>
      <c r="H1194" s="10">
        <v>90.8</v>
      </c>
      <c r="I1194" s="11">
        <v>4.9999999999999998E-95</v>
      </c>
      <c r="J1194" s="10">
        <v>348</v>
      </c>
    </row>
    <row r="1195" spans="1:10" x14ac:dyDescent="0.2">
      <c r="A1195" s="10" t="s">
        <v>2762</v>
      </c>
      <c r="B1195" s="10" t="s">
        <v>2763</v>
      </c>
      <c r="C1195" s="10">
        <v>1032</v>
      </c>
      <c r="D1195" s="10">
        <v>1167</v>
      </c>
      <c r="E1195" s="10">
        <f>C1195/D1195</f>
        <v>0.88431876606683801</v>
      </c>
      <c r="F1195" s="10">
        <v>1024</v>
      </c>
      <c r="G1195" s="10">
        <f>C1195/F1195</f>
        <v>1.0078125</v>
      </c>
      <c r="H1195" s="10">
        <v>90.79</v>
      </c>
      <c r="I1195" s="10">
        <v>0</v>
      </c>
      <c r="J1195" s="10">
        <v>1358</v>
      </c>
    </row>
    <row r="1196" spans="1:10" x14ac:dyDescent="0.2">
      <c r="A1196" s="10" t="s">
        <v>2764</v>
      </c>
      <c r="B1196" s="10" t="s">
        <v>2765</v>
      </c>
      <c r="C1196" s="10">
        <v>1682</v>
      </c>
      <c r="D1196" s="10">
        <v>5586</v>
      </c>
      <c r="E1196" s="10">
        <f>C1196/D1196</f>
        <v>0.30110991765127104</v>
      </c>
      <c r="F1196" s="10">
        <v>4111</v>
      </c>
      <c r="G1196" s="10">
        <f>C1196/F1196</f>
        <v>0.40914619314035516</v>
      </c>
      <c r="H1196" s="10">
        <v>90.78</v>
      </c>
      <c r="I1196" s="10">
        <v>0</v>
      </c>
      <c r="J1196" s="10">
        <v>2241</v>
      </c>
    </row>
    <row r="1197" spans="1:10" x14ac:dyDescent="0.2">
      <c r="A1197" s="10" t="s">
        <v>2766</v>
      </c>
      <c r="B1197" s="10" t="s">
        <v>2767</v>
      </c>
      <c r="C1197" s="10">
        <v>575</v>
      </c>
      <c r="D1197" s="10">
        <v>966</v>
      </c>
      <c r="E1197" s="10">
        <f>C1197/D1197</f>
        <v>0.59523809523809523</v>
      </c>
      <c r="F1197" s="10">
        <v>1391</v>
      </c>
      <c r="G1197" s="10">
        <f>C1197/F1197</f>
        <v>0.41337167505391803</v>
      </c>
      <c r="H1197" s="10">
        <v>90.78</v>
      </c>
      <c r="I1197" s="10">
        <v>0</v>
      </c>
      <c r="J1197" s="10">
        <v>760</v>
      </c>
    </row>
    <row r="1198" spans="1:10" x14ac:dyDescent="0.2">
      <c r="A1198" s="10" t="s">
        <v>2768</v>
      </c>
      <c r="B1198" s="10" t="s">
        <v>2769</v>
      </c>
      <c r="C1198" s="10">
        <v>434</v>
      </c>
      <c r="D1198" s="10">
        <v>492</v>
      </c>
      <c r="E1198" s="10">
        <f>C1198/D1198</f>
        <v>0.88211382113821135</v>
      </c>
      <c r="F1198" s="10">
        <v>633</v>
      </c>
      <c r="G1198" s="10">
        <f>C1198/F1198</f>
        <v>0.6856240126382307</v>
      </c>
      <c r="H1198" s="10">
        <v>90.78</v>
      </c>
      <c r="I1198" s="11">
        <v>5.9999999999999996E-165</v>
      </c>
      <c r="J1198" s="10">
        <v>579</v>
      </c>
    </row>
    <row r="1199" spans="1:10" x14ac:dyDescent="0.2">
      <c r="A1199" s="10" t="s">
        <v>2770</v>
      </c>
      <c r="B1199" s="10" t="s">
        <v>2771</v>
      </c>
      <c r="C1199" s="10">
        <v>325</v>
      </c>
      <c r="D1199" s="10">
        <v>1096</v>
      </c>
      <c r="E1199" s="10">
        <f>C1199/D1199</f>
        <v>0.29653284671532848</v>
      </c>
      <c r="F1199" s="10">
        <v>333</v>
      </c>
      <c r="G1199" s="10">
        <f>C1199/F1199</f>
        <v>0.97597597597597596</v>
      </c>
      <c r="H1199" s="10">
        <v>90.77</v>
      </c>
      <c r="I1199" s="11">
        <v>2E-119</v>
      </c>
      <c r="J1199" s="10">
        <v>429</v>
      </c>
    </row>
    <row r="1200" spans="1:10" x14ac:dyDescent="0.2">
      <c r="A1200" s="10" t="s">
        <v>2772</v>
      </c>
      <c r="B1200" s="10" t="s">
        <v>2773</v>
      </c>
      <c r="C1200" s="10">
        <v>260</v>
      </c>
      <c r="D1200" s="10">
        <v>258</v>
      </c>
      <c r="E1200" s="10">
        <f>C1200/D1200</f>
        <v>1.0077519379844961</v>
      </c>
      <c r="F1200" s="10">
        <v>689</v>
      </c>
      <c r="G1200" s="10">
        <f>C1200/F1200</f>
        <v>0.37735849056603776</v>
      </c>
      <c r="H1200" s="10">
        <v>90.77</v>
      </c>
      <c r="I1200" s="11">
        <v>4E-95</v>
      </c>
      <c r="J1200" s="10">
        <v>346</v>
      </c>
    </row>
    <row r="1201" spans="1:10" x14ac:dyDescent="0.2">
      <c r="A1201" s="10" t="s">
        <v>2774</v>
      </c>
      <c r="B1201" s="10" t="s">
        <v>2775</v>
      </c>
      <c r="C1201" s="10">
        <v>368</v>
      </c>
      <c r="D1201" s="10">
        <v>375</v>
      </c>
      <c r="E1201" s="10">
        <f>C1201/D1201</f>
        <v>0.98133333333333328</v>
      </c>
      <c r="F1201" s="10">
        <v>900</v>
      </c>
      <c r="G1201" s="10">
        <f>C1201/F1201</f>
        <v>0.40888888888888891</v>
      </c>
      <c r="H1201" s="10">
        <v>90.76</v>
      </c>
      <c r="I1201" s="11">
        <v>1E-136</v>
      </c>
      <c r="J1201" s="10">
        <v>484</v>
      </c>
    </row>
    <row r="1202" spans="1:10" x14ac:dyDescent="0.2">
      <c r="A1202" s="10" t="s">
        <v>2776</v>
      </c>
      <c r="B1202" s="10" t="s">
        <v>2777</v>
      </c>
      <c r="C1202" s="10">
        <v>660</v>
      </c>
      <c r="D1202" s="10">
        <v>5383</v>
      </c>
      <c r="E1202" s="10">
        <f>C1202/D1202</f>
        <v>0.122608211034739</v>
      </c>
      <c r="F1202" s="10">
        <v>1056</v>
      </c>
      <c r="G1202" s="10">
        <f>C1202/F1202</f>
        <v>0.625</v>
      </c>
      <c r="H1202" s="10">
        <v>90.76</v>
      </c>
      <c r="I1202" s="10">
        <v>0</v>
      </c>
      <c r="J1202" s="10">
        <v>845</v>
      </c>
    </row>
    <row r="1203" spans="1:10" x14ac:dyDescent="0.2">
      <c r="A1203" s="10" t="s">
        <v>2778</v>
      </c>
      <c r="B1203" s="10" t="s">
        <v>2779</v>
      </c>
      <c r="C1203" s="10">
        <v>184</v>
      </c>
      <c r="D1203" s="10">
        <v>375</v>
      </c>
      <c r="E1203" s="10">
        <f>C1203/D1203</f>
        <v>0.49066666666666664</v>
      </c>
      <c r="F1203" s="10">
        <v>251</v>
      </c>
      <c r="G1203" s="10">
        <f>C1203/F1203</f>
        <v>0.73306772908366535</v>
      </c>
      <c r="H1203" s="10">
        <v>90.76</v>
      </c>
      <c r="I1203" s="11">
        <v>1.9999999999999999E-64</v>
      </c>
      <c r="J1203" s="10">
        <v>244</v>
      </c>
    </row>
    <row r="1204" spans="1:10" x14ac:dyDescent="0.2">
      <c r="A1204" s="10" t="s">
        <v>2780</v>
      </c>
      <c r="B1204" s="10" t="s">
        <v>2781</v>
      </c>
      <c r="C1204" s="10">
        <v>1483</v>
      </c>
      <c r="D1204" s="10">
        <v>6179</v>
      </c>
      <c r="E1204" s="10">
        <f>C1204/D1204</f>
        <v>0.24000647353940768</v>
      </c>
      <c r="F1204" s="10">
        <v>1464</v>
      </c>
      <c r="G1204" s="10">
        <f>C1204/F1204</f>
        <v>1.0129781420765027</v>
      </c>
      <c r="H1204" s="10">
        <v>90.76</v>
      </c>
      <c r="I1204" s="10">
        <v>0</v>
      </c>
      <c r="J1204" s="10">
        <v>1954</v>
      </c>
    </row>
    <row r="1205" spans="1:10" x14ac:dyDescent="0.2">
      <c r="A1205" s="10" t="s">
        <v>2782</v>
      </c>
      <c r="B1205" s="10" t="s">
        <v>2783</v>
      </c>
      <c r="C1205" s="10">
        <v>788</v>
      </c>
      <c r="D1205" s="10">
        <v>1921</v>
      </c>
      <c r="E1205" s="10">
        <f>C1205/D1205</f>
        <v>0.41020301926080166</v>
      </c>
      <c r="F1205" s="10">
        <v>1522</v>
      </c>
      <c r="G1205" s="10">
        <f>C1205/F1205</f>
        <v>0.5177398160315374</v>
      </c>
      <c r="H1205" s="10">
        <v>90.74</v>
      </c>
      <c r="I1205" s="10">
        <v>0</v>
      </c>
      <c r="J1205" s="10">
        <v>1033</v>
      </c>
    </row>
    <row r="1206" spans="1:10" x14ac:dyDescent="0.2">
      <c r="A1206" s="10" t="s">
        <v>2784</v>
      </c>
      <c r="B1206" s="10" t="s">
        <v>2785</v>
      </c>
      <c r="C1206" s="10">
        <v>367</v>
      </c>
      <c r="D1206" s="10">
        <v>413</v>
      </c>
      <c r="E1206" s="10">
        <f>C1206/D1206</f>
        <v>0.88861985472154958</v>
      </c>
      <c r="F1206" s="10">
        <v>428</v>
      </c>
      <c r="G1206" s="10">
        <f>C1206/F1206</f>
        <v>0.85747663551401865</v>
      </c>
      <c r="H1206" s="10">
        <v>90.74</v>
      </c>
      <c r="I1206" s="11">
        <v>3.0000000000000001E-138</v>
      </c>
      <c r="J1206" s="10">
        <v>490</v>
      </c>
    </row>
    <row r="1207" spans="1:10" x14ac:dyDescent="0.2">
      <c r="A1207" s="10" t="s">
        <v>2786</v>
      </c>
      <c r="B1207" s="10" t="s">
        <v>2787</v>
      </c>
      <c r="C1207" s="10">
        <v>550</v>
      </c>
      <c r="D1207" s="10">
        <v>1297</v>
      </c>
      <c r="E1207" s="10">
        <f>C1207/D1207</f>
        <v>0.42405551272166536</v>
      </c>
      <c r="F1207" s="10">
        <v>2468</v>
      </c>
      <c r="G1207" s="10">
        <f>C1207/F1207</f>
        <v>0.22285251215559157</v>
      </c>
      <c r="H1207" s="10">
        <v>90.73</v>
      </c>
      <c r="I1207" s="10">
        <v>0</v>
      </c>
      <c r="J1207" s="10">
        <v>721</v>
      </c>
    </row>
    <row r="1208" spans="1:10" x14ac:dyDescent="0.2">
      <c r="A1208" s="10" t="s">
        <v>2788</v>
      </c>
      <c r="B1208" s="10" t="s">
        <v>2789</v>
      </c>
      <c r="C1208" s="10">
        <v>97</v>
      </c>
      <c r="D1208" s="10">
        <v>287</v>
      </c>
      <c r="E1208" s="10">
        <f>C1208/D1208</f>
        <v>0.33797909407665505</v>
      </c>
      <c r="F1208" s="10">
        <v>669</v>
      </c>
      <c r="G1208" s="10">
        <f>C1208/F1208</f>
        <v>0.14499252615844543</v>
      </c>
      <c r="H1208" s="10">
        <v>90.72</v>
      </c>
      <c r="I1208" s="11">
        <v>1.9999999999999999E-29</v>
      </c>
      <c r="J1208" s="10">
        <v>128</v>
      </c>
    </row>
    <row r="1209" spans="1:10" x14ac:dyDescent="0.2">
      <c r="A1209" s="10" t="s">
        <v>2790</v>
      </c>
      <c r="B1209" s="10" t="s">
        <v>2791</v>
      </c>
      <c r="C1209" s="10">
        <v>603</v>
      </c>
      <c r="D1209" s="10">
        <v>893</v>
      </c>
      <c r="E1209" s="10">
        <f>C1209/D1209</f>
        <v>0.67525195968645013</v>
      </c>
      <c r="F1209" s="10">
        <v>619</v>
      </c>
      <c r="G1209" s="10">
        <f>C1209/F1209</f>
        <v>0.97415185783521807</v>
      </c>
      <c r="H1209" s="10">
        <v>90.71</v>
      </c>
      <c r="I1209" s="10">
        <v>0</v>
      </c>
      <c r="J1209" s="10">
        <v>802</v>
      </c>
    </row>
    <row r="1210" spans="1:10" x14ac:dyDescent="0.2">
      <c r="A1210" s="10" t="s">
        <v>2792</v>
      </c>
      <c r="B1210" s="10" t="s">
        <v>1844</v>
      </c>
      <c r="C1210" s="10">
        <v>699</v>
      </c>
      <c r="D1210" s="10">
        <v>3244</v>
      </c>
      <c r="E1210" s="10">
        <f>C1210/D1210</f>
        <v>0.21547472256473491</v>
      </c>
      <c r="F1210" s="10">
        <v>2484</v>
      </c>
      <c r="G1210" s="10">
        <f>C1210/F1210</f>
        <v>0.28140096618357485</v>
      </c>
      <c r="H1210" s="10">
        <v>90.7</v>
      </c>
      <c r="I1210" s="10">
        <v>0</v>
      </c>
      <c r="J1210" s="10">
        <v>922</v>
      </c>
    </row>
    <row r="1211" spans="1:10" x14ac:dyDescent="0.2">
      <c r="A1211" s="10" t="s">
        <v>2793</v>
      </c>
      <c r="B1211" s="10" t="s">
        <v>2794</v>
      </c>
      <c r="C1211" s="10">
        <v>333</v>
      </c>
      <c r="D1211" s="10">
        <v>1205</v>
      </c>
      <c r="E1211" s="10">
        <f>C1211/D1211</f>
        <v>0.27634854771784234</v>
      </c>
      <c r="F1211" s="10">
        <v>421</v>
      </c>
      <c r="G1211" s="10">
        <f>C1211/F1211</f>
        <v>0.79097387173396672</v>
      </c>
      <c r="H1211" s="10">
        <v>90.69</v>
      </c>
      <c r="I1211" s="11">
        <v>2.0000000000000001E-123</v>
      </c>
      <c r="J1211" s="10">
        <v>442</v>
      </c>
    </row>
    <row r="1212" spans="1:10" x14ac:dyDescent="0.2">
      <c r="A1212" s="10" t="s">
        <v>2795</v>
      </c>
      <c r="B1212" s="10" t="s">
        <v>2796</v>
      </c>
      <c r="C1212" s="10">
        <v>3346</v>
      </c>
      <c r="D1212" s="10">
        <v>6282</v>
      </c>
      <c r="E1212" s="10">
        <f>C1212/D1212</f>
        <v>0.53263291945240365</v>
      </c>
      <c r="F1212" s="10">
        <v>4531</v>
      </c>
      <c r="G1212" s="10">
        <f>C1212/F1212</f>
        <v>0.73846832928713313</v>
      </c>
      <c r="H1212" s="10">
        <v>90.68</v>
      </c>
      <c r="I1212" s="10">
        <v>0</v>
      </c>
      <c r="J1212" s="10">
        <v>4431</v>
      </c>
    </row>
    <row r="1213" spans="1:10" x14ac:dyDescent="0.2">
      <c r="A1213" s="10" t="s">
        <v>2797</v>
      </c>
      <c r="B1213" s="10" t="s">
        <v>2798</v>
      </c>
      <c r="C1213" s="10">
        <v>311</v>
      </c>
      <c r="D1213" s="10">
        <v>515</v>
      </c>
      <c r="E1213" s="10">
        <f>C1213/D1213</f>
        <v>0.60388349514563111</v>
      </c>
      <c r="F1213" s="10">
        <v>490</v>
      </c>
      <c r="G1213" s="10">
        <f>C1213/F1213</f>
        <v>0.63469387755102036</v>
      </c>
      <c r="H1213" s="10">
        <v>90.68</v>
      </c>
      <c r="I1213" s="11">
        <v>3.9999999999999998E-112</v>
      </c>
      <c r="J1213" s="10">
        <v>403</v>
      </c>
    </row>
    <row r="1214" spans="1:10" x14ac:dyDescent="0.2">
      <c r="A1214" s="10" t="s">
        <v>2799</v>
      </c>
      <c r="B1214" s="10" t="s">
        <v>2800</v>
      </c>
      <c r="C1214" s="10">
        <v>493</v>
      </c>
      <c r="D1214" s="10">
        <v>894</v>
      </c>
      <c r="E1214" s="10">
        <f>C1214/D1214</f>
        <v>0.55145413870246085</v>
      </c>
      <c r="F1214" s="10">
        <v>981</v>
      </c>
      <c r="G1214" s="10">
        <f>C1214/F1214</f>
        <v>0.50254841997961264</v>
      </c>
      <c r="H1214" s="10">
        <v>90.67</v>
      </c>
      <c r="I1214" s="10">
        <v>0</v>
      </c>
      <c r="J1214" s="10">
        <v>652</v>
      </c>
    </row>
    <row r="1215" spans="1:10" x14ac:dyDescent="0.2">
      <c r="A1215" s="10" t="s">
        <v>2801</v>
      </c>
      <c r="B1215" s="10" t="s">
        <v>2802</v>
      </c>
      <c r="C1215" s="10">
        <v>289</v>
      </c>
      <c r="D1215" s="10">
        <v>288</v>
      </c>
      <c r="E1215" s="10">
        <f>C1215/D1215</f>
        <v>1.0034722222222223</v>
      </c>
      <c r="F1215" s="10">
        <v>421</v>
      </c>
      <c r="G1215" s="10">
        <f>C1215/F1215</f>
        <v>0.68646080760095007</v>
      </c>
      <c r="H1215" s="10">
        <v>90.66</v>
      </c>
      <c r="I1215" s="11">
        <v>9.9999999999999997E-106</v>
      </c>
      <c r="J1215" s="10">
        <v>381</v>
      </c>
    </row>
    <row r="1216" spans="1:10" x14ac:dyDescent="0.2">
      <c r="A1216" s="10" t="s">
        <v>2803</v>
      </c>
      <c r="B1216" s="10" t="s">
        <v>2804</v>
      </c>
      <c r="C1216" s="10">
        <v>257</v>
      </c>
      <c r="D1216" s="10">
        <v>842</v>
      </c>
      <c r="E1216" s="10">
        <f>C1216/D1216</f>
        <v>0.30522565320665085</v>
      </c>
      <c r="F1216" s="10">
        <v>612</v>
      </c>
      <c r="G1216" s="10">
        <f>C1216/F1216</f>
        <v>0.41993464052287582</v>
      </c>
      <c r="H1216" s="10">
        <v>90.66</v>
      </c>
      <c r="I1216" s="11">
        <v>7.9999999999999999E-92</v>
      </c>
      <c r="J1216" s="10">
        <v>337</v>
      </c>
    </row>
    <row r="1217" spans="1:10" x14ac:dyDescent="0.2">
      <c r="A1217" s="10" t="s">
        <v>2805</v>
      </c>
      <c r="B1217" s="10" t="s">
        <v>2466</v>
      </c>
      <c r="C1217" s="10">
        <v>332</v>
      </c>
      <c r="D1217" s="10">
        <v>337</v>
      </c>
      <c r="E1217" s="10">
        <f>C1217/D1217</f>
        <v>0.98516320474777452</v>
      </c>
      <c r="F1217" s="10">
        <v>557</v>
      </c>
      <c r="G1217" s="10">
        <f>C1217/F1217</f>
        <v>0.59605026929982041</v>
      </c>
      <c r="H1217" s="10">
        <v>90.66</v>
      </c>
      <c r="I1217" s="11">
        <v>6E-124</v>
      </c>
      <c r="J1217" s="10">
        <v>442</v>
      </c>
    </row>
    <row r="1218" spans="1:10" x14ac:dyDescent="0.2">
      <c r="A1218" s="10" t="s">
        <v>2806</v>
      </c>
      <c r="B1218" s="10" t="s">
        <v>2807</v>
      </c>
      <c r="C1218" s="10">
        <v>567</v>
      </c>
      <c r="D1218" s="10">
        <v>1208</v>
      </c>
      <c r="E1218" s="10">
        <f>C1218/D1218</f>
        <v>0.4693708609271523</v>
      </c>
      <c r="F1218" s="10">
        <v>1354</v>
      </c>
      <c r="G1218" s="10">
        <f>C1218/F1218</f>
        <v>0.41875923190546527</v>
      </c>
      <c r="H1218" s="10">
        <v>90.65</v>
      </c>
      <c r="I1218" s="10">
        <v>0</v>
      </c>
      <c r="J1218" s="10">
        <v>750</v>
      </c>
    </row>
    <row r="1219" spans="1:10" x14ac:dyDescent="0.2">
      <c r="A1219" s="10" t="s">
        <v>2808</v>
      </c>
      <c r="B1219" s="10" t="s">
        <v>2809</v>
      </c>
      <c r="C1219" s="10">
        <v>171</v>
      </c>
      <c r="D1219" s="10">
        <v>1155</v>
      </c>
      <c r="E1219" s="10">
        <f>C1219/D1219</f>
        <v>0.14805194805194805</v>
      </c>
      <c r="F1219" s="10">
        <v>2182</v>
      </c>
      <c r="G1219" s="10">
        <f>C1219/F1219</f>
        <v>7.8368469294225487E-2</v>
      </c>
      <c r="H1219" s="10">
        <v>90.64</v>
      </c>
      <c r="I1219" s="11">
        <v>7.0000000000000002E-59</v>
      </c>
      <c r="J1219" s="10">
        <v>228</v>
      </c>
    </row>
    <row r="1220" spans="1:10" x14ac:dyDescent="0.2">
      <c r="A1220" s="10" t="s">
        <v>2810</v>
      </c>
      <c r="B1220" s="10" t="s">
        <v>2811</v>
      </c>
      <c r="C1220" s="10">
        <v>715</v>
      </c>
      <c r="D1220" s="10">
        <v>1136</v>
      </c>
      <c r="E1220" s="10">
        <f>C1220/D1220</f>
        <v>0.62940140845070425</v>
      </c>
      <c r="F1220" s="10">
        <v>1069</v>
      </c>
      <c r="G1220" s="10">
        <f>C1220/F1220</f>
        <v>0.66884939195509818</v>
      </c>
      <c r="H1220" s="10">
        <v>90.63</v>
      </c>
      <c r="I1220" s="10">
        <v>0</v>
      </c>
      <c r="J1220" s="10">
        <v>948</v>
      </c>
    </row>
    <row r="1221" spans="1:10" x14ac:dyDescent="0.2">
      <c r="A1221" s="10" t="s">
        <v>2812</v>
      </c>
      <c r="B1221" s="10" t="s">
        <v>2813</v>
      </c>
      <c r="C1221" s="10">
        <v>96</v>
      </c>
      <c r="D1221" s="10">
        <v>1455</v>
      </c>
      <c r="E1221" s="10">
        <f>C1221/D1221</f>
        <v>6.5979381443298971E-2</v>
      </c>
      <c r="F1221" s="10">
        <v>3861</v>
      </c>
      <c r="G1221" s="10">
        <f>C1221/F1221</f>
        <v>2.4864024864024864E-2</v>
      </c>
      <c r="H1221" s="10">
        <v>90.62</v>
      </c>
      <c r="I1221" s="11">
        <v>3E-28</v>
      </c>
      <c r="J1221" s="10">
        <v>126</v>
      </c>
    </row>
    <row r="1222" spans="1:10" x14ac:dyDescent="0.2">
      <c r="A1222" s="10" t="s">
        <v>2814</v>
      </c>
      <c r="B1222" s="10" t="s">
        <v>2815</v>
      </c>
      <c r="C1222" s="10">
        <v>1119</v>
      </c>
      <c r="D1222" s="10">
        <v>3152</v>
      </c>
      <c r="E1222" s="10">
        <f>C1222/D1222</f>
        <v>0.35501269035532995</v>
      </c>
      <c r="F1222" s="10">
        <v>1200</v>
      </c>
      <c r="G1222" s="10">
        <f>C1222/F1222</f>
        <v>0.9325</v>
      </c>
      <c r="H1222" s="10">
        <v>90.62</v>
      </c>
      <c r="I1222" s="10">
        <v>0</v>
      </c>
      <c r="J1222" s="10">
        <v>1476</v>
      </c>
    </row>
    <row r="1223" spans="1:10" x14ac:dyDescent="0.2">
      <c r="A1223" s="10" t="s">
        <v>2816</v>
      </c>
      <c r="B1223" s="10" t="s">
        <v>2817</v>
      </c>
      <c r="C1223" s="10">
        <v>245</v>
      </c>
      <c r="D1223" s="10">
        <v>304</v>
      </c>
      <c r="E1223" s="10">
        <f>C1223/D1223</f>
        <v>0.80592105263157898</v>
      </c>
      <c r="F1223" s="10">
        <v>457</v>
      </c>
      <c r="G1223" s="10">
        <f>C1223/F1223</f>
        <v>0.53610503282275712</v>
      </c>
      <c r="H1223" s="10">
        <v>90.61</v>
      </c>
      <c r="I1223" s="11">
        <v>5.9999999999999999E-89</v>
      </c>
      <c r="J1223" s="10">
        <v>326</v>
      </c>
    </row>
    <row r="1224" spans="1:10" x14ac:dyDescent="0.2">
      <c r="A1224" s="10" t="s">
        <v>2818</v>
      </c>
      <c r="B1224" s="10" t="s">
        <v>2819</v>
      </c>
      <c r="C1224" s="10">
        <v>521</v>
      </c>
      <c r="D1224" s="10">
        <v>543</v>
      </c>
      <c r="E1224" s="10">
        <f>C1224/D1224</f>
        <v>0.95948434622467771</v>
      </c>
      <c r="F1224" s="10">
        <v>835</v>
      </c>
      <c r="G1224" s="10">
        <f>C1224/F1224</f>
        <v>0.62395209580838318</v>
      </c>
      <c r="H1224" s="10">
        <v>90.6</v>
      </c>
      <c r="I1224" s="10">
        <v>0</v>
      </c>
      <c r="J1224" s="10">
        <v>689</v>
      </c>
    </row>
    <row r="1225" spans="1:10" x14ac:dyDescent="0.2">
      <c r="A1225" s="10" t="s">
        <v>2820</v>
      </c>
      <c r="B1225" s="10" t="s">
        <v>2821</v>
      </c>
      <c r="C1225" s="10">
        <v>447</v>
      </c>
      <c r="D1225" s="10">
        <v>2325</v>
      </c>
      <c r="E1225" s="10">
        <f>C1225/D1225</f>
        <v>0.19225806451612903</v>
      </c>
      <c r="F1225" s="10">
        <v>1824</v>
      </c>
      <c r="G1225" s="10">
        <f>C1225/F1225</f>
        <v>0.24506578947368421</v>
      </c>
      <c r="H1225" s="10">
        <v>90.6</v>
      </c>
      <c r="I1225" s="11">
        <v>1E-167</v>
      </c>
      <c r="J1225" s="10">
        <v>590</v>
      </c>
    </row>
    <row r="1226" spans="1:10" x14ac:dyDescent="0.2">
      <c r="A1226" s="10" t="s">
        <v>2822</v>
      </c>
      <c r="B1226" s="10" t="s">
        <v>2823</v>
      </c>
      <c r="C1226" s="10">
        <v>1319</v>
      </c>
      <c r="D1226" s="10">
        <v>1886</v>
      </c>
      <c r="E1226" s="10">
        <f>C1226/D1226</f>
        <v>0.69936373276776242</v>
      </c>
      <c r="F1226" s="10">
        <v>3104</v>
      </c>
      <c r="G1226" s="10">
        <f>C1226/F1226</f>
        <v>0.42493556701030927</v>
      </c>
      <c r="H1226" s="10">
        <v>90.6</v>
      </c>
      <c r="I1226" s="10">
        <v>0</v>
      </c>
      <c r="J1226" s="10">
        <v>1725</v>
      </c>
    </row>
    <row r="1227" spans="1:10" x14ac:dyDescent="0.2">
      <c r="A1227" s="10" t="s">
        <v>2824</v>
      </c>
      <c r="B1227" s="10" t="s">
        <v>2825</v>
      </c>
      <c r="C1227" s="10">
        <v>149</v>
      </c>
      <c r="D1227" s="10">
        <v>496</v>
      </c>
      <c r="E1227" s="10">
        <f>C1227/D1227</f>
        <v>0.30040322580645162</v>
      </c>
      <c r="F1227" s="10">
        <v>3437</v>
      </c>
      <c r="G1227" s="10">
        <f>C1227/F1227</f>
        <v>4.3351760256037243E-2</v>
      </c>
      <c r="H1227" s="10">
        <v>90.6</v>
      </c>
      <c r="I1227" s="11">
        <v>2E-50</v>
      </c>
      <c r="J1227" s="10">
        <v>198</v>
      </c>
    </row>
    <row r="1228" spans="1:10" x14ac:dyDescent="0.2">
      <c r="A1228" s="10" t="s">
        <v>2826</v>
      </c>
      <c r="B1228" s="10" t="s">
        <v>2395</v>
      </c>
      <c r="C1228" s="10">
        <v>500</v>
      </c>
      <c r="D1228" s="10">
        <v>670</v>
      </c>
      <c r="E1228" s="10">
        <f>C1228/D1228</f>
        <v>0.74626865671641796</v>
      </c>
      <c r="F1228" s="10">
        <v>7517</v>
      </c>
      <c r="G1228" s="10">
        <f>C1228/F1228</f>
        <v>6.6515897299454563E-2</v>
      </c>
      <c r="H1228" s="10">
        <v>90.6</v>
      </c>
      <c r="I1228" s="10">
        <v>0</v>
      </c>
      <c r="J1228" s="10">
        <v>656</v>
      </c>
    </row>
    <row r="1229" spans="1:10" x14ac:dyDescent="0.2">
      <c r="A1229" s="10" t="s">
        <v>2827</v>
      </c>
      <c r="B1229" s="10" t="s">
        <v>2828</v>
      </c>
      <c r="C1229" s="10">
        <v>329</v>
      </c>
      <c r="D1229" s="10">
        <v>760</v>
      </c>
      <c r="E1229" s="10">
        <f>C1229/D1229</f>
        <v>0.43289473684210528</v>
      </c>
      <c r="F1229" s="10">
        <v>348</v>
      </c>
      <c r="G1229" s="10">
        <f>C1229/F1229</f>
        <v>0.9454022988505747</v>
      </c>
      <c r="H1229" s="10">
        <v>90.58</v>
      </c>
      <c r="I1229" s="11">
        <v>2E-121</v>
      </c>
      <c r="J1229" s="10">
        <v>435</v>
      </c>
    </row>
    <row r="1230" spans="1:10" x14ac:dyDescent="0.2">
      <c r="A1230" s="10" t="s">
        <v>2829</v>
      </c>
      <c r="B1230" s="10" t="s">
        <v>2830</v>
      </c>
      <c r="C1230" s="10">
        <v>361</v>
      </c>
      <c r="D1230" s="10">
        <v>1726</v>
      </c>
      <c r="E1230" s="10">
        <f>C1230/D1230</f>
        <v>0.20915411355735805</v>
      </c>
      <c r="F1230" s="10">
        <v>439</v>
      </c>
      <c r="G1230" s="10">
        <f>C1230/F1230</f>
        <v>0.82232346241457854</v>
      </c>
      <c r="H1230" s="10">
        <v>90.58</v>
      </c>
      <c r="I1230" s="11">
        <v>9.9999999999999999E-132</v>
      </c>
      <c r="J1230" s="10">
        <v>470</v>
      </c>
    </row>
    <row r="1231" spans="1:10" x14ac:dyDescent="0.2">
      <c r="A1231" s="10" t="s">
        <v>2831</v>
      </c>
      <c r="B1231" s="10" t="s">
        <v>2832</v>
      </c>
      <c r="C1231" s="10">
        <v>318</v>
      </c>
      <c r="D1231" s="10">
        <v>1928</v>
      </c>
      <c r="E1231" s="10">
        <f>C1231/D1231</f>
        <v>0.16493775933609958</v>
      </c>
      <c r="F1231" s="10">
        <v>319</v>
      </c>
      <c r="G1231" s="10">
        <f>C1231/F1231</f>
        <v>0.99686520376175547</v>
      </c>
      <c r="H1231" s="10">
        <v>90.57</v>
      </c>
      <c r="I1231" s="11">
        <v>2E-116</v>
      </c>
      <c r="J1231" s="10">
        <v>420</v>
      </c>
    </row>
    <row r="1232" spans="1:10" x14ac:dyDescent="0.2">
      <c r="A1232" s="10" t="s">
        <v>2833</v>
      </c>
      <c r="B1232" s="10" t="s">
        <v>2834</v>
      </c>
      <c r="C1232" s="10">
        <v>244</v>
      </c>
      <c r="D1232" s="10">
        <v>475</v>
      </c>
      <c r="E1232" s="10">
        <f>C1232/D1232</f>
        <v>0.51368421052631574</v>
      </c>
      <c r="F1232" s="10">
        <v>511</v>
      </c>
      <c r="G1232" s="10">
        <f>C1232/F1232</f>
        <v>0.47749510763209391</v>
      </c>
      <c r="H1232" s="10">
        <v>90.57</v>
      </c>
      <c r="I1232" s="11">
        <v>1E-87</v>
      </c>
      <c r="J1232" s="10">
        <v>322</v>
      </c>
    </row>
    <row r="1233" spans="1:10" x14ac:dyDescent="0.2">
      <c r="A1233" s="10" t="s">
        <v>2835</v>
      </c>
      <c r="B1233" s="10" t="s">
        <v>2836</v>
      </c>
      <c r="C1233" s="10">
        <v>244</v>
      </c>
      <c r="D1233" s="10">
        <v>444</v>
      </c>
      <c r="E1233" s="10">
        <f>C1233/D1233</f>
        <v>0.5495495495495496</v>
      </c>
      <c r="F1233" s="10">
        <v>426</v>
      </c>
      <c r="G1233" s="10">
        <f>C1233/F1233</f>
        <v>0.57276995305164324</v>
      </c>
      <c r="H1233" s="10">
        <v>90.57</v>
      </c>
      <c r="I1233" s="11">
        <v>1.0000000000000001E-86</v>
      </c>
      <c r="J1233" s="10">
        <v>318</v>
      </c>
    </row>
    <row r="1234" spans="1:10" x14ac:dyDescent="0.2">
      <c r="A1234" s="10" t="s">
        <v>2837</v>
      </c>
      <c r="B1234" s="10" t="s">
        <v>2838</v>
      </c>
      <c r="C1234" s="10">
        <v>244</v>
      </c>
      <c r="D1234" s="10">
        <v>2366</v>
      </c>
      <c r="E1234" s="10">
        <f>C1234/D1234</f>
        <v>0.10312764158918004</v>
      </c>
      <c r="F1234" s="10">
        <v>353</v>
      </c>
      <c r="G1234" s="10">
        <f>C1234/F1234</f>
        <v>0.69121813031161472</v>
      </c>
      <c r="H1234" s="10">
        <v>90.57</v>
      </c>
      <c r="I1234" s="11">
        <v>2E-87</v>
      </c>
      <c r="J1234" s="10">
        <v>324</v>
      </c>
    </row>
    <row r="1235" spans="1:10" x14ac:dyDescent="0.2">
      <c r="A1235" s="10" t="s">
        <v>2839</v>
      </c>
      <c r="B1235" s="10" t="s">
        <v>2840</v>
      </c>
      <c r="C1235" s="10">
        <v>604</v>
      </c>
      <c r="D1235" s="10">
        <v>630</v>
      </c>
      <c r="E1235" s="10">
        <f>C1235/D1235</f>
        <v>0.95873015873015877</v>
      </c>
      <c r="F1235" s="10">
        <v>960</v>
      </c>
      <c r="G1235" s="10">
        <f>C1235/F1235</f>
        <v>0.62916666666666665</v>
      </c>
      <c r="H1235" s="10">
        <v>90.56</v>
      </c>
      <c r="I1235" s="10">
        <v>0</v>
      </c>
      <c r="J1235" s="10">
        <v>797</v>
      </c>
    </row>
    <row r="1236" spans="1:10" x14ac:dyDescent="0.2">
      <c r="A1236" s="10" t="s">
        <v>2841</v>
      </c>
      <c r="B1236" s="10" t="s">
        <v>2842</v>
      </c>
      <c r="C1236" s="10">
        <v>741</v>
      </c>
      <c r="D1236" s="10">
        <v>2243</v>
      </c>
      <c r="E1236" s="10">
        <f>C1236/D1236</f>
        <v>0.33036112349531876</v>
      </c>
      <c r="F1236" s="10">
        <v>1106</v>
      </c>
      <c r="G1236" s="10">
        <f>C1236/F1236</f>
        <v>0.66998191681735986</v>
      </c>
      <c r="H1236" s="10">
        <v>90.55</v>
      </c>
      <c r="I1236" s="10">
        <v>0</v>
      </c>
      <c r="J1236" s="10">
        <v>972</v>
      </c>
    </row>
    <row r="1237" spans="1:10" x14ac:dyDescent="0.2">
      <c r="A1237" s="10" t="s">
        <v>2843</v>
      </c>
      <c r="B1237" s="10" t="s">
        <v>2844</v>
      </c>
      <c r="C1237" s="10">
        <v>1334</v>
      </c>
      <c r="D1237" s="10">
        <v>3162</v>
      </c>
      <c r="E1237" s="10">
        <f>C1237/D1237</f>
        <v>0.42188488298545224</v>
      </c>
      <c r="F1237" s="10">
        <v>1759</v>
      </c>
      <c r="G1237" s="10">
        <f>C1237/F1237</f>
        <v>0.75838544627629334</v>
      </c>
      <c r="H1237" s="10">
        <v>90.55</v>
      </c>
      <c r="I1237" s="10">
        <v>0</v>
      </c>
      <c r="J1237" s="10">
        <v>1762</v>
      </c>
    </row>
    <row r="1238" spans="1:10" x14ac:dyDescent="0.2">
      <c r="A1238" s="10" t="s">
        <v>2845</v>
      </c>
      <c r="B1238" s="10" t="s">
        <v>2846</v>
      </c>
      <c r="C1238" s="10">
        <v>254</v>
      </c>
      <c r="D1238" s="10">
        <v>402</v>
      </c>
      <c r="E1238" s="10">
        <f>C1238/D1238</f>
        <v>0.63184079601990051</v>
      </c>
      <c r="F1238" s="10">
        <v>458</v>
      </c>
      <c r="G1238" s="10">
        <f>C1238/F1238</f>
        <v>0.55458515283842791</v>
      </c>
      <c r="H1238" s="10">
        <v>90.55</v>
      </c>
      <c r="I1238" s="11">
        <v>5E-91</v>
      </c>
      <c r="J1238" s="10">
        <v>333</v>
      </c>
    </row>
    <row r="1239" spans="1:10" x14ac:dyDescent="0.2">
      <c r="A1239" s="10" t="s">
        <v>2847</v>
      </c>
      <c r="B1239" s="10" t="s">
        <v>2848</v>
      </c>
      <c r="C1239" s="10">
        <v>74</v>
      </c>
      <c r="D1239" s="10">
        <v>997</v>
      </c>
      <c r="E1239" s="10">
        <f>C1239/D1239</f>
        <v>7.4222668004012032E-2</v>
      </c>
      <c r="F1239" s="10">
        <v>1835</v>
      </c>
      <c r="G1239" s="10">
        <f>C1239/F1239</f>
        <v>4.0326975476839236E-2</v>
      </c>
      <c r="H1239" s="10">
        <v>90.54</v>
      </c>
      <c r="I1239" s="11">
        <v>2E-19</v>
      </c>
      <c r="J1239" s="10">
        <v>97.1</v>
      </c>
    </row>
    <row r="1240" spans="1:10" x14ac:dyDescent="0.2">
      <c r="A1240" s="10" t="s">
        <v>2849</v>
      </c>
      <c r="B1240" s="10" t="s">
        <v>2850</v>
      </c>
      <c r="C1240" s="10">
        <v>645</v>
      </c>
      <c r="D1240" s="10">
        <v>808</v>
      </c>
      <c r="E1240" s="10">
        <f>C1240/D1240</f>
        <v>0.79826732673267331</v>
      </c>
      <c r="F1240" s="10">
        <v>1824</v>
      </c>
      <c r="G1240" s="10">
        <f>C1240/F1240</f>
        <v>0.35361842105263158</v>
      </c>
      <c r="H1240" s="10">
        <v>90.54</v>
      </c>
      <c r="I1240" s="10">
        <v>0</v>
      </c>
      <c r="J1240" s="10">
        <v>846</v>
      </c>
    </row>
    <row r="1241" spans="1:10" x14ac:dyDescent="0.2">
      <c r="A1241" s="10" t="s">
        <v>2851</v>
      </c>
      <c r="B1241" s="10" t="s">
        <v>2706</v>
      </c>
      <c r="C1241" s="10">
        <v>222</v>
      </c>
      <c r="D1241" s="10">
        <v>275</v>
      </c>
      <c r="E1241" s="10">
        <f>C1241/D1241</f>
        <v>0.80727272727272725</v>
      </c>
      <c r="F1241" s="10">
        <v>287</v>
      </c>
      <c r="G1241" s="10">
        <f>C1241/F1241</f>
        <v>0.77351916376306618</v>
      </c>
      <c r="H1241" s="10">
        <v>90.54</v>
      </c>
      <c r="I1241" s="11">
        <v>5E-79</v>
      </c>
      <c r="J1241" s="10">
        <v>292</v>
      </c>
    </row>
    <row r="1242" spans="1:10" x14ac:dyDescent="0.2">
      <c r="A1242" s="10" t="s">
        <v>2852</v>
      </c>
      <c r="B1242" s="10" t="s">
        <v>1786</v>
      </c>
      <c r="C1242" s="10">
        <v>666</v>
      </c>
      <c r="D1242" s="10">
        <v>2095</v>
      </c>
      <c r="E1242" s="10">
        <f>C1242/D1242</f>
        <v>0.31789976133651554</v>
      </c>
      <c r="F1242" s="10">
        <v>1027</v>
      </c>
      <c r="G1242" s="10">
        <f>C1242/F1242</f>
        <v>0.6484907497565725</v>
      </c>
      <c r="H1242" s="10">
        <v>90.54</v>
      </c>
      <c r="I1242" s="10">
        <v>0</v>
      </c>
      <c r="J1242" s="10">
        <v>870</v>
      </c>
    </row>
    <row r="1243" spans="1:10" x14ac:dyDescent="0.2">
      <c r="A1243" s="10" t="s">
        <v>2853</v>
      </c>
      <c r="B1243" s="10" t="s">
        <v>2091</v>
      </c>
      <c r="C1243" s="10">
        <v>950</v>
      </c>
      <c r="D1243" s="10">
        <v>1082</v>
      </c>
      <c r="E1243" s="10">
        <f>C1243/D1243</f>
        <v>0.87800369685767099</v>
      </c>
      <c r="F1243" s="10">
        <v>1294</v>
      </c>
      <c r="G1243" s="10">
        <f>C1243/F1243</f>
        <v>0.73415765069551775</v>
      </c>
      <c r="H1243" s="10">
        <v>90.53</v>
      </c>
      <c r="I1243" s="10">
        <v>0</v>
      </c>
      <c r="J1243" s="10">
        <v>1243</v>
      </c>
    </row>
    <row r="1244" spans="1:10" x14ac:dyDescent="0.2">
      <c r="A1244" s="10" t="s">
        <v>2854</v>
      </c>
      <c r="B1244" s="10" t="s">
        <v>2855</v>
      </c>
      <c r="C1244" s="10">
        <v>706</v>
      </c>
      <c r="D1244" s="10">
        <v>1180</v>
      </c>
      <c r="E1244" s="10">
        <f>C1244/D1244</f>
        <v>0.59830508474576272</v>
      </c>
      <c r="F1244" s="10">
        <v>741</v>
      </c>
      <c r="G1244" s="10">
        <f>C1244/F1244</f>
        <v>0.95276653171390013</v>
      </c>
      <c r="H1244" s="10">
        <v>90.51</v>
      </c>
      <c r="I1244" s="10">
        <v>0</v>
      </c>
      <c r="J1244" s="10">
        <v>931</v>
      </c>
    </row>
    <row r="1245" spans="1:10" x14ac:dyDescent="0.2">
      <c r="A1245" s="10" t="s">
        <v>2856</v>
      </c>
      <c r="B1245" s="10" t="s">
        <v>2857</v>
      </c>
      <c r="C1245" s="10">
        <v>242</v>
      </c>
      <c r="D1245" s="10">
        <v>1446</v>
      </c>
      <c r="E1245" s="10">
        <f>C1245/D1245</f>
        <v>0.16735822959889349</v>
      </c>
      <c r="F1245" s="10">
        <v>1496</v>
      </c>
      <c r="G1245" s="10">
        <f>C1245/F1245</f>
        <v>0.16176470588235295</v>
      </c>
      <c r="H1245" s="10">
        <v>90.5</v>
      </c>
      <c r="I1245" s="11">
        <v>8.0000000000000003E-84</v>
      </c>
      <c r="J1245" s="10">
        <v>311</v>
      </c>
    </row>
    <row r="1246" spans="1:10" x14ac:dyDescent="0.2">
      <c r="A1246" s="10" t="s">
        <v>2858</v>
      </c>
      <c r="B1246" s="10" t="s">
        <v>2859</v>
      </c>
      <c r="C1246" s="10">
        <v>621</v>
      </c>
      <c r="D1246" s="10">
        <v>616</v>
      </c>
      <c r="E1246" s="10">
        <f>C1246/D1246</f>
        <v>1.0081168831168832</v>
      </c>
      <c r="F1246" s="10">
        <v>803</v>
      </c>
      <c r="G1246" s="10">
        <f>C1246/F1246</f>
        <v>0.77334993773349936</v>
      </c>
      <c r="H1246" s="10">
        <v>90.5</v>
      </c>
      <c r="I1246" s="10">
        <v>0</v>
      </c>
      <c r="J1246" s="10">
        <v>813</v>
      </c>
    </row>
    <row r="1247" spans="1:10" x14ac:dyDescent="0.2">
      <c r="A1247" s="10" t="s">
        <v>2860</v>
      </c>
      <c r="B1247" s="10" t="s">
        <v>2861</v>
      </c>
      <c r="C1247" s="10">
        <v>579</v>
      </c>
      <c r="D1247" s="10">
        <v>1377</v>
      </c>
      <c r="E1247" s="10">
        <f>C1247/D1247</f>
        <v>0.420479302832244</v>
      </c>
      <c r="F1247" s="10">
        <v>579</v>
      </c>
      <c r="G1247" s="10">
        <f>C1247/F1247</f>
        <v>1</v>
      </c>
      <c r="H1247" s="10">
        <v>90.5</v>
      </c>
      <c r="I1247" s="10">
        <v>0</v>
      </c>
      <c r="J1247" s="10">
        <v>763</v>
      </c>
    </row>
    <row r="1248" spans="1:10" x14ac:dyDescent="0.2">
      <c r="A1248" s="10" t="s">
        <v>2862</v>
      </c>
      <c r="B1248" s="10" t="s">
        <v>2863</v>
      </c>
      <c r="C1248" s="10">
        <v>368</v>
      </c>
      <c r="D1248" s="10">
        <v>691</v>
      </c>
      <c r="E1248" s="10">
        <f>C1248/D1248</f>
        <v>0.53256150506512301</v>
      </c>
      <c r="F1248" s="10">
        <v>615</v>
      </c>
      <c r="G1248" s="10">
        <f>C1248/F1248</f>
        <v>0.59837398373983741</v>
      </c>
      <c r="H1248" s="10">
        <v>90.49</v>
      </c>
      <c r="I1248" s="11">
        <v>5.9999999999999999E-132</v>
      </c>
      <c r="J1248" s="10">
        <v>470</v>
      </c>
    </row>
    <row r="1249" spans="1:10" x14ac:dyDescent="0.2">
      <c r="A1249" s="10" t="s">
        <v>2864</v>
      </c>
      <c r="B1249" s="10" t="s">
        <v>2865</v>
      </c>
      <c r="C1249" s="10">
        <v>189</v>
      </c>
      <c r="D1249" s="10">
        <v>269</v>
      </c>
      <c r="E1249" s="10">
        <f>C1249/D1249</f>
        <v>0.70260223048327142</v>
      </c>
      <c r="F1249" s="10">
        <v>453</v>
      </c>
      <c r="G1249" s="10">
        <f>C1249/F1249</f>
        <v>0.41721854304635764</v>
      </c>
      <c r="H1249" s="10">
        <v>90.48</v>
      </c>
      <c r="I1249" s="11">
        <v>3.0000000000000002E-66</v>
      </c>
      <c r="J1249" s="10">
        <v>250</v>
      </c>
    </row>
    <row r="1250" spans="1:10" x14ac:dyDescent="0.2">
      <c r="A1250" s="10" t="s">
        <v>2866</v>
      </c>
      <c r="B1250" s="10" t="s">
        <v>2867</v>
      </c>
      <c r="C1250" s="10">
        <v>105</v>
      </c>
      <c r="D1250" s="10">
        <v>3652</v>
      </c>
      <c r="E1250" s="10">
        <f>C1250/D1250</f>
        <v>2.8751369112814895E-2</v>
      </c>
      <c r="F1250" s="10">
        <v>1217</v>
      </c>
      <c r="G1250" s="10">
        <f>C1250/F1250</f>
        <v>8.6277732128184056E-2</v>
      </c>
      <c r="H1250" s="10">
        <v>90.48</v>
      </c>
      <c r="I1250" s="11">
        <v>4.0000000000000003E-31</v>
      </c>
      <c r="J1250" s="10">
        <v>137</v>
      </c>
    </row>
    <row r="1251" spans="1:10" x14ac:dyDescent="0.2">
      <c r="A1251" s="10" t="s">
        <v>2868</v>
      </c>
      <c r="B1251" s="10" t="s">
        <v>2869</v>
      </c>
      <c r="C1251" s="10">
        <v>924</v>
      </c>
      <c r="D1251" s="10">
        <v>956</v>
      </c>
      <c r="E1251" s="10">
        <f>C1251/D1251</f>
        <v>0.96652719665271969</v>
      </c>
      <c r="F1251" s="10">
        <v>2328</v>
      </c>
      <c r="G1251" s="10">
        <f>C1251/F1251</f>
        <v>0.39690721649484534</v>
      </c>
      <c r="H1251" s="10">
        <v>90.48</v>
      </c>
      <c r="I1251" s="10">
        <v>0</v>
      </c>
      <c r="J1251" s="10">
        <v>1208</v>
      </c>
    </row>
    <row r="1252" spans="1:10" x14ac:dyDescent="0.2">
      <c r="A1252" s="10" t="s">
        <v>2870</v>
      </c>
      <c r="B1252" s="10" t="s">
        <v>2871</v>
      </c>
      <c r="C1252" s="10">
        <v>168</v>
      </c>
      <c r="D1252" s="10">
        <v>256</v>
      </c>
      <c r="E1252" s="10">
        <f>C1252/D1252</f>
        <v>0.65625</v>
      </c>
      <c r="F1252" s="10">
        <v>243</v>
      </c>
      <c r="G1252" s="10">
        <f>C1252/F1252</f>
        <v>0.69135802469135799</v>
      </c>
      <c r="H1252" s="10">
        <v>90.48</v>
      </c>
      <c r="I1252" s="11">
        <v>1.9999999999999999E-57</v>
      </c>
      <c r="J1252" s="10">
        <v>220</v>
      </c>
    </row>
    <row r="1253" spans="1:10" x14ac:dyDescent="0.2">
      <c r="A1253" s="10" t="s">
        <v>2872</v>
      </c>
      <c r="B1253" s="10" t="s">
        <v>2873</v>
      </c>
      <c r="C1253" s="10">
        <v>63</v>
      </c>
      <c r="D1253" s="10">
        <v>205</v>
      </c>
      <c r="E1253" s="10">
        <f>C1253/D1253</f>
        <v>0.3073170731707317</v>
      </c>
      <c r="F1253" s="10">
        <v>789</v>
      </c>
      <c r="G1253" s="10">
        <f>C1253/F1253</f>
        <v>7.9847908745247151E-2</v>
      </c>
      <c r="H1253" s="10">
        <v>90.48</v>
      </c>
      <c r="I1253" s="11">
        <v>9.0000000000000003E-16</v>
      </c>
      <c r="J1253" s="10">
        <v>82.4</v>
      </c>
    </row>
    <row r="1254" spans="1:10" x14ac:dyDescent="0.2">
      <c r="A1254" s="10" t="s">
        <v>2874</v>
      </c>
      <c r="B1254" s="10" t="s">
        <v>2875</v>
      </c>
      <c r="C1254" s="10">
        <v>231</v>
      </c>
      <c r="D1254" s="10">
        <v>1830</v>
      </c>
      <c r="E1254" s="10">
        <f>C1254/D1254</f>
        <v>0.12622950819672132</v>
      </c>
      <c r="F1254" s="10">
        <v>410</v>
      </c>
      <c r="G1254" s="10">
        <f>C1254/F1254</f>
        <v>0.56341463414634141</v>
      </c>
      <c r="H1254" s="10">
        <v>90.48</v>
      </c>
      <c r="I1254" s="11">
        <v>4.9999999999999998E-82</v>
      </c>
      <c r="J1254" s="10">
        <v>305</v>
      </c>
    </row>
    <row r="1255" spans="1:10" x14ac:dyDescent="0.2">
      <c r="A1255" s="10" t="s">
        <v>2876</v>
      </c>
      <c r="B1255" s="10" t="s">
        <v>2877</v>
      </c>
      <c r="C1255" s="10">
        <v>241</v>
      </c>
      <c r="D1255" s="10">
        <v>431</v>
      </c>
      <c r="E1255" s="10">
        <f>C1255/D1255</f>
        <v>0.55916473317865434</v>
      </c>
      <c r="F1255" s="10">
        <v>520</v>
      </c>
      <c r="G1255" s="10">
        <f>C1255/F1255</f>
        <v>0.46346153846153848</v>
      </c>
      <c r="H1255" s="10">
        <v>90.46</v>
      </c>
      <c r="I1255" s="11">
        <v>4.9999999999999999E-86</v>
      </c>
      <c r="J1255" s="10">
        <v>316</v>
      </c>
    </row>
    <row r="1256" spans="1:10" x14ac:dyDescent="0.2">
      <c r="A1256" s="10" t="s">
        <v>2878</v>
      </c>
      <c r="B1256" s="10" t="s">
        <v>2879</v>
      </c>
      <c r="C1256" s="10">
        <v>262</v>
      </c>
      <c r="D1256" s="10">
        <v>913</v>
      </c>
      <c r="E1256" s="10">
        <f>C1256/D1256</f>
        <v>0.28696604600219056</v>
      </c>
      <c r="F1256" s="10">
        <v>1107</v>
      </c>
      <c r="G1256" s="10">
        <f>C1256/F1256</f>
        <v>0.23667570009033423</v>
      </c>
      <c r="H1256" s="10">
        <v>90.46</v>
      </c>
      <c r="I1256" s="11">
        <v>1.9999999999999998E-93</v>
      </c>
      <c r="J1256" s="10">
        <v>342</v>
      </c>
    </row>
    <row r="1257" spans="1:10" x14ac:dyDescent="0.2">
      <c r="A1257" s="10" t="s">
        <v>2880</v>
      </c>
      <c r="B1257" s="10" t="s">
        <v>2881</v>
      </c>
      <c r="C1257" s="10">
        <v>785</v>
      </c>
      <c r="D1257" s="10">
        <v>800</v>
      </c>
      <c r="E1257" s="10">
        <f>C1257/D1257</f>
        <v>0.98124999999999996</v>
      </c>
      <c r="F1257" s="10">
        <v>880</v>
      </c>
      <c r="G1257" s="10">
        <f>C1257/F1257</f>
        <v>0.89204545454545459</v>
      </c>
      <c r="H1257" s="10">
        <v>90.45</v>
      </c>
      <c r="I1257" s="10">
        <v>0</v>
      </c>
      <c r="J1257" s="10">
        <v>1018</v>
      </c>
    </row>
    <row r="1258" spans="1:10" x14ac:dyDescent="0.2">
      <c r="A1258" s="10" t="s">
        <v>2882</v>
      </c>
      <c r="B1258" s="10" t="s">
        <v>2883</v>
      </c>
      <c r="C1258" s="10">
        <v>335</v>
      </c>
      <c r="D1258" s="10">
        <v>335</v>
      </c>
      <c r="E1258" s="10">
        <f>C1258/D1258</f>
        <v>1</v>
      </c>
      <c r="F1258" s="10">
        <v>1267</v>
      </c>
      <c r="G1258" s="10">
        <f>C1258/F1258</f>
        <v>0.26440410418310972</v>
      </c>
      <c r="H1258" s="10">
        <v>90.45</v>
      </c>
      <c r="I1258" s="11">
        <v>2.0000000000000001E-123</v>
      </c>
      <c r="J1258" s="10">
        <v>440</v>
      </c>
    </row>
    <row r="1259" spans="1:10" x14ac:dyDescent="0.2">
      <c r="A1259" s="10" t="s">
        <v>2884</v>
      </c>
      <c r="B1259" s="10" t="s">
        <v>2885</v>
      </c>
      <c r="C1259" s="10">
        <v>324</v>
      </c>
      <c r="D1259" s="10">
        <v>595</v>
      </c>
      <c r="E1259" s="10">
        <f>C1259/D1259</f>
        <v>0.54453781512605037</v>
      </c>
      <c r="F1259" s="10">
        <v>324</v>
      </c>
      <c r="G1259" s="10">
        <f>C1259/F1259</f>
        <v>1</v>
      </c>
      <c r="H1259" s="10">
        <v>90.43</v>
      </c>
      <c r="I1259" s="11">
        <v>3.0000000000000002E-119</v>
      </c>
      <c r="J1259" s="10">
        <v>427</v>
      </c>
    </row>
    <row r="1260" spans="1:10" x14ac:dyDescent="0.2">
      <c r="A1260" s="10" t="s">
        <v>2886</v>
      </c>
      <c r="B1260" s="10" t="s">
        <v>2887</v>
      </c>
      <c r="C1260" s="10">
        <v>94</v>
      </c>
      <c r="D1260" s="10">
        <v>663</v>
      </c>
      <c r="E1260" s="10">
        <f>C1260/D1260</f>
        <v>0.14177978883861236</v>
      </c>
      <c r="F1260" s="10">
        <v>2214</v>
      </c>
      <c r="G1260" s="10">
        <f>C1260/F1260</f>
        <v>4.2457091237579042E-2</v>
      </c>
      <c r="H1260" s="10">
        <v>90.43</v>
      </c>
      <c r="I1260" s="11">
        <v>2.0000000000000001E-27</v>
      </c>
      <c r="J1260" s="10">
        <v>122</v>
      </c>
    </row>
    <row r="1261" spans="1:10" x14ac:dyDescent="0.2">
      <c r="A1261" s="10" t="s">
        <v>2888</v>
      </c>
      <c r="B1261" s="10" t="s">
        <v>2769</v>
      </c>
      <c r="C1261" s="10">
        <v>428</v>
      </c>
      <c r="D1261" s="10">
        <v>582</v>
      </c>
      <c r="E1261" s="10">
        <f>C1261/D1261</f>
        <v>0.73539518900343648</v>
      </c>
      <c r="F1261" s="10">
        <v>633</v>
      </c>
      <c r="G1261" s="10">
        <f>C1261/F1261</f>
        <v>0.67614533965244861</v>
      </c>
      <c r="H1261" s="10">
        <v>90.42</v>
      </c>
      <c r="I1261" s="11">
        <v>2E-160</v>
      </c>
      <c r="J1261" s="10">
        <v>564</v>
      </c>
    </row>
    <row r="1262" spans="1:10" x14ac:dyDescent="0.2">
      <c r="A1262" s="10" t="s">
        <v>2889</v>
      </c>
      <c r="B1262" s="10" t="s">
        <v>2890</v>
      </c>
      <c r="C1262" s="10">
        <v>219</v>
      </c>
      <c r="D1262" s="10">
        <v>590</v>
      </c>
      <c r="E1262" s="10">
        <f>C1262/D1262</f>
        <v>0.37118644067796608</v>
      </c>
      <c r="F1262" s="10">
        <v>228</v>
      </c>
      <c r="G1262" s="10">
        <f>C1262/F1262</f>
        <v>0.96052631578947367</v>
      </c>
      <c r="H1262" s="10">
        <v>90.41</v>
      </c>
      <c r="I1262" s="11">
        <v>4.9999999999999996E-77</v>
      </c>
      <c r="J1262" s="10">
        <v>287</v>
      </c>
    </row>
    <row r="1263" spans="1:10" x14ac:dyDescent="0.2">
      <c r="A1263" s="10" t="s">
        <v>2891</v>
      </c>
      <c r="B1263" s="10" t="s">
        <v>2892</v>
      </c>
      <c r="C1263" s="10">
        <v>365</v>
      </c>
      <c r="D1263" s="10">
        <v>723</v>
      </c>
      <c r="E1263" s="10">
        <f>C1263/D1263</f>
        <v>0.50484094052558781</v>
      </c>
      <c r="F1263" s="10">
        <v>746</v>
      </c>
      <c r="G1263" s="10">
        <f>C1263/F1263</f>
        <v>0.48927613941018766</v>
      </c>
      <c r="H1263" s="10">
        <v>90.41</v>
      </c>
      <c r="I1263" s="11">
        <v>4.0000000000000002E-134</v>
      </c>
      <c r="J1263" s="10">
        <v>477</v>
      </c>
    </row>
    <row r="1264" spans="1:10" x14ac:dyDescent="0.2">
      <c r="A1264" s="10" t="s">
        <v>2893</v>
      </c>
      <c r="B1264" s="10" t="s">
        <v>2894</v>
      </c>
      <c r="C1264" s="10">
        <v>177</v>
      </c>
      <c r="D1264" s="10">
        <v>435</v>
      </c>
      <c r="E1264" s="10">
        <f>C1264/D1264</f>
        <v>0.40689655172413791</v>
      </c>
      <c r="F1264" s="10">
        <v>1137</v>
      </c>
      <c r="G1264" s="10">
        <f>C1264/F1264</f>
        <v>0.15567282321899736</v>
      </c>
      <c r="H1264" s="10">
        <v>90.4</v>
      </c>
      <c r="I1264" s="11">
        <v>1.9999999999999999E-60</v>
      </c>
      <c r="J1264" s="10">
        <v>231</v>
      </c>
    </row>
    <row r="1265" spans="1:10" x14ac:dyDescent="0.2">
      <c r="A1265" s="10" t="s">
        <v>2895</v>
      </c>
      <c r="B1265" s="10" t="s">
        <v>2896</v>
      </c>
      <c r="C1265" s="10">
        <v>260</v>
      </c>
      <c r="D1265" s="10">
        <v>354</v>
      </c>
      <c r="E1265" s="10">
        <f>C1265/D1265</f>
        <v>0.7344632768361582</v>
      </c>
      <c r="F1265" s="10">
        <v>360</v>
      </c>
      <c r="G1265" s="10">
        <f>C1265/F1265</f>
        <v>0.72222222222222221</v>
      </c>
      <c r="H1265" s="10">
        <v>90.38</v>
      </c>
      <c r="I1265" s="11">
        <v>1.9999999999999998E-93</v>
      </c>
      <c r="J1265" s="10">
        <v>340</v>
      </c>
    </row>
    <row r="1266" spans="1:10" x14ac:dyDescent="0.2">
      <c r="A1266" s="10" t="s">
        <v>2897</v>
      </c>
      <c r="B1266" s="10" t="s">
        <v>2898</v>
      </c>
      <c r="C1266" s="10">
        <v>52</v>
      </c>
      <c r="D1266" s="10">
        <v>1744</v>
      </c>
      <c r="E1266" s="10">
        <f>C1266/D1266</f>
        <v>2.9816513761467892E-2</v>
      </c>
      <c r="F1266" s="10">
        <v>1049</v>
      </c>
      <c r="G1266" s="10">
        <f>C1266/F1266</f>
        <v>4.9571020019065777E-2</v>
      </c>
      <c r="H1266" s="10">
        <v>90.38</v>
      </c>
      <c r="I1266" s="11">
        <v>2.0000000000000001E-10</v>
      </c>
      <c r="J1266" s="10">
        <v>67.599999999999994</v>
      </c>
    </row>
    <row r="1267" spans="1:10" x14ac:dyDescent="0.2">
      <c r="A1267" s="10" t="s">
        <v>2899</v>
      </c>
      <c r="B1267" s="10" t="s">
        <v>2900</v>
      </c>
      <c r="C1267" s="10">
        <v>52</v>
      </c>
      <c r="D1267" s="10">
        <v>1122</v>
      </c>
      <c r="E1267" s="10">
        <f>C1267/D1267</f>
        <v>4.6345811051693407E-2</v>
      </c>
      <c r="F1267" s="10">
        <v>5469</v>
      </c>
      <c r="G1267" s="10">
        <f>C1267/F1267</f>
        <v>9.5081367708904733E-3</v>
      </c>
      <c r="H1267" s="10">
        <v>90.38</v>
      </c>
      <c r="I1267" s="11">
        <v>3.9999999999999998E-11</v>
      </c>
      <c r="J1267" s="10">
        <v>69.400000000000006</v>
      </c>
    </row>
    <row r="1268" spans="1:10" x14ac:dyDescent="0.2">
      <c r="A1268" s="10" t="s">
        <v>2901</v>
      </c>
      <c r="B1268" s="10" t="s">
        <v>2902</v>
      </c>
      <c r="C1268" s="10">
        <v>623</v>
      </c>
      <c r="D1268" s="10">
        <v>960</v>
      </c>
      <c r="E1268" s="10">
        <f>C1268/D1268</f>
        <v>0.6489583333333333</v>
      </c>
      <c r="F1268" s="10">
        <v>1007</v>
      </c>
      <c r="G1268" s="10">
        <f>C1268/F1268</f>
        <v>0.61866931479642506</v>
      </c>
      <c r="H1268" s="10">
        <v>90.37</v>
      </c>
      <c r="I1268" s="10">
        <v>0</v>
      </c>
      <c r="J1268" s="10">
        <v>815</v>
      </c>
    </row>
    <row r="1269" spans="1:10" x14ac:dyDescent="0.2">
      <c r="A1269" s="10" t="s">
        <v>2903</v>
      </c>
      <c r="B1269" s="10" t="s">
        <v>2904</v>
      </c>
      <c r="C1269" s="10">
        <v>270</v>
      </c>
      <c r="D1269" s="10">
        <v>2609</v>
      </c>
      <c r="E1269" s="10">
        <f>C1269/D1269</f>
        <v>0.10348792640858566</v>
      </c>
      <c r="F1269" s="10">
        <v>467</v>
      </c>
      <c r="G1269" s="10">
        <f>C1269/F1269</f>
        <v>0.57815845824411138</v>
      </c>
      <c r="H1269" s="10">
        <v>90.37</v>
      </c>
      <c r="I1269" s="11">
        <v>9.9999999999999996E-95</v>
      </c>
      <c r="J1269" s="10">
        <v>348</v>
      </c>
    </row>
    <row r="1270" spans="1:10" x14ac:dyDescent="0.2">
      <c r="A1270" s="10" t="s">
        <v>2905</v>
      </c>
      <c r="B1270" s="10" t="s">
        <v>2906</v>
      </c>
      <c r="C1270" s="10">
        <v>145</v>
      </c>
      <c r="D1270" s="10">
        <v>2160</v>
      </c>
      <c r="E1270" s="10">
        <f>C1270/D1270</f>
        <v>6.7129629629629636E-2</v>
      </c>
      <c r="F1270" s="10">
        <v>1244</v>
      </c>
      <c r="G1270" s="10">
        <f>C1270/F1270</f>
        <v>0.11655948553054662</v>
      </c>
      <c r="H1270" s="10">
        <v>90.34</v>
      </c>
      <c r="I1270" s="11">
        <v>1.9999999999999999E-47</v>
      </c>
      <c r="J1270" s="10">
        <v>191</v>
      </c>
    </row>
    <row r="1271" spans="1:10" x14ac:dyDescent="0.2">
      <c r="A1271" s="10" t="s">
        <v>2907</v>
      </c>
      <c r="B1271" s="10" t="s">
        <v>2908</v>
      </c>
      <c r="C1271" s="10">
        <v>920</v>
      </c>
      <c r="D1271" s="10">
        <v>1906</v>
      </c>
      <c r="E1271" s="10">
        <f>C1271/D1271</f>
        <v>0.4826862539349423</v>
      </c>
      <c r="F1271" s="10">
        <v>4354</v>
      </c>
      <c r="G1271" s="10">
        <f>C1271/F1271</f>
        <v>0.21129995406522736</v>
      </c>
      <c r="H1271" s="10">
        <v>90.33</v>
      </c>
      <c r="I1271" s="10">
        <v>0</v>
      </c>
      <c r="J1271" s="10">
        <v>1197</v>
      </c>
    </row>
    <row r="1272" spans="1:10" x14ac:dyDescent="0.2">
      <c r="A1272" s="10" t="s">
        <v>2909</v>
      </c>
      <c r="B1272" s="10" t="s">
        <v>2855</v>
      </c>
      <c r="C1272" s="10">
        <v>703</v>
      </c>
      <c r="D1272" s="10">
        <v>754</v>
      </c>
      <c r="E1272" s="10">
        <f>C1272/D1272</f>
        <v>0.93236074270557034</v>
      </c>
      <c r="F1272" s="10">
        <v>741</v>
      </c>
      <c r="G1272" s="10">
        <f>C1272/F1272</f>
        <v>0.94871794871794868</v>
      </c>
      <c r="H1272" s="10">
        <v>90.33</v>
      </c>
      <c r="I1272" s="10">
        <v>0</v>
      </c>
      <c r="J1272" s="10">
        <v>922</v>
      </c>
    </row>
    <row r="1273" spans="1:10" x14ac:dyDescent="0.2">
      <c r="A1273" s="10" t="s">
        <v>2910</v>
      </c>
      <c r="B1273" s="10" t="s">
        <v>2911</v>
      </c>
      <c r="C1273" s="10">
        <v>331</v>
      </c>
      <c r="D1273" s="10">
        <v>594</v>
      </c>
      <c r="E1273" s="10">
        <f>C1273/D1273</f>
        <v>0.5572390572390572</v>
      </c>
      <c r="F1273" s="10">
        <v>565</v>
      </c>
      <c r="G1273" s="10">
        <f>C1273/F1273</f>
        <v>0.58584070796460175</v>
      </c>
      <c r="H1273" s="10">
        <v>90.33</v>
      </c>
      <c r="I1273" s="11">
        <v>6.9999999999999999E-121</v>
      </c>
      <c r="J1273" s="10">
        <v>433</v>
      </c>
    </row>
    <row r="1274" spans="1:10" x14ac:dyDescent="0.2">
      <c r="A1274" s="10" t="s">
        <v>2912</v>
      </c>
      <c r="B1274" s="10" t="s">
        <v>2913</v>
      </c>
      <c r="C1274" s="10">
        <v>155</v>
      </c>
      <c r="D1274" s="10">
        <v>1052</v>
      </c>
      <c r="E1274" s="10">
        <f>C1274/D1274</f>
        <v>0.14733840304182511</v>
      </c>
      <c r="F1274" s="10">
        <v>967</v>
      </c>
      <c r="G1274" s="10">
        <f>C1274/F1274</f>
        <v>0.16028955532574973</v>
      </c>
      <c r="H1274" s="10">
        <v>90.32</v>
      </c>
      <c r="I1274" s="11">
        <v>1E-51</v>
      </c>
      <c r="J1274" s="10">
        <v>204</v>
      </c>
    </row>
    <row r="1275" spans="1:10" x14ac:dyDescent="0.2">
      <c r="A1275" s="10" t="s">
        <v>2914</v>
      </c>
      <c r="B1275" s="10" t="s">
        <v>2915</v>
      </c>
      <c r="C1275" s="10">
        <v>124</v>
      </c>
      <c r="D1275" s="10">
        <v>307</v>
      </c>
      <c r="E1275" s="10">
        <f>C1275/D1275</f>
        <v>0.40390879478827363</v>
      </c>
      <c r="F1275" s="10">
        <v>402</v>
      </c>
      <c r="G1275" s="10">
        <f>C1275/F1275</f>
        <v>0.30845771144278605</v>
      </c>
      <c r="H1275" s="10">
        <v>90.32</v>
      </c>
      <c r="I1275" s="11">
        <v>4.9999999999999996E-40</v>
      </c>
      <c r="J1275" s="10">
        <v>163</v>
      </c>
    </row>
    <row r="1276" spans="1:10" x14ac:dyDescent="0.2">
      <c r="A1276" s="10" t="s">
        <v>2916</v>
      </c>
      <c r="B1276" s="10" t="s">
        <v>2811</v>
      </c>
      <c r="C1276" s="10">
        <v>712</v>
      </c>
      <c r="D1276" s="10">
        <v>807</v>
      </c>
      <c r="E1276" s="10">
        <f>C1276/D1276</f>
        <v>0.88228004956629491</v>
      </c>
      <c r="F1276" s="10">
        <v>1069</v>
      </c>
      <c r="G1276" s="10">
        <f>C1276/F1276</f>
        <v>0.66604303086997196</v>
      </c>
      <c r="H1276" s="10">
        <v>90.31</v>
      </c>
      <c r="I1276" s="10">
        <v>0</v>
      </c>
      <c r="J1276" s="10">
        <v>929</v>
      </c>
    </row>
    <row r="1277" spans="1:10" x14ac:dyDescent="0.2">
      <c r="A1277" s="10" t="s">
        <v>2917</v>
      </c>
      <c r="B1277" s="10" t="s">
        <v>2918</v>
      </c>
      <c r="C1277" s="10">
        <v>629</v>
      </c>
      <c r="D1277" s="10">
        <v>993</v>
      </c>
      <c r="E1277" s="10">
        <f>C1277/D1277</f>
        <v>0.63343403826787514</v>
      </c>
      <c r="F1277" s="10">
        <v>1323</v>
      </c>
      <c r="G1277" s="10">
        <f>C1277/F1277</f>
        <v>0.47543461829176115</v>
      </c>
      <c r="H1277" s="10">
        <v>90.3</v>
      </c>
      <c r="I1277" s="10">
        <v>0</v>
      </c>
      <c r="J1277" s="10">
        <v>806</v>
      </c>
    </row>
    <row r="1278" spans="1:10" x14ac:dyDescent="0.2">
      <c r="A1278" s="10" t="s">
        <v>2919</v>
      </c>
      <c r="B1278" s="10" t="s">
        <v>2920</v>
      </c>
      <c r="C1278" s="10">
        <v>103</v>
      </c>
      <c r="D1278" s="10">
        <v>819</v>
      </c>
      <c r="E1278" s="10">
        <f>C1278/D1278</f>
        <v>0.12576312576312576</v>
      </c>
      <c r="F1278" s="10">
        <v>738</v>
      </c>
      <c r="G1278" s="10">
        <f>C1278/F1278</f>
        <v>0.13956639566395665</v>
      </c>
      <c r="H1278" s="10">
        <v>90.29</v>
      </c>
      <c r="I1278" s="11">
        <v>1.0000000000000001E-30</v>
      </c>
      <c r="J1278" s="10">
        <v>134</v>
      </c>
    </row>
    <row r="1279" spans="1:10" x14ac:dyDescent="0.2">
      <c r="A1279" s="10" t="s">
        <v>2921</v>
      </c>
      <c r="B1279" s="10" t="s">
        <v>2922</v>
      </c>
      <c r="C1279" s="10">
        <v>206</v>
      </c>
      <c r="D1279" s="10">
        <v>2086</v>
      </c>
      <c r="E1279" s="10">
        <f>C1279/D1279</f>
        <v>9.8753595397890706E-2</v>
      </c>
      <c r="F1279" s="10">
        <v>1700</v>
      </c>
      <c r="G1279" s="10">
        <f>C1279/F1279</f>
        <v>0.12117647058823529</v>
      </c>
      <c r="H1279" s="10">
        <v>90.29</v>
      </c>
      <c r="I1279" s="11">
        <v>6.9999999999999998E-71</v>
      </c>
      <c r="J1279" s="10">
        <v>268</v>
      </c>
    </row>
    <row r="1280" spans="1:10" x14ac:dyDescent="0.2">
      <c r="A1280" s="10" t="s">
        <v>2923</v>
      </c>
      <c r="B1280" s="10" t="s">
        <v>2924</v>
      </c>
      <c r="C1280" s="10">
        <v>967</v>
      </c>
      <c r="D1280" s="10">
        <v>1081</v>
      </c>
      <c r="E1280" s="10">
        <f>C1280/D1280</f>
        <v>0.89454209065679924</v>
      </c>
      <c r="F1280" s="10">
        <v>1706</v>
      </c>
      <c r="G1280" s="10">
        <f>C1280/F1280</f>
        <v>0.56682297772567414</v>
      </c>
      <c r="H1280" s="10">
        <v>90.28</v>
      </c>
      <c r="I1280" s="10">
        <v>0</v>
      </c>
      <c r="J1280" s="10">
        <v>1258</v>
      </c>
    </row>
    <row r="1281" spans="1:10" x14ac:dyDescent="0.2">
      <c r="A1281" s="10" t="s">
        <v>2925</v>
      </c>
      <c r="B1281" s="10" t="s">
        <v>2926</v>
      </c>
      <c r="C1281" s="10">
        <v>257</v>
      </c>
      <c r="D1281" s="10">
        <v>777</v>
      </c>
      <c r="E1281" s="10">
        <f>C1281/D1281</f>
        <v>0.33075933075933078</v>
      </c>
      <c r="F1281" s="10">
        <v>747</v>
      </c>
      <c r="G1281" s="10">
        <f>C1281/F1281</f>
        <v>0.34404283801874164</v>
      </c>
      <c r="H1281" s="10">
        <v>90.27</v>
      </c>
      <c r="I1281" s="11">
        <v>8.9999999999999995E-91</v>
      </c>
      <c r="J1281" s="10">
        <v>333</v>
      </c>
    </row>
    <row r="1282" spans="1:10" x14ac:dyDescent="0.2">
      <c r="A1282" s="10" t="s">
        <v>2927</v>
      </c>
      <c r="B1282" s="10" t="s">
        <v>2119</v>
      </c>
      <c r="C1282" s="10">
        <v>1107</v>
      </c>
      <c r="D1282" s="10">
        <v>1107</v>
      </c>
      <c r="E1282" s="10">
        <f>C1282/D1282</f>
        <v>1</v>
      </c>
      <c r="F1282" s="10">
        <v>1233</v>
      </c>
      <c r="G1282" s="10">
        <f>C1282/F1282</f>
        <v>0.8978102189781022</v>
      </c>
      <c r="H1282" s="10">
        <v>90.24</v>
      </c>
      <c r="I1282" s="10">
        <v>0</v>
      </c>
      <c r="J1282" s="10">
        <v>1445</v>
      </c>
    </row>
    <row r="1283" spans="1:10" x14ac:dyDescent="0.2">
      <c r="A1283" s="10" t="s">
        <v>2928</v>
      </c>
      <c r="B1283" s="10" t="s">
        <v>2929</v>
      </c>
      <c r="C1283" s="10">
        <v>830</v>
      </c>
      <c r="D1283" s="10">
        <v>2375</v>
      </c>
      <c r="E1283" s="10">
        <f>C1283/D1283</f>
        <v>0.34947368421052633</v>
      </c>
      <c r="F1283" s="10">
        <v>1469</v>
      </c>
      <c r="G1283" s="10">
        <f>C1283/F1283</f>
        <v>0.56501021102791016</v>
      </c>
      <c r="H1283" s="10">
        <v>90.24</v>
      </c>
      <c r="I1283" s="10">
        <v>0</v>
      </c>
      <c r="J1283" s="10">
        <v>1075</v>
      </c>
    </row>
    <row r="1284" spans="1:10" x14ac:dyDescent="0.2">
      <c r="A1284" s="10" t="s">
        <v>2930</v>
      </c>
      <c r="B1284" s="10" t="s">
        <v>2931</v>
      </c>
      <c r="C1284" s="10">
        <v>246</v>
      </c>
      <c r="D1284" s="10">
        <v>802</v>
      </c>
      <c r="E1284" s="10">
        <f>C1284/D1284</f>
        <v>0.30673316708229426</v>
      </c>
      <c r="F1284" s="10">
        <v>355</v>
      </c>
      <c r="G1284" s="10">
        <f>C1284/F1284</f>
        <v>0.6929577464788732</v>
      </c>
      <c r="H1284" s="10">
        <v>90.24</v>
      </c>
      <c r="I1284" s="11">
        <v>3.0000000000000002E-85</v>
      </c>
      <c r="J1284" s="10">
        <v>315</v>
      </c>
    </row>
    <row r="1285" spans="1:10" x14ac:dyDescent="0.2">
      <c r="A1285" s="10" t="s">
        <v>2932</v>
      </c>
      <c r="B1285" s="10" t="s">
        <v>2933</v>
      </c>
      <c r="C1285" s="10">
        <v>205</v>
      </c>
      <c r="D1285" s="10">
        <v>413</v>
      </c>
      <c r="E1285" s="10">
        <f>C1285/D1285</f>
        <v>0.49636803874092011</v>
      </c>
      <c r="F1285" s="10">
        <v>309</v>
      </c>
      <c r="G1285" s="10">
        <f>C1285/F1285</f>
        <v>0.66343042071197411</v>
      </c>
      <c r="H1285" s="10">
        <v>90.24</v>
      </c>
      <c r="I1285" s="11">
        <v>5E-71</v>
      </c>
      <c r="J1285" s="10">
        <v>267</v>
      </c>
    </row>
    <row r="1286" spans="1:10" x14ac:dyDescent="0.2">
      <c r="A1286" s="10" t="s">
        <v>2934</v>
      </c>
      <c r="B1286" s="10" t="s">
        <v>2935</v>
      </c>
      <c r="C1286" s="10">
        <v>379</v>
      </c>
      <c r="D1286" s="10">
        <v>1791</v>
      </c>
      <c r="E1286" s="10">
        <f>C1286/D1286</f>
        <v>0.21161362367392519</v>
      </c>
      <c r="F1286" s="10">
        <v>4688</v>
      </c>
      <c r="G1286" s="10">
        <f>C1286/F1286</f>
        <v>8.0844709897610917E-2</v>
      </c>
      <c r="H1286" s="10">
        <v>90.24</v>
      </c>
      <c r="I1286" s="11">
        <v>9.0000000000000005E-139</v>
      </c>
      <c r="J1286" s="10">
        <v>494</v>
      </c>
    </row>
    <row r="1287" spans="1:10" x14ac:dyDescent="0.2">
      <c r="A1287" s="10" t="s">
        <v>2936</v>
      </c>
      <c r="B1287" s="10" t="s">
        <v>1973</v>
      </c>
      <c r="C1287" s="10">
        <v>123</v>
      </c>
      <c r="D1287" s="10">
        <v>443</v>
      </c>
      <c r="E1287" s="10">
        <f>C1287/D1287</f>
        <v>0.27765237020316025</v>
      </c>
      <c r="F1287" s="10">
        <v>812</v>
      </c>
      <c r="G1287" s="10">
        <f>C1287/F1287</f>
        <v>0.15147783251231528</v>
      </c>
      <c r="H1287" s="10">
        <v>90.24</v>
      </c>
      <c r="I1287" s="11">
        <v>1.9999999999999999E-39</v>
      </c>
      <c r="J1287" s="10">
        <v>161</v>
      </c>
    </row>
    <row r="1288" spans="1:10" x14ac:dyDescent="0.2">
      <c r="A1288" s="10" t="s">
        <v>2937</v>
      </c>
      <c r="B1288" s="10" t="s">
        <v>2938</v>
      </c>
      <c r="C1288" s="10">
        <v>522</v>
      </c>
      <c r="D1288" s="10">
        <v>1343</v>
      </c>
      <c r="E1288" s="10">
        <f>C1288/D1288</f>
        <v>0.38868205510052123</v>
      </c>
      <c r="F1288" s="10">
        <v>521</v>
      </c>
      <c r="G1288" s="10">
        <f>C1288/F1288</f>
        <v>1.0019193857965452</v>
      </c>
      <c r="H1288" s="10">
        <v>90.23</v>
      </c>
      <c r="I1288" s="10">
        <v>0</v>
      </c>
      <c r="J1288" s="10">
        <v>669</v>
      </c>
    </row>
    <row r="1289" spans="1:10" x14ac:dyDescent="0.2">
      <c r="A1289" s="10" t="s">
        <v>2939</v>
      </c>
      <c r="B1289" s="10" t="s">
        <v>2940</v>
      </c>
      <c r="C1289" s="10">
        <v>215</v>
      </c>
      <c r="D1289" s="10">
        <v>1322</v>
      </c>
      <c r="E1289" s="10">
        <f>C1289/D1289</f>
        <v>0.16263237518910742</v>
      </c>
      <c r="F1289" s="10">
        <v>1505</v>
      </c>
      <c r="G1289" s="10">
        <f>C1289/F1289</f>
        <v>0.14285714285714285</v>
      </c>
      <c r="H1289" s="10">
        <v>90.23</v>
      </c>
      <c r="I1289" s="11">
        <v>5.9999999999999997E-75</v>
      </c>
      <c r="J1289" s="10">
        <v>281</v>
      </c>
    </row>
    <row r="1290" spans="1:10" x14ac:dyDescent="0.2">
      <c r="A1290" s="10" t="s">
        <v>2941</v>
      </c>
      <c r="B1290" s="10" t="s">
        <v>2942</v>
      </c>
      <c r="C1290" s="10">
        <v>215</v>
      </c>
      <c r="D1290" s="10">
        <v>475</v>
      </c>
      <c r="E1290" s="10">
        <f>C1290/D1290</f>
        <v>0.45263157894736844</v>
      </c>
      <c r="F1290" s="10">
        <v>771</v>
      </c>
      <c r="G1290" s="10">
        <f>C1290/F1290</f>
        <v>0.27885862516212712</v>
      </c>
      <c r="H1290" s="10">
        <v>90.23</v>
      </c>
      <c r="I1290" s="11">
        <v>1.9999999999999999E-75</v>
      </c>
      <c r="J1290" s="10">
        <v>281</v>
      </c>
    </row>
    <row r="1291" spans="1:10" x14ac:dyDescent="0.2">
      <c r="A1291" s="10" t="s">
        <v>2943</v>
      </c>
      <c r="B1291" s="10" t="s">
        <v>2944</v>
      </c>
      <c r="C1291" s="10">
        <v>174</v>
      </c>
      <c r="D1291" s="10">
        <v>287</v>
      </c>
      <c r="E1291" s="10">
        <f>C1291/D1291</f>
        <v>0.60627177700348434</v>
      </c>
      <c r="F1291" s="10">
        <v>689</v>
      </c>
      <c r="G1291" s="10">
        <f>C1291/F1291</f>
        <v>0.2525399129172714</v>
      </c>
      <c r="H1291" s="10">
        <v>90.23</v>
      </c>
      <c r="I1291" s="11">
        <v>5.0000000000000001E-59</v>
      </c>
      <c r="J1291" s="10">
        <v>226</v>
      </c>
    </row>
    <row r="1292" spans="1:10" x14ac:dyDescent="0.2">
      <c r="A1292" s="10" t="s">
        <v>2945</v>
      </c>
      <c r="B1292" s="10" t="s">
        <v>2946</v>
      </c>
      <c r="C1292" s="10">
        <v>92</v>
      </c>
      <c r="D1292" s="10">
        <v>605</v>
      </c>
      <c r="E1292" s="10">
        <f>C1292/D1292</f>
        <v>0.15206611570247933</v>
      </c>
      <c r="F1292" s="10">
        <v>1588</v>
      </c>
      <c r="G1292" s="10">
        <f>C1292/F1292</f>
        <v>5.793450881612091E-2</v>
      </c>
      <c r="H1292" s="10">
        <v>90.22</v>
      </c>
      <c r="I1292" s="11">
        <v>6.0000000000000002E-27</v>
      </c>
      <c r="J1292" s="10">
        <v>121</v>
      </c>
    </row>
    <row r="1293" spans="1:10" x14ac:dyDescent="0.2">
      <c r="A1293" s="10" t="s">
        <v>2947</v>
      </c>
      <c r="B1293" s="10" t="s">
        <v>2946</v>
      </c>
      <c r="C1293" s="10">
        <v>92</v>
      </c>
      <c r="D1293" s="10">
        <v>571</v>
      </c>
      <c r="E1293" s="10">
        <f>C1293/D1293</f>
        <v>0.16112084063047286</v>
      </c>
      <c r="F1293" s="10">
        <v>1588</v>
      </c>
      <c r="G1293" s="10">
        <f>C1293/F1293</f>
        <v>5.793450881612091E-2</v>
      </c>
      <c r="H1293" s="10">
        <v>90.22</v>
      </c>
      <c r="I1293" s="11">
        <v>6.0000000000000002E-27</v>
      </c>
      <c r="J1293" s="10">
        <v>121</v>
      </c>
    </row>
    <row r="1294" spans="1:10" x14ac:dyDescent="0.2">
      <c r="A1294" s="10" t="s">
        <v>2948</v>
      </c>
      <c r="B1294" s="10" t="s">
        <v>2949</v>
      </c>
      <c r="C1294" s="10">
        <v>868</v>
      </c>
      <c r="D1294" s="10">
        <v>846</v>
      </c>
      <c r="E1294" s="10">
        <f>C1294/D1294</f>
        <v>1.0260047281323876</v>
      </c>
      <c r="F1294" s="10">
        <v>1776</v>
      </c>
      <c r="G1294" s="10">
        <f>C1294/F1294</f>
        <v>0.48873873873873874</v>
      </c>
      <c r="H1294" s="10">
        <v>90.21</v>
      </c>
      <c r="I1294" s="10">
        <v>0</v>
      </c>
      <c r="J1294" s="10">
        <v>1112</v>
      </c>
    </row>
    <row r="1295" spans="1:10" x14ac:dyDescent="0.2">
      <c r="A1295" s="10" t="s">
        <v>2950</v>
      </c>
      <c r="B1295" s="10" t="s">
        <v>2951</v>
      </c>
      <c r="C1295" s="10">
        <v>623</v>
      </c>
      <c r="D1295" s="10">
        <v>929</v>
      </c>
      <c r="E1295" s="10">
        <f>C1295/D1295</f>
        <v>0.67061356297093644</v>
      </c>
      <c r="F1295" s="10">
        <v>736</v>
      </c>
      <c r="G1295" s="10">
        <f>C1295/F1295</f>
        <v>0.84646739130434778</v>
      </c>
      <c r="H1295" s="10">
        <v>90.21</v>
      </c>
      <c r="I1295" s="10">
        <v>0</v>
      </c>
      <c r="J1295" s="10">
        <v>809</v>
      </c>
    </row>
    <row r="1296" spans="1:10" x14ac:dyDescent="0.2">
      <c r="A1296" s="10" t="s">
        <v>2952</v>
      </c>
      <c r="B1296" s="10" t="s">
        <v>2953</v>
      </c>
      <c r="C1296" s="10">
        <v>419</v>
      </c>
      <c r="D1296" s="10">
        <v>996</v>
      </c>
      <c r="E1296" s="10">
        <f>C1296/D1296</f>
        <v>0.42068273092369479</v>
      </c>
      <c r="F1296" s="10">
        <v>419</v>
      </c>
      <c r="G1296" s="10">
        <f>C1296/F1296</f>
        <v>1</v>
      </c>
      <c r="H1296" s="10">
        <v>90.21</v>
      </c>
      <c r="I1296" s="11">
        <v>4.0000000000000001E-155</v>
      </c>
      <c r="J1296" s="10">
        <v>547</v>
      </c>
    </row>
    <row r="1297" spans="1:10" x14ac:dyDescent="0.2">
      <c r="A1297" s="10" t="s">
        <v>2954</v>
      </c>
      <c r="B1297" s="10" t="s">
        <v>2955</v>
      </c>
      <c r="C1297" s="10">
        <v>848</v>
      </c>
      <c r="D1297" s="10">
        <v>837</v>
      </c>
      <c r="E1297" s="10">
        <f>C1297/D1297</f>
        <v>1.0131421744324971</v>
      </c>
      <c r="F1297" s="10">
        <v>899</v>
      </c>
      <c r="G1297" s="10">
        <f>C1297/F1297</f>
        <v>0.94327030033370407</v>
      </c>
      <c r="H1297" s="10">
        <v>90.21</v>
      </c>
      <c r="I1297" s="10">
        <v>0</v>
      </c>
      <c r="J1297" s="10">
        <v>1088</v>
      </c>
    </row>
    <row r="1298" spans="1:10" x14ac:dyDescent="0.2">
      <c r="A1298" s="10" t="s">
        <v>2956</v>
      </c>
      <c r="B1298" s="10" t="s">
        <v>2957</v>
      </c>
      <c r="C1298" s="10">
        <v>51</v>
      </c>
      <c r="D1298" s="10">
        <v>1082</v>
      </c>
      <c r="E1298" s="10">
        <f>C1298/D1298</f>
        <v>4.7134935304990758E-2</v>
      </c>
      <c r="F1298" s="10">
        <v>1044</v>
      </c>
      <c r="G1298" s="10">
        <f>C1298/F1298</f>
        <v>4.8850574712643681E-2</v>
      </c>
      <c r="H1298" s="10">
        <v>90.2</v>
      </c>
      <c r="I1298" s="11">
        <v>1E-10</v>
      </c>
      <c r="J1298" s="10">
        <v>67.599999999999994</v>
      </c>
    </row>
    <row r="1299" spans="1:10" x14ac:dyDescent="0.2">
      <c r="A1299" s="10" t="s">
        <v>2958</v>
      </c>
      <c r="B1299" s="10" t="s">
        <v>2959</v>
      </c>
      <c r="C1299" s="10">
        <v>561</v>
      </c>
      <c r="D1299" s="10">
        <v>575</v>
      </c>
      <c r="E1299" s="10">
        <f>C1299/D1299</f>
        <v>0.97565217391304349</v>
      </c>
      <c r="F1299" s="10">
        <v>661</v>
      </c>
      <c r="G1299" s="10">
        <f>C1299/F1299</f>
        <v>0.84871406959152795</v>
      </c>
      <c r="H1299" s="10">
        <v>90.2</v>
      </c>
      <c r="I1299" s="10">
        <v>0</v>
      </c>
      <c r="J1299" s="10">
        <v>713</v>
      </c>
    </row>
    <row r="1300" spans="1:10" x14ac:dyDescent="0.2">
      <c r="A1300" s="10" t="s">
        <v>2960</v>
      </c>
      <c r="B1300" s="10" t="s">
        <v>2961</v>
      </c>
      <c r="C1300" s="10">
        <v>571</v>
      </c>
      <c r="D1300" s="10">
        <v>2074</v>
      </c>
      <c r="E1300" s="10">
        <f>C1300/D1300</f>
        <v>0.27531340405014465</v>
      </c>
      <c r="F1300" s="10">
        <v>1747</v>
      </c>
      <c r="G1300" s="10">
        <f>C1300/F1300</f>
        <v>0.32684602175157412</v>
      </c>
      <c r="H1300" s="10">
        <v>90.19</v>
      </c>
      <c r="I1300" s="10">
        <v>0</v>
      </c>
      <c r="J1300" s="10">
        <v>719</v>
      </c>
    </row>
    <row r="1301" spans="1:10" x14ac:dyDescent="0.2">
      <c r="A1301" s="10" t="s">
        <v>2962</v>
      </c>
      <c r="B1301" s="10" t="s">
        <v>2963</v>
      </c>
      <c r="C1301" s="10">
        <v>520</v>
      </c>
      <c r="D1301" s="10">
        <v>1109</v>
      </c>
      <c r="E1301" s="10">
        <f>C1301/D1301</f>
        <v>0.46889089269612261</v>
      </c>
      <c r="F1301" s="10">
        <v>518</v>
      </c>
      <c r="G1301" s="10">
        <f>C1301/F1301</f>
        <v>1.0038610038610039</v>
      </c>
      <c r="H1301" s="10">
        <v>90.19</v>
      </c>
      <c r="I1301" s="10">
        <v>0</v>
      </c>
      <c r="J1301" s="10">
        <v>675</v>
      </c>
    </row>
    <row r="1302" spans="1:10" x14ac:dyDescent="0.2">
      <c r="A1302" s="10" t="s">
        <v>2964</v>
      </c>
      <c r="B1302" s="10" t="s">
        <v>2965</v>
      </c>
      <c r="C1302" s="10">
        <v>672</v>
      </c>
      <c r="D1302" s="10">
        <v>907</v>
      </c>
      <c r="E1302" s="10">
        <f>C1302/D1302</f>
        <v>0.74090407938257996</v>
      </c>
      <c r="F1302" s="10">
        <v>665</v>
      </c>
      <c r="G1302" s="10">
        <f>C1302/F1302</f>
        <v>1.0105263157894737</v>
      </c>
      <c r="H1302" s="10">
        <v>90.18</v>
      </c>
      <c r="I1302" s="10">
        <v>0</v>
      </c>
      <c r="J1302" s="10">
        <v>867</v>
      </c>
    </row>
    <row r="1303" spans="1:10" x14ac:dyDescent="0.2">
      <c r="A1303" s="10" t="s">
        <v>2966</v>
      </c>
      <c r="B1303" s="10" t="s">
        <v>2967</v>
      </c>
      <c r="C1303" s="10">
        <v>815</v>
      </c>
      <c r="D1303" s="10">
        <v>1436</v>
      </c>
      <c r="E1303" s="10">
        <f>C1303/D1303</f>
        <v>0.56754874651810583</v>
      </c>
      <c r="F1303" s="10">
        <v>1865</v>
      </c>
      <c r="G1303" s="10">
        <f>C1303/F1303</f>
        <v>0.43699731903485256</v>
      </c>
      <c r="H1303" s="10">
        <v>90.18</v>
      </c>
      <c r="I1303" s="10">
        <v>0</v>
      </c>
      <c r="J1303" s="10">
        <v>1040</v>
      </c>
    </row>
    <row r="1304" spans="1:10" x14ac:dyDescent="0.2">
      <c r="A1304" s="10" t="s">
        <v>2968</v>
      </c>
      <c r="B1304" s="10" t="s">
        <v>2969</v>
      </c>
      <c r="C1304" s="10">
        <v>478</v>
      </c>
      <c r="D1304" s="10">
        <v>3110</v>
      </c>
      <c r="E1304" s="10">
        <f>C1304/D1304</f>
        <v>0.15369774919614149</v>
      </c>
      <c r="F1304" s="10">
        <v>1842</v>
      </c>
      <c r="G1304" s="10">
        <f>C1304/F1304</f>
        <v>0.25950054288816504</v>
      </c>
      <c r="H1304" s="10">
        <v>90.17</v>
      </c>
      <c r="I1304" s="11">
        <v>4.9999999999999998E-178</v>
      </c>
      <c r="J1304" s="10">
        <v>625</v>
      </c>
    </row>
    <row r="1305" spans="1:10" x14ac:dyDescent="0.2">
      <c r="A1305" s="10" t="s">
        <v>2970</v>
      </c>
      <c r="B1305" s="10" t="s">
        <v>2971</v>
      </c>
      <c r="C1305" s="10">
        <v>783</v>
      </c>
      <c r="D1305" s="10">
        <v>978</v>
      </c>
      <c r="E1305" s="10">
        <f>C1305/D1305</f>
        <v>0.80061349693251538</v>
      </c>
      <c r="F1305" s="10">
        <v>797</v>
      </c>
      <c r="G1305" s="10">
        <f>C1305/F1305</f>
        <v>0.98243412797992469</v>
      </c>
      <c r="H1305" s="10">
        <v>90.17</v>
      </c>
      <c r="I1305" s="10">
        <v>0</v>
      </c>
      <c r="J1305" s="10">
        <v>1013</v>
      </c>
    </row>
    <row r="1306" spans="1:10" x14ac:dyDescent="0.2">
      <c r="A1306" s="10" t="s">
        <v>2972</v>
      </c>
      <c r="B1306" s="10" t="s">
        <v>2973</v>
      </c>
      <c r="C1306" s="10">
        <v>61</v>
      </c>
      <c r="D1306" s="10">
        <v>3783</v>
      </c>
      <c r="E1306" s="10">
        <f>C1306/D1306</f>
        <v>1.6124768702088291E-2</v>
      </c>
      <c r="F1306" s="10">
        <v>1501</v>
      </c>
      <c r="G1306" s="10">
        <f>C1306/F1306</f>
        <v>4.0639573617588277E-2</v>
      </c>
      <c r="H1306" s="10">
        <v>90.16</v>
      </c>
      <c r="I1306" s="11">
        <v>5.9999999999999997E-14</v>
      </c>
      <c r="J1306" s="10">
        <v>80.5</v>
      </c>
    </row>
    <row r="1307" spans="1:10" x14ac:dyDescent="0.2">
      <c r="A1307" s="10" t="s">
        <v>2974</v>
      </c>
      <c r="B1307" s="10" t="s">
        <v>2975</v>
      </c>
      <c r="C1307" s="10">
        <v>122</v>
      </c>
      <c r="D1307" s="10">
        <v>1441</v>
      </c>
      <c r="E1307" s="10">
        <f>C1307/D1307</f>
        <v>8.4663428174878555E-2</v>
      </c>
      <c r="F1307" s="10">
        <v>3702</v>
      </c>
      <c r="G1307" s="10">
        <f>C1307/F1307</f>
        <v>3.2955159373311727E-2</v>
      </c>
      <c r="H1307" s="10">
        <v>90.16</v>
      </c>
      <c r="I1307" s="11">
        <v>4.0000000000000003E-37</v>
      </c>
      <c r="J1307" s="10">
        <v>156</v>
      </c>
    </row>
    <row r="1308" spans="1:10" x14ac:dyDescent="0.2">
      <c r="A1308" s="10" t="s">
        <v>2976</v>
      </c>
      <c r="B1308" s="10" t="s">
        <v>2977</v>
      </c>
      <c r="C1308" s="10">
        <v>132</v>
      </c>
      <c r="D1308" s="10">
        <v>689</v>
      </c>
      <c r="E1308" s="10">
        <f>C1308/D1308</f>
        <v>0.19158200290275762</v>
      </c>
      <c r="F1308" s="10">
        <v>956</v>
      </c>
      <c r="G1308" s="10">
        <f>C1308/F1308</f>
        <v>0.13807531380753138</v>
      </c>
      <c r="H1308" s="10">
        <v>90.15</v>
      </c>
      <c r="I1308" s="11">
        <v>7.0000000000000004E-42</v>
      </c>
      <c r="J1308" s="10">
        <v>171</v>
      </c>
    </row>
    <row r="1309" spans="1:10" x14ac:dyDescent="0.2">
      <c r="A1309" s="10" t="s">
        <v>2978</v>
      </c>
      <c r="B1309" s="10" t="s">
        <v>2979</v>
      </c>
      <c r="C1309" s="10">
        <v>558</v>
      </c>
      <c r="D1309" s="10">
        <v>587</v>
      </c>
      <c r="E1309" s="10">
        <f>C1309/D1309</f>
        <v>0.95059625212947185</v>
      </c>
      <c r="F1309" s="10">
        <v>807</v>
      </c>
      <c r="G1309" s="10">
        <f>C1309/F1309</f>
        <v>0.69144981412639406</v>
      </c>
      <c r="H1309" s="10">
        <v>90.14</v>
      </c>
      <c r="I1309" s="10">
        <v>0</v>
      </c>
      <c r="J1309" s="10">
        <v>725</v>
      </c>
    </row>
    <row r="1310" spans="1:10" x14ac:dyDescent="0.2">
      <c r="A1310" s="10" t="s">
        <v>2980</v>
      </c>
      <c r="B1310" s="10" t="s">
        <v>1187</v>
      </c>
      <c r="C1310" s="10">
        <v>700</v>
      </c>
      <c r="D1310" s="10">
        <v>1569</v>
      </c>
      <c r="E1310" s="10">
        <f>C1310/D1310</f>
        <v>0.44614404079031228</v>
      </c>
      <c r="F1310" s="10">
        <v>1014</v>
      </c>
      <c r="G1310" s="10">
        <f>C1310/F1310</f>
        <v>0.69033530571992108</v>
      </c>
      <c r="H1310" s="10">
        <v>90.14</v>
      </c>
      <c r="I1310" s="10">
        <v>0</v>
      </c>
      <c r="J1310" s="10">
        <v>909</v>
      </c>
    </row>
    <row r="1311" spans="1:10" x14ac:dyDescent="0.2">
      <c r="A1311" s="10" t="s">
        <v>2981</v>
      </c>
      <c r="B1311" s="10" t="s">
        <v>2982</v>
      </c>
      <c r="C1311" s="10">
        <v>71</v>
      </c>
      <c r="D1311" s="10">
        <v>2464</v>
      </c>
      <c r="E1311" s="10">
        <f>C1311/D1311</f>
        <v>2.8814935064935064E-2</v>
      </c>
      <c r="F1311" s="10">
        <v>1221</v>
      </c>
      <c r="G1311" s="10">
        <f>C1311/F1311</f>
        <v>5.8149058149058151E-2</v>
      </c>
      <c r="H1311" s="10">
        <v>90.14</v>
      </c>
      <c r="I1311" s="11">
        <v>2.0000000000000001E-17</v>
      </c>
      <c r="J1311" s="10">
        <v>91.6</v>
      </c>
    </row>
    <row r="1312" spans="1:10" x14ac:dyDescent="0.2">
      <c r="A1312" s="10" t="s">
        <v>2983</v>
      </c>
      <c r="B1312" s="10" t="s">
        <v>2984</v>
      </c>
      <c r="C1312" s="10">
        <v>81</v>
      </c>
      <c r="D1312" s="10">
        <v>1069</v>
      </c>
      <c r="E1312" s="10">
        <f>C1312/D1312</f>
        <v>7.5771749298409727E-2</v>
      </c>
      <c r="F1312" s="10">
        <v>1057</v>
      </c>
      <c r="G1312" s="10">
        <f>C1312/F1312</f>
        <v>7.6631977294228951E-2</v>
      </c>
      <c r="H1312" s="10">
        <v>90.12</v>
      </c>
      <c r="I1312" s="11">
        <v>2.9999999999999999E-22</v>
      </c>
      <c r="J1312" s="10">
        <v>106</v>
      </c>
    </row>
    <row r="1313" spans="1:10" x14ac:dyDescent="0.2">
      <c r="A1313" s="10" t="s">
        <v>2985</v>
      </c>
      <c r="B1313" s="10" t="s">
        <v>2986</v>
      </c>
      <c r="C1313" s="10">
        <v>749</v>
      </c>
      <c r="D1313" s="10">
        <v>2213</v>
      </c>
      <c r="E1313" s="10">
        <f>C1313/D1313</f>
        <v>0.33845458653411659</v>
      </c>
      <c r="F1313" s="10">
        <v>758</v>
      </c>
      <c r="G1313" s="10">
        <f>C1313/F1313</f>
        <v>0.98812664907651715</v>
      </c>
      <c r="H1313" s="10">
        <v>90.12</v>
      </c>
      <c r="I1313" s="10">
        <v>0</v>
      </c>
      <c r="J1313" s="10">
        <v>965</v>
      </c>
    </row>
    <row r="1314" spans="1:10" x14ac:dyDescent="0.2">
      <c r="A1314" s="10" t="s">
        <v>2987</v>
      </c>
      <c r="B1314" s="10" t="s">
        <v>2988</v>
      </c>
      <c r="C1314" s="10">
        <v>253</v>
      </c>
      <c r="D1314" s="10">
        <v>549</v>
      </c>
      <c r="E1314" s="10">
        <f>C1314/D1314</f>
        <v>0.46083788706739526</v>
      </c>
      <c r="F1314" s="10">
        <v>402</v>
      </c>
      <c r="G1314" s="10">
        <f>C1314/F1314</f>
        <v>0.62935323383084574</v>
      </c>
      <c r="H1314" s="10">
        <v>90.12</v>
      </c>
      <c r="I1314" s="11">
        <v>2.9999999999999999E-89</v>
      </c>
      <c r="J1314" s="10">
        <v>327</v>
      </c>
    </row>
    <row r="1315" spans="1:10" x14ac:dyDescent="0.2">
      <c r="A1315" s="10" t="s">
        <v>2989</v>
      </c>
      <c r="B1315" s="10" t="s">
        <v>2984</v>
      </c>
      <c r="C1315" s="10">
        <v>81</v>
      </c>
      <c r="D1315" s="10">
        <v>277</v>
      </c>
      <c r="E1315" s="10">
        <f>C1315/D1315</f>
        <v>0.29241877256317689</v>
      </c>
      <c r="F1315" s="10">
        <v>1057</v>
      </c>
      <c r="G1315" s="10">
        <f>C1315/F1315</f>
        <v>7.6631977294228951E-2</v>
      </c>
      <c r="H1315" s="10">
        <v>90.12</v>
      </c>
      <c r="I1315" s="11">
        <v>6.9999999999999999E-23</v>
      </c>
      <c r="J1315" s="10">
        <v>106</v>
      </c>
    </row>
    <row r="1316" spans="1:10" x14ac:dyDescent="0.2">
      <c r="A1316" s="10" t="s">
        <v>2990</v>
      </c>
      <c r="B1316" s="10" t="s">
        <v>2991</v>
      </c>
      <c r="C1316" s="10">
        <v>880</v>
      </c>
      <c r="D1316" s="10">
        <v>1703</v>
      </c>
      <c r="E1316" s="10">
        <f>C1316/D1316</f>
        <v>0.51673517322372287</v>
      </c>
      <c r="F1316" s="10">
        <v>1258</v>
      </c>
      <c r="G1316" s="10">
        <f>C1316/F1316</f>
        <v>0.69952305246422897</v>
      </c>
      <c r="H1316" s="10">
        <v>90.11</v>
      </c>
      <c r="I1316" s="10">
        <v>0</v>
      </c>
      <c r="J1316" s="10">
        <v>1142</v>
      </c>
    </row>
    <row r="1317" spans="1:10" x14ac:dyDescent="0.2">
      <c r="A1317" s="10" t="s">
        <v>2992</v>
      </c>
      <c r="B1317" s="10" t="s">
        <v>2993</v>
      </c>
      <c r="C1317" s="10">
        <v>384</v>
      </c>
      <c r="D1317" s="10">
        <v>1185</v>
      </c>
      <c r="E1317" s="10">
        <f>C1317/D1317</f>
        <v>0.32405063291139241</v>
      </c>
      <c r="F1317" s="10">
        <v>579</v>
      </c>
      <c r="G1317" s="10">
        <f>C1317/F1317</f>
        <v>0.66321243523316065</v>
      </c>
      <c r="H1317" s="10">
        <v>90.1</v>
      </c>
      <c r="I1317" s="11">
        <v>9.9999999999999998E-141</v>
      </c>
      <c r="J1317" s="10">
        <v>499</v>
      </c>
    </row>
    <row r="1318" spans="1:10" x14ac:dyDescent="0.2">
      <c r="A1318" s="10" t="s">
        <v>2994</v>
      </c>
      <c r="B1318" s="10" t="s">
        <v>2995</v>
      </c>
      <c r="C1318" s="10">
        <v>222</v>
      </c>
      <c r="D1318" s="10">
        <v>2503</v>
      </c>
      <c r="E1318" s="10">
        <f>C1318/D1318</f>
        <v>8.8693567718737515E-2</v>
      </c>
      <c r="F1318" s="10">
        <v>743</v>
      </c>
      <c r="G1318" s="10">
        <f>C1318/F1318</f>
        <v>0.29878869448183043</v>
      </c>
      <c r="H1318" s="10">
        <v>90.09</v>
      </c>
      <c r="I1318" s="11">
        <v>1.9999999999999999E-76</v>
      </c>
      <c r="J1318" s="10">
        <v>287</v>
      </c>
    </row>
    <row r="1319" spans="1:10" x14ac:dyDescent="0.2">
      <c r="A1319" s="10" t="s">
        <v>2996</v>
      </c>
      <c r="B1319" s="10" t="s">
        <v>2997</v>
      </c>
      <c r="C1319" s="10">
        <v>111</v>
      </c>
      <c r="D1319" s="10">
        <v>3257</v>
      </c>
      <c r="E1319" s="10">
        <f>C1319/D1319</f>
        <v>3.4080442124654588E-2</v>
      </c>
      <c r="F1319" s="10">
        <v>201</v>
      </c>
      <c r="G1319" s="10">
        <f>C1319/F1319</f>
        <v>0.55223880597014929</v>
      </c>
      <c r="H1319" s="10">
        <v>90.09</v>
      </c>
      <c r="I1319" s="11">
        <v>9.0000000000000001E-32</v>
      </c>
      <c r="J1319" s="10">
        <v>139</v>
      </c>
    </row>
    <row r="1320" spans="1:10" x14ac:dyDescent="0.2">
      <c r="A1320" s="10" t="s">
        <v>2998</v>
      </c>
      <c r="B1320" s="10" t="s">
        <v>2999</v>
      </c>
      <c r="C1320" s="10">
        <v>513</v>
      </c>
      <c r="D1320" s="10">
        <v>2446</v>
      </c>
      <c r="E1320" s="10">
        <f>C1320/D1320</f>
        <v>0.20973017170891251</v>
      </c>
      <c r="F1320" s="10">
        <v>1488</v>
      </c>
      <c r="G1320" s="10">
        <f>C1320/F1320</f>
        <v>0.34475806451612906</v>
      </c>
      <c r="H1320" s="10">
        <v>90.06</v>
      </c>
      <c r="I1320" s="10">
        <v>0</v>
      </c>
      <c r="J1320" s="10">
        <v>662</v>
      </c>
    </row>
    <row r="1321" spans="1:10" x14ac:dyDescent="0.2">
      <c r="A1321" s="10" t="s">
        <v>3000</v>
      </c>
      <c r="B1321" s="10" t="s">
        <v>3001</v>
      </c>
      <c r="C1321" s="10">
        <v>1147</v>
      </c>
      <c r="D1321" s="10">
        <v>1225</v>
      </c>
      <c r="E1321" s="10">
        <f>C1321/D1321</f>
        <v>0.93632653061224491</v>
      </c>
      <c r="F1321" s="10">
        <v>1734</v>
      </c>
      <c r="G1321" s="10">
        <f>C1321/F1321</f>
        <v>0.66147635524798154</v>
      </c>
      <c r="H1321" s="10">
        <v>90.06</v>
      </c>
      <c r="I1321" s="10">
        <v>0</v>
      </c>
      <c r="J1321" s="10">
        <v>1472</v>
      </c>
    </row>
    <row r="1322" spans="1:10" x14ac:dyDescent="0.2">
      <c r="A1322" s="10" t="s">
        <v>3002</v>
      </c>
      <c r="B1322" s="10" t="s">
        <v>3003</v>
      </c>
      <c r="C1322" s="10">
        <v>342</v>
      </c>
      <c r="D1322" s="10">
        <v>631</v>
      </c>
      <c r="E1322" s="10">
        <f>C1322/D1322</f>
        <v>0.54199683042789226</v>
      </c>
      <c r="F1322" s="10">
        <v>347</v>
      </c>
      <c r="G1322" s="10">
        <f>C1322/F1322</f>
        <v>0.98559077809798268</v>
      </c>
      <c r="H1322" s="10">
        <v>90.06</v>
      </c>
      <c r="I1322" s="11">
        <v>1.0000000000000001E-123</v>
      </c>
      <c r="J1322" s="10">
        <v>442</v>
      </c>
    </row>
    <row r="1323" spans="1:10" x14ac:dyDescent="0.2">
      <c r="A1323" s="10" t="s">
        <v>3004</v>
      </c>
      <c r="B1323" s="10" t="s">
        <v>3005</v>
      </c>
      <c r="C1323" s="10">
        <v>221</v>
      </c>
      <c r="D1323" s="10">
        <v>1622</v>
      </c>
      <c r="E1323" s="10">
        <f>C1323/D1323</f>
        <v>0.13625154130702835</v>
      </c>
      <c r="F1323" s="10">
        <v>271</v>
      </c>
      <c r="G1323" s="10">
        <f>C1323/F1323</f>
        <v>0.81549815498154976</v>
      </c>
      <c r="H1323" s="10">
        <v>90.05</v>
      </c>
      <c r="I1323" s="11">
        <v>4.9999999999999998E-76</v>
      </c>
      <c r="J1323" s="10">
        <v>285</v>
      </c>
    </row>
    <row r="1324" spans="1:10" x14ac:dyDescent="0.2">
      <c r="A1324" s="10" t="s">
        <v>3006</v>
      </c>
      <c r="B1324" s="10" t="s">
        <v>3007</v>
      </c>
      <c r="C1324" s="10">
        <v>854</v>
      </c>
      <c r="D1324" s="10">
        <v>1387</v>
      </c>
      <c r="E1324" s="10">
        <f>C1324/D1324</f>
        <v>0.61571737563085793</v>
      </c>
      <c r="F1324" s="10">
        <v>1392</v>
      </c>
      <c r="G1324" s="10">
        <f>C1324/F1324</f>
        <v>0.6135057471264368</v>
      </c>
      <c r="H1324" s="10">
        <v>90.05</v>
      </c>
      <c r="I1324" s="10">
        <v>0</v>
      </c>
      <c r="J1324" s="10">
        <v>1099</v>
      </c>
    </row>
    <row r="1325" spans="1:10" x14ac:dyDescent="0.2">
      <c r="A1325" s="10" t="s">
        <v>3008</v>
      </c>
      <c r="B1325" s="10" t="s">
        <v>3009</v>
      </c>
      <c r="C1325" s="10">
        <v>522</v>
      </c>
      <c r="D1325" s="10">
        <v>862</v>
      </c>
      <c r="E1325" s="10">
        <f>C1325/D1325</f>
        <v>0.60556844547563804</v>
      </c>
      <c r="F1325" s="10">
        <v>850</v>
      </c>
      <c r="G1325" s="10">
        <f>C1325/F1325</f>
        <v>0.61411764705882355</v>
      </c>
      <c r="H1325" s="10">
        <v>90.04</v>
      </c>
      <c r="I1325" s="10">
        <v>0</v>
      </c>
      <c r="J1325" s="10">
        <v>675</v>
      </c>
    </row>
    <row r="1326" spans="1:10" x14ac:dyDescent="0.2">
      <c r="A1326" s="10" t="s">
        <v>3010</v>
      </c>
      <c r="B1326" s="10" t="s">
        <v>3011</v>
      </c>
      <c r="C1326" s="10">
        <v>271</v>
      </c>
      <c r="D1326" s="10">
        <v>1562</v>
      </c>
      <c r="E1326" s="10">
        <f>C1326/D1326</f>
        <v>0.17349551856594111</v>
      </c>
      <c r="F1326" s="10">
        <v>1183</v>
      </c>
      <c r="G1326" s="10">
        <f>C1326/F1326</f>
        <v>0.22907861369399832</v>
      </c>
      <c r="H1326" s="10">
        <v>90.04</v>
      </c>
      <c r="I1326" s="11">
        <v>4.9999999999999999E-96</v>
      </c>
      <c r="J1326" s="10">
        <v>351</v>
      </c>
    </row>
    <row r="1327" spans="1:10" x14ac:dyDescent="0.2">
      <c r="A1327" s="10" t="s">
        <v>3012</v>
      </c>
      <c r="B1327" s="10" t="s">
        <v>3013</v>
      </c>
      <c r="C1327" s="10">
        <v>231</v>
      </c>
      <c r="D1327" s="10">
        <v>520</v>
      </c>
      <c r="E1327" s="10">
        <f>C1327/D1327</f>
        <v>0.44423076923076921</v>
      </c>
      <c r="F1327" s="10">
        <v>234</v>
      </c>
      <c r="G1327" s="10">
        <f>C1327/F1327</f>
        <v>0.98717948717948723</v>
      </c>
      <c r="H1327" s="10">
        <v>90.04</v>
      </c>
      <c r="I1327" s="11">
        <v>7.9999999999999997E-80</v>
      </c>
      <c r="J1327" s="10">
        <v>296</v>
      </c>
    </row>
    <row r="1328" spans="1:10" x14ac:dyDescent="0.2">
      <c r="A1328" s="10" t="s">
        <v>3014</v>
      </c>
      <c r="B1328" s="10" t="s">
        <v>3015</v>
      </c>
      <c r="C1328" s="10">
        <v>261</v>
      </c>
      <c r="D1328" s="10">
        <v>2748</v>
      </c>
      <c r="E1328" s="10">
        <f>C1328/D1328</f>
        <v>9.4978165938864628E-2</v>
      </c>
      <c r="F1328" s="10">
        <v>710</v>
      </c>
      <c r="G1328" s="10">
        <f>C1328/F1328</f>
        <v>0.36760563380281691</v>
      </c>
      <c r="H1328" s="10">
        <v>90.04</v>
      </c>
      <c r="I1328" s="11">
        <v>3.0000000000000002E-91</v>
      </c>
      <c r="J1328" s="10">
        <v>337</v>
      </c>
    </row>
    <row r="1329" spans="1:10" x14ac:dyDescent="0.2">
      <c r="A1329" s="10" t="s">
        <v>3016</v>
      </c>
      <c r="B1329" s="10" t="s">
        <v>3009</v>
      </c>
      <c r="C1329" s="10">
        <v>522</v>
      </c>
      <c r="D1329" s="10">
        <v>918</v>
      </c>
      <c r="E1329" s="10">
        <f>C1329/D1329</f>
        <v>0.56862745098039214</v>
      </c>
      <c r="F1329" s="10">
        <v>850</v>
      </c>
      <c r="G1329" s="10">
        <f>C1329/F1329</f>
        <v>0.61411764705882355</v>
      </c>
      <c r="H1329" s="10">
        <v>90.04</v>
      </c>
      <c r="I1329" s="10">
        <v>0</v>
      </c>
      <c r="J1329" s="10">
        <v>675</v>
      </c>
    </row>
    <row r="1330" spans="1:10" x14ac:dyDescent="0.2">
      <c r="A1330" s="10" t="s">
        <v>3017</v>
      </c>
      <c r="B1330" s="10" t="s">
        <v>3018</v>
      </c>
      <c r="C1330" s="10">
        <v>331</v>
      </c>
      <c r="D1330" s="10">
        <v>630</v>
      </c>
      <c r="E1330" s="10">
        <f>C1330/D1330</f>
        <v>0.52539682539682542</v>
      </c>
      <c r="F1330" s="10">
        <v>498</v>
      </c>
      <c r="G1330" s="10">
        <f>C1330/F1330</f>
        <v>0.66465863453815266</v>
      </c>
      <c r="H1330" s="10">
        <v>90.03</v>
      </c>
      <c r="I1330" s="11">
        <v>5E-117</v>
      </c>
      <c r="J1330" s="10">
        <v>420</v>
      </c>
    </row>
    <row r="1331" spans="1:10" x14ac:dyDescent="0.2">
      <c r="A1331" s="10" t="s">
        <v>3019</v>
      </c>
      <c r="B1331" s="10" t="s">
        <v>3020</v>
      </c>
      <c r="C1331" s="10">
        <v>421</v>
      </c>
      <c r="D1331" s="10">
        <v>473</v>
      </c>
      <c r="E1331" s="10">
        <f>C1331/D1331</f>
        <v>0.89006342494714585</v>
      </c>
      <c r="F1331" s="10">
        <v>941</v>
      </c>
      <c r="G1331" s="10">
        <f>C1331/F1331</f>
        <v>0.44739638682252925</v>
      </c>
      <c r="H1331" s="10">
        <v>90.02</v>
      </c>
      <c r="I1331" s="11">
        <v>1.9999999999999999E-154</v>
      </c>
      <c r="J1331" s="10">
        <v>544</v>
      </c>
    </row>
    <row r="1332" spans="1:10" x14ac:dyDescent="0.2">
      <c r="A1332" s="10" t="s">
        <v>3021</v>
      </c>
      <c r="B1332" s="10" t="s">
        <v>3022</v>
      </c>
      <c r="C1332" s="10">
        <v>360</v>
      </c>
      <c r="D1332" s="10">
        <v>914</v>
      </c>
      <c r="E1332" s="10">
        <f>C1332/D1332</f>
        <v>0.39387308533916848</v>
      </c>
      <c r="F1332" s="10">
        <v>872</v>
      </c>
      <c r="G1332" s="10">
        <f>C1332/F1332</f>
        <v>0.41284403669724773</v>
      </c>
      <c r="H1332" s="10">
        <v>90</v>
      </c>
      <c r="I1332" s="11">
        <v>4.0000000000000003E-130</v>
      </c>
      <c r="J1332" s="10">
        <v>464</v>
      </c>
    </row>
    <row r="1333" spans="1:10" x14ac:dyDescent="0.2">
      <c r="A1333" s="10" t="s">
        <v>3023</v>
      </c>
      <c r="B1333" s="10" t="s">
        <v>1316</v>
      </c>
      <c r="C1333" s="10">
        <v>220</v>
      </c>
      <c r="D1333" s="10">
        <v>300</v>
      </c>
      <c r="E1333" s="10">
        <f>C1333/D1333</f>
        <v>0.73333333333333328</v>
      </c>
      <c r="F1333" s="10">
        <v>2666</v>
      </c>
      <c r="G1333" s="10">
        <f>C1333/F1333</f>
        <v>8.2520630157539382E-2</v>
      </c>
      <c r="H1333" s="10">
        <v>90</v>
      </c>
      <c r="I1333" s="11">
        <v>9.0000000000000001E-77</v>
      </c>
      <c r="J1333" s="10">
        <v>285</v>
      </c>
    </row>
    <row r="1334" spans="1:10" x14ac:dyDescent="0.2">
      <c r="A1334" s="10" t="s">
        <v>3024</v>
      </c>
      <c r="B1334" s="10" t="s">
        <v>3025</v>
      </c>
      <c r="C1334" s="10">
        <v>70</v>
      </c>
      <c r="D1334" s="10">
        <v>1198</v>
      </c>
      <c r="E1334" s="10">
        <f>C1334/D1334</f>
        <v>5.8430717863105178E-2</v>
      </c>
      <c r="F1334" s="10">
        <v>4708</v>
      </c>
      <c r="G1334" s="10">
        <f>C1334/F1334</f>
        <v>1.4868309260832626E-2</v>
      </c>
      <c r="H1334" s="10">
        <v>90</v>
      </c>
      <c r="I1334" s="11">
        <v>8.9999999999999999E-18</v>
      </c>
      <c r="J1334" s="10">
        <v>91.6</v>
      </c>
    </row>
    <row r="1335" spans="1:10" x14ac:dyDescent="0.2">
      <c r="A1335" s="10" t="s">
        <v>3026</v>
      </c>
      <c r="B1335" s="10" t="s">
        <v>3027</v>
      </c>
      <c r="C1335" s="10">
        <v>589</v>
      </c>
      <c r="D1335" s="10">
        <v>1216</v>
      </c>
      <c r="E1335" s="10">
        <f>C1335/D1335</f>
        <v>0.484375</v>
      </c>
      <c r="F1335" s="10">
        <v>1159</v>
      </c>
      <c r="G1335" s="10">
        <f>C1335/F1335</f>
        <v>0.50819672131147542</v>
      </c>
      <c r="H1335" s="10">
        <v>89.98</v>
      </c>
      <c r="I1335" s="10">
        <v>0</v>
      </c>
      <c r="J1335" s="10">
        <v>758</v>
      </c>
    </row>
    <row r="1336" spans="1:10" x14ac:dyDescent="0.2">
      <c r="A1336" s="10" t="s">
        <v>3028</v>
      </c>
      <c r="B1336" s="10" t="s">
        <v>3029</v>
      </c>
      <c r="C1336" s="10">
        <v>409</v>
      </c>
      <c r="D1336" s="10">
        <v>414</v>
      </c>
      <c r="E1336" s="10">
        <f>C1336/D1336</f>
        <v>0.98792270531400961</v>
      </c>
      <c r="F1336" s="10">
        <v>506</v>
      </c>
      <c r="G1336" s="10">
        <f>C1336/F1336</f>
        <v>0.80830039525691699</v>
      </c>
      <c r="H1336" s="10">
        <v>89.98</v>
      </c>
      <c r="I1336" s="11">
        <v>2E-149</v>
      </c>
      <c r="J1336" s="10">
        <v>527</v>
      </c>
    </row>
    <row r="1337" spans="1:10" x14ac:dyDescent="0.2">
      <c r="A1337" s="10" t="s">
        <v>3030</v>
      </c>
      <c r="B1337" s="10" t="s">
        <v>3031</v>
      </c>
      <c r="C1337" s="10">
        <v>569</v>
      </c>
      <c r="D1337" s="10">
        <v>995</v>
      </c>
      <c r="E1337" s="10">
        <f>C1337/D1337</f>
        <v>0.57185929648241207</v>
      </c>
      <c r="F1337" s="10">
        <v>2076</v>
      </c>
      <c r="G1337" s="10">
        <f>C1337/F1337</f>
        <v>0.27408477842003853</v>
      </c>
      <c r="H1337" s="10">
        <v>89.98</v>
      </c>
      <c r="I1337" s="10">
        <v>0</v>
      </c>
      <c r="J1337" s="10">
        <v>736</v>
      </c>
    </row>
    <row r="1338" spans="1:10" x14ac:dyDescent="0.2">
      <c r="A1338" s="10" t="s">
        <v>3032</v>
      </c>
      <c r="B1338" s="10" t="s">
        <v>3027</v>
      </c>
      <c r="C1338" s="10">
        <v>589</v>
      </c>
      <c r="D1338" s="10">
        <v>1289</v>
      </c>
      <c r="E1338" s="10">
        <f>C1338/D1338</f>
        <v>0.45694336695112492</v>
      </c>
      <c r="F1338" s="10">
        <v>1159</v>
      </c>
      <c r="G1338" s="10">
        <f>C1338/F1338</f>
        <v>0.50819672131147542</v>
      </c>
      <c r="H1338" s="10">
        <v>89.98</v>
      </c>
      <c r="I1338" s="10">
        <v>0</v>
      </c>
      <c r="J1338" s="10">
        <v>758</v>
      </c>
    </row>
    <row r="1339" spans="1:10" x14ac:dyDescent="0.2">
      <c r="A1339" s="10" t="s">
        <v>3033</v>
      </c>
      <c r="B1339" s="10" t="s">
        <v>3034</v>
      </c>
      <c r="C1339" s="10">
        <v>289</v>
      </c>
      <c r="D1339" s="10">
        <v>1397</v>
      </c>
      <c r="E1339" s="10">
        <f>C1339/D1339</f>
        <v>0.20687186828919113</v>
      </c>
      <c r="F1339" s="10">
        <v>1617</v>
      </c>
      <c r="G1339" s="10">
        <f>C1339/F1339</f>
        <v>0.17872603586889302</v>
      </c>
      <c r="H1339" s="10">
        <v>89.97</v>
      </c>
      <c r="I1339" s="11">
        <v>9.9999999999999993E-103</v>
      </c>
      <c r="J1339" s="10">
        <v>374</v>
      </c>
    </row>
    <row r="1340" spans="1:10" x14ac:dyDescent="0.2">
      <c r="A1340" s="10" t="s">
        <v>3035</v>
      </c>
      <c r="B1340" s="10" t="s">
        <v>3036</v>
      </c>
      <c r="C1340" s="10">
        <v>289</v>
      </c>
      <c r="D1340" s="10">
        <v>736</v>
      </c>
      <c r="E1340" s="10">
        <f>C1340/D1340</f>
        <v>0.39266304347826086</v>
      </c>
      <c r="F1340" s="10">
        <v>328</v>
      </c>
      <c r="G1340" s="10">
        <f>C1340/F1340</f>
        <v>0.88109756097560976</v>
      </c>
      <c r="H1340" s="10">
        <v>89.97</v>
      </c>
      <c r="I1340" s="11">
        <v>1.9999999999999999E-102</v>
      </c>
      <c r="J1340" s="10">
        <v>372</v>
      </c>
    </row>
    <row r="1341" spans="1:10" x14ac:dyDescent="0.2">
      <c r="A1341" s="10" t="s">
        <v>3037</v>
      </c>
      <c r="B1341" s="10" t="s">
        <v>3038</v>
      </c>
      <c r="C1341" s="10">
        <v>249</v>
      </c>
      <c r="D1341" s="10">
        <v>264</v>
      </c>
      <c r="E1341" s="10">
        <f>C1341/D1341</f>
        <v>0.94318181818181823</v>
      </c>
      <c r="F1341" s="10">
        <v>445</v>
      </c>
      <c r="G1341" s="10">
        <f>C1341/F1341</f>
        <v>0.55955056179775275</v>
      </c>
      <c r="H1341" s="10">
        <v>89.96</v>
      </c>
      <c r="I1341" s="11">
        <v>5.9999999999999999E-88</v>
      </c>
      <c r="J1341" s="10">
        <v>322</v>
      </c>
    </row>
    <row r="1342" spans="1:10" x14ac:dyDescent="0.2">
      <c r="A1342" s="10" t="s">
        <v>3039</v>
      </c>
      <c r="B1342" s="10" t="s">
        <v>3040</v>
      </c>
      <c r="C1342" s="10">
        <v>189</v>
      </c>
      <c r="D1342" s="10">
        <v>2451</v>
      </c>
      <c r="E1342" s="10">
        <f>C1342/D1342</f>
        <v>7.711138310893513E-2</v>
      </c>
      <c r="F1342" s="10">
        <v>2559</v>
      </c>
      <c r="G1342" s="10">
        <f>C1342/F1342</f>
        <v>7.3856975381008202E-2</v>
      </c>
      <c r="H1342" s="10">
        <v>89.95</v>
      </c>
      <c r="I1342" s="11">
        <v>5.0000000000000002E-63</v>
      </c>
      <c r="J1342" s="10">
        <v>243</v>
      </c>
    </row>
    <row r="1343" spans="1:10" x14ac:dyDescent="0.2">
      <c r="A1343" s="10" t="s">
        <v>3041</v>
      </c>
      <c r="B1343" s="10" t="s">
        <v>3042</v>
      </c>
      <c r="C1343" s="10">
        <v>209</v>
      </c>
      <c r="D1343" s="10">
        <v>207</v>
      </c>
      <c r="E1343" s="10">
        <f>C1343/D1343</f>
        <v>1.0096618357487923</v>
      </c>
      <c r="F1343" s="10">
        <v>525</v>
      </c>
      <c r="G1343" s="10">
        <f>C1343/F1343</f>
        <v>0.39809523809523811</v>
      </c>
      <c r="H1343" s="10">
        <v>89.95</v>
      </c>
      <c r="I1343" s="11">
        <v>1.9999999999999998E-71</v>
      </c>
      <c r="J1343" s="10">
        <v>267</v>
      </c>
    </row>
    <row r="1344" spans="1:10" x14ac:dyDescent="0.2">
      <c r="A1344" s="10" t="s">
        <v>3043</v>
      </c>
      <c r="B1344" s="10" t="s">
        <v>3044</v>
      </c>
      <c r="C1344" s="10">
        <v>219</v>
      </c>
      <c r="D1344" s="10">
        <v>553</v>
      </c>
      <c r="E1344" s="10">
        <f>C1344/D1344</f>
        <v>0.39602169981916818</v>
      </c>
      <c r="F1344" s="10">
        <v>217</v>
      </c>
      <c r="G1344" s="10">
        <f>C1344/F1344</f>
        <v>1.0092165898617511</v>
      </c>
      <c r="H1344" s="10">
        <v>89.95</v>
      </c>
      <c r="I1344" s="11">
        <v>3.0000000000000001E-74</v>
      </c>
      <c r="J1344" s="10">
        <v>278</v>
      </c>
    </row>
    <row r="1345" spans="1:10" x14ac:dyDescent="0.2">
      <c r="A1345" s="10" t="s">
        <v>3045</v>
      </c>
      <c r="B1345" s="10" t="s">
        <v>3046</v>
      </c>
      <c r="C1345" s="10">
        <v>318</v>
      </c>
      <c r="D1345" s="10">
        <v>1045</v>
      </c>
      <c r="E1345" s="10">
        <f>C1345/D1345</f>
        <v>0.3043062200956938</v>
      </c>
      <c r="F1345" s="10">
        <v>355</v>
      </c>
      <c r="G1345" s="10">
        <f>C1345/F1345</f>
        <v>0.89577464788732397</v>
      </c>
      <c r="H1345" s="10">
        <v>89.94</v>
      </c>
      <c r="I1345" s="11">
        <v>4.9999999999999999E-114</v>
      </c>
      <c r="J1345" s="10">
        <v>411</v>
      </c>
    </row>
    <row r="1346" spans="1:10" x14ac:dyDescent="0.2">
      <c r="A1346" s="10" t="s">
        <v>3047</v>
      </c>
      <c r="B1346" s="10" t="s">
        <v>3048</v>
      </c>
      <c r="C1346" s="10">
        <v>308</v>
      </c>
      <c r="D1346" s="10">
        <v>418</v>
      </c>
      <c r="E1346" s="10">
        <f>C1346/D1346</f>
        <v>0.73684210526315785</v>
      </c>
      <c r="F1346" s="10">
        <v>372</v>
      </c>
      <c r="G1346" s="10">
        <f>C1346/F1346</f>
        <v>0.82795698924731187</v>
      </c>
      <c r="H1346" s="10">
        <v>89.94</v>
      </c>
      <c r="I1346" s="11">
        <v>5.9999999999999997E-110</v>
      </c>
      <c r="J1346" s="10">
        <v>396</v>
      </c>
    </row>
    <row r="1347" spans="1:10" x14ac:dyDescent="0.2">
      <c r="A1347" s="10" t="s">
        <v>3049</v>
      </c>
      <c r="B1347" s="10" t="s">
        <v>3050</v>
      </c>
      <c r="C1347" s="10">
        <v>318</v>
      </c>
      <c r="D1347" s="10">
        <v>477</v>
      </c>
      <c r="E1347" s="10">
        <f>C1347/D1347</f>
        <v>0.66666666666666663</v>
      </c>
      <c r="F1347" s="10">
        <v>321</v>
      </c>
      <c r="G1347" s="10">
        <f>C1347/F1347</f>
        <v>0.99065420560747663</v>
      </c>
      <c r="H1347" s="10">
        <v>89.94</v>
      </c>
      <c r="I1347" s="11">
        <v>3.9999999999999998E-112</v>
      </c>
      <c r="J1347" s="10">
        <v>403</v>
      </c>
    </row>
    <row r="1348" spans="1:10" x14ac:dyDescent="0.2">
      <c r="A1348" s="10" t="s">
        <v>3051</v>
      </c>
      <c r="B1348" s="10" t="s">
        <v>3052</v>
      </c>
      <c r="C1348" s="10">
        <v>467</v>
      </c>
      <c r="D1348" s="10">
        <v>751</v>
      </c>
      <c r="E1348" s="10">
        <f>C1348/D1348</f>
        <v>0.62183754993342211</v>
      </c>
      <c r="F1348" s="10">
        <v>738</v>
      </c>
      <c r="G1348" s="10">
        <f>C1348/F1348</f>
        <v>0.63279132791327908</v>
      </c>
      <c r="H1348" s="10">
        <v>89.94</v>
      </c>
      <c r="I1348" s="11">
        <v>2.0000000000000001E-166</v>
      </c>
      <c r="J1348" s="10">
        <v>584</v>
      </c>
    </row>
    <row r="1349" spans="1:10" x14ac:dyDescent="0.2">
      <c r="A1349" s="10" t="s">
        <v>3053</v>
      </c>
      <c r="B1349" s="10" t="s">
        <v>2344</v>
      </c>
      <c r="C1349" s="10">
        <v>318</v>
      </c>
      <c r="D1349" s="10">
        <v>420</v>
      </c>
      <c r="E1349" s="10">
        <f>C1349/D1349</f>
        <v>0.75714285714285712</v>
      </c>
      <c r="F1349" s="10">
        <v>993</v>
      </c>
      <c r="G1349" s="10">
        <f>C1349/F1349</f>
        <v>0.3202416918429003</v>
      </c>
      <c r="H1349" s="10">
        <v>89.94</v>
      </c>
      <c r="I1349" s="11">
        <v>2.0000000000000001E-110</v>
      </c>
      <c r="J1349" s="10">
        <v>398</v>
      </c>
    </row>
    <row r="1350" spans="1:10" x14ac:dyDescent="0.2">
      <c r="A1350" s="10" t="s">
        <v>3054</v>
      </c>
      <c r="B1350" s="10" t="s">
        <v>3055</v>
      </c>
      <c r="C1350" s="10">
        <v>606</v>
      </c>
      <c r="D1350" s="10">
        <v>715</v>
      </c>
      <c r="E1350" s="10">
        <f>C1350/D1350</f>
        <v>0.84755244755244752</v>
      </c>
      <c r="F1350" s="10">
        <v>686</v>
      </c>
      <c r="G1350" s="10">
        <f>C1350/F1350</f>
        <v>0.88338192419825068</v>
      </c>
      <c r="H1350" s="10">
        <v>89.93</v>
      </c>
      <c r="I1350" s="10">
        <v>0</v>
      </c>
      <c r="J1350" s="10">
        <v>778</v>
      </c>
    </row>
    <row r="1351" spans="1:10" x14ac:dyDescent="0.2">
      <c r="A1351" s="10" t="s">
        <v>3056</v>
      </c>
      <c r="B1351" s="10" t="s">
        <v>3057</v>
      </c>
      <c r="C1351" s="10">
        <v>635</v>
      </c>
      <c r="D1351" s="10">
        <v>995</v>
      </c>
      <c r="E1351" s="10">
        <f>C1351/D1351</f>
        <v>0.63819095477386933</v>
      </c>
      <c r="F1351" s="10">
        <v>1777</v>
      </c>
      <c r="G1351" s="10">
        <f>C1351/F1351</f>
        <v>0.35734383792909397</v>
      </c>
      <c r="H1351" s="10">
        <v>89.92</v>
      </c>
      <c r="I1351" s="10">
        <v>0</v>
      </c>
      <c r="J1351" s="10">
        <v>798</v>
      </c>
    </row>
    <row r="1352" spans="1:10" x14ac:dyDescent="0.2">
      <c r="A1352" s="10" t="s">
        <v>3058</v>
      </c>
      <c r="B1352" s="10" t="s">
        <v>2093</v>
      </c>
      <c r="C1352" s="10">
        <v>258</v>
      </c>
      <c r="D1352" s="10">
        <v>1633</v>
      </c>
      <c r="E1352" s="10">
        <f>C1352/D1352</f>
        <v>0.15799142682180037</v>
      </c>
      <c r="F1352" s="10">
        <v>4959</v>
      </c>
      <c r="G1352" s="10">
        <f>C1352/F1352</f>
        <v>5.2026618269812461E-2</v>
      </c>
      <c r="H1352" s="10">
        <v>89.92</v>
      </c>
      <c r="I1352" s="11">
        <v>6.9999999999999997E-90</v>
      </c>
      <c r="J1352" s="10">
        <v>331</v>
      </c>
    </row>
    <row r="1353" spans="1:10" x14ac:dyDescent="0.2">
      <c r="A1353" s="10" t="s">
        <v>3059</v>
      </c>
      <c r="B1353" s="10" t="s">
        <v>3060</v>
      </c>
      <c r="C1353" s="10">
        <v>397</v>
      </c>
      <c r="D1353" s="10">
        <v>815</v>
      </c>
      <c r="E1353" s="10">
        <f>C1353/D1353</f>
        <v>0.48711656441717793</v>
      </c>
      <c r="F1353" s="10">
        <v>570</v>
      </c>
      <c r="G1353" s="10">
        <f>C1353/F1353</f>
        <v>0.69649122807017538</v>
      </c>
      <c r="H1353" s="10">
        <v>89.92</v>
      </c>
      <c r="I1353" s="11">
        <v>9.9999999999999995E-145</v>
      </c>
      <c r="J1353" s="10">
        <v>512</v>
      </c>
    </row>
    <row r="1354" spans="1:10" x14ac:dyDescent="0.2">
      <c r="A1354" s="10" t="s">
        <v>3061</v>
      </c>
      <c r="B1354" s="10" t="s">
        <v>2149</v>
      </c>
      <c r="C1354" s="10">
        <v>893</v>
      </c>
      <c r="D1354" s="10">
        <v>1221</v>
      </c>
      <c r="E1354" s="10">
        <f>C1354/D1354</f>
        <v>0.73136773136773137</v>
      </c>
      <c r="F1354" s="10">
        <v>6861</v>
      </c>
      <c r="G1354" s="10">
        <f>C1354/F1354</f>
        <v>0.13015595394257398</v>
      </c>
      <c r="H1354" s="10">
        <v>89.92</v>
      </c>
      <c r="I1354" s="10">
        <v>0</v>
      </c>
      <c r="J1354" s="10">
        <v>1142</v>
      </c>
    </row>
    <row r="1355" spans="1:10" x14ac:dyDescent="0.2">
      <c r="A1355" s="10" t="s">
        <v>3062</v>
      </c>
      <c r="B1355" s="10" t="s">
        <v>3063</v>
      </c>
      <c r="C1355" s="10">
        <v>218</v>
      </c>
      <c r="D1355" s="10">
        <v>220</v>
      </c>
      <c r="E1355" s="10">
        <f>C1355/D1355</f>
        <v>0.99090909090909096</v>
      </c>
      <c r="F1355" s="10">
        <v>562</v>
      </c>
      <c r="G1355" s="10">
        <f>C1355/F1355</f>
        <v>0.38790035587188609</v>
      </c>
      <c r="H1355" s="10">
        <v>89.91</v>
      </c>
      <c r="I1355" s="11">
        <v>9.0000000000000001E-76</v>
      </c>
      <c r="J1355" s="10">
        <v>281</v>
      </c>
    </row>
    <row r="1356" spans="1:10" x14ac:dyDescent="0.2">
      <c r="A1356" s="10" t="s">
        <v>3064</v>
      </c>
      <c r="B1356" s="10" t="s">
        <v>3065</v>
      </c>
      <c r="C1356" s="10">
        <v>386</v>
      </c>
      <c r="D1356" s="10">
        <v>805</v>
      </c>
      <c r="E1356" s="10">
        <f>C1356/D1356</f>
        <v>0.4795031055900621</v>
      </c>
      <c r="F1356" s="10">
        <v>718</v>
      </c>
      <c r="G1356" s="10">
        <f>C1356/F1356</f>
        <v>0.53760445682451252</v>
      </c>
      <c r="H1356" s="10">
        <v>89.9</v>
      </c>
      <c r="I1356" s="11">
        <v>8.9999999999999994E-136</v>
      </c>
      <c r="J1356" s="10">
        <v>483</v>
      </c>
    </row>
    <row r="1357" spans="1:10" x14ac:dyDescent="0.2">
      <c r="A1357" s="10" t="s">
        <v>3066</v>
      </c>
      <c r="B1357" s="10" t="s">
        <v>3067</v>
      </c>
      <c r="C1357" s="10">
        <v>1198</v>
      </c>
      <c r="D1357" s="10">
        <v>2050</v>
      </c>
      <c r="E1357" s="10">
        <f>C1357/D1357</f>
        <v>0.58439024390243899</v>
      </c>
      <c r="F1357" s="10">
        <v>1711</v>
      </c>
      <c r="G1357" s="10">
        <f>C1357/F1357</f>
        <v>0.70017533606078319</v>
      </c>
      <c r="H1357" s="10">
        <v>89.9</v>
      </c>
      <c r="I1357" s="10">
        <v>0</v>
      </c>
      <c r="J1357" s="10">
        <v>1520</v>
      </c>
    </row>
    <row r="1358" spans="1:10" x14ac:dyDescent="0.2">
      <c r="A1358" s="10" t="s">
        <v>3068</v>
      </c>
      <c r="B1358" s="10" t="s">
        <v>3069</v>
      </c>
      <c r="C1358" s="10">
        <v>386</v>
      </c>
      <c r="D1358" s="10">
        <v>895</v>
      </c>
      <c r="E1358" s="10">
        <f>C1358/D1358</f>
        <v>0.43128491620111731</v>
      </c>
      <c r="F1358" s="10">
        <v>1581</v>
      </c>
      <c r="G1358" s="10">
        <f>C1358/F1358</f>
        <v>0.24414927261227071</v>
      </c>
      <c r="H1358" s="10">
        <v>89.9</v>
      </c>
      <c r="I1358" s="11">
        <v>4.0000000000000001E-139</v>
      </c>
      <c r="J1358" s="10">
        <v>494</v>
      </c>
    </row>
    <row r="1359" spans="1:10" x14ac:dyDescent="0.2">
      <c r="A1359" s="10" t="s">
        <v>3070</v>
      </c>
      <c r="B1359" s="10" t="s">
        <v>3071</v>
      </c>
      <c r="C1359" s="10">
        <v>89</v>
      </c>
      <c r="D1359" s="10">
        <v>1303</v>
      </c>
      <c r="E1359" s="10">
        <f>C1359/D1359</f>
        <v>6.8303914044512665E-2</v>
      </c>
      <c r="F1359" s="10">
        <v>1852</v>
      </c>
      <c r="G1359" s="10">
        <f>C1359/F1359</f>
        <v>4.8056155507559394E-2</v>
      </c>
      <c r="H1359" s="10">
        <v>89.89</v>
      </c>
      <c r="I1359" s="11">
        <v>1.9999999999999998E-24</v>
      </c>
      <c r="J1359" s="10">
        <v>113</v>
      </c>
    </row>
    <row r="1360" spans="1:10" x14ac:dyDescent="0.2">
      <c r="A1360" s="10" t="s">
        <v>3072</v>
      </c>
      <c r="B1360" s="10" t="s">
        <v>3073</v>
      </c>
      <c r="C1360" s="10">
        <v>643</v>
      </c>
      <c r="D1360" s="10">
        <v>776</v>
      </c>
      <c r="E1360" s="10">
        <f>C1360/D1360</f>
        <v>0.82860824742268047</v>
      </c>
      <c r="F1360" s="10">
        <v>1095</v>
      </c>
      <c r="G1360" s="10">
        <f>C1360/F1360</f>
        <v>0.58721461187214608</v>
      </c>
      <c r="H1360" s="10">
        <v>89.89</v>
      </c>
      <c r="I1360" s="10">
        <v>0</v>
      </c>
      <c r="J1360" s="10">
        <v>821</v>
      </c>
    </row>
    <row r="1361" spans="1:10" x14ac:dyDescent="0.2">
      <c r="A1361" s="10" t="s">
        <v>3074</v>
      </c>
      <c r="B1361" s="10" t="s">
        <v>3075</v>
      </c>
      <c r="C1361" s="10">
        <v>504</v>
      </c>
      <c r="D1361" s="10">
        <v>825</v>
      </c>
      <c r="E1361" s="10">
        <f>C1361/D1361</f>
        <v>0.61090909090909096</v>
      </c>
      <c r="F1361" s="10">
        <v>11634</v>
      </c>
      <c r="G1361" s="10">
        <f>C1361/F1361</f>
        <v>4.3321299638989168E-2</v>
      </c>
      <c r="H1361" s="10">
        <v>89.88</v>
      </c>
      <c r="I1361" s="10">
        <v>0</v>
      </c>
      <c r="J1361" s="10">
        <v>643</v>
      </c>
    </row>
    <row r="1362" spans="1:10" x14ac:dyDescent="0.2">
      <c r="A1362" s="10" t="s">
        <v>3076</v>
      </c>
      <c r="B1362" s="10" t="s">
        <v>3077</v>
      </c>
      <c r="C1362" s="10">
        <v>168</v>
      </c>
      <c r="D1362" s="10">
        <v>300</v>
      </c>
      <c r="E1362" s="10">
        <f>C1362/D1362</f>
        <v>0.56000000000000005</v>
      </c>
      <c r="F1362" s="10">
        <v>1799</v>
      </c>
      <c r="G1362" s="10">
        <f>C1362/F1362</f>
        <v>9.3385214007782102E-2</v>
      </c>
      <c r="H1362" s="10">
        <v>89.88</v>
      </c>
      <c r="I1362" s="11">
        <v>9.9999999999999999E-56</v>
      </c>
      <c r="J1362" s="10">
        <v>215</v>
      </c>
    </row>
    <row r="1363" spans="1:10" x14ac:dyDescent="0.2">
      <c r="A1363" s="10" t="s">
        <v>3078</v>
      </c>
      <c r="B1363" s="10" t="s">
        <v>2986</v>
      </c>
      <c r="C1363" s="10">
        <v>642</v>
      </c>
      <c r="D1363" s="10">
        <v>722</v>
      </c>
      <c r="E1363" s="10">
        <f>C1363/D1363</f>
        <v>0.88919667590027696</v>
      </c>
      <c r="F1363" s="10">
        <v>758</v>
      </c>
      <c r="G1363" s="10">
        <f>C1363/F1363</f>
        <v>0.84696569920844322</v>
      </c>
      <c r="H1363" s="10">
        <v>89.88</v>
      </c>
      <c r="I1363" s="10">
        <v>0</v>
      </c>
      <c r="J1363" s="10">
        <v>817</v>
      </c>
    </row>
    <row r="1364" spans="1:10" x14ac:dyDescent="0.2">
      <c r="A1364" s="10" t="s">
        <v>3079</v>
      </c>
      <c r="B1364" s="10" t="s">
        <v>3080</v>
      </c>
      <c r="C1364" s="10">
        <v>1500</v>
      </c>
      <c r="D1364" s="10">
        <v>2470</v>
      </c>
      <c r="E1364" s="10">
        <f>C1364/D1364</f>
        <v>0.60728744939271251</v>
      </c>
      <c r="F1364" s="10">
        <v>1782</v>
      </c>
      <c r="G1364" s="10">
        <f>C1364/F1364</f>
        <v>0.84175084175084181</v>
      </c>
      <c r="H1364" s="10">
        <v>89.87</v>
      </c>
      <c r="I1364" s="10">
        <v>0</v>
      </c>
      <c r="J1364" s="10">
        <v>1884</v>
      </c>
    </row>
    <row r="1365" spans="1:10" x14ac:dyDescent="0.2">
      <c r="A1365" s="10" t="s">
        <v>3081</v>
      </c>
      <c r="B1365" s="10" t="s">
        <v>3082</v>
      </c>
      <c r="C1365" s="10">
        <v>207</v>
      </c>
      <c r="D1365" s="10">
        <v>1007</v>
      </c>
      <c r="E1365" s="10">
        <f>C1365/D1365</f>
        <v>0.20556107249255212</v>
      </c>
      <c r="F1365" s="10">
        <v>6480</v>
      </c>
      <c r="G1365" s="10">
        <f>C1365/F1365</f>
        <v>3.1944444444444442E-2</v>
      </c>
      <c r="H1365" s="10">
        <v>89.86</v>
      </c>
      <c r="I1365" s="11">
        <v>4E-70</v>
      </c>
      <c r="J1365" s="10">
        <v>265</v>
      </c>
    </row>
    <row r="1366" spans="1:10" x14ac:dyDescent="0.2">
      <c r="A1366" s="10" t="s">
        <v>3083</v>
      </c>
      <c r="B1366" s="10" t="s">
        <v>3084</v>
      </c>
      <c r="C1366" s="10">
        <v>207</v>
      </c>
      <c r="D1366" s="10">
        <v>1090</v>
      </c>
      <c r="E1366" s="10">
        <f>C1366/D1366</f>
        <v>0.18990825688073396</v>
      </c>
      <c r="F1366" s="10">
        <v>1512</v>
      </c>
      <c r="G1366" s="10">
        <f>C1366/F1366</f>
        <v>0.13690476190476192</v>
      </c>
      <c r="H1366" s="10">
        <v>89.86</v>
      </c>
      <c r="I1366" s="11">
        <v>4.9999999999999998E-70</v>
      </c>
      <c r="J1366" s="10">
        <v>265</v>
      </c>
    </row>
    <row r="1367" spans="1:10" x14ac:dyDescent="0.2">
      <c r="A1367" s="10" t="s">
        <v>3085</v>
      </c>
      <c r="B1367" s="10" t="s">
        <v>3086</v>
      </c>
      <c r="C1367" s="10">
        <v>276</v>
      </c>
      <c r="D1367" s="10">
        <v>437</v>
      </c>
      <c r="E1367" s="10">
        <f>C1367/D1367</f>
        <v>0.63157894736842102</v>
      </c>
      <c r="F1367" s="10">
        <v>679</v>
      </c>
      <c r="G1367" s="10">
        <f>C1367/F1367</f>
        <v>0.40648011782032401</v>
      </c>
      <c r="H1367" s="10">
        <v>89.86</v>
      </c>
      <c r="I1367" s="11">
        <v>1E-97</v>
      </c>
      <c r="J1367" s="10">
        <v>355</v>
      </c>
    </row>
    <row r="1368" spans="1:10" x14ac:dyDescent="0.2">
      <c r="A1368" s="10" t="s">
        <v>3087</v>
      </c>
      <c r="B1368" s="10" t="s">
        <v>3088</v>
      </c>
      <c r="C1368" s="10">
        <v>355</v>
      </c>
      <c r="D1368" s="10">
        <v>705</v>
      </c>
      <c r="E1368" s="10">
        <f>C1368/D1368</f>
        <v>0.50354609929078009</v>
      </c>
      <c r="F1368" s="10">
        <v>688</v>
      </c>
      <c r="G1368" s="10">
        <f>C1368/F1368</f>
        <v>0.51598837209302328</v>
      </c>
      <c r="H1368" s="10">
        <v>89.86</v>
      </c>
      <c r="I1368" s="11">
        <v>5.0000000000000001E-128</v>
      </c>
      <c r="J1368" s="10">
        <v>457</v>
      </c>
    </row>
    <row r="1369" spans="1:10" x14ac:dyDescent="0.2">
      <c r="A1369" s="10" t="s">
        <v>3089</v>
      </c>
      <c r="B1369" s="10" t="s">
        <v>1412</v>
      </c>
      <c r="C1369" s="10">
        <v>1822</v>
      </c>
      <c r="D1369" s="10">
        <v>1900</v>
      </c>
      <c r="E1369" s="10">
        <f>C1369/D1369</f>
        <v>0.95894736842105266</v>
      </c>
      <c r="F1369" s="10">
        <v>5635</v>
      </c>
      <c r="G1369" s="10">
        <f>C1369/F1369</f>
        <v>0.32333629103815437</v>
      </c>
      <c r="H1369" s="10">
        <v>89.85</v>
      </c>
      <c r="I1369" s="10">
        <v>0</v>
      </c>
      <c r="J1369" s="10">
        <v>2298</v>
      </c>
    </row>
    <row r="1370" spans="1:10" x14ac:dyDescent="0.2">
      <c r="A1370" s="10" t="s">
        <v>3090</v>
      </c>
      <c r="B1370" s="10" t="s">
        <v>3091</v>
      </c>
      <c r="C1370" s="10">
        <v>325</v>
      </c>
      <c r="D1370" s="10">
        <v>583</v>
      </c>
      <c r="E1370" s="10">
        <f>C1370/D1370</f>
        <v>0.55746140651801024</v>
      </c>
      <c r="F1370" s="10">
        <v>3165</v>
      </c>
      <c r="G1370" s="10">
        <f>C1370/F1370</f>
        <v>0.10268562401263823</v>
      </c>
      <c r="H1370" s="10">
        <v>89.85</v>
      </c>
      <c r="I1370" s="11">
        <v>2E-116</v>
      </c>
      <c r="J1370" s="10">
        <v>418</v>
      </c>
    </row>
    <row r="1371" spans="1:10" x14ac:dyDescent="0.2">
      <c r="A1371" s="10" t="s">
        <v>3092</v>
      </c>
      <c r="B1371" s="10" t="s">
        <v>3093</v>
      </c>
      <c r="C1371" s="10">
        <v>128</v>
      </c>
      <c r="D1371" s="10">
        <v>777</v>
      </c>
      <c r="E1371" s="10">
        <f>C1371/D1371</f>
        <v>0.16473616473616473</v>
      </c>
      <c r="F1371" s="10">
        <v>5023</v>
      </c>
      <c r="G1371" s="10">
        <f>C1371/F1371</f>
        <v>2.5482779215608202E-2</v>
      </c>
      <c r="H1371" s="10">
        <v>89.84</v>
      </c>
      <c r="I1371" s="11">
        <v>3.0000000000000002E-40</v>
      </c>
      <c r="J1371" s="10">
        <v>165</v>
      </c>
    </row>
    <row r="1372" spans="1:10" x14ac:dyDescent="0.2">
      <c r="A1372" s="10" t="s">
        <v>3094</v>
      </c>
      <c r="B1372" s="10" t="s">
        <v>3095</v>
      </c>
      <c r="C1372" s="10">
        <v>187</v>
      </c>
      <c r="D1372" s="10">
        <v>495</v>
      </c>
      <c r="E1372" s="10">
        <f>C1372/D1372</f>
        <v>0.37777777777777777</v>
      </c>
      <c r="F1372" s="10">
        <v>205</v>
      </c>
      <c r="G1372" s="10">
        <f>C1372/F1372</f>
        <v>0.91219512195121955</v>
      </c>
      <c r="H1372" s="10">
        <v>89.84</v>
      </c>
      <c r="I1372" s="11">
        <v>2.9999999999999998E-63</v>
      </c>
      <c r="J1372" s="10">
        <v>241</v>
      </c>
    </row>
    <row r="1373" spans="1:10" x14ac:dyDescent="0.2">
      <c r="A1373" s="10" t="s">
        <v>3096</v>
      </c>
      <c r="B1373" s="10" t="s">
        <v>3097</v>
      </c>
      <c r="C1373" s="10">
        <v>177</v>
      </c>
      <c r="D1373" s="10">
        <v>475</v>
      </c>
      <c r="E1373" s="10">
        <f>C1373/D1373</f>
        <v>0.37263157894736842</v>
      </c>
      <c r="F1373" s="10">
        <v>904</v>
      </c>
      <c r="G1373" s="10">
        <f>C1373/F1373</f>
        <v>0.19579646017699115</v>
      </c>
      <c r="H1373" s="10">
        <v>89.83</v>
      </c>
      <c r="I1373" s="11">
        <v>9.0000000000000002E-59</v>
      </c>
      <c r="J1373" s="10">
        <v>226</v>
      </c>
    </row>
    <row r="1374" spans="1:10" x14ac:dyDescent="0.2">
      <c r="A1374" s="10" t="s">
        <v>3098</v>
      </c>
      <c r="B1374" s="10" t="s">
        <v>3099</v>
      </c>
      <c r="C1374" s="10">
        <v>531</v>
      </c>
      <c r="D1374" s="10">
        <v>644</v>
      </c>
      <c r="E1374" s="10">
        <f>C1374/D1374</f>
        <v>0.82453416149068326</v>
      </c>
      <c r="F1374" s="10">
        <v>2544</v>
      </c>
      <c r="G1374" s="10">
        <f>C1374/F1374</f>
        <v>0.20872641509433962</v>
      </c>
      <c r="H1374" s="10">
        <v>89.83</v>
      </c>
      <c r="I1374" s="10">
        <v>0</v>
      </c>
      <c r="J1374" s="10">
        <v>680</v>
      </c>
    </row>
    <row r="1375" spans="1:10" x14ac:dyDescent="0.2">
      <c r="A1375" s="10" t="s">
        <v>3100</v>
      </c>
      <c r="B1375" s="10" t="s">
        <v>2979</v>
      </c>
      <c r="C1375" s="10">
        <v>541</v>
      </c>
      <c r="D1375" s="10">
        <v>6424</v>
      </c>
      <c r="E1375" s="10">
        <f>C1375/D1375</f>
        <v>8.4215442092154424E-2</v>
      </c>
      <c r="F1375" s="10">
        <v>807</v>
      </c>
      <c r="G1375" s="10">
        <f>C1375/F1375</f>
        <v>0.67038413878562575</v>
      </c>
      <c r="H1375" s="10">
        <v>89.83</v>
      </c>
      <c r="I1375" s="10">
        <v>0</v>
      </c>
      <c r="J1375" s="10">
        <v>691</v>
      </c>
    </row>
    <row r="1376" spans="1:10" x14ac:dyDescent="0.2">
      <c r="A1376" s="10" t="s">
        <v>3101</v>
      </c>
      <c r="B1376" s="10" t="s">
        <v>3102</v>
      </c>
      <c r="C1376" s="10">
        <v>275</v>
      </c>
      <c r="D1376" s="10">
        <v>425</v>
      </c>
      <c r="E1376" s="10">
        <f>C1376/D1376</f>
        <v>0.6470588235294118</v>
      </c>
      <c r="F1376" s="10">
        <v>1276</v>
      </c>
      <c r="G1376" s="10">
        <f>C1376/F1376</f>
        <v>0.21551724137931033</v>
      </c>
      <c r="H1376" s="10">
        <v>89.82</v>
      </c>
      <c r="I1376" s="11">
        <v>9.9999999999999991E-97</v>
      </c>
      <c r="J1376" s="10">
        <v>351</v>
      </c>
    </row>
    <row r="1377" spans="1:10" x14ac:dyDescent="0.2">
      <c r="A1377" s="10" t="s">
        <v>3103</v>
      </c>
      <c r="B1377" s="10" t="s">
        <v>3104</v>
      </c>
      <c r="C1377" s="10">
        <v>3151</v>
      </c>
      <c r="D1377" s="10">
        <v>3574</v>
      </c>
      <c r="E1377" s="10">
        <f>C1377/D1377</f>
        <v>0.88164521544487973</v>
      </c>
      <c r="F1377" s="10">
        <v>5224</v>
      </c>
      <c r="G1377" s="10">
        <f>C1377/F1377</f>
        <v>0.60317764165390508</v>
      </c>
      <c r="H1377" s="10">
        <v>89.81</v>
      </c>
      <c r="I1377" s="10">
        <v>0</v>
      </c>
      <c r="J1377" s="10">
        <v>3986</v>
      </c>
    </row>
    <row r="1378" spans="1:10" x14ac:dyDescent="0.2">
      <c r="A1378" s="10" t="s">
        <v>3105</v>
      </c>
      <c r="B1378" s="10" t="s">
        <v>3106</v>
      </c>
      <c r="C1378" s="10">
        <v>108</v>
      </c>
      <c r="D1378" s="10">
        <v>371</v>
      </c>
      <c r="E1378" s="10">
        <f>C1378/D1378</f>
        <v>0.29110512129380056</v>
      </c>
      <c r="F1378" s="10">
        <v>532</v>
      </c>
      <c r="G1378" s="10">
        <f>C1378/F1378</f>
        <v>0.20300751879699247</v>
      </c>
      <c r="H1378" s="10">
        <v>89.81</v>
      </c>
      <c r="I1378" s="11">
        <v>1.0000000000000001E-32</v>
      </c>
      <c r="J1378" s="10">
        <v>139</v>
      </c>
    </row>
    <row r="1379" spans="1:10" x14ac:dyDescent="0.2">
      <c r="A1379" s="10" t="s">
        <v>3107</v>
      </c>
      <c r="B1379" s="10" t="s">
        <v>3108</v>
      </c>
      <c r="C1379" s="10">
        <v>157</v>
      </c>
      <c r="D1379" s="10">
        <v>2140</v>
      </c>
      <c r="E1379" s="10">
        <f>C1379/D1379</f>
        <v>7.3364485981308417E-2</v>
      </c>
      <c r="F1379" s="10">
        <v>2203</v>
      </c>
      <c r="G1379" s="10">
        <f>C1379/F1379</f>
        <v>7.1266454834316845E-2</v>
      </c>
      <c r="H1379" s="10">
        <v>89.81</v>
      </c>
      <c r="I1379" s="11">
        <v>2.9999999999999999E-50</v>
      </c>
      <c r="J1379" s="10">
        <v>200</v>
      </c>
    </row>
    <row r="1380" spans="1:10" x14ac:dyDescent="0.2">
      <c r="A1380" s="10" t="s">
        <v>3109</v>
      </c>
      <c r="B1380" s="10" t="s">
        <v>3110</v>
      </c>
      <c r="C1380" s="10">
        <v>196</v>
      </c>
      <c r="D1380" s="10">
        <v>3718</v>
      </c>
      <c r="E1380" s="10">
        <f>C1380/D1380</f>
        <v>5.2716514254975796E-2</v>
      </c>
      <c r="F1380" s="10">
        <v>855</v>
      </c>
      <c r="G1380" s="10">
        <f>C1380/F1380</f>
        <v>0.22923976608187135</v>
      </c>
      <c r="H1380" s="10">
        <v>89.8</v>
      </c>
      <c r="I1380" s="11">
        <v>4.9999999999999998E-65</v>
      </c>
      <c r="J1380" s="10">
        <v>250</v>
      </c>
    </row>
    <row r="1381" spans="1:10" x14ac:dyDescent="0.2">
      <c r="A1381" s="10" t="s">
        <v>3111</v>
      </c>
      <c r="B1381" s="10" t="s">
        <v>3001</v>
      </c>
      <c r="C1381" s="10">
        <v>1059</v>
      </c>
      <c r="D1381" s="10">
        <v>1569</v>
      </c>
      <c r="E1381" s="10">
        <f>C1381/D1381</f>
        <v>0.67495219885277247</v>
      </c>
      <c r="F1381" s="10">
        <v>1734</v>
      </c>
      <c r="G1381" s="10">
        <f>C1381/F1381</f>
        <v>0.61072664359861595</v>
      </c>
      <c r="H1381" s="10">
        <v>89.8</v>
      </c>
      <c r="I1381" s="10">
        <v>0</v>
      </c>
      <c r="J1381" s="10">
        <v>1345</v>
      </c>
    </row>
    <row r="1382" spans="1:10" x14ac:dyDescent="0.2">
      <c r="A1382" s="10" t="s">
        <v>3112</v>
      </c>
      <c r="B1382" s="10" t="s">
        <v>3113</v>
      </c>
      <c r="C1382" s="10">
        <v>1469</v>
      </c>
      <c r="D1382" s="10">
        <v>2223</v>
      </c>
      <c r="E1382" s="10">
        <f>C1382/D1382</f>
        <v>0.66081871345029242</v>
      </c>
      <c r="F1382" s="10">
        <v>1515</v>
      </c>
      <c r="G1382" s="10">
        <f>C1382/F1382</f>
        <v>0.96963696369636965</v>
      </c>
      <c r="H1382" s="10">
        <v>89.79</v>
      </c>
      <c r="I1382" s="10">
        <v>0</v>
      </c>
      <c r="J1382" s="10">
        <v>1855</v>
      </c>
    </row>
    <row r="1383" spans="1:10" x14ac:dyDescent="0.2">
      <c r="A1383" s="10" t="s">
        <v>3114</v>
      </c>
      <c r="B1383" s="10" t="s">
        <v>3115</v>
      </c>
      <c r="C1383" s="10">
        <v>568</v>
      </c>
      <c r="D1383" s="10">
        <v>595</v>
      </c>
      <c r="E1383" s="10">
        <f>C1383/D1383</f>
        <v>0.95462184873949585</v>
      </c>
      <c r="F1383" s="10">
        <v>2333</v>
      </c>
      <c r="G1383" s="10">
        <f>C1383/F1383</f>
        <v>0.24346335190741533</v>
      </c>
      <c r="H1383" s="10">
        <v>89.79</v>
      </c>
      <c r="I1383" s="10">
        <v>0</v>
      </c>
      <c r="J1383" s="10">
        <v>728</v>
      </c>
    </row>
    <row r="1384" spans="1:10" x14ac:dyDescent="0.2">
      <c r="A1384" s="10" t="s">
        <v>3116</v>
      </c>
      <c r="B1384" s="10" t="s">
        <v>3117</v>
      </c>
      <c r="C1384" s="10">
        <v>470</v>
      </c>
      <c r="D1384" s="10">
        <v>926</v>
      </c>
      <c r="E1384" s="10">
        <f>C1384/D1384</f>
        <v>0.50755939524838012</v>
      </c>
      <c r="F1384" s="10">
        <v>515</v>
      </c>
      <c r="G1384" s="10">
        <f>C1384/F1384</f>
        <v>0.91262135922330101</v>
      </c>
      <c r="H1384" s="10">
        <v>89.79</v>
      </c>
      <c r="I1384" s="11">
        <v>9.9999999999999998E-171</v>
      </c>
      <c r="J1384" s="10">
        <v>599</v>
      </c>
    </row>
    <row r="1385" spans="1:10" x14ac:dyDescent="0.2">
      <c r="A1385" s="10" t="s">
        <v>3118</v>
      </c>
      <c r="B1385" s="10" t="s">
        <v>3119</v>
      </c>
      <c r="C1385" s="10">
        <v>852</v>
      </c>
      <c r="D1385" s="10">
        <v>1576</v>
      </c>
      <c r="E1385" s="10">
        <f>C1385/D1385</f>
        <v>0.54060913705583757</v>
      </c>
      <c r="F1385" s="10">
        <v>4487</v>
      </c>
      <c r="G1385" s="10">
        <f>C1385/F1385</f>
        <v>0.1898818809895253</v>
      </c>
      <c r="H1385" s="10">
        <v>89.79</v>
      </c>
      <c r="I1385" s="10">
        <v>0</v>
      </c>
      <c r="J1385" s="10">
        <v>1088</v>
      </c>
    </row>
    <row r="1386" spans="1:10" x14ac:dyDescent="0.2">
      <c r="A1386" s="10" t="s">
        <v>3120</v>
      </c>
      <c r="B1386" s="10" t="s">
        <v>3121</v>
      </c>
      <c r="C1386" s="10">
        <v>715</v>
      </c>
      <c r="D1386" s="10">
        <v>906</v>
      </c>
      <c r="E1386" s="10">
        <f>C1386/D1386</f>
        <v>0.78918322295805743</v>
      </c>
      <c r="F1386" s="10">
        <v>4937</v>
      </c>
      <c r="G1386" s="10">
        <f>C1386/F1386</f>
        <v>0.14482479238403889</v>
      </c>
      <c r="H1386" s="10">
        <v>89.79</v>
      </c>
      <c r="I1386" s="10">
        <v>0</v>
      </c>
      <c r="J1386" s="10">
        <v>915</v>
      </c>
    </row>
    <row r="1387" spans="1:10" x14ac:dyDescent="0.2">
      <c r="A1387" s="10" t="s">
        <v>3122</v>
      </c>
      <c r="B1387" s="10" t="s">
        <v>3123</v>
      </c>
      <c r="C1387" s="10">
        <v>558</v>
      </c>
      <c r="D1387" s="10">
        <v>875</v>
      </c>
      <c r="E1387" s="10">
        <f>C1387/D1387</f>
        <v>0.63771428571428568</v>
      </c>
      <c r="F1387" s="10">
        <v>5042</v>
      </c>
      <c r="G1387" s="10">
        <f>C1387/F1387</f>
        <v>0.11067036890122967</v>
      </c>
      <c r="H1387" s="10">
        <v>89.78</v>
      </c>
      <c r="I1387" s="10">
        <v>0</v>
      </c>
      <c r="J1387" s="10">
        <v>713</v>
      </c>
    </row>
    <row r="1388" spans="1:10" x14ac:dyDescent="0.2">
      <c r="A1388" s="10" t="s">
        <v>3124</v>
      </c>
      <c r="B1388" s="10" t="s">
        <v>2261</v>
      </c>
      <c r="C1388" s="10">
        <v>763</v>
      </c>
      <c r="D1388" s="10">
        <v>759</v>
      </c>
      <c r="E1388" s="10">
        <f>C1388/D1388</f>
        <v>1.005270092226614</v>
      </c>
      <c r="F1388" s="10">
        <v>2384</v>
      </c>
      <c r="G1388" s="10">
        <f>C1388/F1388</f>
        <v>0.3200503355704698</v>
      </c>
      <c r="H1388" s="10">
        <v>89.78</v>
      </c>
      <c r="I1388" s="10">
        <v>0</v>
      </c>
      <c r="J1388" s="10">
        <v>966</v>
      </c>
    </row>
    <row r="1389" spans="1:10" x14ac:dyDescent="0.2">
      <c r="A1389" s="10" t="s">
        <v>3125</v>
      </c>
      <c r="B1389" s="10" t="s">
        <v>3126</v>
      </c>
      <c r="C1389" s="10">
        <v>88</v>
      </c>
      <c r="D1389" s="10">
        <v>2398</v>
      </c>
      <c r="E1389" s="10">
        <f>C1389/D1389</f>
        <v>3.669724770642202E-2</v>
      </c>
      <c r="F1389" s="10">
        <v>1857</v>
      </c>
      <c r="G1389" s="10">
        <f>C1389/F1389</f>
        <v>4.7388260635433492E-2</v>
      </c>
      <c r="H1389" s="10">
        <v>89.77</v>
      </c>
      <c r="I1389" s="11">
        <v>3.9999999999999997E-24</v>
      </c>
      <c r="J1389" s="10">
        <v>113</v>
      </c>
    </row>
    <row r="1390" spans="1:10" x14ac:dyDescent="0.2">
      <c r="A1390" s="10" t="s">
        <v>3127</v>
      </c>
      <c r="B1390" s="10" t="s">
        <v>3128</v>
      </c>
      <c r="C1390" s="10">
        <v>264</v>
      </c>
      <c r="D1390" s="10">
        <v>420</v>
      </c>
      <c r="E1390" s="10">
        <f>C1390/D1390</f>
        <v>0.62857142857142856</v>
      </c>
      <c r="F1390" s="10">
        <v>9391</v>
      </c>
      <c r="G1390" s="10">
        <f>C1390/F1390</f>
        <v>2.8112022148865934E-2</v>
      </c>
      <c r="H1390" s="10">
        <v>89.77</v>
      </c>
      <c r="I1390" s="11">
        <v>4E-92</v>
      </c>
      <c r="J1390" s="10">
        <v>337</v>
      </c>
    </row>
    <row r="1391" spans="1:10" x14ac:dyDescent="0.2">
      <c r="A1391" s="10" t="s">
        <v>3129</v>
      </c>
      <c r="B1391" s="10" t="s">
        <v>2488</v>
      </c>
      <c r="C1391" s="10">
        <v>283</v>
      </c>
      <c r="D1391" s="10">
        <v>589</v>
      </c>
      <c r="E1391" s="10">
        <f>C1391/D1391</f>
        <v>0.48047538200339557</v>
      </c>
      <c r="F1391" s="10">
        <v>543</v>
      </c>
      <c r="G1391" s="10">
        <f>C1391/F1391</f>
        <v>0.52117863720073665</v>
      </c>
      <c r="H1391" s="10">
        <v>89.75</v>
      </c>
      <c r="I1391" s="11">
        <v>6.9999999999999998E-96</v>
      </c>
      <c r="J1391" s="10">
        <v>350</v>
      </c>
    </row>
    <row r="1392" spans="1:10" x14ac:dyDescent="0.2">
      <c r="A1392" s="10" t="s">
        <v>3130</v>
      </c>
      <c r="B1392" s="10" t="s">
        <v>3131</v>
      </c>
      <c r="C1392" s="10">
        <v>556</v>
      </c>
      <c r="D1392" s="10">
        <v>661</v>
      </c>
      <c r="E1392" s="10">
        <f>C1392/D1392</f>
        <v>0.84114977307110439</v>
      </c>
      <c r="F1392" s="10">
        <v>556</v>
      </c>
      <c r="G1392" s="10">
        <f>C1392/F1392</f>
        <v>1</v>
      </c>
      <c r="H1392" s="10">
        <v>89.75</v>
      </c>
      <c r="I1392" s="10">
        <v>0</v>
      </c>
      <c r="J1392" s="10">
        <v>704</v>
      </c>
    </row>
    <row r="1393" spans="1:10" x14ac:dyDescent="0.2">
      <c r="A1393" s="10" t="s">
        <v>3132</v>
      </c>
      <c r="B1393" s="10" t="s">
        <v>2375</v>
      </c>
      <c r="C1393" s="10">
        <v>322</v>
      </c>
      <c r="D1393" s="10">
        <v>544</v>
      </c>
      <c r="E1393" s="10">
        <f>C1393/D1393</f>
        <v>0.59191176470588236</v>
      </c>
      <c r="F1393" s="10">
        <v>4680</v>
      </c>
      <c r="G1393" s="10">
        <f>C1393/F1393</f>
        <v>6.8803418803418809E-2</v>
      </c>
      <c r="H1393" s="10">
        <v>89.75</v>
      </c>
      <c r="I1393" s="11">
        <v>9.9999999999999998E-114</v>
      </c>
      <c r="J1393" s="10">
        <v>409</v>
      </c>
    </row>
    <row r="1394" spans="1:10" x14ac:dyDescent="0.2">
      <c r="A1394" s="10" t="s">
        <v>3133</v>
      </c>
      <c r="B1394" s="10" t="s">
        <v>3134</v>
      </c>
      <c r="C1394" s="10">
        <v>322</v>
      </c>
      <c r="D1394" s="10">
        <v>400</v>
      </c>
      <c r="E1394" s="10">
        <f>C1394/D1394</f>
        <v>0.80500000000000005</v>
      </c>
      <c r="F1394" s="10">
        <v>530</v>
      </c>
      <c r="G1394" s="10">
        <f>C1394/F1394</f>
        <v>0.60754716981132073</v>
      </c>
      <c r="H1394" s="10">
        <v>89.75</v>
      </c>
      <c r="I1394" s="11">
        <v>3.0000000000000001E-112</v>
      </c>
      <c r="J1394" s="10">
        <v>403</v>
      </c>
    </row>
    <row r="1395" spans="1:10" x14ac:dyDescent="0.2">
      <c r="A1395" s="10" t="s">
        <v>3135</v>
      </c>
      <c r="B1395" s="10" t="s">
        <v>3038</v>
      </c>
      <c r="C1395" s="10">
        <v>195</v>
      </c>
      <c r="D1395" s="10">
        <v>529</v>
      </c>
      <c r="E1395" s="10">
        <f>C1395/D1395</f>
        <v>0.36862003780718339</v>
      </c>
      <c r="F1395" s="10">
        <v>445</v>
      </c>
      <c r="G1395" s="10">
        <f>C1395/F1395</f>
        <v>0.43820224719101125</v>
      </c>
      <c r="H1395" s="10">
        <v>89.74</v>
      </c>
      <c r="I1395" s="11">
        <v>6.0000000000000004E-66</v>
      </c>
      <c r="J1395" s="10">
        <v>250</v>
      </c>
    </row>
    <row r="1396" spans="1:10" x14ac:dyDescent="0.2">
      <c r="A1396" s="10" t="s">
        <v>3136</v>
      </c>
      <c r="B1396" s="10" t="s">
        <v>3137</v>
      </c>
      <c r="C1396" s="10">
        <v>195</v>
      </c>
      <c r="D1396" s="10">
        <v>407</v>
      </c>
      <c r="E1396" s="10">
        <f>C1396/D1396</f>
        <v>0.47911547911547914</v>
      </c>
      <c r="F1396" s="10">
        <v>2775</v>
      </c>
      <c r="G1396" s="10">
        <f>C1396/F1396</f>
        <v>7.0270270270270274E-2</v>
      </c>
      <c r="H1396" s="10">
        <v>89.74</v>
      </c>
      <c r="I1396" s="11">
        <v>1.9999999999999998E-65</v>
      </c>
      <c r="J1396" s="10">
        <v>248</v>
      </c>
    </row>
    <row r="1397" spans="1:10" x14ac:dyDescent="0.2">
      <c r="A1397" s="10" t="s">
        <v>3138</v>
      </c>
      <c r="B1397" s="10" t="s">
        <v>3139</v>
      </c>
      <c r="C1397" s="10">
        <v>877</v>
      </c>
      <c r="D1397" s="10">
        <v>2907</v>
      </c>
      <c r="E1397" s="10">
        <f>C1397/D1397</f>
        <v>0.30168558651530786</v>
      </c>
      <c r="F1397" s="10">
        <v>1920</v>
      </c>
      <c r="G1397" s="10">
        <f>C1397/F1397</f>
        <v>0.45677083333333335</v>
      </c>
      <c r="H1397" s="10">
        <v>89.74</v>
      </c>
      <c r="I1397" s="10">
        <v>0</v>
      </c>
      <c r="J1397" s="10">
        <v>1112</v>
      </c>
    </row>
    <row r="1398" spans="1:10" x14ac:dyDescent="0.2">
      <c r="A1398" s="10" t="s">
        <v>3140</v>
      </c>
      <c r="B1398" s="10" t="s">
        <v>3141</v>
      </c>
      <c r="C1398" s="10">
        <v>448</v>
      </c>
      <c r="D1398" s="10">
        <v>1457</v>
      </c>
      <c r="E1398" s="10">
        <f>C1398/D1398</f>
        <v>0.30748112560054908</v>
      </c>
      <c r="F1398" s="10">
        <v>437</v>
      </c>
      <c r="G1398" s="10">
        <f>C1398/F1398</f>
        <v>1.0251716247139588</v>
      </c>
      <c r="H1398" s="10">
        <v>89.73</v>
      </c>
      <c r="I1398" s="11">
        <v>2E-159</v>
      </c>
      <c r="J1398" s="10">
        <v>562</v>
      </c>
    </row>
    <row r="1399" spans="1:10" x14ac:dyDescent="0.2">
      <c r="A1399" s="10" t="s">
        <v>3142</v>
      </c>
      <c r="B1399" s="10" t="s">
        <v>3143</v>
      </c>
      <c r="C1399" s="10">
        <v>340</v>
      </c>
      <c r="D1399" s="10">
        <v>1620</v>
      </c>
      <c r="E1399" s="10">
        <f>C1399/D1399</f>
        <v>0.20987654320987653</v>
      </c>
      <c r="F1399" s="10">
        <v>568</v>
      </c>
      <c r="G1399" s="10">
        <f>C1399/F1399</f>
        <v>0.59859154929577463</v>
      </c>
      <c r="H1399" s="10">
        <v>89.71</v>
      </c>
      <c r="I1399" s="11">
        <v>8.0000000000000001E-119</v>
      </c>
      <c r="J1399" s="10">
        <v>427</v>
      </c>
    </row>
    <row r="1400" spans="1:10" x14ac:dyDescent="0.2">
      <c r="A1400" s="10" t="s">
        <v>3144</v>
      </c>
      <c r="B1400" s="10" t="s">
        <v>3145</v>
      </c>
      <c r="C1400" s="10">
        <v>1536</v>
      </c>
      <c r="D1400" s="10">
        <v>1533</v>
      </c>
      <c r="E1400" s="10">
        <f>C1400/D1400</f>
        <v>1.0019569471624266</v>
      </c>
      <c r="F1400" s="10">
        <v>1500</v>
      </c>
      <c r="G1400" s="10">
        <f>C1400/F1400</f>
        <v>1.024</v>
      </c>
      <c r="H1400" s="10">
        <v>89.71</v>
      </c>
      <c r="I1400" s="10">
        <v>0</v>
      </c>
      <c r="J1400" s="10">
        <v>1916</v>
      </c>
    </row>
    <row r="1401" spans="1:10" x14ac:dyDescent="0.2">
      <c r="A1401" s="10" t="s">
        <v>3146</v>
      </c>
      <c r="B1401" s="10" t="s">
        <v>3143</v>
      </c>
      <c r="C1401" s="10">
        <v>340</v>
      </c>
      <c r="D1401" s="10">
        <v>611</v>
      </c>
      <c r="E1401" s="10">
        <f>C1401/D1401</f>
        <v>0.55646481178396068</v>
      </c>
      <c r="F1401" s="10">
        <v>568</v>
      </c>
      <c r="G1401" s="10">
        <f>C1401/F1401</f>
        <v>0.59859154929577463</v>
      </c>
      <c r="H1401" s="10">
        <v>89.71</v>
      </c>
      <c r="I1401" s="11">
        <v>3.0000000000000002E-119</v>
      </c>
      <c r="J1401" s="10">
        <v>427</v>
      </c>
    </row>
    <row r="1402" spans="1:10" x14ac:dyDescent="0.2">
      <c r="A1402" s="10" t="s">
        <v>3147</v>
      </c>
      <c r="B1402" s="10" t="s">
        <v>3148</v>
      </c>
      <c r="C1402" s="10">
        <v>398</v>
      </c>
      <c r="D1402" s="10">
        <v>700</v>
      </c>
      <c r="E1402" s="10">
        <f>C1402/D1402</f>
        <v>0.56857142857142862</v>
      </c>
      <c r="F1402" s="10">
        <v>525</v>
      </c>
      <c r="G1402" s="10">
        <f>C1402/F1402</f>
        <v>0.75809523809523804</v>
      </c>
      <c r="H1402" s="10">
        <v>89.7</v>
      </c>
      <c r="I1402" s="11">
        <v>3.9999999999999998E-143</v>
      </c>
      <c r="J1402" s="10">
        <v>507</v>
      </c>
    </row>
    <row r="1403" spans="1:10" x14ac:dyDescent="0.2">
      <c r="A1403" s="10" t="s">
        <v>3149</v>
      </c>
      <c r="B1403" s="10" t="s">
        <v>3150</v>
      </c>
      <c r="C1403" s="10">
        <v>330</v>
      </c>
      <c r="D1403" s="10">
        <v>3450</v>
      </c>
      <c r="E1403" s="10">
        <f>C1403/D1403</f>
        <v>9.5652173913043481E-2</v>
      </c>
      <c r="F1403" s="10">
        <v>362</v>
      </c>
      <c r="G1403" s="10">
        <f>C1403/F1403</f>
        <v>0.91160220994475138</v>
      </c>
      <c r="H1403" s="10">
        <v>89.7</v>
      </c>
      <c r="I1403" s="11">
        <v>3.0000000000000003E-116</v>
      </c>
      <c r="J1403" s="10">
        <v>420</v>
      </c>
    </row>
    <row r="1404" spans="1:10" x14ac:dyDescent="0.2">
      <c r="A1404" s="10" t="s">
        <v>3151</v>
      </c>
      <c r="B1404" s="10" t="s">
        <v>3152</v>
      </c>
      <c r="C1404" s="10">
        <v>650</v>
      </c>
      <c r="D1404" s="10">
        <v>873</v>
      </c>
      <c r="E1404" s="10">
        <f>C1404/D1404</f>
        <v>0.74455899198167241</v>
      </c>
      <c r="F1404" s="10">
        <v>1439</v>
      </c>
      <c r="G1404" s="10">
        <f>C1404/F1404</f>
        <v>0.45170257123002083</v>
      </c>
      <c r="H1404" s="10">
        <v>89.69</v>
      </c>
      <c r="I1404" s="10">
        <v>0</v>
      </c>
      <c r="J1404" s="10">
        <v>826</v>
      </c>
    </row>
    <row r="1405" spans="1:10" x14ac:dyDescent="0.2">
      <c r="A1405" s="10" t="s">
        <v>3153</v>
      </c>
      <c r="B1405" s="10" t="s">
        <v>2180</v>
      </c>
      <c r="C1405" s="10">
        <v>795</v>
      </c>
      <c r="D1405" s="10">
        <v>910</v>
      </c>
      <c r="E1405" s="10">
        <f>C1405/D1405</f>
        <v>0.87362637362637363</v>
      </c>
      <c r="F1405" s="10">
        <v>833</v>
      </c>
      <c r="G1405" s="10">
        <f>C1405/F1405</f>
        <v>0.95438175270108039</v>
      </c>
      <c r="H1405" s="10">
        <v>89.69</v>
      </c>
      <c r="I1405" s="10">
        <v>0</v>
      </c>
      <c r="J1405" s="10">
        <v>987</v>
      </c>
    </row>
    <row r="1406" spans="1:10" x14ac:dyDescent="0.2">
      <c r="A1406" s="10" t="s">
        <v>3154</v>
      </c>
      <c r="B1406" s="10" t="s">
        <v>3155</v>
      </c>
      <c r="C1406" s="10">
        <v>650</v>
      </c>
      <c r="D1406" s="10">
        <v>2272</v>
      </c>
      <c r="E1406" s="10">
        <f>C1406/D1406</f>
        <v>0.28609154929577463</v>
      </c>
      <c r="F1406" s="10">
        <v>641</v>
      </c>
      <c r="G1406" s="10">
        <f>C1406/F1406</f>
        <v>1.0140405616224648</v>
      </c>
      <c r="H1406" s="10">
        <v>89.69</v>
      </c>
      <c r="I1406" s="10">
        <v>0</v>
      </c>
      <c r="J1406" s="10">
        <v>821</v>
      </c>
    </row>
    <row r="1407" spans="1:10" x14ac:dyDescent="0.2">
      <c r="A1407" s="10" t="s">
        <v>3156</v>
      </c>
      <c r="B1407" s="10" t="s">
        <v>3157</v>
      </c>
      <c r="C1407" s="10">
        <v>126</v>
      </c>
      <c r="D1407" s="10">
        <v>431</v>
      </c>
      <c r="E1407" s="10">
        <f>C1407/D1407</f>
        <v>0.2923433874709977</v>
      </c>
      <c r="F1407" s="10">
        <v>420</v>
      </c>
      <c r="G1407" s="10">
        <f>C1407/F1407</f>
        <v>0.3</v>
      </c>
      <c r="H1407" s="10">
        <v>89.68</v>
      </c>
      <c r="I1407" s="11">
        <v>1.9999999999999999E-39</v>
      </c>
      <c r="J1407" s="10">
        <v>161</v>
      </c>
    </row>
    <row r="1408" spans="1:10" x14ac:dyDescent="0.2">
      <c r="A1408" s="10" t="s">
        <v>3158</v>
      </c>
      <c r="B1408" s="10" t="s">
        <v>3159</v>
      </c>
      <c r="C1408" s="10">
        <v>184</v>
      </c>
      <c r="D1408" s="10">
        <v>500</v>
      </c>
      <c r="E1408" s="10">
        <f>C1408/D1408</f>
        <v>0.36799999999999999</v>
      </c>
      <c r="F1408" s="10">
        <v>1562</v>
      </c>
      <c r="G1408" s="10">
        <f>C1408/F1408</f>
        <v>0.117797695262484</v>
      </c>
      <c r="H1408" s="10">
        <v>89.67</v>
      </c>
      <c r="I1408" s="11">
        <v>6.0000000000000002E-61</v>
      </c>
      <c r="J1408" s="10">
        <v>233</v>
      </c>
    </row>
    <row r="1409" spans="1:10" x14ac:dyDescent="0.2">
      <c r="A1409" s="10" t="s">
        <v>3160</v>
      </c>
      <c r="B1409" s="10" t="s">
        <v>3161</v>
      </c>
      <c r="C1409" s="10">
        <v>184</v>
      </c>
      <c r="D1409" s="10">
        <v>271</v>
      </c>
      <c r="E1409" s="10">
        <f>C1409/D1409</f>
        <v>0.6789667896678967</v>
      </c>
      <c r="F1409" s="10">
        <v>1157</v>
      </c>
      <c r="G1409" s="10">
        <f>C1409/F1409</f>
        <v>0.15903197925669835</v>
      </c>
      <c r="H1409" s="10">
        <v>89.67</v>
      </c>
      <c r="I1409" s="11">
        <v>9.0000000000000004E-62</v>
      </c>
      <c r="J1409" s="10">
        <v>235</v>
      </c>
    </row>
    <row r="1410" spans="1:10" x14ac:dyDescent="0.2">
      <c r="A1410" s="10" t="s">
        <v>3162</v>
      </c>
      <c r="B1410" s="10" t="s">
        <v>3163</v>
      </c>
      <c r="C1410" s="10">
        <v>222</v>
      </c>
      <c r="D1410" s="10">
        <v>485</v>
      </c>
      <c r="E1410" s="10">
        <f>C1410/D1410</f>
        <v>0.45773195876288658</v>
      </c>
      <c r="F1410" s="10">
        <v>463</v>
      </c>
      <c r="G1410" s="10">
        <f>C1410/F1410</f>
        <v>0.4794816414686825</v>
      </c>
      <c r="H1410" s="10">
        <v>89.64</v>
      </c>
      <c r="I1410" s="11">
        <v>3.0000000000000001E-73</v>
      </c>
      <c r="J1410" s="10">
        <v>274</v>
      </c>
    </row>
    <row r="1411" spans="1:10" x14ac:dyDescent="0.2">
      <c r="A1411" s="10" t="s">
        <v>3164</v>
      </c>
      <c r="B1411" s="10" t="s">
        <v>3165</v>
      </c>
      <c r="C1411" s="10">
        <v>415</v>
      </c>
      <c r="D1411" s="10">
        <v>1001</v>
      </c>
      <c r="E1411" s="10">
        <f>C1411/D1411</f>
        <v>0.41458541458541459</v>
      </c>
      <c r="F1411" s="10">
        <v>970</v>
      </c>
      <c r="G1411" s="10">
        <f>C1411/F1411</f>
        <v>0.42783505154639173</v>
      </c>
      <c r="H1411" s="10">
        <v>89.64</v>
      </c>
      <c r="I1411" s="11">
        <v>9.9999999999999998E-150</v>
      </c>
      <c r="J1411" s="10">
        <v>529</v>
      </c>
    </row>
    <row r="1412" spans="1:10" x14ac:dyDescent="0.2">
      <c r="A1412" s="10" t="s">
        <v>3166</v>
      </c>
      <c r="B1412" s="10" t="s">
        <v>3167</v>
      </c>
      <c r="C1412" s="10">
        <v>608</v>
      </c>
      <c r="D1412" s="10">
        <v>782</v>
      </c>
      <c r="E1412" s="10">
        <f>C1412/D1412</f>
        <v>0.77749360613810736</v>
      </c>
      <c r="F1412" s="10">
        <v>608</v>
      </c>
      <c r="G1412" s="10">
        <f>C1412/F1412</f>
        <v>1</v>
      </c>
      <c r="H1412" s="10">
        <v>89.64</v>
      </c>
      <c r="I1412" s="10">
        <v>0</v>
      </c>
      <c r="J1412" s="10">
        <v>773</v>
      </c>
    </row>
    <row r="1413" spans="1:10" x14ac:dyDescent="0.2">
      <c r="A1413" s="10" t="s">
        <v>3168</v>
      </c>
      <c r="B1413" s="10" t="s">
        <v>3169</v>
      </c>
      <c r="C1413" s="10">
        <v>376</v>
      </c>
      <c r="D1413" s="10">
        <v>489</v>
      </c>
      <c r="E1413" s="10">
        <f>C1413/D1413</f>
        <v>0.76891615541922287</v>
      </c>
      <c r="F1413" s="10">
        <v>376</v>
      </c>
      <c r="G1413" s="10">
        <f>C1413/F1413</f>
        <v>1</v>
      </c>
      <c r="H1413" s="10">
        <v>89.63</v>
      </c>
      <c r="I1413" s="11">
        <v>9.000000000000001E-134</v>
      </c>
      <c r="J1413" s="10">
        <v>475</v>
      </c>
    </row>
    <row r="1414" spans="1:10" x14ac:dyDescent="0.2">
      <c r="A1414" s="10" t="s">
        <v>3170</v>
      </c>
      <c r="B1414" s="10" t="s">
        <v>3171</v>
      </c>
      <c r="C1414" s="10">
        <v>164</v>
      </c>
      <c r="D1414" s="10">
        <v>2826</v>
      </c>
      <c r="E1414" s="10">
        <f>C1414/D1414</f>
        <v>5.8032554847841471E-2</v>
      </c>
      <c r="F1414" s="10">
        <v>1988</v>
      </c>
      <c r="G1414" s="10">
        <f>C1414/F1414</f>
        <v>8.249496981891348E-2</v>
      </c>
      <c r="H1414" s="10">
        <v>89.63</v>
      </c>
      <c r="I1414" s="11">
        <v>6.0000000000000004E-53</v>
      </c>
      <c r="J1414" s="10">
        <v>209</v>
      </c>
    </row>
    <row r="1415" spans="1:10" x14ac:dyDescent="0.2">
      <c r="A1415" s="10" t="s">
        <v>3172</v>
      </c>
      <c r="B1415" s="10" t="s">
        <v>3173</v>
      </c>
      <c r="C1415" s="10">
        <v>356</v>
      </c>
      <c r="D1415" s="10">
        <v>358</v>
      </c>
      <c r="E1415" s="10">
        <f>C1415/D1415</f>
        <v>0.994413407821229</v>
      </c>
      <c r="F1415" s="10">
        <v>573</v>
      </c>
      <c r="G1415" s="10">
        <f>C1415/F1415</f>
        <v>0.62129144851657936</v>
      </c>
      <c r="H1415" s="10">
        <v>89.61</v>
      </c>
      <c r="I1415" s="11">
        <v>9.9999999999999995E-127</v>
      </c>
      <c r="J1415" s="10">
        <v>451</v>
      </c>
    </row>
    <row r="1416" spans="1:10" x14ac:dyDescent="0.2">
      <c r="A1416" s="10" t="s">
        <v>3174</v>
      </c>
      <c r="B1416" s="10" t="s">
        <v>3175</v>
      </c>
      <c r="C1416" s="10">
        <v>346</v>
      </c>
      <c r="D1416" s="10">
        <v>363</v>
      </c>
      <c r="E1416" s="10">
        <f>C1416/D1416</f>
        <v>0.95316804407713496</v>
      </c>
      <c r="F1416" s="10">
        <v>1007</v>
      </c>
      <c r="G1416" s="10">
        <f>C1416/F1416</f>
        <v>0.34359483614697123</v>
      </c>
      <c r="H1416" s="10">
        <v>89.6</v>
      </c>
      <c r="I1416" s="11">
        <v>2.0000000000000001E-123</v>
      </c>
      <c r="J1416" s="10">
        <v>440</v>
      </c>
    </row>
    <row r="1417" spans="1:10" x14ac:dyDescent="0.2">
      <c r="A1417" s="10" t="s">
        <v>3176</v>
      </c>
      <c r="B1417" s="10" t="s">
        <v>3177</v>
      </c>
      <c r="C1417" s="10">
        <v>250</v>
      </c>
      <c r="D1417" s="10">
        <v>1166</v>
      </c>
      <c r="E1417" s="10">
        <f>C1417/D1417</f>
        <v>0.21440823327615779</v>
      </c>
      <c r="F1417" s="10">
        <v>601</v>
      </c>
      <c r="G1417" s="10">
        <f>C1417/F1417</f>
        <v>0.41597337770382697</v>
      </c>
      <c r="H1417" s="10">
        <v>89.6</v>
      </c>
      <c r="I1417" s="11">
        <v>9.9999999999999998E-86</v>
      </c>
      <c r="J1417" s="10">
        <v>316</v>
      </c>
    </row>
    <row r="1418" spans="1:10" x14ac:dyDescent="0.2">
      <c r="A1418" s="10" t="s">
        <v>3178</v>
      </c>
      <c r="B1418" s="10" t="s">
        <v>3179</v>
      </c>
      <c r="C1418" s="10">
        <v>346</v>
      </c>
      <c r="D1418" s="10">
        <v>812</v>
      </c>
      <c r="E1418" s="10">
        <f>C1418/D1418</f>
        <v>0.42610837438423643</v>
      </c>
      <c r="F1418" s="10">
        <v>738</v>
      </c>
      <c r="G1418" s="10">
        <f>C1418/F1418</f>
        <v>0.46883468834688347</v>
      </c>
      <c r="H1418" s="10">
        <v>89.6</v>
      </c>
      <c r="I1418" s="11">
        <v>5.0000000000000003E-123</v>
      </c>
      <c r="J1418" s="10">
        <v>440</v>
      </c>
    </row>
    <row r="1419" spans="1:10" x14ac:dyDescent="0.2">
      <c r="A1419" s="10" t="s">
        <v>3180</v>
      </c>
      <c r="B1419" s="10" t="s">
        <v>2892</v>
      </c>
      <c r="C1419" s="10">
        <v>365</v>
      </c>
      <c r="D1419" s="10">
        <v>1130</v>
      </c>
      <c r="E1419" s="10">
        <f>C1419/D1419</f>
        <v>0.32300884955752213</v>
      </c>
      <c r="F1419" s="10">
        <v>746</v>
      </c>
      <c r="G1419" s="10">
        <f>C1419/F1419</f>
        <v>0.48927613941018766</v>
      </c>
      <c r="H1419" s="10">
        <v>89.59</v>
      </c>
      <c r="I1419" s="11">
        <v>5.9999999999999996E-129</v>
      </c>
      <c r="J1419" s="10">
        <v>460</v>
      </c>
    </row>
    <row r="1420" spans="1:10" x14ac:dyDescent="0.2">
      <c r="A1420" s="10" t="s">
        <v>3181</v>
      </c>
      <c r="B1420" s="10" t="s">
        <v>3182</v>
      </c>
      <c r="C1420" s="10">
        <v>1028</v>
      </c>
      <c r="D1420" s="10">
        <v>1777</v>
      </c>
      <c r="E1420" s="10">
        <f>C1420/D1420</f>
        <v>0.57850309510410802</v>
      </c>
      <c r="F1420" s="10">
        <v>1450</v>
      </c>
      <c r="G1420" s="10">
        <f>C1420/F1420</f>
        <v>0.70896551724137935</v>
      </c>
      <c r="H1420" s="10">
        <v>89.59</v>
      </c>
      <c r="I1420" s="10">
        <v>0</v>
      </c>
      <c r="J1420" s="10">
        <v>1279</v>
      </c>
    </row>
    <row r="1421" spans="1:10" x14ac:dyDescent="0.2">
      <c r="A1421" s="10" t="s">
        <v>3183</v>
      </c>
      <c r="B1421" s="10" t="s">
        <v>3184</v>
      </c>
      <c r="C1421" s="10">
        <v>48</v>
      </c>
      <c r="D1421" s="10">
        <v>789</v>
      </c>
      <c r="E1421" s="10">
        <f>C1421/D1421</f>
        <v>6.0836501901140684E-2</v>
      </c>
      <c r="F1421" s="10">
        <v>2700</v>
      </c>
      <c r="G1421" s="10">
        <f>C1421/F1421</f>
        <v>1.7777777777777778E-2</v>
      </c>
      <c r="H1421" s="10">
        <v>89.58</v>
      </c>
      <c r="I1421" s="11">
        <v>5.0000000000000001E-9</v>
      </c>
      <c r="J1421" s="10">
        <v>62.1</v>
      </c>
    </row>
    <row r="1422" spans="1:10" x14ac:dyDescent="0.2">
      <c r="A1422" s="10" t="s">
        <v>3185</v>
      </c>
      <c r="B1422" s="10" t="s">
        <v>3186</v>
      </c>
      <c r="C1422" s="10">
        <v>297</v>
      </c>
      <c r="D1422" s="10">
        <v>1326</v>
      </c>
      <c r="E1422" s="10">
        <f>C1422/D1422</f>
        <v>0.2239819004524887</v>
      </c>
      <c r="F1422" s="10">
        <v>497</v>
      </c>
      <c r="G1422" s="10">
        <f>C1422/F1422</f>
        <v>0.59758551307847085</v>
      </c>
      <c r="H1422" s="10">
        <v>89.56</v>
      </c>
      <c r="I1422" s="11">
        <v>3E-102</v>
      </c>
      <c r="J1422" s="10">
        <v>372</v>
      </c>
    </row>
    <row r="1423" spans="1:10" x14ac:dyDescent="0.2">
      <c r="A1423" s="10" t="s">
        <v>3187</v>
      </c>
      <c r="B1423" s="10" t="s">
        <v>3188</v>
      </c>
      <c r="C1423" s="10">
        <v>268</v>
      </c>
      <c r="D1423" s="10">
        <v>2915</v>
      </c>
      <c r="E1423" s="10">
        <f>C1423/D1423</f>
        <v>9.1938250428816468E-2</v>
      </c>
      <c r="F1423" s="10">
        <v>966</v>
      </c>
      <c r="G1423" s="10">
        <f>C1423/F1423</f>
        <v>0.2774327122153209</v>
      </c>
      <c r="H1423" s="10">
        <v>89.55</v>
      </c>
      <c r="I1423" s="11">
        <v>6.9999999999999997E-92</v>
      </c>
      <c r="J1423" s="10">
        <v>339</v>
      </c>
    </row>
    <row r="1424" spans="1:10" x14ac:dyDescent="0.2">
      <c r="A1424" s="10" t="s">
        <v>3189</v>
      </c>
      <c r="B1424" s="10" t="s">
        <v>3190</v>
      </c>
      <c r="C1424" s="10">
        <v>555</v>
      </c>
      <c r="D1424" s="10">
        <v>978</v>
      </c>
      <c r="E1424" s="10">
        <f>C1424/D1424</f>
        <v>0.56748466257668717</v>
      </c>
      <c r="F1424" s="10">
        <v>5588</v>
      </c>
      <c r="G1424" s="10">
        <f>C1424/F1424</f>
        <v>9.9319971367215459E-2</v>
      </c>
      <c r="H1424" s="10">
        <v>89.55</v>
      </c>
      <c r="I1424" s="10">
        <v>0</v>
      </c>
      <c r="J1424" s="10">
        <v>693</v>
      </c>
    </row>
    <row r="1425" spans="1:10" x14ac:dyDescent="0.2">
      <c r="A1425" s="10" t="s">
        <v>3191</v>
      </c>
      <c r="B1425" s="10" t="s">
        <v>2842</v>
      </c>
      <c r="C1425" s="10">
        <v>927</v>
      </c>
      <c r="D1425" s="10">
        <v>1352</v>
      </c>
      <c r="E1425" s="10">
        <f>C1425/D1425</f>
        <v>0.68565088757396453</v>
      </c>
      <c r="F1425" s="10">
        <v>1106</v>
      </c>
      <c r="G1425" s="10">
        <f>C1425/F1425</f>
        <v>0.83815551537070521</v>
      </c>
      <c r="H1425" s="10">
        <v>89.54</v>
      </c>
      <c r="I1425" s="10">
        <v>0</v>
      </c>
      <c r="J1425" s="10">
        <v>1146</v>
      </c>
    </row>
    <row r="1426" spans="1:10" x14ac:dyDescent="0.2">
      <c r="A1426" s="10" t="s">
        <v>3192</v>
      </c>
      <c r="B1426" s="10" t="s">
        <v>3193</v>
      </c>
      <c r="C1426" s="10">
        <v>296</v>
      </c>
      <c r="D1426" s="10">
        <v>2216</v>
      </c>
      <c r="E1426" s="10">
        <f>C1426/D1426</f>
        <v>0.13357400722021662</v>
      </c>
      <c r="F1426" s="10">
        <v>2212</v>
      </c>
      <c r="G1426" s="10">
        <f>C1426/F1426</f>
        <v>0.13381555153707053</v>
      </c>
      <c r="H1426" s="10">
        <v>89.53</v>
      </c>
      <c r="I1426" s="11">
        <v>6E-102</v>
      </c>
      <c r="J1426" s="10">
        <v>372</v>
      </c>
    </row>
    <row r="1427" spans="1:10" x14ac:dyDescent="0.2">
      <c r="A1427" s="10" t="s">
        <v>3194</v>
      </c>
      <c r="B1427" s="10" t="s">
        <v>3195</v>
      </c>
      <c r="C1427" s="10">
        <v>2328</v>
      </c>
      <c r="D1427" s="10">
        <v>4450</v>
      </c>
      <c r="E1427" s="10">
        <f>C1427/D1427</f>
        <v>0.52314606741573033</v>
      </c>
      <c r="F1427" s="10">
        <v>4196</v>
      </c>
      <c r="G1427" s="10">
        <f>C1427/F1427</f>
        <v>0.55481410867492853</v>
      </c>
      <c r="H1427" s="10">
        <v>89.52</v>
      </c>
      <c r="I1427" s="10">
        <v>0</v>
      </c>
      <c r="J1427" s="10">
        <v>2880</v>
      </c>
    </row>
    <row r="1428" spans="1:10" x14ac:dyDescent="0.2">
      <c r="A1428" s="10" t="s">
        <v>3196</v>
      </c>
      <c r="B1428" s="10" t="s">
        <v>3197</v>
      </c>
      <c r="C1428" s="10">
        <v>124</v>
      </c>
      <c r="D1428" s="10">
        <v>1065</v>
      </c>
      <c r="E1428" s="10">
        <f>C1428/D1428</f>
        <v>0.11643192488262911</v>
      </c>
      <c r="F1428" s="10">
        <v>1156</v>
      </c>
      <c r="G1428" s="10">
        <f>C1428/F1428</f>
        <v>0.10726643598615918</v>
      </c>
      <c r="H1428" s="10">
        <v>89.52</v>
      </c>
      <c r="I1428" s="11">
        <v>7.9999999999999997E-38</v>
      </c>
      <c r="J1428" s="10">
        <v>158</v>
      </c>
    </row>
    <row r="1429" spans="1:10" x14ac:dyDescent="0.2">
      <c r="A1429" s="10" t="s">
        <v>3198</v>
      </c>
      <c r="B1429" s="10" t="s">
        <v>3199</v>
      </c>
      <c r="C1429" s="10">
        <v>210</v>
      </c>
      <c r="D1429" s="10">
        <v>214</v>
      </c>
      <c r="E1429" s="10">
        <f>C1429/D1429</f>
        <v>0.98130841121495327</v>
      </c>
      <c r="F1429" s="10">
        <v>1176</v>
      </c>
      <c r="G1429" s="10">
        <f>C1429/F1429</f>
        <v>0.17857142857142858</v>
      </c>
      <c r="H1429" s="10">
        <v>89.52</v>
      </c>
      <c r="I1429" s="11">
        <v>1.9999999999999998E-71</v>
      </c>
      <c r="J1429" s="10">
        <v>267</v>
      </c>
    </row>
    <row r="1430" spans="1:10" x14ac:dyDescent="0.2">
      <c r="A1430" s="10" t="s">
        <v>3200</v>
      </c>
      <c r="B1430" s="10" t="s">
        <v>3201</v>
      </c>
      <c r="C1430" s="10">
        <v>200</v>
      </c>
      <c r="D1430" s="10">
        <v>2098</v>
      </c>
      <c r="E1430" s="10">
        <f>C1430/D1430</f>
        <v>9.532888465204957E-2</v>
      </c>
      <c r="F1430" s="10">
        <v>391</v>
      </c>
      <c r="G1430" s="10">
        <f>C1430/F1430</f>
        <v>0.51150895140664965</v>
      </c>
      <c r="H1430" s="10">
        <v>89.5</v>
      </c>
      <c r="I1430" s="11">
        <v>7.0000000000000001E-66</v>
      </c>
      <c r="J1430" s="10">
        <v>252</v>
      </c>
    </row>
    <row r="1431" spans="1:10" x14ac:dyDescent="0.2">
      <c r="A1431" s="10" t="s">
        <v>3202</v>
      </c>
      <c r="B1431" s="10" t="s">
        <v>3203</v>
      </c>
      <c r="C1431" s="10">
        <v>181</v>
      </c>
      <c r="D1431" s="10">
        <v>283</v>
      </c>
      <c r="E1431" s="10">
        <f>C1431/D1431</f>
        <v>0.63957597173144876</v>
      </c>
      <c r="F1431" s="10">
        <v>216</v>
      </c>
      <c r="G1431" s="10">
        <f>C1431/F1431</f>
        <v>0.83796296296296291</v>
      </c>
      <c r="H1431" s="10">
        <v>89.5</v>
      </c>
      <c r="I1431" s="11">
        <v>2.0000000000000001E-59</v>
      </c>
      <c r="J1431" s="10">
        <v>228</v>
      </c>
    </row>
    <row r="1432" spans="1:10" x14ac:dyDescent="0.2">
      <c r="A1432" s="10" t="s">
        <v>3204</v>
      </c>
      <c r="B1432" s="10" t="s">
        <v>3205</v>
      </c>
      <c r="C1432" s="10">
        <v>686</v>
      </c>
      <c r="D1432" s="10">
        <v>680</v>
      </c>
      <c r="E1432" s="10">
        <f>C1432/D1432</f>
        <v>1.0088235294117647</v>
      </c>
      <c r="F1432" s="10">
        <v>774</v>
      </c>
      <c r="G1432" s="10">
        <f>C1432/F1432</f>
        <v>0.8863049095607235</v>
      </c>
      <c r="H1432" s="10">
        <v>89.5</v>
      </c>
      <c r="I1432" s="10">
        <v>0</v>
      </c>
      <c r="J1432" s="10">
        <v>861</v>
      </c>
    </row>
    <row r="1433" spans="1:10" x14ac:dyDescent="0.2">
      <c r="A1433" s="10" t="s">
        <v>3206</v>
      </c>
      <c r="B1433" s="10" t="s">
        <v>3207</v>
      </c>
      <c r="C1433" s="10">
        <v>419</v>
      </c>
      <c r="D1433" s="10">
        <v>474</v>
      </c>
      <c r="E1433" s="10">
        <f>C1433/D1433</f>
        <v>0.88396624472573837</v>
      </c>
      <c r="F1433" s="10">
        <v>455</v>
      </c>
      <c r="G1433" s="10">
        <f>C1433/F1433</f>
        <v>0.92087912087912083</v>
      </c>
      <c r="H1433" s="10">
        <v>89.5</v>
      </c>
      <c r="I1433" s="11">
        <v>3E-148</v>
      </c>
      <c r="J1433" s="10">
        <v>523</v>
      </c>
    </row>
    <row r="1434" spans="1:10" x14ac:dyDescent="0.2">
      <c r="A1434" s="10" t="s">
        <v>3208</v>
      </c>
      <c r="B1434" s="10" t="s">
        <v>3209</v>
      </c>
      <c r="C1434" s="10">
        <v>542</v>
      </c>
      <c r="D1434" s="10">
        <v>1170</v>
      </c>
      <c r="E1434" s="10">
        <f>C1434/D1434</f>
        <v>0.46324786324786327</v>
      </c>
      <c r="F1434" s="10">
        <v>530</v>
      </c>
      <c r="G1434" s="10">
        <f>C1434/F1434</f>
        <v>1.0226415094339623</v>
      </c>
      <c r="H1434" s="10">
        <v>89.48</v>
      </c>
      <c r="I1434" s="10">
        <v>0</v>
      </c>
      <c r="J1434" s="10">
        <v>660</v>
      </c>
    </row>
    <row r="1435" spans="1:10" x14ac:dyDescent="0.2">
      <c r="A1435" s="10" t="s">
        <v>3210</v>
      </c>
      <c r="B1435" s="10" t="s">
        <v>3211</v>
      </c>
      <c r="C1435" s="10">
        <v>675</v>
      </c>
      <c r="D1435" s="10">
        <v>1085</v>
      </c>
      <c r="E1435" s="10">
        <f>C1435/D1435</f>
        <v>0.62211981566820274</v>
      </c>
      <c r="F1435" s="10">
        <v>884</v>
      </c>
      <c r="G1435" s="10">
        <f>C1435/F1435</f>
        <v>0.76357466063348411</v>
      </c>
      <c r="H1435" s="10">
        <v>89.48</v>
      </c>
      <c r="I1435" s="10">
        <v>0</v>
      </c>
      <c r="J1435" s="10">
        <v>852</v>
      </c>
    </row>
    <row r="1436" spans="1:10" x14ac:dyDescent="0.2">
      <c r="A1436" s="10" t="s">
        <v>3212</v>
      </c>
      <c r="B1436" s="10" t="s">
        <v>3213</v>
      </c>
      <c r="C1436" s="10">
        <v>114</v>
      </c>
      <c r="D1436" s="10">
        <v>716</v>
      </c>
      <c r="E1436" s="10">
        <f>C1436/D1436</f>
        <v>0.15921787709497207</v>
      </c>
      <c r="F1436" s="10">
        <v>3521</v>
      </c>
      <c r="G1436" s="10">
        <f>C1436/F1436</f>
        <v>3.2377165577960804E-2</v>
      </c>
      <c r="H1436" s="10">
        <v>89.47</v>
      </c>
      <c r="I1436" s="11">
        <v>1.0000000000000001E-33</v>
      </c>
      <c r="J1436" s="10">
        <v>143</v>
      </c>
    </row>
    <row r="1437" spans="1:10" x14ac:dyDescent="0.2">
      <c r="A1437" s="10" t="s">
        <v>3214</v>
      </c>
      <c r="B1437" s="10" t="s">
        <v>3215</v>
      </c>
      <c r="C1437" s="10">
        <v>342</v>
      </c>
      <c r="D1437" s="10">
        <v>1219</v>
      </c>
      <c r="E1437" s="10">
        <f>C1437/D1437</f>
        <v>0.28055783429040199</v>
      </c>
      <c r="F1437" s="10">
        <v>403</v>
      </c>
      <c r="G1437" s="10">
        <f>C1437/F1437</f>
        <v>0.84863523573200994</v>
      </c>
      <c r="H1437" s="10">
        <v>89.47</v>
      </c>
      <c r="I1437" s="11">
        <v>2E-119</v>
      </c>
      <c r="J1437" s="10">
        <v>429</v>
      </c>
    </row>
    <row r="1438" spans="1:10" x14ac:dyDescent="0.2">
      <c r="A1438" s="10" t="s">
        <v>3216</v>
      </c>
      <c r="B1438" s="10" t="s">
        <v>3217</v>
      </c>
      <c r="C1438" s="10">
        <v>399</v>
      </c>
      <c r="D1438" s="10">
        <v>488</v>
      </c>
      <c r="E1438" s="10">
        <f>C1438/D1438</f>
        <v>0.81762295081967218</v>
      </c>
      <c r="F1438" s="10">
        <v>575</v>
      </c>
      <c r="G1438" s="10">
        <f>C1438/F1438</f>
        <v>0.69391304347826088</v>
      </c>
      <c r="H1438" s="10">
        <v>89.47</v>
      </c>
      <c r="I1438" s="11">
        <v>2E-140</v>
      </c>
      <c r="J1438" s="10">
        <v>497</v>
      </c>
    </row>
    <row r="1439" spans="1:10" x14ac:dyDescent="0.2">
      <c r="A1439" s="10" t="s">
        <v>3218</v>
      </c>
      <c r="B1439" s="10" t="s">
        <v>3219</v>
      </c>
      <c r="C1439" s="10">
        <v>418</v>
      </c>
      <c r="D1439" s="10">
        <v>1022</v>
      </c>
      <c r="E1439" s="10">
        <f>C1439/D1439</f>
        <v>0.4090019569471624</v>
      </c>
      <c r="F1439" s="10">
        <v>4040</v>
      </c>
      <c r="G1439" s="10">
        <f>C1439/F1439</f>
        <v>0.10346534653465346</v>
      </c>
      <c r="H1439" s="10">
        <v>89.47</v>
      </c>
      <c r="I1439" s="11">
        <v>4.9999999999999997E-149</v>
      </c>
      <c r="J1439" s="10">
        <v>527</v>
      </c>
    </row>
    <row r="1440" spans="1:10" x14ac:dyDescent="0.2">
      <c r="A1440" s="10" t="s">
        <v>3220</v>
      </c>
      <c r="B1440" s="10" t="s">
        <v>3221</v>
      </c>
      <c r="C1440" s="10">
        <v>304</v>
      </c>
      <c r="D1440" s="10">
        <v>1478</v>
      </c>
      <c r="E1440" s="10">
        <f>C1440/D1440</f>
        <v>0.20568335588633288</v>
      </c>
      <c r="F1440" s="10">
        <v>309</v>
      </c>
      <c r="G1440" s="10">
        <f>C1440/F1440</f>
        <v>0.98381877022653719</v>
      </c>
      <c r="H1440" s="10">
        <v>89.47</v>
      </c>
      <c r="I1440" s="11">
        <v>1.9999999999999999E-105</v>
      </c>
      <c r="J1440" s="10">
        <v>383</v>
      </c>
    </row>
    <row r="1441" spans="1:10" x14ac:dyDescent="0.2">
      <c r="A1441" s="10" t="s">
        <v>3222</v>
      </c>
      <c r="B1441" s="10" t="s">
        <v>3223</v>
      </c>
      <c r="C1441" s="10">
        <v>133</v>
      </c>
      <c r="D1441" s="10">
        <v>980</v>
      </c>
      <c r="E1441" s="10">
        <f>C1441/D1441</f>
        <v>0.1357142857142857</v>
      </c>
      <c r="F1441" s="10">
        <v>4891</v>
      </c>
      <c r="G1441" s="10">
        <f>C1441/F1441</f>
        <v>2.7192803107748926E-2</v>
      </c>
      <c r="H1441" s="10">
        <v>89.47</v>
      </c>
      <c r="I1441" s="11">
        <v>9.9999999999999993E-41</v>
      </c>
      <c r="J1441" s="10">
        <v>167</v>
      </c>
    </row>
    <row r="1442" spans="1:10" x14ac:dyDescent="0.2">
      <c r="A1442" s="10" t="s">
        <v>3224</v>
      </c>
      <c r="B1442" s="10" t="s">
        <v>3225</v>
      </c>
      <c r="C1442" s="10">
        <v>152</v>
      </c>
      <c r="D1442" s="10">
        <v>599</v>
      </c>
      <c r="E1442" s="10">
        <f>C1442/D1442</f>
        <v>0.25375626043405675</v>
      </c>
      <c r="F1442" s="10">
        <v>378</v>
      </c>
      <c r="G1442" s="10">
        <f>C1442/F1442</f>
        <v>0.40211640211640209</v>
      </c>
      <c r="H1442" s="10">
        <v>89.47</v>
      </c>
      <c r="I1442" s="11">
        <v>9.9999999999999997E-49</v>
      </c>
      <c r="J1442" s="10">
        <v>193</v>
      </c>
    </row>
    <row r="1443" spans="1:10" x14ac:dyDescent="0.2">
      <c r="A1443" s="10" t="s">
        <v>3226</v>
      </c>
      <c r="B1443" s="10" t="s">
        <v>3227</v>
      </c>
      <c r="C1443" s="10">
        <v>266</v>
      </c>
      <c r="D1443" s="10">
        <v>271</v>
      </c>
      <c r="E1443" s="10">
        <f>C1443/D1443</f>
        <v>0.98154981549815501</v>
      </c>
      <c r="F1443" s="10">
        <v>1452</v>
      </c>
      <c r="G1443" s="10">
        <f>C1443/F1443</f>
        <v>0.18319559228650137</v>
      </c>
      <c r="H1443" s="10">
        <v>89.47</v>
      </c>
      <c r="I1443" s="11">
        <v>3.0000000000000002E-91</v>
      </c>
      <c r="J1443" s="10">
        <v>333</v>
      </c>
    </row>
    <row r="1444" spans="1:10" x14ac:dyDescent="0.2">
      <c r="A1444" s="10" t="s">
        <v>3228</v>
      </c>
      <c r="B1444" s="10" t="s">
        <v>3229</v>
      </c>
      <c r="C1444" s="10">
        <v>76</v>
      </c>
      <c r="D1444" s="10">
        <v>1995</v>
      </c>
      <c r="E1444" s="10">
        <f>C1444/D1444</f>
        <v>3.8095238095238099E-2</v>
      </c>
      <c r="F1444" s="10">
        <v>422</v>
      </c>
      <c r="G1444" s="10">
        <f>C1444/F1444</f>
        <v>0.18009478672985782</v>
      </c>
      <c r="H1444" s="10">
        <v>89.47</v>
      </c>
      <c r="I1444" s="11">
        <v>1.0000000000000001E-18</v>
      </c>
      <c r="J1444" s="10">
        <v>95.3</v>
      </c>
    </row>
    <row r="1445" spans="1:10" x14ac:dyDescent="0.2">
      <c r="A1445" s="10" t="s">
        <v>3230</v>
      </c>
      <c r="B1445" s="10" t="s">
        <v>3231</v>
      </c>
      <c r="C1445" s="10">
        <v>294</v>
      </c>
      <c r="D1445" s="10">
        <v>804</v>
      </c>
      <c r="E1445" s="10">
        <f>C1445/D1445</f>
        <v>0.36567164179104478</v>
      </c>
      <c r="F1445" s="10">
        <v>292</v>
      </c>
      <c r="G1445" s="10">
        <f>C1445/F1445</f>
        <v>1.0068493150684932</v>
      </c>
      <c r="H1445" s="10">
        <v>89.46</v>
      </c>
      <c r="I1445" s="11">
        <v>3.0000000000000003E-101</v>
      </c>
      <c r="J1445" s="10">
        <v>368</v>
      </c>
    </row>
    <row r="1446" spans="1:10" x14ac:dyDescent="0.2">
      <c r="A1446" s="10" t="s">
        <v>3232</v>
      </c>
      <c r="B1446" s="10" t="s">
        <v>3233</v>
      </c>
      <c r="C1446" s="10">
        <v>797</v>
      </c>
      <c r="D1446" s="10">
        <v>869</v>
      </c>
      <c r="E1446" s="10">
        <f>C1446/D1446</f>
        <v>0.91714614499424629</v>
      </c>
      <c r="F1446" s="10">
        <v>1682</v>
      </c>
      <c r="G1446" s="10">
        <f>C1446/F1446</f>
        <v>0.47384066587395957</v>
      </c>
      <c r="H1446" s="10">
        <v>89.46</v>
      </c>
      <c r="I1446" s="10">
        <v>0</v>
      </c>
      <c r="J1446" s="10">
        <v>1002</v>
      </c>
    </row>
    <row r="1447" spans="1:10" x14ac:dyDescent="0.2">
      <c r="A1447" s="10" t="s">
        <v>3234</v>
      </c>
      <c r="B1447" s="10" t="s">
        <v>3235</v>
      </c>
      <c r="C1447" s="10">
        <v>465</v>
      </c>
      <c r="D1447" s="10">
        <v>1558</v>
      </c>
      <c r="E1447" s="10">
        <f>C1447/D1447</f>
        <v>0.29845956354300385</v>
      </c>
      <c r="F1447" s="10">
        <v>1765</v>
      </c>
      <c r="G1447" s="10">
        <f>C1447/F1447</f>
        <v>0.26345609065155806</v>
      </c>
      <c r="H1447" s="10">
        <v>89.46</v>
      </c>
      <c r="I1447" s="11">
        <v>4E-167</v>
      </c>
      <c r="J1447" s="10">
        <v>588</v>
      </c>
    </row>
    <row r="1448" spans="1:10" x14ac:dyDescent="0.2">
      <c r="A1448" s="10" t="s">
        <v>3236</v>
      </c>
      <c r="B1448" s="10" t="s">
        <v>3237</v>
      </c>
      <c r="C1448" s="10">
        <v>474</v>
      </c>
      <c r="D1448" s="10">
        <v>2362</v>
      </c>
      <c r="E1448" s="10">
        <f>C1448/D1448</f>
        <v>0.20067739204064353</v>
      </c>
      <c r="F1448" s="10">
        <v>1796</v>
      </c>
      <c r="G1448" s="10">
        <f>C1448/F1448</f>
        <v>0.2639198218262806</v>
      </c>
      <c r="H1448" s="10">
        <v>89.45</v>
      </c>
      <c r="I1448" s="11">
        <v>1E-167</v>
      </c>
      <c r="J1448" s="10">
        <v>590</v>
      </c>
    </row>
    <row r="1449" spans="1:10" x14ac:dyDescent="0.2">
      <c r="A1449" s="10" t="s">
        <v>3238</v>
      </c>
      <c r="B1449" s="10" t="s">
        <v>1480</v>
      </c>
      <c r="C1449" s="10">
        <v>436</v>
      </c>
      <c r="D1449" s="10">
        <v>438</v>
      </c>
      <c r="E1449" s="10">
        <f>C1449/D1449</f>
        <v>0.99543378995433784</v>
      </c>
      <c r="F1449" s="10">
        <v>2481</v>
      </c>
      <c r="G1449" s="10">
        <f>C1449/F1449</f>
        <v>0.17573559048770657</v>
      </c>
      <c r="H1449" s="10">
        <v>89.45</v>
      </c>
      <c r="I1449" s="11">
        <v>1E-156</v>
      </c>
      <c r="J1449" s="10">
        <v>551</v>
      </c>
    </row>
    <row r="1450" spans="1:10" x14ac:dyDescent="0.2">
      <c r="A1450" s="10" t="s">
        <v>3239</v>
      </c>
      <c r="B1450" s="10" t="s">
        <v>3237</v>
      </c>
      <c r="C1450" s="10">
        <v>474</v>
      </c>
      <c r="D1450" s="10">
        <v>1778</v>
      </c>
      <c r="E1450" s="10">
        <f>C1450/D1450</f>
        <v>0.26659167604049494</v>
      </c>
      <c r="F1450" s="10">
        <v>1796</v>
      </c>
      <c r="G1450" s="10">
        <f>C1450/F1450</f>
        <v>0.2639198218262806</v>
      </c>
      <c r="H1450" s="10">
        <v>89.45</v>
      </c>
      <c r="I1450" s="11">
        <v>1E-167</v>
      </c>
      <c r="J1450" s="10">
        <v>590</v>
      </c>
    </row>
    <row r="1451" spans="1:10" x14ac:dyDescent="0.2">
      <c r="A1451" s="10" t="s">
        <v>3240</v>
      </c>
      <c r="B1451" s="10" t="s">
        <v>3241</v>
      </c>
      <c r="C1451" s="10">
        <v>757</v>
      </c>
      <c r="D1451" s="10">
        <v>1048</v>
      </c>
      <c r="E1451" s="10">
        <f>C1451/D1451</f>
        <v>0.72232824427480913</v>
      </c>
      <c r="F1451" s="10">
        <v>2109</v>
      </c>
      <c r="G1451" s="10">
        <f>C1451/F1451</f>
        <v>0.3589378852536747</v>
      </c>
      <c r="H1451" s="10">
        <v>89.43</v>
      </c>
      <c r="I1451" s="10">
        <v>0</v>
      </c>
      <c r="J1451" s="10">
        <v>942</v>
      </c>
    </row>
    <row r="1452" spans="1:10" x14ac:dyDescent="0.2">
      <c r="A1452" s="10" t="s">
        <v>3242</v>
      </c>
      <c r="B1452" s="10" t="s">
        <v>3243</v>
      </c>
      <c r="C1452" s="10">
        <v>227</v>
      </c>
      <c r="D1452" s="10">
        <v>784</v>
      </c>
      <c r="E1452" s="10">
        <f>C1452/D1452</f>
        <v>0.28954081632653061</v>
      </c>
      <c r="F1452" s="10">
        <v>633</v>
      </c>
      <c r="G1452" s="10">
        <f>C1452/F1452</f>
        <v>0.35860979462875198</v>
      </c>
      <c r="H1452" s="10">
        <v>89.43</v>
      </c>
      <c r="I1452" s="11">
        <v>7.0000000000000003E-77</v>
      </c>
      <c r="J1452" s="10">
        <v>287</v>
      </c>
    </row>
    <row r="1453" spans="1:10" x14ac:dyDescent="0.2">
      <c r="A1453" s="10" t="s">
        <v>3244</v>
      </c>
      <c r="B1453" s="10" t="s">
        <v>3245</v>
      </c>
      <c r="C1453" s="10">
        <v>227</v>
      </c>
      <c r="D1453" s="10">
        <v>1183</v>
      </c>
      <c r="E1453" s="10">
        <f>C1453/D1453</f>
        <v>0.19188503803888418</v>
      </c>
      <c r="F1453" s="10">
        <v>301</v>
      </c>
      <c r="G1453" s="10">
        <f>C1453/F1453</f>
        <v>0.75415282392026584</v>
      </c>
      <c r="H1453" s="10">
        <v>89.43</v>
      </c>
      <c r="I1453" s="11">
        <v>9.9999999999999993E-77</v>
      </c>
      <c r="J1453" s="10">
        <v>287</v>
      </c>
    </row>
    <row r="1454" spans="1:10" x14ac:dyDescent="0.2">
      <c r="A1454" s="10" t="s">
        <v>3246</v>
      </c>
      <c r="B1454" s="10" t="s">
        <v>3247</v>
      </c>
      <c r="C1454" s="10">
        <v>369</v>
      </c>
      <c r="D1454" s="10">
        <v>380</v>
      </c>
      <c r="E1454" s="10">
        <f>C1454/D1454</f>
        <v>0.97105263157894739</v>
      </c>
      <c r="F1454" s="10">
        <v>1362</v>
      </c>
      <c r="G1454" s="10">
        <f>C1454/F1454</f>
        <v>0.27092511013215859</v>
      </c>
      <c r="H1454" s="10">
        <v>89.43</v>
      </c>
      <c r="I1454" s="11">
        <v>1.0000000000000001E-130</v>
      </c>
      <c r="J1454" s="10">
        <v>464</v>
      </c>
    </row>
    <row r="1455" spans="1:10" x14ac:dyDescent="0.2">
      <c r="A1455" s="10" t="s">
        <v>3248</v>
      </c>
      <c r="B1455" s="10" t="s">
        <v>3249</v>
      </c>
      <c r="C1455" s="10">
        <v>520</v>
      </c>
      <c r="D1455" s="10">
        <v>1068</v>
      </c>
      <c r="E1455" s="10">
        <f>C1455/D1455</f>
        <v>0.48689138576779029</v>
      </c>
      <c r="F1455" s="10">
        <v>792</v>
      </c>
      <c r="G1455" s="10">
        <f>C1455/F1455</f>
        <v>0.65656565656565657</v>
      </c>
      <c r="H1455" s="10">
        <v>89.42</v>
      </c>
      <c r="I1455" s="10">
        <v>0</v>
      </c>
      <c r="J1455" s="10">
        <v>640</v>
      </c>
    </row>
    <row r="1456" spans="1:10" x14ac:dyDescent="0.2">
      <c r="A1456" s="10" t="s">
        <v>3250</v>
      </c>
      <c r="B1456" s="10" t="s">
        <v>3251</v>
      </c>
      <c r="C1456" s="10">
        <v>293</v>
      </c>
      <c r="D1456" s="10">
        <v>512</v>
      </c>
      <c r="E1456" s="10">
        <f>C1456/D1456</f>
        <v>0.572265625</v>
      </c>
      <c r="F1456" s="10">
        <v>1084</v>
      </c>
      <c r="G1456" s="10">
        <f>C1456/F1456</f>
        <v>0.27029520295202952</v>
      </c>
      <c r="H1456" s="10">
        <v>89.42</v>
      </c>
      <c r="I1456" s="11">
        <v>2.0000000000000001E-101</v>
      </c>
      <c r="J1456" s="10">
        <v>368</v>
      </c>
    </row>
    <row r="1457" spans="1:10" x14ac:dyDescent="0.2">
      <c r="A1457" s="10" t="s">
        <v>3252</v>
      </c>
      <c r="B1457" s="10" t="s">
        <v>3253</v>
      </c>
      <c r="C1457" s="10">
        <v>935</v>
      </c>
      <c r="D1457" s="10">
        <v>1100</v>
      </c>
      <c r="E1457" s="10">
        <f>C1457/D1457</f>
        <v>0.85</v>
      </c>
      <c r="F1457" s="10">
        <v>1223</v>
      </c>
      <c r="G1457" s="10">
        <f>C1457/F1457</f>
        <v>0.76451349141455438</v>
      </c>
      <c r="H1457" s="10">
        <v>89.41</v>
      </c>
      <c r="I1457" s="10">
        <v>0</v>
      </c>
      <c r="J1457" s="10">
        <v>1182</v>
      </c>
    </row>
    <row r="1458" spans="1:10" x14ac:dyDescent="0.2">
      <c r="A1458" s="10" t="s">
        <v>3254</v>
      </c>
      <c r="B1458" s="10" t="s">
        <v>3255</v>
      </c>
      <c r="C1458" s="10">
        <v>170</v>
      </c>
      <c r="D1458" s="10">
        <v>669</v>
      </c>
      <c r="E1458" s="10">
        <f>C1458/D1458</f>
        <v>0.25411061285500747</v>
      </c>
      <c r="F1458" s="10">
        <v>3985</v>
      </c>
      <c r="G1458" s="10">
        <f>C1458/F1458</f>
        <v>4.2659974905897118E-2</v>
      </c>
      <c r="H1458" s="10">
        <v>89.41</v>
      </c>
      <c r="I1458" s="11">
        <v>1E-53</v>
      </c>
      <c r="J1458" s="10">
        <v>209</v>
      </c>
    </row>
    <row r="1459" spans="1:10" x14ac:dyDescent="0.2">
      <c r="A1459" s="10" t="s">
        <v>3256</v>
      </c>
      <c r="B1459" s="10" t="s">
        <v>3257</v>
      </c>
      <c r="C1459" s="10">
        <v>217</v>
      </c>
      <c r="D1459" s="10">
        <v>2781</v>
      </c>
      <c r="E1459" s="10">
        <f>C1459/D1459</f>
        <v>7.8029485796476089E-2</v>
      </c>
      <c r="F1459" s="10">
        <v>2379</v>
      </c>
      <c r="G1459" s="10">
        <f>C1459/F1459</f>
        <v>9.1214796132828915E-2</v>
      </c>
      <c r="H1459" s="10">
        <v>89.4</v>
      </c>
      <c r="I1459" s="11">
        <v>1.9999999999999999E-72</v>
      </c>
      <c r="J1459" s="10">
        <v>274</v>
      </c>
    </row>
    <row r="1460" spans="1:10" x14ac:dyDescent="0.2">
      <c r="A1460" s="10" t="s">
        <v>3258</v>
      </c>
      <c r="B1460" s="10" t="s">
        <v>3259</v>
      </c>
      <c r="C1460" s="10">
        <v>679</v>
      </c>
      <c r="D1460" s="10">
        <v>784</v>
      </c>
      <c r="E1460" s="10">
        <f>C1460/D1460</f>
        <v>0.8660714285714286</v>
      </c>
      <c r="F1460" s="10">
        <v>1149</v>
      </c>
      <c r="G1460" s="10">
        <f>C1460/F1460</f>
        <v>0.59094865100087035</v>
      </c>
      <c r="H1460" s="10">
        <v>89.4</v>
      </c>
      <c r="I1460" s="10">
        <v>0</v>
      </c>
      <c r="J1460" s="10">
        <v>846</v>
      </c>
    </row>
    <row r="1461" spans="1:10" x14ac:dyDescent="0.2">
      <c r="A1461" s="10" t="s">
        <v>3260</v>
      </c>
      <c r="B1461" s="10" t="s">
        <v>3261</v>
      </c>
      <c r="C1461" s="10">
        <v>462</v>
      </c>
      <c r="D1461" s="10">
        <v>1033</v>
      </c>
      <c r="E1461" s="10">
        <f>C1461/D1461</f>
        <v>0.44724104549854793</v>
      </c>
      <c r="F1461" s="10">
        <v>1242</v>
      </c>
      <c r="G1461" s="10">
        <f>C1461/F1461</f>
        <v>0.3719806763285024</v>
      </c>
      <c r="H1461" s="10">
        <v>89.39</v>
      </c>
      <c r="I1461" s="11">
        <v>4E-165</v>
      </c>
      <c r="J1461" s="10">
        <v>580</v>
      </c>
    </row>
    <row r="1462" spans="1:10" x14ac:dyDescent="0.2">
      <c r="A1462" s="10" t="s">
        <v>3262</v>
      </c>
      <c r="B1462" s="10" t="s">
        <v>3263</v>
      </c>
      <c r="C1462" s="10">
        <v>198</v>
      </c>
      <c r="D1462" s="10">
        <v>2152</v>
      </c>
      <c r="E1462" s="10">
        <f>C1462/D1462</f>
        <v>9.2007434944237923E-2</v>
      </c>
      <c r="F1462" s="10">
        <v>3933</v>
      </c>
      <c r="G1462" s="10">
        <f>C1462/F1462</f>
        <v>5.0343249427917618E-2</v>
      </c>
      <c r="H1462" s="10">
        <v>89.39</v>
      </c>
      <c r="I1462" s="11">
        <v>3E-65</v>
      </c>
      <c r="J1462" s="10">
        <v>250</v>
      </c>
    </row>
    <row r="1463" spans="1:10" x14ac:dyDescent="0.2">
      <c r="A1463" s="10" t="s">
        <v>3264</v>
      </c>
      <c r="B1463" s="10" t="s">
        <v>1693</v>
      </c>
      <c r="C1463" s="10">
        <v>66</v>
      </c>
      <c r="D1463" s="10">
        <v>1839</v>
      </c>
      <c r="E1463" s="10">
        <f>C1463/D1463</f>
        <v>3.588907014681892E-2</v>
      </c>
      <c r="F1463" s="10">
        <v>2076</v>
      </c>
      <c r="G1463" s="10">
        <f>C1463/F1463</f>
        <v>3.1791907514450865E-2</v>
      </c>
      <c r="H1463" s="10">
        <v>89.39</v>
      </c>
      <c r="I1463" s="11">
        <v>2.0000000000000002E-15</v>
      </c>
      <c r="J1463" s="10">
        <v>84.2</v>
      </c>
    </row>
    <row r="1464" spans="1:10" x14ac:dyDescent="0.2">
      <c r="A1464" s="10" t="s">
        <v>3265</v>
      </c>
      <c r="B1464" s="10" t="s">
        <v>3266</v>
      </c>
      <c r="C1464" s="10">
        <v>490</v>
      </c>
      <c r="D1464" s="10">
        <v>1915</v>
      </c>
      <c r="E1464" s="10">
        <f>C1464/D1464</f>
        <v>0.25587467362924282</v>
      </c>
      <c r="F1464" s="10">
        <v>472</v>
      </c>
      <c r="G1464" s="10">
        <f>C1464/F1464</f>
        <v>1.0381355932203389</v>
      </c>
      <c r="H1464" s="10">
        <v>89.39</v>
      </c>
      <c r="I1464" s="11">
        <v>5.9999999999999999E-171</v>
      </c>
      <c r="J1464" s="10">
        <v>601</v>
      </c>
    </row>
    <row r="1465" spans="1:10" x14ac:dyDescent="0.2">
      <c r="A1465" s="10" t="s">
        <v>3267</v>
      </c>
      <c r="B1465" s="10" t="s">
        <v>2703</v>
      </c>
      <c r="C1465" s="10">
        <v>1422</v>
      </c>
      <c r="D1465" s="10">
        <v>1639</v>
      </c>
      <c r="E1465" s="10">
        <f>C1465/D1465</f>
        <v>0.86760219646125691</v>
      </c>
      <c r="F1465" s="10">
        <v>1569</v>
      </c>
      <c r="G1465" s="10">
        <f>C1465/F1465</f>
        <v>0.90630975143403447</v>
      </c>
      <c r="H1465" s="10">
        <v>89.38</v>
      </c>
      <c r="I1465" s="10">
        <v>0</v>
      </c>
      <c r="J1465" s="10">
        <v>1770</v>
      </c>
    </row>
    <row r="1466" spans="1:10" x14ac:dyDescent="0.2">
      <c r="A1466" s="10" t="s">
        <v>3268</v>
      </c>
      <c r="B1466" s="10" t="s">
        <v>3269</v>
      </c>
      <c r="C1466" s="10">
        <v>160</v>
      </c>
      <c r="D1466" s="10">
        <v>551</v>
      </c>
      <c r="E1466" s="10">
        <f>C1466/D1466</f>
        <v>0.29038112522686027</v>
      </c>
      <c r="F1466" s="10">
        <v>2322</v>
      </c>
      <c r="G1466" s="10">
        <f>C1466/F1466</f>
        <v>6.890611541774333E-2</v>
      </c>
      <c r="H1466" s="10">
        <v>89.38</v>
      </c>
      <c r="I1466" s="11">
        <v>8.9999999999999992E-50</v>
      </c>
      <c r="J1466" s="10">
        <v>196</v>
      </c>
    </row>
    <row r="1467" spans="1:10" x14ac:dyDescent="0.2">
      <c r="A1467" s="10" t="s">
        <v>3270</v>
      </c>
      <c r="B1467" s="10" t="s">
        <v>3271</v>
      </c>
      <c r="C1467" s="10">
        <v>395</v>
      </c>
      <c r="D1467" s="10">
        <v>895</v>
      </c>
      <c r="E1467" s="10">
        <f>C1467/D1467</f>
        <v>0.44134078212290501</v>
      </c>
      <c r="F1467" s="10">
        <v>395</v>
      </c>
      <c r="G1467" s="10">
        <f>C1467/F1467</f>
        <v>1</v>
      </c>
      <c r="H1467" s="10">
        <v>89.37</v>
      </c>
      <c r="I1467" s="11">
        <v>3.0000000000000002E-140</v>
      </c>
      <c r="J1467" s="10">
        <v>497</v>
      </c>
    </row>
    <row r="1468" spans="1:10" x14ac:dyDescent="0.2">
      <c r="A1468" s="10" t="s">
        <v>3272</v>
      </c>
      <c r="B1468" s="10" t="s">
        <v>3273</v>
      </c>
      <c r="C1468" s="10">
        <v>1025</v>
      </c>
      <c r="D1468" s="10">
        <v>1514</v>
      </c>
      <c r="E1468" s="10">
        <f>C1468/D1468</f>
        <v>0.6770145310435931</v>
      </c>
      <c r="F1468" s="10">
        <v>1099</v>
      </c>
      <c r="G1468" s="10">
        <f>C1468/F1468</f>
        <v>0.93266606005459507</v>
      </c>
      <c r="H1468" s="10">
        <v>89.37</v>
      </c>
      <c r="I1468" s="10">
        <v>0</v>
      </c>
      <c r="J1468" s="10">
        <v>1288</v>
      </c>
    </row>
    <row r="1469" spans="1:10" x14ac:dyDescent="0.2">
      <c r="A1469" s="10" t="s">
        <v>3274</v>
      </c>
      <c r="B1469" s="10" t="s">
        <v>3275</v>
      </c>
      <c r="C1469" s="10">
        <v>47</v>
      </c>
      <c r="D1469" s="10">
        <v>2408</v>
      </c>
      <c r="E1469" s="10">
        <f>C1469/D1469</f>
        <v>1.9518272425249169E-2</v>
      </c>
      <c r="F1469" s="10">
        <v>897</v>
      </c>
      <c r="G1469" s="10">
        <f>C1469/F1469</f>
        <v>5.2396878483835008E-2</v>
      </c>
      <c r="H1469" s="10">
        <v>89.36</v>
      </c>
      <c r="I1469" s="11">
        <v>4.9999999999999998E-8</v>
      </c>
      <c r="J1469" s="10">
        <v>60.2</v>
      </c>
    </row>
    <row r="1470" spans="1:10" x14ac:dyDescent="0.2">
      <c r="A1470" s="10" t="s">
        <v>3276</v>
      </c>
      <c r="B1470" s="10" t="s">
        <v>3277</v>
      </c>
      <c r="C1470" s="10">
        <v>468</v>
      </c>
      <c r="D1470" s="10">
        <v>719</v>
      </c>
      <c r="E1470" s="10">
        <f>C1470/D1470</f>
        <v>0.65090403337969405</v>
      </c>
      <c r="F1470" s="10">
        <v>506</v>
      </c>
      <c r="G1470" s="10">
        <f>C1470/F1470</f>
        <v>0.92490118577075098</v>
      </c>
      <c r="H1470" s="10">
        <v>89.32</v>
      </c>
      <c r="I1470" s="11">
        <v>8.0000000000000002E-161</v>
      </c>
      <c r="J1470" s="10">
        <v>566</v>
      </c>
    </row>
    <row r="1471" spans="1:10" x14ac:dyDescent="0.2">
      <c r="A1471" s="10" t="s">
        <v>3278</v>
      </c>
      <c r="B1471" s="10" t="s">
        <v>3279</v>
      </c>
      <c r="C1471" s="10">
        <v>607</v>
      </c>
      <c r="D1471" s="10">
        <v>1262</v>
      </c>
      <c r="E1471" s="10">
        <f>C1471/D1471</f>
        <v>0.48098256735340728</v>
      </c>
      <c r="F1471" s="10">
        <v>1579</v>
      </c>
      <c r="G1471" s="10">
        <f>C1471/F1471</f>
        <v>0.38442051931602278</v>
      </c>
      <c r="H1471" s="10">
        <v>89.29</v>
      </c>
      <c r="I1471" s="10">
        <v>0</v>
      </c>
      <c r="J1471" s="10">
        <v>756</v>
      </c>
    </row>
    <row r="1472" spans="1:10" x14ac:dyDescent="0.2">
      <c r="A1472" s="10" t="s">
        <v>3280</v>
      </c>
      <c r="B1472" s="10" t="s">
        <v>3281</v>
      </c>
      <c r="C1472" s="10">
        <v>392</v>
      </c>
      <c r="D1472" s="10">
        <v>1447</v>
      </c>
      <c r="E1472" s="10">
        <f>C1472/D1472</f>
        <v>0.27090532135452661</v>
      </c>
      <c r="F1472" s="10">
        <v>1738</v>
      </c>
      <c r="G1472" s="10">
        <f>C1472/F1472</f>
        <v>0.22554660529344073</v>
      </c>
      <c r="H1472" s="10">
        <v>89.29</v>
      </c>
      <c r="I1472" s="11">
        <v>2.0000000000000001E-135</v>
      </c>
      <c r="J1472" s="10">
        <v>483</v>
      </c>
    </row>
    <row r="1473" spans="1:10" x14ac:dyDescent="0.2">
      <c r="A1473" s="10" t="s">
        <v>3282</v>
      </c>
      <c r="B1473" s="10" t="s">
        <v>3283</v>
      </c>
      <c r="C1473" s="10">
        <v>224</v>
      </c>
      <c r="D1473" s="10">
        <v>300</v>
      </c>
      <c r="E1473" s="10">
        <f>C1473/D1473</f>
        <v>0.7466666666666667</v>
      </c>
      <c r="F1473" s="10">
        <v>738</v>
      </c>
      <c r="G1473" s="10">
        <f>C1473/F1473</f>
        <v>0.30352303523035229</v>
      </c>
      <c r="H1473" s="10">
        <v>89.29</v>
      </c>
      <c r="I1473" s="11">
        <v>9.9999999999999996E-76</v>
      </c>
      <c r="J1473" s="10">
        <v>281</v>
      </c>
    </row>
    <row r="1474" spans="1:10" x14ac:dyDescent="0.2">
      <c r="A1474" s="10" t="s">
        <v>3284</v>
      </c>
      <c r="B1474" s="10" t="s">
        <v>3285</v>
      </c>
      <c r="C1474" s="10">
        <v>513</v>
      </c>
      <c r="D1474" s="10">
        <v>1685</v>
      </c>
      <c r="E1474" s="10">
        <f>C1474/D1474</f>
        <v>0.30445103857566763</v>
      </c>
      <c r="F1474" s="10">
        <v>787</v>
      </c>
      <c r="G1474" s="10">
        <f>C1474/F1474</f>
        <v>0.65184243964421851</v>
      </c>
      <c r="H1474" s="10">
        <v>89.28</v>
      </c>
      <c r="I1474" s="11">
        <v>8.0000000000000002E-179</v>
      </c>
      <c r="J1474" s="10">
        <v>627</v>
      </c>
    </row>
    <row r="1475" spans="1:10" x14ac:dyDescent="0.2">
      <c r="A1475" s="10" t="s">
        <v>3286</v>
      </c>
      <c r="B1475" s="10" t="s">
        <v>3287</v>
      </c>
      <c r="C1475" s="10">
        <v>522</v>
      </c>
      <c r="D1475" s="10">
        <v>3032</v>
      </c>
      <c r="E1475" s="10">
        <f>C1475/D1475</f>
        <v>0.17216358839050133</v>
      </c>
      <c r="F1475" s="10">
        <v>504</v>
      </c>
      <c r="G1475" s="10">
        <f>C1475/F1475</f>
        <v>1.0357142857142858</v>
      </c>
      <c r="H1475" s="10">
        <v>89.27</v>
      </c>
      <c r="I1475" s="10">
        <v>0</v>
      </c>
      <c r="J1475" s="10">
        <v>636</v>
      </c>
    </row>
    <row r="1476" spans="1:10" x14ac:dyDescent="0.2">
      <c r="A1476" s="10" t="s">
        <v>3288</v>
      </c>
      <c r="B1476" s="10" t="s">
        <v>3287</v>
      </c>
      <c r="C1476" s="10">
        <v>522</v>
      </c>
      <c r="D1476" s="10">
        <v>1858</v>
      </c>
      <c r="E1476" s="10">
        <f>C1476/D1476</f>
        <v>0.28094725511302476</v>
      </c>
      <c r="F1476" s="10">
        <v>504</v>
      </c>
      <c r="G1476" s="10">
        <f>C1476/F1476</f>
        <v>1.0357142857142858</v>
      </c>
      <c r="H1476" s="10">
        <v>89.27</v>
      </c>
      <c r="I1476" s="10">
        <v>0</v>
      </c>
      <c r="J1476" s="10">
        <v>636</v>
      </c>
    </row>
    <row r="1477" spans="1:10" x14ac:dyDescent="0.2">
      <c r="A1477" s="10" t="s">
        <v>3289</v>
      </c>
      <c r="B1477" s="10" t="s">
        <v>3290</v>
      </c>
      <c r="C1477" s="10">
        <v>893</v>
      </c>
      <c r="D1477" s="10">
        <v>2472</v>
      </c>
      <c r="E1477" s="10">
        <f>C1477/D1477</f>
        <v>0.36124595469255666</v>
      </c>
      <c r="F1477" s="10">
        <v>1675</v>
      </c>
      <c r="G1477" s="10">
        <f>C1477/F1477</f>
        <v>0.53313432835820895</v>
      </c>
      <c r="H1477" s="10">
        <v>89.25</v>
      </c>
      <c r="I1477" s="10">
        <v>0</v>
      </c>
      <c r="J1477" s="10">
        <v>1098</v>
      </c>
    </row>
    <row r="1478" spans="1:10" x14ac:dyDescent="0.2">
      <c r="A1478" s="10" t="s">
        <v>3291</v>
      </c>
      <c r="B1478" s="10" t="s">
        <v>3292</v>
      </c>
      <c r="C1478" s="10">
        <v>984</v>
      </c>
      <c r="D1478" s="10">
        <v>1582</v>
      </c>
      <c r="E1478" s="10">
        <f>C1478/D1478</f>
        <v>0.62199747155499363</v>
      </c>
      <c r="F1478" s="10">
        <v>951</v>
      </c>
      <c r="G1478" s="10">
        <f>C1478/F1478</f>
        <v>1.0347003154574133</v>
      </c>
      <c r="H1478" s="10">
        <v>89.23</v>
      </c>
      <c r="I1478" s="10">
        <v>0</v>
      </c>
      <c r="J1478" s="10">
        <v>1192</v>
      </c>
    </row>
    <row r="1479" spans="1:10" x14ac:dyDescent="0.2">
      <c r="A1479" s="10" t="s">
        <v>3293</v>
      </c>
      <c r="B1479" s="10" t="s">
        <v>3294</v>
      </c>
      <c r="C1479" s="10">
        <v>195</v>
      </c>
      <c r="D1479" s="10">
        <v>660</v>
      </c>
      <c r="E1479" s="10">
        <f>C1479/D1479</f>
        <v>0.29545454545454547</v>
      </c>
      <c r="F1479" s="10">
        <v>287</v>
      </c>
      <c r="G1479" s="10">
        <f>C1479/F1479</f>
        <v>0.67944250871080136</v>
      </c>
      <c r="H1479" s="10">
        <v>89.23</v>
      </c>
      <c r="I1479" s="11">
        <v>5.0000000000000002E-63</v>
      </c>
      <c r="J1479" s="10">
        <v>241</v>
      </c>
    </row>
    <row r="1480" spans="1:10" x14ac:dyDescent="0.2">
      <c r="A1480" s="10" t="s">
        <v>3295</v>
      </c>
      <c r="B1480" s="10" t="s">
        <v>3225</v>
      </c>
      <c r="C1480" s="10">
        <v>102</v>
      </c>
      <c r="D1480" s="10">
        <v>353</v>
      </c>
      <c r="E1480" s="10">
        <f>C1480/D1480</f>
        <v>0.28895184135977336</v>
      </c>
      <c r="F1480" s="10">
        <v>378</v>
      </c>
      <c r="G1480" s="10">
        <f>C1480/F1480</f>
        <v>0.26984126984126983</v>
      </c>
      <c r="H1480" s="10">
        <v>89.22</v>
      </c>
      <c r="I1480" s="11">
        <v>1.9999999999999999E-29</v>
      </c>
      <c r="J1480" s="10">
        <v>128</v>
      </c>
    </row>
    <row r="1481" spans="1:10" x14ac:dyDescent="0.2">
      <c r="A1481" s="10" t="s">
        <v>3296</v>
      </c>
      <c r="B1481" s="10" t="s">
        <v>2361</v>
      </c>
      <c r="C1481" s="10">
        <v>167</v>
      </c>
      <c r="D1481" s="10">
        <v>1093</v>
      </c>
      <c r="E1481" s="10">
        <f>C1481/D1481</f>
        <v>0.15279048490393413</v>
      </c>
      <c r="F1481" s="10">
        <v>879</v>
      </c>
      <c r="G1481" s="10">
        <f>C1481/F1481</f>
        <v>0.1899886234357224</v>
      </c>
      <c r="H1481" s="10">
        <v>89.22</v>
      </c>
      <c r="I1481" s="11">
        <v>4.9999999999999997E-50</v>
      </c>
      <c r="J1481" s="10">
        <v>198</v>
      </c>
    </row>
    <row r="1482" spans="1:10" x14ac:dyDescent="0.2">
      <c r="A1482" s="10" t="s">
        <v>3297</v>
      </c>
      <c r="B1482" s="10" t="s">
        <v>3298</v>
      </c>
      <c r="C1482" s="10">
        <v>176</v>
      </c>
      <c r="D1482" s="10">
        <v>1657</v>
      </c>
      <c r="E1482" s="10">
        <f>C1482/D1482</f>
        <v>0.10621605310802655</v>
      </c>
      <c r="F1482" s="10">
        <v>1228</v>
      </c>
      <c r="G1482" s="10">
        <f>C1482/F1482</f>
        <v>0.14332247557003258</v>
      </c>
      <c r="H1482" s="10">
        <v>89.2</v>
      </c>
      <c r="I1482" s="11">
        <v>5.9999999999999998E-56</v>
      </c>
      <c r="J1482" s="10">
        <v>219</v>
      </c>
    </row>
    <row r="1483" spans="1:10" x14ac:dyDescent="0.2">
      <c r="A1483" s="10" t="s">
        <v>3299</v>
      </c>
      <c r="B1483" s="10" t="s">
        <v>940</v>
      </c>
      <c r="C1483" s="10">
        <v>352</v>
      </c>
      <c r="D1483" s="10">
        <v>4904</v>
      </c>
      <c r="E1483" s="10">
        <f>C1483/D1483</f>
        <v>7.177814029363784E-2</v>
      </c>
      <c r="F1483" s="10">
        <v>445</v>
      </c>
      <c r="G1483" s="10">
        <f>C1483/F1483</f>
        <v>0.79101123595505618</v>
      </c>
      <c r="H1483" s="10">
        <v>89.2</v>
      </c>
      <c r="I1483" s="11">
        <v>3.9999999999999999E-121</v>
      </c>
      <c r="J1483" s="10">
        <v>436</v>
      </c>
    </row>
    <row r="1484" spans="1:10" x14ac:dyDescent="0.2">
      <c r="A1484" s="10" t="s">
        <v>3300</v>
      </c>
      <c r="B1484" s="10" t="s">
        <v>3301</v>
      </c>
      <c r="C1484" s="10">
        <v>296</v>
      </c>
      <c r="D1484" s="10">
        <v>1453</v>
      </c>
      <c r="E1484" s="10">
        <f>C1484/D1484</f>
        <v>0.20371644872677219</v>
      </c>
      <c r="F1484" s="10">
        <v>1902</v>
      </c>
      <c r="G1484" s="10">
        <f>C1484/F1484</f>
        <v>0.15562565720294427</v>
      </c>
      <c r="H1484" s="10">
        <v>89.19</v>
      </c>
      <c r="I1484" s="11">
        <v>1.0000000000000001E-101</v>
      </c>
      <c r="J1484" s="10">
        <v>370</v>
      </c>
    </row>
    <row r="1485" spans="1:10" x14ac:dyDescent="0.2">
      <c r="A1485" s="10" t="s">
        <v>3302</v>
      </c>
      <c r="B1485" s="10" t="s">
        <v>3303</v>
      </c>
      <c r="C1485" s="10">
        <v>2161</v>
      </c>
      <c r="D1485" s="10">
        <v>2312</v>
      </c>
      <c r="E1485" s="10">
        <f>C1485/D1485</f>
        <v>0.93468858131487886</v>
      </c>
      <c r="F1485" s="10">
        <v>2682</v>
      </c>
      <c r="G1485" s="10">
        <f>C1485/F1485</f>
        <v>0.80574198359433258</v>
      </c>
      <c r="H1485" s="10">
        <v>89.17</v>
      </c>
      <c r="I1485" s="10">
        <v>0</v>
      </c>
      <c r="J1485" s="10">
        <v>2675</v>
      </c>
    </row>
    <row r="1486" spans="1:10" x14ac:dyDescent="0.2">
      <c r="A1486" s="10" t="s">
        <v>3304</v>
      </c>
      <c r="B1486" s="10" t="s">
        <v>3305</v>
      </c>
      <c r="C1486" s="10">
        <v>314</v>
      </c>
      <c r="D1486" s="10">
        <v>664</v>
      </c>
      <c r="E1486" s="10">
        <f>C1486/D1486</f>
        <v>0.47289156626506024</v>
      </c>
      <c r="F1486" s="10">
        <v>316</v>
      </c>
      <c r="G1486" s="10">
        <f>C1486/F1486</f>
        <v>0.99367088607594933</v>
      </c>
      <c r="H1486" s="10">
        <v>89.17</v>
      </c>
      <c r="I1486" s="11">
        <v>2E-107</v>
      </c>
      <c r="J1486" s="10">
        <v>388</v>
      </c>
    </row>
    <row r="1487" spans="1:10" x14ac:dyDescent="0.2">
      <c r="A1487" s="10" t="s">
        <v>3306</v>
      </c>
      <c r="B1487" s="10" t="s">
        <v>3307</v>
      </c>
      <c r="C1487" s="10">
        <v>1265</v>
      </c>
      <c r="D1487" s="10">
        <v>1257</v>
      </c>
      <c r="E1487" s="10">
        <f>C1487/D1487</f>
        <v>1.0063643595863165</v>
      </c>
      <c r="F1487" s="10">
        <v>9086</v>
      </c>
      <c r="G1487" s="10">
        <f>C1487/F1487</f>
        <v>0.13922518159806296</v>
      </c>
      <c r="H1487" s="10">
        <v>89.17</v>
      </c>
      <c r="I1487" s="10">
        <v>0</v>
      </c>
      <c r="J1487" s="10">
        <v>1561</v>
      </c>
    </row>
    <row r="1488" spans="1:10" x14ac:dyDescent="0.2">
      <c r="A1488" s="10" t="s">
        <v>3308</v>
      </c>
      <c r="B1488" s="10" t="s">
        <v>3309</v>
      </c>
      <c r="C1488" s="10">
        <v>351</v>
      </c>
      <c r="D1488" s="10">
        <v>636</v>
      </c>
      <c r="E1488" s="10">
        <f>C1488/D1488</f>
        <v>0.55188679245283023</v>
      </c>
      <c r="F1488" s="10">
        <v>408</v>
      </c>
      <c r="G1488" s="10">
        <f>C1488/F1488</f>
        <v>0.86029411764705888</v>
      </c>
      <c r="H1488" s="10">
        <v>89.17</v>
      </c>
      <c r="I1488" s="11">
        <v>9.9999999999999999E-119</v>
      </c>
      <c r="J1488" s="10">
        <v>425</v>
      </c>
    </row>
    <row r="1489" spans="1:10" x14ac:dyDescent="0.2">
      <c r="A1489" s="10" t="s">
        <v>3310</v>
      </c>
      <c r="B1489" s="10" t="s">
        <v>3311</v>
      </c>
      <c r="C1489" s="10">
        <v>360</v>
      </c>
      <c r="D1489" s="10">
        <v>1354</v>
      </c>
      <c r="E1489" s="10">
        <f>C1489/D1489</f>
        <v>0.26587887740029542</v>
      </c>
      <c r="F1489" s="10">
        <v>761</v>
      </c>
      <c r="G1489" s="10">
        <f>C1489/F1489</f>
        <v>0.47306176084099871</v>
      </c>
      <c r="H1489" s="10">
        <v>89.17</v>
      </c>
      <c r="I1489" s="11">
        <v>4.9999999999999997E-125</v>
      </c>
      <c r="J1489" s="10">
        <v>448</v>
      </c>
    </row>
    <row r="1490" spans="1:10" x14ac:dyDescent="0.2">
      <c r="A1490" s="10" t="s">
        <v>3312</v>
      </c>
      <c r="B1490" s="10" t="s">
        <v>3313</v>
      </c>
      <c r="C1490" s="10">
        <v>1042</v>
      </c>
      <c r="D1490" s="10">
        <v>7729</v>
      </c>
      <c r="E1490" s="10">
        <f>C1490/D1490</f>
        <v>0.13481692327597361</v>
      </c>
      <c r="F1490" s="10">
        <v>1283</v>
      </c>
      <c r="G1490" s="10">
        <f>C1490/F1490</f>
        <v>0.81215900233826965</v>
      </c>
      <c r="H1490" s="10">
        <v>89.16</v>
      </c>
      <c r="I1490" s="10">
        <v>0</v>
      </c>
      <c r="J1490" s="10">
        <v>1295</v>
      </c>
    </row>
    <row r="1491" spans="1:10" x14ac:dyDescent="0.2">
      <c r="A1491" s="10" t="s">
        <v>3314</v>
      </c>
      <c r="B1491" s="10" t="s">
        <v>3315</v>
      </c>
      <c r="C1491" s="10">
        <v>378</v>
      </c>
      <c r="D1491" s="10">
        <v>573</v>
      </c>
      <c r="E1491" s="10">
        <f>C1491/D1491</f>
        <v>0.65968586387434558</v>
      </c>
      <c r="F1491" s="10">
        <v>631</v>
      </c>
      <c r="G1491" s="10">
        <f>C1491/F1491</f>
        <v>0.59904912836767032</v>
      </c>
      <c r="H1491" s="10">
        <v>89.15</v>
      </c>
      <c r="I1491" s="11">
        <v>2E-131</v>
      </c>
      <c r="J1491" s="10">
        <v>468</v>
      </c>
    </row>
    <row r="1492" spans="1:10" x14ac:dyDescent="0.2">
      <c r="A1492" s="10" t="s">
        <v>3316</v>
      </c>
      <c r="B1492" s="10" t="s">
        <v>3317</v>
      </c>
      <c r="C1492" s="10">
        <v>258</v>
      </c>
      <c r="D1492" s="10">
        <v>525</v>
      </c>
      <c r="E1492" s="10">
        <f>C1492/D1492</f>
        <v>0.49142857142857144</v>
      </c>
      <c r="F1492" s="10">
        <v>3439</v>
      </c>
      <c r="G1492" s="10">
        <f>C1492/F1492</f>
        <v>7.5021808665309678E-2</v>
      </c>
      <c r="H1492" s="10">
        <v>89.15</v>
      </c>
      <c r="I1492" s="11">
        <v>1E-87</v>
      </c>
      <c r="J1492" s="10">
        <v>322</v>
      </c>
    </row>
    <row r="1493" spans="1:10" x14ac:dyDescent="0.2">
      <c r="A1493" s="10" t="s">
        <v>3318</v>
      </c>
      <c r="B1493" s="10" t="s">
        <v>3319</v>
      </c>
      <c r="C1493" s="10">
        <v>267</v>
      </c>
      <c r="D1493" s="10">
        <v>372</v>
      </c>
      <c r="E1493" s="10">
        <f>C1493/D1493</f>
        <v>0.717741935483871</v>
      </c>
      <c r="F1493" s="10">
        <v>266</v>
      </c>
      <c r="G1493" s="10">
        <f>C1493/F1493</f>
        <v>1.0037593984962405</v>
      </c>
      <c r="H1493" s="10">
        <v>89.14</v>
      </c>
      <c r="I1493" s="11">
        <v>9.9999999999999999E-91</v>
      </c>
      <c r="J1493" s="10">
        <v>331</v>
      </c>
    </row>
    <row r="1494" spans="1:10" x14ac:dyDescent="0.2">
      <c r="A1494" s="10" t="s">
        <v>3320</v>
      </c>
      <c r="B1494" s="10" t="s">
        <v>3321</v>
      </c>
      <c r="C1494" s="10">
        <v>46</v>
      </c>
      <c r="D1494" s="10">
        <v>6567</v>
      </c>
      <c r="E1494" s="10">
        <f>C1494/D1494</f>
        <v>7.0047205725597686E-3</v>
      </c>
      <c r="F1494" s="10">
        <v>1493</v>
      </c>
      <c r="G1494" s="10">
        <f>C1494/F1494</f>
        <v>3.0810448760884127E-2</v>
      </c>
      <c r="H1494" s="10">
        <v>89.13</v>
      </c>
      <c r="I1494" s="11">
        <v>6.9999999999999999E-6</v>
      </c>
      <c r="J1494" s="10">
        <v>54.7</v>
      </c>
    </row>
    <row r="1495" spans="1:10" x14ac:dyDescent="0.2">
      <c r="A1495" s="10" t="s">
        <v>3322</v>
      </c>
      <c r="B1495" s="10" t="s">
        <v>2105</v>
      </c>
      <c r="C1495" s="10">
        <v>322</v>
      </c>
      <c r="D1495" s="10">
        <v>1064</v>
      </c>
      <c r="E1495" s="10">
        <f>C1495/D1495</f>
        <v>0.30263157894736842</v>
      </c>
      <c r="F1495" s="10">
        <v>1012</v>
      </c>
      <c r="G1495" s="10">
        <f>C1495/F1495</f>
        <v>0.31818181818181818</v>
      </c>
      <c r="H1495" s="10">
        <v>89.13</v>
      </c>
      <c r="I1495" s="11">
        <v>2E-109</v>
      </c>
      <c r="J1495" s="10">
        <v>396</v>
      </c>
    </row>
    <row r="1496" spans="1:10" x14ac:dyDescent="0.2">
      <c r="A1496" s="10" t="s">
        <v>3323</v>
      </c>
      <c r="B1496" s="10" t="s">
        <v>3324</v>
      </c>
      <c r="C1496" s="10">
        <v>147</v>
      </c>
      <c r="D1496" s="10">
        <v>220</v>
      </c>
      <c r="E1496" s="10">
        <f>C1496/D1496</f>
        <v>0.66818181818181821</v>
      </c>
      <c r="F1496" s="10">
        <v>206</v>
      </c>
      <c r="G1496" s="10">
        <f>C1496/F1496</f>
        <v>0.71359223300970875</v>
      </c>
      <c r="H1496" s="10">
        <v>89.12</v>
      </c>
      <c r="I1496" s="11">
        <v>9E-46</v>
      </c>
      <c r="J1496" s="10">
        <v>182</v>
      </c>
    </row>
    <row r="1497" spans="1:10" x14ac:dyDescent="0.2">
      <c r="A1497" s="10" t="s">
        <v>3325</v>
      </c>
      <c r="B1497" s="10" t="s">
        <v>3326</v>
      </c>
      <c r="C1497" s="10">
        <v>495</v>
      </c>
      <c r="D1497" s="10">
        <v>1494</v>
      </c>
      <c r="E1497" s="10">
        <f>C1497/D1497</f>
        <v>0.33132530120481929</v>
      </c>
      <c r="F1497" s="10">
        <v>827</v>
      </c>
      <c r="G1497" s="10">
        <f>C1497/F1497</f>
        <v>0.59854897218863357</v>
      </c>
      <c r="H1497" s="10">
        <v>89.09</v>
      </c>
      <c r="I1497" s="11">
        <v>9.9999999999999998E-172</v>
      </c>
      <c r="J1497" s="10">
        <v>603</v>
      </c>
    </row>
    <row r="1498" spans="1:10" x14ac:dyDescent="0.2">
      <c r="A1498" s="10" t="s">
        <v>3327</v>
      </c>
      <c r="B1498" s="10" t="s">
        <v>2861</v>
      </c>
      <c r="C1498" s="10">
        <v>577</v>
      </c>
      <c r="D1498" s="10">
        <v>1012</v>
      </c>
      <c r="E1498" s="10">
        <f>C1498/D1498</f>
        <v>0.57015810276679846</v>
      </c>
      <c r="F1498" s="10">
        <v>579</v>
      </c>
      <c r="G1498" s="10">
        <f>C1498/F1498</f>
        <v>0.99654576856649391</v>
      </c>
      <c r="H1498" s="10">
        <v>89.08</v>
      </c>
      <c r="I1498" s="10">
        <v>0</v>
      </c>
      <c r="J1498" s="10">
        <v>715</v>
      </c>
    </row>
    <row r="1499" spans="1:10" x14ac:dyDescent="0.2">
      <c r="A1499" s="10" t="s">
        <v>3328</v>
      </c>
      <c r="B1499" s="10" t="s">
        <v>3329</v>
      </c>
      <c r="C1499" s="10">
        <v>238</v>
      </c>
      <c r="D1499" s="10">
        <v>459</v>
      </c>
      <c r="E1499" s="10">
        <f>C1499/D1499</f>
        <v>0.51851851851851849</v>
      </c>
      <c r="F1499" s="10">
        <v>819</v>
      </c>
      <c r="G1499" s="10">
        <f>C1499/F1499</f>
        <v>0.29059829059829062</v>
      </c>
      <c r="H1499" s="10">
        <v>89.08</v>
      </c>
      <c r="I1499" s="11">
        <v>7.0000000000000003E-80</v>
      </c>
      <c r="J1499" s="10">
        <v>296</v>
      </c>
    </row>
    <row r="1500" spans="1:10" x14ac:dyDescent="0.2">
      <c r="A1500" s="10" t="s">
        <v>3330</v>
      </c>
      <c r="B1500" s="10" t="s">
        <v>3331</v>
      </c>
      <c r="C1500" s="10">
        <v>622</v>
      </c>
      <c r="D1500" s="10">
        <v>1678</v>
      </c>
      <c r="E1500" s="10">
        <f>C1500/D1500</f>
        <v>0.37067938021454111</v>
      </c>
      <c r="F1500" s="10">
        <v>638</v>
      </c>
      <c r="G1500" s="10">
        <f>C1500/F1500</f>
        <v>0.97492163009404387</v>
      </c>
      <c r="H1500" s="10">
        <v>89.07</v>
      </c>
      <c r="I1500" s="10">
        <v>0</v>
      </c>
      <c r="J1500" s="10">
        <v>771</v>
      </c>
    </row>
    <row r="1501" spans="1:10" x14ac:dyDescent="0.2">
      <c r="A1501" s="10" t="s">
        <v>3332</v>
      </c>
      <c r="B1501" s="10" t="s">
        <v>3333</v>
      </c>
      <c r="C1501" s="10">
        <v>1225</v>
      </c>
      <c r="D1501" s="10">
        <v>1708</v>
      </c>
      <c r="E1501" s="10">
        <f>C1501/D1501</f>
        <v>0.71721311475409832</v>
      </c>
      <c r="F1501" s="10">
        <v>1223</v>
      </c>
      <c r="G1501" s="10">
        <f>C1501/F1501</f>
        <v>1.0016353229762878</v>
      </c>
      <c r="H1501" s="10">
        <v>89.06</v>
      </c>
      <c r="I1501" s="10">
        <v>0</v>
      </c>
      <c r="J1501" s="10">
        <v>1517</v>
      </c>
    </row>
    <row r="1502" spans="1:10" x14ac:dyDescent="0.2">
      <c r="A1502" s="10" t="s">
        <v>3334</v>
      </c>
      <c r="B1502" s="10" t="s">
        <v>3335</v>
      </c>
      <c r="C1502" s="10">
        <v>922</v>
      </c>
      <c r="D1502" s="10">
        <v>2174</v>
      </c>
      <c r="E1502" s="10">
        <f>C1502/D1502</f>
        <v>0.42410303587856485</v>
      </c>
      <c r="F1502" s="10">
        <v>911</v>
      </c>
      <c r="G1502" s="10">
        <f>C1502/F1502</f>
        <v>1.0120746432491767</v>
      </c>
      <c r="H1502" s="10">
        <v>89.05</v>
      </c>
      <c r="I1502" s="10">
        <v>0</v>
      </c>
      <c r="J1502" s="10">
        <v>1133</v>
      </c>
    </row>
    <row r="1503" spans="1:10" x14ac:dyDescent="0.2">
      <c r="A1503" s="10" t="s">
        <v>3336</v>
      </c>
      <c r="B1503" s="10" t="s">
        <v>3337</v>
      </c>
      <c r="C1503" s="10">
        <v>456</v>
      </c>
      <c r="D1503" s="10">
        <v>916</v>
      </c>
      <c r="E1503" s="10">
        <f>C1503/D1503</f>
        <v>0.49781659388646288</v>
      </c>
      <c r="F1503" s="10">
        <v>1270</v>
      </c>
      <c r="G1503" s="10">
        <f>C1503/F1503</f>
        <v>0.35905511811023622</v>
      </c>
      <c r="H1503" s="10">
        <v>89.04</v>
      </c>
      <c r="I1503" s="11">
        <v>4E-159</v>
      </c>
      <c r="J1503" s="10">
        <v>560</v>
      </c>
    </row>
    <row r="1504" spans="1:10" x14ac:dyDescent="0.2">
      <c r="A1504" s="10" t="s">
        <v>3338</v>
      </c>
      <c r="B1504" s="10" t="s">
        <v>3339</v>
      </c>
      <c r="C1504" s="10">
        <v>520</v>
      </c>
      <c r="D1504" s="10">
        <v>9917</v>
      </c>
      <c r="E1504" s="10">
        <f>C1504/D1504</f>
        <v>5.2435212261772716E-2</v>
      </c>
      <c r="F1504" s="10">
        <v>1173</v>
      </c>
      <c r="G1504" s="10">
        <f>C1504/F1504</f>
        <v>0.44330775788576299</v>
      </c>
      <c r="H1504" s="10">
        <v>89.04</v>
      </c>
      <c r="I1504" s="10">
        <v>0</v>
      </c>
      <c r="J1504" s="10">
        <v>636</v>
      </c>
    </row>
    <row r="1505" spans="1:10" x14ac:dyDescent="0.2">
      <c r="A1505" s="10" t="s">
        <v>3340</v>
      </c>
      <c r="B1505" s="10" t="s">
        <v>3341</v>
      </c>
      <c r="C1505" s="10">
        <v>73</v>
      </c>
      <c r="D1505" s="10">
        <v>3484</v>
      </c>
      <c r="E1505" s="10">
        <f>C1505/D1505</f>
        <v>2.0952927669345579E-2</v>
      </c>
      <c r="F1505" s="10">
        <v>2517</v>
      </c>
      <c r="G1505" s="10">
        <f>C1505/F1505</f>
        <v>2.9002781088597537E-2</v>
      </c>
      <c r="H1505" s="10">
        <v>89.04</v>
      </c>
      <c r="I1505" s="11">
        <v>3.0000000000000001E-17</v>
      </c>
      <c r="J1505" s="10">
        <v>91.6</v>
      </c>
    </row>
    <row r="1506" spans="1:10" x14ac:dyDescent="0.2">
      <c r="A1506" s="10" t="s">
        <v>3342</v>
      </c>
      <c r="B1506" s="10" t="s">
        <v>3343</v>
      </c>
      <c r="C1506" s="10">
        <v>629</v>
      </c>
      <c r="D1506" s="10">
        <v>2153</v>
      </c>
      <c r="E1506" s="10">
        <f>C1506/D1506</f>
        <v>0.29215048769159313</v>
      </c>
      <c r="F1506" s="10">
        <v>1605</v>
      </c>
      <c r="G1506" s="10">
        <f>C1506/F1506</f>
        <v>0.39190031152647975</v>
      </c>
      <c r="H1506" s="10">
        <v>89.03</v>
      </c>
      <c r="I1506" s="10">
        <v>0</v>
      </c>
      <c r="J1506" s="10">
        <v>774</v>
      </c>
    </row>
    <row r="1507" spans="1:10" x14ac:dyDescent="0.2">
      <c r="A1507" s="10" t="s">
        <v>3344</v>
      </c>
      <c r="B1507" s="10" t="s">
        <v>3345</v>
      </c>
      <c r="C1507" s="10">
        <v>629</v>
      </c>
      <c r="D1507" s="10">
        <v>1384</v>
      </c>
      <c r="E1507" s="10">
        <f>C1507/D1507</f>
        <v>0.45447976878612717</v>
      </c>
      <c r="F1507" s="10">
        <v>1239</v>
      </c>
      <c r="G1507" s="10">
        <f>C1507/F1507</f>
        <v>0.50766747376916865</v>
      </c>
      <c r="H1507" s="10">
        <v>89.03</v>
      </c>
      <c r="I1507" s="10">
        <v>0</v>
      </c>
      <c r="J1507" s="10">
        <v>780</v>
      </c>
    </row>
    <row r="1508" spans="1:10" x14ac:dyDescent="0.2">
      <c r="A1508" s="10" t="s">
        <v>3346</v>
      </c>
      <c r="B1508" s="10" t="s">
        <v>3347</v>
      </c>
      <c r="C1508" s="10">
        <v>483</v>
      </c>
      <c r="D1508" s="10">
        <v>673</v>
      </c>
      <c r="E1508" s="10">
        <f>C1508/D1508</f>
        <v>0.71768202080237742</v>
      </c>
      <c r="F1508" s="10">
        <v>484</v>
      </c>
      <c r="G1508" s="10">
        <f>C1508/F1508</f>
        <v>0.99793388429752061</v>
      </c>
      <c r="H1508" s="10">
        <v>89.03</v>
      </c>
      <c r="I1508" s="11">
        <v>2E-170</v>
      </c>
      <c r="J1508" s="10">
        <v>597</v>
      </c>
    </row>
    <row r="1509" spans="1:10" x14ac:dyDescent="0.2">
      <c r="A1509" s="10" t="s">
        <v>3348</v>
      </c>
      <c r="B1509" s="10" t="s">
        <v>3349</v>
      </c>
      <c r="C1509" s="10">
        <v>492</v>
      </c>
      <c r="D1509" s="10">
        <v>581</v>
      </c>
      <c r="E1509" s="10">
        <f>C1509/D1509</f>
        <v>0.846815834767642</v>
      </c>
      <c r="F1509" s="10">
        <v>1375</v>
      </c>
      <c r="G1509" s="10">
        <f>C1509/F1509</f>
        <v>0.35781818181818181</v>
      </c>
      <c r="H1509" s="10">
        <v>89.02</v>
      </c>
      <c r="I1509" s="11">
        <v>4.0000000000000002E-173</v>
      </c>
      <c r="J1509" s="10">
        <v>606</v>
      </c>
    </row>
    <row r="1510" spans="1:10" x14ac:dyDescent="0.2">
      <c r="A1510" s="10" t="s">
        <v>3350</v>
      </c>
      <c r="B1510" s="10" t="s">
        <v>3351</v>
      </c>
      <c r="C1510" s="10">
        <v>373</v>
      </c>
      <c r="D1510" s="10">
        <v>1140</v>
      </c>
      <c r="E1510" s="10">
        <f>C1510/D1510</f>
        <v>0.32719298245614037</v>
      </c>
      <c r="F1510" s="10">
        <v>355</v>
      </c>
      <c r="G1510" s="10">
        <f>C1510/F1510</f>
        <v>1.0507042253521126</v>
      </c>
      <c r="H1510" s="10">
        <v>89.01</v>
      </c>
      <c r="I1510" s="11">
        <v>2.0000000000000001E-123</v>
      </c>
      <c r="J1510" s="10">
        <v>442</v>
      </c>
    </row>
    <row r="1511" spans="1:10" x14ac:dyDescent="0.2">
      <c r="A1511" s="10" t="s">
        <v>3352</v>
      </c>
      <c r="B1511" s="10" t="s">
        <v>3353</v>
      </c>
      <c r="C1511" s="10">
        <v>91</v>
      </c>
      <c r="D1511" s="10">
        <v>315</v>
      </c>
      <c r="E1511" s="10">
        <f>C1511/D1511</f>
        <v>0.28888888888888886</v>
      </c>
      <c r="F1511" s="10">
        <v>1606</v>
      </c>
      <c r="G1511" s="10">
        <f>C1511/F1511</f>
        <v>5.6662515566625153E-2</v>
      </c>
      <c r="H1511" s="10">
        <v>89.01</v>
      </c>
      <c r="I1511" s="11">
        <v>4.9999999999999996E-25</v>
      </c>
      <c r="J1511" s="10">
        <v>113</v>
      </c>
    </row>
    <row r="1512" spans="1:10" x14ac:dyDescent="0.2">
      <c r="A1512" s="10" t="s">
        <v>3354</v>
      </c>
      <c r="B1512" s="10" t="s">
        <v>3355</v>
      </c>
      <c r="C1512" s="10">
        <v>382</v>
      </c>
      <c r="D1512" s="10">
        <v>381</v>
      </c>
      <c r="E1512" s="10">
        <f>C1512/D1512</f>
        <v>1.0026246719160106</v>
      </c>
      <c r="F1512" s="10">
        <v>1261</v>
      </c>
      <c r="G1512" s="10">
        <f>C1512/F1512</f>
        <v>0.302934179222839</v>
      </c>
      <c r="H1512" s="10">
        <v>89.01</v>
      </c>
      <c r="I1512" s="11">
        <v>9.0000000000000002E-133</v>
      </c>
      <c r="J1512" s="10">
        <v>472</v>
      </c>
    </row>
    <row r="1513" spans="1:10" x14ac:dyDescent="0.2">
      <c r="A1513" s="10" t="s">
        <v>3356</v>
      </c>
      <c r="B1513" s="10" t="s">
        <v>3357</v>
      </c>
      <c r="C1513" s="10">
        <v>200</v>
      </c>
      <c r="D1513" s="10">
        <v>1394</v>
      </c>
      <c r="E1513" s="10">
        <f>C1513/D1513</f>
        <v>0.14347202295552366</v>
      </c>
      <c r="F1513" s="10">
        <v>2766</v>
      </c>
      <c r="G1513" s="10">
        <f>C1513/F1513</f>
        <v>7.230657989877079E-2</v>
      </c>
      <c r="H1513" s="10">
        <v>89</v>
      </c>
      <c r="I1513" s="11">
        <v>1.9999999999999999E-64</v>
      </c>
      <c r="J1513" s="10">
        <v>246</v>
      </c>
    </row>
    <row r="1514" spans="1:10" x14ac:dyDescent="0.2">
      <c r="A1514" s="10" t="s">
        <v>3358</v>
      </c>
      <c r="B1514" s="10" t="s">
        <v>3359</v>
      </c>
      <c r="C1514" s="10">
        <v>209</v>
      </c>
      <c r="D1514" s="10">
        <v>744</v>
      </c>
      <c r="E1514" s="10">
        <f>C1514/D1514</f>
        <v>0.28091397849462363</v>
      </c>
      <c r="F1514" s="10">
        <v>214</v>
      </c>
      <c r="G1514" s="10">
        <f>C1514/F1514</f>
        <v>0.97663551401869164</v>
      </c>
      <c r="H1514" s="10">
        <v>89</v>
      </c>
      <c r="I1514" s="11">
        <v>4.9999999999999997E-68</v>
      </c>
      <c r="J1514" s="10">
        <v>257</v>
      </c>
    </row>
    <row r="1515" spans="1:10" x14ac:dyDescent="0.2">
      <c r="A1515" s="10" t="s">
        <v>3360</v>
      </c>
      <c r="B1515" s="10" t="s">
        <v>2840</v>
      </c>
      <c r="C1515" s="10">
        <v>545</v>
      </c>
      <c r="D1515" s="10">
        <v>599</v>
      </c>
      <c r="E1515" s="10">
        <f>C1515/D1515</f>
        <v>0.90984974958263776</v>
      </c>
      <c r="F1515" s="10">
        <v>960</v>
      </c>
      <c r="G1515" s="10">
        <f>C1515/F1515</f>
        <v>0.56770833333333337</v>
      </c>
      <c r="H1515" s="10">
        <v>88.99</v>
      </c>
      <c r="I1515" s="10">
        <v>0</v>
      </c>
      <c r="J1515" s="10">
        <v>671</v>
      </c>
    </row>
    <row r="1516" spans="1:10" x14ac:dyDescent="0.2">
      <c r="A1516" s="10" t="s">
        <v>3361</v>
      </c>
      <c r="B1516" s="10" t="s">
        <v>3362</v>
      </c>
      <c r="C1516" s="10">
        <v>990</v>
      </c>
      <c r="D1516" s="10">
        <v>994</v>
      </c>
      <c r="E1516" s="10">
        <f>C1516/D1516</f>
        <v>0.99597585513078468</v>
      </c>
      <c r="F1516" s="10">
        <v>1011</v>
      </c>
      <c r="G1516" s="10">
        <f>C1516/F1516</f>
        <v>0.97922848664688422</v>
      </c>
      <c r="H1516" s="10">
        <v>88.99</v>
      </c>
      <c r="I1516" s="10">
        <v>0</v>
      </c>
      <c r="J1516" s="10">
        <v>1219</v>
      </c>
    </row>
    <row r="1517" spans="1:10" x14ac:dyDescent="0.2">
      <c r="A1517" s="10" t="s">
        <v>3363</v>
      </c>
      <c r="B1517" s="10" t="s">
        <v>3364</v>
      </c>
      <c r="C1517" s="10">
        <v>454</v>
      </c>
      <c r="D1517" s="10">
        <v>2485</v>
      </c>
      <c r="E1517" s="10">
        <f>C1517/D1517</f>
        <v>0.18269617706237423</v>
      </c>
      <c r="F1517" s="10">
        <v>767</v>
      </c>
      <c r="G1517" s="10">
        <f>C1517/F1517</f>
        <v>0.59191655801825294</v>
      </c>
      <c r="H1517" s="10">
        <v>88.99</v>
      </c>
      <c r="I1517" s="11">
        <v>4.0000000000000003E-158</v>
      </c>
      <c r="J1517" s="10">
        <v>558</v>
      </c>
    </row>
    <row r="1518" spans="1:10" x14ac:dyDescent="0.2">
      <c r="A1518" s="10" t="s">
        <v>3365</v>
      </c>
      <c r="B1518" s="10" t="s">
        <v>3366</v>
      </c>
      <c r="C1518" s="10">
        <v>272</v>
      </c>
      <c r="D1518" s="10">
        <v>1445</v>
      </c>
      <c r="E1518" s="10">
        <f>C1518/D1518</f>
        <v>0.18823529411764706</v>
      </c>
      <c r="F1518" s="10">
        <v>1916</v>
      </c>
      <c r="G1518" s="10">
        <f>C1518/F1518</f>
        <v>0.14196242171189979</v>
      </c>
      <c r="H1518" s="10">
        <v>88.97</v>
      </c>
      <c r="I1518" s="11">
        <v>5E-91</v>
      </c>
      <c r="J1518" s="10">
        <v>335</v>
      </c>
    </row>
    <row r="1519" spans="1:10" x14ac:dyDescent="0.2">
      <c r="A1519" s="10" t="s">
        <v>3367</v>
      </c>
      <c r="B1519" s="10" t="s">
        <v>2846</v>
      </c>
      <c r="C1519" s="10">
        <v>326</v>
      </c>
      <c r="D1519" s="10">
        <v>678</v>
      </c>
      <c r="E1519" s="10">
        <f>C1519/D1519</f>
        <v>0.4808259587020649</v>
      </c>
      <c r="F1519" s="10">
        <v>458</v>
      </c>
      <c r="G1519" s="10">
        <f>C1519/F1519</f>
        <v>0.71179039301310043</v>
      </c>
      <c r="H1519" s="10">
        <v>88.96</v>
      </c>
      <c r="I1519" s="11">
        <v>1E-108</v>
      </c>
      <c r="J1519" s="10">
        <v>392</v>
      </c>
    </row>
    <row r="1520" spans="1:10" x14ac:dyDescent="0.2">
      <c r="A1520" s="10" t="s">
        <v>3368</v>
      </c>
      <c r="B1520" s="10" t="s">
        <v>3369</v>
      </c>
      <c r="C1520" s="10">
        <v>1213</v>
      </c>
      <c r="D1520" s="10">
        <v>1269</v>
      </c>
      <c r="E1520" s="10">
        <f>C1520/D1520</f>
        <v>0.95587076438140273</v>
      </c>
      <c r="F1520" s="10">
        <v>1316</v>
      </c>
      <c r="G1520" s="10">
        <f>C1520/F1520</f>
        <v>0.92173252279635254</v>
      </c>
      <c r="H1520" s="10">
        <v>88.95</v>
      </c>
      <c r="I1520" s="10">
        <v>0</v>
      </c>
      <c r="J1520" s="10">
        <v>1482</v>
      </c>
    </row>
    <row r="1521" spans="1:10" x14ac:dyDescent="0.2">
      <c r="A1521" s="10" t="s">
        <v>3370</v>
      </c>
      <c r="B1521" s="10" t="s">
        <v>3371</v>
      </c>
      <c r="C1521" s="10">
        <v>235</v>
      </c>
      <c r="D1521" s="10">
        <v>564</v>
      </c>
      <c r="E1521" s="10">
        <f>C1521/D1521</f>
        <v>0.41666666666666669</v>
      </c>
      <c r="F1521" s="10">
        <v>1329</v>
      </c>
      <c r="G1521" s="10">
        <f>C1521/F1521</f>
        <v>0.17682468021068473</v>
      </c>
      <c r="H1521" s="10">
        <v>88.94</v>
      </c>
      <c r="I1521" s="11">
        <v>4E-78</v>
      </c>
      <c r="J1521" s="10">
        <v>291</v>
      </c>
    </row>
    <row r="1522" spans="1:10" x14ac:dyDescent="0.2">
      <c r="A1522" s="10" t="s">
        <v>3372</v>
      </c>
      <c r="B1522" s="10" t="s">
        <v>3373</v>
      </c>
      <c r="C1522" s="10">
        <v>443</v>
      </c>
      <c r="D1522" s="10">
        <v>1208</v>
      </c>
      <c r="E1522" s="10">
        <f>C1522/D1522</f>
        <v>0.36672185430463577</v>
      </c>
      <c r="F1522" s="10">
        <v>612</v>
      </c>
      <c r="G1522" s="10">
        <f>C1522/F1522</f>
        <v>0.72385620915032678</v>
      </c>
      <c r="H1522" s="10">
        <v>88.94</v>
      </c>
      <c r="I1522" s="11">
        <v>6.0000000000000005E-154</v>
      </c>
      <c r="J1522" s="10">
        <v>544</v>
      </c>
    </row>
    <row r="1523" spans="1:10" x14ac:dyDescent="0.2">
      <c r="A1523" s="10" t="s">
        <v>3374</v>
      </c>
      <c r="B1523" s="10" t="s">
        <v>3375</v>
      </c>
      <c r="C1523" s="10">
        <v>497</v>
      </c>
      <c r="D1523" s="10">
        <v>513</v>
      </c>
      <c r="E1523" s="10">
        <f>C1523/D1523</f>
        <v>0.96881091617933723</v>
      </c>
      <c r="F1523" s="10">
        <v>729</v>
      </c>
      <c r="G1523" s="10">
        <f>C1523/F1523</f>
        <v>0.68175582990397809</v>
      </c>
      <c r="H1523" s="10">
        <v>88.93</v>
      </c>
      <c r="I1523" s="11">
        <v>2E-174</v>
      </c>
      <c r="J1523" s="10">
        <v>610</v>
      </c>
    </row>
    <row r="1524" spans="1:10" x14ac:dyDescent="0.2">
      <c r="A1524" s="10" t="s">
        <v>3376</v>
      </c>
      <c r="B1524" s="10" t="s">
        <v>3377</v>
      </c>
      <c r="C1524" s="10">
        <v>307</v>
      </c>
      <c r="D1524" s="10">
        <v>313</v>
      </c>
      <c r="E1524" s="10">
        <f>C1524/D1524</f>
        <v>0.98083067092651754</v>
      </c>
      <c r="F1524" s="10">
        <v>574</v>
      </c>
      <c r="G1524" s="10">
        <f>C1524/F1524</f>
        <v>0.53484320557491294</v>
      </c>
      <c r="H1524" s="10">
        <v>88.93</v>
      </c>
      <c r="I1524" s="11">
        <v>1.9999999999999999E-104</v>
      </c>
      <c r="J1524" s="10">
        <v>377</v>
      </c>
    </row>
    <row r="1525" spans="1:10" x14ac:dyDescent="0.2">
      <c r="A1525" s="10" t="s">
        <v>3378</v>
      </c>
      <c r="B1525" s="10" t="s">
        <v>3379</v>
      </c>
      <c r="C1525" s="10">
        <v>289</v>
      </c>
      <c r="D1525" s="10">
        <v>286</v>
      </c>
      <c r="E1525" s="10">
        <f>C1525/D1525</f>
        <v>1.0104895104895104</v>
      </c>
      <c r="F1525" s="10">
        <v>367</v>
      </c>
      <c r="G1525" s="10">
        <f>C1525/F1525</f>
        <v>0.78746594005449588</v>
      </c>
      <c r="H1525" s="10">
        <v>88.93</v>
      </c>
      <c r="I1525" s="11">
        <v>9.0000000000000002E-97</v>
      </c>
      <c r="J1525" s="10">
        <v>351</v>
      </c>
    </row>
    <row r="1526" spans="1:10" x14ac:dyDescent="0.2">
      <c r="A1526" s="10" t="s">
        <v>3380</v>
      </c>
      <c r="B1526" s="10" t="s">
        <v>3381</v>
      </c>
      <c r="C1526" s="10">
        <v>90</v>
      </c>
      <c r="D1526" s="10">
        <v>1522</v>
      </c>
      <c r="E1526" s="10">
        <f>C1526/D1526</f>
        <v>5.9132720105124839E-2</v>
      </c>
      <c r="F1526" s="10">
        <v>3956</v>
      </c>
      <c r="G1526" s="10">
        <f>C1526/F1526</f>
        <v>2.2750252780586452E-2</v>
      </c>
      <c r="H1526" s="10">
        <v>88.89</v>
      </c>
      <c r="I1526" s="11">
        <v>1E-22</v>
      </c>
      <c r="J1526" s="10">
        <v>108</v>
      </c>
    </row>
    <row r="1527" spans="1:10" x14ac:dyDescent="0.2">
      <c r="A1527" s="10" t="s">
        <v>3382</v>
      </c>
      <c r="B1527" s="10" t="s">
        <v>3383</v>
      </c>
      <c r="C1527" s="10">
        <v>288</v>
      </c>
      <c r="D1527" s="10">
        <v>1352</v>
      </c>
      <c r="E1527" s="10">
        <f>C1527/D1527</f>
        <v>0.21301775147928995</v>
      </c>
      <c r="F1527" s="10">
        <v>377</v>
      </c>
      <c r="G1527" s="10">
        <f>C1527/F1527</f>
        <v>0.76392572944297077</v>
      </c>
      <c r="H1527" s="10">
        <v>88.89</v>
      </c>
      <c r="I1527" s="11">
        <v>3.0000000000000002E-97</v>
      </c>
      <c r="J1527" s="10">
        <v>355</v>
      </c>
    </row>
    <row r="1528" spans="1:10" x14ac:dyDescent="0.2">
      <c r="A1528" s="10" t="s">
        <v>3384</v>
      </c>
      <c r="B1528" s="10" t="s">
        <v>3385</v>
      </c>
      <c r="C1528" s="10">
        <v>333</v>
      </c>
      <c r="D1528" s="10">
        <v>4027</v>
      </c>
      <c r="E1528" s="10">
        <f>C1528/D1528</f>
        <v>8.2691830146511047E-2</v>
      </c>
      <c r="F1528" s="10">
        <v>2638</v>
      </c>
      <c r="G1528" s="10">
        <f>C1528/F1528</f>
        <v>0.12623199393479909</v>
      </c>
      <c r="H1528" s="10">
        <v>88.89</v>
      </c>
      <c r="I1528" s="11">
        <v>3.0000000000000001E-112</v>
      </c>
      <c r="J1528" s="10">
        <v>407</v>
      </c>
    </row>
    <row r="1529" spans="1:10" x14ac:dyDescent="0.2">
      <c r="A1529" s="10" t="s">
        <v>3386</v>
      </c>
      <c r="B1529" s="10" t="s">
        <v>3387</v>
      </c>
      <c r="C1529" s="10">
        <v>701</v>
      </c>
      <c r="D1529" s="10">
        <v>856</v>
      </c>
      <c r="E1529" s="10">
        <f>C1529/D1529</f>
        <v>0.81892523364485981</v>
      </c>
      <c r="F1529" s="10">
        <v>719</v>
      </c>
      <c r="G1529" s="10">
        <f>C1529/F1529</f>
        <v>0.97496522948539643</v>
      </c>
      <c r="H1529" s="10">
        <v>88.87</v>
      </c>
      <c r="I1529" s="10">
        <v>0</v>
      </c>
      <c r="J1529" s="10">
        <v>837</v>
      </c>
    </row>
    <row r="1530" spans="1:10" x14ac:dyDescent="0.2">
      <c r="A1530" s="10" t="s">
        <v>3388</v>
      </c>
      <c r="B1530" s="10" t="s">
        <v>3389</v>
      </c>
      <c r="C1530" s="10">
        <v>512</v>
      </c>
      <c r="D1530" s="10">
        <v>676</v>
      </c>
      <c r="E1530" s="10">
        <f>C1530/D1530</f>
        <v>0.75739644970414199</v>
      </c>
      <c r="F1530" s="10">
        <v>678</v>
      </c>
      <c r="G1530" s="10">
        <f>C1530/F1530</f>
        <v>0.75516224188790559</v>
      </c>
      <c r="H1530" s="10">
        <v>88.87</v>
      </c>
      <c r="I1530" s="11">
        <v>9E-175</v>
      </c>
      <c r="J1530" s="10">
        <v>612</v>
      </c>
    </row>
    <row r="1531" spans="1:10" x14ac:dyDescent="0.2">
      <c r="A1531" s="10" t="s">
        <v>3390</v>
      </c>
      <c r="B1531" s="10" t="s">
        <v>3391</v>
      </c>
      <c r="C1531" s="10">
        <v>458</v>
      </c>
      <c r="D1531" s="10">
        <v>976</v>
      </c>
      <c r="E1531" s="10">
        <f>C1531/D1531</f>
        <v>0.46926229508196721</v>
      </c>
      <c r="F1531" s="10">
        <v>913</v>
      </c>
      <c r="G1531" s="10">
        <f>C1531/F1531</f>
        <v>0.50164293537787519</v>
      </c>
      <c r="H1531" s="10">
        <v>88.86</v>
      </c>
      <c r="I1531" s="11">
        <v>9.9999999999999999E-160</v>
      </c>
      <c r="J1531" s="10">
        <v>562</v>
      </c>
    </row>
    <row r="1532" spans="1:10" x14ac:dyDescent="0.2">
      <c r="A1532" s="10" t="s">
        <v>3392</v>
      </c>
      <c r="B1532" s="10" t="s">
        <v>3393</v>
      </c>
      <c r="C1532" s="10">
        <v>466</v>
      </c>
      <c r="D1532" s="10">
        <v>627</v>
      </c>
      <c r="E1532" s="10">
        <f>C1532/D1532</f>
        <v>0.74322169059011167</v>
      </c>
      <c r="F1532" s="10">
        <v>686</v>
      </c>
      <c r="G1532" s="10">
        <f>C1532/F1532</f>
        <v>0.67930029154518945</v>
      </c>
      <c r="H1532" s="10">
        <v>88.84</v>
      </c>
      <c r="I1532" s="11">
        <v>2.0000000000000001E-161</v>
      </c>
      <c r="J1532" s="10">
        <v>568</v>
      </c>
    </row>
    <row r="1533" spans="1:10" x14ac:dyDescent="0.2">
      <c r="A1533" s="10" t="s">
        <v>3394</v>
      </c>
      <c r="B1533" s="10" t="s">
        <v>3395</v>
      </c>
      <c r="C1533" s="10">
        <v>224</v>
      </c>
      <c r="D1533" s="10">
        <v>401</v>
      </c>
      <c r="E1533" s="10">
        <f>C1533/D1533</f>
        <v>0.55860349127182041</v>
      </c>
      <c r="F1533" s="10">
        <v>259</v>
      </c>
      <c r="G1533" s="10">
        <f>C1533/F1533</f>
        <v>0.86486486486486491</v>
      </c>
      <c r="H1533" s="10">
        <v>88.84</v>
      </c>
      <c r="I1533" s="11">
        <v>9.9999999999999992E-72</v>
      </c>
      <c r="J1533" s="10">
        <v>268</v>
      </c>
    </row>
    <row r="1534" spans="1:10" x14ac:dyDescent="0.2">
      <c r="A1534" s="10" t="s">
        <v>3396</v>
      </c>
      <c r="B1534" s="10" t="s">
        <v>3159</v>
      </c>
      <c r="C1534" s="10">
        <v>188</v>
      </c>
      <c r="D1534" s="10">
        <v>1085</v>
      </c>
      <c r="E1534" s="10">
        <f>C1534/D1534</f>
        <v>0.17327188940092167</v>
      </c>
      <c r="F1534" s="10">
        <v>1562</v>
      </c>
      <c r="G1534" s="10">
        <f>C1534/F1534</f>
        <v>0.1203585147247119</v>
      </c>
      <c r="H1534" s="10">
        <v>88.83</v>
      </c>
      <c r="I1534" s="11">
        <v>2.0000000000000001E-59</v>
      </c>
      <c r="J1534" s="10">
        <v>230</v>
      </c>
    </row>
    <row r="1535" spans="1:10" x14ac:dyDescent="0.2">
      <c r="A1535" s="10" t="s">
        <v>3397</v>
      </c>
      <c r="B1535" s="10" t="s">
        <v>3398</v>
      </c>
      <c r="C1535" s="10">
        <v>412</v>
      </c>
      <c r="D1535" s="10">
        <v>420</v>
      </c>
      <c r="E1535" s="10">
        <f>C1535/D1535</f>
        <v>0.98095238095238091</v>
      </c>
      <c r="F1535" s="10">
        <v>564</v>
      </c>
      <c r="G1535" s="10">
        <f>C1535/F1535</f>
        <v>0.73049645390070927</v>
      </c>
      <c r="H1535" s="10">
        <v>88.83</v>
      </c>
      <c r="I1535" s="11">
        <v>4E-136</v>
      </c>
      <c r="J1535" s="10">
        <v>483</v>
      </c>
    </row>
    <row r="1536" spans="1:10" x14ac:dyDescent="0.2">
      <c r="A1536" s="10" t="s">
        <v>3399</v>
      </c>
      <c r="B1536" s="10" t="s">
        <v>2244</v>
      </c>
      <c r="C1536" s="10">
        <v>564</v>
      </c>
      <c r="D1536" s="10">
        <v>657</v>
      </c>
      <c r="E1536" s="10">
        <f>C1536/D1536</f>
        <v>0.85844748858447484</v>
      </c>
      <c r="F1536" s="10">
        <v>3441</v>
      </c>
      <c r="G1536" s="10">
        <f>C1536/F1536</f>
        <v>0.16390584132519617</v>
      </c>
      <c r="H1536" s="10">
        <v>88.83</v>
      </c>
      <c r="I1536" s="10">
        <v>0</v>
      </c>
      <c r="J1536" s="10">
        <v>688</v>
      </c>
    </row>
    <row r="1537" spans="1:10" x14ac:dyDescent="0.2">
      <c r="A1537" s="10" t="s">
        <v>3400</v>
      </c>
      <c r="B1537" s="10" t="s">
        <v>3401</v>
      </c>
      <c r="C1537" s="10">
        <v>170</v>
      </c>
      <c r="D1537" s="10">
        <v>333</v>
      </c>
      <c r="E1537" s="10">
        <f>C1537/D1537</f>
        <v>0.51051051051051055</v>
      </c>
      <c r="F1537" s="10">
        <v>397</v>
      </c>
      <c r="G1537" s="10">
        <f>C1537/F1537</f>
        <v>0.4282115869017632</v>
      </c>
      <c r="H1537" s="10">
        <v>88.82</v>
      </c>
      <c r="I1537" s="11">
        <v>2.0000000000000001E-53</v>
      </c>
      <c r="J1537" s="10">
        <v>207</v>
      </c>
    </row>
    <row r="1538" spans="1:10" x14ac:dyDescent="0.2">
      <c r="A1538" s="10" t="s">
        <v>3402</v>
      </c>
      <c r="B1538" s="10" t="s">
        <v>3403</v>
      </c>
      <c r="C1538" s="10">
        <v>1088</v>
      </c>
      <c r="D1538" s="10">
        <v>1620</v>
      </c>
      <c r="E1538" s="10">
        <f>C1538/D1538</f>
        <v>0.67160493827160495</v>
      </c>
      <c r="F1538" s="10">
        <v>1083</v>
      </c>
      <c r="G1538" s="10">
        <f>C1538/F1538</f>
        <v>1.0046168051708217</v>
      </c>
      <c r="H1538" s="10">
        <v>88.79</v>
      </c>
      <c r="I1538" s="10">
        <v>0</v>
      </c>
      <c r="J1538" s="10">
        <v>1301</v>
      </c>
    </row>
    <row r="1539" spans="1:10" x14ac:dyDescent="0.2">
      <c r="A1539" s="10" t="s">
        <v>3404</v>
      </c>
      <c r="B1539" s="10" t="s">
        <v>3405</v>
      </c>
      <c r="C1539" s="10">
        <v>223</v>
      </c>
      <c r="D1539" s="10">
        <v>3332</v>
      </c>
      <c r="E1539" s="10">
        <f>C1539/D1539</f>
        <v>6.6926770708283317E-2</v>
      </c>
      <c r="F1539" s="10">
        <v>2070</v>
      </c>
      <c r="G1539" s="10">
        <f>C1539/F1539</f>
        <v>0.10772946859903382</v>
      </c>
      <c r="H1539" s="10">
        <v>88.79</v>
      </c>
      <c r="I1539" s="11">
        <v>1.9999999999999999E-72</v>
      </c>
      <c r="J1539" s="10">
        <v>274</v>
      </c>
    </row>
    <row r="1540" spans="1:10" x14ac:dyDescent="0.2">
      <c r="A1540" s="10" t="s">
        <v>3406</v>
      </c>
      <c r="B1540" s="10" t="s">
        <v>3407</v>
      </c>
      <c r="C1540" s="10">
        <v>499</v>
      </c>
      <c r="D1540" s="10">
        <v>1028</v>
      </c>
      <c r="E1540" s="10">
        <f>C1540/D1540</f>
        <v>0.48540856031128404</v>
      </c>
      <c r="F1540" s="10">
        <v>491</v>
      </c>
      <c r="G1540" s="10">
        <f>C1540/F1540</f>
        <v>1.0162932790224033</v>
      </c>
      <c r="H1540" s="10">
        <v>88.78</v>
      </c>
      <c r="I1540" s="11">
        <v>8.0000000000000003E-172</v>
      </c>
      <c r="J1540" s="10">
        <v>603</v>
      </c>
    </row>
    <row r="1541" spans="1:10" x14ac:dyDescent="0.2">
      <c r="A1541" s="10" t="s">
        <v>3408</v>
      </c>
      <c r="B1541" s="10" t="s">
        <v>3409</v>
      </c>
      <c r="C1541" s="10">
        <v>597</v>
      </c>
      <c r="D1541" s="10">
        <v>1074</v>
      </c>
      <c r="E1541" s="10">
        <f>C1541/D1541</f>
        <v>0.55586592178770955</v>
      </c>
      <c r="F1541" s="10">
        <v>740</v>
      </c>
      <c r="G1541" s="10">
        <f>C1541/F1541</f>
        <v>0.80675675675675673</v>
      </c>
      <c r="H1541" s="10">
        <v>88.78</v>
      </c>
      <c r="I1541" s="10">
        <v>0</v>
      </c>
      <c r="J1541" s="10">
        <v>725</v>
      </c>
    </row>
    <row r="1542" spans="1:10" x14ac:dyDescent="0.2">
      <c r="A1542" s="10" t="s">
        <v>3410</v>
      </c>
      <c r="B1542" s="10" t="s">
        <v>3411</v>
      </c>
      <c r="C1542" s="10">
        <v>276</v>
      </c>
      <c r="D1542" s="10">
        <v>276</v>
      </c>
      <c r="E1542" s="10">
        <f>C1542/D1542</f>
        <v>1</v>
      </c>
      <c r="F1542" s="10">
        <v>683</v>
      </c>
      <c r="G1542" s="10">
        <f>C1542/F1542</f>
        <v>0.40409956076134701</v>
      </c>
      <c r="H1542" s="10">
        <v>88.77</v>
      </c>
      <c r="I1542" s="11">
        <v>7.9999999999999999E-92</v>
      </c>
      <c r="J1542" s="10">
        <v>335</v>
      </c>
    </row>
    <row r="1543" spans="1:10" x14ac:dyDescent="0.2">
      <c r="A1543" s="10" t="s">
        <v>3412</v>
      </c>
      <c r="B1543" s="10" t="s">
        <v>3413</v>
      </c>
      <c r="C1543" s="10">
        <v>472</v>
      </c>
      <c r="D1543" s="10">
        <v>894</v>
      </c>
      <c r="E1543" s="10">
        <f>C1543/D1543</f>
        <v>0.52796420581655479</v>
      </c>
      <c r="F1543" s="10">
        <v>5847</v>
      </c>
      <c r="G1543" s="10">
        <f>C1543/F1543</f>
        <v>8.0725158200786726E-2</v>
      </c>
      <c r="H1543" s="10">
        <v>88.77</v>
      </c>
      <c r="I1543" s="11">
        <v>1.9999999999999998E-163</v>
      </c>
      <c r="J1543" s="10">
        <v>575</v>
      </c>
    </row>
    <row r="1544" spans="1:10" x14ac:dyDescent="0.2">
      <c r="A1544" s="10" t="s">
        <v>3414</v>
      </c>
      <c r="B1544" s="10" t="s">
        <v>3415</v>
      </c>
      <c r="C1544" s="10">
        <v>996</v>
      </c>
      <c r="D1544" s="10">
        <v>1244</v>
      </c>
      <c r="E1544" s="10">
        <f>C1544/D1544</f>
        <v>0.80064308681672025</v>
      </c>
      <c r="F1544" s="10">
        <v>1049</v>
      </c>
      <c r="G1544" s="10">
        <f>C1544/F1544</f>
        <v>0.94947569113441377</v>
      </c>
      <c r="H1544" s="10">
        <v>88.76</v>
      </c>
      <c r="I1544" s="10">
        <v>0</v>
      </c>
      <c r="J1544" s="10">
        <v>1212</v>
      </c>
    </row>
    <row r="1545" spans="1:10" x14ac:dyDescent="0.2">
      <c r="A1545" s="10" t="s">
        <v>3416</v>
      </c>
      <c r="B1545" s="10" t="s">
        <v>3417</v>
      </c>
      <c r="C1545" s="10">
        <v>890</v>
      </c>
      <c r="D1545" s="10">
        <v>1839</v>
      </c>
      <c r="E1545" s="10">
        <f>C1545/D1545</f>
        <v>0.48395867319195213</v>
      </c>
      <c r="F1545" s="10">
        <v>1892</v>
      </c>
      <c r="G1545" s="10">
        <f>C1545/F1545</f>
        <v>0.47040169133192389</v>
      </c>
      <c r="H1545" s="10">
        <v>88.76</v>
      </c>
      <c r="I1545" s="10">
        <v>0</v>
      </c>
      <c r="J1545" s="10">
        <v>1070</v>
      </c>
    </row>
    <row r="1546" spans="1:10" x14ac:dyDescent="0.2">
      <c r="A1546" s="10" t="s">
        <v>3418</v>
      </c>
      <c r="B1546" s="10" t="s">
        <v>2293</v>
      </c>
      <c r="C1546" s="10">
        <v>605</v>
      </c>
      <c r="D1546" s="10">
        <v>2709</v>
      </c>
      <c r="E1546" s="10">
        <f>C1546/D1546</f>
        <v>0.22332964193429311</v>
      </c>
      <c r="F1546" s="10">
        <v>1249</v>
      </c>
      <c r="G1546" s="10">
        <f>C1546/F1546</f>
        <v>0.48438751000800639</v>
      </c>
      <c r="H1546" s="10">
        <v>88.76</v>
      </c>
      <c r="I1546" s="10">
        <v>0</v>
      </c>
      <c r="J1546" s="10">
        <v>737</v>
      </c>
    </row>
    <row r="1547" spans="1:10" x14ac:dyDescent="0.2">
      <c r="A1547" s="10" t="s">
        <v>3419</v>
      </c>
      <c r="B1547" s="10" t="s">
        <v>3420</v>
      </c>
      <c r="C1547" s="10">
        <v>89</v>
      </c>
      <c r="D1547" s="10">
        <v>719</v>
      </c>
      <c r="E1547" s="10">
        <f>C1547/D1547</f>
        <v>0.12378303198887343</v>
      </c>
      <c r="F1547" s="10">
        <v>2829</v>
      </c>
      <c r="G1547" s="10">
        <f>C1547/F1547</f>
        <v>3.1459879816189466E-2</v>
      </c>
      <c r="H1547" s="10">
        <v>88.76</v>
      </c>
      <c r="I1547" s="11">
        <v>5.0000000000000002E-23</v>
      </c>
      <c r="J1547" s="10">
        <v>108</v>
      </c>
    </row>
    <row r="1548" spans="1:10" x14ac:dyDescent="0.2">
      <c r="A1548" s="10" t="s">
        <v>3421</v>
      </c>
      <c r="B1548" s="10" t="s">
        <v>3422</v>
      </c>
      <c r="C1548" s="10">
        <v>667</v>
      </c>
      <c r="D1548" s="10">
        <v>755</v>
      </c>
      <c r="E1548" s="10">
        <f>C1548/D1548</f>
        <v>0.88344370860927157</v>
      </c>
      <c r="F1548" s="10">
        <v>726</v>
      </c>
      <c r="G1548" s="10">
        <f>C1548/F1548</f>
        <v>0.91873278236914602</v>
      </c>
      <c r="H1548" s="10">
        <v>88.76</v>
      </c>
      <c r="I1548" s="10">
        <v>0</v>
      </c>
      <c r="J1548" s="10">
        <v>804</v>
      </c>
    </row>
    <row r="1549" spans="1:10" x14ac:dyDescent="0.2">
      <c r="A1549" s="10" t="s">
        <v>3423</v>
      </c>
      <c r="B1549" s="10" t="s">
        <v>3424</v>
      </c>
      <c r="C1549" s="10">
        <v>169</v>
      </c>
      <c r="D1549" s="10">
        <v>269</v>
      </c>
      <c r="E1549" s="10">
        <f>C1549/D1549</f>
        <v>0.62825278810408924</v>
      </c>
      <c r="F1549" s="10">
        <v>276</v>
      </c>
      <c r="G1549" s="10">
        <f>C1549/F1549</f>
        <v>0.6123188405797102</v>
      </c>
      <c r="H1549" s="10">
        <v>88.76</v>
      </c>
      <c r="I1549" s="11">
        <v>6.9999999999999999E-53</v>
      </c>
      <c r="J1549" s="10">
        <v>206</v>
      </c>
    </row>
    <row r="1550" spans="1:10" x14ac:dyDescent="0.2">
      <c r="A1550" s="10" t="s">
        <v>3425</v>
      </c>
      <c r="B1550" s="10" t="s">
        <v>3426</v>
      </c>
      <c r="C1550" s="10">
        <v>888</v>
      </c>
      <c r="D1550" s="10">
        <v>1224</v>
      </c>
      <c r="E1550" s="10">
        <f>C1550/D1550</f>
        <v>0.72549019607843135</v>
      </c>
      <c r="F1550" s="10">
        <v>865</v>
      </c>
      <c r="G1550" s="10">
        <f>C1550/F1550</f>
        <v>1.0265895953757225</v>
      </c>
      <c r="H1550" s="10">
        <v>88.74</v>
      </c>
      <c r="I1550" s="10">
        <v>0</v>
      </c>
      <c r="J1550" s="10">
        <v>1051</v>
      </c>
    </row>
    <row r="1551" spans="1:10" x14ac:dyDescent="0.2">
      <c r="A1551" s="10" t="s">
        <v>3427</v>
      </c>
      <c r="B1551" s="10" t="s">
        <v>3428</v>
      </c>
      <c r="C1551" s="10">
        <v>186</v>
      </c>
      <c r="D1551" s="10">
        <v>614</v>
      </c>
      <c r="E1551" s="10">
        <f>C1551/D1551</f>
        <v>0.30293159609120524</v>
      </c>
      <c r="F1551" s="10">
        <v>528</v>
      </c>
      <c r="G1551" s="10">
        <f>C1551/F1551</f>
        <v>0.35227272727272729</v>
      </c>
      <c r="H1551" s="10">
        <v>88.71</v>
      </c>
      <c r="I1551" s="11">
        <v>1E-58</v>
      </c>
      <c r="J1551" s="10">
        <v>226</v>
      </c>
    </row>
    <row r="1552" spans="1:10" x14ac:dyDescent="0.2">
      <c r="A1552" s="10" t="s">
        <v>3429</v>
      </c>
      <c r="B1552" s="10" t="s">
        <v>3430</v>
      </c>
      <c r="C1552" s="10">
        <v>115</v>
      </c>
      <c r="D1552" s="10">
        <v>2380</v>
      </c>
      <c r="E1552" s="10">
        <f>C1552/D1552</f>
        <v>4.8319327731092439E-2</v>
      </c>
      <c r="F1552" s="10">
        <v>570</v>
      </c>
      <c r="G1552" s="10">
        <f>C1552/F1552</f>
        <v>0.20175438596491227</v>
      </c>
      <c r="H1552" s="10">
        <v>88.7</v>
      </c>
      <c r="I1552" s="11">
        <v>2.0000000000000001E-32</v>
      </c>
      <c r="J1552" s="10">
        <v>141</v>
      </c>
    </row>
    <row r="1553" spans="1:10" x14ac:dyDescent="0.2">
      <c r="A1553" s="10" t="s">
        <v>3431</v>
      </c>
      <c r="B1553" s="10" t="s">
        <v>3432</v>
      </c>
      <c r="C1553" s="10">
        <v>106</v>
      </c>
      <c r="D1553" s="10">
        <v>993</v>
      </c>
      <c r="E1553" s="10">
        <f>C1553/D1553</f>
        <v>0.1067472306143001</v>
      </c>
      <c r="F1553" s="10">
        <v>2308</v>
      </c>
      <c r="G1553" s="10">
        <f>C1553/F1553</f>
        <v>4.5927209705372618E-2</v>
      </c>
      <c r="H1553" s="10">
        <v>88.68</v>
      </c>
      <c r="I1553" s="11">
        <v>1.9999999999999999E-29</v>
      </c>
      <c r="J1553" s="10">
        <v>130</v>
      </c>
    </row>
    <row r="1554" spans="1:10" x14ac:dyDescent="0.2">
      <c r="A1554" s="10" t="s">
        <v>3433</v>
      </c>
      <c r="B1554" s="10" t="s">
        <v>3434</v>
      </c>
      <c r="C1554" s="10">
        <v>53</v>
      </c>
      <c r="D1554" s="10">
        <v>1021</v>
      </c>
      <c r="E1554" s="10">
        <f>C1554/D1554</f>
        <v>5.190989226248776E-2</v>
      </c>
      <c r="F1554" s="10">
        <v>858</v>
      </c>
      <c r="G1554" s="10">
        <f>C1554/F1554</f>
        <v>6.1771561771561768E-2</v>
      </c>
      <c r="H1554" s="10">
        <v>88.68</v>
      </c>
      <c r="I1554" s="11">
        <v>2.0000000000000001E-9</v>
      </c>
      <c r="J1554" s="10">
        <v>63.9</v>
      </c>
    </row>
    <row r="1555" spans="1:10" x14ac:dyDescent="0.2">
      <c r="A1555" s="10" t="s">
        <v>3435</v>
      </c>
      <c r="B1555" s="10" t="s">
        <v>3436</v>
      </c>
      <c r="C1555" s="10">
        <v>714</v>
      </c>
      <c r="D1555" s="10">
        <v>1414</v>
      </c>
      <c r="E1555" s="10">
        <f>C1555/D1555</f>
        <v>0.50495049504950495</v>
      </c>
      <c r="F1555" s="10">
        <v>1269</v>
      </c>
      <c r="G1555" s="10">
        <f>C1555/F1555</f>
        <v>0.56264775413711587</v>
      </c>
      <c r="H1555" s="10">
        <v>88.66</v>
      </c>
      <c r="I1555" s="10">
        <v>0</v>
      </c>
      <c r="J1555" s="10">
        <v>870</v>
      </c>
    </row>
    <row r="1556" spans="1:10" x14ac:dyDescent="0.2">
      <c r="A1556" s="10" t="s">
        <v>3437</v>
      </c>
      <c r="B1556" s="10" t="s">
        <v>3438</v>
      </c>
      <c r="C1556" s="10">
        <v>194</v>
      </c>
      <c r="D1556" s="10">
        <v>593</v>
      </c>
      <c r="E1556" s="10">
        <f>C1556/D1556</f>
        <v>0.32715008431703202</v>
      </c>
      <c r="F1556" s="10">
        <v>978</v>
      </c>
      <c r="G1556" s="10">
        <f>C1556/F1556</f>
        <v>0.19836400817995911</v>
      </c>
      <c r="H1556" s="10">
        <v>88.66</v>
      </c>
      <c r="I1556" s="11">
        <v>5.0000000000000002E-62</v>
      </c>
      <c r="J1556" s="10">
        <v>237</v>
      </c>
    </row>
    <row r="1557" spans="1:10" x14ac:dyDescent="0.2">
      <c r="A1557" s="10" t="s">
        <v>3439</v>
      </c>
      <c r="B1557" s="10" t="s">
        <v>3440</v>
      </c>
      <c r="C1557" s="10">
        <v>397</v>
      </c>
      <c r="D1557" s="10">
        <v>397</v>
      </c>
      <c r="E1557" s="10">
        <f>C1557/D1557</f>
        <v>1</v>
      </c>
      <c r="F1557" s="10">
        <v>929</v>
      </c>
      <c r="G1557" s="10">
        <f>C1557/F1557</f>
        <v>0.42734122712594186</v>
      </c>
      <c r="H1557" s="10">
        <v>88.66</v>
      </c>
      <c r="I1557" s="11">
        <v>4E-136</v>
      </c>
      <c r="J1557" s="10">
        <v>483</v>
      </c>
    </row>
    <row r="1558" spans="1:10" x14ac:dyDescent="0.2">
      <c r="A1558" s="10" t="s">
        <v>3441</v>
      </c>
      <c r="B1558" s="10" t="s">
        <v>3364</v>
      </c>
      <c r="C1558" s="10">
        <v>185</v>
      </c>
      <c r="D1558" s="10">
        <v>1328</v>
      </c>
      <c r="E1558" s="10">
        <f>C1558/D1558</f>
        <v>0.13930722891566266</v>
      </c>
      <c r="F1558" s="10">
        <v>767</v>
      </c>
      <c r="G1558" s="10">
        <f>C1558/F1558</f>
        <v>0.24119947848761408</v>
      </c>
      <c r="H1558" s="10">
        <v>88.65</v>
      </c>
      <c r="I1558" s="11">
        <v>3.0000000000000001E-58</v>
      </c>
      <c r="J1558" s="10">
        <v>226</v>
      </c>
    </row>
    <row r="1559" spans="1:10" x14ac:dyDescent="0.2">
      <c r="A1559" s="10" t="s">
        <v>3442</v>
      </c>
      <c r="B1559" s="10" t="s">
        <v>3443</v>
      </c>
      <c r="C1559" s="10">
        <v>617</v>
      </c>
      <c r="D1559" s="10">
        <v>1027</v>
      </c>
      <c r="E1559" s="10">
        <f>C1559/D1559</f>
        <v>0.60077896786757545</v>
      </c>
      <c r="F1559" s="10">
        <v>1397</v>
      </c>
      <c r="G1559" s="10">
        <f>C1559/F1559</f>
        <v>0.44166070150322118</v>
      </c>
      <c r="H1559" s="10">
        <v>88.65</v>
      </c>
      <c r="I1559" s="10">
        <v>0</v>
      </c>
      <c r="J1559" s="10">
        <v>741</v>
      </c>
    </row>
    <row r="1560" spans="1:10" x14ac:dyDescent="0.2">
      <c r="A1560" s="10" t="s">
        <v>3444</v>
      </c>
      <c r="B1560" s="10" t="s">
        <v>3445</v>
      </c>
      <c r="C1560" s="10">
        <v>616</v>
      </c>
      <c r="D1560" s="10">
        <v>1230</v>
      </c>
      <c r="E1560" s="10">
        <f>C1560/D1560</f>
        <v>0.50081300813008134</v>
      </c>
      <c r="F1560" s="10">
        <v>2191</v>
      </c>
      <c r="G1560" s="10">
        <f>C1560/F1560</f>
        <v>0.28115015974440893</v>
      </c>
      <c r="H1560" s="10">
        <v>88.64</v>
      </c>
      <c r="I1560" s="10">
        <v>0</v>
      </c>
      <c r="J1560" s="10">
        <v>747</v>
      </c>
    </row>
    <row r="1561" spans="1:10" x14ac:dyDescent="0.2">
      <c r="A1561" s="10" t="s">
        <v>3446</v>
      </c>
      <c r="B1561" s="10" t="s">
        <v>3447</v>
      </c>
      <c r="C1561" s="10">
        <v>642</v>
      </c>
      <c r="D1561" s="10">
        <v>668</v>
      </c>
      <c r="E1561" s="10">
        <f>C1561/D1561</f>
        <v>0.96107784431137722</v>
      </c>
      <c r="F1561" s="10">
        <v>1829</v>
      </c>
      <c r="G1561" s="10">
        <f>C1561/F1561</f>
        <v>0.35101148168398033</v>
      </c>
      <c r="H1561" s="10">
        <v>88.63</v>
      </c>
      <c r="I1561" s="10">
        <v>0</v>
      </c>
      <c r="J1561" s="10">
        <v>765</v>
      </c>
    </row>
    <row r="1562" spans="1:10" x14ac:dyDescent="0.2">
      <c r="A1562" s="10" t="s">
        <v>3448</v>
      </c>
      <c r="B1562" s="10" t="s">
        <v>3449</v>
      </c>
      <c r="C1562" s="10">
        <v>255</v>
      </c>
      <c r="D1562" s="10">
        <v>711</v>
      </c>
      <c r="E1562" s="10">
        <f>C1562/D1562</f>
        <v>0.35864978902953587</v>
      </c>
      <c r="F1562" s="10">
        <v>257</v>
      </c>
      <c r="G1562" s="10">
        <f>C1562/F1562</f>
        <v>0.99221789883268485</v>
      </c>
      <c r="H1562" s="10">
        <v>88.63</v>
      </c>
      <c r="I1562" s="11">
        <v>4.9999999999999998E-83</v>
      </c>
      <c r="J1562" s="10">
        <v>307</v>
      </c>
    </row>
    <row r="1563" spans="1:10" x14ac:dyDescent="0.2">
      <c r="A1563" s="10" t="s">
        <v>3450</v>
      </c>
      <c r="B1563" s="10" t="s">
        <v>3451</v>
      </c>
      <c r="C1563" s="10">
        <v>299</v>
      </c>
      <c r="D1563" s="10">
        <v>601</v>
      </c>
      <c r="E1563" s="10">
        <f>C1563/D1563</f>
        <v>0.49750415973377704</v>
      </c>
      <c r="F1563" s="10">
        <v>339</v>
      </c>
      <c r="G1563" s="10">
        <f>C1563/F1563</f>
        <v>0.88200589970501475</v>
      </c>
      <c r="H1563" s="10">
        <v>88.63</v>
      </c>
      <c r="I1563" s="11">
        <v>2E-100</v>
      </c>
      <c r="J1563" s="10">
        <v>364</v>
      </c>
    </row>
    <row r="1564" spans="1:10" x14ac:dyDescent="0.2">
      <c r="A1564" s="10" t="s">
        <v>3452</v>
      </c>
      <c r="B1564" s="10" t="s">
        <v>3453</v>
      </c>
      <c r="C1564" s="10">
        <v>123</v>
      </c>
      <c r="D1564" s="10">
        <v>1366</v>
      </c>
      <c r="E1564" s="10">
        <f>C1564/D1564</f>
        <v>9.0043923865300149E-2</v>
      </c>
      <c r="F1564" s="10">
        <v>3316</v>
      </c>
      <c r="G1564" s="10">
        <f>C1564/F1564</f>
        <v>3.7092882991556095E-2</v>
      </c>
      <c r="H1564" s="10">
        <v>88.62</v>
      </c>
      <c r="I1564" s="11">
        <v>2E-35</v>
      </c>
      <c r="J1564" s="10">
        <v>150</v>
      </c>
    </row>
    <row r="1565" spans="1:10" x14ac:dyDescent="0.2">
      <c r="A1565" s="10" t="s">
        <v>3454</v>
      </c>
      <c r="B1565" s="10" t="s">
        <v>3455</v>
      </c>
      <c r="C1565" s="10">
        <v>167</v>
      </c>
      <c r="D1565" s="10">
        <v>614</v>
      </c>
      <c r="E1565" s="10">
        <f>C1565/D1565</f>
        <v>0.2719869706840391</v>
      </c>
      <c r="F1565" s="10">
        <v>230</v>
      </c>
      <c r="G1565" s="10">
        <f>C1565/F1565</f>
        <v>0.72608695652173916</v>
      </c>
      <c r="H1565" s="10">
        <v>88.62</v>
      </c>
      <c r="I1565" s="11">
        <v>9.9999999999999994E-50</v>
      </c>
      <c r="J1565" s="10">
        <v>196</v>
      </c>
    </row>
    <row r="1566" spans="1:10" x14ac:dyDescent="0.2">
      <c r="A1566" s="10" t="s">
        <v>3456</v>
      </c>
      <c r="B1566" s="10" t="s">
        <v>3457</v>
      </c>
      <c r="C1566" s="10">
        <v>325</v>
      </c>
      <c r="D1566" s="10">
        <v>1125</v>
      </c>
      <c r="E1566" s="10">
        <f>C1566/D1566</f>
        <v>0.28888888888888886</v>
      </c>
      <c r="F1566" s="10">
        <v>1062</v>
      </c>
      <c r="G1566" s="10">
        <f>C1566/F1566</f>
        <v>0.30602636534839922</v>
      </c>
      <c r="H1566" s="10">
        <v>88.62</v>
      </c>
      <c r="I1566" s="11">
        <v>3.9999999999999998E-106</v>
      </c>
      <c r="J1566" s="10">
        <v>385</v>
      </c>
    </row>
    <row r="1567" spans="1:10" x14ac:dyDescent="0.2">
      <c r="A1567" s="10" t="s">
        <v>3458</v>
      </c>
      <c r="B1567" s="10" t="s">
        <v>3403</v>
      </c>
      <c r="C1567" s="10">
        <v>1037</v>
      </c>
      <c r="D1567" s="10">
        <v>1364</v>
      </c>
      <c r="E1567" s="10">
        <f>C1567/D1567</f>
        <v>0.76026392961876832</v>
      </c>
      <c r="F1567" s="10">
        <v>1083</v>
      </c>
      <c r="G1567" s="10">
        <f>C1567/F1567</f>
        <v>0.95752539242843948</v>
      </c>
      <c r="H1567" s="10">
        <v>88.62</v>
      </c>
      <c r="I1567" s="10">
        <v>0</v>
      </c>
      <c r="J1567" s="10">
        <v>1236</v>
      </c>
    </row>
    <row r="1568" spans="1:10" x14ac:dyDescent="0.2">
      <c r="A1568" s="10" t="s">
        <v>3459</v>
      </c>
      <c r="B1568" s="10" t="s">
        <v>3460</v>
      </c>
      <c r="C1568" s="10">
        <v>395</v>
      </c>
      <c r="D1568" s="10">
        <v>481</v>
      </c>
      <c r="E1568" s="10">
        <f>C1568/D1568</f>
        <v>0.8212058212058212</v>
      </c>
      <c r="F1568" s="10">
        <v>957</v>
      </c>
      <c r="G1568" s="10">
        <f>C1568/F1568</f>
        <v>0.41274817136886105</v>
      </c>
      <c r="H1568" s="10">
        <v>88.61</v>
      </c>
      <c r="I1568" s="11">
        <v>9.9999999999999999E-133</v>
      </c>
      <c r="J1568" s="10">
        <v>472</v>
      </c>
    </row>
    <row r="1569" spans="1:10" x14ac:dyDescent="0.2">
      <c r="A1569" s="10" t="s">
        <v>3461</v>
      </c>
      <c r="B1569" s="10" t="s">
        <v>3462</v>
      </c>
      <c r="C1569" s="10">
        <v>395</v>
      </c>
      <c r="D1569" s="10">
        <v>1195</v>
      </c>
      <c r="E1569" s="10">
        <f>C1569/D1569</f>
        <v>0.33054393305439328</v>
      </c>
      <c r="F1569" s="10">
        <v>1726</v>
      </c>
      <c r="G1569" s="10">
        <f>C1569/F1569</f>
        <v>0.22885283893395134</v>
      </c>
      <c r="H1569" s="10">
        <v>88.61</v>
      </c>
      <c r="I1569" s="11">
        <v>3E-132</v>
      </c>
      <c r="J1569" s="10">
        <v>472</v>
      </c>
    </row>
    <row r="1570" spans="1:10" x14ac:dyDescent="0.2">
      <c r="A1570" s="10" t="s">
        <v>3463</v>
      </c>
      <c r="B1570" s="10" t="s">
        <v>3464</v>
      </c>
      <c r="C1570" s="10">
        <v>1159</v>
      </c>
      <c r="D1570" s="10">
        <v>1483</v>
      </c>
      <c r="E1570" s="10">
        <f>C1570/D1570</f>
        <v>0.78152393796358732</v>
      </c>
      <c r="F1570" s="10">
        <v>2359</v>
      </c>
      <c r="G1570" s="10">
        <f>C1570/F1570</f>
        <v>0.4913098770665536</v>
      </c>
      <c r="H1570" s="10">
        <v>88.61</v>
      </c>
      <c r="I1570" s="10">
        <v>0</v>
      </c>
      <c r="J1570" s="10">
        <v>1395</v>
      </c>
    </row>
    <row r="1571" spans="1:10" x14ac:dyDescent="0.2">
      <c r="A1571" s="10" t="s">
        <v>3465</v>
      </c>
      <c r="B1571" s="10" t="s">
        <v>1607</v>
      </c>
      <c r="C1571" s="10">
        <v>202</v>
      </c>
      <c r="D1571" s="10">
        <v>330</v>
      </c>
      <c r="E1571" s="10">
        <f>C1571/D1571</f>
        <v>0.61212121212121207</v>
      </c>
      <c r="F1571" s="10">
        <v>301</v>
      </c>
      <c r="G1571" s="10">
        <f>C1571/F1571</f>
        <v>0.67109634551495012</v>
      </c>
      <c r="H1571" s="10">
        <v>88.61</v>
      </c>
      <c r="I1571" s="11">
        <v>2.0000000000000001E-63</v>
      </c>
      <c r="J1571" s="10">
        <v>241</v>
      </c>
    </row>
    <row r="1572" spans="1:10" x14ac:dyDescent="0.2">
      <c r="A1572" s="10" t="s">
        <v>3466</v>
      </c>
      <c r="B1572" s="10" t="s">
        <v>3467</v>
      </c>
      <c r="C1572" s="10">
        <v>342</v>
      </c>
      <c r="D1572" s="10">
        <v>349</v>
      </c>
      <c r="E1572" s="10">
        <f>C1572/D1572</f>
        <v>0.97994269340974216</v>
      </c>
      <c r="F1572" s="10">
        <v>509</v>
      </c>
      <c r="G1572" s="10">
        <f>C1572/F1572</f>
        <v>0.67190569744597251</v>
      </c>
      <c r="H1572" s="10">
        <v>88.6</v>
      </c>
      <c r="I1572" s="11">
        <v>4E-116</v>
      </c>
      <c r="J1572" s="10">
        <v>416</v>
      </c>
    </row>
    <row r="1573" spans="1:10" x14ac:dyDescent="0.2">
      <c r="A1573" s="10" t="s">
        <v>3468</v>
      </c>
      <c r="B1573" s="10" t="s">
        <v>3469</v>
      </c>
      <c r="C1573" s="10">
        <v>430</v>
      </c>
      <c r="D1573" s="10">
        <v>989</v>
      </c>
      <c r="E1573" s="10">
        <f>C1573/D1573</f>
        <v>0.43478260869565216</v>
      </c>
      <c r="F1573" s="10">
        <v>679</v>
      </c>
      <c r="G1573" s="10">
        <f>C1573/F1573</f>
        <v>0.63328424153166418</v>
      </c>
      <c r="H1573" s="10">
        <v>88.6</v>
      </c>
      <c r="I1573" s="11">
        <v>6E-148</v>
      </c>
      <c r="J1573" s="10">
        <v>523</v>
      </c>
    </row>
    <row r="1574" spans="1:10" x14ac:dyDescent="0.2">
      <c r="A1574" s="10" t="s">
        <v>3470</v>
      </c>
      <c r="B1574" s="10" t="s">
        <v>3471</v>
      </c>
      <c r="C1574" s="10">
        <v>544</v>
      </c>
      <c r="D1574" s="10">
        <v>549</v>
      </c>
      <c r="E1574" s="10">
        <f>C1574/D1574</f>
        <v>0.99089253187613846</v>
      </c>
      <c r="F1574" s="10">
        <v>648</v>
      </c>
      <c r="G1574" s="10">
        <f>C1574/F1574</f>
        <v>0.83950617283950613</v>
      </c>
      <c r="H1574" s="10">
        <v>88.6</v>
      </c>
      <c r="I1574" s="10">
        <v>0</v>
      </c>
      <c r="J1574" s="10">
        <v>660</v>
      </c>
    </row>
    <row r="1575" spans="1:10" x14ac:dyDescent="0.2">
      <c r="A1575" s="10" t="s">
        <v>3472</v>
      </c>
      <c r="B1575" s="10" t="s">
        <v>3473</v>
      </c>
      <c r="C1575" s="10">
        <v>561</v>
      </c>
      <c r="D1575" s="10">
        <v>1382</v>
      </c>
      <c r="E1575" s="10">
        <f>C1575/D1575</f>
        <v>0.40593342981186686</v>
      </c>
      <c r="F1575" s="10">
        <v>976</v>
      </c>
      <c r="G1575" s="10">
        <f>C1575/F1575</f>
        <v>0.57479508196721307</v>
      </c>
      <c r="H1575" s="10">
        <v>88.59</v>
      </c>
      <c r="I1575" s="10">
        <v>0</v>
      </c>
      <c r="J1575" s="10">
        <v>664</v>
      </c>
    </row>
    <row r="1576" spans="1:10" x14ac:dyDescent="0.2">
      <c r="A1576" s="10" t="s">
        <v>3474</v>
      </c>
      <c r="B1576" s="10" t="s">
        <v>3475</v>
      </c>
      <c r="C1576" s="10">
        <v>551</v>
      </c>
      <c r="D1576" s="10">
        <v>2005</v>
      </c>
      <c r="E1576" s="10">
        <f>C1576/D1576</f>
        <v>0.2748129675810474</v>
      </c>
      <c r="F1576" s="10">
        <v>550</v>
      </c>
      <c r="G1576" s="10">
        <f>C1576/F1576</f>
        <v>1.0018181818181817</v>
      </c>
      <c r="H1576" s="10">
        <v>88.57</v>
      </c>
      <c r="I1576" s="10">
        <v>0</v>
      </c>
      <c r="J1576" s="10">
        <v>667</v>
      </c>
    </row>
    <row r="1577" spans="1:10" x14ac:dyDescent="0.2">
      <c r="A1577" s="10" t="s">
        <v>3476</v>
      </c>
      <c r="B1577" s="10" t="s">
        <v>3477</v>
      </c>
      <c r="C1577" s="10">
        <v>454</v>
      </c>
      <c r="D1577" s="10">
        <v>1002</v>
      </c>
      <c r="E1577" s="10">
        <f>C1577/D1577</f>
        <v>0.45309381237524948</v>
      </c>
      <c r="F1577" s="10">
        <v>468</v>
      </c>
      <c r="G1577" s="10">
        <f>C1577/F1577</f>
        <v>0.97008547008547008</v>
      </c>
      <c r="H1577" s="10">
        <v>88.55</v>
      </c>
      <c r="I1577" s="11">
        <v>1E-155</v>
      </c>
      <c r="J1577" s="10">
        <v>549</v>
      </c>
    </row>
    <row r="1578" spans="1:10" x14ac:dyDescent="0.2">
      <c r="A1578" s="10" t="s">
        <v>3478</v>
      </c>
      <c r="B1578" s="10" t="s">
        <v>3479</v>
      </c>
      <c r="C1578" s="10">
        <v>227</v>
      </c>
      <c r="D1578" s="10">
        <v>232</v>
      </c>
      <c r="E1578" s="10">
        <f>C1578/D1578</f>
        <v>0.97844827586206895</v>
      </c>
      <c r="F1578" s="10">
        <v>405</v>
      </c>
      <c r="G1578" s="10">
        <f>C1578/F1578</f>
        <v>0.56049382716049378</v>
      </c>
      <c r="H1578" s="10">
        <v>88.55</v>
      </c>
      <c r="I1578" s="11">
        <v>2E-73</v>
      </c>
      <c r="J1578" s="10">
        <v>274</v>
      </c>
    </row>
    <row r="1579" spans="1:10" x14ac:dyDescent="0.2">
      <c r="A1579" s="10" t="s">
        <v>3480</v>
      </c>
      <c r="B1579" s="10" t="s">
        <v>3481</v>
      </c>
      <c r="C1579" s="10">
        <v>1039</v>
      </c>
      <c r="D1579" s="10">
        <v>2668</v>
      </c>
      <c r="E1579" s="10">
        <f>C1579/D1579</f>
        <v>0.3894302848575712</v>
      </c>
      <c r="F1579" s="10">
        <v>1731</v>
      </c>
      <c r="G1579" s="10">
        <f>C1579/F1579</f>
        <v>0.6002310803004044</v>
      </c>
      <c r="H1579" s="10">
        <v>88.55</v>
      </c>
      <c r="I1579" s="10">
        <v>0</v>
      </c>
      <c r="J1579" s="10">
        <v>1242</v>
      </c>
    </row>
    <row r="1580" spans="1:10" x14ac:dyDescent="0.2">
      <c r="A1580" s="10" t="s">
        <v>3482</v>
      </c>
      <c r="B1580" s="10" t="s">
        <v>3483</v>
      </c>
      <c r="C1580" s="10">
        <v>288</v>
      </c>
      <c r="D1580" s="10">
        <v>305</v>
      </c>
      <c r="E1580" s="10">
        <f>C1580/D1580</f>
        <v>0.94426229508196724</v>
      </c>
      <c r="F1580" s="10">
        <v>440</v>
      </c>
      <c r="G1580" s="10">
        <f>C1580/F1580</f>
        <v>0.65454545454545454</v>
      </c>
      <c r="H1580" s="10">
        <v>88.54</v>
      </c>
      <c r="I1580" s="11">
        <v>3.0000000000000001E-96</v>
      </c>
      <c r="J1580" s="10">
        <v>350</v>
      </c>
    </row>
    <row r="1581" spans="1:10" x14ac:dyDescent="0.2">
      <c r="A1581" s="10" t="s">
        <v>3484</v>
      </c>
      <c r="B1581" s="10" t="s">
        <v>3485</v>
      </c>
      <c r="C1581" s="10">
        <v>157</v>
      </c>
      <c r="D1581" s="10">
        <v>1091</v>
      </c>
      <c r="E1581" s="10">
        <f>C1581/D1581</f>
        <v>0.14390467461044912</v>
      </c>
      <c r="F1581" s="10">
        <v>2553</v>
      </c>
      <c r="G1581" s="10">
        <f>C1581/F1581</f>
        <v>6.1496278887583238E-2</v>
      </c>
      <c r="H1581" s="10">
        <v>88.54</v>
      </c>
      <c r="I1581" s="11">
        <v>7.9999999999999998E-48</v>
      </c>
      <c r="J1581" s="10">
        <v>191</v>
      </c>
    </row>
    <row r="1582" spans="1:10" x14ac:dyDescent="0.2">
      <c r="A1582" s="10" t="s">
        <v>3486</v>
      </c>
      <c r="B1582" s="10" t="s">
        <v>3487</v>
      </c>
      <c r="C1582" s="10">
        <v>61</v>
      </c>
      <c r="D1582" s="10">
        <v>1357</v>
      </c>
      <c r="E1582" s="10">
        <f>C1582/D1582</f>
        <v>4.4952100221075902E-2</v>
      </c>
      <c r="F1582" s="10">
        <v>1842</v>
      </c>
      <c r="G1582" s="10">
        <f>C1582/F1582</f>
        <v>3.3116178067318133E-2</v>
      </c>
      <c r="H1582" s="10">
        <v>88.52</v>
      </c>
      <c r="I1582" s="11">
        <v>9.9999999999999998E-13</v>
      </c>
      <c r="J1582" s="10">
        <v>75</v>
      </c>
    </row>
    <row r="1583" spans="1:10" x14ac:dyDescent="0.2">
      <c r="A1583" s="10" t="s">
        <v>3488</v>
      </c>
      <c r="B1583" s="10" t="s">
        <v>3489</v>
      </c>
      <c r="C1583" s="10">
        <v>635</v>
      </c>
      <c r="D1583" s="10">
        <v>1394</v>
      </c>
      <c r="E1583" s="10">
        <f>C1583/D1583</f>
        <v>0.45552367288378764</v>
      </c>
      <c r="F1583" s="10">
        <v>743</v>
      </c>
      <c r="G1583" s="10">
        <f>C1583/F1583</f>
        <v>0.85464333781965007</v>
      </c>
      <c r="H1583" s="10">
        <v>88.5</v>
      </c>
      <c r="I1583" s="10">
        <v>0</v>
      </c>
      <c r="J1583" s="10">
        <v>761</v>
      </c>
    </row>
    <row r="1584" spans="1:10" x14ac:dyDescent="0.2">
      <c r="A1584" s="10" t="s">
        <v>3490</v>
      </c>
      <c r="B1584" s="10" t="s">
        <v>3491</v>
      </c>
      <c r="C1584" s="10">
        <v>200</v>
      </c>
      <c r="D1584" s="10">
        <v>297</v>
      </c>
      <c r="E1584" s="10">
        <f>C1584/D1584</f>
        <v>0.67340067340067344</v>
      </c>
      <c r="F1584" s="10">
        <v>302</v>
      </c>
      <c r="G1584" s="10">
        <f>C1584/F1584</f>
        <v>0.66225165562913912</v>
      </c>
      <c r="H1584" s="10">
        <v>88.5</v>
      </c>
      <c r="I1584" s="11">
        <v>2.0000000000000001E-63</v>
      </c>
      <c r="J1584" s="10">
        <v>241</v>
      </c>
    </row>
    <row r="1585" spans="1:10" x14ac:dyDescent="0.2">
      <c r="A1585" s="10" t="s">
        <v>3492</v>
      </c>
      <c r="B1585" s="10" t="s">
        <v>3493</v>
      </c>
      <c r="C1585" s="10">
        <v>113</v>
      </c>
      <c r="D1585" s="10">
        <v>1761</v>
      </c>
      <c r="E1585" s="10">
        <f>C1585/D1585</f>
        <v>6.4168086314593975E-2</v>
      </c>
      <c r="F1585" s="10">
        <v>635</v>
      </c>
      <c r="G1585" s="10">
        <f>C1585/F1585</f>
        <v>0.17795275590551182</v>
      </c>
      <c r="H1585" s="10">
        <v>88.5</v>
      </c>
      <c r="I1585" s="11">
        <v>5.9999999999999996E-31</v>
      </c>
      <c r="J1585" s="10">
        <v>135</v>
      </c>
    </row>
    <row r="1586" spans="1:10" x14ac:dyDescent="0.2">
      <c r="A1586" s="10" t="s">
        <v>3494</v>
      </c>
      <c r="B1586" s="10" t="s">
        <v>3495</v>
      </c>
      <c r="C1586" s="10">
        <v>200</v>
      </c>
      <c r="D1586" s="10">
        <v>1821</v>
      </c>
      <c r="E1586" s="10">
        <f>C1586/D1586</f>
        <v>0.10982976386600769</v>
      </c>
      <c r="F1586" s="10">
        <v>418</v>
      </c>
      <c r="G1586" s="10">
        <f>C1586/F1586</f>
        <v>0.4784688995215311</v>
      </c>
      <c r="H1586" s="10">
        <v>88.5</v>
      </c>
      <c r="I1586" s="11">
        <v>4.0000000000000003E-63</v>
      </c>
      <c r="J1586" s="10">
        <v>243</v>
      </c>
    </row>
    <row r="1587" spans="1:10" x14ac:dyDescent="0.2">
      <c r="A1587" s="10" t="s">
        <v>3496</v>
      </c>
      <c r="B1587" s="10" t="s">
        <v>3497</v>
      </c>
      <c r="C1587" s="10">
        <v>139</v>
      </c>
      <c r="D1587" s="10">
        <v>363</v>
      </c>
      <c r="E1587" s="10">
        <f>C1587/D1587</f>
        <v>0.38292011019283745</v>
      </c>
      <c r="F1587" s="10">
        <v>418</v>
      </c>
      <c r="G1587" s="10">
        <f>C1587/F1587</f>
        <v>0.33253588516746413</v>
      </c>
      <c r="H1587" s="10">
        <v>88.49</v>
      </c>
      <c r="I1587" s="11">
        <v>1E-41</v>
      </c>
      <c r="J1587" s="10">
        <v>169</v>
      </c>
    </row>
    <row r="1588" spans="1:10" x14ac:dyDescent="0.2">
      <c r="A1588" s="10" t="s">
        <v>3498</v>
      </c>
      <c r="B1588" s="10" t="s">
        <v>3499</v>
      </c>
      <c r="C1588" s="10">
        <v>365</v>
      </c>
      <c r="D1588" s="10">
        <v>365</v>
      </c>
      <c r="E1588" s="10">
        <f>C1588/D1588</f>
        <v>1</v>
      </c>
      <c r="F1588" s="10">
        <v>1527</v>
      </c>
      <c r="G1588" s="10">
        <f>C1588/F1588</f>
        <v>0.23903077930582842</v>
      </c>
      <c r="H1588" s="10">
        <v>88.49</v>
      </c>
      <c r="I1588" s="11">
        <v>2.0000000000000001E-123</v>
      </c>
      <c r="J1588" s="10">
        <v>440</v>
      </c>
    </row>
    <row r="1589" spans="1:10" x14ac:dyDescent="0.2">
      <c r="A1589" s="10" t="s">
        <v>3500</v>
      </c>
      <c r="B1589" s="10" t="s">
        <v>3501</v>
      </c>
      <c r="C1589" s="10">
        <v>191</v>
      </c>
      <c r="D1589" s="10">
        <v>322</v>
      </c>
      <c r="E1589" s="10">
        <f>C1589/D1589</f>
        <v>0.59316770186335399</v>
      </c>
      <c r="F1589" s="10">
        <v>253</v>
      </c>
      <c r="G1589" s="10">
        <f>C1589/F1589</f>
        <v>0.75494071146245056</v>
      </c>
      <c r="H1589" s="10">
        <v>88.48</v>
      </c>
      <c r="I1589" s="11">
        <v>5.0000000000000001E-60</v>
      </c>
      <c r="J1589" s="10">
        <v>230</v>
      </c>
    </row>
    <row r="1590" spans="1:10" x14ac:dyDescent="0.2">
      <c r="A1590" s="10" t="s">
        <v>3502</v>
      </c>
      <c r="B1590" s="10" t="s">
        <v>3503</v>
      </c>
      <c r="C1590" s="10">
        <v>616</v>
      </c>
      <c r="D1590" s="10">
        <v>735</v>
      </c>
      <c r="E1590" s="10">
        <f>C1590/D1590</f>
        <v>0.83809523809523812</v>
      </c>
      <c r="F1590" s="10">
        <v>1010</v>
      </c>
      <c r="G1590" s="10">
        <f>C1590/F1590</f>
        <v>0.60990099009900989</v>
      </c>
      <c r="H1590" s="10">
        <v>88.47</v>
      </c>
      <c r="I1590" s="10">
        <v>0</v>
      </c>
      <c r="J1590" s="10">
        <v>739</v>
      </c>
    </row>
    <row r="1591" spans="1:10" x14ac:dyDescent="0.2">
      <c r="A1591" s="10" t="s">
        <v>3504</v>
      </c>
      <c r="B1591" s="10" t="s">
        <v>3505</v>
      </c>
      <c r="C1591" s="10">
        <v>78</v>
      </c>
      <c r="D1591" s="10">
        <v>2448</v>
      </c>
      <c r="E1591" s="10">
        <f>C1591/D1591</f>
        <v>3.1862745098039214E-2</v>
      </c>
      <c r="F1591" s="10">
        <v>1633</v>
      </c>
      <c r="G1591" s="10">
        <f>C1591/F1591</f>
        <v>4.7764849969381504E-2</v>
      </c>
      <c r="H1591" s="10">
        <v>88.46</v>
      </c>
      <c r="I1591" s="11">
        <v>1.0000000000000001E-18</v>
      </c>
      <c r="J1591" s="10">
        <v>95.3</v>
      </c>
    </row>
    <row r="1592" spans="1:10" x14ac:dyDescent="0.2">
      <c r="A1592" s="10" t="s">
        <v>3506</v>
      </c>
      <c r="B1592" s="10" t="s">
        <v>3507</v>
      </c>
      <c r="C1592" s="10">
        <v>104</v>
      </c>
      <c r="D1592" s="10">
        <v>2838</v>
      </c>
      <c r="E1592" s="10">
        <f>C1592/D1592</f>
        <v>3.6645525017618044E-2</v>
      </c>
      <c r="F1592" s="10">
        <v>739</v>
      </c>
      <c r="G1592" s="10">
        <f>C1592/F1592</f>
        <v>0.14073071718538566</v>
      </c>
      <c r="H1592" s="10">
        <v>88.46</v>
      </c>
      <c r="I1592" s="11">
        <v>6.0000000000000001E-28</v>
      </c>
      <c r="J1592" s="10">
        <v>126</v>
      </c>
    </row>
    <row r="1593" spans="1:10" x14ac:dyDescent="0.2">
      <c r="A1593" s="10" t="s">
        <v>3508</v>
      </c>
      <c r="B1593" s="10" t="s">
        <v>3509</v>
      </c>
      <c r="C1593" s="10">
        <v>78</v>
      </c>
      <c r="D1593" s="10">
        <v>1727</v>
      </c>
      <c r="E1593" s="10">
        <f>C1593/D1593</f>
        <v>4.51650260567458E-2</v>
      </c>
      <c r="F1593" s="10">
        <v>2374</v>
      </c>
      <c r="G1593" s="10">
        <f>C1593/F1593</f>
        <v>3.285593934288121E-2</v>
      </c>
      <c r="H1593" s="10">
        <v>88.46</v>
      </c>
      <c r="I1593" s="11">
        <v>1.0000000000000001E-18</v>
      </c>
      <c r="J1593" s="10">
        <v>95.3</v>
      </c>
    </row>
    <row r="1594" spans="1:10" x14ac:dyDescent="0.2">
      <c r="A1594" s="10" t="s">
        <v>3510</v>
      </c>
      <c r="B1594" s="10" t="s">
        <v>3511</v>
      </c>
      <c r="C1594" s="10">
        <v>1715</v>
      </c>
      <c r="D1594" s="10">
        <v>3996</v>
      </c>
      <c r="E1594" s="10">
        <f>C1594/D1594</f>
        <v>0.42917917917917919</v>
      </c>
      <c r="F1594" s="10">
        <v>2669</v>
      </c>
      <c r="G1594" s="10">
        <f>C1594/F1594</f>
        <v>0.64256275758711123</v>
      </c>
      <c r="H1594" s="10">
        <v>88.45</v>
      </c>
      <c r="I1594" s="10">
        <v>0</v>
      </c>
      <c r="J1594" s="10">
        <v>2060</v>
      </c>
    </row>
    <row r="1595" spans="1:10" x14ac:dyDescent="0.2">
      <c r="A1595" s="10" t="s">
        <v>3512</v>
      </c>
      <c r="B1595" s="10" t="s">
        <v>3513</v>
      </c>
      <c r="C1595" s="10">
        <v>320</v>
      </c>
      <c r="D1595" s="10">
        <v>321</v>
      </c>
      <c r="E1595" s="10">
        <f>C1595/D1595</f>
        <v>0.99688473520249221</v>
      </c>
      <c r="F1595" s="10">
        <v>516</v>
      </c>
      <c r="G1595" s="10">
        <f>C1595/F1595</f>
        <v>0.62015503875968991</v>
      </c>
      <c r="H1595" s="10">
        <v>88.44</v>
      </c>
      <c r="I1595" s="11">
        <v>9.9999999999999994E-107</v>
      </c>
      <c r="J1595" s="10">
        <v>385</v>
      </c>
    </row>
    <row r="1596" spans="1:10" x14ac:dyDescent="0.2">
      <c r="A1596" s="10" t="s">
        <v>3514</v>
      </c>
      <c r="B1596" s="10" t="s">
        <v>2911</v>
      </c>
      <c r="C1596" s="10">
        <v>415</v>
      </c>
      <c r="D1596" s="10">
        <v>491</v>
      </c>
      <c r="E1596" s="10">
        <f>C1596/D1596</f>
        <v>0.84521384928716903</v>
      </c>
      <c r="F1596" s="10">
        <v>565</v>
      </c>
      <c r="G1596" s="10">
        <f>C1596/F1596</f>
        <v>0.73451327433628322</v>
      </c>
      <c r="H1596" s="10">
        <v>88.43</v>
      </c>
      <c r="I1596" s="11">
        <v>6.9999999999999996E-140</v>
      </c>
      <c r="J1596" s="10">
        <v>496</v>
      </c>
    </row>
    <row r="1597" spans="1:10" x14ac:dyDescent="0.2">
      <c r="A1597" s="10" t="s">
        <v>3515</v>
      </c>
      <c r="B1597" s="10" t="s">
        <v>3516</v>
      </c>
      <c r="C1597" s="10">
        <v>899</v>
      </c>
      <c r="D1597" s="10">
        <v>999</v>
      </c>
      <c r="E1597" s="10">
        <f>C1597/D1597</f>
        <v>0.89989989989989994</v>
      </c>
      <c r="F1597" s="10">
        <v>894</v>
      </c>
      <c r="G1597" s="10">
        <f>C1597/F1597</f>
        <v>1.005592841163311</v>
      </c>
      <c r="H1597" s="10">
        <v>88.43</v>
      </c>
      <c r="I1597" s="10">
        <v>0</v>
      </c>
      <c r="J1597" s="10">
        <v>1046</v>
      </c>
    </row>
    <row r="1598" spans="1:10" x14ac:dyDescent="0.2">
      <c r="A1598" s="10" t="s">
        <v>3517</v>
      </c>
      <c r="B1598" s="10" t="s">
        <v>3518</v>
      </c>
      <c r="C1598" s="10">
        <v>682</v>
      </c>
      <c r="D1598" s="10">
        <v>1004</v>
      </c>
      <c r="E1598" s="10">
        <f>C1598/D1598</f>
        <v>0.67928286852589637</v>
      </c>
      <c r="F1598" s="10">
        <v>906</v>
      </c>
      <c r="G1598" s="10">
        <f>C1598/F1598</f>
        <v>0.7527593818984547</v>
      </c>
      <c r="H1598" s="10">
        <v>88.42</v>
      </c>
      <c r="I1598" s="10">
        <v>0</v>
      </c>
      <c r="J1598" s="10">
        <v>808</v>
      </c>
    </row>
    <row r="1599" spans="1:10" x14ac:dyDescent="0.2">
      <c r="A1599" s="10" t="s">
        <v>3519</v>
      </c>
      <c r="B1599" s="10" t="s">
        <v>3520</v>
      </c>
      <c r="C1599" s="10">
        <v>207</v>
      </c>
      <c r="D1599" s="10">
        <v>258</v>
      </c>
      <c r="E1599" s="10">
        <f>C1599/D1599</f>
        <v>0.80232558139534882</v>
      </c>
      <c r="F1599" s="10">
        <v>265</v>
      </c>
      <c r="G1599" s="10">
        <f>C1599/F1599</f>
        <v>0.78113207547169816</v>
      </c>
      <c r="H1599" s="10">
        <v>88.41</v>
      </c>
      <c r="I1599" s="11">
        <v>3.0000000000000002E-66</v>
      </c>
      <c r="J1599" s="10">
        <v>250</v>
      </c>
    </row>
    <row r="1600" spans="1:10" x14ac:dyDescent="0.2">
      <c r="A1600" s="10" t="s">
        <v>3521</v>
      </c>
      <c r="B1600" s="10" t="s">
        <v>3522</v>
      </c>
      <c r="C1600" s="10">
        <v>69</v>
      </c>
      <c r="D1600" s="10">
        <v>1155</v>
      </c>
      <c r="E1600" s="10">
        <f>C1600/D1600</f>
        <v>5.9740259740259739E-2</v>
      </c>
      <c r="F1600" s="10">
        <v>1144</v>
      </c>
      <c r="G1600" s="10">
        <f>C1600/F1600</f>
        <v>6.0314685314685312E-2</v>
      </c>
      <c r="H1600" s="10">
        <v>88.41</v>
      </c>
      <c r="I1600" s="11">
        <v>1.0000000000000001E-15</v>
      </c>
      <c r="J1600" s="10">
        <v>84.2</v>
      </c>
    </row>
    <row r="1601" spans="1:10" x14ac:dyDescent="0.2">
      <c r="A1601" s="10" t="s">
        <v>3523</v>
      </c>
      <c r="B1601" s="10" t="s">
        <v>3524</v>
      </c>
      <c r="C1601" s="10">
        <v>207</v>
      </c>
      <c r="D1601" s="10">
        <v>4082</v>
      </c>
      <c r="E1601" s="10">
        <f>C1601/D1601</f>
        <v>5.0710436060754531E-2</v>
      </c>
      <c r="F1601" s="10">
        <v>5760</v>
      </c>
      <c r="G1601" s="10">
        <f>C1601/F1601</f>
        <v>3.5937499999999997E-2</v>
      </c>
      <c r="H1601" s="10">
        <v>88.41</v>
      </c>
      <c r="I1601" s="11">
        <v>4.9999999999999998E-65</v>
      </c>
      <c r="J1601" s="10">
        <v>250</v>
      </c>
    </row>
    <row r="1602" spans="1:10" x14ac:dyDescent="0.2">
      <c r="A1602" s="10" t="s">
        <v>3525</v>
      </c>
      <c r="B1602" s="10" t="s">
        <v>3526</v>
      </c>
      <c r="C1602" s="10">
        <v>785</v>
      </c>
      <c r="D1602" s="10">
        <v>1032</v>
      </c>
      <c r="E1602" s="10">
        <f>C1602/D1602</f>
        <v>0.76065891472868219</v>
      </c>
      <c r="F1602" s="10">
        <v>854</v>
      </c>
      <c r="G1602" s="10">
        <f>C1602/F1602</f>
        <v>0.91920374707259955</v>
      </c>
      <c r="H1602" s="10">
        <v>88.41</v>
      </c>
      <c r="I1602" s="10">
        <v>0</v>
      </c>
      <c r="J1602" s="10">
        <v>933</v>
      </c>
    </row>
    <row r="1603" spans="1:10" x14ac:dyDescent="0.2">
      <c r="A1603" s="10" t="s">
        <v>3527</v>
      </c>
      <c r="B1603" s="10" t="s">
        <v>3528</v>
      </c>
      <c r="C1603" s="10">
        <v>552</v>
      </c>
      <c r="D1603" s="10">
        <v>1143</v>
      </c>
      <c r="E1603" s="10">
        <f>C1603/D1603</f>
        <v>0.48293963254593175</v>
      </c>
      <c r="F1603" s="10">
        <v>780</v>
      </c>
      <c r="G1603" s="10">
        <f>C1603/F1603</f>
        <v>0.70769230769230773</v>
      </c>
      <c r="H1603" s="10">
        <v>88.41</v>
      </c>
      <c r="I1603" s="10">
        <v>0</v>
      </c>
      <c r="J1603" s="10">
        <v>658</v>
      </c>
    </row>
    <row r="1604" spans="1:10" x14ac:dyDescent="0.2">
      <c r="A1604" s="10" t="s">
        <v>3529</v>
      </c>
      <c r="B1604" s="10" t="s">
        <v>3530</v>
      </c>
      <c r="C1604" s="10">
        <v>302</v>
      </c>
      <c r="D1604" s="10">
        <v>307</v>
      </c>
      <c r="E1604" s="10">
        <f>C1604/D1604</f>
        <v>0.98371335504885993</v>
      </c>
      <c r="F1604" s="10">
        <v>1182</v>
      </c>
      <c r="G1604" s="10">
        <f>C1604/F1604</f>
        <v>0.25549915397631134</v>
      </c>
      <c r="H1604" s="10">
        <v>88.41</v>
      </c>
      <c r="I1604" s="11">
        <v>2E-99</v>
      </c>
      <c r="J1604" s="10">
        <v>361</v>
      </c>
    </row>
    <row r="1605" spans="1:10" x14ac:dyDescent="0.2">
      <c r="A1605" s="10" t="s">
        <v>3531</v>
      </c>
      <c r="B1605" s="10" t="s">
        <v>3532</v>
      </c>
      <c r="C1605" s="10">
        <v>69</v>
      </c>
      <c r="D1605" s="10">
        <v>512</v>
      </c>
      <c r="E1605" s="10">
        <f>C1605/D1605</f>
        <v>0.134765625</v>
      </c>
      <c r="F1605" s="10">
        <v>1557</v>
      </c>
      <c r="G1605" s="10">
        <f>C1605/F1605</f>
        <v>4.4315992292870907E-2</v>
      </c>
      <c r="H1605" s="10">
        <v>88.41</v>
      </c>
      <c r="I1605" s="11">
        <v>8.0000000000000006E-15</v>
      </c>
      <c r="J1605" s="10">
        <v>80.5</v>
      </c>
    </row>
    <row r="1606" spans="1:10" x14ac:dyDescent="0.2">
      <c r="A1606" s="10" t="s">
        <v>3533</v>
      </c>
      <c r="B1606" s="10" t="s">
        <v>3534</v>
      </c>
      <c r="C1606" s="10">
        <v>431</v>
      </c>
      <c r="D1606" s="10">
        <v>3938</v>
      </c>
      <c r="E1606" s="10">
        <f>C1606/D1606</f>
        <v>0.10944641950228542</v>
      </c>
      <c r="F1606" s="10">
        <v>1662</v>
      </c>
      <c r="G1606" s="10">
        <f>C1606/F1606</f>
        <v>0.25932611311672682</v>
      </c>
      <c r="H1606" s="10">
        <v>88.4</v>
      </c>
      <c r="I1606" s="11">
        <v>3.9999999999999997E-145</v>
      </c>
      <c r="J1606" s="10">
        <v>516</v>
      </c>
    </row>
    <row r="1607" spans="1:10" x14ac:dyDescent="0.2">
      <c r="A1607" s="10" t="s">
        <v>3535</v>
      </c>
      <c r="B1607" s="10" t="s">
        <v>3536</v>
      </c>
      <c r="C1607" s="10">
        <v>267</v>
      </c>
      <c r="D1607" s="10">
        <v>1147</v>
      </c>
      <c r="E1607" s="10">
        <f>C1607/D1607</f>
        <v>0.23278116826503922</v>
      </c>
      <c r="F1607" s="10">
        <v>2676</v>
      </c>
      <c r="G1607" s="10">
        <f>C1607/F1607</f>
        <v>9.9775784753363225E-2</v>
      </c>
      <c r="H1607" s="10">
        <v>88.39</v>
      </c>
      <c r="I1607" s="11">
        <v>4.0000000000000003E-86</v>
      </c>
      <c r="J1607" s="10">
        <v>318</v>
      </c>
    </row>
    <row r="1608" spans="1:10" x14ac:dyDescent="0.2">
      <c r="A1608" s="10" t="s">
        <v>3537</v>
      </c>
      <c r="B1608" s="10" t="s">
        <v>3538</v>
      </c>
      <c r="C1608" s="10">
        <v>629</v>
      </c>
      <c r="D1608" s="10">
        <v>765</v>
      </c>
      <c r="E1608" s="10">
        <f>C1608/D1608</f>
        <v>0.82222222222222219</v>
      </c>
      <c r="F1608" s="10">
        <v>1046</v>
      </c>
      <c r="G1608" s="10">
        <f>C1608/F1608</f>
        <v>0.60133843212237093</v>
      </c>
      <c r="H1608" s="10">
        <v>88.39</v>
      </c>
      <c r="I1608" s="10">
        <v>0</v>
      </c>
      <c r="J1608" s="10">
        <v>756</v>
      </c>
    </row>
    <row r="1609" spans="1:10" x14ac:dyDescent="0.2">
      <c r="A1609" s="10" t="s">
        <v>3539</v>
      </c>
      <c r="B1609" s="10" t="s">
        <v>3540</v>
      </c>
      <c r="C1609" s="10">
        <v>103</v>
      </c>
      <c r="D1609" s="10">
        <v>894</v>
      </c>
      <c r="E1609" s="10">
        <f>C1609/D1609</f>
        <v>0.11521252796420582</v>
      </c>
      <c r="F1609" s="10">
        <v>531</v>
      </c>
      <c r="G1609" s="10">
        <f>C1609/F1609</f>
        <v>0.19397363465160075</v>
      </c>
      <c r="H1609" s="10">
        <v>88.35</v>
      </c>
      <c r="I1609" s="11">
        <v>9.0000000000000003E-27</v>
      </c>
      <c r="J1609" s="10">
        <v>121</v>
      </c>
    </row>
    <row r="1610" spans="1:10" x14ac:dyDescent="0.2">
      <c r="A1610" s="10" t="s">
        <v>3541</v>
      </c>
      <c r="B1610" s="10" t="s">
        <v>3542</v>
      </c>
      <c r="C1610" s="10">
        <v>386</v>
      </c>
      <c r="D1610" s="10">
        <v>1779</v>
      </c>
      <c r="E1610" s="10">
        <f>C1610/D1610</f>
        <v>0.21697582911748173</v>
      </c>
      <c r="F1610" s="10">
        <v>601</v>
      </c>
      <c r="G1610" s="10">
        <f>C1610/F1610</f>
        <v>0.6422628951747088</v>
      </c>
      <c r="H1610" s="10">
        <v>88.34</v>
      </c>
      <c r="I1610" s="11">
        <v>9.0000000000000006E-129</v>
      </c>
      <c r="J1610" s="10">
        <v>460</v>
      </c>
    </row>
    <row r="1611" spans="1:10" x14ac:dyDescent="0.2">
      <c r="A1611" s="10" t="s">
        <v>3543</v>
      </c>
      <c r="B1611" s="10" t="s">
        <v>2819</v>
      </c>
      <c r="C1611" s="10">
        <v>669</v>
      </c>
      <c r="D1611" s="10">
        <v>754</v>
      </c>
      <c r="E1611" s="10">
        <f>C1611/D1611</f>
        <v>0.88726790450928383</v>
      </c>
      <c r="F1611" s="10">
        <v>835</v>
      </c>
      <c r="G1611" s="10">
        <f>C1611/F1611</f>
        <v>0.80119760479041913</v>
      </c>
      <c r="H1611" s="10">
        <v>88.34</v>
      </c>
      <c r="I1611" s="10">
        <v>0</v>
      </c>
      <c r="J1611" s="10">
        <v>802</v>
      </c>
    </row>
    <row r="1612" spans="1:10" x14ac:dyDescent="0.2">
      <c r="A1612" s="10" t="s">
        <v>3544</v>
      </c>
      <c r="B1612" s="10" t="s">
        <v>3545</v>
      </c>
      <c r="C1612" s="10">
        <v>60</v>
      </c>
      <c r="D1612" s="10">
        <v>1487</v>
      </c>
      <c r="E1612" s="10">
        <f>C1612/D1612</f>
        <v>4.0349697377269671E-2</v>
      </c>
      <c r="F1612" s="10">
        <v>415</v>
      </c>
      <c r="G1612" s="10">
        <f>C1612/F1612</f>
        <v>0.14457831325301204</v>
      </c>
      <c r="H1612" s="10">
        <v>88.33</v>
      </c>
      <c r="I1612" s="11">
        <v>3.9999999999999999E-12</v>
      </c>
      <c r="J1612" s="10">
        <v>73.099999999999994</v>
      </c>
    </row>
    <row r="1613" spans="1:10" x14ac:dyDescent="0.2">
      <c r="A1613" s="10" t="s">
        <v>3546</v>
      </c>
      <c r="B1613" s="10" t="s">
        <v>3547</v>
      </c>
      <c r="C1613" s="10">
        <v>471</v>
      </c>
      <c r="D1613" s="10">
        <v>473</v>
      </c>
      <c r="E1613" s="10">
        <f>C1613/D1613</f>
        <v>0.99577167019027479</v>
      </c>
      <c r="F1613" s="10">
        <v>578</v>
      </c>
      <c r="G1613" s="10">
        <f>C1613/F1613</f>
        <v>0.81487889273356406</v>
      </c>
      <c r="H1613" s="10">
        <v>88.32</v>
      </c>
      <c r="I1613" s="11">
        <v>2E-160</v>
      </c>
      <c r="J1613" s="10">
        <v>564</v>
      </c>
    </row>
    <row r="1614" spans="1:10" x14ac:dyDescent="0.2">
      <c r="A1614" s="10" t="s">
        <v>3548</v>
      </c>
      <c r="B1614" s="10" t="s">
        <v>3549</v>
      </c>
      <c r="C1614" s="10">
        <v>522</v>
      </c>
      <c r="D1614" s="10">
        <v>600</v>
      </c>
      <c r="E1614" s="10">
        <f>C1614/D1614</f>
        <v>0.87</v>
      </c>
      <c r="F1614" s="10">
        <v>655</v>
      </c>
      <c r="G1614" s="10">
        <f>C1614/F1614</f>
        <v>0.7969465648854962</v>
      </c>
      <c r="H1614" s="10">
        <v>88.31</v>
      </c>
      <c r="I1614" s="11">
        <v>9.9999999999999995E-178</v>
      </c>
      <c r="J1614" s="10">
        <v>621</v>
      </c>
    </row>
    <row r="1615" spans="1:10" x14ac:dyDescent="0.2">
      <c r="A1615" s="10" t="s">
        <v>3550</v>
      </c>
      <c r="B1615" s="10" t="s">
        <v>3551</v>
      </c>
      <c r="C1615" s="10">
        <v>513</v>
      </c>
      <c r="D1615" s="10">
        <v>3062</v>
      </c>
      <c r="E1615" s="10">
        <f>C1615/D1615</f>
        <v>0.1675375571521881</v>
      </c>
      <c r="F1615" s="10">
        <v>2520</v>
      </c>
      <c r="G1615" s="10">
        <f>C1615/F1615</f>
        <v>0.20357142857142857</v>
      </c>
      <c r="H1615" s="10">
        <v>88.3</v>
      </c>
      <c r="I1615" s="11">
        <v>4E-174</v>
      </c>
      <c r="J1615" s="10">
        <v>612</v>
      </c>
    </row>
    <row r="1616" spans="1:10" x14ac:dyDescent="0.2">
      <c r="A1616" s="10" t="s">
        <v>3552</v>
      </c>
      <c r="B1616" s="10" t="s">
        <v>3553</v>
      </c>
      <c r="C1616" s="10">
        <v>436</v>
      </c>
      <c r="D1616" s="10">
        <v>1908</v>
      </c>
      <c r="E1616" s="10">
        <f>C1616/D1616</f>
        <v>0.22851153039832284</v>
      </c>
      <c r="F1616" s="10">
        <v>686</v>
      </c>
      <c r="G1616" s="10">
        <f>C1616/F1616</f>
        <v>0.63556851311953355</v>
      </c>
      <c r="H1616" s="10">
        <v>88.3</v>
      </c>
      <c r="I1616" s="11">
        <v>2.0000000000000001E-141</v>
      </c>
      <c r="J1616" s="10">
        <v>503</v>
      </c>
    </row>
    <row r="1617" spans="1:10" x14ac:dyDescent="0.2">
      <c r="A1617" s="10" t="s">
        <v>3554</v>
      </c>
      <c r="B1617" s="10" t="s">
        <v>3555</v>
      </c>
      <c r="C1617" s="10">
        <v>530</v>
      </c>
      <c r="D1617" s="10">
        <v>732</v>
      </c>
      <c r="E1617" s="10">
        <f>C1617/D1617</f>
        <v>0.72404371584699456</v>
      </c>
      <c r="F1617" s="10">
        <v>599</v>
      </c>
      <c r="G1617" s="10">
        <f>C1617/F1617</f>
        <v>0.88480801335559267</v>
      </c>
      <c r="H1617" s="10">
        <v>88.3</v>
      </c>
      <c r="I1617" s="11">
        <v>1E-179</v>
      </c>
      <c r="J1617" s="10">
        <v>628</v>
      </c>
    </row>
    <row r="1618" spans="1:10" x14ac:dyDescent="0.2">
      <c r="A1618" s="10" t="s">
        <v>3556</v>
      </c>
      <c r="B1618" s="10" t="s">
        <v>3557</v>
      </c>
      <c r="C1618" s="10">
        <v>299</v>
      </c>
      <c r="D1618" s="10">
        <v>1156</v>
      </c>
      <c r="E1618" s="10">
        <f>C1618/D1618</f>
        <v>0.25865051903114189</v>
      </c>
      <c r="F1618" s="10">
        <v>504</v>
      </c>
      <c r="G1618" s="10">
        <f>C1618/F1618</f>
        <v>0.59325396825396826</v>
      </c>
      <c r="H1618" s="10">
        <v>88.29</v>
      </c>
      <c r="I1618" s="11">
        <v>1.9999999999999999E-98</v>
      </c>
      <c r="J1618" s="10">
        <v>359</v>
      </c>
    </row>
    <row r="1619" spans="1:10" x14ac:dyDescent="0.2">
      <c r="A1619" s="10" t="s">
        <v>3558</v>
      </c>
      <c r="B1619" s="10" t="s">
        <v>3559</v>
      </c>
      <c r="C1619" s="10">
        <v>1356</v>
      </c>
      <c r="D1619" s="10">
        <v>1728</v>
      </c>
      <c r="E1619" s="10">
        <f>C1619/D1619</f>
        <v>0.78472222222222221</v>
      </c>
      <c r="F1619" s="10">
        <v>2700</v>
      </c>
      <c r="G1619" s="10">
        <f>C1619/F1619</f>
        <v>0.50222222222222224</v>
      </c>
      <c r="H1619" s="10">
        <v>88.27</v>
      </c>
      <c r="I1619" s="10">
        <v>0</v>
      </c>
      <c r="J1619" s="10">
        <v>1594</v>
      </c>
    </row>
    <row r="1620" spans="1:10" x14ac:dyDescent="0.2">
      <c r="A1620" s="10" t="s">
        <v>3560</v>
      </c>
      <c r="B1620" s="10" t="s">
        <v>3561</v>
      </c>
      <c r="C1620" s="10">
        <v>247</v>
      </c>
      <c r="D1620" s="10">
        <v>365</v>
      </c>
      <c r="E1620" s="10">
        <f>C1620/D1620</f>
        <v>0.67671232876712328</v>
      </c>
      <c r="F1620" s="10">
        <v>2739</v>
      </c>
      <c r="G1620" s="10">
        <f>C1620/F1620</f>
        <v>9.0178897407813069E-2</v>
      </c>
      <c r="H1620" s="10">
        <v>88.26</v>
      </c>
      <c r="I1620" s="11">
        <v>2E-79</v>
      </c>
      <c r="J1620" s="10">
        <v>294</v>
      </c>
    </row>
    <row r="1621" spans="1:10" x14ac:dyDescent="0.2">
      <c r="A1621" s="10" t="s">
        <v>3562</v>
      </c>
      <c r="B1621" s="10" t="s">
        <v>611</v>
      </c>
      <c r="C1621" s="10">
        <v>400</v>
      </c>
      <c r="D1621" s="10">
        <v>582</v>
      </c>
      <c r="E1621" s="10">
        <f>C1621/D1621</f>
        <v>0.6872852233676976</v>
      </c>
      <c r="F1621" s="10">
        <v>1114</v>
      </c>
      <c r="G1621" s="10">
        <f>C1621/F1621</f>
        <v>0.35906642728904847</v>
      </c>
      <c r="H1621" s="10">
        <v>88.25</v>
      </c>
      <c r="I1621" s="11">
        <v>1.0000000000000001E-133</v>
      </c>
      <c r="J1621" s="10">
        <v>475</v>
      </c>
    </row>
    <row r="1622" spans="1:10" x14ac:dyDescent="0.2">
      <c r="A1622" s="10" t="s">
        <v>3563</v>
      </c>
      <c r="B1622" s="10" t="s">
        <v>3209</v>
      </c>
      <c r="C1622" s="10">
        <v>553</v>
      </c>
      <c r="D1622" s="10">
        <v>1325</v>
      </c>
      <c r="E1622" s="10">
        <f>C1622/D1622</f>
        <v>0.41735849056603774</v>
      </c>
      <c r="F1622" s="10">
        <v>530</v>
      </c>
      <c r="G1622" s="10">
        <f>C1622/F1622</f>
        <v>1.0433962264150944</v>
      </c>
      <c r="H1622" s="10">
        <v>88.25</v>
      </c>
      <c r="I1622" s="10">
        <v>0</v>
      </c>
      <c r="J1622" s="10">
        <v>634</v>
      </c>
    </row>
    <row r="1623" spans="1:10" x14ac:dyDescent="0.2">
      <c r="A1623" s="10" t="s">
        <v>3564</v>
      </c>
      <c r="B1623" s="10" t="s">
        <v>3565</v>
      </c>
      <c r="C1623" s="10">
        <v>306</v>
      </c>
      <c r="D1623" s="10">
        <v>346</v>
      </c>
      <c r="E1623" s="10">
        <f>C1623/D1623</f>
        <v>0.88439306358381498</v>
      </c>
      <c r="F1623" s="10">
        <v>699</v>
      </c>
      <c r="G1623" s="10">
        <f>C1623/F1623</f>
        <v>0.43776824034334766</v>
      </c>
      <c r="H1623" s="10">
        <v>88.24</v>
      </c>
      <c r="I1623" s="11">
        <v>5.0000000000000001E-100</v>
      </c>
      <c r="J1623" s="10">
        <v>363</v>
      </c>
    </row>
    <row r="1624" spans="1:10" x14ac:dyDescent="0.2">
      <c r="A1624" s="10" t="s">
        <v>3566</v>
      </c>
      <c r="B1624" s="10" t="s">
        <v>3567</v>
      </c>
      <c r="C1624" s="10">
        <v>865</v>
      </c>
      <c r="D1624" s="10">
        <v>944</v>
      </c>
      <c r="E1624" s="10">
        <f>C1624/D1624</f>
        <v>0.91631355932203384</v>
      </c>
      <c r="F1624" s="10">
        <v>1439</v>
      </c>
      <c r="G1624" s="10">
        <f>C1624/F1624</f>
        <v>0.60111188325225851</v>
      </c>
      <c r="H1624" s="10">
        <v>88.21</v>
      </c>
      <c r="I1624" s="10">
        <v>0</v>
      </c>
      <c r="J1624" s="10">
        <v>1029</v>
      </c>
    </row>
    <row r="1625" spans="1:10" x14ac:dyDescent="0.2">
      <c r="A1625" s="10" t="s">
        <v>3568</v>
      </c>
      <c r="B1625" s="10" t="s">
        <v>3569</v>
      </c>
      <c r="C1625" s="10">
        <v>1517</v>
      </c>
      <c r="D1625" s="10">
        <v>1511</v>
      </c>
      <c r="E1625" s="10">
        <f>C1625/D1625</f>
        <v>1.0039708802117804</v>
      </c>
      <c r="F1625" s="10">
        <v>2296</v>
      </c>
      <c r="G1625" s="10">
        <f>C1625/F1625</f>
        <v>0.6607142857142857</v>
      </c>
      <c r="H1625" s="10">
        <v>88.2</v>
      </c>
      <c r="I1625" s="10">
        <v>0</v>
      </c>
      <c r="J1625" s="10">
        <v>1773</v>
      </c>
    </row>
    <row r="1626" spans="1:10" x14ac:dyDescent="0.2">
      <c r="A1626" s="10" t="s">
        <v>3570</v>
      </c>
      <c r="B1626" s="10" t="s">
        <v>3571</v>
      </c>
      <c r="C1626" s="10">
        <v>483</v>
      </c>
      <c r="D1626" s="10">
        <v>566</v>
      </c>
      <c r="E1626" s="10">
        <f>C1626/D1626</f>
        <v>0.85335689045936391</v>
      </c>
      <c r="F1626" s="10">
        <v>496</v>
      </c>
      <c r="G1626" s="10">
        <f>C1626/F1626</f>
        <v>0.97379032258064513</v>
      </c>
      <c r="H1626" s="10">
        <v>88.2</v>
      </c>
      <c r="I1626" s="11">
        <v>9.9999999999999995E-163</v>
      </c>
      <c r="J1626" s="10">
        <v>571</v>
      </c>
    </row>
    <row r="1627" spans="1:10" x14ac:dyDescent="0.2">
      <c r="A1627" s="10" t="s">
        <v>3572</v>
      </c>
      <c r="B1627" s="10" t="s">
        <v>3573</v>
      </c>
      <c r="C1627" s="10">
        <v>822</v>
      </c>
      <c r="D1627" s="10">
        <v>1495</v>
      </c>
      <c r="E1627" s="10">
        <f>C1627/D1627</f>
        <v>0.54983277591973245</v>
      </c>
      <c r="F1627" s="10">
        <v>1361</v>
      </c>
      <c r="G1627" s="10">
        <f>C1627/F1627</f>
        <v>0.60396767083027181</v>
      </c>
      <c r="H1627" s="10">
        <v>88.2</v>
      </c>
      <c r="I1627" s="10">
        <v>0</v>
      </c>
      <c r="J1627" s="10">
        <v>965</v>
      </c>
    </row>
    <row r="1628" spans="1:10" x14ac:dyDescent="0.2">
      <c r="A1628" s="10" t="s">
        <v>3574</v>
      </c>
      <c r="B1628" s="10" t="s">
        <v>3575</v>
      </c>
      <c r="C1628" s="10">
        <v>466</v>
      </c>
      <c r="D1628" s="10">
        <v>677</v>
      </c>
      <c r="E1628" s="10">
        <f>C1628/D1628</f>
        <v>0.68833087149187588</v>
      </c>
      <c r="F1628" s="10">
        <v>503</v>
      </c>
      <c r="G1628" s="10">
        <f>C1628/F1628</f>
        <v>0.92644135188866794</v>
      </c>
      <c r="H1628" s="10">
        <v>88.2</v>
      </c>
      <c r="I1628" s="11">
        <v>3.9999999999999997E-148</v>
      </c>
      <c r="J1628" s="10">
        <v>523</v>
      </c>
    </row>
    <row r="1629" spans="1:10" x14ac:dyDescent="0.2">
      <c r="A1629" s="10" t="s">
        <v>3576</v>
      </c>
      <c r="B1629" s="10" t="s">
        <v>3577</v>
      </c>
      <c r="C1629" s="10">
        <v>652</v>
      </c>
      <c r="D1629" s="10">
        <v>921</v>
      </c>
      <c r="E1629" s="10">
        <f>C1629/D1629</f>
        <v>0.70792616720955481</v>
      </c>
      <c r="F1629" s="10">
        <v>3002</v>
      </c>
      <c r="G1629" s="10">
        <f>C1629/F1629</f>
        <v>0.21718854097268489</v>
      </c>
      <c r="H1629" s="10">
        <v>88.19</v>
      </c>
      <c r="I1629" s="10">
        <v>0</v>
      </c>
      <c r="J1629" s="10">
        <v>769</v>
      </c>
    </row>
    <row r="1630" spans="1:10" x14ac:dyDescent="0.2">
      <c r="A1630" s="10" t="s">
        <v>3578</v>
      </c>
      <c r="B1630" s="10" t="s">
        <v>3579</v>
      </c>
      <c r="C1630" s="10">
        <v>144</v>
      </c>
      <c r="D1630" s="10">
        <v>1762</v>
      </c>
      <c r="E1630" s="10">
        <f>C1630/D1630</f>
        <v>8.1725312145289442E-2</v>
      </c>
      <c r="F1630" s="10">
        <v>689</v>
      </c>
      <c r="G1630" s="10">
        <f>C1630/F1630</f>
        <v>0.20899854862119013</v>
      </c>
      <c r="H1630" s="10">
        <v>88.19</v>
      </c>
      <c r="I1630" s="11">
        <v>2E-41</v>
      </c>
      <c r="J1630" s="10">
        <v>171</v>
      </c>
    </row>
    <row r="1631" spans="1:10" x14ac:dyDescent="0.2">
      <c r="A1631" s="10" t="s">
        <v>3580</v>
      </c>
      <c r="B1631" s="10" t="s">
        <v>3581</v>
      </c>
      <c r="C1631" s="10">
        <v>144</v>
      </c>
      <c r="D1631" s="10">
        <v>516</v>
      </c>
      <c r="E1631" s="10">
        <f>C1631/D1631</f>
        <v>0.27906976744186046</v>
      </c>
      <c r="F1631" s="10">
        <v>841</v>
      </c>
      <c r="G1631" s="10">
        <f>C1631/F1631</f>
        <v>0.17122473246135553</v>
      </c>
      <c r="H1631" s="10">
        <v>88.19</v>
      </c>
      <c r="I1631" s="11">
        <v>5E-42</v>
      </c>
      <c r="J1631" s="10">
        <v>171</v>
      </c>
    </row>
    <row r="1632" spans="1:10" x14ac:dyDescent="0.2">
      <c r="A1632" s="10" t="s">
        <v>3582</v>
      </c>
      <c r="B1632" s="10" t="s">
        <v>3583</v>
      </c>
      <c r="C1632" s="10">
        <v>1049</v>
      </c>
      <c r="D1632" s="10">
        <v>2143</v>
      </c>
      <c r="E1632" s="10">
        <f>C1632/D1632</f>
        <v>0.48950069995333645</v>
      </c>
      <c r="F1632" s="10">
        <v>2828</v>
      </c>
      <c r="G1632" s="10">
        <f>C1632/F1632</f>
        <v>0.37093352192362095</v>
      </c>
      <c r="H1632" s="10">
        <v>88.18</v>
      </c>
      <c r="I1632" s="10">
        <v>0</v>
      </c>
      <c r="J1632" s="10">
        <v>1210</v>
      </c>
    </row>
    <row r="1633" spans="1:10" x14ac:dyDescent="0.2">
      <c r="A1633" s="10" t="s">
        <v>3584</v>
      </c>
      <c r="B1633" s="10" t="s">
        <v>3585</v>
      </c>
      <c r="C1633" s="10">
        <v>203</v>
      </c>
      <c r="D1633" s="10">
        <v>1702</v>
      </c>
      <c r="E1633" s="10">
        <f>C1633/D1633</f>
        <v>0.11927144535840188</v>
      </c>
      <c r="F1633" s="10">
        <v>2213</v>
      </c>
      <c r="G1633" s="10">
        <f>C1633/F1633</f>
        <v>9.1730682331676458E-2</v>
      </c>
      <c r="H1633" s="10">
        <v>88.18</v>
      </c>
      <c r="I1633" s="11">
        <v>2.0000000000000001E-61</v>
      </c>
      <c r="J1633" s="10">
        <v>237</v>
      </c>
    </row>
    <row r="1634" spans="1:10" x14ac:dyDescent="0.2">
      <c r="A1634" s="10" t="s">
        <v>3586</v>
      </c>
      <c r="B1634" s="10" t="s">
        <v>3587</v>
      </c>
      <c r="C1634" s="10">
        <v>296</v>
      </c>
      <c r="D1634" s="10">
        <v>496</v>
      </c>
      <c r="E1634" s="10">
        <f>C1634/D1634</f>
        <v>0.59677419354838712</v>
      </c>
      <c r="F1634" s="10">
        <v>1684</v>
      </c>
      <c r="G1634" s="10">
        <f>C1634/F1634</f>
        <v>0.17577197149643706</v>
      </c>
      <c r="H1634" s="10">
        <v>88.18</v>
      </c>
      <c r="I1634" s="11">
        <v>6.9999999999999994E-95</v>
      </c>
      <c r="J1634" s="10">
        <v>346</v>
      </c>
    </row>
    <row r="1635" spans="1:10" x14ac:dyDescent="0.2">
      <c r="A1635" s="10" t="s">
        <v>3588</v>
      </c>
      <c r="B1635" s="10" t="s">
        <v>3589</v>
      </c>
      <c r="C1635" s="10">
        <v>1007</v>
      </c>
      <c r="D1635" s="10">
        <v>1122</v>
      </c>
      <c r="E1635" s="10">
        <f>C1635/D1635</f>
        <v>0.8975044563279857</v>
      </c>
      <c r="F1635" s="10">
        <v>1044</v>
      </c>
      <c r="G1635" s="10">
        <f>C1635/F1635</f>
        <v>0.96455938697318011</v>
      </c>
      <c r="H1635" s="10">
        <v>88.18</v>
      </c>
      <c r="I1635" s="10">
        <v>0</v>
      </c>
      <c r="J1635" s="10">
        <v>1192</v>
      </c>
    </row>
    <row r="1636" spans="1:10" x14ac:dyDescent="0.2">
      <c r="A1636" s="10" t="s">
        <v>3590</v>
      </c>
      <c r="B1636" s="10" t="s">
        <v>3591</v>
      </c>
      <c r="C1636" s="10">
        <v>296</v>
      </c>
      <c r="D1636" s="10">
        <v>377</v>
      </c>
      <c r="E1636" s="10">
        <f>C1636/D1636</f>
        <v>0.78514588859416445</v>
      </c>
      <c r="F1636" s="10">
        <v>1441</v>
      </c>
      <c r="G1636" s="10">
        <f>C1636/F1636</f>
        <v>0.20541290770298404</v>
      </c>
      <c r="H1636" s="10">
        <v>88.18</v>
      </c>
      <c r="I1636" s="11">
        <v>3.0000000000000002E-97</v>
      </c>
      <c r="J1636" s="10">
        <v>353</v>
      </c>
    </row>
    <row r="1637" spans="1:10" x14ac:dyDescent="0.2">
      <c r="A1637" s="10" t="s">
        <v>3592</v>
      </c>
      <c r="B1637" s="10" t="s">
        <v>3593</v>
      </c>
      <c r="C1637" s="10">
        <v>220</v>
      </c>
      <c r="D1637" s="10">
        <v>345</v>
      </c>
      <c r="E1637" s="10">
        <f>C1637/D1637</f>
        <v>0.6376811594202898</v>
      </c>
      <c r="F1637" s="10">
        <v>1959</v>
      </c>
      <c r="G1637" s="10">
        <f>C1637/F1637</f>
        <v>0.11230219499744767</v>
      </c>
      <c r="H1637" s="10">
        <v>88.18</v>
      </c>
      <c r="I1637" s="11">
        <v>1.9999999999999999E-69</v>
      </c>
      <c r="J1637" s="10">
        <v>261</v>
      </c>
    </row>
    <row r="1638" spans="1:10" x14ac:dyDescent="0.2">
      <c r="A1638" s="10" t="s">
        <v>3594</v>
      </c>
      <c r="B1638" s="10" t="s">
        <v>3595</v>
      </c>
      <c r="C1638" s="10">
        <v>59</v>
      </c>
      <c r="D1638" s="10">
        <v>1760</v>
      </c>
      <c r="E1638" s="10">
        <f>C1638/D1638</f>
        <v>3.3522727272727273E-2</v>
      </c>
      <c r="F1638" s="10">
        <v>6197</v>
      </c>
      <c r="G1638" s="10">
        <f>C1638/F1638</f>
        <v>9.5207358399225436E-3</v>
      </c>
      <c r="H1638" s="10">
        <v>88.14</v>
      </c>
      <c r="I1638" s="11">
        <v>1.9999999999999999E-11</v>
      </c>
      <c r="J1638" s="10">
        <v>71.3</v>
      </c>
    </row>
    <row r="1639" spans="1:10" x14ac:dyDescent="0.2">
      <c r="A1639" s="10" t="s">
        <v>3596</v>
      </c>
      <c r="B1639" s="10" t="s">
        <v>3589</v>
      </c>
      <c r="C1639" s="10">
        <v>1003</v>
      </c>
      <c r="D1639" s="10">
        <v>1123</v>
      </c>
      <c r="E1639" s="10">
        <f>C1639/D1639</f>
        <v>0.89314336598397148</v>
      </c>
      <c r="F1639" s="10">
        <v>1044</v>
      </c>
      <c r="G1639" s="10">
        <f>C1639/F1639</f>
        <v>0.96072796934865901</v>
      </c>
      <c r="H1639" s="10">
        <v>88.14</v>
      </c>
      <c r="I1639" s="10">
        <v>0</v>
      </c>
      <c r="J1639" s="10">
        <v>1188</v>
      </c>
    </row>
    <row r="1640" spans="1:10" x14ac:dyDescent="0.2">
      <c r="A1640" s="10" t="s">
        <v>3597</v>
      </c>
      <c r="B1640" s="10" t="s">
        <v>3598</v>
      </c>
      <c r="C1640" s="10">
        <v>177</v>
      </c>
      <c r="D1640" s="10">
        <v>359</v>
      </c>
      <c r="E1640" s="10">
        <f>C1640/D1640</f>
        <v>0.49303621169916434</v>
      </c>
      <c r="F1640" s="10">
        <v>344</v>
      </c>
      <c r="G1640" s="10">
        <f>C1640/F1640</f>
        <v>0.51453488372093026</v>
      </c>
      <c r="H1640" s="10">
        <v>88.14</v>
      </c>
      <c r="I1640" s="11">
        <v>3E-52</v>
      </c>
      <c r="J1640" s="10">
        <v>204</v>
      </c>
    </row>
    <row r="1641" spans="1:10" x14ac:dyDescent="0.2">
      <c r="A1641" s="10" t="s">
        <v>3599</v>
      </c>
      <c r="B1641" s="10" t="s">
        <v>3600</v>
      </c>
      <c r="C1641" s="10">
        <v>556</v>
      </c>
      <c r="D1641" s="10">
        <v>584</v>
      </c>
      <c r="E1641" s="10">
        <f>C1641/D1641</f>
        <v>0.95205479452054798</v>
      </c>
      <c r="F1641" s="10">
        <v>548</v>
      </c>
      <c r="G1641" s="10">
        <f>C1641/F1641</f>
        <v>1.0145985401459854</v>
      </c>
      <c r="H1641" s="10">
        <v>88.13</v>
      </c>
      <c r="I1641" s="10">
        <v>0</v>
      </c>
      <c r="J1641" s="10">
        <v>652</v>
      </c>
    </row>
    <row r="1642" spans="1:10" x14ac:dyDescent="0.2">
      <c r="A1642" s="10" t="s">
        <v>3601</v>
      </c>
      <c r="B1642" s="10" t="s">
        <v>3602</v>
      </c>
      <c r="C1642" s="10">
        <v>379</v>
      </c>
      <c r="D1642" s="10">
        <v>719</v>
      </c>
      <c r="E1642" s="10">
        <f>C1642/D1642</f>
        <v>0.52712100139082063</v>
      </c>
      <c r="F1642" s="10">
        <v>489</v>
      </c>
      <c r="G1642" s="10">
        <f>C1642/F1642</f>
        <v>0.77505112474437632</v>
      </c>
      <c r="H1642" s="10">
        <v>88.13</v>
      </c>
      <c r="I1642" s="11">
        <v>2.9999999999999999E-125</v>
      </c>
      <c r="J1642" s="10">
        <v>448</v>
      </c>
    </row>
    <row r="1643" spans="1:10" x14ac:dyDescent="0.2">
      <c r="A1643" s="10" t="s">
        <v>3603</v>
      </c>
      <c r="B1643" s="10" t="s">
        <v>3604</v>
      </c>
      <c r="C1643" s="10">
        <v>328</v>
      </c>
      <c r="D1643" s="10">
        <v>425</v>
      </c>
      <c r="E1643" s="10">
        <f>C1643/D1643</f>
        <v>0.77176470588235291</v>
      </c>
      <c r="F1643" s="10">
        <v>383</v>
      </c>
      <c r="G1643" s="10">
        <f>C1643/F1643</f>
        <v>0.85639686684073102</v>
      </c>
      <c r="H1643" s="10">
        <v>88.11</v>
      </c>
      <c r="I1643" s="11">
        <v>1.9999999999999999E-105</v>
      </c>
      <c r="J1643" s="10">
        <v>381</v>
      </c>
    </row>
    <row r="1644" spans="1:10" x14ac:dyDescent="0.2">
      <c r="A1644" s="10" t="s">
        <v>3605</v>
      </c>
      <c r="B1644" s="10" t="s">
        <v>3606</v>
      </c>
      <c r="C1644" s="10">
        <v>227</v>
      </c>
      <c r="D1644" s="10">
        <v>256</v>
      </c>
      <c r="E1644" s="10">
        <f>C1644/D1644</f>
        <v>0.88671875</v>
      </c>
      <c r="F1644" s="10">
        <v>1390</v>
      </c>
      <c r="G1644" s="10">
        <f>C1644/F1644</f>
        <v>0.16330935251798562</v>
      </c>
      <c r="H1644" s="10">
        <v>88.11</v>
      </c>
      <c r="I1644" s="11">
        <v>1.9999999999999999E-72</v>
      </c>
      <c r="J1644" s="10">
        <v>270</v>
      </c>
    </row>
    <row r="1645" spans="1:10" x14ac:dyDescent="0.2">
      <c r="A1645" s="10" t="s">
        <v>3607</v>
      </c>
      <c r="B1645" s="10" t="s">
        <v>3608</v>
      </c>
      <c r="C1645" s="10">
        <v>294</v>
      </c>
      <c r="D1645" s="10">
        <v>1042</v>
      </c>
      <c r="E1645" s="10">
        <f>C1645/D1645</f>
        <v>0.28214971209213052</v>
      </c>
      <c r="F1645" s="10">
        <v>4485</v>
      </c>
      <c r="G1645" s="10">
        <f>C1645/F1645</f>
        <v>6.5551839464882938E-2</v>
      </c>
      <c r="H1645" s="10">
        <v>88.1</v>
      </c>
      <c r="I1645" s="11">
        <v>1.9999999999999999E-94</v>
      </c>
      <c r="J1645" s="10">
        <v>346</v>
      </c>
    </row>
    <row r="1646" spans="1:10" x14ac:dyDescent="0.2">
      <c r="A1646" s="10" t="s">
        <v>3609</v>
      </c>
      <c r="B1646" s="10" t="s">
        <v>3610</v>
      </c>
      <c r="C1646" s="10">
        <v>269</v>
      </c>
      <c r="D1646" s="10">
        <v>385</v>
      </c>
      <c r="E1646" s="10">
        <f>C1646/D1646</f>
        <v>0.69870129870129871</v>
      </c>
      <c r="F1646" s="10">
        <v>467</v>
      </c>
      <c r="G1646" s="10">
        <f>C1646/F1646</f>
        <v>0.57601713062098503</v>
      </c>
      <c r="H1646" s="10">
        <v>88.1</v>
      </c>
      <c r="I1646" s="11">
        <v>2.9999999999999999E-82</v>
      </c>
      <c r="J1646" s="10">
        <v>303</v>
      </c>
    </row>
    <row r="1647" spans="1:10" x14ac:dyDescent="0.2">
      <c r="A1647" s="10" t="s">
        <v>3611</v>
      </c>
      <c r="B1647" s="10" t="s">
        <v>3612</v>
      </c>
      <c r="C1647" s="10">
        <v>874</v>
      </c>
      <c r="D1647" s="10">
        <v>1112</v>
      </c>
      <c r="E1647" s="10">
        <f>C1647/D1647</f>
        <v>0.78597122302158273</v>
      </c>
      <c r="F1647" s="10">
        <v>851</v>
      </c>
      <c r="G1647" s="10">
        <f>C1647/F1647</f>
        <v>1.027027027027027</v>
      </c>
      <c r="H1647" s="10">
        <v>88.1</v>
      </c>
      <c r="I1647" s="10">
        <v>0</v>
      </c>
      <c r="J1647" s="10">
        <v>1016</v>
      </c>
    </row>
    <row r="1648" spans="1:10" x14ac:dyDescent="0.2">
      <c r="A1648" s="10" t="s">
        <v>3613</v>
      </c>
      <c r="B1648" s="10" t="s">
        <v>2809</v>
      </c>
      <c r="C1648" s="10">
        <v>168</v>
      </c>
      <c r="D1648" s="10">
        <v>4401</v>
      </c>
      <c r="E1648" s="10">
        <f>C1648/D1648</f>
        <v>3.8173142467620998E-2</v>
      </c>
      <c r="F1648" s="10">
        <v>2182</v>
      </c>
      <c r="G1648" s="10">
        <f>C1648/F1648</f>
        <v>7.6993583868011001E-2</v>
      </c>
      <c r="H1648" s="10">
        <v>88.1</v>
      </c>
      <c r="I1648" s="11">
        <v>5.9999999999999998E-50</v>
      </c>
      <c r="J1648" s="10">
        <v>200</v>
      </c>
    </row>
    <row r="1649" spans="1:10" x14ac:dyDescent="0.2">
      <c r="A1649" s="10" t="s">
        <v>3614</v>
      </c>
      <c r="B1649" s="10" t="s">
        <v>755</v>
      </c>
      <c r="C1649" s="10">
        <v>907</v>
      </c>
      <c r="D1649" s="10">
        <v>1242</v>
      </c>
      <c r="E1649" s="10">
        <f>C1649/D1649</f>
        <v>0.73027375201288247</v>
      </c>
      <c r="F1649" s="10">
        <v>1089</v>
      </c>
      <c r="G1649" s="10">
        <f>C1649/F1649</f>
        <v>0.83287419651056016</v>
      </c>
      <c r="H1649" s="10">
        <v>88.09</v>
      </c>
      <c r="I1649" s="10">
        <v>0</v>
      </c>
      <c r="J1649" s="10">
        <v>1057</v>
      </c>
    </row>
    <row r="1650" spans="1:10" x14ac:dyDescent="0.2">
      <c r="A1650" s="10" t="s">
        <v>3615</v>
      </c>
      <c r="B1650" s="10" t="s">
        <v>3616</v>
      </c>
      <c r="C1650" s="10">
        <v>302</v>
      </c>
      <c r="D1650" s="10">
        <v>2656</v>
      </c>
      <c r="E1650" s="10">
        <f>C1650/D1650</f>
        <v>0.11370481927710843</v>
      </c>
      <c r="F1650" s="10">
        <v>1918</v>
      </c>
      <c r="G1650" s="10">
        <f>C1650/F1650</f>
        <v>0.15745568300312826</v>
      </c>
      <c r="H1650" s="10">
        <v>88.08</v>
      </c>
      <c r="I1650" s="11">
        <v>5.0000000000000002E-98</v>
      </c>
      <c r="J1650" s="10">
        <v>359</v>
      </c>
    </row>
    <row r="1651" spans="1:10" x14ac:dyDescent="0.2">
      <c r="A1651" s="10" t="s">
        <v>3617</v>
      </c>
      <c r="B1651" s="10" t="s">
        <v>3618</v>
      </c>
      <c r="C1651" s="10">
        <v>193</v>
      </c>
      <c r="D1651" s="10">
        <v>608</v>
      </c>
      <c r="E1651" s="10">
        <f>C1651/D1651</f>
        <v>0.31743421052631576</v>
      </c>
      <c r="F1651" s="10">
        <v>3234</v>
      </c>
      <c r="G1651" s="10">
        <f>C1651/F1651</f>
        <v>5.9678416821273964E-2</v>
      </c>
      <c r="H1651" s="10">
        <v>88.08</v>
      </c>
      <c r="I1651" s="11">
        <v>9E-60</v>
      </c>
      <c r="J1651" s="10">
        <v>230</v>
      </c>
    </row>
    <row r="1652" spans="1:10" x14ac:dyDescent="0.2">
      <c r="A1652" s="10" t="s">
        <v>3619</v>
      </c>
      <c r="B1652" s="10" t="s">
        <v>3620</v>
      </c>
      <c r="C1652" s="10">
        <v>1308</v>
      </c>
      <c r="D1652" s="10">
        <v>1609</v>
      </c>
      <c r="E1652" s="10">
        <f>C1652/D1652</f>
        <v>0.81292728402734615</v>
      </c>
      <c r="F1652" s="10">
        <v>2664</v>
      </c>
      <c r="G1652" s="10">
        <f>C1652/F1652</f>
        <v>0.49099099099099097</v>
      </c>
      <c r="H1652" s="10">
        <v>88.07</v>
      </c>
      <c r="I1652" s="10">
        <v>0</v>
      </c>
      <c r="J1652" s="10">
        <v>1524</v>
      </c>
    </row>
    <row r="1653" spans="1:10" x14ac:dyDescent="0.2">
      <c r="A1653" s="10" t="s">
        <v>3621</v>
      </c>
      <c r="B1653" s="10" t="s">
        <v>3622</v>
      </c>
      <c r="C1653" s="10">
        <v>670</v>
      </c>
      <c r="D1653" s="10">
        <v>1199</v>
      </c>
      <c r="E1653" s="10">
        <f>C1653/D1653</f>
        <v>0.55879899916597164</v>
      </c>
      <c r="F1653" s="10">
        <v>1026</v>
      </c>
      <c r="G1653" s="10">
        <f>C1653/F1653</f>
        <v>0.65302144249512672</v>
      </c>
      <c r="H1653" s="10">
        <v>88.06</v>
      </c>
      <c r="I1653" s="10">
        <v>0</v>
      </c>
      <c r="J1653" s="10">
        <v>789</v>
      </c>
    </row>
    <row r="1654" spans="1:10" x14ac:dyDescent="0.2">
      <c r="A1654" s="10" t="s">
        <v>3623</v>
      </c>
      <c r="B1654" s="10" t="s">
        <v>3624</v>
      </c>
      <c r="C1654" s="10">
        <v>67</v>
      </c>
      <c r="D1654" s="10">
        <v>2576</v>
      </c>
      <c r="E1654" s="10">
        <f>C1654/D1654</f>
        <v>2.6009316770186336E-2</v>
      </c>
      <c r="F1654" s="10">
        <v>2157</v>
      </c>
      <c r="G1654" s="10">
        <f>C1654/F1654</f>
        <v>3.1061659712563746E-2</v>
      </c>
      <c r="H1654" s="10">
        <v>88.06</v>
      </c>
      <c r="I1654" s="11">
        <v>2.0000000000000001E-13</v>
      </c>
      <c r="J1654" s="10">
        <v>78.7</v>
      </c>
    </row>
    <row r="1655" spans="1:10" x14ac:dyDescent="0.2">
      <c r="A1655" s="10" t="s">
        <v>3625</v>
      </c>
      <c r="B1655" s="10" t="s">
        <v>3121</v>
      </c>
      <c r="C1655" s="10">
        <v>912</v>
      </c>
      <c r="D1655" s="10">
        <v>908</v>
      </c>
      <c r="E1655" s="10">
        <f>C1655/D1655</f>
        <v>1.0044052863436124</v>
      </c>
      <c r="F1655" s="10">
        <v>4937</v>
      </c>
      <c r="G1655" s="10">
        <f>C1655/F1655</f>
        <v>0.18472756734859228</v>
      </c>
      <c r="H1655" s="10">
        <v>88.05</v>
      </c>
      <c r="I1655" s="10">
        <v>0</v>
      </c>
      <c r="J1655" s="10">
        <v>1070</v>
      </c>
    </row>
    <row r="1656" spans="1:10" x14ac:dyDescent="0.2">
      <c r="A1656" s="10" t="s">
        <v>3626</v>
      </c>
      <c r="B1656" s="10" t="s">
        <v>3627</v>
      </c>
      <c r="C1656" s="10">
        <v>226</v>
      </c>
      <c r="D1656" s="10">
        <v>353</v>
      </c>
      <c r="E1656" s="10">
        <f>C1656/D1656</f>
        <v>0.64022662889518411</v>
      </c>
      <c r="F1656" s="10">
        <v>698</v>
      </c>
      <c r="G1656" s="10">
        <f>C1656/F1656</f>
        <v>0.32378223495702008</v>
      </c>
      <c r="H1656" s="10">
        <v>88.05</v>
      </c>
      <c r="I1656" s="11">
        <v>9E-68</v>
      </c>
      <c r="J1656" s="10">
        <v>255</v>
      </c>
    </row>
    <row r="1657" spans="1:10" x14ac:dyDescent="0.2">
      <c r="A1657" s="10" t="s">
        <v>3628</v>
      </c>
      <c r="B1657" s="10" t="s">
        <v>3629</v>
      </c>
      <c r="C1657" s="10">
        <v>660</v>
      </c>
      <c r="D1657" s="10">
        <v>1068</v>
      </c>
      <c r="E1657" s="10">
        <f>C1657/D1657</f>
        <v>0.6179775280898876</v>
      </c>
      <c r="F1657" s="10">
        <v>879</v>
      </c>
      <c r="G1657" s="10">
        <f>C1657/F1657</f>
        <v>0.75085324232081907</v>
      </c>
      <c r="H1657" s="10">
        <v>88.03</v>
      </c>
      <c r="I1657" s="10">
        <v>0</v>
      </c>
      <c r="J1657" s="10">
        <v>752</v>
      </c>
    </row>
    <row r="1658" spans="1:10" x14ac:dyDescent="0.2">
      <c r="A1658" s="10" t="s">
        <v>3630</v>
      </c>
      <c r="B1658" s="10" t="s">
        <v>3631</v>
      </c>
      <c r="C1658" s="10">
        <v>1161</v>
      </c>
      <c r="D1658" s="10">
        <v>1398</v>
      </c>
      <c r="E1658" s="10">
        <f>C1658/D1658</f>
        <v>0.83047210300429186</v>
      </c>
      <c r="F1658" s="10">
        <v>7615</v>
      </c>
      <c r="G1658" s="10">
        <f>C1658/F1658</f>
        <v>0.15246224556795798</v>
      </c>
      <c r="H1658" s="10">
        <v>88.03</v>
      </c>
      <c r="I1658" s="10">
        <v>0</v>
      </c>
      <c r="J1658" s="10">
        <v>1334</v>
      </c>
    </row>
    <row r="1659" spans="1:10" x14ac:dyDescent="0.2">
      <c r="A1659" s="10" t="s">
        <v>3632</v>
      </c>
      <c r="B1659" s="10" t="s">
        <v>3633</v>
      </c>
      <c r="C1659" s="10">
        <v>1453</v>
      </c>
      <c r="D1659" s="10">
        <v>1725</v>
      </c>
      <c r="E1659" s="10">
        <f>C1659/D1659</f>
        <v>0.84231884057971018</v>
      </c>
      <c r="F1659" s="10">
        <v>1520</v>
      </c>
      <c r="G1659" s="10">
        <f>C1659/F1659</f>
        <v>0.95592105263157889</v>
      </c>
      <c r="H1659" s="10">
        <v>88.02</v>
      </c>
      <c r="I1659" s="10">
        <v>0</v>
      </c>
      <c r="J1659" s="10">
        <v>1687</v>
      </c>
    </row>
    <row r="1660" spans="1:10" x14ac:dyDescent="0.2">
      <c r="A1660" s="10" t="s">
        <v>3634</v>
      </c>
      <c r="B1660" s="10" t="s">
        <v>3635</v>
      </c>
      <c r="C1660" s="10">
        <v>350</v>
      </c>
      <c r="D1660" s="10">
        <v>800</v>
      </c>
      <c r="E1660" s="10">
        <f>C1660/D1660</f>
        <v>0.4375</v>
      </c>
      <c r="F1660" s="10">
        <v>1135</v>
      </c>
      <c r="G1660" s="10">
        <f>C1660/F1660</f>
        <v>0.30837004405286345</v>
      </c>
      <c r="H1660" s="10">
        <v>88</v>
      </c>
      <c r="I1660" s="11">
        <v>4.9999999999999997E-113</v>
      </c>
      <c r="J1660" s="10">
        <v>407</v>
      </c>
    </row>
    <row r="1661" spans="1:10" x14ac:dyDescent="0.2">
      <c r="A1661" s="10" t="s">
        <v>3636</v>
      </c>
      <c r="B1661" s="10" t="s">
        <v>3637</v>
      </c>
      <c r="C1661" s="10">
        <v>200</v>
      </c>
      <c r="D1661" s="10">
        <v>523</v>
      </c>
      <c r="E1661" s="10">
        <f>C1661/D1661</f>
        <v>0.38240917782026768</v>
      </c>
      <c r="F1661" s="10">
        <v>1028</v>
      </c>
      <c r="G1661" s="10">
        <f>C1661/F1661</f>
        <v>0.19455252918287938</v>
      </c>
      <c r="H1661" s="10">
        <v>88</v>
      </c>
      <c r="I1661" s="11">
        <v>2.0000000000000001E-61</v>
      </c>
      <c r="J1661" s="10">
        <v>235</v>
      </c>
    </row>
    <row r="1662" spans="1:10" x14ac:dyDescent="0.2">
      <c r="A1662" s="10" t="s">
        <v>3638</v>
      </c>
      <c r="B1662" s="10" t="s">
        <v>3639</v>
      </c>
      <c r="C1662" s="10">
        <v>614</v>
      </c>
      <c r="D1662" s="10">
        <v>1592</v>
      </c>
      <c r="E1662" s="10">
        <f>C1662/D1662</f>
        <v>0.38567839195979897</v>
      </c>
      <c r="F1662" s="10">
        <v>767</v>
      </c>
      <c r="G1662" s="10">
        <f>C1662/F1662</f>
        <v>0.80052151238591918</v>
      </c>
      <c r="H1662" s="10">
        <v>87.95</v>
      </c>
      <c r="I1662" s="10">
        <v>0</v>
      </c>
      <c r="J1662" s="10">
        <v>699</v>
      </c>
    </row>
    <row r="1663" spans="1:10" x14ac:dyDescent="0.2">
      <c r="A1663" s="10" t="s">
        <v>3640</v>
      </c>
      <c r="B1663" s="10" t="s">
        <v>3641</v>
      </c>
      <c r="C1663" s="10">
        <v>697</v>
      </c>
      <c r="D1663" s="10">
        <v>1481</v>
      </c>
      <c r="E1663" s="10">
        <f>C1663/D1663</f>
        <v>0.47062795408507763</v>
      </c>
      <c r="F1663" s="10">
        <v>1628</v>
      </c>
      <c r="G1663" s="10">
        <f>C1663/F1663</f>
        <v>0.42813267813267813</v>
      </c>
      <c r="H1663" s="10">
        <v>87.95</v>
      </c>
      <c r="I1663" s="10">
        <v>0</v>
      </c>
      <c r="J1663" s="10">
        <v>811</v>
      </c>
    </row>
    <row r="1664" spans="1:10" x14ac:dyDescent="0.2">
      <c r="A1664" s="10" t="s">
        <v>3642</v>
      </c>
      <c r="B1664" s="10" t="s">
        <v>3643</v>
      </c>
      <c r="C1664" s="10">
        <v>83</v>
      </c>
      <c r="D1664" s="10">
        <v>1574</v>
      </c>
      <c r="E1664" s="10">
        <f>C1664/D1664</f>
        <v>5.273189326556544E-2</v>
      </c>
      <c r="F1664" s="10">
        <v>228</v>
      </c>
      <c r="G1664" s="10">
        <f>C1664/F1664</f>
        <v>0.36403508771929827</v>
      </c>
      <c r="H1664" s="10">
        <v>87.95</v>
      </c>
      <c r="I1664" s="11">
        <v>1.0000000000000001E-17</v>
      </c>
      <c r="J1664" s="10">
        <v>91.6</v>
      </c>
    </row>
    <row r="1665" spans="1:10" x14ac:dyDescent="0.2">
      <c r="A1665" s="10" t="s">
        <v>3644</v>
      </c>
      <c r="B1665" s="10" t="s">
        <v>3645</v>
      </c>
      <c r="C1665" s="10">
        <v>571</v>
      </c>
      <c r="D1665" s="10">
        <v>998</v>
      </c>
      <c r="E1665" s="10">
        <f>C1665/D1665</f>
        <v>0.57214428857715427</v>
      </c>
      <c r="F1665" s="10">
        <v>562</v>
      </c>
      <c r="G1665" s="10">
        <f>C1665/F1665</f>
        <v>1.0160142348754448</v>
      </c>
      <c r="H1665" s="10">
        <v>87.92</v>
      </c>
      <c r="I1665" s="10">
        <v>0</v>
      </c>
      <c r="J1665" s="10">
        <v>660</v>
      </c>
    </row>
    <row r="1666" spans="1:10" x14ac:dyDescent="0.2">
      <c r="A1666" s="10" t="s">
        <v>3646</v>
      </c>
      <c r="B1666" s="10" t="s">
        <v>3647</v>
      </c>
      <c r="C1666" s="10">
        <v>959</v>
      </c>
      <c r="D1666" s="10">
        <v>1123</v>
      </c>
      <c r="E1666" s="10">
        <f>C1666/D1666</f>
        <v>0.85396260017809444</v>
      </c>
      <c r="F1666" s="10">
        <v>956</v>
      </c>
      <c r="G1666" s="10">
        <f>C1666/F1666</f>
        <v>1.0031380753138075</v>
      </c>
      <c r="H1666" s="10">
        <v>87.9</v>
      </c>
      <c r="I1666" s="10">
        <v>0</v>
      </c>
      <c r="J1666" s="10">
        <v>1122</v>
      </c>
    </row>
    <row r="1667" spans="1:10" x14ac:dyDescent="0.2">
      <c r="A1667" s="10" t="s">
        <v>3648</v>
      </c>
      <c r="B1667" s="10" t="s">
        <v>2083</v>
      </c>
      <c r="C1667" s="10">
        <v>752</v>
      </c>
      <c r="D1667" s="10">
        <v>2168</v>
      </c>
      <c r="E1667" s="10">
        <f>C1667/D1667</f>
        <v>0.34686346863468637</v>
      </c>
      <c r="F1667" s="10">
        <v>842</v>
      </c>
      <c r="G1667" s="10">
        <f>C1667/F1667</f>
        <v>0.89311163895486934</v>
      </c>
      <c r="H1667" s="10">
        <v>87.9</v>
      </c>
      <c r="I1667" s="10">
        <v>0</v>
      </c>
      <c r="J1667" s="10">
        <v>881</v>
      </c>
    </row>
    <row r="1668" spans="1:10" x14ac:dyDescent="0.2">
      <c r="A1668" s="10" t="s">
        <v>3649</v>
      </c>
      <c r="B1668" s="10" t="s">
        <v>3650</v>
      </c>
      <c r="C1668" s="10">
        <v>504</v>
      </c>
      <c r="D1668" s="10">
        <v>509</v>
      </c>
      <c r="E1668" s="10">
        <f>C1668/D1668</f>
        <v>0.99017681728880158</v>
      </c>
      <c r="F1668" s="10">
        <v>518</v>
      </c>
      <c r="G1668" s="10">
        <f>C1668/F1668</f>
        <v>0.97297297297297303</v>
      </c>
      <c r="H1668" s="10">
        <v>87.9</v>
      </c>
      <c r="I1668" s="11">
        <v>2.9999999999999999E-168</v>
      </c>
      <c r="J1668" s="10">
        <v>590</v>
      </c>
    </row>
    <row r="1669" spans="1:10" x14ac:dyDescent="0.2">
      <c r="A1669" s="10" t="s">
        <v>3651</v>
      </c>
      <c r="B1669" s="10" t="s">
        <v>3652</v>
      </c>
      <c r="C1669" s="10">
        <v>388</v>
      </c>
      <c r="D1669" s="10">
        <v>738</v>
      </c>
      <c r="E1669" s="10">
        <f>C1669/D1669</f>
        <v>0.5257452574525745</v>
      </c>
      <c r="F1669" s="10">
        <v>438</v>
      </c>
      <c r="G1669" s="10">
        <f>C1669/F1669</f>
        <v>0.88584474885844744</v>
      </c>
      <c r="H1669" s="10">
        <v>87.89</v>
      </c>
      <c r="I1669" s="11">
        <v>6.0000000000000002E-127</v>
      </c>
      <c r="J1669" s="10">
        <v>453</v>
      </c>
    </row>
    <row r="1670" spans="1:10" x14ac:dyDescent="0.2">
      <c r="A1670" s="10" t="s">
        <v>3653</v>
      </c>
      <c r="B1670" s="10" t="s">
        <v>3654</v>
      </c>
      <c r="C1670" s="10">
        <v>132</v>
      </c>
      <c r="D1670" s="10">
        <v>557</v>
      </c>
      <c r="E1670" s="10">
        <f>C1670/D1670</f>
        <v>0.23698384201077199</v>
      </c>
      <c r="F1670" s="10">
        <v>272</v>
      </c>
      <c r="G1670" s="10">
        <f>C1670/F1670</f>
        <v>0.48529411764705882</v>
      </c>
      <c r="H1670" s="10">
        <v>87.88</v>
      </c>
      <c r="I1670" s="11">
        <v>1.9999999999999999E-36</v>
      </c>
      <c r="J1670" s="10">
        <v>152</v>
      </c>
    </row>
    <row r="1671" spans="1:10" x14ac:dyDescent="0.2">
      <c r="A1671" s="10" t="s">
        <v>3655</v>
      </c>
      <c r="B1671" s="10" t="s">
        <v>3656</v>
      </c>
      <c r="C1671" s="10">
        <v>198</v>
      </c>
      <c r="D1671" s="10">
        <v>305</v>
      </c>
      <c r="E1671" s="10">
        <f>C1671/D1671</f>
        <v>0.64918032786885249</v>
      </c>
      <c r="F1671" s="10">
        <v>3325</v>
      </c>
      <c r="G1671" s="10">
        <f>C1671/F1671</f>
        <v>5.9548872180451129E-2</v>
      </c>
      <c r="H1671" s="10">
        <v>87.88</v>
      </c>
      <c r="I1671" s="11">
        <v>9.9999999999999997E-61</v>
      </c>
      <c r="J1671" s="10">
        <v>231</v>
      </c>
    </row>
    <row r="1672" spans="1:10" x14ac:dyDescent="0.2">
      <c r="A1672" s="10" t="s">
        <v>3657</v>
      </c>
      <c r="B1672" s="10" t="s">
        <v>3658</v>
      </c>
      <c r="C1672" s="10">
        <v>132</v>
      </c>
      <c r="D1672" s="10">
        <v>2235</v>
      </c>
      <c r="E1672" s="10">
        <f>C1672/D1672</f>
        <v>5.9060402684563758E-2</v>
      </c>
      <c r="F1672" s="10">
        <v>808</v>
      </c>
      <c r="G1672" s="10">
        <f>C1672/F1672</f>
        <v>0.16336633663366337</v>
      </c>
      <c r="H1672" s="10">
        <v>87.88</v>
      </c>
      <c r="I1672" s="11">
        <v>6E-37</v>
      </c>
      <c r="J1672" s="10">
        <v>156</v>
      </c>
    </row>
    <row r="1673" spans="1:10" x14ac:dyDescent="0.2">
      <c r="A1673" s="10" t="s">
        <v>3659</v>
      </c>
      <c r="B1673" s="10" t="s">
        <v>3660</v>
      </c>
      <c r="C1673" s="10">
        <v>132</v>
      </c>
      <c r="D1673" s="10">
        <v>1029</v>
      </c>
      <c r="E1673" s="10">
        <f>C1673/D1673</f>
        <v>0.1282798833819242</v>
      </c>
      <c r="F1673" s="10">
        <v>947</v>
      </c>
      <c r="G1673" s="10">
        <f>C1673/F1673</f>
        <v>0.13938753959873285</v>
      </c>
      <c r="H1673" s="10">
        <v>87.88</v>
      </c>
      <c r="I1673" s="11">
        <v>3.9999999999999998E-36</v>
      </c>
      <c r="J1673" s="10">
        <v>152</v>
      </c>
    </row>
    <row r="1674" spans="1:10" x14ac:dyDescent="0.2">
      <c r="A1674" s="10" t="s">
        <v>3661</v>
      </c>
      <c r="B1674" s="10" t="s">
        <v>3662</v>
      </c>
      <c r="C1674" s="10">
        <v>165</v>
      </c>
      <c r="D1674" s="10">
        <v>500</v>
      </c>
      <c r="E1674" s="10">
        <f>C1674/D1674</f>
        <v>0.33</v>
      </c>
      <c r="F1674" s="10">
        <v>430</v>
      </c>
      <c r="G1674" s="10">
        <f>C1674/F1674</f>
        <v>0.38372093023255816</v>
      </c>
      <c r="H1674" s="10">
        <v>87.88</v>
      </c>
      <c r="I1674" s="11">
        <v>9.9999999999999997E-49</v>
      </c>
      <c r="J1674" s="10">
        <v>193</v>
      </c>
    </row>
    <row r="1675" spans="1:10" x14ac:dyDescent="0.2">
      <c r="A1675" s="10" t="s">
        <v>3663</v>
      </c>
      <c r="B1675" s="10" t="s">
        <v>1176</v>
      </c>
      <c r="C1675" s="10">
        <v>923</v>
      </c>
      <c r="D1675" s="10">
        <v>1473</v>
      </c>
      <c r="E1675" s="10">
        <f>C1675/D1675</f>
        <v>0.62661235573659202</v>
      </c>
      <c r="F1675" s="10">
        <v>916</v>
      </c>
      <c r="G1675" s="10">
        <f>C1675/F1675</f>
        <v>1.00764192139738</v>
      </c>
      <c r="H1675" s="10">
        <v>87.87</v>
      </c>
      <c r="I1675" s="10">
        <v>0</v>
      </c>
      <c r="J1675" s="10">
        <v>1066</v>
      </c>
    </row>
    <row r="1676" spans="1:10" x14ac:dyDescent="0.2">
      <c r="A1676" s="10" t="s">
        <v>3664</v>
      </c>
      <c r="B1676" s="10" t="s">
        <v>3665</v>
      </c>
      <c r="C1676" s="10">
        <v>684</v>
      </c>
      <c r="D1676" s="10">
        <v>1166</v>
      </c>
      <c r="E1676" s="10">
        <f>C1676/D1676</f>
        <v>0.58662092624356776</v>
      </c>
      <c r="F1676" s="10">
        <v>1480</v>
      </c>
      <c r="G1676" s="10">
        <f>C1676/F1676</f>
        <v>0.46216216216216216</v>
      </c>
      <c r="H1676" s="10">
        <v>87.87</v>
      </c>
      <c r="I1676" s="10">
        <v>0</v>
      </c>
      <c r="J1676" s="10">
        <v>795</v>
      </c>
    </row>
    <row r="1677" spans="1:10" x14ac:dyDescent="0.2">
      <c r="A1677" s="10" t="s">
        <v>3666</v>
      </c>
      <c r="B1677" s="10" t="s">
        <v>3667</v>
      </c>
      <c r="C1677" s="10">
        <v>1656</v>
      </c>
      <c r="D1677" s="10">
        <v>1654</v>
      </c>
      <c r="E1677" s="10">
        <f>C1677/D1677</f>
        <v>1.0012091898428053</v>
      </c>
      <c r="F1677" s="10">
        <v>2002</v>
      </c>
      <c r="G1677" s="10">
        <f>C1677/F1677</f>
        <v>0.82717282717282714</v>
      </c>
      <c r="H1677" s="10">
        <v>87.86</v>
      </c>
      <c r="I1677" s="10">
        <v>0</v>
      </c>
      <c r="J1677" s="10">
        <v>1932</v>
      </c>
    </row>
    <row r="1678" spans="1:10" x14ac:dyDescent="0.2">
      <c r="A1678" s="10" t="s">
        <v>3668</v>
      </c>
      <c r="B1678" s="10" t="s">
        <v>3669</v>
      </c>
      <c r="C1678" s="10">
        <v>625</v>
      </c>
      <c r="D1678" s="10">
        <v>2464</v>
      </c>
      <c r="E1678" s="10">
        <f>C1678/D1678</f>
        <v>0.25365259740259738</v>
      </c>
      <c r="F1678" s="10">
        <v>1845</v>
      </c>
      <c r="G1678" s="10">
        <f>C1678/F1678</f>
        <v>0.33875338753387535</v>
      </c>
      <c r="H1678" s="10">
        <v>87.84</v>
      </c>
      <c r="I1678" s="10">
        <v>0</v>
      </c>
      <c r="J1678" s="10">
        <v>730</v>
      </c>
    </row>
    <row r="1679" spans="1:10" x14ac:dyDescent="0.2">
      <c r="A1679" s="10" t="s">
        <v>3670</v>
      </c>
      <c r="B1679" s="10" t="s">
        <v>3671</v>
      </c>
      <c r="C1679" s="10">
        <v>518</v>
      </c>
      <c r="D1679" s="10">
        <v>1821</v>
      </c>
      <c r="E1679" s="10">
        <f>C1679/D1679</f>
        <v>0.28445908841295992</v>
      </c>
      <c r="F1679" s="10">
        <v>515</v>
      </c>
      <c r="G1679" s="10">
        <f>C1679/F1679</f>
        <v>1.0058252427184466</v>
      </c>
      <c r="H1679" s="10">
        <v>87.84</v>
      </c>
      <c r="I1679" s="11">
        <v>9.9999999999999998E-172</v>
      </c>
      <c r="J1679" s="10">
        <v>603</v>
      </c>
    </row>
    <row r="1680" spans="1:10" x14ac:dyDescent="0.2">
      <c r="A1680" s="10" t="s">
        <v>3672</v>
      </c>
      <c r="B1680" s="10" t="s">
        <v>3673</v>
      </c>
      <c r="C1680" s="10">
        <v>255</v>
      </c>
      <c r="D1680" s="10">
        <v>467</v>
      </c>
      <c r="E1680" s="10">
        <f>C1680/D1680</f>
        <v>0.54603854389721629</v>
      </c>
      <c r="F1680" s="10">
        <v>255</v>
      </c>
      <c r="G1680" s="10">
        <f>C1680/F1680</f>
        <v>1</v>
      </c>
      <c r="H1680" s="10">
        <v>87.84</v>
      </c>
      <c r="I1680" s="11">
        <v>2.9999999999999999E-78</v>
      </c>
      <c r="J1680" s="10">
        <v>291</v>
      </c>
    </row>
    <row r="1681" spans="1:10" x14ac:dyDescent="0.2">
      <c r="A1681" s="10" t="s">
        <v>3674</v>
      </c>
      <c r="B1681" s="10" t="s">
        <v>3675</v>
      </c>
      <c r="C1681" s="10">
        <v>419</v>
      </c>
      <c r="D1681" s="10">
        <v>1285</v>
      </c>
      <c r="E1681" s="10">
        <f>C1681/D1681</f>
        <v>0.32607003891050584</v>
      </c>
      <c r="F1681" s="10">
        <v>1512</v>
      </c>
      <c r="G1681" s="10">
        <f>C1681/F1681</f>
        <v>0.27711640211640209</v>
      </c>
      <c r="H1681" s="10">
        <v>87.83</v>
      </c>
      <c r="I1681" s="11">
        <v>2.9999999999999998E-137</v>
      </c>
      <c r="J1681" s="10">
        <v>488</v>
      </c>
    </row>
    <row r="1682" spans="1:10" x14ac:dyDescent="0.2">
      <c r="A1682" s="10" t="s">
        <v>3676</v>
      </c>
      <c r="B1682" s="10" t="s">
        <v>3677</v>
      </c>
      <c r="C1682" s="10">
        <v>304</v>
      </c>
      <c r="D1682" s="10">
        <v>4035</v>
      </c>
      <c r="E1682" s="10">
        <f>C1682/D1682</f>
        <v>7.5340768277571246E-2</v>
      </c>
      <c r="F1682" s="10">
        <v>1741</v>
      </c>
      <c r="G1682" s="10">
        <f>C1682/F1682</f>
        <v>0.1746122917863297</v>
      </c>
      <c r="H1682" s="10">
        <v>87.83</v>
      </c>
      <c r="I1682" s="11">
        <v>3.9999999999999996E-96</v>
      </c>
      <c r="J1682" s="10">
        <v>353</v>
      </c>
    </row>
    <row r="1683" spans="1:10" x14ac:dyDescent="0.2">
      <c r="A1683" s="10" t="s">
        <v>3678</v>
      </c>
      <c r="B1683" s="10" t="s">
        <v>3679</v>
      </c>
      <c r="C1683" s="10">
        <v>271</v>
      </c>
      <c r="D1683" s="10">
        <v>300</v>
      </c>
      <c r="E1683" s="10">
        <f>C1683/D1683</f>
        <v>0.90333333333333332</v>
      </c>
      <c r="F1683" s="10">
        <v>1434</v>
      </c>
      <c r="G1683" s="10">
        <f>C1683/F1683</f>
        <v>0.18898186889818688</v>
      </c>
      <c r="H1683" s="10">
        <v>87.82</v>
      </c>
      <c r="I1683" s="11">
        <v>8.9999999999999992E-87</v>
      </c>
      <c r="J1683" s="10">
        <v>318</v>
      </c>
    </row>
    <row r="1684" spans="1:10" x14ac:dyDescent="0.2">
      <c r="A1684" s="10" t="s">
        <v>3680</v>
      </c>
      <c r="B1684" s="10" t="s">
        <v>3681</v>
      </c>
      <c r="C1684" s="10">
        <v>786</v>
      </c>
      <c r="D1684" s="10">
        <v>1752</v>
      </c>
      <c r="E1684" s="10">
        <f>C1684/D1684</f>
        <v>0.44863013698630139</v>
      </c>
      <c r="F1684" s="10">
        <v>943</v>
      </c>
      <c r="G1684" s="10">
        <f>C1684/F1684</f>
        <v>0.83351007423117707</v>
      </c>
      <c r="H1684" s="10">
        <v>87.79</v>
      </c>
      <c r="I1684" s="10">
        <v>0</v>
      </c>
      <c r="J1684" s="10">
        <v>909</v>
      </c>
    </row>
    <row r="1685" spans="1:10" x14ac:dyDescent="0.2">
      <c r="A1685" s="10" t="s">
        <v>3682</v>
      </c>
      <c r="B1685" s="10" t="s">
        <v>3683</v>
      </c>
      <c r="C1685" s="10">
        <v>172</v>
      </c>
      <c r="D1685" s="10">
        <v>2522</v>
      </c>
      <c r="E1685" s="10">
        <f>C1685/D1685</f>
        <v>6.8199841395717678E-2</v>
      </c>
      <c r="F1685" s="10">
        <v>1130</v>
      </c>
      <c r="G1685" s="10">
        <f>C1685/F1685</f>
        <v>0.15221238938053097</v>
      </c>
      <c r="H1685" s="10">
        <v>87.79</v>
      </c>
      <c r="I1685" s="11">
        <v>2.9999999999999999E-50</v>
      </c>
      <c r="J1685" s="10">
        <v>200</v>
      </c>
    </row>
    <row r="1686" spans="1:10" x14ac:dyDescent="0.2">
      <c r="A1686" s="10" t="s">
        <v>3684</v>
      </c>
      <c r="B1686" s="10" t="s">
        <v>3685</v>
      </c>
      <c r="C1686" s="10">
        <v>589</v>
      </c>
      <c r="D1686" s="10">
        <v>783</v>
      </c>
      <c r="E1686" s="10">
        <f>C1686/D1686</f>
        <v>0.7522349936143039</v>
      </c>
      <c r="F1686" s="10">
        <v>655</v>
      </c>
      <c r="G1686" s="10">
        <f>C1686/F1686</f>
        <v>0.89923664122137403</v>
      </c>
      <c r="H1686" s="10">
        <v>87.78</v>
      </c>
      <c r="I1686" s="10">
        <v>0</v>
      </c>
      <c r="J1686" s="10">
        <v>682</v>
      </c>
    </row>
    <row r="1687" spans="1:10" x14ac:dyDescent="0.2">
      <c r="A1687" s="10" t="s">
        <v>3686</v>
      </c>
      <c r="B1687" s="10" t="s">
        <v>3687</v>
      </c>
      <c r="C1687" s="10">
        <v>466</v>
      </c>
      <c r="D1687" s="10">
        <v>3315</v>
      </c>
      <c r="E1687" s="10">
        <f>C1687/D1687</f>
        <v>0.14057315233785822</v>
      </c>
      <c r="F1687" s="10">
        <v>491</v>
      </c>
      <c r="G1687" s="10">
        <f>C1687/F1687</f>
        <v>0.94908350305498979</v>
      </c>
      <c r="H1687" s="10">
        <v>87.77</v>
      </c>
      <c r="I1687" s="11">
        <v>6E-153</v>
      </c>
      <c r="J1687" s="10">
        <v>542</v>
      </c>
    </row>
    <row r="1688" spans="1:10" x14ac:dyDescent="0.2">
      <c r="A1688" s="10" t="s">
        <v>3688</v>
      </c>
      <c r="B1688" s="10" t="s">
        <v>3689</v>
      </c>
      <c r="C1688" s="10">
        <v>1642</v>
      </c>
      <c r="D1688" s="10">
        <v>1962</v>
      </c>
      <c r="E1688" s="10">
        <f>C1688/D1688</f>
        <v>0.836901121304791</v>
      </c>
      <c r="F1688" s="10">
        <v>9342</v>
      </c>
      <c r="G1688" s="10">
        <f>C1688/F1688</f>
        <v>0.17576536073645901</v>
      </c>
      <c r="H1688" s="10">
        <v>87.76</v>
      </c>
      <c r="I1688" s="10">
        <v>0</v>
      </c>
      <c r="J1688" s="10">
        <v>1903</v>
      </c>
    </row>
    <row r="1689" spans="1:10" x14ac:dyDescent="0.2">
      <c r="A1689" s="10" t="s">
        <v>3690</v>
      </c>
      <c r="B1689" s="10" t="s">
        <v>3620</v>
      </c>
      <c r="C1689" s="10">
        <v>1396</v>
      </c>
      <c r="D1689" s="10">
        <v>1671</v>
      </c>
      <c r="E1689" s="10">
        <f>C1689/D1689</f>
        <v>0.83542788749251939</v>
      </c>
      <c r="F1689" s="10">
        <v>2664</v>
      </c>
      <c r="G1689" s="10">
        <f>C1689/F1689</f>
        <v>0.52402402402402404</v>
      </c>
      <c r="H1689" s="10">
        <v>87.75</v>
      </c>
      <c r="I1689" s="10">
        <v>0</v>
      </c>
      <c r="J1689" s="10">
        <v>1605</v>
      </c>
    </row>
    <row r="1690" spans="1:10" x14ac:dyDescent="0.2">
      <c r="A1690" s="10" t="s">
        <v>3691</v>
      </c>
      <c r="B1690" s="10" t="s">
        <v>3692</v>
      </c>
      <c r="C1690" s="10">
        <v>212</v>
      </c>
      <c r="D1690" s="10">
        <v>216</v>
      </c>
      <c r="E1690" s="10">
        <f>C1690/D1690</f>
        <v>0.98148148148148151</v>
      </c>
      <c r="F1690" s="10">
        <v>2999</v>
      </c>
      <c r="G1690" s="10">
        <f>C1690/F1690</f>
        <v>7.0690230076692229E-2</v>
      </c>
      <c r="H1690" s="10">
        <v>87.74</v>
      </c>
      <c r="I1690" s="11">
        <v>9.9999999999999997E-65</v>
      </c>
      <c r="J1690" s="10">
        <v>244</v>
      </c>
    </row>
    <row r="1691" spans="1:10" x14ac:dyDescent="0.2">
      <c r="A1691" s="10" t="s">
        <v>3693</v>
      </c>
      <c r="B1691" s="10" t="s">
        <v>3694</v>
      </c>
      <c r="C1691" s="10">
        <v>595</v>
      </c>
      <c r="D1691" s="10">
        <v>790</v>
      </c>
      <c r="E1691" s="10">
        <f>C1691/D1691</f>
        <v>0.75316455696202533</v>
      </c>
      <c r="F1691" s="10">
        <v>1235</v>
      </c>
      <c r="G1691" s="10">
        <f>C1691/F1691</f>
        <v>0.48178137651821862</v>
      </c>
      <c r="H1691" s="10">
        <v>87.73</v>
      </c>
      <c r="I1691" s="10">
        <v>0</v>
      </c>
      <c r="J1691" s="10">
        <v>688</v>
      </c>
    </row>
    <row r="1692" spans="1:10" x14ac:dyDescent="0.2">
      <c r="A1692" s="10" t="s">
        <v>3695</v>
      </c>
      <c r="B1692" s="10" t="s">
        <v>3696</v>
      </c>
      <c r="C1692" s="10">
        <v>970</v>
      </c>
      <c r="D1692" s="10">
        <v>1424</v>
      </c>
      <c r="E1692" s="10">
        <f>C1692/D1692</f>
        <v>0.6811797752808989</v>
      </c>
      <c r="F1692" s="10">
        <v>965</v>
      </c>
      <c r="G1692" s="10">
        <f>C1692/F1692</f>
        <v>1.0051813471502591</v>
      </c>
      <c r="H1692" s="10">
        <v>87.73</v>
      </c>
      <c r="I1692" s="10">
        <v>0</v>
      </c>
      <c r="J1692" s="10">
        <v>1127</v>
      </c>
    </row>
    <row r="1693" spans="1:10" x14ac:dyDescent="0.2">
      <c r="A1693" s="10" t="s">
        <v>3697</v>
      </c>
      <c r="B1693" s="10" t="s">
        <v>3499</v>
      </c>
      <c r="C1693" s="10">
        <v>285</v>
      </c>
      <c r="D1693" s="10">
        <v>289</v>
      </c>
      <c r="E1693" s="10">
        <f>C1693/D1693</f>
        <v>0.98615916955017302</v>
      </c>
      <c r="F1693" s="10">
        <v>1527</v>
      </c>
      <c r="G1693" s="10">
        <f>C1693/F1693</f>
        <v>0.18664047151277013</v>
      </c>
      <c r="H1693" s="10">
        <v>87.72</v>
      </c>
      <c r="I1693" s="11">
        <v>4E-90</v>
      </c>
      <c r="J1693" s="10">
        <v>329</v>
      </c>
    </row>
    <row r="1694" spans="1:10" x14ac:dyDescent="0.2">
      <c r="A1694" s="10" t="s">
        <v>3698</v>
      </c>
      <c r="B1694" s="10" t="s">
        <v>3699</v>
      </c>
      <c r="C1694" s="10">
        <v>456</v>
      </c>
      <c r="D1694" s="10">
        <v>660</v>
      </c>
      <c r="E1694" s="10">
        <f>C1694/D1694</f>
        <v>0.69090909090909092</v>
      </c>
      <c r="F1694" s="10">
        <v>644</v>
      </c>
      <c r="G1694" s="10">
        <f>C1694/F1694</f>
        <v>0.70807453416149069</v>
      </c>
      <c r="H1694" s="10">
        <v>87.72</v>
      </c>
      <c r="I1694" s="11">
        <v>9.0000000000000005E-150</v>
      </c>
      <c r="J1694" s="10">
        <v>529</v>
      </c>
    </row>
    <row r="1695" spans="1:10" x14ac:dyDescent="0.2">
      <c r="A1695" s="10" t="s">
        <v>3700</v>
      </c>
      <c r="B1695" s="10" t="s">
        <v>3701</v>
      </c>
      <c r="C1695" s="10">
        <v>293</v>
      </c>
      <c r="D1695" s="10">
        <v>2564</v>
      </c>
      <c r="E1695" s="10">
        <f>C1695/D1695</f>
        <v>0.11427457098283932</v>
      </c>
      <c r="F1695" s="10">
        <v>883</v>
      </c>
      <c r="G1695" s="10">
        <f>C1695/F1695</f>
        <v>0.33182332955832389</v>
      </c>
      <c r="H1695" s="10">
        <v>87.71</v>
      </c>
      <c r="I1695" s="11">
        <v>2E-92</v>
      </c>
      <c r="J1695" s="10">
        <v>340</v>
      </c>
    </row>
    <row r="1696" spans="1:10" x14ac:dyDescent="0.2">
      <c r="A1696" s="10" t="s">
        <v>3702</v>
      </c>
      <c r="B1696" s="10" t="s">
        <v>3115</v>
      </c>
      <c r="C1696" s="10">
        <v>1715</v>
      </c>
      <c r="D1696" s="10">
        <v>4027</v>
      </c>
      <c r="E1696" s="10">
        <f>C1696/D1696</f>
        <v>0.42587534144524458</v>
      </c>
      <c r="F1696" s="10">
        <v>2333</v>
      </c>
      <c r="G1696" s="10">
        <f>C1696/F1696</f>
        <v>0.7351050150021432</v>
      </c>
      <c r="H1696" s="10">
        <v>87.7</v>
      </c>
      <c r="I1696" s="10">
        <v>0</v>
      </c>
      <c r="J1696" s="10">
        <v>1964</v>
      </c>
    </row>
    <row r="1697" spans="1:10" x14ac:dyDescent="0.2">
      <c r="A1697" s="10" t="s">
        <v>3703</v>
      </c>
      <c r="B1697" s="10" t="s">
        <v>3704</v>
      </c>
      <c r="C1697" s="10">
        <v>65</v>
      </c>
      <c r="D1697" s="10">
        <v>294</v>
      </c>
      <c r="E1697" s="10">
        <f>C1697/D1697</f>
        <v>0.22108843537414966</v>
      </c>
      <c r="F1697" s="10">
        <v>927</v>
      </c>
      <c r="G1697" s="10">
        <f>C1697/F1697</f>
        <v>7.0118662351672065E-2</v>
      </c>
      <c r="H1697" s="10">
        <v>87.69</v>
      </c>
      <c r="I1697" s="11">
        <v>5.9999999999999997E-14</v>
      </c>
      <c r="J1697" s="10">
        <v>76.8</v>
      </c>
    </row>
    <row r="1698" spans="1:10" x14ac:dyDescent="0.2">
      <c r="A1698" s="10" t="s">
        <v>3705</v>
      </c>
      <c r="B1698" s="10" t="s">
        <v>3706</v>
      </c>
      <c r="C1698" s="10">
        <v>65</v>
      </c>
      <c r="D1698" s="10">
        <v>4084</v>
      </c>
      <c r="E1698" s="10">
        <f>C1698/D1698</f>
        <v>1.5915768854064642E-2</v>
      </c>
      <c r="F1698" s="10">
        <v>5609</v>
      </c>
      <c r="G1698" s="10">
        <f>C1698/F1698</f>
        <v>1.1588518452487075E-2</v>
      </c>
      <c r="H1698" s="10">
        <v>87.69</v>
      </c>
      <c r="I1698" s="11">
        <v>9.9999999999999994E-12</v>
      </c>
      <c r="J1698" s="10">
        <v>73.099999999999994</v>
      </c>
    </row>
    <row r="1699" spans="1:10" x14ac:dyDescent="0.2">
      <c r="A1699" s="10" t="s">
        <v>3707</v>
      </c>
      <c r="B1699" s="10" t="s">
        <v>3708</v>
      </c>
      <c r="C1699" s="10">
        <v>65</v>
      </c>
      <c r="D1699" s="10">
        <v>1348</v>
      </c>
      <c r="E1699" s="10">
        <f>C1699/D1699</f>
        <v>4.8219584569732937E-2</v>
      </c>
      <c r="F1699" s="10">
        <v>890</v>
      </c>
      <c r="G1699" s="10">
        <f>C1699/F1699</f>
        <v>7.3033707865168537E-2</v>
      </c>
      <c r="H1699" s="10">
        <v>87.69</v>
      </c>
      <c r="I1699" s="11">
        <v>2.9999999999999998E-13</v>
      </c>
      <c r="J1699" s="10">
        <v>76.8</v>
      </c>
    </row>
    <row r="1700" spans="1:10" x14ac:dyDescent="0.2">
      <c r="A1700" s="10" t="s">
        <v>3709</v>
      </c>
      <c r="B1700" s="10" t="s">
        <v>3710</v>
      </c>
      <c r="C1700" s="10">
        <v>325</v>
      </c>
      <c r="D1700" s="10">
        <v>4428</v>
      </c>
      <c r="E1700" s="10">
        <f>C1700/D1700</f>
        <v>7.3396567299006329E-2</v>
      </c>
      <c r="F1700" s="10">
        <v>1372</v>
      </c>
      <c r="G1700" s="10">
        <f>C1700/F1700</f>
        <v>0.23688046647230321</v>
      </c>
      <c r="H1700" s="10">
        <v>87.69</v>
      </c>
      <c r="I1700" s="11">
        <v>9E-103</v>
      </c>
      <c r="J1700" s="10">
        <v>375</v>
      </c>
    </row>
    <row r="1701" spans="1:10" x14ac:dyDescent="0.2">
      <c r="A1701" s="10" t="s">
        <v>3711</v>
      </c>
      <c r="B1701" s="10" t="s">
        <v>3704</v>
      </c>
      <c r="C1701" s="10">
        <v>65</v>
      </c>
      <c r="D1701" s="10">
        <v>356</v>
      </c>
      <c r="E1701" s="10">
        <f>C1701/D1701</f>
        <v>0.18258426966292135</v>
      </c>
      <c r="F1701" s="10">
        <v>927</v>
      </c>
      <c r="G1701" s="10">
        <f>C1701/F1701</f>
        <v>7.0118662351672065E-2</v>
      </c>
      <c r="H1701" s="10">
        <v>87.69</v>
      </c>
      <c r="I1701" s="11">
        <v>7.0000000000000005E-14</v>
      </c>
      <c r="J1701" s="10">
        <v>76.8</v>
      </c>
    </row>
    <row r="1702" spans="1:10" x14ac:dyDescent="0.2">
      <c r="A1702" s="10" t="s">
        <v>3712</v>
      </c>
      <c r="B1702" s="10" t="s">
        <v>3713</v>
      </c>
      <c r="C1702" s="10">
        <v>260</v>
      </c>
      <c r="D1702" s="10">
        <v>1689</v>
      </c>
      <c r="E1702" s="10">
        <f>C1702/D1702</f>
        <v>0.15393724097098876</v>
      </c>
      <c r="F1702" s="10">
        <v>281</v>
      </c>
      <c r="G1702" s="10">
        <f>C1702/F1702</f>
        <v>0.92526690391459077</v>
      </c>
      <c r="H1702" s="10">
        <v>87.69</v>
      </c>
      <c r="I1702" s="11">
        <v>5.9999999999999998E-81</v>
      </c>
      <c r="J1702" s="10">
        <v>302</v>
      </c>
    </row>
    <row r="1703" spans="1:10" x14ac:dyDescent="0.2">
      <c r="A1703" s="10" t="s">
        <v>3714</v>
      </c>
      <c r="B1703" s="10" t="s">
        <v>3715</v>
      </c>
      <c r="C1703" s="10">
        <v>617</v>
      </c>
      <c r="D1703" s="10">
        <v>618</v>
      </c>
      <c r="E1703" s="10">
        <f>C1703/D1703</f>
        <v>0.99838187702265369</v>
      </c>
      <c r="F1703" s="10">
        <v>975</v>
      </c>
      <c r="G1703" s="10">
        <f>C1703/F1703</f>
        <v>0.63282051282051277</v>
      </c>
      <c r="H1703" s="10">
        <v>87.68</v>
      </c>
      <c r="I1703" s="10">
        <v>0</v>
      </c>
      <c r="J1703" s="10">
        <v>710</v>
      </c>
    </row>
    <row r="1704" spans="1:10" x14ac:dyDescent="0.2">
      <c r="A1704" s="10" t="s">
        <v>3716</v>
      </c>
      <c r="B1704" s="10" t="s">
        <v>3717</v>
      </c>
      <c r="C1704" s="10">
        <v>519</v>
      </c>
      <c r="D1704" s="10">
        <v>1962</v>
      </c>
      <c r="E1704" s="10">
        <f>C1704/D1704</f>
        <v>0.26452599388379205</v>
      </c>
      <c r="F1704" s="10">
        <v>1182</v>
      </c>
      <c r="G1704" s="10">
        <f>C1704/F1704</f>
        <v>0.43908629441624364</v>
      </c>
      <c r="H1704" s="10">
        <v>87.67</v>
      </c>
      <c r="I1704" s="11">
        <v>7.0000000000000003E-165</v>
      </c>
      <c r="J1704" s="10">
        <v>580</v>
      </c>
    </row>
    <row r="1705" spans="1:10" x14ac:dyDescent="0.2">
      <c r="A1705" s="10" t="s">
        <v>3718</v>
      </c>
      <c r="B1705" s="10" t="s">
        <v>2421</v>
      </c>
      <c r="C1705" s="10">
        <v>381</v>
      </c>
      <c r="D1705" s="10">
        <v>642</v>
      </c>
      <c r="E1705" s="10">
        <f>C1705/D1705</f>
        <v>0.59345794392523366</v>
      </c>
      <c r="F1705" s="10">
        <v>1380</v>
      </c>
      <c r="G1705" s="10">
        <f>C1705/F1705</f>
        <v>0.27608695652173915</v>
      </c>
      <c r="H1705" s="10">
        <v>87.66</v>
      </c>
      <c r="I1705" s="11">
        <v>2.0000000000000001E-122</v>
      </c>
      <c r="J1705" s="10">
        <v>438</v>
      </c>
    </row>
    <row r="1706" spans="1:10" x14ac:dyDescent="0.2">
      <c r="A1706" s="10" t="s">
        <v>3719</v>
      </c>
      <c r="B1706" s="10" t="s">
        <v>3720</v>
      </c>
      <c r="C1706" s="10">
        <v>340</v>
      </c>
      <c r="D1706" s="10">
        <v>1749</v>
      </c>
      <c r="E1706" s="10">
        <f>C1706/D1706</f>
        <v>0.19439679817038308</v>
      </c>
      <c r="F1706" s="10">
        <v>1346</v>
      </c>
      <c r="G1706" s="10">
        <f>C1706/F1706</f>
        <v>0.2526002971768202</v>
      </c>
      <c r="H1706" s="10">
        <v>87.65</v>
      </c>
      <c r="I1706" s="11">
        <v>2.9999999999999999E-108</v>
      </c>
      <c r="J1706" s="10">
        <v>392</v>
      </c>
    </row>
    <row r="1707" spans="1:10" x14ac:dyDescent="0.2">
      <c r="A1707" s="10" t="s">
        <v>3721</v>
      </c>
      <c r="B1707" s="10" t="s">
        <v>3722</v>
      </c>
      <c r="C1707" s="10">
        <v>251</v>
      </c>
      <c r="D1707" s="10">
        <v>4042</v>
      </c>
      <c r="E1707" s="10">
        <f>C1707/D1707</f>
        <v>6.2097971301335972E-2</v>
      </c>
      <c r="F1707" s="10">
        <v>626</v>
      </c>
      <c r="G1707" s="10">
        <f>C1707/F1707</f>
        <v>0.40095846645367411</v>
      </c>
      <c r="H1707" s="10">
        <v>87.65</v>
      </c>
      <c r="I1707" s="11">
        <v>6.0000000000000001E-74</v>
      </c>
      <c r="J1707" s="10">
        <v>279</v>
      </c>
    </row>
    <row r="1708" spans="1:10" x14ac:dyDescent="0.2">
      <c r="A1708" s="10" t="s">
        <v>3723</v>
      </c>
      <c r="B1708" s="10" t="s">
        <v>3724</v>
      </c>
      <c r="C1708" s="10">
        <v>267</v>
      </c>
      <c r="D1708" s="10">
        <v>379</v>
      </c>
      <c r="E1708" s="10">
        <f>C1708/D1708</f>
        <v>0.70448548812664913</v>
      </c>
      <c r="F1708" s="10">
        <v>1275</v>
      </c>
      <c r="G1708" s="10">
        <f>C1708/F1708</f>
        <v>0.20941176470588235</v>
      </c>
      <c r="H1708" s="10">
        <v>87.64</v>
      </c>
      <c r="I1708" s="11">
        <v>8.9999999999999999E-83</v>
      </c>
      <c r="J1708" s="10">
        <v>305</v>
      </c>
    </row>
    <row r="1709" spans="1:10" x14ac:dyDescent="0.2">
      <c r="A1709" s="10" t="s">
        <v>3725</v>
      </c>
      <c r="B1709" s="10" t="s">
        <v>3726</v>
      </c>
      <c r="C1709" s="10">
        <v>993</v>
      </c>
      <c r="D1709" s="10">
        <v>4267</v>
      </c>
      <c r="E1709" s="10">
        <f>C1709/D1709</f>
        <v>0.23271619404734006</v>
      </c>
      <c r="F1709" s="10">
        <v>1758</v>
      </c>
      <c r="G1709" s="10">
        <f>C1709/F1709</f>
        <v>0.56484641638225253</v>
      </c>
      <c r="H1709" s="10">
        <v>87.61</v>
      </c>
      <c r="I1709" s="10">
        <v>0</v>
      </c>
      <c r="J1709" s="10">
        <v>1151</v>
      </c>
    </row>
    <row r="1710" spans="1:10" x14ac:dyDescent="0.2">
      <c r="A1710" s="10" t="s">
        <v>3727</v>
      </c>
      <c r="B1710" s="10" t="s">
        <v>3728</v>
      </c>
      <c r="C1710" s="10">
        <v>379</v>
      </c>
      <c r="D1710" s="10">
        <v>381</v>
      </c>
      <c r="E1710" s="10">
        <f>C1710/D1710</f>
        <v>0.99475065616797897</v>
      </c>
      <c r="F1710" s="10">
        <v>937</v>
      </c>
      <c r="G1710" s="10">
        <f>C1710/F1710</f>
        <v>0.40448239060832442</v>
      </c>
      <c r="H1710" s="10">
        <v>87.6</v>
      </c>
      <c r="I1710" s="11">
        <v>9.9999999999999998E-122</v>
      </c>
      <c r="J1710" s="10">
        <v>435</v>
      </c>
    </row>
    <row r="1711" spans="1:10" x14ac:dyDescent="0.2">
      <c r="A1711" s="10" t="s">
        <v>3729</v>
      </c>
      <c r="B1711" s="10" t="s">
        <v>3730</v>
      </c>
      <c r="C1711" s="10">
        <v>597</v>
      </c>
      <c r="D1711" s="10">
        <v>1106</v>
      </c>
      <c r="E1711" s="10">
        <f>C1711/D1711</f>
        <v>0.53978300180831829</v>
      </c>
      <c r="F1711" s="10">
        <v>638</v>
      </c>
      <c r="G1711" s="10">
        <f>C1711/F1711</f>
        <v>0.93573667711598751</v>
      </c>
      <c r="H1711" s="10">
        <v>87.6</v>
      </c>
      <c r="I1711" s="10">
        <v>0</v>
      </c>
      <c r="J1711" s="10">
        <v>689</v>
      </c>
    </row>
    <row r="1712" spans="1:10" x14ac:dyDescent="0.2">
      <c r="A1712" s="10" t="s">
        <v>3731</v>
      </c>
      <c r="B1712" s="10" t="s">
        <v>3732</v>
      </c>
      <c r="C1712" s="10">
        <v>822</v>
      </c>
      <c r="D1712" s="10">
        <v>1531</v>
      </c>
      <c r="E1712" s="10">
        <f>C1712/D1712</f>
        <v>0.53690398432397124</v>
      </c>
      <c r="F1712" s="10">
        <v>1199</v>
      </c>
      <c r="G1712" s="10">
        <f>C1712/F1712</f>
        <v>0.68557130942452038</v>
      </c>
      <c r="H1712" s="10">
        <v>87.59</v>
      </c>
      <c r="I1712" s="10">
        <v>0</v>
      </c>
      <c r="J1712" s="10">
        <v>950</v>
      </c>
    </row>
    <row r="1713" spans="1:10" x14ac:dyDescent="0.2">
      <c r="A1713" s="10" t="s">
        <v>3733</v>
      </c>
      <c r="B1713" s="10" t="s">
        <v>3734</v>
      </c>
      <c r="C1713" s="10">
        <v>660</v>
      </c>
      <c r="D1713" s="10">
        <v>997</v>
      </c>
      <c r="E1713" s="10">
        <f>C1713/D1713</f>
        <v>0.66198595787362091</v>
      </c>
      <c r="F1713" s="10">
        <v>940</v>
      </c>
      <c r="G1713" s="10">
        <f>C1713/F1713</f>
        <v>0.7021276595744681</v>
      </c>
      <c r="H1713" s="10">
        <v>87.58</v>
      </c>
      <c r="I1713" s="10">
        <v>0</v>
      </c>
      <c r="J1713" s="10">
        <v>754</v>
      </c>
    </row>
    <row r="1714" spans="1:10" x14ac:dyDescent="0.2">
      <c r="A1714" s="10" t="s">
        <v>3735</v>
      </c>
      <c r="B1714" s="10" t="s">
        <v>3020</v>
      </c>
      <c r="C1714" s="10">
        <v>451</v>
      </c>
      <c r="D1714" s="10">
        <v>794</v>
      </c>
      <c r="E1714" s="10">
        <f>C1714/D1714</f>
        <v>0.56801007556675065</v>
      </c>
      <c r="F1714" s="10">
        <v>941</v>
      </c>
      <c r="G1714" s="10">
        <f>C1714/F1714</f>
        <v>0.47927736450584485</v>
      </c>
      <c r="H1714" s="10">
        <v>87.58</v>
      </c>
      <c r="I1714" s="11">
        <v>9.9999999999999995E-145</v>
      </c>
      <c r="J1714" s="10">
        <v>512</v>
      </c>
    </row>
    <row r="1715" spans="1:10" x14ac:dyDescent="0.2">
      <c r="A1715" s="10" t="s">
        <v>3736</v>
      </c>
      <c r="B1715" s="10" t="s">
        <v>3737</v>
      </c>
      <c r="C1715" s="10">
        <v>322</v>
      </c>
      <c r="D1715" s="10">
        <v>325</v>
      </c>
      <c r="E1715" s="10">
        <f>C1715/D1715</f>
        <v>0.99076923076923074</v>
      </c>
      <c r="F1715" s="10">
        <v>1239</v>
      </c>
      <c r="G1715" s="10">
        <f>C1715/F1715</f>
        <v>0.25988700564971751</v>
      </c>
      <c r="H1715" s="10">
        <v>87.58</v>
      </c>
      <c r="I1715" s="11">
        <v>1.9999999999999999E-103</v>
      </c>
      <c r="J1715" s="10">
        <v>374</v>
      </c>
    </row>
    <row r="1716" spans="1:10" x14ac:dyDescent="0.2">
      <c r="A1716" s="10" t="s">
        <v>3738</v>
      </c>
      <c r="B1716" s="10" t="s">
        <v>3739</v>
      </c>
      <c r="C1716" s="10">
        <v>378</v>
      </c>
      <c r="D1716" s="10">
        <v>1610</v>
      </c>
      <c r="E1716" s="10">
        <f>C1716/D1716</f>
        <v>0.23478260869565218</v>
      </c>
      <c r="F1716" s="10">
        <v>431</v>
      </c>
      <c r="G1716" s="10">
        <f>C1716/F1716</f>
        <v>0.87703016241299303</v>
      </c>
      <c r="H1716" s="10">
        <v>87.57</v>
      </c>
      <c r="I1716" s="11">
        <v>9.9999999999999998E-122</v>
      </c>
      <c r="J1716" s="10">
        <v>436</v>
      </c>
    </row>
    <row r="1717" spans="1:10" x14ac:dyDescent="0.2">
      <c r="A1717" s="10" t="s">
        <v>3740</v>
      </c>
      <c r="B1717" s="10" t="s">
        <v>3741</v>
      </c>
      <c r="C1717" s="10">
        <v>724</v>
      </c>
      <c r="D1717" s="10">
        <v>921</v>
      </c>
      <c r="E1717" s="10">
        <f>C1717/D1717</f>
        <v>0.78610206297502716</v>
      </c>
      <c r="F1717" s="10">
        <v>1446</v>
      </c>
      <c r="G1717" s="10">
        <f>C1717/F1717</f>
        <v>0.50069156293222683</v>
      </c>
      <c r="H1717" s="10">
        <v>87.57</v>
      </c>
      <c r="I1717" s="10">
        <v>0</v>
      </c>
      <c r="J1717" s="10">
        <v>830</v>
      </c>
    </row>
    <row r="1718" spans="1:10" x14ac:dyDescent="0.2">
      <c r="A1718" s="10" t="s">
        <v>3742</v>
      </c>
      <c r="B1718" s="10" t="s">
        <v>3743</v>
      </c>
      <c r="C1718" s="10">
        <v>489</v>
      </c>
      <c r="D1718" s="10">
        <v>1174</v>
      </c>
      <c r="E1718" s="10">
        <f>C1718/D1718</f>
        <v>0.41652470187393525</v>
      </c>
      <c r="F1718" s="10">
        <v>1666</v>
      </c>
      <c r="G1718" s="10">
        <f>C1718/F1718</f>
        <v>0.29351740696278511</v>
      </c>
      <c r="H1718" s="10">
        <v>87.53</v>
      </c>
      <c r="I1718" s="11">
        <v>2.0000000000000001E-158</v>
      </c>
      <c r="J1718" s="10">
        <v>558</v>
      </c>
    </row>
    <row r="1719" spans="1:10" x14ac:dyDescent="0.2">
      <c r="A1719" s="10" t="s">
        <v>3744</v>
      </c>
      <c r="B1719" s="10" t="s">
        <v>3745</v>
      </c>
      <c r="C1719" s="10">
        <v>1707</v>
      </c>
      <c r="D1719" s="10">
        <v>2565</v>
      </c>
      <c r="E1719" s="10">
        <f>C1719/D1719</f>
        <v>0.66549707602339181</v>
      </c>
      <c r="F1719" s="10">
        <v>2251</v>
      </c>
      <c r="G1719" s="10">
        <f>C1719/F1719</f>
        <v>0.75832963127498887</v>
      </c>
      <c r="H1719" s="10">
        <v>87.52</v>
      </c>
      <c r="I1719" s="10">
        <v>0</v>
      </c>
      <c r="J1719" s="10">
        <v>1929</v>
      </c>
    </row>
    <row r="1720" spans="1:10" x14ac:dyDescent="0.2">
      <c r="A1720" s="10" t="s">
        <v>3746</v>
      </c>
      <c r="B1720" s="10" t="s">
        <v>3102</v>
      </c>
      <c r="C1720" s="10">
        <v>312</v>
      </c>
      <c r="D1720" s="10">
        <v>865</v>
      </c>
      <c r="E1720" s="10">
        <f>C1720/D1720</f>
        <v>0.3606936416184971</v>
      </c>
      <c r="F1720" s="10">
        <v>1276</v>
      </c>
      <c r="G1720" s="10">
        <f>C1720/F1720</f>
        <v>0.2445141065830721</v>
      </c>
      <c r="H1720" s="10">
        <v>87.5</v>
      </c>
      <c r="I1720" s="11">
        <v>6E-98</v>
      </c>
      <c r="J1720" s="10">
        <v>357</v>
      </c>
    </row>
    <row r="1721" spans="1:10" x14ac:dyDescent="0.2">
      <c r="A1721" s="10" t="s">
        <v>3747</v>
      </c>
      <c r="B1721" s="10" t="s">
        <v>3748</v>
      </c>
      <c r="C1721" s="10">
        <v>136</v>
      </c>
      <c r="D1721" s="10">
        <v>584</v>
      </c>
      <c r="E1721" s="10">
        <f>C1721/D1721</f>
        <v>0.23287671232876711</v>
      </c>
      <c r="F1721" s="10">
        <v>1032</v>
      </c>
      <c r="G1721" s="10">
        <f>C1721/F1721</f>
        <v>0.13178294573643412</v>
      </c>
      <c r="H1721" s="10">
        <v>87.5</v>
      </c>
      <c r="I1721" s="11">
        <v>2.0000000000000001E-37</v>
      </c>
      <c r="J1721" s="10">
        <v>156</v>
      </c>
    </row>
    <row r="1722" spans="1:10" x14ac:dyDescent="0.2">
      <c r="A1722" s="10" t="s">
        <v>3749</v>
      </c>
      <c r="B1722" s="10" t="s">
        <v>3750</v>
      </c>
      <c r="C1722" s="10">
        <v>160</v>
      </c>
      <c r="D1722" s="10">
        <v>672</v>
      </c>
      <c r="E1722" s="10">
        <f>C1722/D1722</f>
        <v>0.23809523809523808</v>
      </c>
      <c r="F1722" s="10">
        <v>496</v>
      </c>
      <c r="G1722" s="10">
        <f>C1722/F1722</f>
        <v>0.32258064516129031</v>
      </c>
      <c r="H1722" s="10">
        <v>87.5</v>
      </c>
      <c r="I1722" s="11">
        <v>9.9999999999999995E-45</v>
      </c>
      <c r="J1722" s="10">
        <v>180</v>
      </c>
    </row>
    <row r="1723" spans="1:10" x14ac:dyDescent="0.2">
      <c r="A1723" s="10" t="s">
        <v>3751</v>
      </c>
      <c r="B1723" s="10" t="s">
        <v>3752</v>
      </c>
      <c r="C1723" s="10">
        <v>256</v>
      </c>
      <c r="D1723" s="10">
        <v>484</v>
      </c>
      <c r="E1723" s="10">
        <f>C1723/D1723</f>
        <v>0.52892561983471076</v>
      </c>
      <c r="F1723" s="10">
        <v>981</v>
      </c>
      <c r="G1723" s="10">
        <f>C1723/F1723</f>
        <v>0.26095820591233437</v>
      </c>
      <c r="H1723" s="10">
        <v>87.5</v>
      </c>
      <c r="I1723" s="11">
        <v>3.9999999999999997E-77</v>
      </c>
      <c r="J1723" s="10">
        <v>287</v>
      </c>
    </row>
    <row r="1724" spans="1:10" x14ac:dyDescent="0.2">
      <c r="A1724" s="10" t="s">
        <v>3753</v>
      </c>
      <c r="B1724" s="10" t="s">
        <v>3754</v>
      </c>
      <c r="C1724" s="10">
        <v>367</v>
      </c>
      <c r="D1724" s="10">
        <v>363</v>
      </c>
      <c r="E1724" s="10">
        <f>C1724/D1724</f>
        <v>1.0110192837465564</v>
      </c>
      <c r="F1724" s="10">
        <v>2726</v>
      </c>
      <c r="G1724" s="10">
        <f>C1724/F1724</f>
        <v>0.13462949376375641</v>
      </c>
      <c r="H1724" s="10">
        <v>87.47</v>
      </c>
      <c r="I1724" s="11">
        <v>1.0000000000000001E-115</v>
      </c>
      <c r="J1724" s="10">
        <v>414</v>
      </c>
    </row>
    <row r="1725" spans="1:10" x14ac:dyDescent="0.2">
      <c r="A1725" s="10" t="s">
        <v>3755</v>
      </c>
      <c r="B1725" s="10" t="s">
        <v>3756</v>
      </c>
      <c r="C1725" s="10">
        <v>941</v>
      </c>
      <c r="D1725" s="10">
        <v>2078</v>
      </c>
      <c r="E1725" s="10">
        <f>C1725/D1725</f>
        <v>0.45283926852743023</v>
      </c>
      <c r="F1725" s="10">
        <v>1712</v>
      </c>
      <c r="G1725" s="10">
        <f>C1725/F1725</f>
        <v>0.54964953271028039</v>
      </c>
      <c r="H1725" s="10">
        <v>87.46</v>
      </c>
      <c r="I1725" s="10">
        <v>0</v>
      </c>
      <c r="J1725" s="10">
        <v>1077</v>
      </c>
    </row>
    <row r="1726" spans="1:10" x14ac:dyDescent="0.2">
      <c r="A1726" s="10" t="s">
        <v>3757</v>
      </c>
      <c r="B1726" s="10" t="s">
        <v>3758</v>
      </c>
      <c r="C1726" s="10">
        <v>1220</v>
      </c>
      <c r="D1726" s="10">
        <v>2165</v>
      </c>
      <c r="E1726" s="10">
        <f>C1726/D1726</f>
        <v>0.56351039260969982</v>
      </c>
      <c r="F1726" s="10">
        <v>2176</v>
      </c>
      <c r="G1726" s="10">
        <f>C1726/F1726</f>
        <v>0.56066176470588236</v>
      </c>
      <c r="H1726" s="10">
        <v>87.46</v>
      </c>
      <c r="I1726" s="10">
        <v>0</v>
      </c>
      <c r="J1726" s="10">
        <v>1389</v>
      </c>
    </row>
    <row r="1727" spans="1:10" x14ac:dyDescent="0.2">
      <c r="A1727" s="10" t="s">
        <v>3759</v>
      </c>
      <c r="B1727" s="10" t="s">
        <v>3760</v>
      </c>
      <c r="C1727" s="10">
        <v>686</v>
      </c>
      <c r="D1727" s="10">
        <v>958</v>
      </c>
      <c r="E1727" s="10">
        <f>C1727/D1727</f>
        <v>0.71607515657620047</v>
      </c>
      <c r="F1727" s="10">
        <v>2066</v>
      </c>
      <c r="G1727" s="10">
        <f>C1727/F1727</f>
        <v>0.33204259438528555</v>
      </c>
      <c r="H1727" s="10">
        <v>87.46</v>
      </c>
      <c r="I1727" s="10">
        <v>0</v>
      </c>
      <c r="J1727" s="10">
        <v>778</v>
      </c>
    </row>
    <row r="1728" spans="1:10" x14ac:dyDescent="0.2">
      <c r="A1728" s="10" t="s">
        <v>3761</v>
      </c>
      <c r="B1728" s="10" t="s">
        <v>3762</v>
      </c>
      <c r="C1728" s="10">
        <v>239</v>
      </c>
      <c r="D1728" s="10">
        <v>638</v>
      </c>
      <c r="E1728" s="10">
        <f>C1728/D1728</f>
        <v>0.37460815047021945</v>
      </c>
      <c r="F1728" s="10">
        <v>236</v>
      </c>
      <c r="G1728" s="10">
        <f>C1728/F1728</f>
        <v>1.0127118644067796</v>
      </c>
      <c r="H1728" s="10">
        <v>87.45</v>
      </c>
      <c r="I1728" s="11">
        <v>1.9999999999999998E-71</v>
      </c>
      <c r="J1728" s="10">
        <v>268</v>
      </c>
    </row>
    <row r="1729" spans="1:10" x14ac:dyDescent="0.2">
      <c r="A1729" s="10" t="s">
        <v>3763</v>
      </c>
      <c r="B1729" s="10" t="s">
        <v>3362</v>
      </c>
      <c r="C1729" s="10">
        <v>1010</v>
      </c>
      <c r="D1729" s="10">
        <v>1384</v>
      </c>
      <c r="E1729" s="10">
        <f>C1729/D1729</f>
        <v>0.72976878612716767</v>
      </c>
      <c r="F1729" s="10">
        <v>1011</v>
      </c>
      <c r="G1729" s="10">
        <f>C1729/F1729</f>
        <v>0.9990108803165183</v>
      </c>
      <c r="H1729" s="10">
        <v>87.43</v>
      </c>
      <c r="I1729" s="10">
        <v>0</v>
      </c>
      <c r="J1729" s="10">
        <v>1153</v>
      </c>
    </row>
    <row r="1730" spans="1:10" x14ac:dyDescent="0.2">
      <c r="A1730" s="10" t="s">
        <v>3764</v>
      </c>
      <c r="B1730" s="10" t="s">
        <v>2176</v>
      </c>
      <c r="C1730" s="10">
        <v>541</v>
      </c>
      <c r="D1730" s="10">
        <v>979</v>
      </c>
      <c r="E1730" s="10">
        <f>C1730/D1730</f>
        <v>0.55260469867211437</v>
      </c>
      <c r="F1730" s="10">
        <v>672</v>
      </c>
      <c r="G1730" s="10">
        <f>C1730/F1730</f>
        <v>0.80505952380952384</v>
      </c>
      <c r="H1730" s="10">
        <v>87.43</v>
      </c>
      <c r="I1730" s="11">
        <v>2.0000000000000001E-173</v>
      </c>
      <c r="J1730" s="10">
        <v>608</v>
      </c>
    </row>
    <row r="1731" spans="1:10" x14ac:dyDescent="0.2">
      <c r="A1731" s="10" t="s">
        <v>3765</v>
      </c>
      <c r="B1731" s="10" t="s">
        <v>3766</v>
      </c>
      <c r="C1731" s="10">
        <v>119</v>
      </c>
      <c r="D1731" s="10">
        <v>2643</v>
      </c>
      <c r="E1731" s="10">
        <f>C1731/D1731</f>
        <v>4.502459326522891E-2</v>
      </c>
      <c r="F1731" s="10">
        <v>1284</v>
      </c>
      <c r="G1731" s="10">
        <f>C1731/F1731</f>
        <v>9.2679127725856694E-2</v>
      </c>
      <c r="H1731" s="10">
        <v>87.39</v>
      </c>
      <c r="I1731" s="11">
        <v>2.9999999999999998E-31</v>
      </c>
      <c r="J1731" s="10">
        <v>137</v>
      </c>
    </row>
    <row r="1732" spans="1:10" x14ac:dyDescent="0.2">
      <c r="A1732" s="10" t="s">
        <v>3767</v>
      </c>
      <c r="B1732" s="10" t="s">
        <v>3768</v>
      </c>
      <c r="C1732" s="10">
        <v>230</v>
      </c>
      <c r="D1732" s="10">
        <v>851</v>
      </c>
      <c r="E1732" s="10">
        <f>C1732/D1732</f>
        <v>0.27027027027027029</v>
      </c>
      <c r="F1732" s="10">
        <v>384</v>
      </c>
      <c r="G1732" s="10">
        <f>C1732/F1732</f>
        <v>0.59895833333333337</v>
      </c>
      <c r="H1732" s="10">
        <v>87.39</v>
      </c>
      <c r="I1732" s="11">
        <v>2.0000000000000001E-68</v>
      </c>
      <c r="J1732" s="10">
        <v>259</v>
      </c>
    </row>
    <row r="1733" spans="1:10" x14ac:dyDescent="0.2">
      <c r="A1733" s="10" t="s">
        <v>3769</v>
      </c>
      <c r="B1733" s="10" t="s">
        <v>3770</v>
      </c>
      <c r="C1733" s="10">
        <v>436</v>
      </c>
      <c r="D1733" s="10">
        <v>693</v>
      </c>
      <c r="E1733" s="10">
        <f>C1733/D1733</f>
        <v>0.62914862914862912</v>
      </c>
      <c r="F1733" s="10">
        <v>431</v>
      </c>
      <c r="G1733" s="10">
        <f>C1733/F1733</f>
        <v>1.011600928074246</v>
      </c>
      <c r="H1733" s="10">
        <v>87.39</v>
      </c>
      <c r="I1733" s="11">
        <v>1.0000000000000001E-138</v>
      </c>
      <c r="J1733" s="10">
        <v>492</v>
      </c>
    </row>
    <row r="1734" spans="1:10" x14ac:dyDescent="0.2">
      <c r="A1734" s="10" t="s">
        <v>3771</v>
      </c>
      <c r="B1734" s="10" t="s">
        <v>3772</v>
      </c>
      <c r="C1734" s="10">
        <v>436</v>
      </c>
      <c r="D1734" s="10">
        <v>816</v>
      </c>
      <c r="E1734" s="10">
        <f>C1734/D1734</f>
        <v>0.53431372549019607</v>
      </c>
      <c r="F1734" s="10">
        <v>675</v>
      </c>
      <c r="G1734" s="10">
        <f>C1734/F1734</f>
        <v>0.6459259259259259</v>
      </c>
      <c r="H1734" s="10">
        <v>87.39</v>
      </c>
      <c r="I1734" s="11">
        <v>9.0000000000000001E-141</v>
      </c>
      <c r="J1734" s="10">
        <v>499</v>
      </c>
    </row>
    <row r="1735" spans="1:10" x14ac:dyDescent="0.2">
      <c r="A1735" s="10" t="s">
        <v>3773</v>
      </c>
      <c r="B1735" s="10" t="s">
        <v>3774</v>
      </c>
      <c r="C1735" s="10">
        <v>428</v>
      </c>
      <c r="D1735" s="10">
        <v>839</v>
      </c>
      <c r="E1735" s="10">
        <f>C1735/D1735</f>
        <v>0.51013110846245535</v>
      </c>
      <c r="F1735" s="10">
        <v>618</v>
      </c>
      <c r="G1735" s="10">
        <f>C1735/F1735</f>
        <v>0.69255663430420711</v>
      </c>
      <c r="H1735" s="10">
        <v>87.38</v>
      </c>
      <c r="I1735" s="11">
        <v>2.0000000000000001E-133</v>
      </c>
      <c r="J1735" s="10">
        <v>475</v>
      </c>
    </row>
    <row r="1736" spans="1:10" x14ac:dyDescent="0.2">
      <c r="A1736" s="10" t="s">
        <v>3775</v>
      </c>
      <c r="B1736" s="10" t="s">
        <v>3776</v>
      </c>
      <c r="C1736" s="10">
        <v>523</v>
      </c>
      <c r="D1736" s="10">
        <v>533</v>
      </c>
      <c r="E1736" s="10">
        <f>C1736/D1736</f>
        <v>0.98123827392120078</v>
      </c>
      <c r="F1736" s="10">
        <v>537</v>
      </c>
      <c r="G1736" s="10">
        <f>C1736/F1736</f>
        <v>0.97392923649906893</v>
      </c>
      <c r="H1736" s="10">
        <v>87.38</v>
      </c>
      <c r="I1736" s="11">
        <v>2E-170</v>
      </c>
      <c r="J1736" s="10">
        <v>597</v>
      </c>
    </row>
    <row r="1737" spans="1:10" x14ac:dyDescent="0.2">
      <c r="A1737" s="10" t="s">
        <v>3777</v>
      </c>
      <c r="B1737" s="10" t="s">
        <v>3778</v>
      </c>
      <c r="C1737" s="10">
        <v>103</v>
      </c>
      <c r="D1737" s="10">
        <v>3140</v>
      </c>
      <c r="E1737" s="10">
        <f>C1737/D1737</f>
        <v>3.2802547770700637E-2</v>
      </c>
      <c r="F1737" s="10">
        <v>7246</v>
      </c>
      <c r="G1737" s="10">
        <f>C1737/F1737</f>
        <v>1.4214739166436655E-2</v>
      </c>
      <c r="H1737" s="10">
        <v>87.38</v>
      </c>
      <c r="I1737" s="11">
        <v>9.9999999999999992E-25</v>
      </c>
      <c r="J1737" s="10">
        <v>115</v>
      </c>
    </row>
    <row r="1738" spans="1:10" x14ac:dyDescent="0.2">
      <c r="A1738" s="10" t="s">
        <v>3779</v>
      </c>
      <c r="B1738" s="10" t="s">
        <v>2802</v>
      </c>
      <c r="C1738" s="10">
        <v>364</v>
      </c>
      <c r="D1738" s="10">
        <v>438</v>
      </c>
      <c r="E1738" s="10">
        <f>C1738/D1738</f>
        <v>0.83105022831050224</v>
      </c>
      <c r="F1738" s="10">
        <v>421</v>
      </c>
      <c r="G1738" s="10">
        <f>C1738/F1738</f>
        <v>0.86460807600950118</v>
      </c>
      <c r="H1738" s="10">
        <v>87.36</v>
      </c>
      <c r="I1738" s="11">
        <v>6.0000000000000003E-115</v>
      </c>
      <c r="J1738" s="10">
        <v>412</v>
      </c>
    </row>
    <row r="1739" spans="1:10" x14ac:dyDescent="0.2">
      <c r="A1739" s="10" t="s">
        <v>3780</v>
      </c>
      <c r="B1739" s="10" t="s">
        <v>1667</v>
      </c>
      <c r="C1739" s="10">
        <v>356</v>
      </c>
      <c r="D1739" s="10">
        <v>1667</v>
      </c>
      <c r="E1739" s="10">
        <f>C1739/D1739</f>
        <v>0.21355728854229153</v>
      </c>
      <c r="F1739" s="10">
        <v>1026</v>
      </c>
      <c r="G1739" s="10">
        <f>C1739/F1739</f>
        <v>0.34697855750487328</v>
      </c>
      <c r="H1739" s="10">
        <v>87.36</v>
      </c>
      <c r="I1739" s="11">
        <v>3.0000000000000001E-113</v>
      </c>
      <c r="J1739" s="10">
        <v>409</v>
      </c>
    </row>
    <row r="1740" spans="1:10" x14ac:dyDescent="0.2">
      <c r="A1740" s="10" t="s">
        <v>3781</v>
      </c>
      <c r="B1740" s="10" t="s">
        <v>3271</v>
      </c>
      <c r="C1740" s="10">
        <v>332</v>
      </c>
      <c r="D1740" s="10">
        <v>349</v>
      </c>
      <c r="E1740" s="10">
        <f>C1740/D1740</f>
        <v>0.95128939828080228</v>
      </c>
      <c r="F1740" s="10">
        <v>395</v>
      </c>
      <c r="G1740" s="10">
        <f>C1740/F1740</f>
        <v>0.84050632911392409</v>
      </c>
      <c r="H1740" s="10">
        <v>87.35</v>
      </c>
      <c r="I1740" s="11">
        <v>9.9999999999999997E-106</v>
      </c>
      <c r="J1740" s="10">
        <v>381</v>
      </c>
    </row>
    <row r="1741" spans="1:10" x14ac:dyDescent="0.2">
      <c r="A1741" s="10" t="s">
        <v>3782</v>
      </c>
      <c r="B1741" s="10" t="s">
        <v>3783</v>
      </c>
      <c r="C1741" s="10">
        <v>229</v>
      </c>
      <c r="D1741" s="10">
        <v>1467</v>
      </c>
      <c r="E1741" s="10">
        <f>C1741/D1741</f>
        <v>0.15610088616223586</v>
      </c>
      <c r="F1741" s="10">
        <v>316</v>
      </c>
      <c r="G1741" s="10">
        <f>C1741/F1741</f>
        <v>0.72468354430379744</v>
      </c>
      <c r="H1741" s="10">
        <v>87.34</v>
      </c>
      <c r="I1741" s="11">
        <v>7.9999999999999997E-69</v>
      </c>
      <c r="J1741" s="10">
        <v>261</v>
      </c>
    </row>
    <row r="1742" spans="1:10" x14ac:dyDescent="0.2">
      <c r="A1742" s="10" t="s">
        <v>3784</v>
      </c>
      <c r="B1742" s="10" t="s">
        <v>3785</v>
      </c>
      <c r="C1742" s="10">
        <v>1169</v>
      </c>
      <c r="D1742" s="10">
        <v>1336</v>
      </c>
      <c r="E1742" s="10">
        <f>C1742/D1742</f>
        <v>0.875</v>
      </c>
      <c r="F1742" s="10">
        <v>3041</v>
      </c>
      <c r="G1742" s="10">
        <f>C1742/F1742</f>
        <v>0.38441302203222621</v>
      </c>
      <c r="H1742" s="10">
        <v>87.34</v>
      </c>
      <c r="I1742" s="10">
        <v>0</v>
      </c>
      <c r="J1742" s="10">
        <v>1314</v>
      </c>
    </row>
    <row r="1743" spans="1:10" x14ac:dyDescent="0.2">
      <c r="A1743" s="10" t="s">
        <v>3786</v>
      </c>
      <c r="B1743" s="10" t="s">
        <v>3787</v>
      </c>
      <c r="C1743" s="10">
        <v>71</v>
      </c>
      <c r="D1743" s="10">
        <v>924</v>
      </c>
      <c r="E1743" s="10">
        <f>C1743/D1743</f>
        <v>7.6839826839826833E-2</v>
      </c>
      <c r="F1743" s="10">
        <v>1030</v>
      </c>
      <c r="G1743" s="10">
        <f>C1743/F1743</f>
        <v>6.8932038834951456E-2</v>
      </c>
      <c r="H1743" s="10">
        <v>87.32</v>
      </c>
      <c r="I1743" s="11">
        <v>2E-14</v>
      </c>
      <c r="J1743" s="10">
        <v>80.5</v>
      </c>
    </row>
    <row r="1744" spans="1:10" x14ac:dyDescent="0.2">
      <c r="A1744" s="10" t="s">
        <v>3788</v>
      </c>
      <c r="B1744" s="10" t="s">
        <v>568</v>
      </c>
      <c r="C1744" s="10">
        <v>71</v>
      </c>
      <c r="D1744" s="10">
        <v>1279</v>
      </c>
      <c r="E1744" s="10">
        <f>C1744/D1744</f>
        <v>5.5512118842845973E-2</v>
      </c>
      <c r="F1744" s="10">
        <v>279</v>
      </c>
      <c r="G1744" s="10">
        <f>C1744/F1744</f>
        <v>0.25448028673835127</v>
      </c>
      <c r="H1744" s="10">
        <v>87.32</v>
      </c>
      <c r="I1744" s="11">
        <v>2E-14</v>
      </c>
      <c r="J1744" s="10">
        <v>80.5</v>
      </c>
    </row>
    <row r="1745" spans="1:10" x14ac:dyDescent="0.2">
      <c r="A1745" s="10" t="s">
        <v>3789</v>
      </c>
      <c r="B1745" s="10" t="s">
        <v>3790</v>
      </c>
      <c r="C1745" s="10">
        <v>347</v>
      </c>
      <c r="D1745" s="10">
        <v>1826</v>
      </c>
      <c r="E1745" s="10">
        <f>C1745/D1745</f>
        <v>0.19003285870755751</v>
      </c>
      <c r="F1745" s="10">
        <v>346</v>
      </c>
      <c r="G1745" s="10">
        <f>C1745/F1745</f>
        <v>1.0028901734104045</v>
      </c>
      <c r="H1745" s="10">
        <v>87.32</v>
      </c>
      <c r="I1745" s="11">
        <v>1E-108</v>
      </c>
      <c r="J1745" s="10">
        <v>394</v>
      </c>
    </row>
    <row r="1746" spans="1:10" x14ac:dyDescent="0.2">
      <c r="A1746" s="10" t="s">
        <v>3791</v>
      </c>
      <c r="B1746" s="10" t="s">
        <v>3792</v>
      </c>
      <c r="C1746" s="10">
        <v>71</v>
      </c>
      <c r="D1746" s="10">
        <v>715</v>
      </c>
      <c r="E1746" s="10">
        <f>C1746/D1746</f>
        <v>9.9300699300699305E-2</v>
      </c>
      <c r="F1746" s="10">
        <v>2186</v>
      </c>
      <c r="G1746" s="10">
        <f>C1746/F1746</f>
        <v>3.2479414455626715E-2</v>
      </c>
      <c r="H1746" s="10">
        <v>87.32</v>
      </c>
      <c r="I1746" s="11">
        <v>2.9999999999999998E-15</v>
      </c>
      <c r="J1746" s="10">
        <v>82.4</v>
      </c>
    </row>
    <row r="1747" spans="1:10" x14ac:dyDescent="0.2">
      <c r="A1747" s="10" t="s">
        <v>3793</v>
      </c>
      <c r="B1747" s="10" t="s">
        <v>3794</v>
      </c>
      <c r="C1747" s="10">
        <v>780</v>
      </c>
      <c r="D1747" s="10">
        <v>2183</v>
      </c>
      <c r="E1747" s="10">
        <f>C1747/D1747</f>
        <v>0.35730645900137425</v>
      </c>
      <c r="F1747" s="10">
        <v>1595</v>
      </c>
      <c r="G1747" s="10">
        <f>C1747/F1747</f>
        <v>0.4890282131661442</v>
      </c>
      <c r="H1747" s="10">
        <v>87.31</v>
      </c>
      <c r="I1747" s="10">
        <v>0</v>
      </c>
      <c r="J1747" s="10">
        <v>883</v>
      </c>
    </row>
    <row r="1748" spans="1:10" x14ac:dyDescent="0.2">
      <c r="A1748" s="10" t="s">
        <v>3795</v>
      </c>
      <c r="B1748" s="10" t="s">
        <v>3796</v>
      </c>
      <c r="C1748" s="10">
        <v>134</v>
      </c>
      <c r="D1748" s="10">
        <v>370</v>
      </c>
      <c r="E1748" s="10">
        <f>C1748/D1748</f>
        <v>0.36216216216216218</v>
      </c>
      <c r="F1748" s="10">
        <v>903</v>
      </c>
      <c r="G1748" s="10">
        <f>C1748/F1748</f>
        <v>0.14839424141749724</v>
      </c>
      <c r="H1748" s="10">
        <v>87.31</v>
      </c>
      <c r="I1748" s="11">
        <v>3.9999999999999998E-36</v>
      </c>
      <c r="J1748" s="10">
        <v>150</v>
      </c>
    </row>
    <row r="1749" spans="1:10" x14ac:dyDescent="0.2">
      <c r="A1749" s="10" t="s">
        <v>3797</v>
      </c>
      <c r="B1749" s="10" t="s">
        <v>3798</v>
      </c>
      <c r="C1749" s="10">
        <v>386</v>
      </c>
      <c r="D1749" s="10">
        <v>546</v>
      </c>
      <c r="E1749" s="10">
        <f>C1749/D1749</f>
        <v>0.706959706959707</v>
      </c>
      <c r="F1749" s="10">
        <v>388</v>
      </c>
      <c r="G1749" s="10">
        <f>C1749/F1749</f>
        <v>0.99484536082474229</v>
      </c>
      <c r="H1749" s="10">
        <v>87.31</v>
      </c>
      <c r="I1749" s="11">
        <v>1.0000000000000001E-122</v>
      </c>
      <c r="J1749" s="10">
        <v>438</v>
      </c>
    </row>
    <row r="1750" spans="1:10" x14ac:dyDescent="0.2">
      <c r="A1750" s="10" t="s">
        <v>3799</v>
      </c>
      <c r="B1750" s="10" t="s">
        <v>3800</v>
      </c>
      <c r="C1750" s="10">
        <v>307</v>
      </c>
      <c r="D1750" s="10">
        <v>3058</v>
      </c>
      <c r="E1750" s="10">
        <f>C1750/D1750</f>
        <v>0.10039241334205364</v>
      </c>
      <c r="F1750" s="10">
        <v>1444</v>
      </c>
      <c r="G1750" s="10">
        <f>C1750/F1750</f>
        <v>0.21260387811634349</v>
      </c>
      <c r="H1750" s="10">
        <v>87.3</v>
      </c>
      <c r="I1750" s="11">
        <v>4.9999999999999995E-94</v>
      </c>
      <c r="J1750" s="10">
        <v>346</v>
      </c>
    </row>
    <row r="1751" spans="1:10" x14ac:dyDescent="0.2">
      <c r="A1751" s="10" t="s">
        <v>3801</v>
      </c>
      <c r="B1751" s="10" t="s">
        <v>3802</v>
      </c>
      <c r="C1751" s="10">
        <v>315</v>
      </c>
      <c r="D1751" s="10">
        <v>1871</v>
      </c>
      <c r="E1751" s="10">
        <f>C1751/D1751</f>
        <v>0.16835916622127206</v>
      </c>
      <c r="F1751" s="10">
        <v>2658</v>
      </c>
      <c r="G1751" s="10">
        <f>C1751/F1751</f>
        <v>0.11851015801354402</v>
      </c>
      <c r="H1751" s="10">
        <v>87.3</v>
      </c>
      <c r="I1751" s="11">
        <v>1E-97</v>
      </c>
      <c r="J1751" s="10">
        <v>357</v>
      </c>
    </row>
    <row r="1752" spans="1:10" x14ac:dyDescent="0.2">
      <c r="A1752" s="10" t="s">
        <v>3803</v>
      </c>
      <c r="B1752" s="10" t="s">
        <v>3804</v>
      </c>
      <c r="C1752" s="10">
        <v>118</v>
      </c>
      <c r="D1752" s="10">
        <v>4182</v>
      </c>
      <c r="E1752" s="10">
        <f>C1752/D1752</f>
        <v>2.8216164514586323E-2</v>
      </c>
      <c r="F1752" s="10">
        <v>1656</v>
      </c>
      <c r="G1752" s="10">
        <f>C1752/F1752</f>
        <v>7.1256038647342992E-2</v>
      </c>
      <c r="H1752" s="10">
        <v>87.29</v>
      </c>
      <c r="I1752" s="11">
        <v>1.0000000000000001E-30</v>
      </c>
      <c r="J1752" s="10">
        <v>135</v>
      </c>
    </row>
    <row r="1753" spans="1:10" x14ac:dyDescent="0.2">
      <c r="A1753" s="10" t="s">
        <v>3805</v>
      </c>
      <c r="B1753" s="10" t="s">
        <v>3806</v>
      </c>
      <c r="C1753" s="10">
        <v>1687</v>
      </c>
      <c r="D1753" s="10">
        <v>2378</v>
      </c>
      <c r="E1753" s="10">
        <f>C1753/D1753</f>
        <v>0.70941968040370063</v>
      </c>
      <c r="F1753" s="10">
        <v>2012</v>
      </c>
      <c r="G1753" s="10">
        <f>C1753/F1753</f>
        <v>0.83846918489065603</v>
      </c>
      <c r="H1753" s="10">
        <v>87.26</v>
      </c>
      <c r="I1753" s="10">
        <v>0</v>
      </c>
      <c r="J1753" s="10">
        <v>1910</v>
      </c>
    </row>
    <row r="1754" spans="1:10" x14ac:dyDescent="0.2">
      <c r="A1754" s="10" t="s">
        <v>3807</v>
      </c>
      <c r="B1754" s="10" t="s">
        <v>3808</v>
      </c>
      <c r="C1754" s="10">
        <v>549</v>
      </c>
      <c r="D1754" s="10">
        <v>2065</v>
      </c>
      <c r="E1754" s="10">
        <f>C1754/D1754</f>
        <v>0.2658595641646489</v>
      </c>
      <c r="F1754" s="10">
        <v>747</v>
      </c>
      <c r="G1754" s="10">
        <f>C1754/F1754</f>
        <v>0.73493975903614461</v>
      </c>
      <c r="H1754" s="10">
        <v>87.25</v>
      </c>
      <c r="I1754" s="11">
        <v>2E-175</v>
      </c>
      <c r="J1754" s="10">
        <v>616</v>
      </c>
    </row>
    <row r="1755" spans="1:10" x14ac:dyDescent="0.2">
      <c r="A1755" s="10" t="s">
        <v>3809</v>
      </c>
      <c r="B1755" s="10" t="s">
        <v>3810</v>
      </c>
      <c r="C1755" s="10">
        <v>1402</v>
      </c>
      <c r="D1755" s="10">
        <v>1557</v>
      </c>
      <c r="E1755" s="10">
        <f>C1755/D1755</f>
        <v>0.90044958253050733</v>
      </c>
      <c r="F1755" s="10">
        <v>2163</v>
      </c>
      <c r="G1755" s="10">
        <f>C1755/F1755</f>
        <v>0.64817383263985207</v>
      </c>
      <c r="H1755" s="10">
        <v>87.23</v>
      </c>
      <c r="I1755" s="10">
        <v>0</v>
      </c>
      <c r="J1755" s="10">
        <v>1583</v>
      </c>
    </row>
    <row r="1756" spans="1:10" x14ac:dyDescent="0.2">
      <c r="A1756" s="10" t="s">
        <v>3811</v>
      </c>
      <c r="B1756" s="10" t="s">
        <v>3473</v>
      </c>
      <c r="C1756" s="10">
        <v>806</v>
      </c>
      <c r="D1756" s="10">
        <v>1795</v>
      </c>
      <c r="E1756" s="10">
        <f>C1756/D1756</f>
        <v>0.44902506963788302</v>
      </c>
      <c r="F1756" s="10">
        <v>976</v>
      </c>
      <c r="G1756" s="10">
        <f>C1756/F1756</f>
        <v>0.82581967213114749</v>
      </c>
      <c r="H1756" s="10">
        <v>87.22</v>
      </c>
      <c r="I1756" s="10">
        <v>0</v>
      </c>
      <c r="J1756" s="10">
        <v>891</v>
      </c>
    </row>
    <row r="1757" spans="1:10" x14ac:dyDescent="0.2">
      <c r="A1757" s="10" t="s">
        <v>3812</v>
      </c>
      <c r="B1757" s="10" t="s">
        <v>3813</v>
      </c>
      <c r="C1757" s="10">
        <v>829</v>
      </c>
      <c r="D1757" s="10">
        <v>1991</v>
      </c>
      <c r="E1757" s="10">
        <f>C1757/D1757</f>
        <v>0.41637368156705173</v>
      </c>
      <c r="F1757" s="10">
        <v>2900</v>
      </c>
      <c r="G1757" s="10">
        <f>C1757/F1757</f>
        <v>0.28586206896551725</v>
      </c>
      <c r="H1757" s="10">
        <v>87.21</v>
      </c>
      <c r="I1757" s="10">
        <v>0</v>
      </c>
      <c r="J1757" s="10">
        <v>941</v>
      </c>
    </row>
    <row r="1758" spans="1:10" x14ac:dyDescent="0.2">
      <c r="A1758" s="10" t="s">
        <v>3814</v>
      </c>
      <c r="B1758" s="10" t="s">
        <v>3815</v>
      </c>
      <c r="C1758" s="10">
        <v>328</v>
      </c>
      <c r="D1758" s="10">
        <v>398</v>
      </c>
      <c r="E1758" s="10">
        <f>C1758/D1758</f>
        <v>0.82412060301507539</v>
      </c>
      <c r="F1758" s="10">
        <v>760</v>
      </c>
      <c r="G1758" s="10">
        <f>C1758/F1758</f>
        <v>0.43157894736842106</v>
      </c>
      <c r="H1758" s="10">
        <v>87.2</v>
      </c>
      <c r="I1758" s="11">
        <v>3E-103</v>
      </c>
      <c r="J1758" s="10">
        <v>374</v>
      </c>
    </row>
    <row r="1759" spans="1:10" x14ac:dyDescent="0.2">
      <c r="A1759" s="10" t="s">
        <v>3816</v>
      </c>
      <c r="B1759" s="10" t="s">
        <v>3817</v>
      </c>
      <c r="C1759" s="10">
        <v>539</v>
      </c>
      <c r="D1759" s="10">
        <v>1089</v>
      </c>
      <c r="E1759" s="10">
        <f>C1759/D1759</f>
        <v>0.49494949494949497</v>
      </c>
      <c r="F1759" s="10">
        <v>707</v>
      </c>
      <c r="G1759" s="10">
        <f>C1759/F1759</f>
        <v>0.76237623762376239</v>
      </c>
      <c r="H1759" s="10">
        <v>87.2</v>
      </c>
      <c r="I1759" s="11">
        <v>2.0000000000000001E-173</v>
      </c>
      <c r="J1759" s="10">
        <v>608</v>
      </c>
    </row>
    <row r="1760" spans="1:10" x14ac:dyDescent="0.2">
      <c r="A1760" s="10" t="s">
        <v>3818</v>
      </c>
      <c r="B1760" s="10" t="s">
        <v>3819</v>
      </c>
      <c r="C1760" s="10">
        <v>336</v>
      </c>
      <c r="D1760" s="10">
        <v>950</v>
      </c>
      <c r="E1760" s="10">
        <f>C1760/D1760</f>
        <v>0.35368421052631577</v>
      </c>
      <c r="F1760" s="10">
        <v>2036</v>
      </c>
      <c r="G1760" s="10">
        <f>C1760/F1760</f>
        <v>0.16502946954813361</v>
      </c>
      <c r="H1760" s="10">
        <v>87.2</v>
      </c>
      <c r="I1760" s="11">
        <v>1.9999999999999999E-103</v>
      </c>
      <c r="J1760" s="10">
        <v>375</v>
      </c>
    </row>
    <row r="1761" spans="1:10" x14ac:dyDescent="0.2">
      <c r="A1761" s="10" t="s">
        <v>3820</v>
      </c>
      <c r="B1761" s="10" t="s">
        <v>3821</v>
      </c>
      <c r="C1761" s="10">
        <v>211</v>
      </c>
      <c r="D1761" s="10">
        <v>396</v>
      </c>
      <c r="E1761" s="10">
        <f>C1761/D1761</f>
        <v>0.53282828282828287</v>
      </c>
      <c r="F1761" s="10">
        <v>1828</v>
      </c>
      <c r="G1761" s="10">
        <f>C1761/F1761</f>
        <v>0.11542669584245077</v>
      </c>
      <c r="H1761" s="10">
        <v>87.2</v>
      </c>
      <c r="I1761" s="11">
        <v>4.0000000000000002E-62</v>
      </c>
      <c r="J1761" s="10">
        <v>237</v>
      </c>
    </row>
    <row r="1762" spans="1:10" x14ac:dyDescent="0.2">
      <c r="A1762" s="10" t="s">
        <v>3822</v>
      </c>
      <c r="B1762" s="10" t="s">
        <v>3823</v>
      </c>
      <c r="C1762" s="10">
        <v>117</v>
      </c>
      <c r="D1762" s="10">
        <v>1086</v>
      </c>
      <c r="E1762" s="10">
        <f>C1762/D1762</f>
        <v>0.10773480662983426</v>
      </c>
      <c r="F1762" s="10">
        <v>2195</v>
      </c>
      <c r="G1762" s="10">
        <f>C1762/F1762</f>
        <v>5.330296127562642E-2</v>
      </c>
      <c r="H1762" s="10">
        <v>87.18</v>
      </c>
      <c r="I1762" s="11">
        <v>1.9999999999999999E-29</v>
      </c>
      <c r="J1762" s="10">
        <v>130</v>
      </c>
    </row>
    <row r="1763" spans="1:10" x14ac:dyDescent="0.2">
      <c r="A1763" s="10" t="s">
        <v>3824</v>
      </c>
      <c r="B1763" s="10" t="s">
        <v>3825</v>
      </c>
      <c r="C1763" s="10">
        <v>117</v>
      </c>
      <c r="D1763" s="10">
        <v>293</v>
      </c>
      <c r="E1763" s="10">
        <f>C1763/D1763</f>
        <v>0.39931740614334471</v>
      </c>
      <c r="F1763" s="10">
        <v>260</v>
      </c>
      <c r="G1763" s="10">
        <f>C1763/F1763</f>
        <v>0.45</v>
      </c>
      <c r="H1763" s="10">
        <v>87.18</v>
      </c>
      <c r="I1763" s="11">
        <v>4.0000000000000003E-31</v>
      </c>
      <c r="J1763" s="10">
        <v>134</v>
      </c>
    </row>
    <row r="1764" spans="1:10" x14ac:dyDescent="0.2">
      <c r="A1764" s="10" t="s">
        <v>3826</v>
      </c>
      <c r="B1764" s="10" t="s">
        <v>3821</v>
      </c>
      <c r="C1764" s="10">
        <v>304</v>
      </c>
      <c r="D1764" s="10">
        <v>1708</v>
      </c>
      <c r="E1764" s="10">
        <f>C1764/D1764</f>
        <v>0.17798594847775176</v>
      </c>
      <c r="F1764" s="10">
        <v>1828</v>
      </c>
      <c r="G1764" s="10">
        <f>C1764/F1764</f>
        <v>0.16630196936542668</v>
      </c>
      <c r="H1764" s="10">
        <v>87.17</v>
      </c>
      <c r="I1764" s="11">
        <v>9.0000000000000004E-94</v>
      </c>
      <c r="J1764" s="10">
        <v>344</v>
      </c>
    </row>
    <row r="1765" spans="1:10" x14ac:dyDescent="0.2">
      <c r="A1765" s="10" t="s">
        <v>3827</v>
      </c>
      <c r="B1765" s="10" t="s">
        <v>3828</v>
      </c>
      <c r="C1765" s="10">
        <v>1551</v>
      </c>
      <c r="D1765" s="10">
        <v>1983</v>
      </c>
      <c r="E1765" s="10">
        <f>C1765/D1765</f>
        <v>0.78214826021180028</v>
      </c>
      <c r="F1765" s="10">
        <v>2335</v>
      </c>
      <c r="G1765" s="10">
        <f>C1765/F1765</f>
        <v>0.66423982869379017</v>
      </c>
      <c r="H1765" s="10">
        <v>87.17</v>
      </c>
      <c r="I1765" s="10">
        <v>0</v>
      </c>
      <c r="J1765" s="10">
        <v>1735</v>
      </c>
    </row>
    <row r="1766" spans="1:10" x14ac:dyDescent="0.2">
      <c r="A1766" s="10" t="s">
        <v>3829</v>
      </c>
      <c r="B1766" s="10" t="s">
        <v>3830</v>
      </c>
      <c r="C1766" s="10">
        <v>1144</v>
      </c>
      <c r="D1766" s="10">
        <v>2316</v>
      </c>
      <c r="E1766" s="10">
        <f>C1766/D1766</f>
        <v>0.49395509499136442</v>
      </c>
      <c r="F1766" s="10">
        <v>1127</v>
      </c>
      <c r="G1766" s="10">
        <f>C1766/F1766</f>
        <v>1.0150842945874001</v>
      </c>
      <c r="H1766" s="10">
        <v>87.15</v>
      </c>
      <c r="I1766" s="10">
        <v>0</v>
      </c>
      <c r="J1766" s="10">
        <v>1271</v>
      </c>
    </row>
    <row r="1767" spans="1:10" x14ac:dyDescent="0.2">
      <c r="A1767" s="10" t="s">
        <v>3831</v>
      </c>
      <c r="B1767" s="10" t="s">
        <v>3832</v>
      </c>
      <c r="C1767" s="10">
        <v>358</v>
      </c>
      <c r="D1767" s="10">
        <v>1072</v>
      </c>
      <c r="E1767" s="10">
        <f>C1767/D1767</f>
        <v>0.33395522388059701</v>
      </c>
      <c r="F1767" s="10">
        <v>358</v>
      </c>
      <c r="G1767" s="10">
        <f>C1767/F1767</f>
        <v>1</v>
      </c>
      <c r="H1767" s="10">
        <v>87.15</v>
      </c>
      <c r="I1767" s="11">
        <v>3.0000000000000001E-112</v>
      </c>
      <c r="J1767" s="10">
        <v>405</v>
      </c>
    </row>
    <row r="1768" spans="1:10" x14ac:dyDescent="0.2">
      <c r="A1768" s="10" t="s">
        <v>3833</v>
      </c>
      <c r="B1768" s="10" t="s">
        <v>3834</v>
      </c>
      <c r="C1768" s="10">
        <v>311</v>
      </c>
      <c r="D1768" s="10">
        <v>1068</v>
      </c>
      <c r="E1768" s="10">
        <f>C1768/D1768</f>
        <v>0.29119850187265917</v>
      </c>
      <c r="F1768" s="10">
        <v>621</v>
      </c>
      <c r="G1768" s="10">
        <f>C1768/F1768</f>
        <v>0.50080515297906603</v>
      </c>
      <c r="H1768" s="10">
        <v>87.14</v>
      </c>
      <c r="I1768" s="11">
        <v>9.9999999999999999E-96</v>
      </c>
      <c r="J1768" s="10">
        <v>350</v>
      </c>
    </row>
    <row r="1769" spans="1:10" x14ac:dyDescent="0.2">
      <c r="A1769" s="10" t="s">
        <v>3835</v>
      </c>
      <c r="B1769" s="10" t="s">
        <v>3836</v>
      </c>
      <c r="C1769" s="10">
        <v>1516</v>
      </c>
      <c r="D1769" s="10">
        <v>1677</v>
      </c>
      <c r="E1769" s="10">
        <f>C1769/D1769</f>
        <v>0.90399522957662493</v>
      </c>
      <c r="F1769" s="10">
        <v>1961</v>
      </c>
      <c r="G1769" s="10">
        <f>C1769/F1769</f>
        <v>0.77307496175420709</v>
      </c>
      <c r="H1769" s="10">
        <v>87.14</v>
      </c>
      <c r="I1769" s="10">
        <v>0</v>
      </c>
      <c r="J1769" s="10">
        <v>1696</v>
      </c>
    </row>
    <row r="1770" spans="1:10" x14ac:dyDescent="0.2">
      <c r="A1770" s="10" t="s">
        <v>3837</v>
      </c>
      <c r="B1770" s="10" t="s">
        <v>1140</v>
      </c>
      <c r="C1770" s="10">
        <v>342</v>
      </c>
      <c r="D1770" s="10">
        <v>2093</v>
      </c>
      <c r="E1770" s="10">
        <f>C1770/D1770</f>
        <v>0.16340181557572861</v>
      </c>
      <c r="F1770" s="10">
        <v>1699</v>
      </c>
      <c r="G1770" s="10">
        <f>C1770/F1770</f>
        <v>0.20129487934078871</v>
      </c>
      <c r="H1770" s="10">
        <v>87.13</v>
      </c>
      <c r="I1770" s="11">
        <v>3.0000000000000002E-104</v>
      </c>
      <c r="J1770" s="10">
        <v>379</v>
      </c>
    </row>
    <row r="1771" spans="1:10" x14ac:dyDescent="0.2">
      <c r="A1771" s="10" t="s">
        <v>3838</v>
      </c>
      <c r="B1771" s="10" t="s">
        <v>3839</v>
      </c>
      <c r="C1771" s="10">
        <v>396</v>
      </c>
      <c r="D1771" s="10">
        <v>395</v>
      </c>
      <c r="E1771" s="10">
        <f>C1771/D1771</f>
        <v>1.0025316455696203</v>
      </c>
      <c r="F1771" s="10">
        <v>882</v>
      </c>
      <c r="G1771" s="10">
        <f>C1771/F1771</f>
        <v>0.44897959183673469</v>
      </c>
      <c r="H1771" s="10">
        <v>87.12</v>
      </c>
      <c r="I1771" s="11">
        <v>2E-125</v>
      </c>
      <c r="J1771" s="10">
        <v>448</v>
      </c>
    </row>
    <row r="1772" spans="1:10" x14ac:dyDescent="0.2">
      <c r="A1772" s="10" t="s">
        <v>3840</v>
      </c>
      <c r="B1772" s="10" t="s">
        <v>3841</v>
      </c>
      <c r="C1772" s="10">
        <v>349</v>
      </c>
      <c r="D1772" s="10">
        <v>669</v>
      </c>
      <c r="E1772" s="10">
        <f>C1772/D1772</f>
        <v>0.52167414050822125</v>
      </c>
      <c r="F1772" s="10">
        <v>972</v>
      </c>
      <c r="G1772" s="10">
        <f>C1772/F1772</f>
        <v>0.35905349794238683</v>
      </c>
      <c r="H1772" s="10">
        <v>87.11</v>
      </c>
      <c r="I1772" s="11">
        <v>1E-108</v>
      </c>
      <c r="J1772" s="10">
        <v>392</v>
      </c>
    </row>
    <row r="1773" spans="1:10" x14ac:dyDescent="0.2">
      <c r="A1773" s="10" t="s">
        <v>3842</v>
      </c>
      <c r="B1773" s="10" t="s">
        <v>2951</v>
      </c>
      <c r="C1773" s="10">
        <v>287</v>
      </c>
      <c r="D1773" s="10">
        <v>325</v>
      </c>
      <c r="E1773" s="10">
        <f>C1773/D1773</f>
        <v>0.88307692307692309</v>
      </c>
      <c r="F1773" s="10">
        <v>736</v>
      </c>
      <c r="G1773" s="10">
        <f>C1773/F1773</f>
        <v>0.38994565217391303</v>
      </c>
      <c r="H1773" s="10">
        <v>87.11</v>
      </c>
      <c r="I1773" s="11">
        <v>1.9999999999999999E-88</v>
      </c>
      <c r="J1773" s="10">
        <v>324</v>
      </c>
    </row>
    <row r="1774" spans="1:10" x14ac:dyDescent="0.2">
      <c r="A1774" s="10" t="s">
        <v>3843</v>
      </c>
      <c r="B1774" s="10" t="s">
        <v>3844</v>
      </c>
      <c r="C1774" s="10">
        <v>287</v>
      </c>
      <c r="D1774" s="10">
        <v>288</v>
      </c>
      <c r="E1774" s="10">
        <f>C1774/D1774</f>
        <v>0.99652777777777779</v>
      </c>
      <c r="F1774" s="10">
        <v>1366</v>
      </c>
      <c r="G1774" s="10">
        <f>C1774/F1774</f>
        <v>0.21010248901903367</v>
      </c>
      <c r="H1774" s="10">
        <v>87.11</v>
      </c>
      <c r="I1774" s="11">
        <v>1.9999999999999999E-88</v>
      </c>
      <c r="J1774" s="10">
        <v>324</v>
      </c>
    </row>
    <row r="1775" spans="1:10" x14ac:dyDescent="0.2">
      <c r="A1775" s="10" t="s">
        <v>3845</v>
      </c>
      <c r="B1775" s="10" t="s">
        <v>3846</v>
      </c>
      <c r="C1775" s="10">
        <v>674</v>
      </c>
      <c r="D1775" s="10">
        <v>819</v>
      </c>
      <c r="E1775" s="10">
        <f>C1775/D1775</f>
        <v>0.82295482295482292</v>
      </c>
      <c r="F1775" s="10">
        <v>1083</v>
      </c>
      <c r="G1775" s="10">
        <f>C1775/F1775</f>
        <v>0.62234533702677752</v>
      </c>
      <c r="H1775" s="10">
        <v>87.09</v>
      </c>
      <c r="I1775" s="10">
        <v>0</v>
      </c>
      <c r="J1775" s="10">
        <v>750</v>
      </c>
    </row>
    <row r="1776" spans="1:10" x14ac:dyDescent="0.2">
      <c r="A1776" s="10" t="s">
        <v>3847</v>
      </c>
      <c r="B1776" s="10" t="s">
        <v>3848</v>
      </c>
      <c r="C1776" s="10">
        <v>302</v>
      </c>
      <c r="D1776" s="10">
        <v>1300</v>
      </c>
      <c r="E1776" s="10">
        <f>C1776/D1776</f>
        <v>0.2323076923076923</v>
      </c>
      <c r="F1776" s="10">
        <v>447</v>
      </c>
      <c r="G1776" s="10">
        <f>C1776/F1776</f>
        <v>0.67561521252796419</v>
      </c>
      <c r="H1776" s="10">
        <v>87.09</v>
      </c>
      <c r="I1776" s="11">
        <v>9.0000000000000004E-93</v>
      </c>
      <c r="J1776" s="10">
        <v>340</v>
      </c>
    </row>
    <row r="1777" spans="1:10" x14ac:dyDescent="0.2">
      <c r="A1777" s="10" t="s">
        <v>3849</v>
      </c>
      <c r="B1777" s="10" t="s">
        <v>2877</v>
      </c>
      <c r="C1777" s="10">
        <v>240</v>
      </c>
      <c r="D1777" s="10">
        <v>400</v>
      </c>
      <c r="E1777" s="10">
        <f>C1777/D1777</f>
        <v>0.6</v>
      </c>
      <c r="F1777" s="10">
        <v>520</v>
      </c>
      <c r="G1777" s="10">
        <f>C1777/F1777</f>
        <v>0.46153846153846156</v>
      </c>
      <c r="H1777" s="10">
        <v>87.08</v>
      </c>
      <c r="I1777" s="11">
        <v>9.9999999999999997E-73</v>
      </c>
      <c r="J1777" s="10">
        <v>272</v>
      </c>
    </row>
    <row r="1778" spans="1:10" x14ac:dyDescent="0.2">
      <c r="A1778" s="10" t="s">
        <v>3850</v>
      </c>
      <c r="B1778" s="10" t="s">
        <v>3851</v>
      </c>
      <c r="C1778" s="10">
        <v>201</v>
      </c>
      <c r="D1778" s="10">
        <v>203</v>
      </c>
      <c r="E1778" s="10">
        <f>C1778/D1778</f>
        <v>0.99014778325123154</v>
      </c>
      <c r="F1778" s="10">
        <v>730</v>
      </c>
      <c r="G1778" s="10">
        <f>C1778/F1778</f>
        <v>0.27534246575342464</v>
      </c>
      <c r="H1778" s="10">
        <v>87.06</v>
      </c>
      <c r="I1778" s="11">
        <v>1E-59</v>
      </c>
      <c r="J1778" s="10">
        <v>228</v>
      </c>
    </row>
    <row r="1779" spans="1:10" x14ac:dyDescent="0.2">
      <c r="A1779" s="10" t="s">
        <v>3852</v>
      </c>
      <c r="B1779" s="10" t="s">
        <v>3853</v>
      </c>
      <c r="C1779" s="10">
        <v>587</v>
      </c>
      <c r="D1779" s="10">
        <v>692</v>
      </c>
      <c r="E1779" s="10">
        <f>C1779/D1779</f>
        <v>0.84826589595375723</v>
      </c>
      <c r="F1779" s="10">
        <v>626</v>
      </c>
      <c r="G1779" s="10">
        <f>C1779/F1779</f>
        <v>0.93769968051118213</v>
      </c>
      <c r="H1779" s="10">
        <v>87.05</v>
      </c>
      <c r="I1779" s="10">
        <v>0</v>
      </c>
      <c r="J1779" s="10">
        <v>662</v>
      </c>
    </row>
    <row r="1780" spans="1:10" x14ac:dyDescent="0.2">
      <c r="A1780" s="10" t="s">
        <v>3854</v>
      </c>
      <c r="B1780" s="10" t="s">
        <v>3391</v>
      </c>
      <c r="C1780" s="10">
        <v>610</v>
      </c>
      <c r="D1780" s="10">
        <v>854</v>
      </c>
      <c r="E1780" s="10">
        <f>C1780/D1780</f>
        <v>0.7142857142857143</v>
      </c>
      <c r="F1780" s="10">
        <v>913</v>
      </c>
      <c r="G1780" s="10">
        <f>C1780/F1780</f>
        <v>0.66812705366922231</v>
      </c>
      <c r="H1780" s="10">
        <v>87.05</v>
      </c>
      <c r="I1780" s="10">
        <v>0</v>
      </c>
      <c r="J1780" s="10">
        <v>686</v>
      </c>
    </row>
    <row r="1781" spans="1:10" x14ac:dyDescent="0.2">
      <c r="A1781" s="10" t="s">
        <v>3855</v>
      </c>
      <c r="B1781" s="10" t="s">
        <v>3856</v>
      </c>
      <c r="C1781" s="10">
        <v>108</v>
      </c>
      <c r="D1781" s="10">
        <v>901</v>
      </c>
      <c r="E1781" s="10">
        <f>C1781/D1781</f>
        <v>0.11986681465038845</v>
      </c>
      <c r="F1781" s="10">
        <v>733</v>
      </c>
      <c r="G1781" s="10">
        <f>C1781/F1781</f>
        <v>0.14733969986357434</v>
      </c>
      <c r="H1781" s="10">
        <v>87.04</v>
      </c>
      <c r="I1781" s="11">
        <v>3.0000000000000001E-26</v>
      </c>
      <c r="J1781" s="10">
        <v>119</v>
      </c>
    </row>
    <row r="1782" spans="1:10" x14ac:dyDescent="0.2">
      <c r="A1782" s="10" t="s">
        <v>3857</v>
      </c>
      <c r="B1782" s="10" t="s">
        <v>3810</v>
      </c>
      <c r="C1782" s="10">
        <v>1134</v>
      </c>
      <c r="D1782" s="10">
        <v>1232</v>
      </c>
      <c r="E1782" s="10">
        <f>C1782/D1782</f>
        <v>0.92045454545454541</v>
      </c>
      <c r="F1782" s="10">
        <v>2163</v>
      </c>
      <c r="G1782" s="10">
        <f>C1782/F1782</f>
        <v>0.52427184466019416</v>
      </c>
      <c r="H1782" s="10">
        <v>87.04</v>
      </c>
      <c r="I1782" s="10">
        <v>0</v>
      </c>
      <c r="J1782" s="10">
        <v>1267</v>
      </c>
    </row>
    <row r="1783" spans="1:10" x14ac:dyDescent="0.2">
      <c r="A1783" s="10" t="s">
        <v>3858</v>
      </c>
      <c r="B1783" s="10" t="s">
        <v>3859</v>
      </c>
      <c r="C1783" s="10">
        <v>185</v>
      </c>
      <c r="D1783" s="10">
        <v>716</v>
      </c>
      <c r="E1783" s="10">
        <f>C1783/D1783</f>
        <v>0.25837988826815644</v>
      </c>
      <c r="F1783" s="10">
        <v>740</v>
      </c>
      <c r="G1783" s="10">
        <f>C1783/F1783</f>
        <v>0.25</v>
      </c>
      <c r="H1783" s="10">
        <v>87.03</v>
      </c>
      <c r="I1783" s="11">
        <v>2E-52</v>
      </c>
      <c r="J1783" s="10">
        <v>206</v>
      </c>
    </row>
    <row r="1784" spans="1:10" x14ac:dyDescent="0.2">
      <c r="A1784" s="10" t="s">
        <v>3860</v>
      </c>
      <c r="B1784" s="10" t="s">
        <v>3861</v>
      </c>
      <c r="C1784" s="10">
        <v>208</v>
      </c>
      <c r="D1784" s="10">
        <v>933</v>
      </c>
      <c r="E1784" s="10">
        <f>C1784/D1784</f>
        <v>0.22293676312968919</v>
      </c>
      <c r="F1784" s="10">
        <v>783</v>
      </c>
      <c r="G1784" s="10">
        <f>C1784/F1784</f>
        <v>0.26564495530012772</v>
      </c>
      <c r="H1784" s="10">
        <v>87.02</v>
      </c>
      <c r="I1784" s="11">
        <v>3.0000000000000001E-61</v>
      </c>
      <c r="J1784" s="10">
        <v>235</v>
      </c>
    </row>
    <row r="1785" spans="1:10" x14ac:dyDescent="0.2">
      <c r="A1785" s="10" t="s">
        <v>3862</v>
      </c>
      <c r="B1785" s="10" t="s">
        <v>3863</v>
      </c>
      <c r="C1785" s="10">
        <v>416</v>
      </c>
      <c r="D1785" s="10">
        <v>1333</v>
      </c>
      <c r="E1785" s="10">
        <f>C1785/D1785</f>
        <v>0.31207801950487624</v>
      </c>
      <c r="F1785" s="10">
        <v>2177</v>
      </c>
      <c r="G1785" s="10">
        <f>C1785/F1785</f>
        <v>0.19108865411116216</v>
      </c>
      <c r="H1785" s="10">
        <v>87.02</v>
      </c>
      <c r="I1785" s="11">
        <v>3.9999999999999999E-131</v>
      </c>
      <c r="J1785" s="10">
        <v>468</v>
      </c>
    </row>
    <row r="1786" spans="1:10" x14ac:dyDescent="0.2">
      <c r="A1786" s="10" t="s">
        <v>3864</v>
      </c>
      <c r="B1786" s="10" t="s">
        <v>3861</v>
      </c>
      <c r="C1786" s="10">
        <v>208</v>
      </c>
      <c r="D1786" s="10">
        <v>1962</v>
      </c>
      <c r="E1786" s="10">
        <f>C1786/D1786</f>
        <v>0.10601427115188583</v>
      </c>
      <c r="F1786" s="10">
        <v>783</v>
      </c>
      <c r="G1786" s="10">
        <f>C1786/F1786</f>
        <v>0.26564495530012772</v>
      </c>
      <c r="H1786" s="10">
        <v>87.02</v>
      </c>
      <c r="I1786" s="11">
        <v>7.0000000000000006E-61</v>
      </c>
      <c r="J1786" s="10">
        <v>235</v>
      </c>
    </row>
    <row r="1787" spans="1:10" x14ac:dyDescent="0.2">
      <c r="A1787" s="10" t="s">
        <v>3865</v>
      </c>
      <c r="B1787" s="10" t="s">
        <v>3866</v>
      </c>
      <c r="C1787" s="10">
        <v>562</v>
      </c>
      <c r="D1787" s="10">
        <v>929</v>
      </c>
      <c r="E1787" s="10">
        <f>C1787/D1787</f>
        <v>0.60495156081808399</v>
      </c>
      <c r="F1787" s="10">
        <v>1083</v>
      </c>
      <c r="G1787" s="10">
        <f>C1787/F1787</f>
        <v>0.51892890120036939</v>
      </c>
      <c r="H1787" s="10">
        <v>87.01</v>
      </c>
      <c r="I1787" s="11">
        <v>1.9999999999999999E-177</v>
      </c>
      <c r="J1787" s="10">
        <v>621</v>
      </c>
    </row>
    <row r="1788" spans="1:10" x14ac:dyDescent="0.2">
      <c r="A1788" s="10" t="s">
        <v>3867</v>
      </c>
      <c r="B1788" s="10" t="s">
        <v>1663</v>
      </c>
      <c r="C1788" s="10">
        <v>300</v>
      </c>
      <c r="D1788" s="10">
        <v>1122</v>
      </c>
      <c r="E1788" s="10">
        <f>C1788/D1788</f>
        <v>0.26737967914438504</v>
      </c>
      <c r="F1788" s="10">
        <v>934</v>
      </c>
      <c r="G1788" s="10">
        <f>C1788/F1788</f>
        <v>0.32119914346895073</v>
      </c>
      <c r="H1788" s="10">
        <v>87</v>
      </c>
      <c r="I1788" s="11">
        <v>1E-91</v>
      </c>
      <c r="J1788" s="10">
        <v>337</v>
      </c>
    </row>
    <row r="1789" spans="1:10" x14ac:dyDescent="0.2">
      <c r="A1789" s="10" t="s">
        <v>3868</v>
      </c>
      <c r="B1789" s="10" t="s">
        <v>1703</v>
      </c>
      <c r="C1789" s="10">
        <v>707</v>
      </c>
      <c r="D1789" s="10">
        <v>930</v>
      </c>
      <c r="E1789" s="10">
        <f>C1789/D1789</f>
        <v>0.7602150537634409</v>
      </c>
      <c r="F1789" s="10">
        <v>3249</v>
      </c>
      <c r="G1789" s="10">
        <f>C1789/F1789</f>
        <v>0.21760541705140043</v>
      </c>
      <c r="H1789" s="10">
        <v>86.99</v>
      </c>
      <c r="I1789" s="10">
        <v>0</v>
      </c>
      <c r="J1789" s="10">
        <v>784</v>
      </c>
    </row>
    <row r="1790" spans="1:10" x14ac:dyDescent="0.2">
      <c r="A1790" s="10" t="s">
        <v>3869</v>
      </c>
      <c r="B1790" s="10" t="s">
        <v>3870</v>
      </c>
      <c r="C1790" s="10">
        <v>146</v>
      </c>
      <c r="D1790" s="10">
        <v>566</v>
      </c>
      <c r="E1790" s="10">
        <f>C1790/D1790</f>
        <v>0.25795053003533569</v>
      </c>
      <c r="F1790" s="10">
        <v>471</v>
      </c>
      <c r="G1790" s="10">
        <f>C1790/F1790</f>
        <v>0.30997876857749468</v>
      </c>
      <c r="H1790" s="10">
        <v>86.99</v>
      </c>
      <c r="I1790" s="11">
        <v>9.9999999999999996E-39</v>
      </c>
      <c r="J1790" s="10">
        <v>159</v>
      </c>
    </row>
    <row r="1791" spans="1:10" x14ac:dyDescent="0.2">
      <c r="A1791" s="10" t="s">
        <v>3871</v>
      </c>
      <c r="B1791" s="10" t="s">
        <v>3600</v>
      </c>
      <c r="C1791" s="10">
        <v>553</v>
      </c>
      <c r="D1791" s="10">
        <v>564</v>
      </c>
      <c r="E1791" s="10">
        <f>C1791/D1791</f>
        <v>0.98049645390070927</v>
      </c>
      <c r="F1791" s="10">
        <v>548</v>
      </c>
      <c r="G1791" s="10">
        <f>C1791/F1791</f>
        <v>1.0091240875912408</v>
      </c>
      <c r="H1791" s="10">
        <v>86.98</v>
      </c>
      <c r="I1791" s="11">
        <v>3.0000000000000001E-173</v>
      </c>
      <c r="J1791" s="10">
        <v>606</v>
      </c>
    </row>
    <row r="1792" spans="1:10" x14ac:dyDescent="0.2">
      <c r="A1792" s="10" t="s">
        <v>3872</v>
      </c>
      <c r="B1792" s="10" t="s">
        <v>3873</v>
      </c>
      <c r="C1792" s="10">
        <v>875</v>
      </c>
      <c r="D1792" s="10">
        <v>1948</v>
      </c>
      <c r="E1792" s="10">
        <f>C1792/D1792</f>
        <v>0.44917864476386038</v>
      </c>
      <c r="F1792" s="10">
        <v>1092</v>
      </c>
      <c r="G1792" s="10">
        <f>C1792/F1792</f>
        <v>0.80128205128205132</v>
      </c>
      <c r="H1792" s="10">
        <v>86.97</v>
      </c>
      <c r="I1792" s="10">
        <v>0</v>
      </c>
      <c r="J1792" s="10">
        <v>968</v>
      </c>
    </row>
    <row r="1793" spans="1:10" x14ac:dyDescent="0.2">
      <c r="A1793" s="10" t="s">
        <v>3874</v>
      </c>
      <c r="B1793" s="10" t="s">
        <v>3875</v>
      </c>
      <c r="C1793" s="10">
        <v>276</v>
      </c>
      <c r="D1793" s="10">
        <v>1031</v>
      </c>
      <c r="E1793" s="10">
        <f>C1793/D1793</f>
        <v>0.26770126091173618</v>
      </c>
      <c r="F1793" s="10">
        <v>694</v>
      </c>
      <c r="G1793" s="10">
        <f>C1793/F1793</f>
        <v>0.39769452449567722</v>
      </c>
      <c r="H1793" s="10">
        <v>86.96</v>
      </c>
      <c r="I1793" s="11">
        <v>6.0000000000000002E-84</v>
      </c>
      <c r="J1793" s="10">
        <v>311</v>
      </c>
    </row>
    <row r="1794" spans="1:10" x14ac:dyDescent="0.2">
      <c r="A1794" s="10" t="s">
        <v>3876</v>
      </c>
      <c r="B1794" s="10" t="s">
        <v>3877</v>
      </c>
      <c r="C1794" s="10">
        <v>69</v>
      </c>
      <c r="D1794" s="10">
        <v>5981</v>
      </c>
      <c r="E1794" s="10">
        <f>C1794/D1794</f>
        <v>1.1536532352449422E-2</v>
      </c>
      <c r="F1794" s="10">
        <v>5542</v>
      </c>
      <c r="G1794" s="10">
        <f>C1794/F1794</f>
        <v>1.2450378924575966E-2</v>
      </c>
      <c r="H1794" s="10">
        <v>86.96</v>
      </c>
      <c r="I1794" s="11">
        <v>4.0000000000000001E-13</v>
      </c>
      <c r="J1794" s="10">
        <v>78.7</v>
      </c>
    </row>
    <row r="1795" spans="1:10" x14ac:dyDescent="0.2">
      <c r="A1795" s="10" t="s">
        <v>3878</v>
      </c>
      <c r="B1795" s="10" t="s">
        <v>3879</v>
      </c>
      <c r="C1795" s="10">
        <v>184</v>
      </c>
      <c r="D1795" s="10">
        <v>267</v>
      </c>
      <c r="E1795" s="10">
        <f>C1795/D1795</f>
        <v>0.68913857677902624</v>
      </c>
      <c r="F1795" s="10">
        <v>591</v>
      </c>
      <c r="G1795" s="10">
        <f>C1795/F1795</f>
        <v>0.31133671742808799</v>
      </c>
      <c r="H1795" s="10">
        <v>86.96</v>
      </c>
      <c r="I1795" s="11">
        <v>9.0000000000000001E-52</v>
      </c>
      <c r="J1795" s="10">
        <v>202</v>
      </c>
    </row>
    <row r="1796" spans="1:10" x14ac:dyDescent="0.2">
      <c r="A1796" s="10" t="s">
        <v>3880</v>
      </c>
      <c r="B1796" s="10" t="s">
        <v>3881</v>
      </c>
      <c r="C1796" s="10">
        <v>452</v>
      </c>
      <c r="D1796" s="10">
        <v>682</v>
      </c>
      <c r="E1796" s="10">
        <f>C1796/D1796</f>
        <v>0.66275659824046917</v>
      </c>
      <c r="F1796" s="10">
        <v>1289</v>
      </c>
      <c r="G1796" s="10">
        <f>C1796/F1796</f>
        <v>0.35065942591155935</v>
      </c>
      <c r="H1796" s="10">
        <v>86.95</v>
      </c>
      <c r="I1796" s="11">
        <v>3.0000000000000002E-140</v>
      </c>
      <c r="J1796" s="10">
        <v>497</v>
      </c>
    </row>
    <row r="1797" spans="1:10" x14ac:dyDescent="0.2">
      <c r="A1797" s="10" t="s">
        <v>3882</v>
      </c>
      <c r="B1797" s="10" t="s">
        <v>3883</v>
      </c>
      <c r="C1797" s="10">
        <v>559</v>
      </c>
      <c r="D1797" s="10">
        <v>2017</v>
      </c>
      <c r="E1797" s="10">
        <f>C1797/D1797</f>
        <v>0.27714427367377292</v>
      </c>
      <c r="F1797" s="10">
        <v>2436</v>
      </c>
      <c r="G1797" s="10">
        <f>C1797/F1797</f>
        <v>0.22947454844006568</v>
      </c>
      <c r="H1797" s="10">
        <v>86.94</v>
      </c>
      <c r="I1797" s="11">
        <v>9.9999999999999995E-178</v>
      </c>
      <c r="J1797" s="10">
        <v>623</v>
      </c>
    </row>
    <row r="1798" spans="1:10" x14ac:dyDescent="0.2">
      <c r="A1798" s="10" t="s">
        <v>3884</v>
      </c>
      <c r="B1798" s="10" t="s">
        <v>3885</v>
      </c>
      <c r="C1798" s="10">
        <v>337</v>
      </c>
      <c r="D1798" s="10">
        <v>1710</v>
      </c>
      <c r="E1798" s="10">
        <f>C1798/D1798</f>
        <v>0.19707602339181288</v>
      </c>
      <c r="F1798" s="10">
        <v>752</v>
      </c>
      <c r="G1798" s="10">
        <f>C1798/F1798</f>
        <v>0.44813829787234044</v>
      </c>
      <c r="H1798" s="10">
        <v>86.94</v>
      </c>
      <c r="I1798" s="11">
        <v>8.9999999999999995E-104</v>
      </c>
      <c r="J1798" s="10">
        <v>377</v>
      </c>
    </row>
    <row r="1799" spans="1:10" x14ac:dyDescent="0.2">
      <c r="A1799" s="10" t="s">
        <v>3886</v>
      </c>
      <c r="B1799" s="10" t="s">
        <v>3887</v>
      </c>
      <c r="C1799" s="10">
        <v>245</v>
      </c>
      <c r="D1799" s="10">
        <v>421</v>
      </c>
      <c r="E1799" s="10">
        <f>C1799/D1799</f>
        <v>0.58194774346793354</v>
      </c>
      <c r="F1799" s="10">
        <v>957</v>
      </c>
      <c r="G1799" s="10">
        <f>C1799/F1799</f>
        <v>0.2560083594566353</v>
      </c>
      <c r="H1799" s="10">
        <v>86.94</v>
      </c>
      <c r="I1799" s="11">
        <v>3.0000000000000001E-73</v>
      </c>
      <c r="J1799" s="10">
        <v>274</v>
      </c>
    </row>
    <row r="1800" spans="1:10" x14ac:dyDescent="0.2">
      <c r="A1800" s="10" t="s">
        <v>3888</v>
      </c>
      <c r="B1800" s="10" t="s">
        <v>3889</v>
      </c>
      <c r="C1800" s="10">
        <v>734</v>
      </c>
      <c r="D1800" s="10">
        <v>2759</v>
      </c>
      <c r="E1800" s="10">
        <f>C1800/D1800</f>
        <v>0.26603841971728887</v>
      </c>
      <c r="F1800" s="10">
        <v>1624</v>
      </c>
      <c r="G1800" s="10">
        <f>C1800/F1800</f>
        <v>0.45197044334975367</v>
      </c>
      <c r="H1800" s="10">
        <v>86.92</v>
      </c>
      <c r="I1800" s="10">
        <v>0</v>
      </c>
      <c r="J1800" s="10">
        <v>809</v>
      </c>
    </row>
    <row r="1801" spans="1:10" x14ac:dyDescent="0.2">
      <c r="A1801" s="10" t="s">
        <v>3890</v>
      </c>
      <c r="B1801" s="10" t="s">
        <v>3891</v>
      </c>
      <c r="C1801" s="10">
        <v>367</v>
      </c>
      <c r="D1801" s="10">
        <v>920</v>
      </c>
      <c r="E1801" s="10">
        <f>C1801/D1801</f>
        <v>0.39891304347826084</v>
      </c>
      <c r="F1801" s="10">
        <v>1204</v>
      </c>
      <c r="G1801" s="10">
        <f>C1801/F1801</f>
        <v>0.30481727574750833</v>
      </c>
      <c r="H1801" s="10">
        <v>86.92</v>
      </c>
      <c r="I1801" s="11">
        <v>2E-113</v>
      </c>
      <c r="J1801" s="10">
        <v>409</v>
      </c>
    </row>
    <row r="1802" spans="1:10" x14ac:dyDescent="0.2">
      <c r="A1802" s="10" t="s">
        <v>3892</v>
      </c>
      <c r="B1802" s="10" t="s">
        <v>3893</v>
      </c>
      <c r="C1802" s="10">
        <v>237</v>
      </c>
      <c r="D1802" s="10">
        <v>2021</v>
      </c>
      <c r="E1802" s="10">
        <f>C1802/D1802</f>
        <v>0.11726867887184562</v>
      </c>
      <c r="F1802" s="10">
        <v>525</v>
      </c>
      <c r="G1802" s="10">
        <f>C1802/F1802</f>
        <v>0.4514285714285714</v>
      </c>
      <c r="H1802" s="10">
        <v>86.92</v>
      </c>
      <c r="I1802" s="11">
        <v>1.0000000000000001E-68</v>
      </c>
      <c r="J1802" s="10">
        <v>261</v>
      </c>
    </row>
    <row r="1803" spans="1:10" x14ac:dyDescent="0.2">
      <c r="A1803" s="10" t="s">
        <v>3894</v>
      </c>
      <c r="B1803" s="10" t="s">
        <v>3895</v>
      </c>
      <c r="C1803" s="10">
        <v>1652</v>
      </c>
      <c r="D1803" s="10">
        <v>2344</v>
      </c>
      <c r="E1803" s="10">
        <f>C1803/D1803</f>
        <v>0.70477815699658708</v>
      </c>
      <c r="F1803" s="10">
        <v>1964</v>
      </c>
      <c r="G1803" s="10">
        <f>C1803/F1803</f>
        <v>0.84114052953156826</v>
      </c>
      <c r="H1803" s="10">
        <v>86.92</v>
      </c>
      <c r="I1803" s="10">
        <v>0</v>
      </c>
      <c r="J1803" s="10">
        <v>1829</v>
      </c>
    </row>
    <row r="1804" spans="1:10" x14ac:dyDescent="0.2">
      <c r="A1804" s="10" t="s">
        <v>3896</v>
      </c>
      <c r="B1804" s="10" t="s">
        <v>3897</v>
      </c>
      <c r="C1804" s="10">
        <v>214</v>
      </c>
      <c r="D1804" s="10">
        <v>253</v>
      </c>
      <c r="E1804" s="10">
        <f>C1804/D1804</f>
        <v>0.8458498023715415</v>
      </c>
      <c r="F1804" s="10">
        <v>657</v>
      </c>
      <c r="G1804" s="10">
        <f>C1804/F1804</f>
        <v>0.32572298325722981</v>
      </c>
      <c r="H1804" s="10">
        <v>86.92</v>
      </c>
      <c r="I1804" s="11">
        <v>2.0000000000000001E-63</v>
      </c>
      <c r="J1804" s="10">
        <v>241</v>
      </c>
    </row>
    <row r="1805" spans="1:10" x14ac:dyDescent="0.2">
      <c r="A1805" s="10" t="s">
        <v>3898</v>
      </c>
      <c r="B1805" s="10" t="s">
        <v>3899</v>
      </c>
      <c r="C1805" s="10">
        <v>260</v>
      </c>
      <c r="D1805" s="10">
        <v>1183</v>
      </c>
      <c r="E1805" s="10">
        <f>C1805/D1805</f>
        <v>0.21978021978021978</v>
      </c>
      <c r="F1805" s="10">
        <v>1406</v>
      </c>
      <c r="G1805" s="10">
        <f>C1805/F1805</f>
        <v>0.18492176386913228</v>
      </c>
      <c r="H1805" s="10">
        <v>86.92</v>
      </c>
      <c r="I1805" s="11">
        <v>2E-78</v>
      </c>
      <c r="J1805" s="10">
        <v>292</v>
      </c>
    </row>
    <row r="1806" spans="1:10" x14ac:dyDescent="0.2">
      <c r="A1806" s="10" t="s">
        <v>3900</v>
      </c>
      <c r="B1806" s="10" t="s">
        <v>3073</v>
      </c>
      <c r="C1806" s="10">
        <v>787</v>
      </c>
      <c r="D1806" s="10">
        <v>833</v>
      </c>
      <c r="E1806" s="10">
        <f>C1806/D1806</f>
        <v>0.94477791116446574</v>
      </c>
      <c r="F1806" s="10">
        <v>1095</v>
      </c>
      <c r="G1806" s="10">
        <f>C1806/F1806</f>
        <v>0.71872146118721458</v>
      </c>
      <c r="H1806" s="10">
        <v>86.91</v>
      </c>
      <c r="I1806" s="10">
        <v>0</v>
      </c>
      <c r="J1806" s="10">
        <v>857</v>
      </c>
    </row>
    <row r="1807" spans="1:10" x14ac:dyDescent="0.2">
      <c r="A1807" s="10" t="s">
        <v>3901</v>
      </c>
      <c r="B1807" s="10" t="s">
        <v>3902</v>
      </c>
      <c r="C1807" s="10">
        <v>168</v>
      </c>
      <c r="D1807" s="10">
        <v>3522</v>
      </c>
      <c r="E1807" s="10">
        <f>C1807/D1807</f>
        <v>4.770017035775128E-2</v>
      </c>
      <c r="F1807" s="10">
        <v>1680</v>
      </c>
      <c r="G1807" s="10">
        <f>C1807/F1807</f>
        <v>0.1</v>
      </c>
      <c r="H1807" s="10">
        <v>86.9</v>
      </c>
      <c r="I1807" s="11">
        <v>1E-46</v>
      </c>
      <c r="J1807" s="10">
        <v>189</v>
      </c>
    </row>
    <row r="1808" spans="1:10" x14ac:dyDescent="0.2">
      <c r="A1808" s="10" t="s">
        <v>3903</v>
      </c>
      <c r="B1808" s="10" t="s">
        <v>3904</v>
      </c>
      <c r="C1808" s="10">
        <v>84</v>
      </c>
      <c r="D1808" s="10">
        <v>1337</v>
      </c>
      <c r="E1808" s="10">
        <f>C1808/D1808</f>
        <v>6.2827225130890049E-2</v>
      </c>
      <c r="F1808" s="10">
        <v>4627</v>
      </c>
      <c r="G1808" s="10">
        <f>C1808/F1808</f>
        <v>1.8154311649016642E-2</v>
      </c>
      <c r="H1808" s="10">
        <v>86.9</v>
      </c>
      <c r="I1808" s="11">
        <v>7.9999999999999998E-19</v>
      </c>
      <c r="J1808" s="10">
        <v>95.3</v>
      </c>
    </row>
    <row r="1809" spans="1:10" x14ac:dyDescent="0.2">
      <c r="A1809" s="10" t="s">
        <v>3905</v>
      </c>
      <c r="B1809" s="10" t="s">
        <v>3906</v>
      </c>
      <c r="C1809" s="10">
        <v>61</v>
      </c>
      <c r="D1809" s="10">
        <v>331</v>
      </c>
      <c r="E1809" s="10">
        <f>C1809/D1809</f>
        <v>0.18429003021148035</v>
      </c>
      <c r="F1809" s="10">
        <v>1263</v>
      </c>
      <c r="G1809" s="10">
        <f>C1809/F1809</f>
        <v>4.829770387965162E-2</v>
      </c>
      <c r="H1809" s="10">
        <v>86.89</v>
      </c>
      <c r="I1809" s="11">
        <v>3.9999999999999998E-11</v>
      </c>
      <c r="J1809" s="10">
        <v>67.599999999999994</v>
      </c>
    </row>
    <row r="1810" spans="1:10" x14ac:dyDescent="0.2">
      <c r="A1810" s="10" t="s">
        <v>3907</v>
      </c>
      <c r="B1810" s="10" t="s">
        <v>3908</v>
      </c>
      <c r="C1810" s="10">
        <v>717</v>
      </c>
      <c r="D1810" s="10">
        <v>1621</v>
      </c>
      <c r="E1810" s="10">
        <f>C1810/D1810</f>
        <v>0.44231955582973476</v>
      </c>
      <c r="F1810" s="10">
        <v>755</v>
      </c>
      <c r="G1810" s="10">
        <f>C1810/F1810</f>
        <v>0.94966887417218548</v>
      </c>
      <c r="H1810" s="10">
        <v>86.89</v>
      </c>
      <c r="I1810" s="10">
        <v>0</v>
      </c>
      <c r="J1810" s="10">
        <v>795</v>
      </c>
    </row>
    <row r="1811" spans="1:10" x14ac:dyDescent="0.2">
      <c r="A1811" s="10" t="s">
        <v>3909</v>
      </c>
      <c r="B1811" s="10" t="s">
        <v>3910</v>
      </c>
      <c r="C1811" s="10">
        <v>244</v>
      </c>
      <c r="D1811" s="10">
        <v>2452</v>
      </c>
      <c r="E1811" s="10">
        <f>C1811/D1811</f>
        <v>9.951060358890701E-2</v>
      </c>
      <c r="F1811" s="10">
        <v>1802</v>
      </c>
      <c r="G1811" s="10">
        <f>C1811/F1811</f>
        <v>0.13540510543840178</v>
      </c>
      <c r="H1811" s="10">
        <v>86.89</v>
      </c>
      <c r="I1811" s="11">
        <v>6.0000000000000003E-72</v>
      </c>
      <c r="J1811" s="10">
        <v>272</v>
      </c>
    </row>
    <row r="1812" spans="1:10" x14ac:dyDescent="0.2">
      <c r="A1812" s="10" t="s">
        <v>3911</v>
      </c>
      <c r="B1812" s="10" t="s">
        <v>3912</v>
      </c>
      <c r="C1812" s="10">
        <v>404</v>
      </c>
      <c r="D1812" s="10">
        <v>403</v>
      </c>
      <c r="E1812" s="10">
        <f>C1812/D1812</f>
        <v>1.0024813895781637</v>
      </c>
      <c r="F1812" s="10">
        <v>402</v>
      </c>
      <c r="G1812" s="10">
        <f>C1812/F1812</f>
        <v>1.0049751243781095</v>
      </c>
      <c r="H1812" s="10">
        <v>86.88</v>
      </c>
      <c r="I1812" s="11">
        <v>6.9999999999999997E-124</v>
      </c>
      <c r="J1812" s="10">
        <v>442</v>
      </c>
    </row>
    <row r="1813" spans="1:10" x14ac:dyDescent="0.2">
      <c r="A1813" s="10" t="s">
        <v>3913</v>
      </c>
      <c r="B1813" s="10" t="s">
        <v>3914</v>
      </c>
      <c r="C1813" s="10">
        <v>526</v>
      </c>
      <c r="D1813" s="10">
        <v>526</v>
      </c>
      <c r="E1813" s="10">
        <f>C1813/D1813</f>
        <v>1</v>
      </c>
      <c r="F1813" s="10">
        <v>1470</v>
      </c>
      <c r="G1813" s="10">
        <f>C1813/F1813</f>
        <v>0.35782312925170068</v>
      </c>
      <c r="H1813" s="10">
        <v>86.88</v>
      </c>
      <c r="I1813" s="11">
        <v>9.9999999999999995E-163</v>
      </c>
      <c r="J1813" s="10">
        <v>571</v>
      </c>
    </row>
    <row r="1814" spans="1:10" x14ac:dyDescent="0.2">
      <c r="A1814" s="10" t="s">
        <v>3915</v>
      </c>
      <c r="B1814" s="10" t="s">
        <v>3916</v>
      </c>
      <c r="C1814" s="10">
        <v>175</v>
      </c>
      <c r="D1814" s="10">
        <v>2073</v>
      </c>
      <c r="E1814" s="10">
        <f>C1814/D1814</f>
        <v>8.4418716835504101E-2</v>
      </c>
      <c r="F1814" s="10">
        <v>1112</v>
      </c>
      <c r="G1814" s="10">
        <f>C1814/F1814</f>
        <v>0.15737410071942445</v>
      </c>
      <c r="H1814" s="10">
        <v>86.86</v>
      </c>
      <c r="I1814" s="11">
        <v>9.9999999999999997E-49</v>
      </c>
      <c r="J1814" s="10">
        <v>195</v>
      </c>
    </row>
    <row r="1815" spans="1:10" x14ac:dyDescent="0.2">
      <c r="A1815" s="10" t="s">
        <v>3917</v>
      </c>
      <c r="B1815" s="10" t="s">
        <v>2255</v>
      </c>
      <c r="C1815" s="10">
        <v>510</v>
      </c>
      <c r="D1815" s="10">
        <v>2824</v>
      </c>
      <c r="E1815" s="10">
        <f>C1815/D1815</f>
        <v>0.18059490084985835</v>
      </c>
      <c r="F1815" s="10">
        <v>994</v>
      </c>
      <c r="G1815" s="10">
        <f>C1815/F1815</f>
        <v>0.51307847082494973</v>
      </c>
      <c r="H1815" s="10">
        <v>86.86</v>
      </c>
      <c r="I1815" s="11">
        <v>2.0000000000000001E-161</v>
      </c>
      <c r="J1815" s="10">
        <v>569</v>
      </c>
    </row>
    <row r="1816" spans="1:10" x14ac:dyDescent="0.2">
      <c r="A1816" s="10" t="s">
        <v>3918</v>
      </c>
      <c r="B1816" s="10" t="s">
        <v>3919</v>
      </c>
      <c r="C1816" s="10">
        <v>114</v>
      </c>
      <c r="D1816" s="10">
        <v>385</v>
      </c>
      <c r="E1816" s="10">
        <f>C1816/D1816</f>
        <v>0.29610389610389609</v>
      </c>
      <c r="F1816" s="10">
        <v>2739</v>
      </c>
      <c r="G1816" s="10">
        <f>C1816/F1816</f>
        <v>4.1621029572836803E-2</v>
      </c>
      <c r="H1816" s="10">
        <v>86.84</v>
      </c>
      <c r="I1816" s="11">
        <v>1.9999999999999999E-29</v>
      </c>
      <c r="J1816" s="10">
        <v>128</v>
      </c>
    </row>
    <row r="1817" spans="1:10" x14ac:dyDescent="0.2">
      <c r="A1817" s="10" t="s">
        <v>3920</v>
      </c>
      <c r="B1817" s="10" t="s">
        <v>3921</v>
      </c>
      <c r="C1817" s="10">
        <v>456</v>
      </c>
      <c r="D1817" s="10">
        <v>785</v>
      </c>
      <c r="E1817" s="10">
        <f>C1817/D1817</f>
        <v>0.58089171974522291</v>
      </c>
      <c r="F1817" s="10">
        <v>2203</v>
      </c>
      <c r="G1817" s="10">
        <f>C1817/F1817</f>
        <v>0.20699046754425782</v>
      </c>
      <c r="H1817" s="10">
        <v>86.84</v>
      </c>
      <c r="I1817" s="11">
        <v>7.0000000000000003E-142</v>
      </c>
      <c r="J1817" s="10">
        <v>503</v>
      </c>
    </row>
    <row r="1818" spans="1:10" x14ac:dyDescent="0.2">
      <c r="A1818" s="10" t="s">
        <v>3922</v>
      </c>
      <c r="B1818" s="10" t="s">
        <v>3923</v>
      </c>
      <c r="C1818" s="10">
        <v>395</v>
      </c>
      <c r="D1818" s="10">
        <v>572</v>
      </c>
      <c r="E1818" s="10">
        <f>C1818/D1818</f>
        <v>0.69055944055944052</v>
      </c>
      <c r="F1818" s="10">
        <v>1020</v>
      </c>
      <c r="G1818" s="10">
        <f>C1818/F1818</f>
        <v>0.38725490196078433</v>
      </c>
      <c r="H1818" s="10">
        <v>86.84</v>
      </c>
      <c r="I1818" s="11">
        <v>4.0000000000000002E-123</v>
      </c>
      <c r="J1818" s="10">
        <v>440</v>
      </c>
    </row>
    <row r="1819" spans="1:10" x14ac:dyDescent="0.2">
      <c r="A1819" s="10" t="s">
        <v>3924</v>
      </c>
      <c r="B1819" s="10" t="s">
        <v>3925</v>
      </c>
      <c r="C1819" s="10">
        <v>881</v>
      </c>
      <c r="D1819" s="10">
        <v>1680</v>
      </c>
      <c r="E1819" s="10">
        <f>C1819/D1819</f>
        <v>0.52440476190476193</v>
      </c>
      <c r="F1819" s="10">
        <v>1408</v>
      </c>
      <c r="G1819" s="10">
        <f>C1819/F1819</f>
        <v>0.62571022727272729</v>
      </c>
      <c r="H1819" s="10">
        <v>86.83</v>
      </c>
      <c r="I1819" s="10">
        <v>0</v>
      </c>
      <c r="J1819" s="10">
        <v>981</v>
      </c>
    </row>
    <row r="1820" spans="1:10" x14ac:dyDescent="0.2">
      <c r="A1820" s="10" t="s">
        <v>3926</v>
      </c>
      <c r="B1820" s="10" t="s">
        <v>3927</v>
      </c>
      <c r="C1820" s="10">
        <v>553</v>
      </c>
      <c r="D1820" s="10">
        <v>674</v>
      </c>
      <c r="E1820" s="10">
        <f>C1820/D1820</f>
        <v>0.82047477744807118</v>
      </c>
      <c r="F1820" s="10">
        <v>9087</v>
      </c>
      <c r="G1820" s="10">
        <f>C1820/F1820</f>
        <v>6.085616815230549E-2</v>
      </c>
      <c r="H1820" s="10">
        <v>86.8</v>
      </c>
      <c r="I1820" s="11">
        <v>3.0000000000000002E-174</v>
      </c>
      <c r="J1820" s="10">
        <v>610</v>
      </c>
    </row>
    <row r="1821" spans="1:10" x14ac:dyDescent="0.2">
      <c r="A1821" s="10" t="s">
        <v>3928</v>
      </c>
      <c r="B1821" s="10" t="s">
        <v>3929</v>
      </c>
      <c r="C1821" s="10">
        <v>197</v>
      </c>
      <c r="D1821" s="10">
        <v>1260</v>
      </c>
      <c r="E1821" s="10">
        <f>C1821/D1821</f>
        <v>0.15634920634920635</v>
      </c>
      <c r="F1821" s="10">
        <v>698</v>
      </c>
      <c r="G1821" s="10">
        <f>C1821/F1821</f>
        <v>0.2822349570200573</v>
      </c>
      <c r="H1821" s="10">
        <v>86.8</v>
      </c>
      <c r="I1821" s="11">
        <v>1E-56</v>
      </c>
      <c r="J1821" s="10">
        <v>220</v>
      </c>
    </row>
    <row r="1822" spans="1:10" x14ac:dyDescent="0.2">
      <c r="A1822" s="10" t="s">
        <v>3930</v>
      </c>
      <c r="B1822" s="10" t="s">
        <v>3931</v>
      </c>
      <c r="C1822" s="10">
        <v>310</v>
      </c>
      <c r="D1822" s="10">
        <v>861</v>
      </c>
      <c r="E1822" s="10">
        <f>C1822/D1822</f>
        <v>0.3600464576074332</v>
      </c>
      <c r="F1822" s="10">
        <v>2617</v>
      </c>
      <c r="G1822" s="10">
        <f>C1822/F1822</f>
        <v>0.11845624761176921</v>
      </c>
      <c r="H1822" s="10">
        <v>86.77</v>
      </c>
      <c r="I1822" s="11">
        <v>1.9999999999999998E-93</v>
      </c>
      <c r="J1822" s="10">
        <v>342</v>
      </c>
    </row>
    <row r="1823" spans="1:10" x14ac:dyDescent="0.2">
      <c r="A1823" s="10" t="s">
        <v>3932</v>
      </c>
      <c r="B1823" s="10" t="s">
        <v>633</v>
      </c>
      <c r="C1823" s="10">
        <v>136</v>
      </c>
      <c r="D1823" s="10">
        <v>930</v>
      </c>
      <c r="E1823" s="10">
        <f>C1823/D1823</f>
        <v>0.14623655913978495</v>
      </c>
      <c r="F1823" s="10">
        <v>3111</v>
      </c>
      <c r="G1823" s="10">
        <f>C1823/F1823</f>
        <v>4.3715846994535519E-2</v>
      </c>
      <c r="H1823" s="10">
        <v>86.76</v>
      </c>
      <c r="I1823" s="11">
        <v>4E-35</v>
      </c>
      <c r="J1823" s="10">
        <v>148</v>
      </c>
    </row>
    <row r="1824" spans="1:10" x14ac:dyDescent="0.2">
      <c r="A1824" s="10" t="s">
        <v>3933</v>
      </c>
      <c r="B1824" s="10" t="s">
        <v>3934</v>
      </c>
      <c r="C1824" s="10">
        <v>438</v>
      </c>
      <c r="D1824" s="10">
        <v>440</v>
      </c>
      <c r="E1824" s="10">
        <f>C1824/D1824</f>
        <v>0.99545454545454548</v>
      </c>
      <c r="F1824" s="10">
        <v>1368</v>
      </c>
      <c r="G1824" s="10">
        <f>C1824/F1824</f>
        <v>0.32017543859649122</v>
      </c>
      <c r="H1824" s="10">
        <v>86.76</v>
      </c>
      <c r="I1824" s="11">
        <v>9.9999999999999998E-138</v>
      </c>
      <c r="J1824" s="10">
        <v>488</v>
      </c>
    </row>
    <row r="1825" spans="1:10" x14ac:dyDescent="0.2">
      <c r="A1825" s="10" t="s">
        <v>3935</v>
      </c>
      <c r="B1825" s="10" t="s">
        <v>3936</v>
      </c>
      <c r="C1825" s="10">
        <v>68</v>
      </c>
      <c r="D1825" s="10">
        <v>1105</v>
      </c>
      <c r="E1825" s="10">
        <f>C1825/D1825</f>
        <v>6.1538461538461542E-2</v>
      </c>
      <c r="F1825" s="10">
        <v>2102</v>
      </c>
      <c r="G1825" s="10">
        <f>C1825/F1825</f>
        <v>3.2350142721217889E-2</v>
      </c>
      <c r="H1825" s="10">
        <v>86.76</v>
      </c>
      <c r="I1825" s="11">
        <v>3.0000000000000001E-12</v>
      </c>
      <c r="J1825" s="10">
        <v>73.099999999999994</v>
      </c>
    </row>
    <row r="1826" spans="1:10" x14ac:dyDescent="0.2">
      <c r="A1826" s="10" t="s">
        <v>3937</v>
      </c>
      <c r="B1826" s="10" t="s">
        <v>3471</v>
      </c>
      <c r="C1826" s="10">
        <v>649</v>
      </c>
      <c r="D1826" s="10">
        <v>1548</v>
      </c>
      <c r="E1826" s="10">
        <f>C1826/D1826</f>
        <v>0.41925064599483203</v>
      </c>
      <c r="F1826" s="10">
        <v>648</v>
      </c>
      <c r="G1826" s="10">
        <f>C1826/F1826</f>
        <v>1.0015432098765431</v>
      </c>
      <c r="H1826" s="10">
        <v>86.75</v>
      </c>
      <c r="I1826" s="10">
        <v>0</v>
      </c>
      <c r="J1826" s="10">
        <v>715</v>
      </c>
    </row>
    <row r="1827" spans="1:10" x14ac:dyDescent="0.2">
      <c r="A1827" s="10" t="s">
        <v>3938</v>
      </c>
      <c r="B1827" s="10" t="s">
        <v>3939</v>
      </c>
      <c r="C1827" s="10">
        <v>83</v>
      </c>
      <c r="D1827" s="10">
        <v>1423</v>
      </c>
      <c r="E1827" s="10">
        <f>C1827/D1827</f>
        <v>5.8327477160927621E-2</v>
      </c>
      <c r="F1827" s="10">
        <v>2271</v>
      </c>
      <c r="G1827" s="10">
        <f>C1827/F1827</f>
        <v>3.6547776309995596E-2</v>
      </c>
      <c r="H1827" s="10">
        <v>86.75</v>
      </c>
      <c r="I1827" s="11">
        <v>1.0000000000000001E-17</v>
      </c>
      <c r="J1827" s="10">
        <v>91.6</v>
      </c>
    </row>
    <row r="1828" spans="1:10" x14ac:dyDescent="0.2">
      <c r="A1828" s="10" t="s">
        <v>3940</v>
      </c>
      <c r="B1828" s="10" t="s">
        <v>3941</v>
      </c>
      <c r="C1828" s="10">
        <v>83</v>
      </c>
      <c r="D1828" s="10">
        <v>285</v>
      </c>
      <c r="E1828" s="10">
        <f>C1828/D1828</f>
        <v>0.29122807017543861</v>
      </c>
      <c r="F1828" s="10">
        <v>723</v>
      </c>
      <c r="G1828" s="10">
        <f>C1828/F1828</f>
        <v>0.11479944674965421</v>
      </c>
      <c r="H1828" s="10">
        <v>86.75</v>
      </c>
      <c r="I1828" s="11">
        <v>5.9999999999999999E-19</v>
      </c>
      <c r="J1828" s="10">
        <v>93.5</v>
      </c>
    </row>
    <row r="1829" spans="1:10" x14ac:dyDescent="0.2">
      <c r="A1829" s="10" t="s">
        <v>3942</v>
      </c>
      <c r="B1829" s="10" t="s">
        <v>3943</v>
      </c>
      <c r="C1829" s="10">
        <v>113</v>
      </c>
      <c r="D1829" s="10">
        <v>1099</v>
      </c>
      <c r="E1829" s="10">
        <f>C1829/D1829</f>
        <v>0.10282074613284804</v>
      </c>
      <c r="F1829" s="10">
        <v>1630</v>
      </c>
      <c r="G1829" s="10">
        <f>C1829/F1829</f>
        <v>6.9325153374233131E-2</v>
      </c>
      <c r="H1829" s="10">
        <v>86.73</v>
      </c>
      <c r="I1829" s="11">
        <v>7.9999999999999998E-28</v>
      </c>
      <c r="J1829" s="10">
        <v>124</v>
      </c>
    </row>
    <row r="1830" spans="1:10" x14ac:dyDescent="0.2">
      <c r="A1830" s="10" t="s">
        <v>3944</v>
      </c>
      <c r="B1830" s="10" t="s">
        <v>3945</v>
      </c>
      <c r="C1830" s="10">
        <v>452</v>
      </c>
      <c r="D1830" s="10">
        <v>493</v>
      </c>
      <c r="E1830" s="10">
        <f>C1830/D1830</f>
        <v>0.91683569979716029</v>
      </c>
      <c r="F1830" s="10">
        <v>494</v>
      </c>
      <c r="G1830" s="10">
        <f>C1830/F1830</f>
        <v>0.91497975708502022</v>
      </c>
      <c r="H1830" s="10">
        <v>86.73</v>
      </c>
      <c r="I1830" s="11">
        <v>6.9999999999999996E-140</v>
      </c>
      <c r="J1830" s="10">
        <v>496</v>
      </c>
    </row>
    <row r="1831" spans="1:10" x14ac:dyDescent="0.2">
      <c r="A1831" s="10" t="s">
        <v>3946</v>
      </c>
      <c r="B1831" s="10" t="s">
        <v>3925</v>
      </c>
      <c r="C1831" s="10">
        <v>685</v>
      </c>
      <c r="D1831" s="10">
        <v>1185</v>
      </c>
      <c r="E1831" s="10">
        <f>C1831/D1831</f>
        <v>0.57805907172995785</v>
      </c>
      <c r="F1831" s="10">
        <v>1408</v>
      </c>
      <c r="G1831" s="10">
        <f>C1831/F1831</f>
        <v>0.48650568181818182</v>
      </c>
      <c r="H1831" s="10">
        <v>86.72</v>
      </c>
      <c r="I1831" s="10">
        <v>0</v>
      </c>
      <c r="J1831" s="10">
        <v>756</v>
      </c>
    </row>
    <row r="1832" spans="1:10" x14ac:dyDescent="0.2">
      <c r="A1832" s="10" t="s">
        <v>3947</v>
      </c>
      <c r="B1832" s="10" t="s">
        <v>3948</v>
      </c>
      <c r="C1832" s="10">
        <v>346</v>
      </c>
      <c r="D1832" s="10">
        <v>452</v>
      </c>
      <c r="E1832" s="10">
        <f>C1832/D1832</f>
        <v>0.76548672566371678</v>
      </c>
      <c r="F1832" s="10">
        <v>346</v>
      </c>
      <c r="G1832" s="10">
        <f>C1832/F1832</f>
        <v>1</v>
      </c>
      <c r="H1832" s="10">
        <v>86.71</v>
      </c>
      <c r="I1832" s="11">
        <v>1.9999999999999999E-105</v>
      </c>
      <c r="J1832" s="10">
        <v>381</v>
      </c>
    </row>
    <row r="1833" spans="1:10" x14ac:dyDescent="0.2">
      <c r="A1833" s="10" t="s">
        <v>3949</v>
      </c>
      <c r="B1833" s="10" t="s">
        <v>3950</v>
      </c>
      <c r="C1833" s="10">
        <v>391</v>
      </c>
      <c r="D1833" s="10">
        <v>1465</v>
      </c>
      <c r="E1833" s="10">
        <f>C1833/D1833</f>
        <v>0.26689419795221841</v>
      </c>
      <c r="F1833" s="10">
        <v>392</v>
      </c>
      <c r="G1833" s="10">
        <f>C1833/F1833</f>
        <v>0.99744897959183676</v>
      </c>
      <c r="H1833" s="10">
        <v>86.7</v>
      </c>
      <c r="I1833" s="11">
        <v>1E-117</v>
      </c>
      <c r="J1833" s="10">
        <v>424</v>
      </c>
    </row>
    <row r="1834" spans="1:10" x14ac:dyDescent="0.2">
      <c r="A1834" s="10" t="s">
        <v>3951</v>
      </c>
      <c r="B1834" s="10" t="s">
        <v>3952</v>
      </c>
      <c r="C1834" s="10">
        <v>293</v>
      </c>
      <c r="D1834" s="10">
        <v>355</v>
      </c>
      <c r="E1834" s="10">
        <f>C1834/D1834</f>
        <v>0.82535211267605635</v>
      </c>
      <c r="F1834" s="10">
        <v>329</v>
      </c>
      <c r="G1834" s="10">
        <f>C1834/F1834</f>
        <v>0.89057750759878418</v>
      </c>
      <c r="H1834" s="10">
        <v>86.69</v>
      </c>
      <c r="I1834" s="11">
        <v>1.9999999999999999E-88</v>
      </c>
      <c r="J1834" s="10">
        <v>324</v>
      </c>
    </row>
    <row r="1835" spans="1:10" x14ac:dyDescent="0.2">
      <c r="A1835" s="10" t="s">
        <v>3953</v>
      </c>
      <c r="B1835" s="10" t="s">
        <v>3249</v>
      </c>
      <c r="C1835" s="10">
        <v>480</v>
      </c>
      <c r="D1835" s="10">
        <v>716</v>
      </c>
      <c r="E1835" s="10">
        <f>C1835/D1835</f>
        <v>0.67039106145251393</v>
      </c>
      <c r="F1835" s="10">
        <v>792</v>
      </c>
      <c r="G1835" s="10">
        <f>C1835/F1835</f>
        <v>0.60606060606060608</v>
      </c>
      <c r="H1835" s="10">
        <v>86.67</v>
      </c>
      <c r="I1835" s="11">
        <v>9.9999999999999998E-150</v>
      </c>
      <c r="J1835" s="10">
        <v>529</v>
      </c>
    </row>
    <row r="1836" spans="1:10" x14ac:dyDescent="0.2">
      <c r="A1836" s="10" t="s">
        <v>3954</v>
      </c>
      <c r="B1836" s="10" t="s">
        <v>3955</v>
      </c>
      <c r="C1836" s="10">
        <v>727</v>
      </c>
      <c r="D1836" s="10">
        <v>3156</v>
      </c>
      <c r="E1836" s="10">
        <f>C1836/D1836</f>
        <v>0.23035487959442333</v>
      </c>
      <c r="F1836" s="10">
        <v>1143</v>
      </c>
      <c r="G1836" s="10">
        <f>C1836/F1836</f>
        <v>0.63604549431321089</v>
      </c>
      <c r="H1836" s="10">
        <v>86.66</v>
      </c>
      <c r="I1836" s="10">
        <v>0</v>
      </c>
      <c r="J1836" s="10">
        <v>789</v>
      </c>
    </row>
    <row r="1837" spans="1:10" x14ac:dyDescent="0.2">
      <c r="A1837" s="10" t="s">
        <v>3956</v>
      </c>
      <c r="B1837" s="10" t="s">
        <v>3957</v>
      </c>
      <c r="C1837" s="10">
        <v>652</v>
      </c>
      <c r="D1837" s="10">
        <v>823</v>
      </c>
      <c r="E1837" s="10">
        <f>C1837/D1837</f>
        <v>0.79222357229647633</v>
      </c>
      <c r="F1837" s="10">
        <v>1382</v>
      </c>
      <c r="G1837" s="10">
        <f>C1837/F1837</f>
        <v>0.47178002894356008</v>
      </c>
      <c r="H1837" s="10">
        <v>86.66</v>
      </c>
      <c r="I1837" s="10">
        <v>0</v>
      </c>
      <c r="J1837" s="10">
        <v>717</v>
      </c>
    </row>
    <row r="1838" spans="1:10" x14ac:dyDescent="0.2">
      <c r="A1838" s="10" t="s">
        <v>3958</v>
      </c>
      <c r="B1838" s="10" t="s">
        <v>3959</v>
      </c>
      <c r="C1838" s="10">
        <v>554</v>
      </c>
      <c r="D1838" s="10">
        <v>550</v>
      </c>
      <c r="E1838" s="10">
        <f>C1838/D1838</f>
        <v>1.0072727272727273</v>
      </c>
      <c r="F1838" s="10">
        <v>849</v>
      </c>
      <c r="G1838" s="10">
        <f>C1838/F1838</f>
        <v>0.65253239104829208</v>
      </c>
      <c r="H1838" s="10">
        <v>86.64</v>
      </c>
      <c r="I1838" s="11">
        <v>8.9999999999999993E-174</v>
      </c>
      <c r="J1838" s="10">
        <v>608</v>
      </c>
    </row>
    <row r="1839" spans="1:10" x14ac:dyDescent="0.2">
      <c r="A1839" s="10" t="s">
        <v>3960</v>
      </c>
      <c r="B1839" s="10" t="s">
        <v>3961</v>
      </c>
      <c r="C1839" s="10">
        <v>366</v>
      </c>
      <c r="D1839" s="10">
        <v>1341</v>
      </c>
      <c r="E1839" s="10">
        <f>C1839/D1839</f>
        <v>0.27293064876957496</v>
      </c>
      <c r="F1839" s="10">
        <v>2737</v>
      </c>
      <c r="G1839" s="10">
        <f>C1839/F1839</f>
        <v>0.13372305443916696</v>
      </c>
      <c r="H1839" s="10">
        <v>86.61</v>
      </c>
      <c r="I1839" s="11">
        <v>3.0000000000000001E-112</v>
      </c>
      <c r="J1839" s="10">
        <v>405</v>
      </c>
    </row>
    <row r="1840" spans="1:10" x14ac:dyDescent="0.2">
      <c r="A1840" s="10" t="s">
        <v>3962</v>
      </c>
      <c r="B1840" s="10" t="s">
        <v>3963</v>
      </c>
      <c r="C1840" s="10">
        <v>336</v>
      </c>
      <c r="D1840" s="10">
        <v>477</v>
      </c>
      <c r="E1840" s="10">
        <f>C1840/D1840</f>
        <v>0.70440251572327039</v>
      </c>
      <c r="F1840" s="10">
        <v>403</v>
      </c>
      <c r="G1840" s="10">
        <f>C1840/F1840</f>
        <v>0.83374689826302728</v>
      </c>
      <c r="H1840" s="10">
        <v>86.61</v>
      </c>
      <c r="I1840" s="11">
        <v>3.9999999999999997E-102</v>
      </c>
      <c r="J1840" s="10">
        <v>370</v>
      </c>
    </row>
    <row r="1841" spans="1:10" x14ac:dyDescent="0.2">
      <c r="A1841" s="10" t="s">
        <v>3964</v>
      </c>
      <c r="B1841" s="10" t="s">
        <v>3281</v>
      </c>
      <c r="C1841" s="10">
        <v>731</v>
      </c>
      <c r="D1841" s="10">
        <v>1212</v>
      </c>
      <c r="E1841" s="10">
        <f>C1841/D1841</f>
        <v>0.60313531353135319</v>
      </c>
      <c r="F1841" s="10">
        <v>1738</v>
      </c>
      <c r="G1841" s="10">
        <f>C1841/F1841</f>
        <v>0.42059838895281931</v>
      </c>
      <c r="H1841" s="10">
        <v>86.59</v>
      </c>
      <c r="I1841" s="10">
        <v>0</v>
      </c>
      <c r="J1841" s="10">
        <v>776</v>
      </c>
    </row>
    <row r="1842" spans="1:10" x14ac:dyDescent="0.2">
      <c r="A1842" s="10" t="s">
        <v>3965</v>
      </c>
      <c r="B1842" s="10" t="s">
        <v>3966</v>
      </c>
      <c r="C1842" s="10">
        <v>716</v>
      </c>
      <c r="D1842" s="10">
        <v>1514</v>
      </c>
      <c r="E1842" s="10">
        <f>C1842/D1842</f>
        <v>0.47291941875825627</v>
      </c>
      <c r="F1842" s="10">
        <v>967</v>
      </c>
      <c r="G1842" s="10">
        <f>C1842/F1842</f>
        <v>0.7404343329886246</v>
      </c>
      <c r="H1842" s="10">
        <v>86.59</v>
      </c>
      <c r="I1842" s="10">
        <v>0</v>
      </c>
      <c r="J1842" s="10">
        <v>785</v>
      </c>
    </row>
    <row r="1843" spans="1:10" x14ac:dyDescent="0.2">
      <c r="A1843" s="10" t="s">
        <v>3967</v>
      </c>
      <c r="B1843" s="10" t="s">
        <v>3968</v>
      </c>
      <c r="C1843" s="10">
        <v>872</v>
      </c>
      <c r="D1843" s="10">
        <v>2542</v>
      </c>
      <c r="E1843" s="10">
        <f>C1843/D1843</f>
        <v>0.34303697875688433</v>
      </c>
      <c r="F1843" s="10">
        <v>1343</v>
      </c>
      <c r="G1843" s="10">
        <f>C1843/F1843</f>
        <v>0.64929262844378255</v>
      </c>
      <c r="H1843" s="10">
        <v>86.58</v>
      </c>
      <c r="I1843" s="10">
        <v>0</v>
      </c>
      <c r="J1843" s="10">
        <v>939</v>
      </c>
    </row>
    <row r="1844" spans="1:10" x14ac:dyDescent="0.2">
      <c r="A1844" s="10" t="s">
        <v>3969</v>
      </c>
      <c r="B1844" s="10" t="s">
        <v>3970</v>
      </c>
      <c r="C1844" s="10">
        <v>603</v>
      </c>
      <c r="D1844" s="10">
        <v>2485</v>
      </c>
      <c r="E1844" s="10">
        <f>C1844/D1844</f>
        <v>0.24265593561368209</v>
      </c>
      <c r="F1844" s="10">
        <v>695</v>
      </c>
      <c r="G1844" s="10">
        <f>C1844/F1844</f>
        <v>0.86762589928057554</v>
      </c>
      <c r="H1844" s="10">
        <v>86.57</v>
      </c>
      <c r="I1844" s="10">
        <v>0</v>
      </c>
      <c r="J1844" s="10">
        <v>651</v>
      </c>
    </row>
    <row r="1845" spans="1:10" x14ac:dyDescent="0.2">
      <c r="A1845" s="10" t="s">
        <v>3971</v>
      </c>
      <c r="B1845" s="10" t="s">
        <v>3972</v>
      </c>
      <c r="C1845" s="10">
        <v>439</v>
      </c>
      <c r="D1845" s="10">
        <v>527</v>
      </c>
      <c r="E1845" s="10">
        <f>C1845/D1845</f>
        <v>0.83301707779886147</v>
      </c>
      <c r="F1845" s="10">
        <v>763</v>
      </c>
      <c r="G1845" s="10">
        <f>C1845/F1845</f>
        <v>0.57536041939711668</v>
      </c>
      <c r="H1845" s="10">
        <v>86.56</v>
      </c>
      <c r="I1845" s="11">
        <v>5.9999999999999996E-136</v>
      </c>
      <c r="J1845" s="10">
        <v>483</v>
      </c>
    </row>
    <row r="1846" spans="1:10" x14ac:dyDescent="0.2">
      <c r="A1846" s="10" t="s">
        <v>3973</v>
      </c>
      <c r="B1846" s="10" t="s">
        <v>3974</v>
      </c>
      <c r="C1846" s="10">
        <v>387</v>
      </c>
      <c r="D1846" s="10">
        <v>387</v>
      </c>
      <c r="E1846" s="10">
        <f>C1846/D1846</f>
        <v>1</v>
      </c>
      <c r="F1846" s="10">
        <v>815</v>
      </c>
      <c r="G1846" s="10">
        <f>C1846/F1846</f>
        <v>0.47484662576687114</v>
      </c>
      <c r="H1846" s="10">
        <v>86.56</v>
      </c>
      <c r="I1846" s="11">
        <v>9.9999999999999999E-117</v>
      </c>
      <c r="J1846" s="10">
        <v>418</v>
      </c>
    </row>
    <row r="1847" spans="1:10" x14ac:dyDescent="0.2">
      <c r="A1847" s="10" t="s">
        <v>3975</v>
      </c>
      <c r="B1847" s="10" t="s">
        <v>3976</v>
      </c>
      <c r="C1847" s="10">
        <v>305</v>
      </c>
      <c r="D1847" s="10">
        <v>335</v>
      </c>
      <c r="E1847" s="10">
        <f>C1847/D1847</f>
        <v>0.91044776119402981</v>
      </c>
      <c r="F1847" s="10">
        <v>883</v>
      </c>
      <c r="G1847" s="10">
        <f>C1847/F1847</f>
        <v>0.34541336353340885</v>
      </c>
      <c r="H1847" s="10">
        <v>86.56</v>
      </c>
      <c r="I1847" s="11">
        <v>4.0000000000000001E-91</v>
      </c>
      <c r="J1847" s="10">
        <v>333</v>
      </c>
    </row>
    <row r="1848" spans="1:10" x14ac:dyDescent="0.2">
      <c r="A1848" s="10" t="s">
        <v>3977</v>
      </c>
      <c r="B1848" s="10" t="s">
        <v>3978</v>
      </c>
      <c r="C1848" s="10">
        <v>312</v>
      </c>
      <c r="D1848" s="10">
        <v>3512</v>
      </c>
      <c r="E1848" s="10">
        <f>C1848/D1848</f>
        <v>8.8838268792710701E-2</v>
      </c>
      <c r="F1848" s="10">
        <v>781</v>
      </c>
      <c r="G1848" s="10">
        <f>C1848/F1848</f>
        <v>0.39948783610755439</v>
      </c>
      <c r="H1848" s="10">
        <v>86.54</v>
      </c>
      <c r="I1848" s="11">
        <v>9.9999999999999999E-91</v>
      </c>
      <c r="J1848" s="10">
        <v>335</v>
      </c>
    </row>
    <row r="1849" spans="1:10" x14ac:dyDescent="0.2">
      <c r="A1849" s="10" t="s">
        <v>3979</v>
      </c>
      <c r="B1849" s="10" t="s">
        <v>3980</v>
      </c>
      <c r="C1849" s="10">
        <v>193</v>
      </c>
      <c r="D1849" s="10">
        <v>219</v>
      </c>
      <c r="E1849" s="10">
        <f>C1849/D1849</f>
        <v>0.88127853881278539</v>
      </c>
      <c r="F1849" s="10">
        <v>1040</v>
      </c>
      <c r="G1849" s="10">
        <f>C1849/F1849</f>
        <v>0.18557692307692308</v>
      </c>
      <c r="H1849" s="10">
        <v>86.53</v>
      </c>
      <c r="I1849" s="11">
        <v>1E-54</v>
      </c>
      <c r="J1849" s="10">
        <v>211</v>
      </c>
    </row>
    <row r="1850" spans="1:10" x14ac:dyDescent="0.2">
      <c r="A1850" s="10" t="s">
        <v>3981</v>
      </c>
      <c r="B1850" s="10" t="s">
        <v>3982</v>
      </c>
      <c r="C1850" s="10">
        <v>282</v>
      </c>
      <c r="D1850" s="10">
        <v>416</v>
      </c>
      <c r="E1850" s="10">
        <f>C1850/D1850</f>
        <v>0.67788461538461542</v>
      </c>
      <c r="F1850" s="10">
        <v>707</v>
      </c>
      <c r="G1850" s="10">
        <f>C1850/F1850</f>
        <v>0.39886845827439887</v>
      </c>
      <c r="H1850" s="10">
        <v>86.52</v>
      </c>
      <c r="I1850" s="11">
        <v>8.0000000000000003E-84</v>
      </c>
      <c r="J1850" s="10">
        <v>309</v>
      </c>
    </row>
    <row r="1851" spans="1:10" x14ac:dyDescent="0.2">
      <c r="A1851" s="10" t="s">
        <v>3983</v>
      </c>
      <c r="B1851" s="10" t="s">
        <v>3984</v>
      </c>
      <c r="C1851" s="10">
        <v>319</v>
      </c>
      <c r="D1851" s="10">
        <v>564</v>
      </c>
      <c r="E1851" s="10">
        <f>C1851/D1851</f>
        <v>0.56560283687943258</v>
      </c>
      <c r="F1851" s="10">
        <v>319</v>
      </c>
      <c r="G1851" s="10">
        <f>C1851/F1851</f>
        <v>1</v>
      </c>
      <c r="H1851" s="10">
        <v>86.52</v>
      </c>
      <c r="I1851" s="11">
        <v>2E-95</v>
      </c>
      <c r="J1851" s="10">
        <v>348</v>
      </c>
    </row>
    <row r="1852" spans="1:10" x14ac:dyDescent="0.2">
      <c r="A1852" s="10" t="s">
        <v>3985</v>
      </c>
      <c r="B1852" s="10" t="s">
        <v>3986</v>
      </c>
      <c r="C1852" s="10">
        <v>141</v>
      </c>
      <c r="D1852" s="10">
        <v>2469</v>
      </c>
      <c r="E1852" s="10">
        <f>C1852/D1852</f>
        <v>5.7108140947752128E-2</v>
      </c>
      <c r="F1852" s="10">
        <v>2891</v>
      </c>
      <c r="G1852" s="10">
        <f>C1852/F1852</f>
        <v>4.8772051193358701E-2</v>
      </c>
      <c r="H1852" s="10">
        <v>86.52</v>
      </c>
      <c r="I1852" s="11">
        <v>2.9999999999999999E-35</v>
      </c>
      <c r="J1852" s="10">
        <v>150</v>
      </c>
    </row>
    <row r="1853" spans="1:10" x14ac:dyDescent="0.2">
      <c r="A1853" s="10" t="s">
        <v>3987</v>
      </c>
      <c r="B1853" s="10" t="s">
        <v>3988</v>
      </c>
      <c r="C1853" s="10">
        <v>889</v>
      </c>
      <c r="D1853" s="10">
        <v>2027</v>
      </c>
      <c r="E1853" s="10">
        <f>C1853/D1853</f>
        <v>0.43857918105574739</v>
      </c>
      <c r="F1853" s="10">
        <v>954</v>
      </c>
      <c r="G1853" s="10">
        <f>C1853/F1853</f>
        <v>0.93186582809224316</v>
      </c>
      <c r="H1853" s="10">
        <v>86.5</v>
      </c>
      <c r="I1853" s="10">
        <v>0</v>
      </c>
      <c r="J1853" s="10">
        <v>970</v>
      </c>
    </row>
    <row r="1854" spans="1:10" x14ac:dyDescent="0.2">
      <c r="A1854" s="10" t="s">
        <v>3989</v>
      </c>
      <c r="B1854" s="10" t="s">
        <v>3990</v>
      </c>
      <c r="C1854" s="10">
        <v>163</v>
      </c>
      <c r="D1854" s="10">
        <v>325</v>
      </c>
      <c r="E1854" s="10">
        <f>C1854/D1854</f>
        <v>0.50153846153846149</v>
      </c>
      <c r="F1854" s="10">
        <v>1608</v>
      </c>
      <c r="G1854" s="10">
        <f>C1854/F1854</f>
        <v>0.1013681592039801</v>
      </c>
      <c r="H1854" s="10">
        <v>86.5</v>
      </c>
      <c r="I1854" s="11">
        <v>4.9999999999999998E-45</v>
      </c>
      <c r="J1854" s="10">
        <v>180</v>
      </c>
    </row>
    <row r="1855" spans="1:10" x14ac:dyDescent="0.2">
      <c r="A1855" s="10" t="s">
        <v>3991</v>
      </c>
      <c r="B1855" s="10" t="s">
        <v>3992</v>
      </c>
      <c r="C1855" s="10">
        <v>385</v>
      </c>
      <c r="D1855" s="10">
        <v>425</v>
      </c>
      <c r="E1855" s="10">
        <f>C1855/D1855</f>
        <v>0.90588235294117647</v>
      </c>
      <c r="F1855" s="10">
        <v>547</v>
      </c>
      <c r="G1855" s="10">
        <f>C1855/F1855</f>
        <v>0.70383912248628888</v>
      </c>
      <c r="H1855" s="10">
        <v>86.49</v>
      </c>
      <c r="I1855" s="11">
        <v>5.0000000000000003E-116</v>
      </c>
      <c r="J1855" s="10">
        <v>416</v>
      </c>
    </row>
    <row r="1856" spans="1:10" x14ac:dyDescent="0.2">
      <c r="A1856" s="10" t="s">
        <v>3993</v>
      </c>
      <c r="B1856" s="10" t="s">
        <v>3982</v>
      </c>
      <c r="C1856" s="10">
        <v>333</v>
      </c>
      <c r="D1856" s="10">
        <v>565</v>
      </c>
      <c r="E1856" s="10">
        <f>C1856/D1856</f>
        <v>0.58938053097345133</v>
      </c>
      <c r="F1856" s="10">
        <v>707</v>
      </c>
      <c r="G1856" s="10">
        <f>C1856/F1856</f>
        <v>0.471004243281471</v>
      </c>
      <c r="H1856" s="10">
        <v>86.49</v>
      </c>
      <c r="I1856" s="11">
        <v>9.9999999999999994E-99</v>
      </c>
      <c r="J1856" s="10">
        <v>359</v>
      </c>
    </row>
    <row r="1857" spans="1:10" x14ac:dyDescent="0.2">
      <c r="A1857" s="10" t="s">
        <v>3994</v>
      </c>
      <c r="B1857" s="10" t="s">
        <v>3995</v>
      </c>
      <c r="C1857" s="10">
        <v>459</v>
      </c>
      <c r="D1857" s="10">
        <v>1072</v>
      </c>
      <c r="E1857" s="10">
        <f>C1857/D1857</f>
        <v>0.42817164179104478</v>
      </c>
      <c r="F1857" s="10">
        <v>2676</v>
      </c>
      <c r="G1857" s="10">
        <f>C1857/F1857</f>
        <v>0.17152466367713004</v>
      </c>
      <c r="H1857" s="10">
        <v>86.49</v>
      </c>
      <c r="I1857" s="11">
        <v>2.9999999999999998E-141</v>
      </c>
      <c r="J1857" s="10">
        <v>501</v>
      </c>
    </row>
    <row r="1858" spans="1:10" x14ac:dyDescent="0.2">
      <c r="A1858" s="10" t="s">
        <v>3996</v>
      </c>
      <c r="B1858" s="10" t="s">
        <v>3997</v>
      </c>
      <c r="C1858" s="10">
        <v>369</v>
      </c>
      <c r="D1858" s="10">
        <v>847</v>
      </c>
      <c r="E1858" s="10">
        <f>C1858/D1858</f>
        <v>0.43565525383707204</v>
      </c>
      <c r="F1858" s="10">
        <v>369</v>
      </c>
      <c r="G1858" s="10">
        <f>C1858/F1858</f>
        <v>1</v>
      </c>
      <c r="H1858" s="10">
        <v>86.45</v>
      </c>
      <c r="I1858" s="11">
        <v>5.9999999999999999E-108</v>
      </c>
      <c r="J1858" s="10">
        <v>390</v>
      </c>
    </row>
    <row r="1859" spans="1:10" x14ac:dyDescent="0.2">
      <c r="A1859" s="10" t="s">
        <v>3998</v>
      </c>
      <c r="B1859" s="10" t="s">
        <v>3593</v>
      </c>
      <c r="C1859" s="10">
        <v>391</v>
      </c>
      <c r="D1859" s="10">
        <v>1117</v>
      </c>
      <c r="E1859" s="10">
        <f>C1859/D1859</f>
        <v>0.35004476275738583</v>
      </c>
      <c r="F1859" s="10">
        <v>1959</v>
      </c>
      <c r="G1859" s="10">
        <f>C1859/F1859</f>
        <v>0.19959162838182745</v>
      </c>
      <c r="H1859" s="10">
        <v>86.45</v>
      </c>
      <c r="I1859" s="11">
        <v>2.9999999999999999E-117</v>
      </c>
      <c r="J1859" s="10">
        <v>422</v>
      </c>
    </row>
    <row r="1860" spans="1:10" x14ac:dyDescent="0.2">
      <c r="A1860" s="10" t="s">
        <v>3999</v>
      </c>
      <c r="B1860" s="10" t="s">
        <v>4000</v>
      </c>
      <c r="C1860" s="10">
        <v>465</v>
      </c>
      <c r="D1860" s="10">
        <v>5373</v>
      </c>
      <c r="E1860" s="10">
        <f>C1860/D1860</f>
        <v>8.6543830262423224E-2</v>
      </c>
      <c r="F1860" s="10">
        <v>551</v>
      </c>
      <c r="G1860" s="10">
        <f>C1860/F1860</f>
        <v>0.84392014519056258</v>
      </c>
      <c r="H1860" s="10">
        <v>86.45</v>
      </c>
      <c r="I1860" s="11">
        <v>4.0000000000000002E-142</v>
      </c>
      <c r="J1860" s="10">
        <v>507</v>
      </c>
    </row>
    <row r="1861" spans="1:10" x14ac:dyDescent="0.2">
      <c r="A1861" s="10" t="s">
        <v>4001</v>
      </c>
      <c r="B1861" s="10" t="s">
        <v>1374</v>
      </c>
      <c r="C1861" s="10">
        <v>428</v>
      </c>
      <c r="D1861" s="10">
        <v>1355</v>
      </c>
      <c r="E1861" s="10">
        <f>C1861/D1861</f>
        <v>0.31586715867158671</v>
      </c>
      <c r="F1861" s="10">
        <v>807</v>
      </c>
      <c r="G1861" s="10">
        <f>C1861/F1861</f>
        <v>0.53035935563816605</v>
      </c>
      <c r="H1861" s="10">
        <v>86.45</v>
      </c>
      <c r="I1861" s="11">
        <v>2E-125</v>
      </c>
      <c r="J1861" s="10">
        <v>449</v>
      </c>
    </row>
    <row r="1862" spans="1:10" x14ac:dyDescent="0.2">
      <c r="A1862" s="10" t="s">
        <v>4002</v>
      </c>
      <c r="B1862" s="10" t="s">
        <v>4003</v>
      </c>
      <c r="C1862" s="10">
        <v>324</v>
      </c>
      <c r="D1862" s="10">
        <v>552</v>
      </c>
      <c r="E1862" s="10">
        <f>C1862/D1862</f>
        <v>0.58695652173913049</v>
      </c>
      <c r="F1862" s="10">
        <v>3716</v>
      </c>
      <c r="G1862" s="10">
        <f>C1862/F1862</f>
        <v>8.7190527448869751E-2</v>
      </c>
      <c r="H1862" s="10">
        <v>86.42</v>
      </c>
      <c r="I1862" s="11">
        <v>4.9999999999999995E-97</v>
      </c>
      <c r="J1862" s="10">
        <v>353</v>
      </c>
    </row>
    <row r="1863" spans="1:10" x14ac:dyDescent="0.2">
      <c r="A1863" s="10" t="s">
        <v>4004</v>
      </c>
      <c r="B1863" s="10" t="s">
        <v>4005</v>
      </c>
      <c r="C1863" s="10">
        <v>81</v>
      </c>
      <c r="D1863" s="10">
        <v>2685</v>
      </c>
      <c r="E1863" s="10">
        <f>C1863/D1863</f>
        <v>3.0167597765363128E-2</v>
      </c>
      <c r="F1863" s="10">
        <v>2971</v>
      </c>
      <c r="G1863" s="10">
        <f>C1863/F1863</f>
        <v>2.7263547627061596E-2</v>
      </c>
      <c r="H1863" s="10">
        <v>86.42</v>
      </c>
      <c r="I1863" s="11">
        <v>2.9999999999999999E-16</v>
      </c>
      <c r="J1863" s="10">
        <v>87.9</v>
      </c>
    </row>
    <row r="1864" spans="1:10" x14ac:dyDescent="0.2">
      <c r="A1864" s="10" t="s">
        <v>4006</v>
      </c>
      <c r="B1864" s="10" t="s">
        <v>4007</v>
      </c>
      <c r="C1864" s="10">
        <v>81</v>
      </c>
      <c r="D1864" s="10">
        <v>393</v>
      </c>
      <c r="E1864" s="10">
        <f>C1864/D1864</f>
        <v>0.20610687022900764</v>
      </c>
      <c r="F1864" s="10">
        <v>1322</v>
      </c>
      <c r="G1864" s="10">
        <f>C1864/F1864</f>
        <v>6.1270801815431167E-2</v>
      </c>
      <c r="H1864" s="10">
        <v>86.42</v>
      </c>
      <c r="I1864" s="11">
        <v>1.0000000000000001E-17</v>
      </c>
      <c r="J1864" s="10">
        <v>89.8</v>
      </c>
    </row>
    <row r="1865" spans="1:10" x14ac:dyDescent="0.2">
      <c r="A1865" s="10" t="s">
        <v>4008</v>
      </c>
      <c r="B1865" s="10" t="s">
        <v>4009</v>
      </c>
      <c r="C1865" s="10">
        <v>677</v>
      </c>
      <c r="D1865" s="10">
        <v>798</v>
      </c>
      <c r="E1865" s="10">
        <f>C1865/D1865</f>
        <v>0.84837092731829578</v>
      </c>
      <c r="F1865" s="10">
        <v>2207</v>
      </c>
      <c r="G1865" s="10">
        <f>C1865/F1865</f>
        <v>0.3067512460353421</v>
      </c>
      <c r="H1865" s="10">
        <v>86.41</v>
      </c>
      <c r="I1865" s="10">
        <v>0</v>
      </c>
      <c r="J1865" s="10">
        <v>728</v>
      </c>
    </row>
    <row r="1866" spans="1:10" x14ac:dyDescent="0.2">
      <c r="A1866" s="10" t="s">
        <v>4010</v>
      </c>
      <c r="B1866" s="10" t="s">
        <v>4011</v>
      </c>
      <c r="C1866" s="10">
        <v>412</v>
      </c>
      <c r="D1866" s="10">
        <v>660</v>
      </c>
      <c r="E1866" s="10">
        <f>C1866/D1866</f>
        <v>0.62424242424242427</v>
      </c>
      <c r="F1866" s="10">
        <v>1134</v>
      </c>
      <c r="G1866" s="10">
        <f>C1866/F1866</f>
        <v>0.36331569664902996</v>
      </c>
      <c r="H1866" s="10">
        <v>86.41</v>
      </c>
      <c r="I1866" s="11">
        <v>2E-121</v>
      </c>
      <c r="J1866" s="10">
        <v>435</v>
      </c>
    </row>
    <row r="1867" spans="1:10" x14ac:dyDescent="0.2">
      <c r="A1867" s="10" t="s">
        <v>4012</v>
      </c>
      <c r="B1867" s="10" t="s">
        <v>4013</v>
      </c>
      <c r="C1867" s="10">
        <v>228</v>
      </c>
      <c r="D1867" s="10">
        <v>1482</v>
      </c>
      <c r="E1867" s="10">
        <f>C1867/D1867</f>
        <v>0.15384615384615385</v>
      </c>
      <c r="F1867" s="10">
        <v>1727</v>
      </c>
      <c r="G1867" s="10">
        <f>C1867/F1867</f>
        <v>0.13202084539664158</v>
      </c>
      <c r="H1867" s="10">
        <v>86.4</v>
      </c>
      <c r="I1867" s="11">
        <v>1.9999999999999998E-65</v>
      </c>
      <c r="J1867" s="10">
        <v>250</v>
      </c>
    </row>
    <row r="1868" spans="1:10" x14ac:dyDescent="0.2">
      <c r="A1868" s="10" t="s">
        <v>4014</v>
      </c>
      <c r="B1868" s="10" t="s">
        <v>4015</v>
      </c>
      <c r="C1868" s="10">
        <v>1397</v>
      </c>
      <c r="D1868" s="10">
        <v>2187</v>
      </c>
      <c r="E1868" s="10">
        <f>C1868/D1868</f>
        <v>0.63877457704618201</v>
      </c>
      <c r="F1868" s="10">
        <v>4544</v>
      </c>
      <c r="G1868" s="10">
        <f>C1868/F1868</f>
        <v>0.30743838028169013</v>
      </c>
      <c r="H1868" s="10">
        <v>86.4</v>
      </c>
      <c r="I1868" s="10">
        <v>0</v>
      </c>
      <c r="J1868" s="10">
        <v>1517</v>
      </c>
    </row>
    <row r="1869" spans="1:10" x14ac:dyDescent="0.2">
      <c r="A1869" s="10" t="s">
        <v>4016</v>
      </c>
      <c r="B1869" s="10" t="s">
        <v>4017</v>
      </c>
      <c r="C1869" s="10">
        <v>331</v>
      </c>
      <c r="D1869" s="10">
        <v>719</v>
      </c>
      <c r="E1869" s="10">
        <f>C1869/D1869</f>
        <v>0.46036161335187759</v>
      </c>
      <c r="F1869" s="10">
        <v>399</v>
      </c>
      <c r="G1869" s="10">
        <f>C1869/F1869</f>
        <v>0.82957393483709274</v>
      </c>
      <c r="H1869" s="10">
        <v>86.4</v>
      </c>
      <c r="I1869" s="11">
        <v>9.9999999999999994E-99</v>
      </c>
      <c r="J1869" s="10">
        <v>359</v>
      </c>
    </row>
    <row r="1870" spans="1:10" x14ac:dyDescent="0.2">
      <c r="A1870" s="10" t="s">
        <v>4018</v>
      </c>
      <c r="B1870" s="10" t="s">
        <v>4019</v>
      </c>
      <c r="C1870" s="10">
        <v>125</v>
      </c>
      <c r="D1870" s="10">
        <v>1033</v>
      </c>
      <c r="E1870" s="10">
        <f>C1870/D1870</f>
        <v>0.12100677637947725</v>
      </c>
      <c r="F1870" s="10">
        <v>1206</v>
      </c>
      <c r="G1870" s="10">
        <f>C1870/F1870</f>
        <v>0.10364842454394693</v>
      </c>
      <c r="H1870" s="10">
        <v>86.4</v>
      </c>
      <c r="I1870" s="11">
        <v>4.0000000000000003E-31</v>
      </c>
      <c r="J1870" s="10">
        <v>135</v>
      </c>
    </row>
    <row r="1871" spans="1:10" x14ac:dyDescent="0.2">
      <c r="A1871" s="10" t="s">
        <v>4020</v>
      </c>
      <c r="B1871" s="10" t="s">
        <v>4021</v>
      </c>
      <c r="C1871" s="10">
        <v>455</v>
      </c>
      <c r="D1871" s="10">
        <v>526</v>
      </c>
      <c r="E1871" s="10">
        <f>C1871/D1871</f>
        <v>0.86501901140684412</v>
      </c>
      <c r="F1871" s="10">
        <v>467</v>
      </c>
      <c r="G1871" s="10">
        <f>C1871/F1871</f>
        <v>0.97430406852248397</v>
      </c>
      <c r="H1871" s="10">
        <v>86.37</v>
      </c>
      <c r="I1871" s="11">
        <v>2E-140</v>
      </c>
      <c r="J1871" s="10">
        <v>497</v>
      </c>
    </row>
    <row r="1872" spans="1:10" x14ac:dyDescent="0.2">
      <c r="A1872" s="10" t="s">
        <v>4022</v>
      </c>
      <c r="B1872" s="10" t="s">
        <v>4023</v>
      </c>
      <c r="C1872" s="10">
        <v>484</v>
      </c>
      <c r="D1872" s="10">
        <v>487</v>
      </c>
      <c r="E1872" s="10">
        <f>C1872/D1872</f>
        <v>0.99383983572895274</v>
      </c>
      <c r="F1872" s="10">
        <v>482</v>
      </c>
      <c r="G1872" s="10">
        <f>C1872/F1872</f>
        <v>1.004149377593361</v>
      </c>
      <c r="H1872" s="10">
        <v>86.36</v>
      </c>
      <c r="I1872" s="11">
        <v>9.9999999999999997E-148</v>
      </c>
      <c r="J1872" s="10">
        <v>521</v>
      </c>
    </row>
    <row r="1873" spans="1:10" x14ac:dyDescent="0.2">
      <c r="A1873" s="10" t="s">
        <v>4024</v>
      </c>
      <c r="B1873" s="10" t="s">
        <v>4025</v>
      </c>
      <c r="C1873" s="10">
        <v>88</v>
      </c>
      <c r="D1873" s="10">
        <v>1673</v>
      </c>
      <c r="E1873" s="10">
        <f>C1873/D1873</f>
        <v>5.2600119545726243E-2</v>
      </c>
      <c r="F1873" s="10">
        <v>5072</v>
      </c>
      <c r="G1873" s="10">
        <f>C1873/F1873</f>
        <v>1.7350157728706624E-2</v>
      </c>
      <c r="H1873" s="10">
        <v>86.36</v>
      </c>
      <c r="I1873" s="11">
        <v>1.0000000000000001E-18</v>
      </c>
      <c r="J1873" s="10">
        <v>95.3</v>
      </c>
    </row>
    <row r="1874" spans="1:10" x14ac:dyDescent="0.2">
      <c r="A1874" s="10" t="s">
        <v>4026</v>
      </c>
      <c r="B1874" s="10" t="s">
        <v>4027</v>
      </c>
      <c r="C1874" s="10">
        <v>623</v>
      </c>
      <c r="D1874" s="10">
        <v>1559</v>
      </c>
      <c r="E1874" s="10">
        <f>C1874/D1874</f>
        <v>0.39961513790891595</v>
      </c>
      <c r="F1874" s="10">
        <v>1504</v>
      </c>
      <c r="G1874" s="10">
        <f>C1874/F1874</f>
        <v>0.41422872340425532</v>
      </c>
      <c r="H1874" s="10">
        <v>86.36</v>
      </c>
      <c r="I1874" s="10">
        <v>0</v>
      </c>
      <c r="J1874" s="10">
        <v>671</v>
      </c>
    </row>
    <row r="1875" spans="1:10" x14ac:dyDescent="0.2">
      <c r="A1875" s="10" t="s">
        <v>4028</v>
      </c>
      <c r="B1875" s="10" t="s">
        <v>4029</v>
      </c>
      <c r="C1875" s="10">
        <v>183</v>
      </c>
      <c r="D1875" s="10">
        <v>844</v>
      </c>
      <c r="E1875" s="10">
        <f>C1875/D1875</f>
        <v>0.21682464454976302</v>
      </c>
      <c r="F1875" s="10">
        <v>288</v>
      </c>
      <c r="G1875" s="10">
        <f>C1875/F1875</f>
        <v>0.63541666666666663</v>
      </c>
      <c r="H1875" s="10">
        <v>86.34</v>
      </c>
      <c r="I1875" s="11">
        <v>1E-50</v>
      </c>
      <c r="J1875" s="10">
        <v>200</v>
      </c>
    </row>
    <row r="1876" spans="1:10" x14ac:dyDescent="0.2">
      <c r="A1876" s="10" t="s">
        <v>4030</v>
      </c>
      <c r="B1876" s="10" t="s">
        <v>4031</v>
      </c>
      <c r="C1876" s="10">
        <v>461</v>
      </c>
      <c r="D1876" s="10">
        <v>570</v>
      </c>
      <c r="E1876" s="10">
        <f>C1876/D1876</f>
        <v>0.80877192982456136</v>
      </c>
      <c r="F1876" s="10">
        <v>457</v>
      </c>
      <c r="G1876" s="10">
        <f>C1876/F1876</f>
        <v>1.0087527352297594</v>
      </c>
      <c r="H1876" s="10">
        <v>86.33</v>
      </c>
      <c r="I1876" s="11">
        <v>9.9999999999999998E-138</v>
      </c>
      <c r="J1876" s="10">
        <v>488</v>
      </c>
    </row>
    <row r="1877" spans="1:10" x14ac:dyDescent="0.2">
      <c r="A1877" s="10" t="s">
        <v>4032</v>
      </c>
      <c r="B1877" s="10" t="s">
        <v>4033</v>
      </c>
      <c r="C1877" s="10">
        <v>1074</v>
      </c>
      <c r="D1877" s="10">
        <v>1443</v>
      </c>
      <c r="E1877" s="10">
        <f>C1877/D1877</f>
        <v>0.74428274428274432</v>
      </c>
      <c r="F1877" s="10">
        <v>1176</v>
      </c>
      <c r="G1877" s="10">
        <f>C1877/F1877</f>
        <v>0.91326530612244894</v>
      </c>
      <c r="H1877" s="10">
        <v>86.31</v>
      </c>
      <c r="I1877" s="10">
        <v>0</v>
      </c>
      <c r="J1877" s="10">
        <v>1151</v>
      </c>
    </row>
    <row r="1878" spans="1:10" x14ac:dyDescent="0.2">
      <c r="A1878" s="10" t="s">
        <v>4034</v>
      </c>
      <c r="B1878" s="10" t="s">
        <v>4035</v>
      </c>
      <c r="C1878" s="10">
        <v>263</v>
      </c>
      <c r="D1878" s="10">
        <v>270</v>
      </c>
      <c r="E1878" s="10">
        <f>C1878/D1878</f>
        <v>0.97407407407407409</v>
      </c>
      <c r="F1878" s="10">
        <v>2527</v>
      </c>
      <c r="G1878" s="10">
        <f>C1878/F1878</f>
        <v>0.10407597942223981</v>
      </c>
      <c r="H1878" s="10">
        <v>86.31</v>
      </c>
      <c r="I1878" s="11">
        <v>1.9999999999999999E-77</v>
      </c>
      <c r="J1878" s="10">
        <v>287</v>
      </c>
    </row>
    <row r="1879" spans="1:10" x14ac:dyDescent="0.2">
      <c r="A1879" s="10" t="s">
        <v>4036</v>
      </c>
      <c r="B1879" s="10" t="s">
        <v>4037</v>
      </c>
      <c r="C1879" s="10">
        <v>175</v>
      </c>
      <c r="D1879" s="10">
        <v>480</v>
      </c>
      <c r="E1879" s="10">
        <f>C1879/D1879</f>
        <v>0.36458333333333331</v>
      </c>
      <c r="F1879" s="10">
        <v>2449</v>
      </c>
      <c r="G1879" s="10">
        <f>C1879/F1879</f>
        <v>7.1457737852184566E-2</v>
      </c>
      <c r="H1879" s="10">
        <v>86.29</v>
      </c>
      <c r="I1879" s="11">
        <v>2.9999999999999999E-48</v>
      </c>
      <c r="J1879" s="10">
        <v>191</v>
      </c>
    </row>
    <row r="1880" spans="1:10" x14ac:dyDescent="0.2">
      <c r="A1880" s="10" t="s">
        <v>4038</v>
      </c>
      <c r="B1880" s="10" t="s">
        <v>4039</v>
      </c>
      <c r="C1880" s="10">
        <v>773</v>
      </c>
      <c r="D1880" s="10">
        <v>1273</v>
      </c>
      <c r="E1880" s="10">
        <f>C1880/D1880</f>
        <v>0.60722702278083263</v>
      </c>
      <c r="F1880" s="10">
        <v>1082</v>
      </c>
      <c r="G1880" s="10">
        <f>C1880/F1880</f>
        <v>0.71441774491682075</v>
      </c>
      <c r="H1880" s="10">
        <v>86.29</v>
      </c>
      <c r="I1880" s="10">
        <v>0</v>
      </c>
      <c r="J1880" s="10">
        <v>835</v>
      </c>
    </row>
    <row r="1881" spans="1:10" x14ac:dyDescent="0.2">
      <c r="A1881" s="10" t="s">
        <v>4040</v>
      </c>
      <c r="B1881" s="10" t="s">
        <v>4041</v>
      </c>
      <c r="C1881" s="10">
        <v>2223</v>
      </c>
      <c r="D1881" s="10">
        <v>3672</v>
      </c>
      <c r="E1881" s="10">
        <f>C1881/D1881</f>
        <v>0.60539215686274506</v>
      </c>
      <c r="F1881" s="10">
        <v>2201</v>
      </c>
      <c r="G1881" s="10">
        <f>C1881/F1881</f>
        <v>1.0099954566106315</v>
      </c>
      <c r="H1881" s="10">
        <v>86.28</v>
      </c>
      <c r="I1881" s="10">
        <v>0</v>
      </c>
      <c r="J1881" s="10">
        <v>2379</v>
      </c>
    </row>
    <row r="1882" spans="1:10" x14ac:dyDescent="0.2">
      <c r="A1882" s="10" t="s">
        <v>4042</v>
      </c>
      <c r="B1882" s="10" t="s">
        <v>3681</v>
      </c>
      <c r="C1882" s="10">
        <v>947</v>
      </c>
      <c r="D1882" s="10">
        <v>1861</v>
      </c>
      <c r="E1882" s="10">
        <f>C1882/D1882</f>
        <v>0.5088662009672219</v>
      </c>
      <c r="F1882" s="10">
        <v>943</v>
      </c>
      <c r="G1882" s="10">
        <f>C1882/F1882</f>
        <v>1.0042417815482503</v>
      </c>
      <c r="H1882" s="10">
        <v>86.27</v>
      </c>
      <c r="I1882" s="10">
        <v>0</v>
      </c>
      <c r="J1882" s="10">
        <v>1011</v>
      </c>
    </row>
    <row r="1883" spans="1:10" x14ac:dyDescent="0.2">
      <c r="A1883" s="10" t="s">
        <v>4043</v>
      </c>
      <c r="B1883" s="10" t="s">
        <v>4044</v>
      </c>
      <c r="C1883" s="10">
        <v>255</v>
      </c>
      <c r="D1883" s="10">
        <v>606</v>
      </c>
      <c r="E1883" s="10">
        <f>C1883/D1883</f>
        <v>0.42079207920792078</v>
      </c>
      <c r="F1883" s="10">
        <v>3832</v>
      </c>
      <c r="G1883" s="10">
        <f>C1883/F1883</f>
        <v>6.6544885177453023E-2</v>
      </c>
      <c r="H1883" s="10">
        <v>86.27</v>
      </c>
      <c r="I1883" s="11">
        <v>4E-73</v>
      </c>
      <c r="J1883" s="10">
        <v>274</v>
      </c>
    </row>
    <row r="1884" spans="1:10" x14ac:dyDescent="0.2">
      <c r="A1884" s="10" t="s">
        <v>4045</v>
      </c>
      <c r="B1884" s="10" t="s">
        <v>4046</v>
      </c>
      <c r="C1884" s="10">
        <v>553</v>
      </c>
      <c r="D1884" s="10">
        <v>577</v>
      </c>
      <c r="E1884" s="10">
        <f>C1884/D1884</f>
        <v>0.95840554592720972</v>
      </c>
      <c r="F1884" s="10">
        <v>571</v>
      </c>
      <c r="G1884" s="10">
        <f>C1884/F1884</f>
        <v>0.968476357267951</v>
      </c>
      <c r="H1884" s="10">
        <v>86.26</v>
      </c>
      <c r="I1884" s="11">
        <v>1E-168</v>
      </c>
      <c r="J1884" s="10">
        <v>592</v>
      </c>
    </row>
    <row r="1885" spans="1:10" x14ac:dyDescent="0.2">
      <c r="A1885" s="10" t="s">
        <v>4047</v>
      </c>
      <c r="B1885" s="10" t="s">
        <v>4048</v>
      </c>
      <c r="C1885" s="10">
        <v>80</v>
      </c>
      <c r="D1885" s="10">
        <v>1669</v>
      </c>
      <c r="E1885" s="10">
        <f>C1885/D1885</f>
        <v>4.7932893948472138E-2</v>
      </c>
      <c r="F1885" s="10">
        <v>1014</v>
      </c>
      <c r="G1885" s="10">
        <f>C1885/F1885</f>
        <v>7.8895463510848127E-2</v>
      </c>
      <c r="H1885" s="10">
        <v>86.25</v>
      </c>
      <c r="I1885" s="11">
        <v>2E-16</v>
      </c>
      <c r="J1885" s="10">
        <v>87.9</v>
      </c>
    </row>
    <row r="1886" spans="1:10" x14ac:dyDescent="0.2">
      <c r="A1886" s="10" t="s">
        <v>4049</v>
      </c>
      <c r="B1886" s="10" t="s">
        <v>4050</v>
      </c>
      <c r="C1886" s="10">
        <v>371</v>
      </c>
      <c r="D1886" s="10">
        <v>1985</v>
      </c>
      <c r="E1886" s="10">
        <f>C1886/D1886</f>
        <v>0.18690176322418137</v>
      </c>
      <c r="F1886" s="10">
        <v>843</v>
      </c>
      <c r="G1886" s="10">
        <f>C1886/F1886</f>
        <v>0.44009489916963229</v>
      </c>
      <c r="H1886" s="10">
        <v>86.25</v>
      </c>
      <c r="I1886" s="11">
        <v>6.0000000000000002E-111</v>
      </c>
      <c r="J1886" s="10">
        <v>401</v>
      </c>
    </row>
    <row r="1887" spans="1:10" x14ac:dyDescent="0.2">
      <c r="A1887" s="10" t="s">
        <v>4051</v>
      </c>
      <c r="B1887" s="10" t="s">
        <v>3606</v>
      </c>
      <c r="C1887" s="10">
        <v>305</v>
      </c>
      <c r="D1887" s="10">
        <v>802</v>
      </c>
      <c r="E1887" s="10">
        <f>C1887/D1887</f>
        <v>0.38029925187032421</v>
      </c>
      <c r="F1887" s="10">
        <v>1390</v>
      </c>
      <c r="G1887" s="10">
        <f>C1887/F1887</f>
        <v>0.21942446043165467</v>
      </c>
      <c r="H1887" s="10">
        <v>86.23</v>
      </c>
      <c r="I1887" s="11">
        <v>3.0000000000000002E-90</v>
      </c>
      <c r="J1887" s="10">
        <v>331</v>
      </c>
    </row>
    <row r="1888" spans="1:10" x14ac:dyDescent="0.2">
      <c r="A1888" s="10" t="s">
        <v>4052</v>
      </c>
      <c r="B1888" s="10" t="s">
        <v>4053</v>
      </c>
      <c r="C1888" s="10">
        <v>247</v>
      </c>
      <c r="D1888" s="10">
        <v>603</v>
      </c>
      <c r="E1888" s="10">
        <f>C1888/D1888</f>
        <v>0.4096185737976783</v>
      </c>
      <c r="F1888" s="10">
        <v>489</v>
      </c>
      <c r="G1888" s="10">
        <f>C1888/F1888</f>
        <v>0.50511247443762786</v>
      </c>
      <c r="H1888" s="10">
        <v>86.23</v>
      </c>
      <c r="I1888" s="11">
        <v>2.9999999999999999E-69</v>
      </c>
      <c r="J1888" s="10">
        <v>261</v>
      </c>
    </row>
    <row r="1889" spans="1:10" x14ac:dyDescent="0.2">
      <c r="A1889" s="10" t="s">
        <v>4054</v>
      </c>
      <c r="B1889" s="10" t="s">
        <v>4055</v>
      </c>
      <c r="C1889" s="10">
        <v>523</v>
      </c>
      <c r="D1889" s="10">
        <v>581</v>
      </c>
      <c r="E1889" s="10">
        <f>C1889/D1889</f>
        <v>0.90017211703958688</v>
      </c>
      <c r="F1889" s="10">
        <v>521</v>
      </c>
      <c r="G1889" s="10">
        <f>C1889/F1889</f>
        <v>1.0038387715930903</v>
      </c>
      <c r="H1889" s="10">
        <v>86.23</v>
      </c>
      <c r="I1889" s="11">
        <v>2E-160</v>
      </c>
      <c r="J1889" s="10">
        <v>564</v>
      </c>
    </row>
    <row r="1890" spans="1:10" x14ac:dyDescent="0.2">
      <c r="A1890" s="10" t="s">
        <v>4056</v>
      </c>
      <c r="B1890" s="10" t="s">
        <v>4057</v>
      </c>
      <c r="C1890" s="10">
        <v>428</v>
      </c>
      <c r="D1890" s="10">
        <v>1693</v>
      </c>
      <c r="E1890" s="10">
        <f>C1890/D1890</f>
        <v>0.25280567040756052</v>
      </c>
      <c r="F1890" s="10">
        <v>2789</v>
      </c>
      <c r="G1890" s="10">
        <f>C1890/F1890</f>
        <v>0.15346002151308713</v>
      </c>
      <c r="H1890" s="10">
        <v>86.21</v>
      </c>
      <c r="I1890" s="11">
        <v>9.0000000000000006E-129</v>
      </c>
      <c r="J1890" s="10">
        <v>460</v>
      </c>
    </row>
    <row r="1891" spans="1:10" x14ac:dyDescent="0.2">
      <c r="A1891" s="10" t="s">
        <v>4058</v>
      </c>
      <c r="B1891" s="10" t="s">
        <v>3255</v>
      </c>
      <c r="C1891" s="10">
        <v>174</v>
      </c>
      <c r="D1891" s="10">
        <v>1395</v>
      </c>
      <c r="E1891" s="10">
        <f>C1891/D1891</f>
        <v>0.12473118279569892</v>
      </c>
      <c r="F1891" s="10">
        <v>3985</v>
      </c>
      <c r="G1891" s="10">
        <f>C1891/F1891</f>
        <v>4.3663739021329986E-2</v>
      </c>
      <c r="H1891" s="10">
        <v>86.21</v>
      </c>
      <c r="I1891" s="11">
        <v>4.9999999999999999E-46</v>
      </c>
      <c r="J1891" s="10">
        <v>185</v>
      </c>
    </row>
    <row r="1892" spans="1:10" x14ac:dyDescent="0.2">
      <c r="A1892" s="10" t="s">
        <v>4059</v>
      </c>
      <c r="B1892" s="10" t="s">
        <v>4060</v>
      </c>
      <c r="C1892" s="10">
        <v>660</v>
      </c>
      <c r="D1892" s="10">
        <v>1098</v>
      </c>
      <c r="E1892" s="10">
        <f>C1892/D1892</f>
        <v>0.60109289617486339</v>
      </c>
      <c r="F1892" s="10">
        <v>1137</v>
      </c>
      <c r="G1892" s="10">
        <f>C1892/F1892</f>
        <v>0.58047493403693928</v>
      </c>
      <c r="H1892" s="10">
        <v>86.21</v>
      </c>
      <c r="I1892" s="10">
        <v>0</v>
      </c>
      <c r="J1892" s="10">
        <v>701</v>
      </c>
    </row>
    <row r="1893" spans="1:10" x14ac:dyDescent="0.2">
      <c r="A1893" s="10" t="s">
        <v>4061</v>
      </c>
      <c r="B1893" s="10" t="s">
        <v>4062</v>
      </c>
      <c r="C1893" s="10">
        <v>58</v>
      </c>
      <c r="D1893" s="10">
        <v>1071</v>
      </c>
      <c r="E1893" s="10">
        <f>C1893/D1893</f>
        <v>5.4154995331465922E-2</v>
      </c>
      <c r="F1893" s="10">
        <v>1873</v>
      </c>
      <c r="G1893" s="10">
        <f>C1893/F1893</f>
        <v>3.0966364121729845E-2</v>
      </c>
      <c r="H1893" s="10">
        <v>86.21</v>
      </c>
      <c r="I1893" s="11">
        <v>2E-8</v>
      </c>
      <c r="J1893" s="10">
        <v>60.2</v>
      </c>
    </row>
    <row r="1894" spans="1:10" x14ac:dyDescent="0.2">
      <c r="A1894" s="10" t="s">
        <v>4063</v>
      </c>
      <c r="B1894" s="10" t="s">
        <v>4064</v>
      </c>
      <c r="C1894" s="10">
        <v>326</v>
      </c>
      <c r="D1894" s="10">
        <v>577</v>
      </c>
      <c r="E1894" s="10">
        <f>C1894/D1894</f>
        <v>0.56499133448873484</v>
      </c>
      <c r="F1894" s="10">
        <v>333</v>
      </c>
      <c r="G1894" s="10">
        <f>C1894/F1894</f>
        <v>0.97897897897897901</v>
      </c>
      <c r="H1894" s="10">
        <v>86.2</v>
      </c>
      <c r="I1894" s="11">
        <v>6.9999999999999998E-96</v>
      </c>
      <c r="J1894" s="10">
        <v>350</v>
      </c>
    </row>
    <row r="1895" spans="1:10" x14ac:dyDescent="0.2">
      <c r="A1895" s="10" t="s">
        <v>4065</v>
      </c>
      <c r="B1895" s="10" t="s">
        <v>4066</v>
      </c>
      <c r="C1895" s="10">
        <v>181</v>
      </c>
      <c r="D1895" s="10">
        <v>841</v>
      </c>
      <c r="E1895" s="10">
        <f>C1895/D1895</f>
        <v>0.21521997621878716</v>
      </c>
      <c r="F1895" s="10">
        <v>5232</v>
      </c>
      <c r="G1895" s="10">
        <f>C1895/F1895</f>
        <v>3.4594801223241593E-2</v>
      </c>
      <c r="H1895" s="10">
        <v>86.19</v>
      </c>
      <c r="I1895" s="11">
        <v>4.9999999999999999E-49</v>
      </c>
      <c r="J1895" s="10">
        <v>195</v>
      </c>
    </row>
    <row r="1896" spans="1:10" x14ac:dyDescent="0.2">
      <c r="A1896" s="10" t="s">
        <v>4067</v>
      </c>
      <c r="B1896" s="10" t="s">
        <v>4068</v>
      </c>
      <c r="C1896" s="10">
        <v>188</v>
      </c>
      <c r="D1896" s="10">
        <v>2792</v>
      </c>
      <c r="E1896" s="10">
        <f>C1896/D1896</f>
        <v>6.73352435530086E-2</v>
      </c>
      <c r="F1896" s="10">
        <v>2179</v>
      </c>
      <c r="G1896" s="10">
        <f>C1896/F1896</f>
        <v>8.6278109224414867E-2</v>
      </c>
      <c r="H1896" s="10">
        <v>86.17</v>
      </c>
      <c r="I1896" s="11">
        <v>3E-51</v>
      </c>
      <c r="J1896" s="10">
        <v>204</v>
      </c>
    </row>
    <row r="1897" spans="1:10" x14ac:dyDescent="0.2">
      <c r="A1897" s="10" t="s">
        <v>4069</v>
      </c>
      <c r="B1897" s="10" t="s">
        <v>4070</v>
      </c>
      <c r="C1897" s="10">
        <v>491</v>
      </c>
      <c r="D1897" s="10">
        <v>1097</v>
      </c>
      <c r="E1897" s="10">
        <f>C1897/D1897</f>
        <v>0.44758432087511396</v>
      </c>
      <c r="F1897" s="10">
        <v>498</v>
      </c>
      <c r="G1897" s="10">
        <f>C1897/F1897</f>
        <v>0.98594377510040165</v>
      </c>
      <c r="H1897" s="10">
        <v>86.15</v>
      </c>
      <c r="I1897" s="11">
        <v>2E-149</v>
      </c>
      <c r="J1897" s="10">
        <v>529</v>
      </c>
    </row>
    <row r="1898" spans="1:10" x14ac:dyDescent="0.2">
      <c r="A1898" s="10" t="s">
        <v>4071</v>
      </c>
      <c r="B1898" s="10" t="s">
        <v>4072</v>
      </c>
      <c r="C1898" s="10">
        <v>101</v>
      </c>
      <c r="D1898" s="10">
        <v>905</v>
      </c>
      <c r="E1898" s="10">
        <f>C1898/D1898</f>
        <v>0.11160220994475138</v>
      </c>
      <c r="F1898" s="10">
        <v>908</v>
      </c>
      <c r="G1898" s="10">
        <f>C1898/F1898</f>
        <v>0.11123348017621146</v>
      </c>
      <c r="H1898" s="10">
        <v>86.14</v>
      </c>
      <c r="I1898" s="11">
        <v>2.0000000000000001E-22</v>
      </c>
      <c r="J1898" s="10">
        <v>106</v>
      </c>
    </row>
    <row r="1899" spans="1:10" x14ac:dyDescent="0.2">
      <c r="A1899" s="10" t="s">
        <v>4073</v>
      </c>
      <c r="B1899" s="10" t="s">
        <v>4074</v>
      </c>
      <c r="C1899" s="10">
        <v>108</v>
      </c>
      <c r="D1899" s="10">
        <v>352</v>
      </c>
      <c r="E1899" s="10">
        <f>C1899/D1899</f>
        <v>0.30681818181818182</v>
      </c>
      <c r="F1899" s="10">
        <v>2440</v>
      </c>
      <c r="G1899" s="10">
        <f>C1899/F1899</f>
        <v>4.4262295081967211E-2</v>
      </c>
      <c r="H1899" s="10">
        <v>86.11</v>
      </c>
      <c r="I1899" s="11">
        <v>1.9999999999999998E-24</v>
      </c>
      <c r="J1899" s="10">
        <v>111</v>
      </c>
    </row>
    <row r="1900" spans="1:10" x14ac:dyDescent="0.2">
      <c r="A1900" s="10" t="s">
        <v>4075</v>
      </c>
      <c r="B1900" s="10" t="s">
        <v>4076</v>
      </c>
      <c r="C1900" s="10">
        <v>115</v>
      </c>
      <c r="D1900" s="10">
        <v>1308</v>
      </c>
      <c r="E1900" s="10">
        <f>C1900/D1900</f>
        <v>8.7920489296636081E-2</v>
      </c>
      <c r="F1900" s="10">
        <v>1931</v>
      </c>
      <c r="G1900" s="10">
        <f>C1900/F1900</f>
        <v>5.9554634904194721E-2</v>
      </c>
      <c r="H1900" s="10">
        <v>86.09</v>
      </c>
      <c r="I1900" s="11">
        <v>1E-27</v>
      </c>
      <c r="J1900" s="10">
        <v>124</v>
      </c>
    </row>
    <row r="1901" spans="1:10" x14ac:dyDescent="0.2">
      <c r="A1901" s="10" t="s">
        <v>4077</v>
      </c>
      <c r="B1901" s="10" t="s">
        <v>4078</v>
      </c>
      <c r="C1901" s="10">
        <v>273</v>
      </c>
      <c r="D1901" s="10">
        <v>771</v>
      </c>
      <c r="E1901" s="10">
        <f>C1901/D1901</f>
        <v>0.35408560311284049</v>
      </c>
      <c r="F1901" s="10">
        <v>592</v>
      </c>
      <c r="G1901" s="10">
        <f>C1901/F1901</f>
        <v>0.46114864864864863</v>
      </c>
      <c r="H1901" s="10">
        <v>86.08</v>
      </c>
      <c r="I1901" s="11">
        <v>3.0000000000000002E-76</v>
      </c>
      <c r="J1901" s="10">
        <v>285</v>
      </c>
    </row>
    <row r="1902" spans="1:10" x14ac:dyDescent="0.2">
      <c r="A1902" s="10" t="s">
        <v>4079</v>
      </c>
      <c r="B1902" s="10" t="s">
        <v>4080</v>
      </c>
      <c r="C1902" s="10">
        <v>158</v>
      </c>
      <c r="D1902" s="10">
        <v>738</v>
      </c>
      <c r="E1902" s="10">
        <f>C1902/D1902</f>
        <v>0.21409214092140921</v>
      </c>
      <c r="F1902" s="10">
        <v>1292</v>
      </c>
      <c r="G1902" s="10">
        <f>C1902/F1902</f>
        <v>0.12229102167182662</v>
      </c>
      <c r="H1902" s="10">
        <v>86.08</v>
      </c>
      <c r="I1902" s="11">
        <v>3.9999999999999997E-39</v>
      </c>
      <c r="J1902" s="10">
        <v>161</v>
      </c>
    </row>
    <row r="1903" spans="1:10" x14ac:dyDescent="0.2">
      <c r="A1903" s="10" t="s">
        <v>4081</v>
      </c>
      <c r="B1903" s="10" t="s">
        <v>1691</v>
      </c>
      <c r="C1903" s="10">
        <v>158</v>
      </c>
      <c r="D1903" s="10">
        <v>330</v>
      </c>
      <c r="E1903" s="10">
        <f>C1903/D1903</f>
        <v>0.47878787878787876</v>
      </c>
      <c r="F1903" s="10">
        <v>261</v>
      </c>
      <c r="G1903" s="10">
        <f>C1903/F1903</f>
        <v>0.6053639846743295</v>
      </c>
      <c r="H1903" s="10">
        <v>86.08</v>
      </c>
      <c r="I1903" s="11">
        <v>3.0000000000000003E-42</v>
      </c>
      <c r="J1903" s="10">
        <v>171</v>
      </c>
    </row>
    <row r="1904" spans="1:10" x14ac:dyDescent="0.2">
      <c r="A1904" s="10" t="s">
        <v>4082</v>
      </c>
      <c r="B1904" s="10" t="s">
        <v>4083</v>
      </c>
      <c r="C1904" s="10">
        <v>610</v>
      </c>
      <c r="D1904" s="10">
        <v>1583</v>
      </c>
      <c r="E1904" s="10">
        <f>C1904/D1904</f>
        <v>0.38534428300694884</v>
      </c>
      <c r="F1904" s="10">
        <v>696</v>
      </c>
      <c r="G1904" s="10">
        <f>C1904/F1904</f>
        <v>0.87643678160919536</v>
      </c>
      <c r="H1904" s="10">
        <v>86.07</v>
      </c>
      <c r="I1904" s="10">
        <v>0</v>
      </c>
      <c r="J1904" s="10">
        <v>652</v>
      </c>
    </row>
    <row r="1905" spans="1:10" x14ac:dyDescent="0.2">
      <c r="A1905" s="10" t="s">
        <v>4084</v>
      </c>
      <c r="B1905" s="10" t="s">
        <v>4085</v>
      </c>
      <c r="C1905" s="10">
        <v>445</v>
      </c>
      <c r="D1905" s="10">
        <v>854</v>
      </c>
      <c r="E1905" s="10">
        <f>C1905/D1905</f>
        <v>0.52107728337236536</v>
      </c>
      <c r="F1905" s="10">
        <v>928</v>
      </c>
      <c r="G1905" s="10">
        <f>C1905/F1905</f>
        <v>0.47952586206896552</v>
      </c>
      <c r="H1905" s="10">
        <v>86.07</v>
      </c>
      <c r="I1905" s="11">
        <v>2.0000000000000001E-133</v>
      </c>
      <c r="J1905" s="10">
        <v>475</v>
      </c>
    </row>
    <row r="1906" spans="1:10" x14ac:dyDescent="0.2">
      <c r="A1906" s="10" t="s">
        <v>4086</v>
      </c>
      <c r="B1906" s="10" t="s">
        <v>4087</v>
      </c>
      <c r="C1906" s="10">
        <v>516</v>
      </c>
      <c r="D1906" s="10">
        <v>545</v>
      </c>
      <c r="E1906" s="10">
        <f>C1906/D1906</f>
        <v>0.94678899082568813</v>
      </c>
      <c r="F1906" s="10">
        <v>855</v>
      </c>
      <c r="G1906" s="10">
        <f>C1906/F1906</f>
        <v>0.60350877192982455</v>
      </c>
      <c r="H1906" s="10">
        <v>86.05</v>
      </c>
      <c r="I1906" s="11">
        <v>2.0000000000000001E-156</v>
      </c>
      <c r="J1906" s="10">
        <v>551</v>
      </c>
    </row>
    <row r="1907" spans="1:10" x14ac:dyDescent="0.2">
      <c r="A1907" s="10" t="s">
        <v>4088</v>
      </c>
      <c r="B1907" s="10" t="s">
        <v>4089</v>
      </c>
      <c r="C1907" s="10">
        <v>344</v>
      </c>
      <c r="D1907" s="10">
        <v>527</v>
      </c>
      <c r="E1907" s="10">
        <f>C1907/D1907</f>
        <v>0.65275142314990509</v>
      </c>
      <c r="F1907" s="10">
        <v>1470</v>
      </c>
      <c r="G1907" s="10">
        <f>C1907/F1907</f>
        <v>0.23401360544217686</v>
      </c>
      <c r="H1907" s="10">
        <v>86.05</v>
      </c>
      <c r="I1907" s="11">
        <v>2E-100</v>
      </c>
      <c r="J1907" s="10">
        <v>364</v>
      </c>
    </row>
    <row r="1908" spans="1:10" x14ac:dyDescent="0.2">
      <c r="A1908" s="10" t="s">
        <v>4090</v>
      </c>
      <c r="B1908" s="10" t="s">
        <v>4091</v>
      </c>
      <c r="C1908" s="10">
        <v>229</v>
      </c>
      <c r="D1908" s="10">
        <v>1782</v>
      </c>
      <c r="E1908" s="10">
        <f>C1908/D1908</f>
        <v>0.12850729517396184</v>
      </c>
      <c r="F1908" s="10">
        <v>383</v>
      </c>
      <c r="G1908" s="10">
        <f>C1908/F1908</f>
        <v>0.59791122715404699</v>
      </c>
      <c r="H1908" s="10">
        <v>86.03</v>
      </c>
      <c r="I1908" s="11">
        <v>1E-62</v>
      </c>
      <c r="J1908" s="10">
        <v>241</v>
      </c>
    </row>
    <row r="1909" spans="1:10" x14ac:dyDescent="0.2">
      <c r="A1909" s="10" t="s">
        <v>4092</v>
      </c>
      <c r="B1909" s="10" t="s">
        <v>4093</v>
      </c>
      <c r="C1909" s="10">
        <v>358</v>
      </c>
      <c r="D1909" s="10">
        <v>1839</v>
      </c>
      <c r="E1909" s="10">
        <f>C1909/D1909</f>
        <v>0.19467101685698748</v>
      </c>
      <c r="F1909" s="10">
        <v>371</v>
      </c>
      <c r="G1909" s="10">
        <f>C1909/F1909</f>
        <v>0.96495956873315369</v>
      </c>
      <c r="H1909" s="10">
        <v>86.03</v>
      </c>
      <c r="I1909" s="11">
        <v>1.9999999999999999E-105</v>
      </c>
      <c r="J1909" s="10">
        <v>383</v>
      </c>
    </row>
    <row r="1910" spans="1:10" x14ac:dyDescent="0.2">
      <c r="A1910" s="10" t="s">
        <v>4094</v>
      </c>
      <c r="B1910" s="10" t="s">
        <v>4095</v>
      </c>
      <c r="C1910" s="10">
        <v>136</v>
      </c>
      <c r="D1910" s="10">
        <v>1065</v>
      </c>
      <c r="E1910" s="10">
        <f>C1910/D1910</f>
        <v>0.12769953051643193</v>
      </c>
      <c r="F1910" s="10">
        <v>451</v>
      </c>
      <c r="G1910" s="10">
        <f>C1910/F1910</f>
        <v>0.30155210643015523</v>
      </c>
      <c r="H1910" s="10">
        <v>86.03</v>
      </c>
      <c r="I1910" s="11">
        <v>1.9999999999999999E-34</v>
      </c>
      <c r="J1910" s="10">
        <v>147</v>
      </c>
    </row>
    <row r="1911" spans="1:10" x14ac:dyDescent="0.2">
      <c r="A1911" s="10" t="s">
        <v>4096</v>
      </c>
      <c r="B1911" s="10" t="s">
        <v>4097</v>
      </c>
      <c r="C1911" s="10">
        <v>551</v>
      </c>
      <c r="D1911" s="10">
        <v>559</v>
      </c>
      <c r="E1911" s="10">
        <f>C1911/D1911</f>
        <v>0.9856887298747764</v>
      </c>
      <c r="F1911" s="10">
        <v>556</v>
      </c>
      <c r="G1911" s="10">
        <f>C1911/F1911</f>
        <v>0.99100719424460426</v>
      </c>
      <c r="H1911" s="10">
        <v>86.03</v>
      </c>
      <c r="I1911" s="11">
        <v>2.0000000000000001E-166</v>
      </c>
      <c r="J1911" s="10">
        <v>584</v>
      </c>
    </row>
    <row r="1912" spans="1:10" x14ac:dyDescent="0.2">
      <c r="A1912" s="10" t="s">
        <v>4098</v>
      </c>
      <c r="B1912" s="10" t="s">
        <v>4099</v>
      </c>
      <c r="C1912" s="10">
        <v>200</v>
      </c>
      <c r="D1912" s="10">
        <v>814</v>
      </c>
      <c r="E1912" s="10">
        <f>C1912/D1912</f>
        <v>0.24570024570024571</v>
      </c>
      <c r="F1912" s="10">
        <v>6671</v>
      </c>
      <c r="G1912" s="10">
        <f>C1912/F1912</f>
        <v>2.9980512666766601E-2</v>
      </c>
      <c r="H1912" s="10">
        <v>86</v>
      </c>
      <c r="I1912" s="11">
        <v>2.0000000000000001E-53</v>
      </c>
      <c r="J1912" s="10">
        <v>209</v>
      </c>
    </row>
    <row r="1913" spans="1:10" x14ac:dyDescent="0.2">
      <c r="A1913" s="10" t="s">
        <v>4100</v>
      </c>
      <c r="B1913" s="10" t="s">
        <v>4101</v>
      </c>
      <c r="C1913" s="10">
        <v>421</v>
      </c>
      <c r="D1913" s="10">
        <v>448</v>
      </c>
      <c r="E1913" s="10">
        <f>C1913/D1913</f>
        <v>0.9397321428571429</v>
      </c>
      <c r="F1913" s="10">
        <v>455</v>
      </c>
      <c r="G1913" s="10">
        <f>C1913/F1913</f>
        <v>0.92527472527472532</v>
      </c>
      <c r="H1913" s="10">
        <v>85.99</v>
      </c>
      <c r="I1913" s="11">
        <v>9.9999999999999995E-127</v>
      </c>
      <c r="J1913" s="10">
        <v>451</v>
      </c>
    </row>
    <row r="1914" spans="1:10" x14ac:dyDescent="0.2">
      <c r="A1914" s="10" t="s">
        <v>4102</v>
      </c>
      <c r="B1914" s="10" t="s">
        <v>3462</v>
      </c>
      <c r="C1914" s="10">
        <v>464</v>
      </c>
      <c r="D1914" s="10">
        <v>1994</v>
      </c>
      <c r="E1914" s="10">
        <f>C1914/D1914</f>
        <v>0.23269809428284854</v>
      </c>
      <c r="F1914" s="10">
        <v>1726</v>
      </c>
      <c r="G1914" s="10">
        <f>C1914/F1914</f>
        <v>0.26882966396292007</v>
      </c>
      <c r="H1914" s="10">
        <v>85.99</v>
      </c>
      <c r="I1914" s="11">
        <v>2E-136</v>
      </c>
      <c r="J1914" s="10">
        <v>486</v>
      </c>
    </row>
    <row r="1915" spans="1:10" x14ac:dyDescent="0.2">
      <c r="A1915" s="10" t="s">
        <v>4103</v>
      </c>
      <c r="B1915" s="10" t="s">
        <v>4104</v>
      </c>
      <c r="C1915" s="10">
        <v>328</v>
      </c>
      <c r="D1915" s="10">
        <v>843</v>
      </c>
      <c r="E1915" s="10">
        <f>C1915/D1915</f>
        <v>0.38908659549228947</v>
      </c>
      <c r="F1915" s="10">
        <v>493</v>
      </c>
      <c r="G1915" s="10">
        <f>C1915/F1915</f>
        <v>0.66531440162271804</v>
      </c>
      <c r="H1915" s="10">
        <v>85.98</v>
      </c>
      <c r="I1915" s="11">
        <v>9.9999999999999996E-95</v>
      </c>
      <c r="J1915" s="10">
        <v>346</v>
      </c>
    </row>
    <row r="1916" spans="1:10" x14ac:dyDescent="0.2">
      <c r="A1916" s="10" t="s">
        <v>4105</v>
      </c>
      <c r="B1916" s="10" t="s">
        <v>4106</v>
      </c>
      <c r="C1916" s="10">
        <v>214</v>
      </c>
      <c r="D1916" s="10">
        <v>412</v>
      </c>
      <c r="E1916" s="10">
        <f>C1916/D1916</f>
        <v>0.51941747572815533</v>
      </c>
      <c r="F1916" s="10">
        <v>226</v>
      </c>
      <c r="G1916" s="10">
        <f>C1916/F1916</f>
        <v>0.94690265486725667</v>
      </c>
      <c r="H1916" s="10">
        <v>85.98</v>
      </c>
      <c r="I1916" s="11">
        <v>2.0000000000000001E-59</v>
      </c>
      <c r="J1916" s="10">
        <v>228</v>
      </c>
    </row>
    <row r="1917" spans="1:10" x14ac:dyDescent="0.2">
      <c r="A1917" s="10" t="s">
        <v>4107</v>
      </c>
      <c r="B1917" s="10" t="s">
        <v>4108</v>
      </c>
      <c r="C1917" s="10">
        <v>627</v>
      </c>
      <c r="D1917" s="10">
        <v>814</v>
      </c>
      <c r="E1917" s="10">
        <f>C1917/D1917</f>
        <v>0.77027027027027029</v>
      </c>
      <c r="F1917" s="10">
        <v>1204</v>
      </c>
      <c r="G1917" s="10">
        <f>C1917/F1917</f>
        <v>0.52076411960132896</v>
      </c>
      <c r="H1917" s="10">
        <v>85.96</v>
      </c>
      <c r="I1917" s="10">
        <v>0</v>
      </c>
      <c r="J1917" s="10">
        <v>671</v>
      </c>
    </row>
    <row r="1918" spans="1:10" x14ac:dyDescent="0.2">
      <c r="A1918" s="10" t="s">
        <v>4109</v>
      </c>
      <c r="B1918" s="10" t="s">
        <v>4110</v>
      </c>
      <c r="C1918" s="10">
        <v>199</v>
      </c>
      <c r="D1918" s="10">
        <v>388</v>
      </c>
      <c r="E1918" s="10">
        <f>C1918/D1918</f>
        <v>0.51288659793814428</v>
      </c>
      <c r="F1918" s="10">
        <v>463</v>
      </c>
      <c r="G1918" s="10">
        <f>C1918/F1918</f>
        <v>0.42980561555075592</v>
      </c>
      <c r="H1918" s="10">
        <v>85.93</v>
      </c>
      <c r="I1918" s="11">
        <v>1E-52</v>
      </c>
      <c r="J1918" s="10">
        <v>206</v>
      </c>
    </row>
    <row r="1919" spans="1:10" x14ac:dyDescent="0.2">
      <c r="A1919" s="10" t="s">
        <v>4111</v>
      </c>
      <c r="B1919" s="10" t="s">
        <v>4112</v>
      </c>
      <c r="C1919" s="10">
        <v>604</v>
      </c>
      <c r="D1919" s="10">
        <v>595</v>
      </c>
      <c r="E1919" s="10">
        <f>C1919/D1919</f>
        <v>1.015126050420168</v>
      </c>
      <c r="F1919" s="10">
        <v>2009</v>
      </c>
      <c r="G1919" s="10">
        <f>C1919/F1919</f>
        <v>0.30064708810353408</v>
      </c>
      <c r="H1919" s="10">
        <v>85.93</v>
      </c>
      <c r="I1919" s="11">
        <v>3.9999999999999998E-178</v>
      </c>
      <c r="J1919" s="10">
        <v>623</v>
      </c>
    </row>
    <row r="1920" spans="1:10" x14ac:dyDescent="0.2">
      <c r="A1920" s="10" t="s">
        <v>4113</v>
      </c>
      <c r="B1920" s="10" t="s">
        <v>4114</v>
      </c>
      <c r="C1920" s="10">
        <v>1795</v>
      </c>
      <c r="D1920" s="10">
        <v>3267</v>
      </c>
      <c r="E1920" s="10">
        <f>C1920/D1920</f>
        <v>0.54943373125191308</v>
      </c>
      <c r="F1920" s="10">
        <v>1783</v>
      </c>
      <c r="G1920" s="10">
        <f>C1920/F1920</f>
        <v>1.0067302299495233</v>
      </c>
      <c r="H1920" s="10">
        <v>85.91</v>
      </c>
      <c r="I1920" s="10">
        <v>0</v>
      </c>
      <c r="J1920" s="10">
        <v>1892</v>
      </c>
    </row>
    <row r="1921" spans="1:10" x14ac:dyDescent="0.2">
      <c r="A1921" s="10" t="s">
        <v>4115</v>
      </c>
      <c r="B1921" s="10" t="s">
        <v>4116</v>
      </c>
      <c r="C1921" s="10">
        <v>298</v>
      </c>
      <c r="D1921" s="10">
        <v>902</v>
      </c>
      <c r="E1921" s="10">
        <f>C1921/D1921</f>
        <v>0.3303769401330377</v>
      </c>
      <c r="F1921" s="10">
        <v>482</v>
      </c>
      <c r="G1921" s="10">
        <f>C1921/F1921</f>
        <v>0.61825726141078841</v>
      </c>
      <c r="H1921" s="10">
        <v>85.91</v>
      </c>
      <c r="I1921" s="11">
        <v>3.0000000000000001E-86</v>
      </c>
      <c r="J1921" s="10">
        <v>318</v>
      </c>
    </row>
    <row r="1922" spans="1:10" x14ac:dyDescent="0.2">
      <c r="A1922" s="10" t="s">
        <v>4117</v>
      </c>
      <c r="B1922" s="10" t="s">
        <v>3591</v>
      </c>
      <c r="C1922" s="10">
        <v>915</v>
      </c>
      <c r="D1922" s="10">
        <v>1839</v>
      </c>
      <c r="E1922" s="10">
        <f>C1922/D1922</f>
        <v>0.49755301794453505</v>
      </c>
      <c r="F1922" s="10">
        <v>1441</v>
      </c>
      <c r="G1922" s="10">
        <f>C1922/F1922</f>
        <v>0.63497571131158914</v>
      </c>
      <c r="H1922" s="10">
        <v>85.9</v>
      </c>
      <c r="I1922" s="10">
        <v>0</v>
      </c>
      <c r="J1922" s="10">
        <v>957</v>
      </c>
    </row>
    <row r="1923" spans="1:10" x14ac:dyDescent="0.2">
      <c r="A1923" s="10" t="s">
        <v>4118</v>
      </c>
      <c r="B1923" s="10" t="s">
        <v>4119</v>
      </c>
      <c r="C1923" s="10">
        <v>276</v>
      </c>
      <c r="D1923" s="10">
        <v>285</v>
      </c>
      <c r="E1923" s="10">
        <f>C1923/D1923</f>
        <v>0.96842105263157896</v>
      </c>
      <c r="F1923" s="10">
        <v>596</v>
      </c>
      <c r="G1923" s="10">
        <f>C1923/F1923</f>
        <v>0.46308724832214765</v>
      </c>
      <c r="H1923" s="10">
        <v>85.87</v>
      </c>
      <c r="I1923" s="11">
        <v>5E-79</v>
      </c>
      <c r="J1923" s="10">
        <v>292</v>
      </c>
    </row>
    <row r="1924" spans="1:10" x14ac:dyDescent="0.2">
      <c r="A1924" s="10" t="s">
        <v>4120</v>
      </c>
      <c r="B1924" s="10" t="s">
        <v>4121</v>
      </c>
      <c r="C1924" s="10">
        <v>304</v>
      </c>
      <c r="D1924" s="10">
        <v>1995</v>
      </c>
      <c r="E1924" s="10">
        <f>C1924/D1924</f>
        <v>0.15238095238095239</v>
      </c>
      <c r="F1924" s="10">
        <v>1348</v>
      </c>
      <c r="G1924" s="10">
        <f>C1924/F1924</f>
        <v>0.22551928783382788</v>
      </c>
      <c r="H1924" s="10">
        <v>85.86</v>
      </c>
      <c r="I1924" s="11">
        <v>2.0000000000000002E-86</v>
      </c>
      <c r="J1924" s="10">
        <v>320</v>
      </c>
    </row>
    <row r="1925" spans="1:10" x14ac:dyDescent="0.2">
      <c r="A1925" s="10" t="s">
        <v>4122</v>
      </c>
      <c r="B1925" s="10" t="s">
        <v>4123</v>
      </c>
      <c r="C1925" s="10">
        <v>608</v>
      </c>
      <c r="D1925" s="10">
        <v>1917</v>
      </c>
      <c r="E1925" s="10">
        <f>C1925/D1925</f>
        <v>0.31716223265519039</v>
      </c>
      <c r="F1925" s="10">
        <v>605</v>
      </c>
      <c r="G1925" s="10">
        <f>C1925/F1925</f>
        <v>1.0049586776859505</v>
      </c>
      <c r="H1925" s="10">
        <v>85.86</v>
      </c>
      <c r="I1925" s="10">
        <v>0</v>
      </c>
      <c r="J1925" s="10">
        <v>640</v>
      </c>
    </row>
    <row r="1926" spans="1:10" x14ac:dyDescent="0.2">
      <c r="A1926" s="10" t="s">
        <v>4124</v>
      </c>
      <c r="B1926" s="10" t="s">
        <v>4125</v>
      </c>
      <c r="C1926" s="10">
        <v>191</v>
      </c>
      <c r="D1926" s="10">
        <v>550</v>
      </c>
      <c r="E1926" s="10">
        <f>C1926/D1926</f>
        <v>0.34727272727272729</v>
      </c>
      <c r="F1926" s="10">
        <v>269</v>
      </c>
      <c r="G1926" s="10">
        <f>C1926/F1926</f>
        <v>0.71003717472118955</v>
      </c>
      <c r="H1926" s="10">
        <v>85.86</v>
      </c>
      <c r="I1926" s="11">
        <v>2E-51</v>
      </c>
      <c r="J1926" s="10">
        <v>202</v>
      </c>
    </row>
    <row r="1927" spans="1:10" x14ac:dyDescent="0.2">
      <c r="A1927" s="10" t="s">
        <v>4126</v>
      </c>
      <c r="B1927" s="10" t="s">
        <v>4121</v>
      </c>
      <c r="C1927" s="10">
        <v>304</v>
      </c>
      <c r="D1927" s="10">
        <v>1146</v>
      </c>
      <c r="E1927" s="10">
        <f>C1927/D1927</f>
        <v>0.26527050610820246</v>
      </c>
      <c r="F1927" s="10">
        <v>1348</v>
      </c>
      <c r="G1927" s="10">
        <f>C1927/F1927</f>
        <v>0.22551928783382788</v>
      </c>
      <c r="H1927" s="10">
        <v>85.86</v>
      </c>
      <c r="I1927" s="11">
        <v>1.0000000000000001E-86</v>
      </c>
      <c r="J1927" s="10">
        <v>320</v>
      </c>
    </row>
    <row r="1928" spans="1:10" x14ac:dyDescent="0.2">
      <c r="A1928" s="10" t="s">
        <v>4127</v>
      </c>
      <c r="B1928" s="10" t="s">
        <v>4128</v>
      </c>
      <c r="C1928" s="10">
        <v>99</v>
      </c>
      <c r="D1928" s="10">
        <v>698</v>
      </c>
      <c r="E1928" s="10">
        <f>C1928/D1928</f>
        <v>0.14183381088825214</v>
      </c>
      <c r="F1928" s="10">
        <v>3225</v>
      </c>
      <c r="G1928" s="10">
        <f>C1928/F1928</f>
        <v>3.0697674418604652E-2</v>
      </c>
      <c r="H1928" s="10">
        <v>85.86</v>
      </c>
      <c r="I1928" s="11">
        <v>7.0000000000000001E-22</v>
      </c>
      <c r="J1928" s="10">
        <v>104</v>
      </c>
    </row>
    <row r="1929" spans="1:10" x14ac:dyDescent="0.2">
      <c r="A1929" s="10" t="s">
        <v>4129</v>
      </c>
      <c r="B1929" s="10" t="s">
        <v>3813</v>
      </c>
      <c r="C1929" s="10">
        <v>813</v>
      </c>
      <c r="D1929" s="10">
        <v>1083</v>
      </c>
      <c r="E1929" s="10">
        <f>C1929/D1929</f>
        <v>0.75069252077562332</v>
      </c>
      <c r="F1929" s="10">
        <v>2900</v>
      </c>
      <c r="G1929" s="10">
        <f>C1929/F1929</f>
        <v>0.28034482758620688</v>
      </c>
      <c r="H1929" s="10">
        <v>85.85</v>
      </c>
      <c r="I1929" s="10">
        <v>0</v>
      </c>
      <c r="J1929" s="10">
        <v>857</v>
      </c>
    </row>
    <row r="1930" spans="1:10" x14ac:dyDescent="0.2">
      <c r="A1930" s="10" t="s">
        <v>4130</v>
      </c>
      <c r="B1930" s="10" t="s">
        <v>4131</v>
      </c>
      <c r="C1930" s="10">
        <v>212</v>
      </c>
      <c r="D1930" s="10">
        <v>4029</v>
      </c>
      <c r="E1930" s="10">
        <f>C1930/D1930</f>
        <v>5.2618515760734674E-2</v>
      </c>
      <c r="F1930" s="10">
        <v>1741</v>
      </c>
      <c r="G1930" s="10">
        <f>C1930/F1930</f>
        <v>0.12176909821941413</v>
      </c>
      <c r="H1930" s="10">
        <v>85.85</v>
      </c>
      <c r="I1930" s="11">
        <v>1E-56</v>
      </c>
      <c r="J1930" s="10">
        <v>222</v>
      </c>
    </row>
    <row r="1931" spans="1:10" x14ac:dyDescent="0.2">
      <c r="A1931" s="10" t="s">
        <v>4132</v>
      </c>
      <c r="B1931" s="10" t="s">
        <v>4133</v>
      </c>
      <c r="C1931" s="10">
        <v>756</v>
      </c>
      <c r="D1931" s="10">
        <v>1454</v>
      </c>
      <c r="E1931" s="10">
        <f>C1931/D1931</f>
        <v>0.51994497936726269</v>
      </c>
      <c r="F1931" s="10">
        <v>1033</v>
      </c>
      <c r="G1931" s="10">
        <f>C1931/F1931</f>
        <v>0.73184898354307837</v>
      </c>
      <c r="H1931" s="10">
        <v>85.85</v>
      </c>
      <c r="I1931" s="10">
        <v>0</v>
      </c>
      <c r="J1931" s="10">
        <v>776</v>
      </c>
    </row>
    <row r="1932" spans="1:10" x14ac:dyDescent="0.2">
      <c r="A1932" s="10" t="s">
        <v>4134</v>
      </c>
      <c r="B1932" s="10" t="s">
        <v>4015</v>
      </c>
      <c r="C1932" s="10">
        <v>1357</v>
      </c>
      <c r="D1932" s="10">
        <v>1909</v>
      </c>
      <c r="E1932" s="10">
        <f>C1932/D1932</f>
        <v>0.71084337349397586</v>
      </c>
      <c r="F1932" s="10">
        <v>4544</v>
      </c>
      <c r="G1932" s="10">
        <f>C1932/F1932</f>
        <v>0.29863556338028169</v>
      </c>
      <c r="H1932" s="10">
        <v>85.85</v>
      </c>
      <c r="I1932" s="10">
        <v>0</v>
      </c>
      <c r="J1932" s="10">
        <v>1432</v>
      </c>
    </row>
    <row r="1933" spans="1:10" x14ac:dyDescent="0.2">
      <c r="A1933" s="10" t="s">
        <v>4135</v>
      </c>
      <c r="B1933" s="10" t="s">
        <v>4136</v>
      </c>
      <c r="C1933" s="10">
        <v>360</v>
      </c>
      <c r="D1933" s="10">
        <v>583</v>
      </c>
      <c r="E1933" s="10">
        <f>C1933/D1933</f>
        <v>0.61749571183533447</v>
      </c>
      <c r="F1933" s="10">
        <v>4786</v>
      </c>
      <c r="G1933" s="10">
        <f>C1933/F1933</f>
        <v>7.5219389887170918E-2</v>
      </c>
      <c r="H1933" s="10">
        <v>85.83</v>
      </c>
      <c r="I1933" s="11">
        <v>9.9999999999999993E-103</v>
      </c>
      <c r="J1933" s="10">
        <v>372</v>
      </c>
    </row>
    <row r="1934" spans="1:10" x14ac:dyDescent="0.2">
      <c r="A1934" s="10" t="s">
        <v>4137</v>
      </c>
      <c r="B1934" s="10" t="s">
        <v>3422</v>
      </c>
      <c r="C1934" s="10">
        <v>642</v>
      </c>
      <c r="D1934" s="10">
        <v>666</v>
      </c>
      <c r="E1934" s="10">
        <f>C1934/D1934</f>
        <v>0.963963963963964</v>
      </c>
      <c r="F1934" s="10">
        <v>726</v>
      </c>
      <c r="G1934" s="10">
        <f>C1934/F1934</f>
        <v>0.88429752066115708</v>
      </c>
      <c r="H1934" s="10">
        <v>85.83</v>
      </c>
      <c r="I1934" s="10">
        <v>0</v>
      </c>
      <c r="J1934" s="10">
        <v>667</v>
      </c>
    </row>
    <row r="1935" spans="1:10" x14ac:dyDescent="0.2">
      <c r="A1935" s="10" t="s">
        <v>4138</v>
      </c>
      <c r="B1935" s="10" t="s">
        <v>4139</v>
      </c>
      <c r="C1935" s="10">
        <v>240</v>
      </c>
      <c r="D1935" s="10">
        <v>761</v>
      </c>
      <c r="E1935" s="10">
        <f>C1935/D1935</f>
        <v>0.31537450722733246</v>
      </c>
      <c r="F1935" s="10">
        <v>523</v>
      </c>
      <c r="G1935" s="10">
        <f>C1935/F1935</f>
        <v>0.4588910133843212</v>
      </c>
      <c r="H1935" s="10">
        <v>85.83</v>
      </c>
      <c r="I1935" s="11">
        <v>3.0000000000000002E-66</v>
      </c>
      <c r="J1935" s="10">
        <v>252</v>
      </c>
    </row>
    <row r="1936" spans="1:10" x14ac:dyDescent="0.2">
      <c r="A1936" s="10" t="s">
        <v>4140</v>
      </c>
      <c r="B1936" s="10" t="s">
        <v>4141</v>
      </c>
      <c r="C1936" s="10">
        <v>578</v>
      </c>
      <c r="D1936" s="10">
        <v>578</v>
      </c>
      <c r="E1936" s="10">
        <f>C1936/D1936</f>
        <v>1</v>
      </c>
      <c r="F1936" s="10">
        <v>963</v>
      </c>
      <c r="G1936" s="10">
        <f>C1936/F1936</f>
        <v>0.60020768431983385</v>
      </c>
      <c r="H1936" s="10">
        <v>85.81</v>
      </c>
      <c r="I1936" s="11">
        <v>1E-173</v>
      </c>
      <c r="J1936" s="10">
        <v>608</v>
      </c>
    </row>
    <row r="1937" spans="1:10" x14ac:dyDescent="0.2">
      <c r="A1937" s="10" t="s">
        <v>4142</v>
      </c>
      <c r="B1937" s="10" t="s">
        <v>4143</v>
      </c>
      <c r="C1937" s="10">
        <v>795</v>
      </c>
      <c r="D1937" s="10">
        <v>1851</v>
      </c>
      <c r="E1937" s="10">
        <f>C1937/D1937</f>
        <v>0.42949756888168555</v>
      </c>
      <c r="F1937" s="10">
        <v>4347</v>
      </c>
      <c r="G1937" s="10">
        <f>C1937/F1937</f>
        <v>0.18288474810213939</v>
      </c>
      <c r="H1937" s="10">
        <v>85.79</v>
      </c>
      <c r="I1937" s="10">
        <v>0</v>
      </c>
      <c r="J1937" s="10">
        <v>821</v>
      </c>
    </row>
    <row r="1938" spans="1:10" x14ac:dyDescent="0.2">
      <c r="A1938" s="10" t="s">
        <v>4144</v>
      </c>
      <c r="B1938" s="10" t="s">
        <v>4145</v>
      </c>
      <c r="C1938" s="10">
        <v>836</v>
      </c>
      <c r="D1938" s="10">
        <v>839</v>
      </c>
      <c r="E1938" s="10">
        <f>C1938/D1938</f>
        <v>0.9964243146603099</v>
      </c>
      <c r="F1938" s="10">
        <v>1673</v>
      </c>
      <c r="G1938" s="10">
        <f>C1938/F1938</f>
        <v>0.49970113568439928</v>
      </c>
      <c r="H1938" s="10">
        <v>85.77</v>
      </c>
      <c r="I1938" s="10">
        <v>0</v>
      </c>
      <c r="J1938" s="10">
        <v>861</v>
      </c>
    </row>
    <row r="1939" spans="1:10" x14ac:dyDescent="0.2">
      <c r="A1939" s="10" t="s">
        <v>4146</v>
      </c>
      <c r="B1939" s="10" t="s">
        <v>4147</v>
      </c>
      <c r="C1939" s="10">
        <v>583</v>
      </c>
      <c r="D1939" s="10">
        <v>1083</v>
      </c>
      <c r="E1939" s="10">
        <f>C1939/D1939</f>
        <v>0.53831948291782084</v>
      </c>
      <c r="F1939" s="10">
        <v>847</v>
      </c>
      <c r="G1939" s="10">
        <f>C1939/F1939</f>
        <v>0.68831168831168832</v>
      </c>
      <c r="H1939" s="10">
        <v>85.76</v>
      </c>
      <c r="I1939" s="11">
        <v>5.0000000000000002E-169</v>
      </c>
      <c r="J1939" s="10">
        <v>593</v>
      </c>
    </row>
    <row r="1940" spans="1:10" x14ac:dyDescent="0.2">
      <c r="A1940" s="10" t="s">
        <v>4148</v>
      </c>
      <c r="B1940" s="10" t="s">
        <v>4149</v>
      </c>
      <c r="C1940" s="10">
        <v>421</v>
      </c>
      <c r="D1940" s="10">
        <v>2477</v>
      </c>
      <c r="E1940" s="10">
        <f>C1940/D1940</f>
        <v>0.16996366572466692</v>
      </c>
      <c r="F1940" s="10">
        <v>2348</v>
      </c>
      <c r="G1940" s="10">
        <f>C1940/F1940</f>
        <v>0.1793015332197615</v>
      </c>
      <c r="H1940" s="10">
        <v>85.75</v>
      </c>
      <c r="I1940" s="11">
        <v>3.9999999999999997E-124</v>
      </c>
      <c r="J1940" s="10">
        <v>446</v>
      </c>
    </row>
    <row r="1941" spans="1:10" x14ac:dyDescent="0.2">
      <c r="A1941" s="10" t="s">
        <v>4150</v>
      </c>
      <c r="B1941" s="10" t="s">
        <v>4151</v>
      </c>
      <c r="C1941" s="10">
        <v>358</v>
      </c>
      <c r="D1941" s="10">
        <v>600</v>
      </c>
      <c r="E1941" s="10">
        <f>C1941/D1941</f>
        <v>0.59666666666666668</v>
      </c>
      <c r="F1941" s="10">
        <v>2828</v>
      </c>
      <c r="G1941" s="10">
        <f>C1941/F1941</f>
        <v>0.1265912305516266</v>
      </c>
      <c r="H1941" s="10">
        <v>85.75</v>
      </c>
      <c r="I1941" s="11">
        <v>9.9999999999999996E-104</v>
      </c>
      <c r="J1941" s="10">
        <v>375</v>
      </c>
    </row>
    <row r="1942" spans="1:10" x14ac:dyDescent="0.2">
      <c r="A1942" s="10" t="s">
        <v>4152</v>
      </c>
      <c r="B1942" s="10" t="s">
        <v>4153</v>
      </c>
      <c r="C1942" s="10">
        <v>470</v>
      </c>
      <c r="D1942" s="10">
        <v>998</v>
      </c>
      <c r="E1942" s="10">
        <f>C1942/D1942</f>
        <v>0.4709418837675351</v>
      </c>
      <c r="F1942" s="10">
        <v>618</v>
      </c>
      <c r="G1942" s="10">
        <f>C1942/F1942</f>
        <v>0.76051779935275077</v>
      </c>
      <c r="H1942" s="10">
        <v>85.74</v>
      </c>
      <c r="I1942" s="11">
        <v>2E-137</v>
      </c>
      <c r="J1942" s="10">
        <v>488</v>
      </c>
    </row>
    <row r="1943" spans="1:10" x14ac:dyDescent="0.2">
      <c r="A1943" s="10" t="s">
        <v>4154</v>
      </c>
      <c r="B1943" s="10" t="s">
        <v>3957</v>
      </c>
      <c r="C1943" s="10">
        <v>757</v>
      </c>
      <c r="D1943" s="10">
        <v>942</v>
      </c>
      <c r="E1943" s="10">
        <f>C1943/D1943</f>
        <v>0.80360934182590238</v>
      </c>
      <c r="F1943" s="10">
        <v>1382</v>
      </c>
      <c r="G1943" s="10">
        <f>C1943/F1943</f>
        <v>0.54775687409551377</v>
      </c>
      <c r="H1943" s="10">
        <v>85.73</v>
      </c>
      <c r="I1943" s="10">
        <v>0</v>
      </c>
      <c r="J1943" s="10">
        <v>797</v>
      </c>
    </row>
    <row r="1944" spans="1:10" x14ac:dyDescent="0.2">
      <c r="A1944" s="10" t="s">
        <v>4155</v>
      </c>
      <c r="B1944" s="10" t="s">
        <v>4156</v>
      </c>
      <c r="C1944" s="10">
        <v>357</v>
      </c>
      <c r="D1944" s="10">
        <v>518</v>
      </c>
      <c r="E1944" s="10">
        <f>C1944/D1944</f>
        <v>0.68918918918918914</v>
      </c>
      <c r="F1944" s="10">
        <v>1799</v>
      </c>
      <c r="G1944" s="10">
        <f>C1944/F1944</f>
        <v>0.19844357976653695</v>
      </c>
      <c r="H1944" s="10">
        <v>85.71</v>
      </c>
      <c r="I1944" s="11">
        <v>9.9999999999999996E-104</v>
      </c>
      <c r="J1944" s="10">
        <v>375</v>
      </c>
    </row>
    <row r="1945" spans="1:10" x14ac:dyDescent="0.2">
      <c r="A1945" s="10" t="s">
        <v>4157</v>
      </c>
      <c r="B1945" s="10" t="s">
        <v>4158</v>
      </c>
      <c r="C1945" s="10">
        <v>77</v>
      </c>
      <c r="D1945" s="10">
        <v>1446</v>
      </c>
      <c r="E1945" s="10">
        <f>C1945/D1945</f>
        <v>5.3250345781466112E-2</v>
      </c>
      <c r="F1945" s="10">
        <v>1949</v>
      </c>
      <c r="G1945" s="10">
        <f>C1945/F1945</f>
        <v>3.9507439712673169E-2</v>
      </c>
      <c r="H1945" s="10">
        <v>85.71</v>
      </c>
      <c r="I1945" s="11">
        <v>7.0000000000000001E-15</v>
      </c>
      <c r="J1945" s="10">
        <v>82.4</v>
      </c>
    </row>
    <row r="1946" spans="1:10" x14ac:dyDescent="0.2">
      <c r="A1946" s="10" t="s">
        <v>4159</v>
      </c>
      <c r="B1946" s="10" t="s">
        <v>4160</v>
      </c>
      <c r="C1946" s="10">
        <v>238</v>
      </c>
      <c r="D1946" s="10">
        <v>2010</v>
      </c>
      <c r="E1946" s="10">
        <f>C1946/D1946</f>
        <v>0.11840796019900497</v>
      </c>
      <c r="F1946" s="10">
        <v>604</v>
      </c>
      <c r="G1946" s="10">
        <f>C1946/F1946</f>
        <v>0.39403973509933776</v>
      </c>
      <c r="H1946" s="10">
        <v>85.71</v>
      </c>
      <c r="I1946" s="11">
        <v>7.0000000000000001E-66</v>
      </c>
      <c r="J1946" s="10">
        <v>252</v>
      </c>
    </row>
    <row r="1947" spans="1:10" x14ac:dyDescent="0.2">
      <c r="A1947" s="10" t="s">
        <v>4161</v>
      </c>
      <c r="B1947" s="10" t="s">
        <v>4162</v>
      </c>
      <c r="C1947" s="10">
        <v>147</v>
      </c>
      <c r="D1947" s="10">
        <v>2262</v>
      </c>
      <c r="E1947" s="10">
        <f>C1947/D1947</f>
        <v>6.49867374005305E-2</v>
      </c>
      <c r="F1947" s="10">
        <v>328</v>
      </c>
      <c r="G1947" s="10">
        <f>C1947/F1947</f>
        <v>0.44817073170731708</v>
      </c>
      <c r="H1947" s="10">
        <v>85.71</v>
      </c>
      <c r="I1947" s="11">
        <v>1.9999999999999999E-36</v>
      </c>
      <c r="J1947" s="10">
        <v>154</v>
      </c>
    </row>
    <row r="1948" spans="1:10" x14ac:dyDescent="0.2">
      <c r="A1948" s="10" t="s">
        <v>4163</v>
      </c>
      <c r="B1948" s="10" t="s">
        <v>4164</v>
      </c>
      <c r="C1948" s="10">
        <v>399</v>
      </c>
      <c r="D1948" s="10">
        <v>1595</v>
      </c>
      <c r="E1948" s="10">
        <f>C1948/D1948</f>
        <v>0.25015673981191222</v>
      </c>
      <c r="F1948" s="10">
        <v>624</v>
      </c>
      <c r="G1948" s="10">
        <f>C1948/F1948</f>
        <v>0.63942307692307687</v>
      </c>
      <c r="H1948" s="10">
        <v>85.71</v>
      </c>
      <c r="I1948" s="11">
        <v>3.0000000000000001E-113</v>
      </c>
      <c r="J1948" s="10">
        <v>409</v>
      </c>
    </row>
    <row r="1949" spans="1:10" x14ac:dyDescent="0.2">
      <c r="A1949" s="10" t="s">
        <v>4165</v>
      </c>
      <c r="B1949" s="10" t="s">
        <v>3654</v>
      </c>
      <c r="C1949" s="10">
        <v>189</v>
      </c>
      <c r="D1949" s="10">
        <v>788</v>
      </c>
      <c r="E1949" s="10">
        <f>C1949/D1949</f>
        <v>0.23984771573604061</v>
      </c>
      <c r="F1949" s="10">
        <v>272</v>
      </c>
      <c r="G1949" s="10">
        <f>C1949/F1949</f>
        <v>0.69485294117647056</v>
      </c>
      <c r="H1949" s="10">
        <v>85.71</v>
      </c>
      <c r="I1949" s="11">
        <v>1E-50</v>
      </c>
      <c r="J1949" s="10">
        <v>200</v>
      </c>
    </row>
    <row r="1950" spans="1:10" x14ac:dyDescent="0.2">
      <c r="A1950" s="10" t="s">
        <v>4166</v>
      </c>
      <c r="B1950" s="10" t="s">
        <v>3830</v>
      </c>
      <c r="C1950" s="10">
        <v>1133</v>
      </c>
      <c r="D1950" s="10">
        <v>1872</v>
      </c>
      <c r="E1950" s="10">
        <f>C1950/D1950</f>
        <v>0.60523504273504269</v>
      </c>
      <c r="F1950" s="10">
        <v>1127</v>
      </c>
      <c r="G1950" s="10">
        <f>C1950/F1950</f>
        <v>1.005323868677906</v>
      </c>
      <c r="H1950" s="10">
        <v>85.7</v>
      </c>
      <c r="I1950" s="10">
        <v>0</v>
      </c>
      <c r="J1950" s="10">
        <v>1166</v>
      </c>
    </row>
    <row r="1951" spans="1:10" x14ac:dyDescent="0.2">
      <c r="A1951" s="10" t="s">
        <v>4167</v>
      </c>
      <c r="B1951" s="10" t="s">
        <v>4168</v>
      </c>
      <c r="C1951" s="10">
        <v>300</v>
      </c>
      <c r="D1951" s="10">
        <v>2241</v>
      </c>
      <c r="E1951" s="10">
        <f>C1951/D1951</f>
        <v>0.13386880856760375</v>
      </c>
      <c r="F1951" s="10">
        <v>4792</v>
      </c>
      <c r="G1951" s="10">
        <f>C1951/F1951</f>
        <v>6.2604340567612687E-2</v>
      </c>
      <c r="H1951" s="10">
        <v>85.67</v>
      </c>
      <c r="I1951" s="11">
        <v>1E-84</v>
      </c>
      <c r="J1951" s="10">
        <v>315</v>
      </c>
    </row>
    <row r="1952" spans="1:10" x14ac:dyDescent="0.2">
      <c r="A1952" s="10" t="s">
        <v>4169</v>
      </c>
      <c r="B1952" s="10" t="s">
        <v>4170</v>
      </c>
      <c r="C1952" s="10">
        <v>174</v>
      </c>
      <c r="D1952" s="10">
        <v>2388</v>
      </c>
      <c r="E1952" s="10">
        <f>C1952/D1952</f>
        <v>7.2864321608040197E-2</v>
      </c>
      <c r="F1952" s="10">
        <v>312</v>
      </c>
      <c r="G1952" s="10">
        <f>C1952/F1952</f>
        <v>0.55769230769230771</v>
      </c>
      <c r="H1952" s="10">
        <v>85.63</v>
      </c>
      <c r="I1952" s="11">
        <v>1.0000000000000001E-43</v>
      </c>
      <c r="J1952" s="10">
        <v>178</v>
      </c>
    </row>
    <row r="1953" spans="1:10" x14ac:dyDescent="0.2">
      <c r="A1953" s="10" t="s">
        <v>4171</v>
      </c>
      <c r="B1953" s="10" t="s">
        <v>4172</v>
      </c>
      <c r="C1953" s="10">
        <v>445</v>
      </c>
      <c r="D1953" s="10">
        <v>3138</v>
      </c>
      <c r="E1953" s="10">
        <f>C1953/D1953</f>
        <v>0.14181007010834926</v>
      </c>
      <c r="F1953" s="10">
        <v>3251</v>
      </c>
      <c r="G1953" s="10">
        <f>C1953/F1953</f>
        <v>0.13688095970470623</v>
      </c>
      <c r="H1953" s="10">
        <v>85.62</v>
      </c>
      <c r="I1953" s="11">
        <v>2.0000000000000001E-128</v>
      </c>
      <c r="J1953" s="10">
        <v>460</v>
      </c>
    </row>
    <row r="1954" spans="1:10" x14ac:dyDescent="0.2">
      <c r="A1954" s="10" t="s">
        <v>4173</v>
      </c>
      <c r="B1954" s="10" t="s">
        <v>4174</v>
      </c>
      <c r="C1954" s="10">
        <v>772</v>
      </c>
      <c r="D1954" s="10">
        <v>3368</v>
      </c>
      <c r="E1954" s="10">
        <f>C1954/D1954</f>
        <v>0.22921615201900236</v>
      </c>
      <c r="F1954" s="10">
        <v>1838</v>
      </c>
      <c r="G1954" s="10">
        <f>C1954/F1954</f>
        <v>0.42002176278563658</v>
      </c>
      <c r="H1954" s="10">
        <v>85.62</v>
      </c>
      <c r="I1954" s="10">
        <v>0</v>
      </c>
      <c r="J1954" s="10">
        <v>806</v>
      </c>
    </row>
    <row r="1955" spans="1:10" x14ac:dyDescent="0.2">
      <c r="A1955" s="10" t="s">
        <v>4175</v>
      </c>
      <c r="B1955" s="10" t="s">
        <v>4176</v>
      </c>
      <c r="C1955" s="10">
        <v>528</v>
      </c>
      <c r="D1955" s="10">
        <v>1071</v>
      </c>
      <c r="E1955" s="10">
        <f>C1955/D1955</f>
        <v>0.49299719887955185</v>
      </c>
      <c r="F1955" s="10">
        <v>526</v>
      </c>
      <c r="G1955" s="10">
        <f>C1955/F1955</f>
        <v>1.0038022813688212</v>
      </c>
      <c r="H1955" s="10">
        <v>85.61</v>
      </c>
      <c r="I1955" s="11">
        <v>1E-155</v>
      </c>
      <c r="J1955" s="10">
        <v>549</v>
      </c>
    </row>
    <row r="1956" spans="1:10" x14ac:dyDescent="0.2">
      <c r="A1956" s="10" t="s">
        <v>4177</v>
      </c>
      <c r="B1956" s="10" t="s">
        <v>4178</v>
      </c>
      <c r="C1956" s="10">
        <v>285</v>
      </c>
      <c r="D1956" s="10">
        <v>436</v>
      </c>
      <c r="E1956" s="10">
        <f>C1956/D1956</f>
        <v>0.65366972477064222</v>
      </c>
      <c r="F1956" s="10">
        <v>353</v>
      </c>
      <c r="G1956" s="10">
        <f>C1956/F1956</f>
        <v>0.80736543909348446</v>
      </c>
      <c r="H1956" s="10">
        <v>85.61</v>
      </c>
      <c r="I1956" s="11">
        <v>2E-79</v>
      </c>
      <c r="J1956" s="10">
        <v>294</v>
      </c>
    </row>
    <row r="1957" spans="1:10" x14ac:dyDescent="0.2">
      <c r="A1957" s="10" t="s">
        <v>4179</v>
      </c>
      <c r="B1957" s="10" t="s">
        <v>4180</v>
      </c>
      <c r="C1957" s="10">
        <v>521</v>
      </c>
      <c r="D1957" s="10">
        <v>579</v>
      </c>
      <c r="E1957" s="10">
        <f>C1957/D1957</f>
        <v>0.89982728842832471</v>
      </c>
      <c r="F1957" s="10">
        <v>533</v>
      </c>
      <c r="G1957" s="10">
        <f>C1957/F1957</f>
        <v>0.97748592870544093</v>
      </c>
      <c r="H1957" s="10">
        <v>85.6</v>
      </c>
      <c r="I1957" s="11">
        <v>3.0000000000000002E-154</v>
      </c>
      <c r="J1957" s="10">
        <v>544</v>
      </c>
    </row>
    <row r="1958" spans="1:10" x14ac:dyDescent="0.2">
      <c r="A1958" s="10" t="s">
        <v>4181</v>
      </c>
      <c r="B1958" s="10" t="s">
        <v>4182</v>
      </c>
      <c r="C1958" s="10">
        <v>729</v>
      </c>
      <c r="D1958" s="10">
        <v>3174</v>
      </c>
      <c r="E1958" s="10">
        <f>C1958/D1958</f>
        <v>0.22967863894139887</v>
      </c>
      <c r="F1958" s="10">
        <v>2887</v>
      </c>
      <c r="G1958" s="10">
        <f>C1958/F1958</f>
        <v>0.25251125736058194</v>
      </c>
      <c r="H1958" s="10">
        <v>85.6</v>
      </c>
      <c r="I1958" s="10">
        <v>0</v>
      </c>
      <c r="J1958" s="10">
        <v>758</v>
      </c>
    </row>
    <row r="1959" spans="1:10" x14ac:dyDescent="0.2">
      <c r="A1959" s="10" t="s">
        <v>4183</v>
      </c>
      <c r="B1959" s="10" t="s">
        <v>4184</v>
      </c>
      <c r="C1959" s="10">
        <v>208</v>
      </c>
      <c r="D1959" s="10">
        <v>208</v>
      </c>
      <c r="E1959" s="10">
        <f>C1959/D1959</f>
        <v>1</v>
      </c>
      <c r="F1959" s="10">
        <v>4551</v>
      </c>
      <c r="G1959" s="10">
        <f>C1959/F1959</f>
        <v>4.5704240826192045E-2</v>
      </c>
      <c r="H1959" s="10">
        <v>85.58</v>
      </c>
      <c r="I1959" s="11">
        <v>8.0000000000000003E-56</v>
      </c>
      <c r="J1959" s="10">
        <v>215</v>
      </c>
    </row>
    <row r="1960" spans="1:10" x14ac:dyDescent="0.2">
      <c r="A1960" s="10" t="s">
        <v>4185</v>
      </c>
      <c r="B1960" s="10" t="s">
        <v>4186</v>
      </c>
      <c r="C1960" s="10">
        <v>284</v>
      </c>
      <c r="D1960" s="10">
        <v>473</v>
      </c>
      <c r="E1960" s="10">
        <f>C1960/D1960</f>
        <v>0.60042283298097254</v>
      </c>
      <c r="F1960" s="10">
        <v>1592</v>
      </c>
      <c r="G1960" s="10">
        <f>C1960/F1960</f>
        <v>0.17839195979899497</v>
      </c>
      <c r="H1960" s="10">
        <v>85.56</v>
      </c>
      <c r="I1960" s="11">
        <v>1.9999999999999999E-80</v>
      </c>
      <c r="J1960" s="10">
        <v>298</v>
      </c>
    </row>
    <row r="1961" spans="1:10" x14ac:dyDescent="0.2">
      <c r="A1961" s="10" t="s">
        <v>4187</v>
      </c>
      <c r="B1961" s="10" t="s">
        <v>4188</v>
      </c>
      <c r="C1961" s="10">
        <v>443</v>
      </c>
      <c r="D1961" s="10">
        <v>2215</v>
      </c>
      <c r="E1961" s="10">
        <f>C1961/D1961</f>
        <v>0.2</v>
      </c>
      <c r="F1961" s="10">
        <v>879</v>
      </c>
      <c r="G1961" s="10">
        <f>C1961/F1961</f>
        <v>0.50398179749715588</v>
      </c>
      <c r="H1961" s="10">
        <v>85.55</v>
      </c>
      <c r="I1961" s="11">
        <v>1.0000000000000001E-128</v>
      </c>
      <c r="J1961" s="10">
        <v>460</v>
      </c>
    </row>
    <row r="1962" spans="1:10" x14ac:dyDescent="0.2">
      <c r="A1962" s="10" t="s">
        <v>4189</v>
      </c>
      <c r="B1962" s="10" t="s">
        <v>4190</v>
      </c>
      <c r="C1962" s="10">
        <v>1292</v>
      </c>
      <c r="D1962" s="10">
        <v>4227</v>
      </c>
      <c r="E1962" s="10">
        <f>C1962/D1962</f>
        <v>0.30565412822332622</v>
      </c>
      <c r="F1962" s="10">
        <v>1608</v>
      </c>
      <c r="G1962" s="10">
        <f>C1962/F1962</f>
        <v>0.80348258706467657</v>
      </c>
      <c r="H1962" s="10">
        <v>85.53</v>
      </c>
      <c r="I1962" s="10">
        <v>0</v>
      </c>
      <c r="J1962" s="10">
        <v>1323</v>
      </c>
    </row>
    <row r="1963" spans="1:10" x14ac:dyDescent="0.2">
      <c r="A1963" s="10" t="s">
        <v>4191</v>
      </c>
      <c r="B1963" s="10" t="s">
        <v>3758</v>
      </c>
      <c r="C1963" s="10">
        <v>1234</v>
      </c>
      <c r="D1963" s="10">
        <v>2509</v>
      </c>
      <c r="E1963" s="10">
        <f>C1963/D1963</f>
        <v>0.49182941410920683</v>
      </c>
      <c r="F1963" s="10">
        <v>2176</v>
      </c>
      <c r="G1963" s="10">
        <f>C1963/F1963</f>
        <v>0.56709558823529416</v>
      </c>
      <c r="H1963" s="10">
        <v>85.49</v>
      </c>
      <c r="I1963" s="10">
        <v>0</v>
      </c>
      <c r="J1963" s="10">
        <v>1267</v>
      </c>
    </row>
    <row r="1964" spans="1:10" x14ac:dyDescent="0.2">
      <c r="A1964" s="10" t="s">
        <v>4192</v>
      </c>
      <c r="B1964" s="10" t="s">
        <v>4193</v>
      </c>
      <c r="C1964" s="10">
        <v>62</v>
      </c>
      <c r="D1964" s="10">
        <v>2312</v>
      </c>
      <c r="E1964" s="10">
        <f>C1964/D1964</f>
        <v>2.6816608996539794E-2</v>
      </c>
      <c r="F1964" s="10">
        <v>1942</v>
      </c>
      <c r="G1964" s="10">
        <f>C1964/F1964</f>
        <v>3.1925849639546859E-2</v>
      </c>
      <c r="H1964" s="10">
        <v>85.48</v>
      </c>
      <c r="I1964" s="11">
        <v>1.0000000000000001E-9</v>
      </c>
      <c r="J1964" s="10">
        <v>65.8</v>
      </c>
    </row>
    <row r="1965" spans="1:10" x14ac:dyDescent="0.2">
      <c r="A1965" s="10" t="s">
        <v>4194</v>
      </c>
      <c r="B1965" s="10" t="s">
        <v>4195</v>
      </c>
      <c r="C1965" s="10">
        <v>434</v>
      </c>
      <c r="D1965" s="10">
        <v>520</v>
      </c>
      <c r="E1965" s="10">
        <f>C1965/D1965</f>
        <v>0.83461538461538465</v>
      </c>
      <c r="F1965" s="10">
        <v>1946</v>
      </c>
      <c r="G1965" s="10">
        <f>C1965/F1965</f>
        <v>0.22302158273381295</v>
      </c>
      <c r="H1965" s="10">
        <v>85.48</v>
      </c>
      <c r="I1965" s="11">
        <v>7E-125</v>
      </c>
      <c r="J1965" s="10">
        <v>446</v>
      </c>
    </row>
    <row r="1966" spans="1:10" x14ac:dyDescent="0.2">
      <c r="A1966" s="10" t="s">
        <v>4196</v>
      </c>
      <c r="B1966" s="10" t="s">
        <v>4197</v>
      </c>
      <c r="C1966" s="10">
        <v>1018</v>
      </c>
      <c r="D1966" s="10">
        <v>1014</v>
      </c>
      <c r="E1966" s="10">
        <f>C1966/D1966</f>
        <v>1.0039447731755424</v>
      </c>
      <c r="F1966" s="10">
        <v>3941</v>
      </c>
      <c r="G1966" s="10">
        <f>C1966/F1966</f>
        <v>0.25831007358538444</v>
      </c>
      <c r="H1966" s="10">
        <v>85.46</v>
      </c>
      <c r="I1966" s="10">
        <v>0</v>
      </c>
      <c r="J1966" s="10">
        <v>1048</v>
      </c>
    </row>
    <row r="1967" spans="1:10" x14ac:dyDescent="0.2">
      <c r="A1967" s="10" t="s">
        <v>4198</v>
      </c>
      <c r="B1967" s="10" t="s">
        <v>4199</v>
      </c>
      <c r="C1967" s="10">
        <v>502</v>
      </c>
      <c r="D1967" s="10">
        <v>7441</v>
      </c>
      <c r="E1967" s="10">
        <f>C1967/D1967</f>
        <v>6.7464050530842631E-2</v>
      </c>
      <c r="F1967" s="10">
        <v>3307</v>
      </c>
      <c r="G1967" s="10">
        <f>C1967/F1967</f>
        <v>0.15179921378893257</v>
      </c>
      <c r="H1967" s="10">
        <v>85.46</v>
      </c>
      <c r="I1967" s="11">
        <v>3.9999999999999998E-143</v>
      </c>
      <c r="J1967" s="10">
        <v>510</v>
      </c>
    </row>
    <row r="1968" spans="1:10" x14ac:dyDescent="0.2">
      <c r="A1968" s="10" t="s">
        <v>4200</v>
      </c>
      <c r="B1968" s="10" t="s">
        <v>1864</v>
      </c>
      <c r="C1968" s="10">
        <v>660</v>
      </c>
      <c r="D1968" s="10">
        <v>1408</v>
      </c>
      <c r="E1968" s="10">
        <f>C1968/D1968</f>
        <v>0.46875</v>
      </c>
      <c r="F1968" s="10">
        <v>1027</v>
      </c>
      <c r="G1968" s="10">
        <f>C1968/F1968</f>
        <v>0.64264849074975661</v>
      </c>
      <c r="H1968" s="10">
        <v>85.45</v>
      </c>
      <c r="I1968" s="10">
        <v>0</v>
      </c>
      <c r="J1968" s="10">
        <v>684</v>
      </c>
    </row>
    <row r="1969" spans="1:10" x14ac:dyDescent="0.2">
      <c r="A1969" s="10" t="s">
        <v>4201</v>
      </c>
      <c r="B1969" s="10" t="s">
        <v>4202</v>
      </c>
      <c r="C1969" s="10">
        <v>795</v>
      </c>
      <c r="D1969" s="10">
        <v>1274</v>
      </c>
      <c r="E1969" s="10">
        <f>C1969/D1969</f>
        <v>0.62401883830455263</v>
      </c>
      <c r="F1969" s="10">
        <v>840</v>
      </c>
      <c r="G1969" s="10">
        <f>C1969/F1969</f>
        <v>0.9464285714285714</v>
      </c>
      <c r="H1969" s="10">
        <v>85.41</v>
      </c>
      <c r="I1969" s="10">
        <v>0</v>
      </c>
      <c r="J1969" s="10">
        <v>819</v>
      </c>
    </row>
    <row r="1970" spans="1:10" x14ac:dyDescent="0.2">
      <c r="A1970" s="10" t="s">
        <v>4203</v>
      </c>
      <c r="B1970" s="10" t="s">
        <v>4204</v>
      </c>
      <c r="C1970" s="10">
        <v>520</v>
      </c>
      <c r="D1970" s="10">
        <v>1320</v>
      </c>
      <c r="E1970" s="10">
        <f>C1970/D1970</f>
        <v>0.39393939393939392</v>
      </c>
      <c r="F1970" s="10">
        <v>5922</v>
      </c>
      <c r="G1970" s="10">
        <f>C1970/F1970</f>
        <v>8.7808172914555893E-2</v>
      </c>
      <c r="H1970" s="10">
        <v>85.38</v>
      </c>
      <c r="I1970" s="11">
        <v>3.9999999999999998E-151</v>
      </c>
      <c r="J1970" s="10">
        <v>534</v>
      </c>
    </row>
    <row r="1971" spans="1:10" x14ac:dyDescent="0.2">
      <c r="A1971" s="10" t="s">
        <v>4205</v>
      </c>
      <c r="B1971" s="10" t="s">
        <v>4206</v>
      </c>
      <c r="C1971" s="10">
        <v>1161</v>
      </c>
      <c r="D1971" s="10">
        <v>1157</v>
      </c>
      <c r="E1971" s="10">
        <f>C1971/D1971</f>
        <v>1.0034572169403631</v>
      </c>
      <c r="F1971" s="10">
        <v>1764</v>
      </c>
      <c r="G1971" s="10">
        <f>C1971/F1971</f>
        <v>0.65816326530612246</v>
      </c>
      <c r="H1971" s="10">
        <v>85.36</v>
      </c>
      <c r="I1971" s="10">
        <v>0</v>
      </c>
      <c r="J1971" s="10">
        <v>1186</v>
      </c>
    </row>
    <row r="1972" spans="1:10" x14ac:dyDescent="0.2">
      <c r="A1972" s="10" t="s">
        <v>4207</v>
      </c>
      <c r="B1972" s="10" t="s">
        <v>4208</v>
      </c>
      <c r="C1972" s="10">
        <v>553</v>
      </c>
      <c r="D1972" s="10">
        <v>2356</v>
      </c>
      <c r="E1972" s="10">
        <f>C1972/D1972</f>
        <v>0.23471986417657045</v>
      </c>
      <c r="F1972" s="10">
        <v>4719</v>
      </c>
      <c r="G1972" s="10">
        <f>C1972/F1972</f>
        <v>0.11718584445857173</v>
      </c>
      <c r="H1972" s="10">
        <v>85.35</v>
      </c>
      <c r="I1972" s="11">
        <v>1.0000000000000001E-158</v>
      </c>
      <c r="J1972" s="10">
        <v>560</v>
      </c>
    </row>
    <row r="1973" spans="1:10" x14ac:dyDescent="0.2">
      <c r="A1973" s="10" t="s">
        <v>4209</v>
      </c>
      <c r="B1973" s="10" t="s">
        <v>4210</v>
      </c>
      <c r="C1973" s="10">
        <v>539</v>
      </c>
      <c r="D1973" s="10">
        <v>545</v>
      </c>
      <c r="E1973" s="10">
        <f>C1973/D1973</f>
        <v>0.98899082568807339</v>
      </c>
      <c r="F1973" s="10">
        <v>967</v>
      </c>
      <c r="G1973" s="10">
        <f>C1973/F1973</f>
        <v>0.55739400206825229</v>
      </c>
      <c r="H1973" s="10">
        <v>85.34</v>
      </c>
      <c r="I1973" s="11">
        <v>2.0000000000000001E-156</v>
      </c>
      <c r="J1973" s="10">
        <v>551</v>
      </c>
    </row>
    <row r="1974" spans="1:10" x14ac:dyDescent="0.2">
      <c r="A1974" s="10" t="s">
        <v>4211</v>
      </c>
      <c r="B1974" s="10" t="s">
        <v>3207</v>
      </c>
      <c r="C1974" s="10">
        <v>116</v>
      </c>
      <c r="D1974" s="10">
        <v>1399</v>
      </c>
      <c r="E1974" s="10">
        <f>C1974/D1974</f>
        <v>8.2916368834882057E-2</v>
      </c>
      <c r="F1974" s="10">
        <v>455</v>
      </c>
      <c r="G1974" s="10">
        <f>C1974/F1974</f>
        <v>0.25494505494505493</v>
      </c>
      <c r="H1974" s="10">
        <v>85.34</v>
      </c>
      <c r="I1974" s="11">
        <v>5.0000000000000002E-26</v>
      </c>
      <c r="J1974" s="10">
        <v>119</v>
      </c>
    </row>
    <row r="1975" spans="1:10" x14ac:dyDescent="0.2">
      <c r="A1975" s="10" t="s">
        <v>4212</v>
      </c>
      <c r="B1975" s="10" t="s">
        <v>4213</v>
      </c>
      <c r="C1975" s="10">
        <v>728</v>
      </c>
      <c r="D1975" s="10">
        <v>1165</v>
      </c>
      <c r="E1975" s="10">
        <f>C1975/D1975</f>
        <v>0.62489270386266094</v>
      </c>
      <c r="F1975" s="10">
        <v>1335</v>
      </c>
      <c r="G1975" s="10">
        <f>C1975/F1975</f>
        <v>0.54531835205992507</v>
      </c>
      <c r="H1975" s="10">
        <v>85.3</v>
      </c>
      <c r="I1975" s="10">
        <v>0</v>
      </c>
      <c r="J1975" s="10">
        <v>730</v>
      </c>
    </row>
    <row r="1976" spans="1:10" x14ac:dyDescent="0.2">
      <c r="A1976" s="10" t="s">
        <v>4214</v>
      </c>
      <c r="B1976" s="10" t="s">
        <v>1971</v>
      </c>
      <c r="C1976" s="10">
        <v>503</v>
      </c>
      <c r="D1976" s="10">
        <v>1646</v>
      </c>
      <c r="E1976" s="10">
        <f>C1976/D1976</f>
        <v>0.30558930741190765</v>
      </c>
      <c r="F1976" s="10">
        <v>2157</v>
      </c>
      <c r="G1976" s="10">
        <f>C1976/F1976</f>
        <v>0.23319425127491886</v>
      </c>
      <c r="H1976" s="10">
        <v>85.29</v>
      </c>
      <c r="I1976" s="11">
        <v>4.0000000000000002E-142</v>
      </c>
      <c r="J1976" s="10">
        <v>505</v>
      </c>
    </row>
    <row r="1977" spans="1:10" x14ac:dyDescent="0.2">
      <c r="A1977" s="10" t="s">
        <v>4215</v>
      </c>
      <c r="B1977" s="10" t="s">
        <v>4216</v>
      </c>
      <c r="C1977" s="10">
        <v>598</v>
      </c>
      <c r="D1977" s="10">
        <v>1351</v>
      </c>
      <c r="E1977" s="10">
        <f>C1977/D1977</f>
        <v>0.44263508512213173</v>
      </c>
      <c r="F1977" s="10">
        <v>603</v>
      </c>
      <c r="G1977" s="10">
        <f>C1977/F1977</f>
        <v>0.99170812603648428</v>
      </c>
      <c r="H1977" s="10">
        <v>85.28</v>
      </c>
      <c r="I1977" s="11">
        <v>2.0000000000000001E-173</v>
      </c>
      <c r="J1977" s="10">
        <v>608</v>
      </c>
    </row>
    <row r="1978" spans="1:10" x14ac:dyDescent="0.2">
      <c r="A1978" s="10" t="s">
        <v>4217</v>
      </c>
      <c r="B1978" s="10" t="s">
        <v>3923</v>
      </c>
      <c r="C1978" s="10">
        <v>299</v>
      </c>
      <c r="D1978" s="10">
        <v>428</v>
      </c>
      <c r="E1978" s="10">
        <f>C1978/D1978</f>
        <v>0.69859813084112155</v>
      </c>
      <c r="F1978" s="10">
        <v>1020</v>
      </c>
      <c r="G1978" s="10">
        <f>C1978/F1978</f>
        <v>0.2931372549019608</v>
      </c>
      <c r="H1978" s="10">
        <v>85.28</v>
      </c>
      <c r="I1978" s="11">
        <v>9.9999999999999996E-83</v>
      </c>
      <c r="J1978" s="10">
        <v>305</v>
      </c>
    </row>
    <row r="1979" spans="1:10" x14ac:dyDescent="0.2">
      <c r="A1979" s="10" t="s">
        <v>4218</v>
      </c>
      <c r="B1979" s="10" t="s">
        <v>4219</v>
      </c>
      <c r="C1979" s="10">
        <v>231</v>
      </c>
      <c r="D1979" s="10">
        <v>2019</v>
      </c>
      <c r="E1979" s="10">
        <f>C1979/D1979</f>
        <v>0.11441307578008915</v>
      </c>
      <c r="F1979" s="10">
        <v>2539</v>
      </c>
      <c r="G1979" s="10">
        <f>C1979/F1979</f>
        <v>9.0980701063410788E-2</v>
      </c>
      <c r="H1979" s="10">
        <v>85.28</v>
      </c>
      <c r="I1979" s="11">
        <v>2.0000000000000001E-61</v>
      </c>
      <c r="J1979" s="10">
        <v>237</v>
      </c>
    </row>
    <row r="1980" spans="1:10" x14ac:dyDescent="0.2">
      <c r="A1980" s="10" t="s">
        <v>4220</v>
      </c>
      <c r="B1980" s="10" t="s">
        <v>2547</v>
      </c>
      <c r="C1980" s="10">
        <v>312</v>
      </c>
      <c r="D1980" s="10">
        <v>1518</v>
      </c>
      <c r="E1980" s="10">
        <f>C1980/D1980</f>
        <v>0.20553359683794467</v>
      </c>
      <c r="F1980" s="10">
        <v>2153</v>
      </c>
      <c r="G1980" s="10">
        <f>C1980/F1980</f>
        <v>0.14491407338597306</v>
      </c>
      <c r="H1980" s="10">
        <v>85.26</v>
      </c>
      <c r="I1980" s="11">
        <v>2.0000000000000001E-84</v>
      </c>
      <c r="J1980" s="10">
        <v>313</v>
      </c>
    </row>
    <row r="1981" spans="1:10" x14ac:dyDescent="0.2">
      <c r="A1981" s="10" t="s">
        <v>4221</v>
      </c>
      <c r="B1981" s="10" t="s">
        <v>4222</v>
      </c>
      <c r="C1981" s="10">
        <v>217</v>
      </c>
      <c r="D1981" s="10">
        <v>594</v>
      </c>
      <c r="E1981" s="10">
        <f>C1981/D1981</f>
        <v>0.36531986531986532</v>
      </c>
      <c r="F1981" s="10">
        <v>217</v>
      </c>
      <c r="G1981" s="10">
        <f>C1981/F1981</f>
        <v>1</v>
      </c>
      <c r="H1981" s="10">
        <v>85.25</v>
      </c>
      <c r="I1981" s="11">
        <v>2.0000000000000001E-56</v>
      </c>
      <c r="J1981" s="10">
        <v>219</v>
      </c>
    </row>
    <row r="1982" spans="1:10" x14ac:dyDescent="0.2">
      <c r="A1982" s="10" t="s">
        <v>4223</v>
      </c>
      <c r="B1982" s="10" t="s">
        <v>4224</v>
      </c>
      <c r="C1982" s="10">
        <v>61</v>
      </c>
      <c r="D1982" s="10">
        <v>1167</v>
      </c>
      <c r="E1982" s="10">
        <f>C1982/D1982</f>
        <v>5.2270779777206511E-2</v>
      </c>
      <c r="F1982" s="10">
        <v>650</v>
      </c>
      <c r="G1982" s="10">
        <f>C1982/F1982</f>
        <v>9.3846153846153843E-2</v>
      </c>
      <c r="H1982" s="10">
        <v>85.25</v>
      </c>
      <c r="I1982" s="11">
        <v>2.0000000000000001E-9</v>
      </c>
      <c r="J1982" s="10">
        <v>63.9</v>
      </c>
    </row>
    <row r="1983" spans="1:10" x14ac:dyDescent="0.2">
      <c r="A1983" s="10" t="s">
        <v>4225</v>
      </c>
      <c r="B1983" s="10" t="s">
        <v>4226</v>
      </c>
      <c r="C1983" s="10">
        <v>664</v>
      </c>
      <c r="D1983" s="10">
        <v>4271</v>
      </c>
      <c r="E1983" s="10">
        <f>C1983/D1983</f>
        <v>0.15546710372278155</v>
      </c>
      <c r="F1983" s="10">
        <v>3044</v>
      </c>
      <c r="G1983" s="10">
        <f>C1983/F1983</f>
        <v>0.21813403416557162</v>
      </c>
      <c r="H1983" s="10">
        <v>85.24</v>
      </c>
      <c r="I1983" s="10">
        <v>0</v>
      </c>
      <c r="J1983" s="10">
        <v>675</v>
      </c>
    </row>
    <row r="1984" spans="1:10" x14ac:dyDescent="0.2">
      <c r="A1984" s="10" t="s">
        <v>4227</v>
      </c>
      <c r="B1984" s="10" t="s">
        <v>3873</v>
      </c>
      <c r="C1984" s="10">
        <v>710</v>
      </c>
      <c r="D1984" s="10">
        <v>1252</v>
      </c>
      <c r="E1984" s="10">
        <f>C1984/D1984</f>
        <v>0.56709265175718848</v>
      </c>
      <c r="F1984" s="10">
        <v>1092</v>
      </c>
      <c r="G1984" s="10">
        <f>C1984/F1984</f>
        <v>0.6501831501831502</v>
      </c>
      <c r="H1984" s="10">
        <v>85.21</v>
      </c>
      <c r="I1984" s="10">
        <v>0</v>
      </c>
      <c r="J1984" s="10">
        <v>719</v>
      </c>
    </row>
    <row r="1985" spans="1:10" x14ac:dyDescent="0.2">
      <c r="A1985" s="10" t="s">
        <v>4228</v>
      </c>
      <c r="B1985" s="10" t="s">
        <v>4229</v>
      </c>
      <c r="C1985" s="10">
        <v>527</v>
      </c>
      <c r="D1985" s="10">
        <v>2186</v>
      </c>
      <c r="E1985" s="10">
        <f>C1985/D1985</f>
        <v>0.24107959743824336</v>
      </c>
      <c r="F1985" s="10">
        <v>1269</v>
      </c>
      <c r="G1985" s="10">
        <f>C1985/F1985</f>
        <v>0.41528762805358549</v>
      </c>
      <c r="H1985" s="10">
        <v>85.2</v>
      </c>
      <c r="I1985" s="11">
        <v>3.0000000000000002E-149</v>
      </c>
      <c r="J1985" s="10">
        <v>529</v>
      </c>
    </row>
    <row r="1986" spans="1:10" x14ac:dyDescent="0.2">
      <c r="A1986" s="10" t="s">
        <v>4230</v>
      </c>
      <c r="B1986" s="10" t="s">
        <v>4231</v>
      </c>
      <c r="C1986" s="10">
        <v>243</v>
      </c>
      <c r="D1986" s="10">
        <v>2745</v>
      </c>
      <c r="E1986" s="10">
        <f>C1986/D1986</f>
        <v>8.8524590163934422E-2</v>
      </c>
      <c r="F1986" s="10">
        <v>1324</v>
      </c>
      <c r="G1986" s="10">
        <f>C1986/F1986</f>
        <v>0.18353474320241692</v>
      </c>
      <c r="H1986" s="10">
        <v>85.19</v>
      </c>
      <c r="I1986" s="11">
        <v>9.9999999999999997E-65</v>
      </c>
      <c r="J1986" s="10">
        <v>248</v>
      </c>
    </row>
    <row r="1987" spans="1:10" x14ac:dyDescent="0.2">
      <c r="A1987" s="10" t="s">
        <v>4232</v>
      </c>
      <c r="B1987" s="10" t="s">
        <v>3879</v>
      </c>
      <c r="C1987" s="10">
        <v>593</v>
      </c>
      <c r="D1987" s="10">
        <v>605</v>
      </c>
      <c r="E1987" s="10">
        <f>C1987/D1987</f>
        <v>0.98016528925619839</v>
      </c>
      <c r="F1987" s="10">
        <v>591</v>
      </c>
      <c r="G1987" s="10">
        <f>C1987/F1987</f>
        <v>1.0033840947546531</v>
      </c>
      <c r="H1987" s="10">
        <v>85.16</v>
      </c>
      <c r="I1987" s="11">
        <v>4.0000000000000002E-168</v>
      </c>
      <c r="J1987" s="10">
        <v>590</v>
      </c>
    </row>
    <row r="1988" spans="1:10" x14ac:dyDescent="0.2">
      <c r="A1988" s="10" t="s">
        <v>4233</v>
      </c>
      <c r="B1988" s="10" t="s">
        <v>4234</v>
      </c>
      <c r="C1988" s="10">
        <v>303</v>
      </c>
      <c r="D1988" s="10">
        <v>501</v>
      </c>
      <c r="E1988" s="10">
        <f>C1988/D1988</f>
        <v>0.60479041916167664</v>
      </c>
      <c r="F1988" s="10">
        <v>607</v>
      </c>
      <c r="G1988" s="10">
        <f>C1988/F1988</f>
        <v>0.49917627677100496</v>
      </c>
      <c r="H1988" s="10">
        <v>85.15</v>
      </c>
      <c r="I1988" s="11">
        <v>3.0000000000000001E-83</v>
      </c>
      <c r="J1988" s="10">
        <v>307</v>
      </c>
    </row>
    <row r="1989" spans="1:10" x14ac:dyDescent="0.2">
      <c r="A1989" s="10" t="s">
        <v>4235</v>
      </c>
      <c r="B1989" s="10" t="s">
        <v>4236</v>
      </c>
      <c r="C1989" s="10">
        <v>929</v>
      </c>
      <c r="D1989" s="10">
        <v>1677</v>
      </c>
      <c r="E1989" s="10">
        <f>C1989/D1989</f>
        <v>0.55396541443053071</v>
      </c>
      <c r="F1989" s="10">
        <v>3299</v>
      </c>
      <c r="G1989" s="10">
        <f>C1989/F1989</f>
        <v>0.28160048499545315</v>
      </c>
      <c r="H1989" s="10">
        <v>85.15</v>
      </c>
      <c r="I1989" s="10">
        <v>0</v>
      </c>
      <c r="J1989" s="10">
        <v>942</v>
      </c>
    </row>
    <row r="1990" spans="1:10" x14ac:dyDescent="0.2">
      <c r="A1990" s="10" t="s">
        <v>4237</v>
      </c>
      <c r="B1990" s="10" t="s">
        <v>4238</v>
      </c>
      <c r="C1990" s="10">
        <v>444</v>
      </c>
      <c r="D1990" s="10">
        <v>546</v>
      </c>
      <c r="E1990" s="10">
        <f>C1990/D1990</f>
        <v>0.81318681318681318</v>
      </c>
      <c r="F1990" s="10">
        <v>649</v>
      </c>
      <c r="G1990" s="10">
        <f>C1990/F1990</f>
        <v>0.68412942989214176</v>
      </c>
      <c r="H1990" s="10">
        <v>85.14</v>
      </c>
      <c r="I1990" s="11">
        <v>4.9999999999999999E-122</v>
      </c>
      <c r="J1990" s="10">
        <v>436</v>
      </c>
    </row>
    <row r="1991" spans="1:10" x14ac:dyDescent="0.2">
      <c r="A1991" s="10" t="s">
        <v>4239</v>
      </c>
      <c r="B1991" s="10" t="s">
        <v>4240</v>
      </c>
      <c r="C1991" s="10">
        <v>370</v>
      </c>
      <c r="D1991" s="10">
        <v>1720</v>
      </c>
      <c r="E1991" s="10">
        <f>C1991/D1991</f>
        <v>0.21511627906976744</v>
      </c>
      <c r="F1991" s="10">
        <v>2111</v>
      </c>
      <c r="G1991" s="10">
        <f>C1991/F1991</f>
        <v>0.1752723827569872</v>
      </c>
      <c r="H1991" s="10">
        <v>85.14</v>
      </c>
      <c r="I1991" s="11">
        <v>9.9999999999999993E-103</v>
      </c>
      <c r="J1991" s="10">
        <v>374</v>
      </c>
    </row>
    <row r="1992" spans="1:10" x14ac:dyDescent="0.2">
      <c r="A1992" s="10" t="s">
        <v>4241</v>
      </c>
      <c r="B1992" s="10" t="s">
        <v>4242</v>
      </c>
      <c r="C1992" s="10">
        <v>215</v>
      </c>
      <c r="D1992" s="10">
        <v>713</v>
      </c>
      <c r="E1992" s="10">
        <f>C1992/D1992</f>
        <v>0.30154277699859749</v>
      </c>
      <c r="F1992" s="10">
        <v>230</v>
      </c>
      <c r="G1992" s="10">
        <f>C1992/F1992</f>
        <v>0.93478260869565222</v>
      </c>
      <c r="H1992" s="10">
        <v>85.12</v>
      </c>
      <c r="I1992" s="11">
        <v>9.0000000000000001E-56</v>
      </c>
      <c r="J1992" s="10">
        <v>217</v>
      </c>
    </row>
    <row r="1993" spans="1:10" x14ac:dyDescent="0.2">
      <c r="A1993" s="10" t="s">
        <v>4243</v>
      </c>
      <c r="B1993" s="10" t="s">
        <v>4244</v>
      </c>
      <c r="C1993" s="10">
        <v>289</v>
      </c>
      <c r="D1993" s="10">
        <v>2376</v>
      </c>
      <c r="E1993" s="10">
        <f>C1993/D1993</f>
        <v>0.12163299663299663</v>
      </c>
      <c r="F1993" s="10">
        <v>1045</v>
      </c>
      <c r="G1993" s="10">
        <f>C1993/F1993</f>
        <v>0.276555023923445</v>
      </c>
      <c r="H1993" s="10">
        <v>85.12</v>
      </c>
      <c r="I1993" s="11">
        <v>4.9999999999999996E-78</v>
      </c>
      <c r="J1993" s="10">
        <v>292</v>
      </c>
    </row>
    <row r="1994" spans="1:10" x14ac:dyDescent="0.2">
      <c r="A1994" s="10" t="s">
        <v>4245</v>
      </c>
      <c r="B1994" s="10" t="s">
        <v>4246</v>
      </c>
      <c r="C1994" s="10">
        <v>262</v>
      </c>
      <c r="D1994" s="10">
        <v>1180</v>
      </c>
      <c r="E1994" s="10">
        <f>C1994/D1994</f>
        <v>0.22203389830508474</v>
      </c>
      <c r="F1994" s="10">
        <v>2515</v>
      </c>
      <c r="G1994" s="10">
        <f>C1994/F1994</f>
        <v>0.10417495029821074</v>
      </c>
      <c r="H1994" s="10">
        <v>85.11</v>
      </c>
      <c r="I1994" s="11">
        <v>1.9999999999999999E-69</v>
      </c>
      <c r="J1994" s="10">
        <v>263</v>
      </c>
    </row>
    <row r="1995" spans="1:10" x14ac:dyDescent="0.2">
      <c r="A1995" s="10" t="s">
        <v>4247</v>
      </c>
      <c r="B1995" s="10" t="s">
        <v>4248</v>
      </c>
      <c r="C1995" s="10">
        <v>489</v>
      </c>
      <c r="D1995" s="10">
        <v>864</v>
      </c>
      <c r="E1995" s="10">
        <f>C1995/D1995</f>
        <v>0.56597222222222221</v>
      </c>
      <c r="F1995" s="10">
        <v>3737</v>
      </c>
      <c r="G1995" s="10">
        <f>C1995/F1995</f>
        <v>0.13085362590313085</v>
      </c>
      <c r="H1995" s="10">
        <v>85.07</v>
      </c>
      <c r="I1995" s="11">
        <v>3.0000000000000001E-135</v>
      </c>
      <c r="J1995" s="10">
        <v>481</v>
      </c>
    </row>
    <row r="1996" spans="1:10" x14ac:dyDescent="0.2">
      <c r="A1996" s="10" t="s">
        <v>4249</v>
      </c>
      <c r="B1996" s="10" t="s">
        <v>4250</v>
      </c>
      <c r="C1996" s="10">
        <v>355</v>
      </c>
      <c r="D1996" s="10">
        <v>675</v>
      </c>
      <c r="E1996" s="10">
        <f>C1996/D1996</f>
        <v>0.52592592592592591</v>
      </c>
      <c r="F1996" s="10">
        <v>1783</v>
      </c>
      <c r="G1996" s="10">
        <f>C1996/F1996</f>
        <v>0.19910263600673023</v>
      </c>
      <c r="H1996" s="10">
        <v>85.07</v>
      </c>
      <c r="I1996" s="11">
        <v>5.0000000000000002E-98</v>
      </c>
      <c r="J1996" s="10">
        <v>357</v>
      </c>
    </row>
    <row r="1997" spans="1:10" x14ac:dyDescent="0.2">
      <c r="A1997" s="10" t="s">
        <v>4251</v>
      </c>
      <c r="B1997" s="10" t="s">
        <v>4252</v>
      </c>
      <c r="C1997" s="10">
        <v>1279</v>
      </c>
      <c r="D1997" s="10">
        <v>1838</v>
      </c>
      <c r="E1997" s="10">
        <f>C1997/D1997</f>
        <v>0.69586507072905335</v>
      </c>
      <c r="F1997" s="10">
        <v>1279</v>
      </c>
      <c r="G1997" s="10">
        <f>C1997/F1997</f>
        <v>1</v>
      </c>
      <c r="H1997" s="10">
        <v>85.07</v>
      </c>
      <c r="I1997" s="10">
        <v>0</v>
      </c>
      <c r="J1997" s="10">
        <v>1291</v>
      </c>
    </row>
    <row r="1998" spans="1:10" x14ac:dyDescent="0.2">
      <c r="A1998" s="10" t="s">
        <v>4253</v>
      </c>
      <c r="B1998" s="10" t="s">
        <v>4254</v>
      </c>
      <c r="C1998" s="10">
        <v>308</v>
      </c>
      <c r="D1998" s="10">
        <v>960</v>
      </c>
      <c r="E1998" s="10">
        <f>C1998/D1998</f>
        <v>0.32083333333333336</v>
      </c>
      <c r="F1998" s="10">
        <v>1639</v>
      </c>
      <c r="G1998" s="10">
        <f>C1998/F1998</f>
        <v>0.18791946308724833</v>
      </c>
      <c r="H1998" s="10">
        <v>85.06</v>
      </c>
      <c r="I1998" s="11">
        <v>2.0000000000000001E-83</v>
      </c>
      <c r="J1998" s="10">
        <v>309</v>
      </c>
    </row>
    <row r="1999" spans="1:10" x14ac:dyDescent="0.2">
      <c r="A1999" s="10" t="s">
        <v>4255</v>
      </c>
      <c r="B1999" s="10" t="s">
        <v>4256</v>
      </c>
      <c r="C1999" s="10">
        <v>1050</v>
      </c>
      <c r="D1999" s="10">
        <v>1723</v>
      </c>
      <c r="E1999" s="10">
        <f>C1999/D1999</f>
        <v>0.60940220545560064</v>
      </c>
      <c r="F1999" s="10">
        <v>1110</v>
      </c>
      <c r="G1999" s="10">
        <f>C1999/F1999</f>
        <v>0.94594594594594594</v>
      </c>
      <c r="H1999" s="10">
        <v>85.05</v>
      </c>
      <c r="I1999" s="10">
        <v>0</v>
      </c>
      <c r="J1999" s="10">
        <v>1055</v>
      </c>
    </row>
    <row r="2000" spans="1:10" x14ac:dyDescent="0.2">
      <c r="A2000" s="10" t="s">
        <v>4257</v>
      </c>
      <c r="B2000" s="10" t="s">
        <v>4258</v>
      </c>
      <c r="C2000" s="10">
        <v>548</v>
      </c>
      <c r="D2000" s="10">
        <v>541</v>
      </c>
      <c r="E2000" s="10">
        <f>C2000/D2000</f>
        <v>1.0129390018484288</v>
      </c>
      <c r="F2000" s="10">
        <v>548</v>
      </c>
      <c r="G2000" s="10">
        <f>C2000/F2000</f>
        <v>1</v>
      </c>
      <c r="H2000" s="10">
        <v>85.04</v>
      </c>
      <c r="I2000" s="11">
        <v>2E-155</v>
      </c>
      <c r="J2000" s="10">
        <v>547</v>
      </c>
    </row>
    <row r="2001" spans="1:10" x14ac:dyDescent="0.2">
      <c r="A2001" s="10" t="s">
        <v>4259</v>
      </c>
      <c r="B2001" s="10" t="s">
        <v>4260</v>
      </c>
      <c r="C2001" s="10">
        <v>1156</v>
      </c>
      <c r="D2001" s="10">
        <v>1192</v>
      </c>
      <c r="E2001" s="10">
        <f>C2001/D2001</f>
        <v>0.96979865771812079</v>
      </c>
      <c r="F2001" s="10">
        <v>1391</v>
      </c>
      <c r="G2001" s="10">
        <f>C2001/F2001</f>
        <v>0.83105679367361607</v>
      </c>
      <c r="H2001" s="10">
        <v>85.03</v>
      </c>
      <c r="I2001" s="10">
        <v>0</v>
      </c>
      <c r="J2001" s="10">
        <v>1142</v>
      </c>
    </row>
    <row r="2002" spans="1:10" x14ac:dyDescent="0.2">
      <c r="A2002" s="10" t="s">
        <v>4261</v>
      </c>
      <c r="B2002" s="10" t="s">
        <v>4262</v>
      </c>
      <c r="C2002" s="10">
        <v>1055</v>
      </c>
      <c r="D2002" s="10">
        <v>1051</v>
      </c>
      <c r="E2002" s="10">
        <f>C2002/D2002</f>
        <v>1.0038058991436727</v>
      </c>
      <c r="F2002" s="10">
        <v>1056</v>
      </c>
      <c r="G2002" s="10">
        <f>C2002/F2002</f>
        <v>0.99905303030303028</v>
      </c>
      <c r="H2002" s="10">
        <v>85.02</v>
      </c>
      <c r="I2002" s="10">
        <v>0</v>
      </c>
      <c r="J2002" s="10">
        <v>1066</v>
      </c>
    </row>
    <row r="2003" spans="1:10" x14ac:dyDescent="0.2">
      <c r="A2003" s="10" t="s">
        <v>4263</v>
      </c>
      <c r="B2003" s="10" t="s">
        <v>4264</v>
      </c>
      <c r="C2003" s="10">
        <v>821</v>
      </c>
      <c r="D2003" s="10">
        <v>1373</v>
      </c>
      <c r="E2003" s="10">
        <f>C2003/D2003</f>
        <v>0.59796067006554987</v>
      </c>
      <c r="F2003" s="10">
        <v>1197</v>
      </c>
      <c r="G2003" s="10">
        <f>C2003/F2003</f>
        <v>0.68588137009189643</v>
      </c>
      <c r="H2003" s="10">
        <v>85.02</v>
      </c>
      <c r="I2003" s="10">
        <v>0</v>
      </c>
      <c r="J2003" s="10">
        <v>828</v>
      </c>
    </row>
    <row r="2004" spans="1:10" x14ac:dyDescent="0.2">
      <c r="A2004" s="10" t="s">
        <v>4265</v>
      </c>
      <c r="B2004" s="10" t="s">
        <v>4005</v>
      </c>
      <c r="C2004" s="10">
        <v>80</v>
      </c>
      <c r="D2004" s="10">
        <v>419</v>
      </c>
      <c r="E2004" s="10">
        <f>C2004/D2004</f>
        <v>0.1909307875894988</v>
      </c>
      <c r="F2004" s="10">
        <v>2971</v>
      </c>
      <c r="G2004" s="10">
        <f>C2004/F2004</f>
        <v>2.6926960619320095E-2</v>
      </c>
      <c r="H2004" s="10">
        <v>85</v>
      </c>
      <c r="I2004" s="11">
        <v>7.0000000000000001E-15</v>
      </c>
      <c r="J2004" s="10">
        <v>80.5</v>
      </c>
    </row>
    <row r="2005" spans="1:10" x14ac:dyDescent="0.2">
      <c r="A2005" s="10" t="s">
        <v>4266</v>
      </c>
      <c r="B2005" s="10" t="s">
        <v>4267</v>
      </c>
      <c r="C2005" s="10">
        <v>506</v>
      </c>
      <c r="D2005" s="10">
        <v>1057</v>
      </c>
      <c r="E2005" s="10">
        <f>C2005/D2005</f>
        <v>0.47871333964049195</v>
      </c>
      <c r="F2005" s="10">
        <v>495</v>
      </c>
      <c r="G2005" s="10">
        <f>C2005/F2005</f>
        <v>1.0222222222222221</v>
      </c>
      <c r="H2005" s="10">
        <v>84.98</v>
      </c>
      <c r="I2005" s="11">
        <v>9.0000000000000004E-142</v>
      </c>
      <c r="J2005" s="10">
        <v>503</v>
      </c>
    </row>
    <row r="2006" spans="1:10" x14ac:dyDescent="0.2">
      <c r="A2006" s="10" t="s">
        <v>4268</v>
      </c>
      <c r="B2006" s="10" t="s">
        <v>4269</v>
      </c>
      <c r="C2006" s="10">
        <v>619</v>
      </c>
      <c r="D2006" s="10">
        <v>599</v>
      </c>
      <c r="E2006" s="10">
        <f>C2006/D2006</f>
        <v>1.0333889816360602</v>
      </c>
      <c r="F2006" s="10">
        <v>650</v>
      </c>
      <c r="G2006" s="10">
        <f>C2006/F2006</f>
        <v>0.9523076923076923</v>
      </c>
      <c r="H2006" s="10">
        <v>84.98</v>
      </c>
      <c r="I2006" s="11">
        <v>2.0000000000000001E-166</v>
      </c>
      <c r="J2006" s="10">
        <v>584</v>
      </c>
    </row>
    <row r="2007" spans="1:10" x14ac:dyDescent="0.2">
      <c r="A2007" s="10" t="s">
        <v>4270</v>
      </c>
      <c r="B2007" s="10" t="s">
        <v>4271</v>
      </c>
      <c r="C2007" s="10">
        <v>153</v>
      </c>
      <c r="D2007" s="10">
        <v>790</v>
      </c>
      <c r="E2007" s="10">
        <f>C2007/D2007</f>
        <v>0.19367088607594937</v>
      </c>
      <c r="F2007" s="10">
        <v>1680</v>
      </c>
      <c r="G2007" s="10">
        <f>C2007/F2007</f>
        <v>9.1071428571428567E-2</v>
      </c>
      <c r="H2007" s="10">
        <v>84.97</v>
      </c>
      <c r="I2007" s="11">
        <v>8.0000000000000005E-37</v>
      </c>
      <c r="J2007" s="10">
        <v>154</v>
      </c>
    </row>
    <row r="2008" spans="1:10" x14ac:dyDescent="0.2">
      <c r="A2008" s="10" t="s">
        <v>4272</v>
      </c>
      <c r="B2008" s="10" t="s">
        <v>4273</v>
      </c>
      <c r="C2008" s="10">
        <v>372</v>
      </c>
      <c r="D2008" s="10">
        <v>3208</v>
      </c>
      <c r="E2008" s="10">
        <f>C2008/D2008</f>
        <v>0.11596009975062344</v>
      </c>
      <c r="F2008" s="10">
        <v>1135</v>
      </c>
      <c r="G2008" s="10">
        <f>C2008/F2008</f>
        <v>0.32775330396475771</v>
      </c>
      <c r="H2008" s="10">
        <v>84.95</v>
      </c>
      <c r="I2008" s="11">
        <v>1.9999999999999999E-102</v>
      </c>
      <c r="J2008" s="10">
        <v>374</v>
      </c>
    </row>
    <row r="2009" spans="1:10" x14ac:dyDescent="0.2">
      <c r="A2009" s="10" t="s">
        <v>4274</v>
      </c>
      <c r="B2009" s="10" t="s">
        <v>4275</v>
      </c>
      <c r="C2009" s="10">
        <v>352</v>
      </c>
      <c r="D2009" s="10">
        <v>2097</v>
      </c>
      <c r="E2009" s="10">
        <f>C2009/D2009</f>
        <v>0.16785884597043396</v>
      </c>
      <c r="F2009" s="10">
        <v>4297</v>
      </c>
      <c r="G2009" s="10">
        <f>C2009/F2009</f>
        <v>8.1917616942052601E-2</v>
      </c>
      <c r="H2009" s="10">
        <v>84.94</v>
      </c>
      <c r="I2009" s="11">
        <v>9.0000000000000004E-95</v>
      </c>
      <c r="J2009" s="10">
        <v>348</v>
      </c>
    </row>
    <row r="2010" spans="1:10" x14ac:dyDescent="0.2">
      <c r="A2010" s="10" t="s">
        <v>4276</v>
      </c>
      <c r="B2010" s="10" t="s">
        <v>4277</v>
      </c>
      <c r="C2010" s="10">
        <v>239</v>
      </c>
      <c r="D2010" s="10">
        <v>241</v>
      </c>
      <c r="E2010" s="10">
        <f>C2010/D2010</f>
        <v>0.99170124481327804</v>
      </c>
      <c r="F2010" s="10">
        <v>2327</v>
      </c>
      <c r="G2010" s="10">
        <f>C2010/F2010</f>
        <v>0.10270734851740439</v>
      </c>
      <c r="H2010" s="10">
        <v>84.94</v>
      </c>
      <c r="I2010" s="11">
        <v>2.0000000000000001E-62</v>
      </c>
      <c r="J2010" s="10">
        <v>237</v>
      </c>
    </row>
    <row r="2011" spans="1:10" x14ac:dyDescent="0.2">
      <c r="A2011" s="10" t="s">
        <v>4278</v>
      </c>
      <c r="B2011" s="10" t="s">
        <v>4279</v>
      </c>
      <c r="C2011" s="10">
        <v>332</v>
      </c>
      <c r="D2011" s="10">
        <v>2831</v>
      </c>
      <c r="E2011" s="10">
        <f>C2011/D2011</f>
        <v>0.11727304839279407</v>
      </c>
      <c r="F2011" s="10">
        <v>1549</v>
      </c>
      <c r="G2011" s="10">
        <f>C2011/F2011</f>
        <v>0.21433182698515171</v>
      </c>
      <c r="H2011" s="10">
        <v>84.94</v>
      </c>
      <c r="I2011" s="11">
        <v>3.0000000000000002E-90</v>
      </c>
      <c r="J2011" s="10">
        <v>333</v>
      </c>
    </row>
    <row r="2012" spans="1:10" x14ac:dyDescent="0.2">
      <c r="A2012" s="10" t="s">
        <v>4280</v>
      </c>
      <c r="B2012" s="10" t="s">
        <v>4281</v>
      </c>
      <c r="C2012" s="10">
        <v>292</v>
      </c>
      <c r="D2012" s="10">
        <v>297</v>
      </c>
      <c r="E2012" s="10">
        <f>C2012/D2012</f>
        <v>0.98316498316498313</v>
      </c>
      <c r="F2012" s="10">
        <v>1358</v>
      </c>
      <c r="G2012" s="10">
        <f>C2012/F2012</f>
        <v>0.21502209131075112</v>
      </c>
      <c r="H2012" s="10">
        <v>84.93</v>
      </c>
      <c r="I2012" s="11">
        <v>2E-79</v>
      </c>
      <c r="J2012" s="10">
        <v>294</v>
      </c>
    </row>
    <row r="2013" spans="1:10" x14ac:dyDescent="0.2">
      <c r="A2013" s="10" t="s">
        <v>4282</v>
      </c>
      <c r="B2013" s="10" t="s">
        <v>4283</v>
      </c>
      <c r="C2013" s="10">
        <v>126</v>
      </c>
      <c r="D2013" s="10">
        <v>5253</v>
      </c>
      <c r="E2013" s="10">
        <f>C2013/D2013</f>
        <v>2.3986293546544833E-2</v>
      </c>
      <c r="F2013" s="10">
        <v>1061</v>
      </c>
      <c r="G2013" s="10">
        <f>C2013/F2013</f>
        <v>0.11875589066918002</v>
      </c>
      <c r="H2013" s="10">
        <v>84.92</v>
      </c>
      <c r="I2013" s="11">
        <v>1E-27</v>
      </c>
      <c r="J2013" s="10">
        <v>126</v>
      </c>
    </row>
    <row r="2014" spans="1:10" x14ac:dyDescent="0.2">
      <c r="A2014" s="10" t="s">
        <v>4284</v>
      </c>
      <c r="B2014" s="10" t="s">
        <v>4285</v>
      </c>
      <c r="C2014" s="10">
        <v>106</v>
      </c>
      <c r="D2014" s="10">
        <v>1452</v>
      </c>
      <c r="E2014" s="10">
        <f>C2014/D2014</f>
        <v>7.3002754820936641E-2</v>
      </c>
      <c r="F2014" s="10">
        <v>844</v>
      </c>
      <c r="G2014" s="10">
        <f>C2014/F2014</f>
        <v>0.12559241706161137</v>
      </c>
      <c r="H2014" s="10">
        <v>84.91</v>
      </c>
      <c r="I2014" s="11">
        <v>1.9999999999999999E-20</v>
      </c>
      <c r="J2014" s="10">
        <v>100</v>
      </c>
    </row>
    <row r="2015" spans="1:10" x14ac:dyDescent="0.2">
      <c r="A2015" s="10" t="s">
        <v>4286</v>
      </c>
      <c r="B2015" s="10" t="s">
        <v>4287</v>
      </c>
      <c r="C2015" s="10">
        <v>881</v>
      </c>
      <c r="D2015" s="10">
        <v>1428</v>
      </c>
      <c r="E2015" s="10">
        <f>C2015/D2015</f>
        <v>0.61694677871148462</v>
      </c>
      <c r="F2015" s="10">
        <v>1696</v>
      </c>
      <c r="G2015" s="10">
        <f>C2015/F2015</f>
        <v>0.5194575471698113</v>
      </c>
      <c r="H2015" s="10">
        <v>84.9</v>
      </c>
      <c r="I2015" s="10">
        <v>0</v>
      </c>
      <c r="J2015" s="10">
        <v>867</v>
      </c>
    </row>
    <row r="2016" spans="1:10" x14ac:dyDescent="0.2">
      <c r="A2016" s="10" t="s">
        <v>4288</v>
      </c>
      <c r="B2016" s="10" t="s">
        <v>4289</v>
      </c>
      <c r="C2016" s="10">
        <v>139</v>
      </c>
      <c r="D2016" s="10">
        <v>1496</v>
      </c>
      <c r="E2016" s="10">
        <f>C2016/D2016</f>
        <v>9.2914438502673793E-2</v>
      </c>
      <c r="F2016" s="10">
        <v>1347</v>
      </c>
      <c r="G2016" s="10">
        <f>C2016/F2016</f>
        <v>0.10319227913882702</v>
      </c>
      <c r="H2016" s="10">
        <v>84.89</v>
      </c>
      <c r="I2016" s="11">
        <v>1.0000000000000001E-31</v>
      </c>
      <c r="J2016" s="10">
        <v>137</v>
      </c>
    </row>
    <row r="2017" spans="1:10" x14ac:dyDescent="0.2">
      <c r="A2017" s="10" t="s">
        <v>4290</v>
      </c>
      <c r="B2017" s="10" t="s">
        <v>4291</v>
      </c>
      <c r="C2017" s="10">
        <v>959</v>
      </c>
      <c r="D2017" s="10">
        <v>4447</v>
      </c>
      <c r="E2017" s="10">
        <f>C2017/D2017</f>
        <v>0.2156510006746121</v>
      </c>
      <c r="F2017" s="10">
        <v>1406</v>
      </c>
      <c r="G2017" s="10">
        <f>C2017/F2017</f>
        <v>0.68207681365576101</v>
      </c>
      <c r="H2017" s="10">
        <v>84.88</v>
      </c>
      <c r="I2017" s="10">
        <v>0</v>
      </c>
      <c r="J2017" s="10">
        <v>946</v>
      </c>
    </row>
    <row r="2018" spans="1:10" x14ac:dyDescent="0.2">
      <c r="A2018" s="10" t="s">
        <v>4292</v>
      </c>
      <c r="B2018" s="10" t="s">
        <v>4293</v>
      </c>
      <c r="C2018" s="10">
        <v>271</v>
      </c>
      <c r="D2018" s="10">
        <v>301</v>
      </c>
      <c r="E2018" s="10">
        <f>C2018/D2018</f>
        <v>0.90033222591362128</v>
      </c>
      <c r="F2018" s="10">
        <v>349</v>
      </c>
      <c r="G2018" s="10">
        <f>C2018/F2018</f>
        <v>0.77650429799426934</v>
      </c>
      <c r="H2018" s="10">
        <v>84.87</v>
      </c>
      <c r="I2018" s="11">
        <v>6.9999999999999995E-73</v>
      </c>
      <c r="J2018" s="10">
        <v>272</v>
      </c>
    </row>
    <row r="2019" spans="1:10" x14ac:dyDescent="0.2">
      <c r="A2019" s="10" t="s">
        <v>4294</v>
      </c>
      <c r="B2019" s="10" t="s">
        <v>4295</v>
      </c>
      <c r="C2019" s="10">
        <v>1520</v>
      </c>
      <c r="D2019" s="10">
        <v>5566</v>
      </c>
      <c r="E2019" s="10">
        <f>C2019/D2019</f>
        <v>0.27308659719726913</v>
      </c>
      <c r="F2019" s="10">
        <v>1783</v>
      </c>
      <c r="G2019" s="10">
        <f>C2019/F2019</f>
        <v>0.85249579360628158</v>
      </c>
      <c r="H2019" s="10">
        <v>84.87</v>
      </c>
      <c r="I2019" s="10">
        <v>0</v>
      </c>
      <c r="J2019" s="10">
        <v>1504</v>
      </c>
    </row>
    <row r="2020" spans="1:10" x14ac:dyDescent="0.2">
      <c r="A2020" s="10" t="s">
        <v>4296</v>
      </c>
      <c r="B2020" s="10" t="s">
        <v>4297</v>
      </c>
      <c r="C2020" s="10">
        <v>952</v>
      </c>
      <c r="D2020" s="10">
        <v>1451</v>
      </c>
      <c r="E2020" s="10">
        <f>C2020/D2020</f>
        <v>0.65609924190213642</v>
      </c>
      <c r="F2020" s="10">
        <v>954</v>
      </c>
      <c r="G2020" s="10">
        <f>C2020/F2020</f>
        <v>0.99790356394129975</v>
      </c>
      <c r="H2020" s="10">
        <v>84.87</v>
      </c>
      <c r="I2020" s="10">
        <v>0</v>
      </c>
      <c r="J2020" s="10">
        <v>931</v>
      </c>
    </row>
    <row r="2021" spans="1:10" x14ac:dyDescent="0.2">
      <c r="A2021" s="10" t="s">
        <v>4298</v>
      </c>
      <c r="B2021" s="10" t="s">
        <v>4299</v>
      </c>
      <c r="C2021" s="10">
        <v>185</v>
      </c>
      <c r="D2021" s="10">
        <v>276</v>
      </c>
      <c r="E2021" s="10">
        <f>C2021/D2021</f>
        <v>0.67028985507246375</v>
      </c>
      <c r="F2021" s="10">
        <v>496</v>
      </c>
      <c r="G2021" s="10">
        <f>C2021/F2021</f>
        <v>0.37298387096774194</v>
      </c>
      <c r="H2021" s="10">
        <v>84.86</v>
      </c>
      <c r="I2021" s="11">
        <v>2.9999999999999999E-46</v>
      </c>
      <c r="J2021" s="10">
        <v>183</v>
      </c>
    </row>
    <row r="2022" spans="1:10" x14ac:dyDescent="0.2">
      <c r="A2022" s="10" t="s">
        <v>4300</v>
      </c>
      <c r="B2022" s="10" t="s">
        <v>4301</v>
      </c>
      <c r="C2022" s="10">
        <v>436</v>
      </c>
      <c r="D2022" s="10">
        <v>643</v>
      </c>
      <c r="E2022" s="10">
        <f>C2022/D2022</f>
        <v>0.67807153965785383</v>
      </c>
      <c r="F2022" s="10">
        <v>2448</v>
      </c>
      <c r="G2022" s="10">
        <f>C2022/F2022</f>
        <v>0.1781045751633987</v>
      </c>
      <c r="H2022" s="10">
        <v>84.86</v>
      </c>
      <c r="I2022" s="11">
        <v>3.0000000000000001E-120</v>
      </c>
      <c r="J2022" s="10">
        <v>431</v>
      </c>
    </row>
    <row r="2023" spans="1:10" x14ac:dyDescent="0.2">
      <c r="A2023" s="10" t="s">
        <v>4302</v>
      </c>
      <c r="B2023" s="10" t="s">
        <v>4303</v>
      </c>
      <c r="C2023" s="10">
        <v>991</v>
      </c>
      <c r="D2023" s="10">
        <v>1876</v>
      </c>
      <c r="E2023" s="10">
        <f>C2023/D2023</f>
        <v>0.5282515991471215</v>
      </c>
      <c r="F2023" s="10">
        <v>1122</v>
      </c>
      <c r="G2023" s="10">
        <f>C2023/F2023</f>
        <v>0.88324420677361859</v>
      </c>
      <c r="H2023" s="10">
        <v>84.86</v>
      </c>
      <c r="I2023" s="10">
        <v>0</v>
      </c>
      <c r="J2023" s="10">
        <v>992</v>
      </c>
    </row>
    <row r="2024" spans="1:10" x14ac:dyDescent="0.2">
      <c r="A2024" s="10" t="s">
        <v>4304</v>
      </c>
      <c r="B2024" s="10" t="s">
        <v>4305</v>
      </c>
      <c r="C2024" s="10">
        <v>165</v>
      </c>
      <c r="D2024" s="10">
        <v>290</v>
      </c>
      <c r="E2024" s="10">
        <f>C2024/D2024</f>
        <v>0.56896551724137934</v>
      </c>
      <c r="F2024" s="10">
        <v>494</v>
      </c>
      <c r="G2024" s="10">
        <f>C2024/F2024</f>
        <v>0.33400809716599189</v>
      </c>
      <c r="H2024" s="10">
        <v>84.85</v>
      </c>
      <c r="I2024" s="11">
        <v>2.9999999999999999E-41</v>
      </c>
      <c r="J2024" s="10">
        <v>167</v>
      </c>
    </row>
    <row r="2025" spans="1:10" x14ac:dyDescent="0.2">
      <c r="A2025" s="10" t="s">
        <v>4306</v>
      </c>
      <c r="B2025" s="10" t="s">
        <v>4307</v>
      </c>
      <c r="C2025" s="10">
        <v>99</v>
      </c>
      <c r="D2025" s="10">
        <v>1566</v>
      </c>
      <c r="E2025" s="10">
        <f>C2025/D2025</f>
        <v>6.3218390804597707E-2</v>
      </c>
      <c r="F2025" s="10">
        <v>1962</v>
      </c>
      <c r="G2025" s="10">
        <f>C2025/F2025</f>
        <v>5.0458715596330278E-2</v>
      </c>
      <c r="H2025" s="10">
        <v>84.85</v>
      </c>
      <c r="I2025" s="11">
        <v>1.9999999999999999E-20</v>
      </c>
      <c r="J2025" s="10">
        <v>100</v>
      </c>
    </row>
    <row r="2026" spans="1:10" x14ac:dyDescent="0.2">
      <c r="A2026" s="10" t="s">
        <v>4308</v>
      </c>
      <c r="B2026" s="10" t="s">
        <v>4309</v>
      </c>
      <c r="C2026" s="10">
        <v>785</v>
      </c>
      <c r="D2026" s="10">
        <v>980</v>
      </c>
      <c r="E2026" s="10">
        <f>C2026/D2026</f>
        <v>0.80102040816326525</v>
      </c>
      <c r="F2026" s="10">
        <v>1148</v>
      </c>
      <c r="G2026" s="10">
        <f>C2026/F2026</f>
        <v>0.68379790940766549</v>
      </c>
      <c r="H2026" s="10">
        <v>84.84</v>
      </c>
      <c r="I2026" s="10">
        <v>0</v>
      </c>
      <c r="J2026" s="10">
        <v>782</v>
      </c>
    </row>
    <row r="2027" spans="1:10" x14ac:dyDescent="0.2">
      <c r="A2027" s="10" t="s">
        <v>4310</v>
      </c>
      <c r="B2027" s="10" t="s">
        <v>4311</v>
      </c>
      <c r="C2027" s="10">
        <v>79</v>
      </c>
      <c r="D2027" s="10">
        <v>2923</v>
      </c>
      <c r="E2027" s="10">
        <f>C2027/D2027</f>
        <v>2.7027027027027029E-2</v>
      </c>
      <c r="F2027" s="10">
        <v>2399</v>
      </c>
      <c r="G2027" s="10">
        <f>C2027/F2027</f>
        <v>3.2930387661525638E-2</v>
      </c>
      <c r="H2027" s="10">
        <v>84.81</v>
      </c>
      <c r="I2027" s="11">
        <v>2.0000000000000001E-13</v>
      </c>
      <c r="J2027" s="10">
        <v>78.7</v>
      </c>
    </row>
    <row r="2028" spans="1:10" x14ac:dyDescent="0.2">
      <c r="A2028" s="10" t="s">
        <v>4312</v>
      </c>
      <c r="B2028" s="10" t="s">
        <v>4313</v>
      </c>
      <c r="C2028" s="10">
        <v>158</v>
      </c>
      <c r="D2028" s="10">
        <v>306</v>
      </c>
      <c r="E2028" s="10">
        <f>C2028/D2028</f>
        <v>0.5163398692810458</v>
      </c>
      <c r="F2028" s="10">
        <v>295</v>
      </c>
      <c r="G2028" s="10">
        <f>C2028/F2028</f>
        <v>0.53559322033898304</v>
      </c>
      <c r="H2028" s="10">
        <v>84.81</v>
      </c>
      <c r="I2028" s="11">
        <v>1.9999999999999999E-38</v>
      </c>
      <c r="J2028" s="10">
        <v>158</v>
      </c>
    </row>
    <row r="2029" spans="1:10" x14ac:dyDescent="0.2">
      <c r="A2029" s="10" t="s">
        <v>4314</v>
      </c>
      <c r="B2029" s="10" t="s">
        <v>4315</v>
      </c>
      <c r="C2029" s="10">
        <v>586</v>
      </c>
      <c r="D2029" s="10">
        <v>1659</v>
      </c>
      <c r="E2029" s="10">
        <f>C2029/D2029</f>
        <v>0.35322483423749246</v>
      </c>
      <c r="F2029" s="10">
        <v>583</v>
      </c>
      <c r="G2029" s="10">
        <f>C2029/F2029</f>
        <v>1.0051457975986278</v>
      </c>
      <c r="H2029" s="10">
        <v>84.81</v>
      </c>
      <c r="I2029" s="11">
        <v>2E-165</v>
      </c>
      <c r="J2029" s="10">
        <v>582</v>
      </c>
    </row>
    <row r="2030" spans="1:10" x14ac:dyDescent="0.2">
      <c r="A2030" s="10" t="s">
        <v>4316</v>
      </c>
      <c r="B2030" s="10" t="s">
        <v>4317</v>
      </c>
      <c r="C2030" s="10">
        <v>579</v>
      </c>
      <c r="D2030" s="10">
        <v>988</v>
      </c>
      <c r="E2030" s="10">
        <f>C2030/D2030</f>
        <v>0.58603238866396756</v>
      </c>
      <c r="F2030" s="10">
        <v>1543</v>
      </c>
      <c r="G2030" s="10">
        <f>C2030/F2030</f>
        <v>0.37524303305249512</v>
      </c>
      <c r="H2030" s="10">
        <v>84.8</v>
      </c>
      <c r="I2030" s="11">
        <v>4E-165</v>
      </c>
      <c r="J2030" s="10">
        <v>580</v>
      </c>
    </row>
    <row r="2031" spans="1:10" x14ac:dyDescent="0.2">
      <c r="A2031" s="10" t="s">
        <v>4318</v>
      </c>
      <c r="B2031" s="10" t="s">
        <v>4319</v>
      </c>
      <c r="C2031" s="10">
        <v>388</v>
      </c>
      <c r="D2031" s="10">
        <v>416</v>
      </c>
      <c r="E2031" s="10">
        <f>C2031/D2031</f>
        <v>0.93269230769230771</v>
      </c>
      <c r="F2031" s="10">
        <v>961</v>
      </c>
      <c r="G2031" s="10">
        <f>C2031/F2031</f>
        <v>0.40374609781477627</v>
      </c>
      <c r="H2031" s="10">
        <v>84.79</v>
      </c>
      <c r="I2031" s="11">
        <v>4.9999999999999998E-106</v>
      </c>
      <c r="J2031" s="10">
        <v>383</v>
      </c>
    </row>
    <row r="2032" spans="1:10" x14ac:dyDescent="0.2">
      <c r="A2032" s="10" t="s">
        <v>4320</v>
      </c>
      <c r="B2032" s="10" t="s">
        <v>4321</v>
      </c>
      <c r="C2032" s="10">
        <v>992</v>
      </c>
      <c r="D2032" s="10">
        <v>1592</v>
      </c>
      <c r="E2032" s="10">
        <f>C2032/D2032</f>
        <v>0.62311557788944727</v>
      </c>
      <c r="F2032" s="10">
        <v>1667</v>
      </c>
      <c r="G2032" s="10">
        <f>C2032/F2032</f>
        <v>0.59508098380323937</v>
      </c>
      <c r="H2032" s="10">
        <v>84.78</v>
      </c>
      <c r="I2032" s="10">
        <v>0</v>
      </c>
      <c r="J2032" s="10">
        <v>987</v>
      </c>
    </row>
    <row r="2033" spans="1:10" x14ac:dyDescent="0.2">
      <c r="A2033" s="10" t="s">
        <v>4322</v>
      </c>
      <c r="B2033" s="10" t="s">
        <v>4323</v>
      </c>
      <c r="C2033" s="10">
        <v>545</v>
      </c>
      <c r="D2033" s="10">
        <v>595</v>
      </c>
      <c r="E2033" s="10">
        <f>C2033/D2033</f>
        <v>0.91596638655462181</v>
      </c>
      <c r="F2033" s="10">
        <v>557</v>
      </c>
      <c r="G2033" s="10">
        <f>C2033/F2033</f>
        <v>0.97845601436265706</v>
      </c>
      <c r="H2033" s="10">
        <v>84.77</v>
      </c>
      <c r="I2033" s="11">
        <v>1E-153</v>
      </c>
      <c r="J2033" s="10">
        <v>542</v>
      </c>
    </row>
    <row r="2034" spans="1:10" x14ac:dyDescent="0.2">
      <c r="A2034" s="10" t="s">
        <v>4324</v>
      </c>
      <c r="B2034" s="10" t="s">
        <v>4325</v>
      </c>
      <c r="C2034" s="10">
        <v>380</v>
      </c>
      <c r="D2034" s="10">
        <v>1133</v>
      </c>
      <c r="E2034" s="10">
        <f>C2034/D2034</f>
        <v>0.33539276257722861</v>
      </c>
      <c r="F2034" s="10">
        <v>440</v>
      </c>
      <c r="G2034" s="10">
        <f>C2034/F2034</f>
        <v>0.86363636363636365</v>
      </c>
      <c r="H2034" s="10">
        <v>84.74</v>
      </c>
      <c r="I2034" s="11">
        <v>4.9999999999999996E-105</v>
      </c>
      <c r="J2034" s="10">
        <v>381</v>
      </c>
    </row>
    <row r="2035" spans="1:10" x14ac:dyDescent="0.2">
      <c r="A2035" s="10" t="s">
        <v>4326</v>
      </c>
      <c r="B2035" s="10" t="s">
        <v>4064</v>
      </c>
      <c r="C2035" s="10">
        <v>321</v>
      </c>
      <c r="D2035" s="10">
        <v>550</v>
      </c>
      <c r="E2035" s="10">
        <f>C2035/D2035</f>
        <v>0.58363636363636362</v>
      </c>
      <c r="F2035" s="10">
        <v>333</v>
      </c>
      <c r="G2035" s="10">
        <f>C2035/F2035</f>
        <v>0.963963963963964</v>
      </c>
      <c r="H2035" s="10">
        <v>84.74</v>
      </c>
      <c r="I2035" s="11">
        <v>6.0000000000000002E-86</v>
      </c>
      <c r="J2035" s="10">
        <v>316</v>
      </c>
    </row>
    <row r="2036" spans="1:10" x14ac:dyDescent="0.2">
      <c r="A2036" s="10" t="s">
        <v>4327</v>
      </c>
      <c r="B2036" s="10" t="s">
        <v>4328</v>
      </c>
      <c r="C2036" s="10">
        <v>262</v>
      </c>
      <c r="D2036" s="10">
        <v>2601</v>
      </c>
      <c r="E2036" s="10">
        <f>C2036/D2036</f>
        <v>0.10073048827374087</v>
      </c>
      <c r="F2036" s="10">
        <v>632</v>
      </c>
      <c r="G2036" s="10">
        <f>C2036/F2036</f>
        <v>0.41455696202531644</v>
      </c>
      <c r="H2036" s="10">
        <v>84.73</v>
      </c>
      <c r="I2036" s="11">
        <v>4.9999999999999997E-68</v>
      </c>
      <c r="J2036" s="10">
        <v>259</v>
      </c>
    </row>
    <row r="2037" spans="1:10" x14ac:dyDescent="0.2">
      <c r="A2037" s="10" t="s">
        <v>4329</v>
      </c>
      <c r="B2037" s="10" t="s">
        <v>4330</v>
      </c>
      <c r="C2037" s="10">
        <v>275</v>
      </c>
      <c r="D2037" s="10">
        <v>401</v>
      </c>
      <c r="E2037" s="10">
        <f>C2037/D2037</f>
        <v>0.68578553615960103</v>
      </c>
      <c r="F2037" s="10">
        <v>1675</v>
      </c>
      <c r="G2037" s="10">
        <f>C2037/F2037</f>
        <v>0.16417910447761194</v>
      </c>
      <c r="H2037" s="10">
        <v>84.73</v>
      </c>
      <c r="I2037" s="11">
        <v>9.9999999999999992E-72</v>
      </c>
      <c r="J2037" s="10">
        <v>268</v>
      </c>
    </row>
    <row r="2038" spans="1:10" x14ac:dyDescent="0.2">
      <c r="A2038" s="10" t="s">
        <v>4331</v>
      </c>
      <c r="B2038" s="10" t="s">
        <v>3730</v>
      </c>
      <c r="C2038" s="10">
        <v>595</v>
      </c>
      <c r="D2038" s="10">
        <v>1270</v>
      </c>
      <c r="E2038" s="10">
        <f>C2038/D2038</f>
        <v>0.46850393700787402</v>
      </c>
      <c r="F2038" s="10">
        <v>638</v>
      </c>
      <c r="G2038" s="10">
        <f>C2038/F2038</f>
        <v>0.93260188087774298</v>
      </c>
      <c r="H2038" s="10">
        <v>84.71</v>
      </c>
      <c r="I2038" s="11">
        <v>2E-169</v>
      </c>
      <c r="J2038" s="10">
        <v>595</v>
      </c>
    </row>
    <row r="2039" spans="1:10" x14ac:dyDescent="0.2">
      <c r="A2039" s="10" t="s">
        <v>4332</v>
      </c>
      <c r="B2039" s="10" t="s">
        <v>4333</v>
      </c>
      <c r="C2039" s="10">
        <v>1282</v>
      </c>
      <c r="D2039" s="10">
        <v>3101</v>
      </c>
      <c r="E2039" s="10">
        <f>C2039/D2039</f>
        <v>0.41341502741051273</v>
      </c>
      <c r="F2039" s="10">
        <v>2220</v>
      </c>
      <c r="G2039" s="10">
        <f>C2039/F2039</f>
        <v>0.57747747747747746</v>
      </c>
      <c r="H2039" s="10">
        <v>84.71</v>
      </c>
      <c r="I2039" s="10">
        <v>0</v>
      </c>
      <c r="J2039" s="10">
        <v>1273</v>
      </c>
    </row>
    <row r="2040" spans="1:10" x14ac:dyDescent="0.2">
      <c r="A2040" s="10" t="s">
        <v>4334</v>
      </c>
      <c r="B2040" s="10" t="s">
        <v>4335</v>
      </c>
      <c r="C2040" s="10">
        <v>340</v>
      </c>
      <c r="D2040" s="10">
        <v>351</v>
      </c>
      <c r="E2040" s="10">
        <f>C2040/D2040</f>
        <v>0.96866096866096862</v>
      </c>
      <c r="F2040" s="10">
        <v>2410</v>
      </c>
      <c r="G2040" s="10">
        <f>C2040/F2040</f>
        <v>0.14107883817427386</v>
      </c>
      <c r="H2040" s="10">
        <v>84.71</v>
      </c>
      <c r="I2040" s="11">
        <v>3.0000000000000001E-92</v>
      </c>
      <c r="J2040" s="10">
        <v>337</v>
      </c>
    </row>
    <row r="2041" spans="1:10" x14ac:dyDescent="0.2">
      <c r="A2041" s="10" t="s">
        <v>4336</v>
      </c>
      <c r="B2041" s="10" t="s">
        <v>4337</v>
      </c>
      <c r="C2041" s="10">
        <v>183</v>
      </c>
      <c r="D2041" s="10">
        <v>312</v>
      </c>
      <c r="E2041" s="10">
        <f>C2041/D2041</f>
        <v>0.58653846153846156</v>
      </c>
      <c r="F2041" s="10">
        <v>455</v>
      </c>
      <c r="G2041" s="10">
        <f>C2041/F2041</f>
        <v>0.40219780219780221</v>
      </c>
      <c r="H2041" s="10">
        <v>84.7</v>
      </c>
      <c r="I2041" s="11">
        <v>4.0000000000000001E-46</v>
      </c>
      <c r="J2041" s="10">
        <v>183</v>
      </c>
    </row>
    <row r="2042" spans="1:10" x14ac:dyDescent="0.2">
      <c r="A2042" s="10" t="s">
        <v>4338</v>
      </c>
      <c r="B2042" s="10" t="s">
        <v>4339</v>
      </c>
      <c r="C2042" s="10">
        <v>555</v>
      </c>
      <c r="D2042" s="10">
        <v>1187</v>
      </c>
      <c r="E2042" s="10">
        <f>C2042/D2042</f>
        <v>0.46756529064869418</v>
      </c>
      <c r="F2042" s="10">
        <v>601</v>
      </c>
      <c r="G2042" s="10">
        <f>C2042/F2042</f>
        <v>0.9234608985024958</v>
      </c>
      <c r="H2042" s="10">
        <v>84.68</v>
      </c>
      <c r="I2042" s="11">
        <v>1E-155</v>
      </c>
      <c r="J2042" s="10">
        <v>549</v>
      </c>
    </row>
    <row r="2043" spans="1:10" x14ac:dyDescent="0.2">
      <c r="A2043" s="10" t="s">
        <v>4340</v>
      </c>
      <c r="B2043" s="10" t="s">
        <v>4341</v>
      </c>
      <c r="C2043" s="10">
        <v>261</v>
      </c>
      <c r="D2043" s="10">
        <v>614</v>
      </c>
      <c r="E2043" s="10">
        <f>C2043/D2043</f>
        <v>0.42508143322475572</v>
      </c>
      <c r="F2043" s="10">
        <v>6226</v>
      </c>
      <c r="G2043" s="10">
        <f>C2043/F2043</f>
        <v>4.1920976549951812E-2</v>
      </c>
      <c r="H2043" s="10">
        <v>84.67</v>
      </c>
      <c r="I2043" s="11">
        <v>1.9999999999999999E-67</v>
      </c>
      <c r="J2043" s="10">
        <v>255</v>
      </c>
    </row>
    <row r="2044" spans="1:10" x14ac:dyDescent="0.2">
      <c r="A2044" s="10" t="s">
        <v>4342</v>
      </c>
      <c r="B2044" s="10" t="s">
        <v>4343</v>
      </c>
      <c r="C2044" s="10">
        <v>137</v>
      </c>
      <c r="D2044" s="10">
        <v>317</v>
      </c>
      <c r="E2044" s="10">
        <f>C2044/D2044</f>
        <v>0.43217665615141954</v>
      </c>
      <c r="F2044" s="10">
        <v>525</v>
      </c>
      <c r="G2044" s="10">
        <f>C2044/F2044</f>
        <v>0.26095238095238094</v>
      </c>
      <c r="H2044" s="10">
        <v>84.67</v>
      </c>
      <c r="I2044" s="11">
        <v>3E-32</v>
      </c>
      <c r="J2044" s="10">
        <v>137</v>
      </c>
    </row>
    <row r="2045" spans="1:10" x14ac:dyDescent="0.2">
      <c r="A2045" s="10" t="s">
        <v>4344</v>
      </c>
      <c r="B2045" s="10" t="s">
        <v>4345</v>
      </c>
      <c r="C2045" s="10">
        <v>260</v>
      </c>
      <c r="D2045" s="10">
        <v>1252</v>
      </c>
      <c r="E2045" s="10">
        <f>C2045/D2045</f>
        <v>0.20766773162939298</v>
      </c>
      <c r="F2045" s="10">
        <v>707</v>
      </c>
      <c r="G2045" s="10">
        <f>C2045/F2045</f>
        <v>0.36775106082036774</v>
      </c>
      <c r="H2045" s="10">
        <v>84.62</v>
      </c>
      <c r="I2045" s="11">
        <v>9E-68</v>
      </c>
      <c r="J2045" s="10">
        <v>257</v>
      </c>
    </row>
    <row r="2046" spans="1:10" x14ac:dyDescent="0.2">
      <c r="A2046" s="10" t="s">
        <v>4346</v>
      </c>
      <c r="B2046" s="10" t="s">
        <v>2689</v>
      </c>
      <c r="C2046" s="10">
        <v>65</v>
      </c>
      <c r="D2046" s="10">
        <v>812</v>
      </c>
      <c r="E2046" s="10">
        <f>C2046/D2046</f>
        <v>8.0049261083743842E-2</v>
      </c>
      <c r="F2046" s="10">
        <v>226</v>
      </c>
      <c r="G2046" s="10">
        <f>C2046/F2046</f>
        <v>0.28761061946902655</v>
      </c>
      <c r="H2046" s="10">
        <v>84.62</v>
      </c>
      <c r="I2046" s="11">
        <v>5.0000000000000001E-9</v>
      </c>
      <c r="J2046" s="10">
        <v>62.1</v>
      </c>
    </row>
    <row r="2047" spans="1:10" x14ac:dyDescent="0.2">
      <c r="A2047" s="10" t="s">
        <v>4347</v>
      </c>
      <c r="B2047" s="10" t="s">
        <v>4348</v>
      </c>
      <c r="C2047" s="10">
        <v>136</v>
      </c>
      <c r="D2047" s="10">
        <v>319</v>
      </c>
      <c r="E2047" s="10">
        <f>C2047/D2047</f>
        <v>0.42633228840125392</v>
      </c>
      <c r="F2047" s="10">
        <v>1120</v>
      </c>
      <c r="G2047" s="10">
        <f>C2047/F2047</f>
        <v>0.12142857142857143</v>
      </c>
      <c r="H2047" s="10">
        <v>84.56</v>
      </c>
      <c r="I2047" s="11">
        <v>4.0000000000000003E-31</v>
      </c>
      <c r="J2047" s="10">
        <v>134</v>
      </c>
    </row>
    <row r="2048" spans="1:10" x14ac:dyDescent="0.2">
      <c r="A2048" s="10" t="s">
        <v>4349</v>
      </c>
      <c r="B2048" s="10" t="s">
        <v>4206</v>
      </c>
      <c r="C2048" s="10">
        <v>1346</v>
      </c>
      <c r="D2048" s="10">
        <v>2335</v>
      </c>
      <c r="E2048" s="10">
        <f>C2048/D2048</f>
        <v>0.5764453961456103</v>
      </c>
      <c r="F2048" s="10">
        <v>1764</v>
      </c>
      <c r="G2048" s="10">
        <f>C2048/F2048</f>
        <v>0.7630385487528345</v>
      </c>
      <c r="H2048" s="10">
        <v>84.55</v>
      </c>
      <c r="I2048" s="10">
        <v>0</v>
      </c>
      <c r="J2048" s="10">
        <v>1312</v>
      </c>
    </row>
    <row r="2049" spans="1:10" x14ac:dyDescent="0.2">
      <c r="A2049" s="10" t="s">
        <v>4350</v>
      </c>
      <c r="B2049" s="10" t="s">
        <v>3355</v>
      </c>
      <c r="C2049" s="10">
        <v>466</v>
      </c>
      <c r="D2049" s="10">
        <v>559</v>
      </c>
      <c r="E2049" s="10">
        <f>C2049/D2049</f>
        <v>0.83363148479427551</v>
      </c>
      <c r="F2049" s="10">
        <v>1261</v>
      </c>
      <c r="G2049" s="10">
        <f>C2049/F2049</f>
        <v>0.3695479777954005</v>
      </c>
      <c r="H2049" s="10">
        <v>84.55</v>
      </c>
      <c r="I2049" s="11">
        <v>1.0000000000000001E-128</v>
      </c>
      <c r="J2049" s="10">
        <v>459</v>
      </c>
    </row>
    <row r="2050" spans="1:10" x14ac:dyDescent="0.2">
      <c r="A2050" s="10" t="s">
        <v>4351</v>
      </c>
      <c r="B2050" s="10" t="s">
        <v>4352</v>
      </c>
      <c r="C2050" s="10">
        <v>233</v>
      </c>
      <c r="D2050" s="10">
        <v>2272</v>
      </c>
      <c r="E2050" s="10">
        <f>C2050/D2050</f>
        <v>0.10255281690140845</v>
      </c>
      <c r="F2050" s="10">
        <v>2168</v>
      </c>
      <c r="G2050" s="10">
        <f>C2050/F2050</f>
        <v>0.10747232472324723</v>
      </c>
      <c r="H2050" s="10">
        <v>84.55</v>
      </c>
      <c r="I2050" s="11">
        <v>1E-58</v>
      </c>
      <c r="J2050" s="10">
        <v>228</v>
      </c>
    </row>
    <row r="2051" spans="1:10" x14ac:dyDescent="0.2">
      <c r="A2051" s="10" t="s">
        <v>4353</v>
      </c>
      <c r="B2051" s="10" t="s">
        <v>4354</v>
      </c>
      <c r="C2051" s="10">
        <v>97</v>
      </c>
      <c r="D2051" s="10">
        <v>1081</v>
      </c>
      <c r="E2051" s="10">
        <f>C2051/D2051</f>
        <v>8.9731729879740985E-2</v>
      </c>
      <c r="F2051" s="10">
        <v>1169</v>
      </c>
      <c r="G2051" s="10">
        <f>C2051/F2051</f>
        <v>8.2976903336184779E-2</v>
      </c>
      <c r="H2051" s="10">
        <v>84.54</v>
      </c>
      <c r="I2051" s="11">
        <v>2.0000000000000001E-18</v>
      </c>
      <c r="J2051" s="10">
        <v>93.5</v>
      </c>
    </row>
    <row r="2052" spans="1:10" x14ac:dyDescent="0.2">
      <c r="A2052" s="10" t="s">
        <v>4355</v>
      </c>
      <c r="B2052" s="10" t="s">
        <v>3530</v>
      </c>
      <c r="C2052" s="10">
        <v>705</v>
      </c>
      <c r="D2052" s="10">
        <v>973</v>
      </c>
      <c r="E2052" s="10">
        <f>C2052/D2052</f>
        <v>0.7245632065775951</v>
      </c>
      <c r="F2052" s="10">
        <v>1182</v>
      </c>
      <c r="G2052" s="10">
        <f>C2052/F2052</f>
        <v>0.59644670050761417</v>
      </c>
      <c r="H2052" s="10">
        <v>84.54</v>
      </c>
      <c r="I2052" s="10">
        <v>0</v>
      </c>
      <c r="J2052" s="10">
        <v>684</v>
      </c>
    </row>
    <row r="2053" spans="1:10" x14ac:dyDescent="0.2">
      <c r="A2053" s="10" t="s">
        <v>4356</v>
      </c>
      <c r="B2053" s="10" t="s">
        <v>4357</v>
      </c>
      <c r="C2053" s="10">
        <v>839</v>
      </c>
      <c r="D2053" s="10">
        <v>1435</v>
      </c>
      <c r="E2053" s="10">
        <f>C2053/D2053</f>
        <v>0.58466898954703828</v>
      </c>
      <c r="F2053" s="10">
        <v>1381</v>
      </c>
      <c r="G2053" s="10">
        <f>C2053/F2053</f>
        <v>0.60753077480086892</v>
      </c>
      <c r="H2053" s="10">
        <v>84.51</v>
      </c>
      <c r="I2053" s="10">
        <v>0</v>
      </c>
      <c r="J2053" s="10">
        <v>806</v>
      </c>
    </row>
    <row r="2054" spans="1:10" x14ac:dyDescent="0.2">
      <c r="A2054" s="10" t="s">
        <v>4358</v>
      </c>
      <c r="B2054" s="10" t="s">
        <v>4359</v>
      </c>
      <c r="C2054" s="10">
        <v>542</v>
      </c>
      <c r="D2054" s="10">
        <v>565</v>
      </c>
      <c r="E2054" s="10">
        <f>C2054/D2054</f>
        <v>0.95929203539823005</v>
      </c>
      <c r="F2054" s="10">
        <v>542</v>
      </c>
      <c r="G2054" s="10">
        <f>C2054/F2054</f>
        <v>1</v>
      </c>
      <c r="H2054" s="10">
        <v>84.5</v>
      </c>
      <c r="I2054" s="11">
        <v>2E-150</v>
      </c>
      <c r="J2054" s="10">
        <v>531</v>
      </c>
    </row>
    <row r="2055" spans="1:10" x14ac:dyDescent="0.2">
      <c r="A2055" s="10" t="s">
        <v>4360</v>
      </c>
      <c r="B2055" s="10" t="s">
        <v>4361</v>
      </c>
      <c r="C2055" s="10">
        <v>1025</v>
      </c>
      <c r="D2055" s="10">
        <v>3121</v>
      </c>
      <c r="E2055" s="10">
        <f>C2055/D2055</f>
        <v>0.32842037808394747</v>
      </c>
      <c r="F2055" s="10">
        <v>1027</v>
      </c>
      <c r="G2055" s="10">
        <f>C2055/F2055</f>
        <v>0.99805258033106137</v>
      </c>
      <c r="H2055" s="10">
        <v>84.49</v>
      </c>
      <c r="I2055" s="10">
        <v>0</v>
      </c>
      <c r="J2055" s="10">
        <v>1002</v>
      </c>
    </row>
    <row r="2056" spans="1:10" x14ac:dyDescent="0.2">
      <c r="A2056" s="10" t="s">
        <v>4362</v>
      </c>
      <c r="B2056" s="10" t="s">
        <v>3836</v>
      </c>
      <c r="C2056" s="10">
        <v>1610</v>
      </c>
      <c r="D2056" s="10">
        <v>1804</v>
      </c>
      <c r="E2056" s="10">
        <f>C2056/D2056</f>
        <v>0.89246119733924612</v>
      </c>
      <c r="F2056" s="10">
        <v>1961</v>
      </c>
      <c r="G2056" s="10">
        <f>C2056/F2056</f>
        <v>0.82100968893421722</v>
      </c>
      <c r="H2056" s="10">
        <v>84.47</v>
      </c>
      <c r="I2056" s="10">
        <v>0</v>
      </c>
      <c r="J2056" s="10">
        <v>1574</v>
      </c>
    </row>
    <row r="2057" spans="1:10" x14ac:dyDescent="0.2">
      <c r="A2057" s="10" t="s">
        <v>4363</v>
      </c>
      <c r="B2057" s="10" t="s">
        <v>3692</v>
      </c>
      <c r="C2057" s="10">
        <v>206</v>
      </c>
      <c r="D2057" s="10">
        <v>1097</v>
      </c>
      <c r="E2057" s="10">
        <f>C2057/D2057</f>
        <v>0.18778486782133091</v>
      </c>
      <c r="F2057" s="10">
        <v>2999</v>
      </c>
      <c r="G2057" s="10">
        <f>C2057/F2057</f>
        <v>6.8689563187729244E-2</v>
      </c>
      <c r="H2057" s="10">
        <v>84.47</v>
      </c>
      <c r="I2057" s="11">
        <v>4E-51</v>
      </c>
      <c r="J2057" s="10">
        <v>202</v>
      </c>
    </row>
    <row r="2058" spans="1:10" x14ac:dyDescent="0.2">
      <c r="A2058" s="10" t="s">
        <v>4364</v>
      </c>
      <c r="B2058" s="10" t="s">
        <v>3650</v>
      </c>
      <c r="C2058" s="10">
        <v>502</v>
      </c>
      <c r="D2058" s="10">
        <v>672</v>
      </c>
      <c r="E2058" s="10">
        <f>C2058/D2058</f>
        <v>0.74702380952380953</v>
      </c>
      <c r="F2058" s="10">
        <v>518</v>
      </c>
      <c r="G2058" s="10">
        <f>C2058/F2058</f>
        <v>0.96911196911196906</v>
      </c>
      <c r="H2058" s="10">
        <v>84.46</v>
      </c>
      <c r="I2058" s="11">
        <v>5.9999999999999996E-137</v>
      </c>
      <c r="J2058" s="10">
        <v>486</v>
      </c>
    </row>
    <row r="2059" spans="1:10" x14ac:dyDescent="0.2">
      <c r="A2059" s="10" t="s">
        <v>4365</v>
      </c>
      <c r="B2059" s="10" t="s">
        <v>4366</v>
      </c>
      <c r="C2059" s="10">
        <v>701</v>
      </c>
      <c r="D2059" s="10">
        <v>698</v>
      </c>
      <c r="E2059" s="10">
        <f>C2059/D2059</f>
        <v>1.0042979942693411</v>
      </c>
      <c r="F2059" s="10">
        <v>2038</v>
      </c>
      <c r="G2059" s="10">
        <f>C2059/F2059</f>
        <v>0.34396467124631991</v>
      </c>
      <c r="H2059" s="10">
        <v>84.45</v>
      </c>
      <c r="I2059" s="10">
        <v>0</v>
      </c>
      <c r="J2059" s="10">
        <v>688</v>
      </c>
    </row>
    <row r="2060" spans="1:10" x14ac:dyDescent="0.2">
      <c r="A2060" s="10" t="s">
        <v>4367</v>
      </c>
      <c r="B2060" s="10" t="s">
        <v>4368</v>
      </c>
      <c r="C2060" s="10">
        <v>514</v>
      </c>
      <c r="D2060" s="10">
        <v>806</v>
      </c>
      <c r="E2060" s="10">
        <f>C2060/D2060</f>
        <v>0.63771712158808935</v>
      </c>
      <c r="F2060" s="10">
        <v>917</v>
      </c>
      <c r="G2060" s="10">
        <f>C2060/F2060</f>
        <v>0.56052344601962922</v>
      </c>
      <c r="H2060" s="10">
        <v>84.44</v>
      </c>
      <c r="I2060" s="11">
        <v>3.0000000000000002E-140</v>
      </c>
      <c r="J2060" s="10">
        <v>497</v>
      </c>
    </row>
    <row r="2061" spans="1:10" x14ac:dyDescent="0.2">
      <c r="A2061" s="10" t="s">
        <v>4369</v>
      </c>
      <c r="B2061" s="10" t="s">
        <v>4370</v>
      </c>
      <c r="C2061" s="10">
        <v>289</v>
      </c>
      <c r="D2061" s="10">
        <v>780</v>
      </c>
      <c r="E2061" s="10">
        <f>C2061/D2061</f>
        <v>0.37051282051282053</v>
      </c>
      <c r="F2061" s="10">
        <v>7162</v>
      </c>
      <c r="G2061" s="10">
        <f>C2061/F2061</f>
        <v>4.0351857023177881E-2</v>
      </c>
      <c r="H2061" s="10">
        <v>84.43</v>
      </c>
      <c r="I2061" s="11">
        <v>2.9999999999999999E-75</v>
      </c>
      <c r="J2061" s="10">
        <v>281</v>
      </c>
    </row>
    <row r="2062" spans="1:10" x14ac:dyDescent="0.2">
      <c r="A2062" s="10" t="s">
        <v>4371</v>
      </c>
      <c r="B2062" s="10" t="s">
        <v>4372</v>
      </c>
      <c r="C2062" s="10">
        <v>308</v>
      </c>
      <c r="D2062" s="10">
        <v>4127</v>
      </c>
      <c r="E2062" s="10">
        <f>C2062/D2062</f>
        <v>7.463048219045311E-2</v>
      </c>
      <c r="F2062" s="10">
        <v>2526</v>
      </c>
      <c r="G2062" s="10">
        <f>C2062/F2062</f>
        <v>0.12193190815518606</v>
      </c>
      <c r="H2062" s="10">
        <v>84.42</v>
      </c>
      <c r="I2062" s="11">
        <v>6E-79</v>
      </c>
      <c r="J2062" s="10">
        <v>296</v>
      </c>
    </row>
    <row r="2063" spans="1:10" x14ac:dyDescent="0.2">
      <c r="A2063" s="10" t="s">
        <v>4373</v>
      </c>
      <c r="B2063" s="10" t="s">
        <v>4374</v>
      </c>
      <c r="C2063" s="10">
        <v>648</v>
      </c>
      <c r="D2063" s="10">
        <v>803</v>
      </c>
      <c r="E2063" s="10">
        <f>C2063/D2063</f>
        <v>0.80697384806973849</v>
      </c>
      <c r="F2063" s="10">
        <v>1862</v>
      </c>
      <c r="G2063" s="10">
        <f>C2063/F2063</f>
        <v>0.34801288936627284</v>
      </c>
      <c r="H2063" s="10">
        <v>84.41</v>
      </c>
      <c r="I2063" s="11">
        <v>3.0000000000000001E-180</v>
      </c>
      <c r="J2063" s="10">
        <v>630</v>
      </c>
    </row>
    <row r="2064" spans="1:10" x14ac:dyDescent="0.2">
      <c r="A2064" s="10" t="s">
        <v>4375</v>
      </c>
      <c r="B2064" s="10" t="s">
        <v>4376</v>
      </c>
      <c r="C2064" s="10">
        <v>141</v>
      </c>
      <c r="D2064" s="10">
        <v>445</v>
      </c>
      <c r="E2064" s="10">
        <f>C2064/D2064</f>
        <v>0.31685393258426964</v>
      </c>
      <c r="F2064" s="10">
        <v>1129</v>
      </c>
      <c r="G2064" s="10">
        <f>C2064/F2064</f>
        <v>0.12488928255093003</v>
      </c>
      <c r="H2064" s="10">
        <v>84.4</v>
      </c>
      <c r="I2064" s="11">
        <v>4.0000000000000002E-32</v>
      </c>
      <c r="J2064" s="10">
        <v>137</v>
      </c>
    </row>
    <row r="2065" spans="1:10" x14ac:dyDescent="0.2">
      <c r="A2065" s="10" t="s">
        <v>4377</v>
      </c>
      <c r="B2065" s="10" t="s">
        <v>4378</v>
      </c>
      <c r="C2065" s="10">
        <v>173</v>
      </c>
      <c r="D2065" s="10">
        <v>5294</v>
      </c>
      <c r="E2065" s="10">
        <f>C2065/D2065</f>
        <v>3.267850396675482E-2</v>
      </c>
      <c r="F2065" s="10">
        <v>4520</v>
      </c>
      <c r="G2065" s="10">
        <f>C2065/F2065</f>
        <v>3.8274336283185842E-2</v>
      </c>
      <c r="H2065" s="10">
        <v>84.39</v>
      </c>
      <c r="I2065" s="11">
        <v>9.0000000000000002E-39</v>
      </c>
      <c r="J2065" s="10">
        <v>163</v>
      </c>
    </row>
    <row r="2066" spans="1:10" x14ac:dyDescent="0.2">
      <c r="A2066" s="10" t="s">
        <v>4379</v>
      </c>
      <c r="B2066" s="10" t="s">
        <v>4380</v>
      </c>
      <c r="C2066" s="10">
        <v>1047</v>
      </c>
      <c r="D2066" s="10">
        <v>1940</v>
      </c>
      <c r="E2066" s="10">
        <f>C2066/D2066</f>
        <v>0.53969072164948451</v>
      </c>
      <c r="F2066" s="10">
        <v>1047</v>
      </c>
      <c r="G2066" s="10">
        <f>C2066/F2066</f>
        <v>1</v>
      </c>
      <c r="H2066" s="10">
        <v>84.34</v>
      </c>
      <c r="I2066" s="10">
        <v>0</v>
      </c>
      <c r="J2066" s="10">
        <v>1016</v>
      </c>
    </row>
    <row r="2067" spans="1:10" x14ac:dyDescent="0.2">
      <c r="A2067" s="10" t="s">
        <v>4381</v>
      </c>
      <c r="B2067" s="10" t="s">
        <v>4382</v>
      </c>
      <c r="C2067" s="10">
        <v>204</v>
      </c>
      <c r="D2067" s="10">
        <v>802</v>
      </c>
      <c r="E2067" s="10">
        <f>C2067/D2067</f>
        <v>0.25436408977556108</v>
      </c>
      <c r="F2067" s="10">
        <v>285</v>
      </c>
      <c r="G2067" s="10">
        <f>C2067/F2067</f>
        <v>0.71578947368421053</v>
      </c>
      <c r="H2067" s="10">
        <v>84.31</v>
      </c>
      <c r="I2067" s="11">
        <v>1.9999999999999999E-47</v>
      </c>
      <c r="J2067" s="10">
        <v>189</v>
      </c>
    </row>
    <row r="2068" spans="1:10" x14ac:dyDescent="0.2">
      <c r="A2068" s="10" t="s">
        <v>4383</v>
      </c>
      <c r="B2068" s="10" t="s">
        <v>4384</v>
      </c>
      <c r="C2068" s="10">
        <v>1447</v>
      </c>
      <c r="D2068" s="10">
        <v>1585</v>
      </c>
      <c r="E2068" s="10">
        <f>C2068/D2068</f>
        <v>0.91293375394321763</v>
      </c>
      <c r="F2068" s="10">
        <v>6562</v>
      </c>
      <c r="G2068" s="10">
        <f>C2068/F2068</f>
        <v>0.22051203901249619</v>
      </c>
      <c r="H2068" s="10">
        <v>84.31</v>
      </c>
      <c r="I2068" s="10">
        <v>0</v>
      </c>
      <c r="J2068" s="10">
        <v>1408</v>
      </c>
    </row>
    <row r="2069" spans="1:10" x14ac:dyDescent="0.2">
      <c r="A2069" s="10" t="s">
        <v>4385</v>
      </c>
      <c r="B2069" s="10" t="s">
        <v>4386</v>
      </c>
      <c r="C2069" s="10">
        <v>191</v>
      </c>
      <c r="D2069" s="10">
        <v>3488</v>
      </c>
      <c r="E2069" s="10">
        <f>C2069/D2069</f>
        <v>5.4759174311926603E-2</v>
      </c>
      <c r="F2069" s="10">
        <v>1171</v>
      </c>
      <c r="G2069" s="10">
        <f>C2069/F2069</f>
        <v>0.16310845431255339</v>
      </c>
      <c r="H2069" s="10">
        <v>84.29</v>
      </c>
      <c r="I2069" s="11">
        <v>2.9999999999999999E-46</v>
      </c>
      <c r="J2069" s="10">
        <v>187</v>
      </c>
    </row>
    <row r="2070" spans="1:10" x14ac:dyDescent="0.2">
      <c r="A2070" s="10" t="s">
        <v>4387</v>
      </c>
      <c r="B2070" s="10" t="s">
        <v>4380</v>
      </c>
      <c r="C2070" s="10">
        <v>1048</v>
      </c>
      <c r="D2070" s="10">
        <v>1234</v>
      </c>
      <c r="E2070" s="10">
        <f>C2070/D2070</f>
        <v>0.84927066450567257</v>
      </c>
      <c r="F2070" s="10">
        <v>1047</v>
      </c>
      <c r="G2070" s="10">
        <f>C2070/F2070</f>
        <v>1.0009551098376313</v>
      </c>
      <c r="H2070" s="10">
        <v>84.26</v>
      </c>
      <c r="I2070" s="10">
        <v>0</v>
      </c>
      <c r="J2070" s="10">
        <v>1011</v>
      </c>
    </row>
    <row r="2071" spans="1:10" x14ac:dyDescent="0.2">
      <c r="A2071" s="10" t="s">
        <v>4388</v>
      </c>
      <c r="B2071" s="10" t="s">
        <v>3685</v>
      </c>
      <c r="C2071" s="10">
        <v>235</v>
      </c>
      <c r="D2071" s="10">
        <v>518</v>
      </c>
      <c r="E2071" s="10">
        <f>C2071/D2071</f>
        <v>0.45366795366795365</v>
      </c>
      <c r="F2071" s="10">
        <v>655</v>
      </c>
      <c r="G2071" s="10">
        <f>C2071/F2071</f>
        <v>0.35877862595419846</v>
      </c>
      <c r="H2071" s="10">
        <v>84.26</v>
      </c>
      <c r="I2071" s="11">
        <v>3.0000000000000001E-59</v>
      </c>
      <c r="J2071" s="10">
        <v>228</v>
      </c>
    </row>
    <row r="2072" spans="1:10" x14ac:dyDescent="0.2">
      <c r="A2072" s="10" t="s">
        <v>4389</v>
      </c>
      <c r="B2072" s="10" t="s">
        <v>3259</v>
      </c>
      <c r="C2072" s="10">
        <v>254</v>
      </c>
      <c r="D2072" s="10">
        <v>1050</v>
      </c>
      <c r="E2072" s="10">
        <f>C2072/D2072</f>
        <v>0.2419047619047619</v>
      </c>
      <c r="F2072" s="10">
        <v>1149</v>
      </c>
      <c r="G2072" s="10">
        <f>C2072/F2072</f>
        <v>0.22106179286335945</v>
      </c>
      <c r="H2072" s="10">
        <v>84.25</v>
      </c>
      <c r="I2072" s="11">
        <v>6.0000000000000001E-64</v>
      </c>
      <c r="J2072" s="10">
        <v>244</v>
      </c>
    </row>
    <row r="2073" spans="1:10" x14ac:dyDescent="0.2">
      <c r="A2073" s="10" t="s">
        <v>4390</v>
      </c>
      <c r="B2073" s="10" t="s">
        <v>4391</v>
      </c>
      <c r="C2073" s="10">
        <v>755</v>
      </c>
      <c r="D2073" s="10">
        <v>988</v>
      </c>
      <c r="E2073" s="10">
        <f>C2073/D2073</f>
        <v>0.76417004048582993</v>
      </c>
      <c r="F2073" s="10">
        <v>2053</v>
      </c>
      <c r="G2073" s="10">
        <f>C2073/F2073</f>
        <v>0.3677545056015587</v>
      </c>
      <c r="H2073" s="10">
        <v>84.24</v>
      </c>
      <c r="I2073" s="10">
        <v>0</v>
      </c>
      <c r="J2073" s="10">
        <v>712</v>
      </c>
    </row>
    <row r="2074" spans="1:10" x14ac:dyDescent="0.2">
      <c r="A2074" s="10" t="s">
        <v>4392</v>
      </c>
      <c r="B2074" s="10" t="s">
        <v>4393</v>
      </c>
      <c r="C2074" s="10">
        <v>241</v>
      </c>
      <c r="D2074" s="10">
        <v>1508</v>
      </c>
      <c r="E2074" s="10">
        <f>C2074/D2074</f>
        <v>0.15981432360742706</v>
      </c>
      <c r="F2074" s="10">
        <v>410</v>
      </c>
      <c r="G2074" s="10">
        <f>C2074/F2074</f>
        <v>0.58780487804878045</v>
      </c>
      <c r="H2074" s="10">
        <v>84.23</v>
      </c>
      <c r="I2074" s="11">
        <v>6.9999999999999995E-60</v>
      </c>
      <c r="J2074" s="10">
        <v>231</v>
      </c>
    </row>
    <row r="2075" spans="1:10" x14ac:dyDescent="0.2">
      <c r="A2075" s="10" t="s">
        <v>4394</v>
      </c>
      <c r="B2075" s="10" t="s">
        <v>4395</v>
      </c>
      <c r="C2075" s="10">
        <v>615</v>
      </c>
      <c r="D2075" s="10">
        <v>976</v>
      </c>
      <c r="E2075" s="10">
        <f>C2075/D2075</f>
        <v>0.63012295081967218</v>
      </c>
      <c r="F2075" s="10">
        <v>1249</v>
      </c>
      <c r="G2075" s="10">
        <f>C2075/F2075</f>
        <v>0.49239391513210568</v>
      </c>
      <c r="H2075" s="10">
        <v>84.23</v>
      </c>
      <c r="I2075" s="11">
        <v>2.0000000000000001E-168</v>
      </c>
      <c r="J2075" s="10">
        <v>592</v>
      </c>
    </row>
    <row r="2076" spans="1:10" x14ac:dyDescent="0.2">
      <c r="A2076" s="10" t="s">
        <v>4396</v>
      </c>
      <c r="B2076" s="10" t="s">
        <v>4397</v>
      </c>
      <c r="C2076" s="10">
        <v>241</v>
      </c>
      <c r="D2076" s="10">
        <v>267</v>
      </c>
      <c r="E2076" s="10">
        <f>C2076/D2076</f>
        <v>0.90262172284644193</v>
      </c>
      <c r="F2076" s="10">
        <v>404</v>
      </c>
      <c r="G2076" s="10">
        <f>C2076/F2076</f>
        <v>0.59653465346534651</v>
      </c>
      <c r="H2076" s="10">
        <v>84.23</v>
      </c>
      <c r="I2076" s="11">
        <v>6.9999999999999998E-58</v>
      </c>
      <c r="J2076" s="10">
        <v>222</v>
      </c>
    </row>
    <row r="2077" spans="1:10" x14ac:dyDescent="0.2">
      <c r="A2077" s="10" t="s">
        <v>4398</v>
      </c>
      <c r="B2077" s="10" t="s">
        <v>4399</v>
      </c>
      <c r="C2077" s="10">
        <v>501</v>
      </c>
      <c r="D2077" s="10">
        <v>625</v>
      </c>
      <c r="E2077" s="10">
        <f>C2077/D2077</f>
        <v>0.80159999999999998</v>
      </c>
      <c r="F2077" s="10">
        <v>718</v>
      </c>
      <c r="G2077" s="10">
        <f>C2077/F2077</f>
        <v>0.6977715877437326</v>
      </c>
      <c r="H2077" s="10">
        <v>84.23</v>
      </c>
      <c r="I2077" s="11">
        <v>9.9999999999999999E-133</v>
      </c>
      <c r="J2077" s="10">
        <v>472</v>
      </c>
    </row>
    <row r="2078" spans="1:10" x14ac:dyDescent="0.2">
      <c r="A2078" s="10" t="s">
        <v>4400</v>
      </c>
      <c r="B2078" s="10" t="s">
        <v>4401</v>
      </c>
      <c r="C2078" s="10">
        <v>374</v>
      </c>
      <c r="D2078" s="10">
        <v>4439</v>
      </c>
      <c r="E2078" s="10">
        <f>C2078/D2078</f>
        <v>8.4253210182473531E-2</v>
      </c>
      <c r="F2078" s="10">
        <v>2388</v>
      </c>
      <c r="G2078" s="10">
        <f>C2078/F2078</f>
        <v>0.15661641541038526</v>
      </c>
      <c r="H2078" s="10">
        <v>84.22</v>
      </c>
      <c r="I2078" s="11">
        <v>8.9999999999999999E-98</v>
      </c>
      <c r="J2078" s="10">
        <v>359</v>
      </c>
    </row>
    <row r="2079" spans="1:10" x14ac:dyDescent="0.2">
      <c r="A2079" s="10" t="s">
        <v>4402</v>
      </c>
      <c r="B2079" s="10" t="s">
        <v>4275</v>
      </c>
      <c r="C2079" s="10">
        <v>412</v>
      </c>
      <c r="D2079" s="10">
        <v>2471</v>
      </c>
      <c r="E2079" s="10">
        <f>C2079/D2079</f>
        <v>0.16673411574261432</v>
      </c>
      <c r="F2079" s="10">
        <v>4297</v>
      </c>
      <c r="G2079" s="10">
        <f>C2079/F2079</f>
        <v>9.5880847102629743E-2</v>
      </c>
      <c r="H2079" s="10">
        <v>84.22</v>
      </c>
      <c r="I2079" s="11">
        <v>9.9999999999999999E-110</v>
      </c>
      <c r="J2079" s="10">
        <v>398</v>
      </c>
    </row>
    <row r="2080" spans="1:10" x14ac:dyDescent="0.2">
      <c r="A2080" s="10" t="s">
        <v>4403</v>
      </c>
      <c r="B2080" s="10" t="s">
        <v>4404</v>
      </c>
      <c r="C2080" s="10">
        <v>418</v>
      </c>
      <c r="D2080" s="10">
        <v>1787</v>
      </c>
      <c r="E2080" s="10">
        <f>C2080/D2080</f>
        <v>0.23391158365976497</v>
      </c>
      <c r="F2080" s="10">
        <v>421</v>
      </c>
      <c r="G2080" s="10">
        <f>C2080/F2080</f>
        <v>0.99287410926365793</v>
      </c>
      <c r="H2080" s="10">
        <v>84.21</v>
      </c>
      <c r="I2080" s="11">
        <v>6.0000000000000002E-111</v>
      </c>
      <c r="J2080" s="10">
        <v>401</v>
      </c>
    </row>
    <row r="2081" spans="1:10" x14ac:dyDescent="0.2">
      <c r="A2081" s="10" t="s">
        <v>4405</v>
      </c>
      <c r="B2081" s="10" t="s">
        <v>4406</v>
      </c>
      <c r="C2081" s="10">
        <v>1089</v>
      </c>
      <c r="D2081" s="10">
        <v>1093</v>
      </c>
      <c r="E2081" s="10">
        <f>C2081/D2081</f>
        <v>0.99634034766697166</v>
      </c>
      <c r="F2081" s="10">
        <v>3631</v>
      </c>
      <c r="G2081" s="10">
        <f>C2081/F2081</f>
        <v>0.29991737813274583</v>
      </c>
      <c r="H2081" s="10">
        <v>84.21</v>
      </c>
      <c r="I2081" s="10">
        <v>0</v>
      </c>
      <c r="J2081" s="10">
        <v>1046</v>
      </c>
    </row>
    <row r="2082" spans="1:10" x14ac:dyDescent="0.2">
      <c r="A2082" s="10" t="s">
        <v>4407</v>
      </c>
      <c r="B2082" s="10" t="s">
        <v>4408</v>
      </c>
      <c r="C2082" s="10">
        <v>209</v>
      </c>
      <c r="D2082" s="10">
        <v>697</v>
      </c>
      <c r="E2082" s="10">
        <f>C2082/D2082</f>
        <v>0.29985652797704448</v>
      </c>
      <c r="F2082" s="10">
        <v>1267</v>
      </c>
      <c r="G2082" s="10">
        <f>C2082/F2082</f>
        <v>0.164956590370955</v>
      </c>
      <c r="H2082" s="10">
        <v>84.21</v>
      </c>
      <c r="I2082" s="11">
        <v>8.0000000000000001E-51</v>
      </c>
      <c r="J2082" s="10">
        <v>200</v>
      </c>
    </row>
    <row r="2083" spans="1:10" x14ac:dyDescent="0.2">
      <c r="A2083" s="10" t="s">
        <v>4409</v>
      </c>
      <c r="B2083" s="10" t="s">
        <v>4410</v>
      </c>
      <c r="C2083" s="10">
        <v>810</v>
      </c>
      <c r="D2083" s="10">
        <v>966</v>
      </c>
      <c r="E2083" s="10">
        <f>C2083/D2083</f>
        <v>0.83850931677018636</v>
      </c>
      <c r="F2083" s="10">
        <v>1004</v>
      </c>
      <c r="G2083" s="10">
        <f>C2083/F2083</f>
        <v>0.80677290836653381</v>
      </c>
      <c r="H2083" s="10">
        <v>84.2</v>
      </c>
      <c r="I2083" s="10">
        <v>0</v>
      </c>
      <c r="J2083" s="10">
        <v>782</v>
      </c>
    </row>
    <row r="2084" spans="1:10" x14ac:dyDescent="0.2">
      <c r="A2084" s="10" t="s">
        <v>4411</v>
      </c>
      <c r="B2084" s="10" t="s">
        <v>4412</v>
      </c>
      <c r="C2084" s="10">
        <v>519</v>
      </c>
      <c r="D2084" s="10">
        <v>1499</v>
      </c>
      <c r="E2084" s="10">
        <f>C2084/D2084</f>
        <v>0.34623082054703136</v>
      </c>
      <c r="F2084" s="10">
        <v>539</v>
      </c>
      <c r="G2084" s="10">
        <f>C2084/F2084</f>
        <v>0.96289424860853434</v>
      </c>
      <c r="H2084" s="10">
        <v>84.2</v>
      </c>
      <c r="I2084" s="11">
        <v>4.9999999999999999E-141</v>
      </c>
      <c r="J2084" s="10">
        <v>501</v>
      </c>
    </row>
    <row r="2085" spans="1:10" x14ac:dyDescent="0.2">
      <c r="A2085" s="10" t="s">
        <v>4413</v>
      </c>
      <c r="B2085" s="10" t="s">
        <v>4204</v>
      </c>
      <c r="C2085" s="10">
        <v>525</v>
      </c>
      <c r="D2085" s="10">
        <v>1698</v>
      </c>
      <c r="E2085" s="10">
        <f>C2085/D2085</f>
        <v>0.30918727915194344</v>
      </c>
      <c r="F2085" s="10">
        <v>5922</v>
      </c>
      <c r="G2085" s="10">
        <f>C2085/F2085</f>
        <v>8.8652482269503549E-2</v>
      </c>
      <c r="H2085" s="10">
        <v>84.19</v>
      </c>
      <c r="I2085" s="11">
        <v>1E-141</v>
      </c>
      <c r="J2085" s="10">
        <v>503</v>
      </c>
    </row>
    <row r="2086" spans="1:10" x14ac:dyDescent="0.2">
      <c r="A2086" s="10" t="s">
        <v>4414</v>
      </c>
      <c r="B2086" s="10" t="s">
        <v>3893</v>
      </c>
      <c r="C2086" s="10">
        <v>291</v>
      </c>
      <c r="D2086" s="10">
        <v>2028</v>
      </c>
      <c r="E2086" s="10">
        <f>C2086/D2086</f>
        <v>0.14349112426035504</v>
      </c>
      <c r="F2086" s="10">
        <v>525</v>
      </c>
      <c r="G2086" s="10">
        <f>C2086/F2086</f>
        <v>0.55428571428571427</v>
      </c>
      <c r="H2086" s="10">
        <v>84.19</v>
      </c>
      <c r="I2086" s="11">
        <v>1E-73</v>
      </c>
      <c r="J2086" s="10">
        <v>278</v>
      </c>
    </row>
    <row r="2087" spans="1:10" x14ac:dyDescent="0.2">
      <c r="A2087" s="10" t="s">
        <v>4415</v>
      </c>
      <c r="B2087" s="10" t="s">
        <v>4416</v>
      </c>
      <c r="C2087" s="10">
        <v>354</v>
      </c>
      <c r="D2087" s="10">
        <v>1671</v>
      </c>
      <c r="E2087" s="10">
        <f>C2087/D2087</f>
        <v>0.2118491921005386</v>
      </c>
      <c r="F2087" s="10">
        <v>4778</v>
      </c>
      <c r="G2087" s="10">
        <f>C2087/F2087</f>
        <v>7.40895772289661E-2</v>
      </c>
      <c r="H2087" s="10">
        <v>84.18</v>
      </c>
      <c r="I2087" s="11">
        <v>9.9999999999999999E-93</v>
      </c>
      <c r="J2087" s="10">
        <v>340</v>
      </c>
    </row>
    <row r="2088" spans="1:10" x14ac:dyDescent="0.2">
      <c r="A2088" s="10" t="s">
        <v>4417</v>
      </c>
      <c r="B2088" s="10" t="s">
        <v>4418</v>
      </c>
      <c r="C2088" s="10">
        <v>158</v>
      </c>
      <c r="D2088" s="10">
        <v>1961</v>
      </c>
      <c r="E2088" s="10">
        <f>C2088/D2088</f>
        <v>8.0571137174910754E-2</v>
      </c>
      <c r="F2088" s="10">
        <v>1176</v>
      </c>
      <c r="G2088" s="10">
        <f>C2088/F2088</f>
        <v>0.13435374149659865</v>
      </c>
      <c r="H2088" s="10">
        <v>84.18</v>
      </c>
      <c r="I2088" s="11">
        <v>2E-35</v>
      </c>
      <c r="J2088" s="10">
        <v>150</v>
      </c>
    </row>
    <row r="2089" spans="1:10" x14ac:dyDescent="0.2">
      <c r="A2089" s="10" t="s">
        <v>4419</v>
      </c>
      <c r="B2089" s="10" t="s">
        <v>4420</v>
      </c>
      <c r="C2089" s="10">
        <v>120</v>
      </c>
      <c r="D2089" s="10">
        <v>4337</v>
      </c>
      <c r="E2089" s="10">
        <f>C2089/D2089</f>
        <v>2.76688955499193E-2</v>
      </c>
      <c r="F2089" s="10">
        <v>2076</v>
      </c>
      <c r="G2089" s="10">
        <f>C2089/F2089</f>
        <v>5.7803468208092484E-2</v>
      </c>
      <c r="H2089" s="10">
        <v>84.17</v>
      </c>
      <c r="I2089" s="11">
        <v>6.9999999999999993E-24</v>
      </c>
      <c r="J2089" s="10">
        <v>113</v>
      </c>
    </row>
    <row r="2090" spans="1:10" x14ac:dyDescent="0.2">
      <c r="A2090" s="10" t="s">
        <v>4421</v>
      </c>
      <c r="B2090" s="10" t="s">
        <v>4422</v>
      </c>
      <c r="C2090" s="10">
        <v>360</v>
      </c>
      <c r="D2090" s="10">
        <v>677</v>
      </c>
      <c r="E2090" s="10">
        <f>C2090/D2090</f>
        <v>0.53175775480059084</v>
      </c>
      <c r="F2090" s="10">
        <v>2544</v>
      </c>
      <c r="G2090" s="10">
        <f>C2090/F2090</f>
        <v>0.14150943396226415</v>
      </c>
      <c r="H2090" s="10">
        <v>84.17</v>
      </c>
      <c r="I2090" s="11">
        <v>9.9999999999999996E-95</v>
      </c>
      <c r="J2090" s="10">
        <v>346</v>
      </c>
    </row>
    <row r="2091" spans="1:10" x14ac:dyDescent="0.2">
      <c r="A2091" s="10" t="s">
        <v>4423</v>
      </c>
      <c r="B2091" s="10" t="s">
        <v>4424</v>
      </c>
      <c r="C2091" s="10">
        <v>398</v>
      </c>
      <c r="D2091" s="10">
        <v>402</v>
      </c>
      <c r="E2091" s="10">
        <f>C2091/D2091</f>
        <v>0.99004975124378114</v>
      </c>
      <c r="F2091" s="10">
        <v>1585</v>
      </c>
      <c r="G2091" s="10">
        <f>C2091/F2091</f>
        <v>0.25110410094637226</v>
      </c>
      <c r="H2091" s="10">
        <v>84.17</v>
      </c>
      <c r="I2091" s="11">
        <v>1E-97</v>
      </c>
      <c r="J2091" s="10">
        <v>355</v>
      </c>
    </row>
    <row r="2092" spans="1:10" x14ac:dyDescent="0.2">
      <c r="A2092" s="10" t="s">
        <v>4425</v>
      </c>
      <c r="B2092" s="10" t="s">
        <v>4426</v>
      </c>
      <c r="C2092" s="10">
        <v>202</v>
      </c>
      <c r="D2092" s="10">
        <v>242</v>
      </c>
      <c r="E2092" s="10">
        <f>C2092/D2092</f>
        <v>0.83471074380165289</v>
      </c>
      <c r="F2092" s="10">
        <v>226</v>
      </c>
      <c r="G2092" s="10">
        <f>C2092/F2092</f>
        <v>0.89380530973451322</v>
      </c>
      <c r="H2092" s="10">
        <v>84.16</v>
      </c>
      <c r="I2092" s="11">
        <v>4.9999999999999999E-49</v>
      </c>
      <c r="J2092" s="10">
        <v>193</v>
      </c>
    </row>
    <row r="2093" spans="1:10" x14ac:dyDescent="0.2">
      <c r="A2093" s="10" t="s">
        <v>4427</v>
      </c>
      <c r="B2093" s="10" t="s">
        <v>3667</v>
      </c>
      <c r="C2093" s="10">
        <v>1856</v>
      </c>
      <c r="D2093" s="10">
        <v>1899</v>
      </c>
      <c r="E2093" s="10">
        <f>C2093/D2093</f>
        <v>0.97735650342285418</v>
      </c>
      <c r="F2093" s="10">
        <v>2002</v>
      </c>
      <c r="G2093" s="10">
        <f>C2093/F2093</f>
        <v>0.9270729270729271</v>
      </c>
      <c r="H2093" s="10">
        <v>84.16</v>
      </c>
      <c r="I2093" s="10">
        <v>0</v>
      </c>
      <c r="J2093" s="10">
        <v>1757</v>
      </c>
    </row>
    <row r="2094" spans="1:10" x14ac:dyDescent="0.2">
      <c r="A2094" s="10" t="s">
        <v>4428</v>
      </c>
      <c r="B2094" s="10" t="s">
        <v>4429</v>
      </c>
      <c r="C2094" s="10">
        <v>164</v>
      </c>
      <c r="D2094" s="10">
        <v>342</v>
      </c>
      <c r="E2094" s="10">
        <f>C2094/D2094</f>
        <v>0.47953216374269003</v>
      </c>
      <c r="F2094" s="10">
        <v>2084</v>
      </c>
      <c r="G2094" s="10">
        <f>C2094/F2094</f>
        <v>7.8694817658349334E-2</v>
      </c>
      <c r="H2094" s="10">
        <v>84.15</v>
      </c>
      <c r="I2094" s="11">
        <v>1.9999999999999999E-38</v>
      </c>
      <c r="J2094" s="10">
        <v>158</v>
      </c>
    </row>
    <row r="2095" spans="1:10" x14ac:dyDescent="0.2">
      <c r="A2095" s="10" t="s">
        <v>4430</v>
      </c>
      <c r="B2095" s="10" t="s">
        <v>4431</v>
      </c>
      <c r="C2095" s="10">
        <v>309</v>
      </c>
      <c r="D2095" s="10">
        <v>592</v>
      </c>
      <c r="E2095" s="10">
        <f>C2095/D2095</f>
        <v>0.52195945945945943</v>
      </c>
      <c r="F2095" s="10">
        <v>3146</v>
      </c>
      <c r="G2095" s="10">
        <f>C2095/F2095</f>
        <v>9.8219961856325491E-2</v>
      </c>
      <c r="H2095" s="10">
        <v>84.14</v>
      </c>
      <c r="I2095" s="11">
        <v>1E-78</v>
      </c>
      <c r="J2095" s="10">
        <v>292</v>
      </c>
    </row>
    <row r="2096" spans="1:10" x14ac:dyDescent="0.2">
      <c r="A2096" s="10" t="s">
        <v>4432</v>
      </c>
      <c r="B2096" s="10" t="s">
        <v>4433</v>
      </c>
      <c r="C2096" s="10">
        <v>662</v>
      </c>
      <c r="D2096" s="10">
        <v>654</v>
      </c>
      <c r="E2096" s="10">
        <f>C2096/D2096</f>
        <v>1.0122324159021407</v>
      </c>
      <c r="F2096" s="10">
        <v>1097</v>
      </c>
      <c r="G2096" s="10">
        <f>C2096/F2096</f>
        <v>0.60346399270738382</v>
      </c>
      <c r="H2096" s="10">
        <v>84.14</v>
      </c>
      <c r="I2096" s="11">
        <v>2E-175</v>
      </c>
      <c r="J2096" s="10">
        <v>614</v>
      </c>
    </row>
    <row r="2097" spans="1:10" x14ac:dyDescent="0.2">
      <c r="A2097" s="10" t="s">
        <v>4434</v>
      </c>
      <c r="B2097" s="10" t="s">
        <v>4435</v>
      </c>
      <c r="C2097" s="10">
        <v>321</v>
      </c>
      <c r="D2097" s="10">
        <v>403</v>
      </c>
      <c r="E2097" s="10">
        <f>C2097/D2097</f>
        <v>0.79652605459057069</v>
      </c>
      <c r="F2097" s="10">
        <v>4123</v>
      </c>
      <c r="G2097" s="10">
        <f>C2097/F2097</f>
        <v>7.7855930147950517E-2</v>
      </c>
      <c r="H2097" s="10">
        <v>84.11</v>
      </c>
      <c r="I2097" s="11">
        <v>4.9999999999999998E-81</v>
      </c>
      <c r="J2097" s="10">
        <v>300</v>
      </c>
    </row>
    <row r="2098" spans="1:10" x14ac:dyDescent="0.2">
      <c r="A2098" s="10" t="s">
        <v>4436</v>
      </c>
      <c r="B2098" s="10" t="s">
        <v>4437</v>
      </c>
      <c r="C2098" s="10">
        <v>151</v>
      </c>
      <c r="D2098" s="10">
        <v>498</v>
      </c>
      <c r="E2098" s="10">
        <f>C2098/D2098</f>
        <v>0.30321285140562249</v>
      </c>
      <c r="F2098" s="10">
        <v>3014</v>
      </c>
      <c r="G2098" s="10">
        <f>C2098/F2098</f>
        <v>5.0099535500995357E-2</v>
      </c>
      <c r="H2098" s="10">
        <v>84.11</v>
      </c>
      <c r="I2098" s="11">
        <v>8.0000000000000001E-35</v>
      </c>
      <c r="J2098" s="10">
        <v>147</v>
      </c>
    </row>
    <row r="2099" spans="1:10" x14ac:dyDescent="0.2">
      <c r="A2099" s="10" t="s">
        <v>4438</v>
      </c>
      <c r="B2099" s="10" t="s">
        <v>4439</v>
      </c>
      <c r="C2099" s="10">
        <v>239</v>
      </c>
      <c r="D2099" s="10">
        <v>237</v>
      </c>
      <c r="E2099" s="10">
        <f>C2099/D2099</f>
        <v>1.0084388185654007</v>
      </c>
      <c r="F2099" s="10">
        <v>1250</v>
      </c>
      <c r="G2099" s="10">
        <f>C2099/F2099</f>
        <v>0.19120000000000001</v>
      </c>
      <c r="H2099" s="10">
        <v>84.1</v>
      </c>
      <c r="I2099" s="11">
        <v>4.0000000000000001E-59</v>
      </c>
      <c r="J2099" s="10">
        <v>226</v>
      </c>
    </row>
    <row r="2100" spans="1:10" x14ac:dyDescent="0.2">
      <c r="A2100" s="10" t="s">
        <v>4440</v>
      </c>
      <c r="B2100" s="10" t="s">
        <v>4441</v>
      </c>
      <c r="C2100" s="10">
        <v>459</v>
      </c>
      <c r="D2100" s="10">
        <v>2928</v>
      </c>
      <c r="E2100" s="10">
        <f>C2100/D2100</f>
        <v>0.15676229508196721</v>
      </c>
      <c r="F2100" s="10">
        <v>1484</v>
      </c>
      <c r="G2100" s="10">
        <f>C2100/F2100</f>
        <v>0.30929919137466305</v>
      </c>
      <c r="H2100" s="10">
        <v>84.1</v>
      </c>
      <c r="I2100" s="11">
        <v>3.0000000000000001E-120</v>
      </c>
      <c r="J2100" s="10">
        <v>433</v>
      </c>
    </row>
    <row r="2101" spans="1:10" x14ac:dyDescent="0.2">
      <c r="A2101" s="10" t="s">
        <v>4442</v>
      </c>
      <c r="B2101" s="10" t="s">
        <v>4443</v>
      </c>
      <c r="C2101" s="10">
        <v>446</v>
      </c>
      <c r="D2101" s="10">
        <v>2887</v>
      </c>
      <c r="E2101" s="10">
        <f>C2101/D2101</f>
        <v>0.1544856252164877</v>
      </c>
      <c r="F2101" s="10">
        <v>1982</v>
      </c>
      <c r="G2101" s="10">
        <f>C2101/F2101</f>
        <v>0.22502522704339051</v>
      </c>
      <c r="H2101" s="10">
        <v>84.08</v>
      </c>
      <c r="I2101" s="11">
        <v>2.0000000000000001E-117</v>
      </c>
      <c r="J2101" s="10">
        <v>424</v>
      </c>
    </row>
    <row r="2102" spans="1:10" x14ac:dyDescent="0.2">
      <c r="A2102" s="10" t="s">
        <v>4444</v>
      </c>
      <c r="B2102" s="10" t="s">
        <v>4445</v>
      </c>
      <c r="C2102" s="10">
        <v>289</v>
      </c>
      <c r="D2102" s="10">
        <v>293</v>
      </c>
      <c r="E2102" s="10">
        <f>C2102/D2102</f>
        <v>0.98634812286689422</v>
      </c>
      <c r="F2102" s="10">
        <v>832</v>
      </c>
      <c r="G2102" s="10">
        <f>C2102/F2102</f>
        <v>0.34735576923076922</v>
      </c>
      <c r="H2102" s="10">
        <v>84.08</v>
      </c>
      <c r="I2102" s="11">
        <v>1.9999999999999999E-74</v>
      </c>
      <c r="J2102" s="10">
        <v>278</v>
      </c>
    </row>
    <row r="2103" spans="1:10" x14ac:dyDescent="0.2">
      <c r="A2103" s="10" t="s">
        <v>4446</v>
      </c>
      <c r="B2103" s="10" t="s">
        <v>4447</v>
      </c>
      <c r="C2103" s="10">
        <v>182</v>
      </c>
      <c r="D2103" s="10">
        <v>428</v>
      </c>
      <c r="E2103" s="10">
        <f>C2103/D2103</f>
        <v>0.42523364485981308</v>
      </c>
      <c r="F2103" s="10">
        <v>4093</v>
      </c>
      <c r="G2103" s="10">
        <f>C2103/F2103</f>
        <v>4.4466161739555338E-2</v>
      </c>
      <c r="H2103" s="10">
        <v>84.07</v>
      </c>
      <c r="I2103" s="11">
        <v>3E-43</v>
      </c>
      <c r="J2103" s="10">
        <v>174</v>
      </c>
    </row>
    <row r="2104" spans="1:10" x14ac:dyDescent="0.2">
      <c r="A2104" s="10" t="s">
        <v>4448</v>
      </c>
      <c r="B2104" s="10" t="s">
        <v>4449</v>
      </c>
      <c r="C2104" s="10">
        <v>427</v>
      </c>
      <c r="D2104" s="10">
        <v>1364</v>
      </c>
      <c r="E2104" s="10">
        <f>C2104/D2104</f>
        <v>0.31304985337243402</v>
      </c>
      <c r="F2104" s="10">
        <v>1475</v>
      </c>
      <c r="G2104" s="10">
        <f>C2104/F2104</f>
        <v>0.2894915254237288</v>
      </c>
      <c r="H2104" s="10">
        <v>84.07</v>
      </c>
      <c r="I2104" s="11">
        <v>3.0000000000000001E-112</v>
      </c>
      <c r="J2104" s="10">
        <v>405</v>
      </c>
    </row>
    <row r="2105" spans="1:10" x14ac:dyDescent="0.2">
      <c r="A2105" s="10" t="s">
        <v>4450</v>
      </c>
      <c r="B2105" s="10" t="s">
        <v>4451</v>
      </c>
      <c r="C2105" s="10">
        <v>929</v>
      </c>
      <c r="D2105" s="10">
        <v>1897</v>
      </c>
      <c r="E2105" s="10">
        <f>C2105/D2105</f>
        <v>0.48972061149182922</v>
      </c>
      <c r="F2105" s="10">
        <v>1420</v>
      </c>
      <c r="G2105" s="10">
        <f>C2105/F2105</f>
        <v>0.65422535211267607</v>
      </c>
      <c r="H2105" s="10">
        <v>84.07</v>
      </c>
      <c r="I2105" s="10">
        <v>0</v>
      </c>
      <c r="J2105" s="10">
        <v>878</v>
      </c>
    </row>
    <row r="2106" spans="1:10" x14ac:dyDescent="0.2">
      <c r="A2106" s="10" t="s">
        <v>4452</v>
      </c>
      <c r="B2106" s="10" t="s">
        <v>4453</v>
      </c>
      <c r="C2106" s="10">
        <v>213</v>
      </c>
      <c r="D2106" s="10">
        <v>2235</v>
      </c>
      <c r="E2106" s="10">
        <f>C2106/D2106</f>
        <v>9.5302013422818799E-2</v>
      </c>
      <c r="F2106" s="10">
        <v>240</v>
      </c>
      <c r="G2106" s="10">
        <f>C2106/F2106</f>
        <v>0.88749999999999996</v>
      </c>
      <c r="H2106" s="10">
        <v>84.04</v>
      </c>
      <c r="I2106" s="11">
        <v>2E-51</v>
      </c>
      <c r="J2106" s="10">
        <v>204</v>
      </c>
    </row>
    <row r="2107" spans="1:10" x14ac:dyDescent="0.2">
      <c r="A2107" s="10" t="s">
        <v>4454</v>
      </c>
      <c r="B2107" s="10" t="s">
        <v>4455</v>
      </c>
      <c r="C2107" s="10">
        <v>94</v>
      </c>
      <c r="D2107" s="10">
        <v>1239</v>
      </c>
      <c r="E2107" s="10">
        <f>C2107/D2107</f>
        <v>7.5867635189669089E-2</v>
      </c>
      <c r="F2107" s="10">
        <v>961</v>
      </c>
      <c r="G2107" s="10">
        <f>C2107/F2107</f>
        <v>9.7814776274713841E-2</v>
      </c>
      <c r="H2107" s="10">
        <v>84.04</v>
      </c>
      <c r="I2107" s="11">
        <v>3.0000000000000001E-17</v>
      </c>
      <c r="J2107" s="10">
        <v>89.8</v>
      </c>
    </row>
    <row r="2108" spans="1:10" x14ac:dyDescent="0.2">
      <c r="A2108" s="10" t="s">
        <v>4456</v>
      </c>
      <c r="B2108" s="10" t="s">
        <v>4457</v>
      </c>
      <c r="C2108" s="10">
        <v>188</v>
      </c>
      <c r="D2108" s="10">
        <v>1038</v>
      </c>
      <c r="E2108" s="10">
        <f>C2108/D2108</f>
        <v>0.1811175337186898</v>
      </c>
      <c r="F2108" s="10">
        <v>860</v>
      </c>
      <c r="G2108" s="10">
        <f>C2108/F2108</f>
        <v>0.21860465116279071</v>
      </c>
      <c r="H2108" s="10">
        <v>84.04</v>
      </c>
      <c r="I2108" s="11">
        <v>6.0000000000000005E-44</v>
      </c>
      <c r="J2108" s="10">
        <v>178</v>
      </c>
    </row>
    <row r="2109" spans="1:10" x14ac:dyDescent="0.2">
      <c r="A2109" s="10" t="s">
        <v>4458</v>
      </c>
      <c r="B2109" s="10" t="s">
        <v>4459</v>
      </c>
      <c r="C2109" s="10">
        <v>263</v>
      </c>
      <c r="D2109" s="10">
        <v>399</v>
      </c>
      <c r="E2109" s="10">
        <f>C2109/D2109</f>
        <v>0.65914786967418548</v>
      </c>
      <c r="F2109" s="10">
        <v>380</v>
      </c>
      <c r="G2109" s="10">
        <f>C2109/F2109</f>
        <v>0.69210526315789478</v>
      </c>
      <c r="H2109" s="10">
        <v>84.03</v>
      </c>
      <c r="I2109" s="11">
        <v>2.9999999999999998E-63</v>
      </c>
      <c r="J2109" s="10">
        <v>241</v>
      </c>
    </row>
    <row r="2110" spans="1:10" x14ac:dyDescent="0.2">
      <c r="A2110" s="10" t="s">
        <v>4460</v>
      </c>
      <c r="B2110" s="10" t="s">
        <v>4461</v>
      </c>
      <c r="C2110" s="10">
        <v>100</v>
      </c>
      <c r="D2110" s="10">
        <v>1263</v>
      </c>
      <c r="E2110" s="10">
        <f>C2110/D2110</f>
        <v>7.9176563737133804E-2</v>
      </c>
      <c r="F2110" s="10">
        <v>2417</v>
      </c>
      <c r="G2110" s="10">
        <f>C2110/F2110</f>
        <v>4.1373603640877117E-2</v>
      </c>
      <c r="H2110" s="10">
        <v>84</v>
      </c>
      <c r="I2110" s="11">
        <v>2E-19</v>
      </c>
      <c r="J2110" s="10">
        <v>97.1</v>
      </c>
    </row>
    <row r="2111" spans="1:10" x14ac:dyDescent="0.2">
      <c r="A2111" s="10" t="s">
        <v>4462</v>
      </c>
      <c r="B2111" s="10" t="s">
        <v>4463</v>
      </c>
      <c r="C2111" s="10">
        <v>325</v>
      </c>
      <c r="D2111" s="10">
        <v>653</v>
      </c>
      <c r="E2111" s="10">
        <f>C2111/D2111</f>
        <v>0.49770290964777947</v>
      </c>
      <c r="F2111" s="10">
        <v>1374</v>
      </c>
      <c r="G2111" s="10">
        <f>C2111/F2111</f>
        <v>0.23653566229985443</v>
      </c>
      <c r="H2111" s="10">
        <v>84</v>
      </c>
      <c r="I2111" s="11">
        <v>4.0000000000000001E-84</v>
      </c>
      <c r="J2111" s="10">
        <v>311</v>
      </c>
    </row>
    <row r="2112" spans="1:10" x14ac:dyDescent="0.2">
      <c r="A2112" s="10" t="s">
        <v>4464</v>
      </c>
      <c r="B2112" s="10" t="s">
        <v>4465</v>
      </c>
      <c r="C2112" s="10">
        <v>143</v>
      </c>
      <c r="D2112" s="10">
        <v>219</v>
      </c>
      <c r="E2112" s="10">
        <f>C2112/D2112</f>
        <v>0.65296803652968038</v>
      </c>
      <c r="F2112" s="10">
        <v>779</v>
      </c>
      <c r="G2112" s="10">
        <f>C2112/F2112</f>
        <v>0.18356867779204109</v>
      </c>
      <c r="H2112" s="10">
        <v>83.92</v>
      </c>
      <c r="I2112" s="11">
        <v>2.9999999999999999E-30</v>
      </c>
      <c r="J2112" s="10">
        <v>130</v>
      </c>
    </row>
    <row r="2113" spans="1:10" x14ac:dyDescent="0.2">
      <c r="A2113" s="10" t="s">
        <v>4466</v>
      </c>
      <c r="B2113" s="10" t="s">
        <v>3487</v>
      </c>
      <c r="C2113" s="10">
        <v>286</v>
      </c>
      <c r="D2113" s="10">
        <v>775</v>
      </c>
      <c r="E2113" s="10">
        <f>C2113/D2113</f>
        <v>0.36903225806451612</v>
      </c>
      <c r="F2113" s="10">
        <v>1842</v>
      </c>
      <c r="G2113" s="10">
        <f>C2113/F2113</f>
        <v>0.15526601520086863</v>
      </c>
      <c r="H2113" s="10">
        <v>83.92</v>
      </c>
      <c r="I2113" s="11">
        <v>1.9999999999999999E-72</v>
      </c>
      <c r="J2113" s="10">
        <v>272</v>
      </c>
    </row>
    <row r="2114" spans="1:10" x14ac:dyDescent="0.2">
      <c r="A2114" s="10" t="s">
        <v>4467</v>
      </c>
      <c r="B2114" s="10" t="s">
        <v>4468</v>
      </c>
      <c r="C2114" s="10">
        <v>118</v>
      </c>
      <c r="D2114" s="10">
        <v>1847</v>
      </c>
      <c r="E2114" s="10">
        <f>C2114/D2114</f>
        <v>6.3887384948565246E-2</v>
      </c>
      <c r="F2114" s="10">
        <v>6495</v>
      </c>
      <c r="G2114" s="10">
        <f>C2114/F2114</f>
        <v>1.8167821401077752E-2</v>
      </c>
      <c r="H2114" s="10">
        <v>83.9</v>
      </c>
      <c r="I2114" s="11">
        <v>3E-24</v>
      </c>
      <c r="J2114" s="10">
        <v>113</v>
      </c>
    </row>
    <row r="2115" spans="1:10" x14ac:dyDescent="0.2">
      <c r="A2115" s="10" t="s">
        <v>4469</v>
      </c>
      <c r="B2115" s="10" t="s">
        <v>4470</v>
      </c>
      <c r="C2115" s="10">
        <v>354</v>
      </c>
      <c r="D2115" s="10">
        <v>810</v>
      </c>
      <c r="E2115" s="10">
        <f>C2115/D2115</f>
        <v>0.43703703703703706</v>
      </c>
      <c r="F2115" s="10">
        <v>3808</v>
      </c>
      <c r="G2115" s="10">
        <f>C2115/F2115</f>
        <v>9.2962184873949583E-2</v>
      </c>
      <c r="H2115" s="10">
        <v>83.9</v>
      </c>
      <c r="I2115" s="11">
        <v>1E-89</v>
      </c>
      <c r="J2115" s="10">
        <v>329</v>
      </c>
    </row>
    <row r="2116" spans="1:10" x14ac:dyDescent="0.2">
      <c r="A2116" s="10" t="s">
        <v>4471</v>
      </c>
      <c r="B2116" s="10" t="s">
        <v>4472</v>
      </c>
      <c r="C2116" s="10">
        <v>391</v>
      </c>
      <c r="D2116" s="10">
        <v>486</v>
      </c>
      <c r="E2116" s="10">
        <f>C2116/D2116</f>
        <v>0.80452674897119336</v>
      </c>
      <c r="F2116" s="10">
        <v>570</v>
      </c>
      <c r="G2116" s="10">
        <f>C2116/F2116</f>
        <v>0.68596491228070178</v>
      </c>
      <c r="H2116" s="10">
        <v>83.89</v>
      </c>
      <c r="I2116" s="11">
        <v>4.9999999999999999E-96</v>
      </c>
      <c r="J2116" s="10">
        <v>350</v>
      </c>
    </row>
    <row r="2117" spans="1:10" x14ac:dyDescent="0.2">
      <c r="A2117" s="10" t="s">
        <v>4473</v>
      </c>
      <c r="B2117" s="10" t="s">
        <v>3426</v>
      </c>
      <c r="C2117" s="10">
        <v>211</v>
      </c>
      <c r="D2117" s="10">
        <v>2799</v>
      </c>
      <c r="E2117" s="10">
        <f>C2117/D2117</f>
        <v>7.5384065737763489E-2</v>
      </c>
      <c r="F2117" s="10">
        <v>865</v>
      </c>
      <c r="G2117" s="10">
        <f>C2117/F2117</f>
        <v>0.24393063583815028</v>
      </c>
      <c r="H2117" s="10">
        <v>83.89</v>
      </c>
      <c r="I2117" s="11">
        <v>2.9999999999999999E-50</v>
      </c>
      <c r="J2117" s="10">
        <v>200</v>
      </c>
    </row>
    <row r="2118" spans="1:10" x14ac:dyDescent="0.2">
      <c r="A2118" s="10" t="s">
        <v>4474</v>
      </c>
      <c r="B2118" s="10" t="s">
        <v>4475</v>
      </c>
      <c r="C2118" s="10">
        <v>335</v>
      </c>
      <c r="D2118" s="10">
        <v>2206</v>
      </c>
      <c r="E2118" s="10">
        <f>C2118/D2118</f>
        <v>0.15185856754306437</v>
      </c>
      <c r="F2118" s="10">
        <v>880</v>
      </c>
      <c r="G2118" s="10">
        <f>C2118/F2118</f>
        <v>0.38068181818181818</v>
      </c>
      <c r="H2118" s="10">
        <v>83.88</v>
      </c>
      <c r="I2118" s="11">
        <v>3.0000000000000001E-84</v>
      </c>
      <c r="J2118" s="10">
        <v>313</v>
      </c>
    </row>
    <row r="2119" spans="1:10" x14ac:dyDescent="0.2">
      <c r="A2119" s="10" t="s">
        <v>4476</v>
      </c>
      <c r="B2119" s="10" t="s">
        <v>4433</v>
      </c>
      <c r="C2119" s="10">
        <v>713</v>
      </c>
      <c r="D2119" s="10">
        <v>986</v>
      </c>
      <c r="E2119" s="10">
        <f>C2119/D2119</f>
        <v>0.72312373225152127</v>
      </c>
      <c r="F2119" s="10">
        <v>1097</v>
      </c>
      <c r="G2119" s="10">
        <f>C2119/F2119</f>
        <v>0.64995442114858704</v>
      </c>
      <c r="H2119" s="10">
        <v>83.87</v>
      </c>
      <c r="I2119" s="10">
        <v>0</v>
      </c>
      <c r="J2119" s="10">
        <v>669</v>
      </c>
    </row>
    <row r="2120" spans="1:10" x14ac:dyDescent="0.2">
      <c r="A2120" s="10" t="s">
        <v>4477</v>
      </c>
      <c r="B2120" s="10" t="s">
        <v>4478</v>
      </c>
      <c r="C2120" s="10">
        <v>260</v>
      </c>
      <c r="D2120" s="10">
        <v>600</v>
      </c>
      <c r="E2120" s="10">
        <f>C2120/D2120</f>
        <v>0.43333333333333335</v>
      </c>
      <c r="F2120" s="10">
        <v>2634</v>
      </c>
      <c r="G2120" s="10">
        <f>C2120/F2120</f>
        <v>9.8709187547456334E-2</v>
      </c>
      <c r="H2120" s="10">
        <v>83.85</v>
      </c>
      <c r="I2120" s="11">
        <v>2.0000000000000001E-62</v>
      </c>
      <c r="J2120" s="10">
        <v>239</v>
      </c>
    </row>
    <row r="2121" spans="1:10" x14ac:dyDescent="0.2">
      <c r="A2121" s="10" t="s">
        <v>4479</v>
      </c>
      <c r="B2121" s="10" t="s">
        <v>4480</v>
      </c>
      <c r="C2121" s="10">
        <v>1250</v>
      </c>
      <c r="D2121" s="10">
        <v>1364</v>
      </c>
      <c r="E2121" s="10">
        <f>C2121/D2121</f>
        <v>0.91642228739002929</v>
      </c>
      <c r="F2121" s="10">
        <v>1354</v>
      </c>
      <c r="G2121" s="10">
        <f>C2121/F2121</f>
        <v>0.9231905465288035</v>
      </c>
      <c r="H2121" s="10">
        <v>83.84</v>
      </c>
      <c r="I2121" s="10">
        <v>0</v>
      </c>
      <c r="J2121" s="10">
        <v>1153</v>
      </c>
    </row>
    <row r="2122" spans="1:10" x14ac:dyDescent="0.2">
      <c r="A2122" s="10" t="s">
        <v>4481</v>
      </c>
      <c r="B2122" s="10" t="s">
        <v>4482</v>
      </c>
      <c r="C2122" s="10">
        <v>420</v>
      </c>
      <c r="D2122" s="10">
        <v>575</v>
      </c>
      <c r="E2122" s="10">
        <f>C2122/D2122</f>
        <v>0.73043478260869565</v>
      </c>
      <c r="F2122" s="10">
        <v>920</v>
      </c>
      <c r="G2122" s="10">
        <f>C2122/F2122</f>
        <v>0.45652173913043476</v>
      </c>
      <c r="H2122" s="10">
        <v>83.81</v>
      </c>
      <c r="I2122" s="11">
        <v>8.0000000000000004E-110</v>
      </c>
      <c r="J2122" s="10">
        <v>396</v>
      </c>
    </row>
    <row r="2123" spans="1:10" x14ac:dyDescent="0.2">
      <c r="A2123" s="10" t="s">
        <v>4483</v>
      </c>
      <c r="B2123" s="10" t="s">
        <v>4484</v>
      </c>
      <c r="C2123" s="10">
        <v>500</v>
      </c>
      <c r="D2123" s="10">
        <v>626</v>
      </c>
      <c r="E2123" s="10">
        <f>C2123/D2123</f>
        <v>0.79872204472843455</v>
      </c>
      <c r="F2123" s="10">
        <v>651</v>
      </c>
      <c r="G2123" s="10">
        <f>C2123/F2123</f>
        <v>0.76804915514592931</v>
      </c>
      <c r="H2123" s="10">
        <v>83.8</v>
      </c>
      <c r="I2123" s="11">
        <v>1E-127</v>
      </c>
      <c r="J2123" s="10">
        <v>455</v>
      </c>
    </row>
    <row r="2124" spans="1:10" x14ac:dyDescent="0.2">
      <c r="A2124" s="10" t="s">
        <v>4485</v>
      </c>
      <c r="B2124" s="10" t="s">
        <v>4486</v>
      </c>
      <c r="C2124" s="10">
        <v>296</v>
      </c>
      <c r="D2124" s="10">
        <v>2398</v>
      </c>
      <c r="E2124" s="10">
        <f>C2124/D2124</f>
        <v>0.12343619683069225</v>
      </c>
      <c r="F2124" s="10">
        <v>636</v>
      </c>
      <c r="G2124" s="10">
        <f>C2124/F2124</f>
        <v>0.46540880503144655</v>
      </c>
      <c r="H2124" s="10">
        <v>83.78</v>
      </c>
      <c r="I2124" s="11">
        <v>1.9999999999999999E-72</v>
      </c>
      <c r="J2124" s="10">
        <v>274</v>
      </c>
    </row>
    <row r="2125" spans="1:10" x14ac:dyDescent="0.2">
      <c r="A2125" s="10" t="s">
        <v>4487</v>
      </c>
      <c r="B2125" s="10" t="s">
        <v>4488</v>
      </c>
      <c r="C2125" s="10">
        <v>518</v>
      </c>
      <c r="D2125" s="10">
        <v>538</v>
      </c>
      <c r="E2125" s="10">
        <f>C2125/D2125</f>
        <v>0.96282527881040891</v>
      </c>
      <c r="F2125" s="10">
        <v>801</v>
      </c>
      <c r="G2125" s="10">
        <f>C2125/F2125</f>
        <v>0.64669163545568042</v>
      </c>
      <c r="H2125" s="10">
        <v>83.78</v>
      </c>
      <c r="I2125" s="11">
        <v>2.0000000000000001E-135</v>
      </c>
      <c r="J2125" s="10">
        <v>481</v>
      </c>
    </row>
    <row r="2126" spans="1:10" x14ac:dyDescent="0.2">
      <c r="A2126" s="10" t="s">
        <v>4489</v>
      </c>
      <c r="B2126" s="10" t="s">
        <v>4490</v>
      </c>
      <c r="C2126" s="10">
        <v>715</v>
      </c>
      <c r="D2126" s="10">
        <v>804</v>
      </c>
      <c r="E2126" s="10">
        <f>C2126/D2126</f>
        <v>0.88930348258706471</v>
      </c>
      <c r="F2126" s="10">
        <v>823</v>
      </c>
      <c r="G2126" s="10">
        <f>C2126/F2126</f>
        <v>0.86877278250303769</v>
      </c>
      <c r="H2126" s="10">
        <v>83.78</v>
      </c>
      <c r="I2126" s="10">
        <v>0</v>
      </c>
      <c r="J2126" s="10">
        <v>662</v>
      </c>
    </row>
    <row r="2127" spans="1:10" x14ac:dyDescent="0.2">
      <c r="A2127" s="10" t="s">
        <v>4491</v>
      </c>
      <c r="B2127" s="10" t="s">
        <v>4492</v>
      </c>
      <c r="C2127" s="10">
        <v>610</v>
      </c>
      <c r="D2127" s="10">
        <v>817</v>
      </c>
      <c r="E2127" s="10">
        <f>C2127/D2127</f>
        <v>0.74663402692778458</v>
      </c>
      <c r="F2127" s="10">
        <v>617</v>
      </c>
      <c r="G2127" s="10">
        <f>C2127/F2127</f>
        <v>0.98865478119935168</v>
      </c>
      <c r="H2127" s="10">
        <v>83.77</v>
      </c>
      <c r="I2127" s="11">
        <v>8.9999999999999993E-161</v>
      </c>
      <c r="J2127" s="10">
        <v>566</v>
      </c>
    </row>
    <row r="2128" spans="1:10" x14ac:dyDescent="0.2">
      <c r="A2128" s="10" t="s">
        <v>4493</v>
      </c>
      <c r="B2128" s="10" t="s">
        <v>4494</v>
      </c>
      <c r="C2128" s="10">
        <v>462</v>
      </c>
      <c r="D2128" s="10">
        <v>2457</v>
      </c>
      <c r="E2128" s="10">
        <f>C2128/D2128</f>
        <v>0.18803418803418803</v>
      </c>
      <c r="F2128" s="10">
        <v>706</v>
      </c>
      <c r="G2128" s="10">
        <f>C2128/F2128</f>
        <v>0.65439093484419264</v>
      </c>
      <c r="H2128" s="10">
        <v>83.77</v>
      </c>
      <c r="I2128" s="11">
        <v>9.9999999999999998E-114</v>
      </c>
      <c r="J2128" s="10">
        <v>411</v>
      </c>
    </row>
    <row r="2129" spans="1:10" x14ac:dyDescent="0.2">
      <c r="A2129" s="10" t="s">
        <v>4495</v>
      </c>
      <c r="B2129" s="10" t="s">
        <v>4443</v>
      </c>
      <c r="C2129" s="10">
        <v>425</v>
      </c>
      <c r="D2129" s="10">
        <v>1707</v>
      </c>
      <c r="E2129" s="10">
        <f>C2129/D2129</f>
        <v>0.24897480960749854</v>
      </c>
      <c r="F2129" s="10">
        <v>1982</v>
      </c>
      <c r="G2129" s="10">
        <f>C2129/F2129</f>
        <v>0.21442986881937437</v>
      </c>
      <c r="H2129" s="10">
        <v>83.76</v>
      </c>
      <c r="I2129" s="11">
        <v>9.0000000000000002E-109</v>
      </c>
      <c r="J2129" s="10">
        <v>394</v>
      </c>
    </row>
    <row r="2130" spans="1:10" x14ac:dyDescent="0.2">
      <c r="A2130" s="10" t="s">
        <v>4496</v>
      </c>
      <c r="B2130" s="10" t="s">
        <v>4497</v>
      </c>
      <c r="C2130" s="10">
        <v>517</v>
      </c>
      <c r="D2130" s="10">
        <v>588</v>
      </c>
      <c r="E2130" s="10">
        <f>C2130/D2130</f>
        <v>0.87925170068027214</v>
      </c>
      <c r="F2130" s="10">
        <v>519</v>
      </c>
      <c r="G2130" s="10">
        <f>C2130/F2130</f>
        <v>0.9961464354527938</v>
      </c>
      <c r="H2130" s="10">
        <v>83.75</v>
      </c>
      <c r="I2130" s="11">
        <v>1.0000000000000001E-133</v>
      </c>
      <c r="J2130" s="10">
        <v>475</v>
      </c>
    </row>
    <row r="2131" spans="1:10" x14ac:dyDescent="0.2">
      <c r="A2131" s="10" t="s">
        <v>4498</v>
      </c>
      <c r="B2131" s="10" t="s">
        <v>4499</v>
      </c>
      <c r="C2131" s="10">
        <v>609</v>
      </c>
      <c r="D2131" s="10">
        <v>1980</v>
      </c>
      <c r="E2131" s="10">
        <f>C2131/D2131</f>
        <v>0.30757575757575756</v>
      </c>
      <c r="F2131" s="10">
        <v>607</v>
      </c>
      <c r="G2131" s="10">
        <f>C2131/F2131</f>
        <v>1.0032948929159802</v>
      </c>
      <c r="H2131" s="10">
        <v>83.74</v>
      </c>
      <c r="I2131" s="11">
        <v>2E-160</v>
      </c>
      <c r="J2131" s="10">
        <v>566</v>
      </c>
    </row>
    <row r="2132" spans="1:10" x14ac:dyDescent="0.2">
      <c r="A2132" s="10" t="s">
        <v>4500</v>
      </c>
      <c r="B2132" s="10" t="s">
        <v>4501</v>
      </c>
      <c r="C2132" s="10">
        <v>221</v>
      </c>
      <c r="D2132" s="10">
        <v>759</v>
      </c>
      <c r="E2132" s="10">
        <f>C2132/D2132</f>
        <v>0.29117259552042163</v>
      </c>
      <c r="F2132" s="10">
        <v>309</v>
      </c>
      <c r="G2132" s="10">
        <f>C2132/F2132</f>
        <v>0.71521035598705507</v>
      </c>
      <c r="H2132" s="10">
        <v>83.71</v>
      </c>
      <c r="I2132" s="11">
        <v>2E-52</v>
      </c>
      <c r="J2132" s="10">
        <v>206</v>
      </c>
    </row>
    <row r="2133" spans="1:10" x14ac:dyDescent="0.2">
      <c r="A2133" s="10" t="s">
        <v>4502</v>
      </c>
      <c r="B2133" s="10" t="s">
        <v>4503</v>
      </c>
      <c r="C2133" s="10">
        <v>92</v>
      </c>
      <c r="D2133" s="10">
        <v>803</v>
      </c>
      <c r="E2133" s="10">
        <f>C2133/D2133</f>
        <v>0.11457036114570361</v>
      </c>
      <c r="F2133" s="10">
        <v>629</v>
      </c>
      <c r="G2133" s="10">
        <f>C2133/F2133</f>
        <v>0.14626391096979333</v>
      </c>
      <c r="H2133" s="10">
        <v>83.7</v>
      </c>
      <c r="I2133" s="11">
        <v>2.9999999999999999E-16</v>
      </c>
      <c r="J2133" s="10">
        <v>86.1</v>
      </c>
    </row>
    <row r="2134" spans="1:10" x14ac:dyDescent="0.2">
      <c r="A2134" s="10" t="s">
        <v>4504</v>
      </c>
      <c r="B2134" s="10" t="s">
        <v>4505</v>
      </c>
      <c r="C2134" s="10">
        <v>515</v>
      </c>
      <c r="D2134" s="10">
        <v>529</v>
      </c>
      <c r="E2134" s="10">
        <f>C2134/D2134</f>
        <v>0.97353497164461245</v>
      </c>
      <c r="F2134" s="10">
        <v>544</v>
      </c>
      <c r="G2134" s="10">
        <f>C2134/F2134</f>
        <v>0.9466911764705882</v>
      </c>
      <c r="H2134" s="10">
        <v>83.69</v>
      </c>
      <c r="I2134" s="11">
        <v>9.000000000000001E-134</v>
      </c>
      <c r="J2134" s="10">
        <v>475</v>
      </c>
    </row>
    <row r="2135" spans="1:10" x14ac:dyDescent="0.2">
      <c r="A2135" s="10" t="s">
        <v>4506</v>
      </c>
      <c r="B2135" s="10" t="s">
        <v>4507</v>
      </c>
      <c r="C2135" s="10">
        <v>141</v>
      </c>
      <c r="D2135" s="10">
        <v>1812</v>
      </c>
      <c r="E2135" s="10">
        <f>C2135/D2135</f>
        <v>7.7814569536423836E-2</v>
      </c>
      <c r="F2135" s="10">
        <v>480</v>
      </c>
      <c r="G2135" s="10">
        <f>C2135/F2135</f>
        <v>0.29375000000000001</v>
      </c>
      <c r="H2135" s="10">
        <v>83.69</v>
      </c>
      <c r="I2135" s="11">
        <v>3.0000000000000003E-29</v>
      </c>
      <c r="J2135" s="10">
        <v>130</v>
      </c>
    </row>
    <row r="2136" spans="1:10" x14ac:dyDescent="0.2">
      <c r="A2136" s="10" t="s">
        <v>4508</v>
      </c>
      <c r="B2136" s="10" t="s">
        <v>4509</v>
      </c>
      <c r="C2136" s="10">
        <v>1189</v>
      </c>
      <c r="D2136" s="10">
        <v>1239</v>
      </c>
      <c r="E2136" s="10">
        <f>C2136/D2136</f>
        <v>0.95964487489911221</v>
      </c>
      <c r="F2136" s="10">
        <v>1215</v>
      </c>
      <c r="G2136" s="10">
        <f>C2136/F2136</f>
        <v>0.97860082304526752</v>
      </c>
      <c r="H2136" s="10">
        <v>83.68</v>
      </c>
      <c r="I2136" s="10">
        <v>0</v>
      </c>
      <c r="J2136" s="10">
        <v>1107</v>
      </c>
    </row>
    <row r="2137" spans="1:10" x14ac:dyDescent="0.2">
      <c r="A2137" s="10" t="s">
        <v>4510</v>
      </c>
      <c r="B2137" s="10" t="s">
        <v>4511</v>
      </c>
      <c r="C2137" s="10">
        <v>790</v>
      </c>
      <c r="D2137" s="10">
        <v>2447</v>
      </c>
      <c r="E2137" s="10">
        <f>C2137/D2137</f>
        <v>0.32284429914180629</v>
      </c>
      <c r="F2137" s="10">
        <v>1805</v>
      </c>
      <c r="G2137" s="10">
        <f>C2137/F2137</f>
        <v>0.4376731301939058</v>
      </c>
      <c r="H2137" s="10">
        <v>83.67</v>
      </c>
      <c r="I2137" s="10">
        <v>0</v>
      </c>
      <c r="J2137" s="10">
        <v>717</v>
      </c>
    </row>
    <row r="2138" spans="1:10" x14ac:dyDescent="0.2">
      <c r="A2138" s="10" t="s">
        <v>4512</v>
      </c>
      <c r="B2138" s="10" t="s">
        <v>4513</v>
      </c>
      <c r="C2138" s="10">
        <v>98</v>
      </c>
      <c r="D2138" s="10">
        <v>1515</v>
      </c>
      <c r="E2138" s="10">
        <f>C2138/D2138</f>
        <v>6.4686468646864684E-2</v>
      </c>
      <c r="F2138" s="10">
        <v>2355</v>
      </c>
      <c r="G2138" s="10">
        <f>C2138/F2138</f>
        <v>4.1613588110403395E-2</v>
      </c>
      <c r="H2138" s="10">
        <v>83.67</v>
      </c>
      <c r="I2138" s="11">
        <v>2.9999999999999998E-18</v>
      </c>
      <c r="J2138" s="10">
        <v>93.5</v>
      </c>
    </row>
    <row r="2139" spans="1:10" x14ac:dyDescent="0.2">
      <c r="A2139" s="10" t="s">
        <v>4514</v>
      </c>
      <c r="B2139" s="10" t="s">
        <v>4515</v>
      </c>
      <c r="C2139" s="10">
        <v>104</v>
      </c>
      <c r="D2139" s="10">
        <v>496</v>
      </c>
      <c r="E2139" s="10">
        <f>C2139/D2139</f>
        <v>0.20967741935483872</v>
      </c>
      <c r="F2139" s="10">
        <v>334</v>
      </c>
      <c r="G2139" s="10">
        <f>C2139/F2139</f>
        <v>0.31137724550898205</v>
      </c>
      <c r="H2139" s="10">
        <v>83.65</v>
      </c>
      <c r="I2139" s="11">
        <v>2.9999999999999999E-19</v>
      </c>
      <c r="J2139" s="10">
        <v>95.3</v>
      </c>
    </row>
    <row r="2140" spans="1:10" x14ac:dyDescent="0.2">
      <c r="A2140" s="10" t="s">
        <v>4516</v>
      </c>
      <c r="B2140" s="10" t="s">
        <v>4517</v>
      </c>
      <c r="C2140" s="10">
        <v>159</v>
      </c>
      <c r="D2140" s="10">
        <v>1956</v>
      </c>
      <c r="E2140" s="10">
        <f>C2140/D2140</f>
        <v>8.1288343558282211E-2</v>
      </c>
      <c r="F2140" s="10">
        <v>1614</v>
      </c>
      <c r="G2140" s="10">
        <f>C2140/F2140</f>
        <v>9.8513011152416355E-2</v>
      </c>
      <c r="H2140" s="10">
        <v>83.65</v>
      </c>
      <c r="I2140" s="11">
        <v>9.0000000000000002E-35</v>
      </c>
      <c r="J2140" s="10">
        <v>148</v>
      </c>
    </row>
    <row r="2141" spans="1:10" x14ac:dyDescent="0.2">
      <c r="A2141" s="10" t="s">
        <v>4518</v>
      </c>
      <c r="B2141" s="10" t="s">
        <v>4519</v>
      </c>
      <c r="C2141" s="10">
        <v>159</v>
      </c>
      <c r="D2141" s="10">
        <v>1964</v>
      </c>
      <c r="E2141" s="10">
        <f>C2141/D2141</f>
        <v>8.0957230142566186E-2</v>
      </c>
      <c r="F2141" s="10">
        <v>2337</v>
      </c>
      <c r="G2141" s="10">
        <f>C2141/F2141</f>
        <v>6.8035943517329917E-2</v>
      </c>
      <c r="H2141" s="10">
        <v>83.65</v>
      </c>
      <c r="I2141" s="11">
        <v>1.0000000000000001E-33</v>
      </c>
      <c r="J2141" s="10">
        <v>145</v>
      </c>
    </row>
    <row r="2142" spans="1:10" x14ac:dyDescent="0.2">
      <c r="A2142" s="10" t="s">
        <v>4520</v>
      </c>
      <c r="B2142" s="10" t="s">
        <v>4521</v>
      </c>
      <c r="C2142" s="10">
        <v>470</v>
      </c>
      <c r="D2142" s="10">
        <v>474</v>
      </c>
      <c r="E2142" s="10">
        <f>C2142/D2142</f>
        <v>0.99156118143459915</v>
      </c>
      <c r="F2142" s="10">
        <v>796</v>
      </c>
      <c r="G2142" s="10">
        <f>C2142/F2142</f>
        <v>0.59045226130653261</v>
      </c>
      <c r="H2142" s="10">
        <v>83.62</v>
      </c>
      <c r="I2142" s="11">
        <v>1E-117</v>
      </c>
      <c r="J2142" s="10">
        <v>422</v>
      </c>
    </row>
    <row r="2143" spans="1:10" x14ac:dyDescent="0.2">
      <c r="A2143" s="10" t="s">
        <v>4522</v>
      </c>
      <c r="B2143" s="10" t="s">
        <v>4523</v>
      </c>
      <c r="C2143" s="10">
        <v>183</v>
      </c>
      <c r="D2143" s="10">
        <v>1783</v>
      </c>
      <c r="E2143" s="10">
        <f>C2143/D2143</f>
        <v>0.10263600673022995</v>
      </c>
      <c r="F2143" s="10">
        <v>4417</v>
      </c>
      <c r="G2143" s="10">
        <f>C2143/F2143</f>
        <v>4.1430835408648406E-2</v>
      </c>
      <c r="H2143" s="10">
        <v>83.61</v>
      </c>
      <c r="I2143" s="11">
        <v>2E-41</v>
      </c>
      <c r="J2143" s="10">
        <v>171</v>
      </c>
    </row>
    <row r="2144" spans="1:10" x14ac:dyDescent="0.2">
      <c r="A2144" s="10" t="s">
        <v>4524</v>
      </c>
      <c r="B2144" s="10" t="s">
        <v>4525</v>
      </c>
      <c r="C2144" s="10">
        <v>201</v>
      </c>
      <c r="D2144" s="10">
        <v>750</v>
      </c>
      <c r="E2144" s="10">
        <f>C2144/D2144</f>
        <v>0.26800000000000002</v>
      </c>
      <c r="F2144" s="10">
        <v>939</v>
      </c>
      <c r="G2144" s="10">
        <f>C2144/F2144</f>
        <v>0.21405750798722045</v>
      </c>
      <c r="H2144" s="10">
        <v>83.58</v>
      </c>
      <c r="I2144" s="11">
        <v>2.9999999999999999E-46</v>
      </c>
      <c r="J2144" s="10">
        <v>185</v>
      </c>
    </row>
    <row r="2145" spans="1:10" x14ac:dyDescent="0.2">
      <c r="A2145" s="10" t="s">
        <v>4526</v>
      </c>
      <c r="B2145" s="10" t="s">
        <v>3883</v>
      </c>
      <c r="C2145" s="10">
        <v>603</v>
      </c>
      <c r="D2145" s="10">
        <v>2271</v>
      </c>
      <c r="E2145" s="10">
        <f>C2145/D2145</f>
        <v>0.26552179656538971</v>
      </c>
      <c r="F2145" s="10">
        <v>2436</v>
      </c>
      <c r="G2145" s="10">
        <f>C2145/F2145</f>
        <v>0.24753694581280788</v>
      </c>
      <c r="H2145" s="10">
        <v>83.58</v>
      </c>
      <c r="I2145" s="11">
        <v>4.0000000000000003E-158</v>
      </c>
      <c r="J2145" s="10">
        <v>558</v>
      </c>
    </row>
    <row r="2146" spans="1:10" x14ac:dyDescent="0.2">
      <c r="A2146" s="10" t="s">
        <v>4527</v>
      </c>
      <c r="B2146" s="10" t="s">
        <v>4528</v>
      </c>
      <c r="C2146" s="10">
        <v>359</v>
      </c>
      <c r="D2146" s="10">
        <v>2390</v>
      </c>
      <c r="E2146" s="10">
        <f>C2146/D2146</f>
        <v>0.1502092050209205</v>
      </c>
      <c r="F2146" s="10">
        <v>2206</v>
      </c>
      <c r="G2146" s="10">
        <f>C2146/F2146</f>
        <v>0.1627379873073436</v>
      </c>
      <c r="H2146" s="10">
        <v>83.57</v>
      </c>
      <c r="I2146" s="11">
        <v>1E-89</v>
      </c>
      <c r="J2146" s="10">
        <v>331</v>
      </c>
    </row>
    <row r="2147" spans="1:10" x14ac:dyDescent="0.2">
      <c r="A2147" s="10" t="s">
        <v>4529</v>
      </c>
      <c r="B2147" s="10" t="s">
        <v>4530</v>
      </c>
      <c r="C2147" s="10">
        <v>359</v>
      </c>
      <c r="D2147" s="10">
        <v>1697</v>
      </c>
      <c r="E2147" s="10">
        <f>C2147/D2147</f>
        <v>0.21154979375368296</v>
      </c>
      <c r="F2147" s="10">
        <v>3144</v>
      </c>
      <c r="G2147" s="10">
        <f>C2147/F2147</f>
        <v>0.11418575063613232</v>
      </c>
      <c r="H2147" s="10">
        <v>83.57</v>
      </c>
      <c r="I2147" s="11">
        <v>6.9999999999999997E-90</v>
      </c>
      <c r="J2147" s="10">
        <v>331</v>
      </c>
    </row>
    <row r="2148" spans="1:10" x14ac:dyDescent="0.2">
      <c r="A2148" s="10" t="s">
        <v>4531</v>
      </c>
      <c r="B2148" s="10" t="s">
        <v>4532</v>
      </c>
      <c r="C2148" s="10">
        <v>803</v>
      </c>
      <c r="D2148" s="10">
        <v>2046</v>
      </c>
      <c r="E2148" s="10">
        <f>C2148/D2148</f>
        <v>0.39247311827956988</v>
      </c>
      <c r="F2148" s="10">
        <v>2709</v>
      </c>
      <c r="G2148" s="10">
        <f>C2148/F2148</f>
        <v>0.29641934293097083</v>
      </c>
      <c r="H2148" s="10">
        <v>83.56</v>
      </c>
      <c r="I2148" s="10">
        <v>0</v>
      </c>
      <c r="J2148" s="10">
        <v>737</v>
      </c>
    </row>
    <row r="2149" spans="1:10" x14ac:dyDescent="0.2">
      <c r="A2149" s="10" t="s">
        <v>4533</v>
      </c>
      <c r="B2149" s="10" t="s">
        <v>4534</v>
      </c>
      <c r="C2149" s="10">
        <v>450</v>
      </c>
      <c r="D2149" s="10">
        <v>2054</v>
      </c>
      <c r="E2149" s="10">
        <f>C2149/D2149</f>
        <v>0.21908471275559882</v>
      </c>
      <c r="F2149" s="10">
        <v>1455</v>
      </c>
      <c r="G2149" s="10">
        <f>C2149/F2149</f>
        <v>0.30927835051546393</v>
      </c>
      <c r="H2149" s="10">
        <v>83.56</v>
      </c>
      <c r="I2149" s="11">
        <v>9.9999999999999998E-114</v>
      </c>
      <c r="J2149" s="10">
        <v>411</v>
      </c>
    </row>
    <row r="2150" spans="1:10" x14ac:dyDescent="0.2">
      <c r="A2150" s="10" t="s">
        <v>4535</v>
      </c>
      <c r="B2150" s="10" t="s">
        <v>4536</v>
      </c>
      <c r="C2150" s="10">
        <v>383</v>
      </c>
      <c r="D2150" s="10">
        <v>1389</v>
      </c>
      <c r="E2150" s="10">
        <f>C2150/D2150</f>
        <v>0.27573794096472282</v>
      </c>
      <c r="F2150" s="10">
        <v>5388</v>
      </c>
      <c r="G2150" s="10">
        <f>C2150/F2150</f>
        <v>7.1083890126206389E-2</v>
      </c>
      <c r="H2150" s="10">
        <v>83.55</v>
      </c>
      <c r="I2150" s="11">
        <v>3.9999999999999996E-96</v>
      </c>
      <c r="J2150" s="10">
        <v>351</v>
      </c>
    </row>
    <row r="2151" spans="1:10" x14ac:dyDescent="0.2">
      <c r="A2151" s="10" t="s">
        <v>4537</v>
      </c>
      <c r="B2151" s="10" t="s">
        <v>4538</v>
      </c>
      <c r="C2151" s="10">
        <v>255</v>
      </c>
      <c r="D2151" s="10">
        <v>1745</v>
      </c>
      <c r="E2151" s="10">
        <f>C2151/D2151</f>
        <v>0.14613180515759314</v>
      </c>
      <c r="F2151" s="10">
        <v>4057</v>
      </c>
      <c r="G2151" s="10">
        <f>C2151/F2151</f>
        <v>6.2854325856544241E-2</v>
      </c>
      <c r="H2151" s="10">
        <v>83.53</v>
      </c>
      <c r="I2151" s="11">
        <v>2.0000000000000001E-61</v>
      </c>
      <c r="J2151" s="10">
        <v>237</v>
      </c>
    </row>
    <row r="2152" spans="1:10" x14ac:dyDescent="0.2">
      <c r="A2152" s="10" t="s">
        <v>4539</v>
      </c>
      <c r="B2152" s="10" t="s">
        <v>4540</v>
      </c>
      <c r="C2152" s="10">
        <v>97</v>
      </c>
      <c r="D2152" s="10">
        <v>527</v>
      </c>
      <c r="E2152" s="10">
        <f>C2152/D2152</f>
        <v>0.18406072106261859</v>
      </c>
      <c r="F2152" s="10">
        <v>1018</v>
      </c>
      <c r="G2152" s="10">
        <f>C2152/F2152</f>
        <v>9.5284872298624756E-2</v>
      </c>
      <c r="H2152" s="10">
        <v>83.51</v>
      </c>
      <c r="I2152" s="11">
        <v>4.9999999999999999E-17</v>
      </c>
      <c r="J2152" s="10">
        <v>87.9</v>
      </c>
    </row>
    <row r="2153" spans="1:10" x14ac:dyDescent="0.2">
      <c r="A2153" s="10" t="s">
        <v>4541</v>
      </c>
      <c r="B2153" s="10" t="s">
        <v>4542</v>
      </c>
      <c r="C2153" s="10">
        <v>830</v>
      </c>
      <c r="D2153" s="10">
        <v>2005</v>
      </c>
      <c r="E2153" s="10">
        <f>C2153/D2153</f>
        <v>0.41396508728179549</v>
      </c>
      <c r="F2153" s="10">
        <v>4370</v>
      </c>
      <c r="G2153" s="10">
        <f>C2153/F2153</f>
        <v>0.18993135011441648</v>
      </c>
      <c r="H2153" s="10">
        <v>83.49</v>
      </c>
      <c r="I2153" s="10">
        <v>0</v>
      </c>
      <c r="J2153" s="10">
        <v>763</v>
      </c>
    </row>
    <row r="2154" spans="1:10" x14ac:dyDescent="0.2">
      <c r="A2154" s="10" t="s">
        <v>4543</v>
      </c>
      <c r="B2154" s="10" t="s">
        <v>4544</v>
      </c>
      <c r="C2154" s="10">
        <v>242</v>
      </c>
      <c r="D2154" s="10">
        <v>1136</v>
      </c>
      <c r="E2154" s="10">
        <f>C2154/D2154</f>
        <v>0.2130281690140845</v>
      </c>
      <c r="F2154" s="10">
        <v>1159</v>
      </c>
      <c r="G2154" s="10">
        <f>C2154/F2154</f>
        <v>0.20880069025021569</v>
      </c>
      <c r="H2154" s="10">
        <v>83.47</v>
      </c>
      <c r="I2154" s="11">
        <v>3E-57</v>
      </c>
      <c r="J2154" s="10">
        <v>222</v>
      </c>
    </row>
    <row r="2155" spans="1:10" x14ac:dyDescent="0.2">
      <c r="A2155" s="10" t="s">
        <v>4545</v>
      </c>
      <c r="B2155" s="10" t="s">
        <v>4528</v>
      </c>
      <c r="C2155" s="10">
        <v>248</v>
      </c>
      <c r="D2155" s="10">
        <v>2222</v>
      </c>
      <c r="E2155" s="10">
        <f>C2155/D2155</f>
        <v>0.11161116111611161</v>
      </c>
      <c r="F2155" s="10">
        <v>2206</v>
      </c>
      <c r="G2155" s="10">
        <f>C2155/F2155</f>
        <v>0.11242067089755213</v>
      </c>
      <c r="H2155" s="10">
        <v>83.47</v>
      </c>
      <c r="I2155" s="11">
        <v>1E-58</v>
      </c>
      <c r="J2155" s="10">
        <v>228</v>
      </c>
    </row>
    <row r="2156" spans="1:10" x14ac:dyDescent="0.2">
      <c r="A2156" s="10" t="s">
        <v>4546</v>
      </c>
      <c r="B2156" s="10" t="s">
        <v>4401</v>
      </c>
      <c r="C2156" s="10">
        <v>121</v>
      </c>
      <c r="D2156" s="10">
        <v>2079</v>
      </c>
      <c r="E2156" s="10">
        <f>C2156/D2156</f>
        <v>5.8201058201058198E-2</v>
      </c>
      <c r="F2156" s="10">
        <v>2388</v>
      </c>
      <c r="G2156" s="10">
        <f>C2156/F2156</f>
        <v>5.067001675041876E-2</v>
      </c>
      <c r="H2156" s="10">
        <v>83.47</v>
      </c>
      <c r="I2156" s="11">
        <v>3E-24</v>
      </c>
      <c r="J2156" s="10">
        <v>113</v>
      </c>
    </row>
    <row r="2157" spans="1:10" x14ac:dyDescent="0.2">
      <c r="A2157" s="10" t="s">
        <v>4547</v>
      </c>
      <c r="B2157" s="10" t="s">
        <v>4548</v>
      </c>
      <c r="C2157" s="10">
        <v>145</v>
      </c>
      <c r="D2157" s="10">
        <v>2177</v>
      </c>
      <c r="E2157" s="10">
        <f>C2157/D2157</f>
        <v>6.6605420303169502E-2</v>
      </c>
      <c r="F2157" s="10">
        <v>3498</v>
      </c>
      <c r="G2157" s="10">
        <f>C2157/F2157</f>
        <v>4.145225843339051E-2</v>
      </c>
      <c r="H2157" s="10">
        <v>83.45</v>
      </c>
      <c r="I2157" s="11">
        <v>9.9999999999999994E-30</v>
      </c>
      <c r="J2157" s="10">
        <v>132</v>
      </c>
    </row>
    <row r="2158" spans="1:10" x14ac:dyDescent="0.2">
      <c r="A2158" s="10" t="s">
        <v>4549</v>
      </c>
      <c r="B2158" s="10" t="s">
        <v>4550</v>
      </c>
      <c r="C2158" s="10">
        <v>423</v>
      </c>
      <c r="D2158" s="10">
        <v>674</v>
      </c>
      <c r="E2158" s="10">
        <f>C2158/D2158</f>
        <v>0.62759643916913943</v>
      </c>
      <c r="F2158" s="10">
        <v>1645</v>
      </c>
      <c r="G2158" s="10">
        <f>C2158/F2158</f>
        <v>0.25714285714285712</v>
      </c>
      <c r="H2158" s="10">
        <v>83.45</v>
      </c>
      <c r="I2158" s="11">
        <v>1E-108</v>
      </c>
      <c r="J2158" s="10">
        <v>392</v>
      </c>
    </row>
    <row r="2159" spans="1:10" x14ac:dyDescent="0.2">
      <c r="A2159" s="10" t="s">
        <v>4551</v>
      </c>
      <c r="B2159" s="10" t="s">
        <v>4552</v>
      </c>
      <c r="C2159" s="10">
        <v>302</v>
      </c>
      <c r="D2159" s="10">
        <v>1085</v>
      </c>
      <c r="E2159" s="10">
        <f>C2159/D2159</f>
        <v>0.2783410138248848</v>
      </c>
      <c r="F2159" s="10">
        <v>327</v>
      </c>
      <c r="G2159" s="10">
        <f>C2159/F2159</f>
        <v>0.92354740061162077</v>
      </c>
      <c r="H2159" s="10">
        <v>83.44</v>
      </c>
      <c r="I2159" s="11">
        <v>4.9999999999999998E-75</v>
      </c>
      <c r="J2159" s="10">
        <v>281</v>
      </c>
    </row>
    <row r="2160" spans="1:10" x14ac:dyDescent="0.2">
      <c r="A2160" s="10" t="s">
        <v>4553</v>
      </c>
      <c r="B2160" s="10" t="s">
        <v>4554</v>
      </c>
      <c r="C2160" s="10">
        <v>308</v>
      </c>
      <c r="D2160" s="10">
        <v>733</v>
      </c>
      <c r="E2160" s="10">
        <f>C2160/D2160</f>
        <v>0.42019099590723058</v>
      </c>
      <c r="F2160" s="10">
        <v>1095</v>
      </c>
      <c r="G2160" s="10">
        <f>C2160/F2160</f>
        <v>0.28127853881278536</v>
      </c>
      <c r="H2160" s="10">
        <v>83.44</v>
      </c>
      <c r="I2160" s="11">
        <v>9.9999999999999996E-75</v>
      </c>
      <c r="J2160" s="10">
        <v>279</v>
      </c>
    </row>
    <row r="2161" spans="1:10" x14ac:dyDescent="0.2">
      <c r="A2161" s="10" t="s">
        <v>4555</v>
      </c>
      <c r="B2161" s="10" t="s">
        <v>4556</v>
      </c>
      <c r="C2161" s="10">
        <v>1153</v>
      </c>
      <c r="D2161" s="10">
        <v>1677</v>
      </c>
      <c r="E2161" s="10">
        <f>C2161/D2161</f>
        <v>0.6875372689326178</v>
      </c>
      <c r="F2161" s="10">
        <v>1147</v>
      </c>
      <c r="G2161" s="10">
        <f>C2161/F2161</f>
        <v>1.005231037489102</v>
      </c>
      <c r="H2161" s="10">
        <v>83.43</v>
      </c>
      <c r="I2161" s="10">
        <v>0</v>
      </c>
      <c r="J2161" s="10">
        <v>1050</v>
      </c>
    </row>
    <row r="2162" spans="1:10" x14ac:dyDescent="0.2">
      <c r="A2162" s="10" t="s">
        <v>4557</v>
      </c>
      <c r="B2162" s="10" t="s">
        <v>4558</v>
      </c>
      <c r="C2162" s="10">
        <v>205</v>
      </c>
      <c r="D2162" s="10">
        <v>837</v>
      </c>
      <c r="E2162" s="10">
        <f>C2162/D2162</f>
        <v>0.24492234169653523</v>
      </c>
      <c r="F2162" s="10">
        <v>1391</v>
      </c>
      <c r="G2162" s="10">
        <f>C2162/F2162</f>
        <v>0.14737598849748382</v>
      </c>
      <c r="H2162" s="10">
        <v>83.41</v>
      </c>
      <c r="I2162" s="11">
        <v>9.9999999999999998E-46</v>
      </c>
      <c r="J2162" s="10">
        <v>183</v>
      </c>
    </row>
    <row r="2163" spans="1:10" x14ac:dyDescent="0.2">
      <c r="A2163" s="10" t="s">
        <v>4559</v>
      </c>
      <c r="B2163" s="10" t="s">
        <v>4560</v>
      </c>
      <c r="C2163" s="10">
        <v>247</v>
      </c>
      <c r="D2163" s="10">
        <v>318</v>
      </c>
      <c r="E2163" s="10">
        <f>C2163/D2163</f>
        <v>0.77672955974842772</v>
      </c>
      <c r="F2163" s="10">
        <v>1502</v>
      </c>
      <c r="G2163" s="10">
        <f>C2163/F2163</f>
        <v>0.16444740346205061</v>
      </c>
      <c r="H2163" s="10">
        <v>83.4</v>
      </c>
      <c r="I2163" s="11">
        <v>6.0000000000000002E-59</v>
      </c>
      <c r="J2163" s="10">
        <v>226</v>
      </c>
    </row>
    <row r="2164" spans="1:10" x14ac:dyDescent="0.2">
      <c r="A2164" s="10" t="s">
        <v>4561</v>
      </c>
      <c r="B2164" s="10" t="s">
        <v>4562</v>
      </c>
      <c r="C2164" s="10">
        <v>349</v>
      </c>
      <c r="D2164" s="10">
        <v>720</v>
      </c>
      <c r="E2164" s="10">
        <f>C2164/D2164</f>
        <v>0.48472222222222222</v>
      </c>
      <c r="F2164" s="10">
        <v>1280</v>
      </c>
      <c r="G2164" s="10">
        <f>C2164/F2164</f>
        <v>0.27265624999999999</v>
      </c>
      <c r="H2164" s="10">
        <v>83.38</v>
      </c>
      <c r="I2164" s="11">
        <v>8.0000000000000007E-86</v>
      </c>
      <c r="J2164" s="10">
        <v>316</v>
      </c>
    </row>
    <row r="2165" spans="1:10" x14ac:dyDescent="0.2">
      <c r="A2165" s="10" t="s">
        <v>4563</v>
      </c>
      <c r="B2165" s="10" t="s">
        <v>4564</v>
      </c>
      <c r="C2165" s="10">
        <v>1165</v>
      </c>
      <c r="D2165" s="10">
        <v>3063</v>
      </c>
      <c r="E2165" s="10">
        <f>C2165/D2165</f>
        <v>0.38034606594841658</v>
      </c>
      <c r="F2165" s="10">
        <v>1176</v>
      </c>
      <c r="G2165" s="10">
        <f>C2165/F2165</f>
        <v>0.99064625850340138</v>
      </c>
      <c r="H2165" s="10">
        <v>83.35</v>
      </c>
      <c r="I2165" s="10">
        <v>0</v>
      </c>
      <c r="J2165" s="10">
        <v>1061</v>
      </c>
    </row>
    <row r="2166" spans="1:10" x14ac:dyDescent="0.2">
      <c r="A2166" s="10" t="s">
        <v>4565</v>
      </c>
      <c r="B2166" s="10" t="s">
        <v>4566</v>
      </c>
      <c r="C2166" s="10">
        <v>210</v>
      </c>
      <c r="D2166" s="10">
        <v>795</v>
      </c>
      <c r="E2166" s="10">
        <f>C2166/D2166</f>
        <v>0.26415094339622641</v>
      </c>
      <c r="F2166" s="10">
        <v>2300</v>
      </c>
      <c r="G2166" s="10">
        <f>C2166/F2166</f>
        <v>9.1304347826086957E-2</v>
      </c>
      <c r="H2166" s="10">
        <v>83.33</v>
      </c>
      <c r="I2166" s="11">
        <v>4.9999999999999999E-49</v>
      </c>
      <c r="J2166" s="10">
        <v>195</v>
      </c>
    </row>
    <row r="2167" spans="1:10" x14ac:dyDescent="0.2">
      <c r="A2167" s="10" t="s">
        <v>4567</v>
      </c>
      <c r="B2167" s="10" t="s">
        <v>4568</v>
      </c>
      <c r="C2167" s="10">
        <v>774</v>
      </c>
      <c r="D2167" s="10">
        <v>1705</v>
      </c>
      <c r="E2167" s="10">
        <f>C2167/D2167</f>
        <v>0.45395894428152495</v>
      </c>
      <c r="F2167" s="10">
        <v>2088</v>
      </c>
      <c r="G2167" s="10">
        <f>C2167/F2167</f>
        <v>0.37068965517241381</v>
      </c>
      <c r="H2167" s="10">
        <v>83.33</v>
      </c>
      <c r="I2167" s="10">
        <v>0</v>
      </c>
      <c r="J2167" s="10">
        <v>697</v>
      </c>
    </row>
    <row r="2168" spans="1:10" x14ac:dyDescent="0.2">
      <c r="A2168" s="10" t="s">
        <v>4569</v>
      </c>
      <c r="B2168" s="10" t="s">
        <v>4570</v>
      </c>
      <c r="C2168" s="10">
        <v>270</v>
      </c>
      <c r="D2168" s="10">
        <v>785</v>
      </c>
      <c r="E2168" s="10">
        <f>C2168/D2168</f>
        <v>0.34394904458598724</v>
      </c>
      <c r="F2168" s="10">
        <v>606</v>
      </c>
      <c r="G2168" s="10">
        <f>C2168/F2168</f>
        <v>0.44554455445544555</v>
      </c>
      <c r="H2168" s="10">
        <v>83.33</v>
      </c>
      <c r="I2168" s="11">
        <v>5.9999999999999996E-63</v>
      </c>
      <c r="J2168" s="10">
        <v>241</v>
      </c>
    </row>
    <row r="2169" spans="1:10" x14ac:dyDescent="0.2">
      <c r="A2169" s="10" t="s">
        <v>4571</v>
      </c>
      <c r="B2169" s="10" t="s">
        <v>4572</v>
      </c>
      <c r="C2169" s="10">
        <v>534</v>
      </c>
      <c r="D2169" s="10">
        <v>1985</v>
      </c>
      <c r="E2169" s="10">
        <f>C2169/D2169</f>
        <v>0.26901763224181358</v>
      </c>
      <c r="F2169" s="10">
        <v>5427</v>
      </c>
      <c r="G2169" s="10">
        <f>C2169/F2169</f>
        <v>9.8396904367053617E-2</v>
      </c>
      <c r="H2169" s="10">
        <v>83.33</v>
      </c>
      <c r="I2169" s="11">
        <v>9.9999999999999998E-138</v>
      </c>
      <c r="J2169" s="10">
        <v>490</v>
      </c>
    </row>
    <row r="2170" spans="1:10" x14ac:dyDescent="0.2">
      <c r="A2170" s="10" t="s">
        <v>4573</v>
      </c>
      <c r="B2170" s="10" t="s">
        <v>3082</v>
      </c>
      <c r="C2170" s="10">
        <v>886</v>
      </c>
      <c r="D2170" s="10">
        <v>878</v>
      </c>
      <c r="E2170" s="10">
        <f>C2170/D2170</f>
        <v>1.0091116173120729</v>
      </c>
      <c r="F2170" s="10">
        <v>6480</v>
      </c>
      <c r="G2170" s="10">
        <f>C2170/F2170</f>
        <v>0.1367283950617284</v>
      </c>
      <c r="H2170" s="10">
        <v>83.3</v>
      </c>
      <c r="I2170" s="10">
        <v>0</v>
      </c>
      <c r="J2170" s="10">
        <v>780</v>
      </c>
    </row>
    <row r="2171" spans="1:10" x14ac:dyDescent="0.2">
      <c r="A2171" s="10" t="s">
        <v>4574</v>
      </c>
      <c r="B2171" s="10" t="s">
        <v>4575</v>
      </c>
      <c r="C2171" s="10">
        <v>269</v>
      </c>
      <c r="D2171" s="10">
        <v>2795</v>
      </c>
      <c r="E2171" s="10">
        <f>C2171/D2171</f>
        <v>9.6243291592128799E-2</v>
      </c>
      <c r="F2171" s="10">
        <v>1711</v>
      </c>
      <c r="G2171" s="10">
        <f>C2171/F2171</f>
        <v>0.15721800116890708</v>
      </c>
      <c r="H2171" s="10">
        <v>83.27</v>
      </c>
      <c r="I2171" s="11">
        <v>2.0000000000000001E-62</v>
      </c>
      <c r="J2171" s="10">
        <v>241</v>
      </c>
    </row>
    <row r="2172" spans="1:10" x14ac:dyDescent="0.2">
      <c r="A2172" s="10" t="s">
        <v>4576</v>
      </c>
      <c r="B2172" s="10" t="s">
        <v>4577</v>
      </c>
      <c r="C2172" s="10">
        <v>436</v>
      </c>
      <c r="D2172" s="10">
        <v>479</v>
      </c>
      <c r="E2172" s="10">
        <f>C2172/D2172</f>
        <v>0.91022964509394577</v>
      </c>
      <c r="F2172" s="10">
        <v>554</v>
      </c>
      <c r="G2172" s="10">
        <f>C2172/F2172</f>
        <v>0.78700361010830322</v>
      </c>
      <c r="H2172" s="10">
        <v>83.26</v>
      </c>
      <c r="I2172" s="11">
        <v>1.9999999999999999E-105</v>
      </c>
      <c r="J2172" s="10">
        <v>381</v>
      </c>
    </row>
    <row r="2173" spans="1:10" x14ac:dyDescent="0.2">
      <c r="A2173" s="10" t="s">
        <v>4578</v>
      </c>
      <c r="B2173" s="10" t="s">
        <v>4579</v>
      </c>
      <c r="C2173" s="10">
        <v>209</v>
      </c>
      <c r="D2173" s="10">
        <v>215</v>
      </c>
      <c r="E2173" s="10">
        <f>C2173/D2173</f>
        <v>0.97209302325581393</v>
      </c>
      <c r="F2173" s="10">
        <v>374</v>
      </c>
      <c r="G2173" s="10">
        <f>C2173/F2173</f>
        <v>0.55882352941176472</v>
      </c>
      <c r="H2173" s="10">
        <v>83.25</v>
      </c>
      <c r="I2173" s="11">
        <v>9.9999999999999997E-49</v>
      </c>
      <c r="J2173" s="10">
        <v>191</v>
      </c>
    </row>
    <row r="2174" spans="1:10" x14ac:dyDescent="0.2">
      <c r="A2174" s="10" t="s">
        <v>4580</v>
      </c>
      <c r="B2174" s="10" t="s">
        <v>4581</v>
      </c>
      <c r="C2174" s="10">
        <v>1229</v>
      </c>
      <c r="D2174" s="10">
        <v>2778</v>
      </c>
      <c r="E2174" s="10">
        <f>C2174/D2174</f>
        <v>0.4424046076313895</v>
      </c>
      <c r="F2174" s="10">
        <v>10208</v>
      </c>
      <c r="G2174" s="10">
        <f>C2174/F2174</f>
        <v>0.12039576802507837</v>
      </c>
      <c r="H2174" s="10">
        <v>83.24</v>
      </c>
      <c r="I2174" s="10">
        <v>0</v>
      </c>
      <c r="J2174" s="10">
        <v>1114</v>
      </c>
    </row>
    <row r="2175" spans="1:10" x14ac:dyDescent="0.2">
      <c r="A2175" s="10" t="s">
        <v>4582</v>
      </c>
      <c r="B2175" s="10" t="s">
        <v>4583</v>
      </c>
      <c r="C2175" s="10">
        <v>316</v>
      </c>
      <c r="D2175" s="10">
        <v>968</v>
      </c>
      <c r="E2175" s="10">
        <f>C2175/D2175</f>
        <v>0.32644628099173556</v>
      </c>
      <c r="F2175" s="10">
        <v>2085</v>
      </c>
      <c r="G2175" s="10">
        <f>C2175/F2175</f>
        <v>0.15155875299760191</v>
      </c>
      <c r="H2175" s="10">
        <v>83.23</v>
      </c>
      <c r="I2175" s="11">
        <v>9.9999999999999996E-75</v>
      </c>
      <c r="J2175" s="10">
        <v>279</v>
      </c>
    </row>
    <row r="2176" spans="1:10" x14ac:dyDescent="0.2">
      <c r="A2176" s="10" t="s">
        <v>4584</v>
      </c>
      <c r="B2176" s="10" t="s">
        <v>4583</v>
      </c>
      <c r="C2176" s="10">
        <v>316</v>
      </c>
      <c r="D2176" s="10">
        <v>1571</v>
      </c>
      <c r="E2176" s="10">
        <f>C2176/D2176</f>
        <v>0.20114576702737111</v>
      </c>
      <c r="F2176" s="10">
        <v>2085</v>
      </c>
      <c r="G2176" s="10">
        <f>C2176/F2176</f>
        <v>0.15155875299760191</v>
      </c>
      <c r="H2176" s="10">
        <v>83.23</v>
      </c>
      <c r="I2176" s="11">
        <v>1.9999999999999999E-74</v>
      </c>
      <c r="J2176" s="10">
        <v>279</v>
      </c>
    </row>
    <row r="2177" spans="1:10" x14ac:dyDescent="0.2">
      <c r="A2177" s="10" t="s">
        <v>4585</v>
      </c>
      <c r="B2177" s="10" t="s">
        <v>4586</v>
      </c>
      <c r="C2177" s="10">
        <v>387</v>
      </c>
      <c r="D2177" s="10">
        <v>866</v>
      </c>
      <c r="E2177" s="10">
        <f>C2177/D2177</f>
        <v>0.44688221709006931</v>
      </c>
      <c r="F2177" s="10">
        <v>392</v>
      </c>
      <c r="G2177" s="10">
        <f>C2177/F2177</f>
        <v>0.98724489795918369</v>
      </c>
      <c r="H2177" s="10">
        <v>83.2</v>
      </c>
      <c r="I2177" s="11">
        <v>4.9999999999999995E-94</v>
      </c>
      <c r="J2177" s="10">
        <v>344</v>
      </c>
    </row>
    <row r="2178" spans="1:10" x14ac:dyDescent="0.2">
      <c r="A2178" s="10" t="s">
        <v>4587</v>
      </c>
      <c r="B2178" s="10" t="s">
        <v>4588</v>
      </c>
      <c r="C2178" s="10">
        <v>125</v>
      </c>
      <c r="D2178" s="10">
        <v>1210</v>
      </c>
      <c r="E2178" s="10">
        <f>C2178/D2178</f>
        <v>0.10330578512396695</v>
      </c>
      <c r="F2178" s="10">
        <v>997</v>
      </c>
      <c r="G2178" s="10">
        <f>C2178/F2178</f>
        <v>0.12537612838515547</v>
      </c>
      <c r="H2178" s="10">
        <v>83.2</v>
      </c>
      <c r="I2178" s="11">
        <v>5.9999999999999995E-25</v>
      </c>
      <c r="J2178" s="10">
        <v>115</v>
      </c>
    </row>
    <row r="2179" spans="1:10" x14ac:dyDescent="0.2">
      <c r="A2179" s="10" t="s">
        <v>4589</v>
      </c>
      <c r="B2179" s="10" t="s">
        <v>4590</v>
      </c>
      <c r="C2179" s="10">
        <v>494</v>
      </c>
      <c r="D2179" s="10">
        <v>524</v>
      </c>
      <c r="E2179" s="10">
        <f>C2179/D2179</f>
        <v>0.9427480916030534</v>
      </c>
      <c r="F2179" s="10">
        <v>1519</v>
      </c>
      <c r="G2179" s="10">
        <f>C2179/F2179</f>
        <v>0.32521395655036206</v>
      </c>
      <c r="H2179" s="10">
        <v>83.2</v>
      </c>
      <c r="I2179" s="11">
        <v>3E-124</v>
      </c>
      <c r="J2179" s="10">
        <v>444</v>
      </c>
    </row>
    <row r="2180" spans="1:10" x14ac:dyDescent="0.2">
      <c r="A2180" s="10" t="s">
        <v>4591</v>
      </c>
      <c r="B2180" s="10" t="s">
        <v>4301</v>
      </c>
      <c r="C2180" s="10">
        <v>321</v>
      </c>
      <c r="D2180" s="10">
        <v>2051</v>
      </c>
      <c r="E2180" s="10">
        <f>C2180/D2180</f>
        <v>0.15650901999024866</v>
      </c>
      <c r="F2180" s="10">
        <v>2448</v>
      </c>
      <c r="G2180" s="10">
        <f>C2180/F2180</f>
        <v>0.13112745098039216</v>
      </c>
      <c r="H2180" s="10">
        <v>83.18</v>
      </c>
      <c r="I2180" s="11">
        <v>4.9999999999999996E-77</v>
      </c>
      <c r="J2180" s="10">
        <v>289</v>
      </c>
    </row>
    <row r="2181" spans="1:10" x14ac:dyDescent="0.2">
      <c r="A2181" s="10" t="s">
        <v>4592</v>
      </c>
      <c r="B2181" s="10" t="s">
        <v>4033</v>
      </c>
      <c r="C2181" s="10">
        <v>647</v>
      </c>
      <c r="D2181" s="10">
        <v>655</v>
      </c>
      <c r="E2181" s="10">
        <f>C2181/D2181</f>
        <v>0.98778625954198473</v>
      </c>
      <c r="F2181" s="10">
        <v>1176</v>
      </c>
      <c r="G2181" s="10">
        <f>C2181/F2181</f>
        <v>0.55017006802721091</v>
      </c>
      <c r="H2181" s="10">
        <v>83.15</v>
      </c>
      <c r="I2181" s="11">
        <v>2E-165</v>
      </c>
      <c r="J2181" s="10">
        <v>580</v>
      </c>
    </row>
    <row r="2182" spans="1:10" x14ac:dyDescent="0.2">
      <c r="A2182" s="10" t="s">
        <v>4593</v>
      </c>
      <c r="B2182" s="10" t="s">
        <v>4594</v>
      </c>
      <c r="C2182" s="10">
        <v>160</v>
      </c>
      <c r="D2182" s="10">
        <v>2257</v>
      </c>
      <c r="E2182" s="10">
        <f>C2182/D2182</f>
        <v>7.0890562693841377E-2</v>
      </c>
      <c r="F2182" s="10">
        <v>1697</v>
      </c>
      <c r="G2182" s="10">
        <f>C2182/F2182</f>
        <v>9.428403064230996E-2</v>
      </c>
      <c r="H2182" s="10">
        <v>83.12</v>
      </c>
      <c r="I2182" s="11">
        <v>2.0000000000000001E-32</v>
      </c>
      <c r="J2182" s="10">
        <v>141</v>
      </c>
    </row>
    <row r="2183" spans="1:10" x14ac:dyDescent="0.2">
      <c r="A2183" s="10" t="s">
        <v>4595</v>
      </c>
      <c r="B2183" s="10" t="s">
        <v>4596</v>
      </c>
      <c r="C2183" s="10">
        <v>343</v>
      </c>
      <c r="D2183" s="10">
        <v>512</v>
      </c>
      <c r="E2183" s="10">
        <f>C2183/D2183</f>
        <v>0.669921875</v>
      </c>
      <c r="F2183" s="10">
        <v>451</v>
      </c>
      <c r="G2183" s="10">
        <f>C2183/F2183</f>
        <v>0.76053215077605318</v>
      </c>
      <c r="H2183" s="10">
        <v>83.09</v>
      </c>
      <c r="I2183" s="11">
        <v>1E-83</v>
      </c>
      <c r="J2183" s="10">
        <v>309</v>
      </c>
    </row>
    <row r="2184" spans="1:10" x14ac:dyDescent="0.2">
      <c r="A2184" s="10" t="s">
        <v>4597</v>
      </c>
      <c r="B2184" s="10" t="s">
        <v>4598</v>
      </c>
      <c r="C2184" s="10">
        <v>396</v>
      </c>
      <c r="D2184" s="10">
        <v>1275</v>
      </c>
      <c r="E2184" s="10">
        <f>C2184/D2184</f>
        <v>0.31058823529411766</v>
      </c>
      <c r="F2184" s="10">
        <v>2187</v>
      </c>
      <c r="G2184" s="10">
        <f>C2184/F2184</f>
        <v>0.18106995884773663</v>
      </c>
      <c r="H2184" s="10">
        <v>83.08</v>
      </c>
      <c r="I2184" s="11">
        <v>1.9999999999999999E-94</v>
      </c>
      <c r="J2184" s="10">
        <v>346</v>
      </c>
    </row>
    <row r="2185" spans="1:10" x14ac:dyDescent="0.2">
      <c r="A2185" s="10" t="s">
        <v>4599</v>
      </c>
      <c r="B2185" s="10" t="s">
        <v>4600</v>
      </c>
      <c r="C2185" s="10">
        <v>467</v>
      </c>
      <c r="D2185" s="10">
        <v>1385</v>
      </c>
      <c r="E2185" s="10">
        <f>C2185/D2185</f>
        <v>0.33718411552346572</v>
      </c>
      <c r="F2185" s="10">
        <v>1616</v>
      </c>
      <c r="G2185" s="10">
        <f>C2185/F2185</f>
        <v>0.28898514851485146</v>
      </c>
      <c r="H2185" s="10">
        <v>83.08</v>
      </c>
      <c r="I2185" s="11">
        <v>2.0000000000000001E-115</v>
      </c>
      <c r="J2185" s="10">
        <v>416</v>
      </c>
    </row>
    <row r="2186" spans="1:10" x14ac:dyDescent="0.2">
      <c r="A2186" s="10" t="s">
        <v>4601</v>
      </c>
      <c r="B2186" s="10" t="s">
        <v>4602</v>
      </c>
      <c r="C2186" s="10">
        <v>407</v>
      </c>
      <c r="D2186" s="10">
        <v>547</v>
      </c>
      <c r="E2186" s="10">
        <f>C2186/D2186</f>
        <v>0.74405850091407677</v>
      </c>
      <c r="F2186" s="10">
        <v>533</v>
      </c>
      <c r="G2186" s="10">
        <f>C2186/F2186</f>
        <v>0.76360225140712945</v>
      </c>
      <c r="H2186" s="10">
        <v>83.05</v>
      </c>
      <c r="I2186" s="11">
        <v>2E-100</v>
      </c>
      <c r="J2186" s="10">
        <v>364</v>
      </c>
    </row>
    <row r="2187" spans="1:10" x14ac:dyDescent="0.2">
      <c r="A2187" s="10" t="s">
        <v>4603</v>
      </c>
      <c r="B2187" s="10" t="s">
        <v>4604</v>
      </c>
      <c r="C2187" s="10">
        <v>177</v>
      </c>
      <c r="D2187" s="10">
        <v>577</v>
      </c>
      <c r="E2187" s="10">
        <f>C2187/D2187</f>
        <v>0.30675909878682844</v>
      </c>
      <c r="F2187" s="10">
        <v>1267</v>
      </c>
      <c r="G2187" s="10">
        <f>C2187/F2187</f>
        <v>0.13970007892659828</v>
      </c>
      <c r="H2187" s="10">
        <v>83.05</v>
      </c>
      <c r="I2187" s="11">
        <v>3.0000000000000003E-39</v>
      </c>
      <c r="J2187" s="10">
        <v>161</v>
      </c>
    </row>
    <row r="2188" spans="1:10" x14ac:dyDescent="0.2">
      <c r="A2188" s="10" t="s">
        <v>4605</v>
      </c>
      <c r="B2188" s="10" t="s">
        <v>4606</v>
      </c>
      <c r="C2188" s="10">
        <v>200</v>
      </c>
      <c r="D2188" s="10">
        <v>1547</v>
      </c>
      <c r="E2188" s="10">
        <f>C2188/D2188</f>
        <v>0.12928248222365871</v>
      </c>
      <c r="F2188" s="10">
        <v>1580</v>
      </c>
      <c r="G2188" s="10">
        <f>C2188/F2188</f>
        <v>0.12658227848101267</v>
      </c>
      <c r="H2188" s="10">
        <v>83</v>
      </c>
      <c r="I2188" s="11">
        <v>1.9999999999999999E-44</v>
      </c>
      <c r="J2188" s="10">
        <v>180</v>
      </c>
    </row>
    <row r="2189" spans="1:10" x14ac:dyDescent="0.2">
      <c r="A2189" s="10" t="s">
        <v>4607</v>
      </c>
      <c r="B2189" s="10" t="s">
        <v>1858</v>
      </c>
      <c r="C2189" s="10">
        <v>576</v>
      </c>
      <c r="D2189" s="10">
        <v>866</v>
      </c>
      <c r="E2189" s="10">
        <f>C2189/D2189</f>
        <v>0.66512702078521935</v>
      </c>
      <c r="F2189" s="10">
        <v>800</v>
      </c>
      <c r="G2189" s="10">
        <f>C2189/F2189</f>
        <v>0.72</v>
      </c>
      <c r="H2189" s="10">
        <v>82.99</v>
      </c>
      <c r="I2189" s="11">
        <v>2.9999999999999998E-141</v>
      </c>
      <c r="J2189" s="10">
        <v>501</v>
      </c>
    </row>
    <row r="2190" spans="1:10" x14ac:dyDescent="0.2">
      <c r="A2190" s="10" t="s">
        <v>4608</v>
      </c>
      <c r="B2190" s="10" t="s">
        <v>4609</v>
      </c>
      <c r="C2190" s="10">
        <v>728</v>
      </c>
      <c r="D2190" s="10">
        <v>727</v>
      </c>
      <c r="E2190" s="10">
        <f>C2190/D2190</f>
        <v>1.0013755158184319</v>
      </c>
      <c r="F2190" s="10">
        <v>9543</v>
      </c>
      <c r="G2190" s="10">
        <f>C2190/F2190</f>
        <v>7.6286283139473957E-2</v>
      </c>
      <c r="H2190" s="10">
        <v>82.97</v>
      </c>
      <c r="I2190" s="10">
        <v>0</v>
      </c>
      <c r="J2190" s="10">
        <v>656</v>
      </c>
    </row>
    <row r="2191" spans="1:10" x14ac:dyDescent="0.2">
      <c r="A2191" s="10" t="s">
        <v>4610</v>
      </c>
      <c r="B2191" s="10" t="s">
        <v>4611</v>
      </c>
      <c r="C2191" s="10">
        <v>270</v>
      </c>
      <c r="D2191" s="10">
        <v>2023</v>
      </c>
      <c r="E2191" s="10">
        <f>C2191/D2191</f>
        <v>0.13346515076618884</v>
      </c>
      <c r="F2191" s="10">
        <v>2280</v>
      </c>
      <c r="G2191" s="10">
        <f>C2191/F2191</f>
        <v>0.11842105263157894</v>
      </c>
      <c r="H2191" s="10">
        <v>82.96</v>
      </c>
      <c r="I2191" s="11">
        <v>1.0000000000000001E-63</v>
      </c>
      <c r="J2191" s="10">
        <v>244</v>
      </c>
    </row>
    <row r="2192" spans="1:10" x14ac:dyDescent="0.2">
      <c r="A2192" s="10" t="s">
        <v>4612</v>
      </c>
      <c r="B2192" s="10" t="s">
        <v>4613</v>
      </c>
      <c r="C2192" s="10">
        <v>223</v>
      </c>
      <c r="D2192" s="10">
        <v>249</v>
      </c>
      <c r="E2192" s="10">
        <f>C2192/D2192</f>
        <v>0.89558232931726911</v>
      </c>
      <c r="F2192" s="10">
        <v>2448</v>
      </c>
      <c r="G2192" s="10">
        <f>C2192/F2192</f>
        <v>9.1094771241830061E-2</v>
      </c>
      <c r="H2192" s="10">
        <v>82.96</v>
      </c>
      <c r="I2192" s="11">
        <v>3E-51</v>
      </c>
      <c r="J2192" s="10">
        <v>200</v>
      </c>
    </row>
    <row r="2193" spans="1:10" x14ac:dyDescent="0.2">
      <c r="A2193" s="10" t="s">
        <v>4614</v>
      </c>
      <c r="B2193" s="10" t="s">
        <v>505</v>
      </c>
      <c r="C2193" s="10">
        <v>88</v>
      </c>
      <c r="D2193" s="10">
        <v>916</v>
      </c>
      <c r="E2193" s="10">
        <f>C2193/D2193</f>
        <v>9.606986899563319E-2</v>
      </c>
      <c r="F2193" s="10">
        <v>3965</v>
      </c>
      <c r="G2193" s="10">
        <f>C2193/F2193</f>
        <v>2.2194199243379571E-2</v>
      </c>
      <c r="H2193" s="10">
        <v>82.95</v>
      </c>
      <c r="I2193" s="11">
        <v>5.0000000000000002E-14</v>
      </c>
      <c r="J2193" s="10">
        <v>78.7</v>
      </c>
    </row>
    <row r="2194" spans="1:10" x14ac:dyDescent="0.2">
      <c r="A2194" s="10" t="s">
        <v>4615</v>
      </c>
      <c r="B2194" s="10" t="s">
        <v>4339</v>
      </c>
      <c r="C2194" s="10">
        <v>604</v>
      </c>
      <c r="D2194" s="10">
        <v>838</v>
      </c>
      <c r="E2194" s="10">
        <f>C2194/D2194</f>
        <v>0.72076372315035797</v>
      </c>
      <c r="F2194" s="10">
        <v>601</v>
      </c>
      <c r="G2194" s="10">
        <f>C2194/F2194</f>
        <v>1.0049916805324459</v>
      </c>
      <c r="H2194" s="10">
        <v>82.95</v>
      </c>
      <c r="I2194" s="11">
        <v>1E-153</v>
      </c>
      <c r="J2194" s="10">
        <v>542</v>
      </c>
    </row>
    <row r="2195" spans="1:10" x14ac:dyDescent="0.2">
      <c r="A2195" s="10" t="s">
        <v>4616</v>
      </c>
      <c r="B2195" s="10" t="s">
        <v>4617</v>
      </c>
      <c r="C2195" s="10">
        <v>88</v>
      </c>
      <c r="D2195" s="10">
        <v>1822</v>
      </c>
      <c r="E2195" s="10">
        <f>C2195/D2195</f>
        <v>4.8298572996706916E-2</v>
      </c>
      <c r="F2195" s="10">
        <v>1742</v>
      </c>
      <c r="G2195" s="10">
        <f>C2195/F2195</f>
        <v>5.0516647531572902E-2</v>
      </c>
      <c r="H2195" s="10">
        <v>82.95</v>
      </c>
      <c r="I2195" s="11">
        <v>2.9999999999999998E-14</v>
      </c>
      <c r="J2195" s="10">
        <v>80.5</v>
      </c>
    </row>
    <row r="2196" spans="1:10" x14ac:dyDescent="0.2">
      <c r="A2196" s="10" t="s">
        <v>4618</v>
      </c>
      <c r="B2196" s="10" t="s">
        <v>4619</v>
      </c>
      <c r="C2196" s="10">
        <v>252</v>
      </c>
      <c r="D2196" s="10">
        <v>585</v>
      </c>
      <c r="E2196" s="10">
        <f>C2196/D2196</f>
        <v>0.43076923076923079</v>
      </c>
      <c r="F2196" s="10">
        <v>1635</v>
      </c>
      <c r="G2196" s="10">
        <f>C2196/F2196</f>
        <v>0.15412844036697249</v>
      </c>
      <c r="H2196" s="10">
        <v>82.94</v>
      </c>
      <c r="I2196" s="11">
        <v>2.0000000000000001E-56</v>
      </c>
      <c r="J2196" s="10">
        <v>219</v>
      </c>
    </row>
    <row r="2197" spans="1:10" x14ac:dyDescent="0.2">
      <c r="A2197" s="10" t="s">
        <v>4620</v>
      </c>
      <c r="B2197" s="10" t="s">
        <v>4621</v>
      </c>
      <c r="C2197" s="10">
        <v>850</v>
      </c>
      <c r="D2197" s="10">
        <v>1978</v>
      </c>
      <c r="E2197" s="10">
        <f>C2197/D2197</f>
        <v>0.42972699696663297</v>
      </c>
      <c r="F2197" s="10">
        <v>3662</v>
      </c>
      <c r="G2197" s="10">
        <f>C2197/F2197</f>
        <v>0.23211359912616056</v>
      </c>
      <c r="H2197" s="10">
        <v>82.94</v>
      </c>
      <c r="I2197" s="10">
        <v>0</v>
      </c>
      <c r="J2197" s="10">
        <v>741</v>
      </c>
    </row>
    <row r="2198" spans="1:10" x14ac:dyDescent="0.2">
      <c r="A2198" s="10" t="s">
        <v>4622</v>
      </c>
      <c r="B2198" s="10" t="s">
        <v>2057</v>
      </c>
      <c r="C2198" s="10">
        <v>299</v>
      </c>
      <c r="D2198" s="10">
        <v>1883</v>
      </c>
      <c r="E2198" s="10">
        <f>C2198/D2198</f>
        <v>0.15878916622411046</v>
      </c>
      <c r="F2198" s="10">
        <v>295</v>
      </c>
      <c r="G2198" s="10">
        <f>C2198/F2198</f>
        <v>1.0135593220338983</v>
      </c>
      <c r="H2198" s="10">
        <v>82.94</v>
      </c>
      <c r="I2198" s="11">
        <v>4.0000000000000003E-68</v>
      </c>
      <c r="J2198" s="10">
        <v>259</v>
      </c>
    </row>
    <row r="2199" spans="1:10" x14ac:dyDescent="0.2">
      <c r="A2199" s="10" t="s">
        <v>4623</v>
      </c>
      <c r="B2199" s="10" t="s">
        <v>4624</v>
      </c>
      <c r="C2199" s="10">
        <v>287</v>
      </c>
      <c r="D2199" s="10">
        <v>2238</v>
      </c>
      <c r="E2199" s="10">
        <f>C2199/D2199</f>
        <v>0.12823949955317249</v>
      </c>
      <c r="F2199" s="10">
        <v>3823</v>
      </c>
      <c r="G2199" s="10">
        <f>C2199/F2199</f>
        <v>7.5071933036882033E-2</v>
      </c>
      <c r="H2199" s="10">
        <v>82.93</v>
      </c>
      <c r="I2199" s="11">
        <v>6.0000000000000006E-67</v>
      </c>
      <c r="J2199" s="10">
        <v>255</v>
      </c>
    </row>
    <row r="2200" spans="1:10" x14ac:dyDescent="0.2">
      <c r="A2200" s="10" t="s">
        <v>4625</v>
      </c>
      <c r="B2200" s="10" t="s">
        <v>4626</v>
      </c>
      <c r="C2200" s="10">
        <v>826</v>
      </c>
      <c r="D2200" s="10">
        <v>3365</v>
      </c>
      <c r="E2200" s="10">
        <f>C2200/D2200</f>
        <v>0.24546805349182763</v>
      </c>
      <c r="F2200" s="10">
        <v>2105</v>
      </c>
      <c r="G2200" s="10">
        <f>C2200/F2200</f>
        <v>0.39239904988123514</v>
      </c>
      <c r="H2200" s="10">
        <v>82.93</v>
      </c>
      <c r="I2200" s="10">
        <v>0</v>
      </c>
      <c r="J2200" s="10">
        <v>728</v>
      </c>
    </row>
    <row r="2201" spans="1:10" x14ac:dyDescent="0.2">
      <c r="A2201" s="10" t="s">
        <v>4627</v>
      </c>
      <c r="B2201" s="10" t="s">
        <v>4628</v>
      </c>
      <c r="C2201" s="10">
        <v>761</v>
      </c>
      <c r="D2201" s="10">
        <v>1885</v>
      </c>
      <c r="E2201" s="10">
        <f>C2201/D2201</f>
        <v>0.40371352785145886</v>
      </c>
      <c r="F2201" s="10">
        <v>1503</v>
      </c>
      <c r="G2201" s="10">
        <f>C2201/F2201</f>
        <v>0.50632069194943441</v>
      </c>
      <c r="H2201" s="10">
        <v>82.92</v>
      </c>
      <c r="I2201" s="10">
        <v>0</v>
      </c>
      <c r="J2201" s="10">
        <v>676</v>
      </c>
    </row>
    <row r="2202" spans="1:10" x14ac:dyDescent="0.2">
      <c r="A2202" s="10" t="s">
        <v>4629</v>
      </c>
      <c r="B2202" s="10" t="s">
        <v>4542</v>
      </c>
      <c r="C2202" s="10">
        <v>790</v>
      </c>
      <c r="D2202" s="10">
        <v>1335</v>
      </c>
      <c r="E2202" s="10">
        <f>C2202/D2202</f>
        <v>0.59176029962546817</v>
      </c>
      <c r="F2202" s="10">
        <v>4370</v>
      </c>
      <c r="G2202" s="10">
        <f>C2202/F2202</f>
        <v>0.18077803203661327</v>
      </c>
      <c r="H2202" s="10">
        <v>82.91</v>
      </c>
      <c r="I2202" s="10">
        <v>0</v>
      </c>
      <c r="J2202" s="10">
        <v>697</v>
      </c>
    </row>
    <row r="2203" spans="1:10" x14ac:dyDescent="0.2">
      <c r="A2203" s="10" t="s">
        <v>4630</v>
      </c>
      <c r="B2203" s="10" t="s">
        <v>4631</v>
      </c>
      <c r="C2203" s="10">
        <v>257</v>
      </c>
      <c r="D2203" s="10">
        <v>2085</v>
      </c>
      <c r="E2203" s="10">
        <f>C2203/D2203</f>
        <v>0.12326139088729017</v>
      </c>
      <c r="F2203" s="10">
        <v>1198</v>
      </c>
      <c r="G2203" s="10">
        <f>C2203/F2203</f>
        <v>0.21452420701168615</v>
      </c>
      <c r="H2203" s="10">
        <v>82.88</v>
      </c>
      <c r="I2203" s="11">
        <v>1E-58</v>
      </c>
      <c r="J2203" s="10">
        <v>228</v>
      </c>
    </row>
    <row r="2204" spans="1:10" x14ac:dyDescent="0.2">
      <c r="A2204" s="10" t="s">
        <v>4632</v>
      </c>
      <c r="B2204" s="10" t="s">
        <v>4633</v>
      </c>
      <c r="C2204" s="10">
        <v>426</v>
      </c>
      <c r="D2204" s="10">
        <v>465</v>
      </c>
      <c r="E2204" s="10">
        <f>C2204/D2204</f>
        <v>0.91612903225806452</v>
      </c>
      <c r="F2204" s="10">
        <v>2725</v>
      </c>
      <c r="G2204" s="10">
        <f>C2204/F2204</f>
        <v>0.1563302752293578</v>
      </c>
      <c r="H2204" s="10">
        <v>82.86</v>
      </c>
      <c r="I2204" s="11">
        <v>7E-105</v>
      </c>
      <c r="J2204" s="10">
        <v>379</v>
      </c>
    </row>
    <row r="2205" spans="1:10" x14ac:dyDescent="0.2">
      <c r="A2205" s="10" t="s">
        <v>4634</v>
      </c>
      <c r="B2205" s="10" t="s">
        <v>4635</v>
      </c>
      <c r="C2205" s="10">
        <v>857</v>
      </c>
      <c r="D2205" s="10">
        <v>1062</v>
      </c>
      <c r="E2205" s="10">
        <f>C2205/D2205</f>
        <v>0.80696798493408661</v>
      </c>
      <c r="F2205" s="10">
        <v>1158</v>
      </c>
      <c r="G2205" s="10">
        <f>C2205/F2205</f>
        <v>0.74006908462867016</v>
      </c>
      <c r="H2205" s="10">
        <v>82.85</v>
      </c>
      <c r="I2205" s="10">
        <v>0</v>
      </c>
      <c r="J2205" s="10">
        <v>758</v>
      </c>
    </row>
    <row r="2206" spans="1:10" x14ac:dyDescent="0.2">
      <c r="A2206" s="10" t="s">
        <v>4636</v>
      </c>
      <c r="B2206" s="10" t="s">
        <v>4637</v>
      </c>
      <c r="C2206" s="10">
        <v>303</v>
      </c>
      <c r="D2206" s="10">
        <v>2060</v>
      </c>
      <c r="E2206" s="10">
        <f>C2206/D2206</f>
        <v>0.1470873786407767</v>
      </c>
      <c r="F2206" s="10">
        <v>1068</v>
      </c>
      <c r="G2206" s="10">
        <f>C2206/F2206</f>
        <v>0.28370786516853935</v>
      </c>
      <c r="H2206" s="10">
        <v>82.84</v>
      </c>
      <c r="I2206" s="11">
        <v>2E-70</v>
      </c>
      <c r="J2206" s="10">
        <v>267</v>
      </c>
    </row>
    <row r="2207" spans="1:10" x14ac:dyDescent="0.2">
      <c r="A2207" s="10" t="s">
        <v>4638</v>
      </c>
      <c r="B2207" s="10" t="s">
        <v>4639</v>
      </c>
      <c r="C2207" s="10">
        <v>186</v>
      </c>
      <c r="D2207" s="10">
        <v>704</v>
      </c>
      <c r="E2207" s="10">
        <f>C2207/D2207</f>
        <v>0.26420454545454547</v>
      </c>
      <c r="F2207" s="10">
        <v>367</v>
      </c>
      <c r="G2207" s="10">
        <f>C2207/F2207</f>
        <v>0.50681198910081748</v>
      </c>
      <c r="H2207" s="10">
        <v>82.8</v>
      </c>
      <c r="I2207" s="11">
        <v>9.9999999999999996E-39</v>
      </c>
      <c r="J2207" s="10">
        <v>159</v>
      </c>
    </row>
    <row r="2208" spans="1:10" x14ac:dyDescent="0.2">
      <c r="A2208" s="10" t="s">
        <v>4640</v>
      </c>
      <c r="B2208" s="10" t="s">
        <v>4641</v>
      </c>
      <c r="C2208" s="10">
        <v>93</v>
      </c>
      <c r="D2208" s="10">
        <v>2313</v>
      </c>
      <c r="E2208" s="10">
        <f>C2208/D2208</f>
        <v>4.0207522697795074E-2</v>
      </c>
      <c r="F2208" s="10">
        <v>1862</v>
      </c>
      <c r="G2208" s="10">
        <f>C2208/F2208</f>
        <v>4.9946294307196562E-2</v>
      </c>
      <c r="H2208" s="10">
        <v>82.8</v>
      </c>
      <c r="I2208" s="11">
        <v>2.9999999999999998E-15</v>
      </c>
      <c r="J2208" s="10">
        <v>84.2</v>
      </c>
    </row>
    <row r="2209" spans="1:10" x14ac:dyDescent="0.2">
      <c r="A2209" s="10" t="s">
        <v>4642</v>
      </c>
      <c r="B2209" s="10" t="s">
        <v>4643</v>
      </c>
      <c r="C2209" s="10">
        <v>436</v>
      </c>
      <c r="D2209" s="10">
        <v>455</v>
      </c>
      <c r="E2209" s="10">
        <f>C2209/D2209</f>
        <v>0.95824175824175828</v>
      </c>
      <c r="F2209" s="10">
        <v>414</v>
      </c>
      <c r="G2209" s="10">
        <f>C2209/F2209</f>
        <v>1.0531400966183575</v>
      </c>
      <c r="H2209" s="10">
        <v>82.8</v>
      </c>
      <c r="I2209" s="11">
        <v>2E-100</v>
      </c>
      <c r="J2209" s="10">
        <v>364</v>
      </c>
    </row>
    <row r="2210" spans="1:10" x14ac:dyDescent="0.2">
      <c r="A2210" s="10" t="s">
        <v>4644</v>
      </c>
      <c r="B2210" s="10" t="s">
        <v>4451</v>
      </c>
      <c r="C2210" s="10">
        <v>1168</v>
      </c>
      <c r="D2210" s="10">
        <v>2951</v>
      </c>
      <c r="E2210" s="10">
        <f>C2210/D2210</f>
        <v>0.39579803456455437</v>
      </c>
      <c r="F2210" s="10">
        <v>1420</v>
      </c>
      <c r="G2210" s="10">
        <f>C2210/F2210</f>
        <v>0.82253521126760565</v>
      </c>
      <c r="H2210" s="10">
        <v>82.79</v>
      </c>
      <c r="I2210" s="10">
        <v>0</v>
      </c>
      <c r="J2210" s="10">
        <v>1013</v>
      </c>
    </row>
    <row r="2211" spans="1:10" x14ac:dyDescent="0.2">
      <c r="A2211" s="10" t="s">
        <v>4645</v>
      </c>
      <c r="B2211" s="10" t="s">
        <v>4646</v>
      </c>
      <c r="C2211" s="10">
        <v>1382</v>
      </c>
      <c r="D2211" s="10">
        <v>1674</v>
      </c>
      <c r="E2211" s="10">
        <f>C2211/D2211</f>
        <v>0.82556750298685777</v>
      </c>
      <c r="F2211" s="10">
        <v>3060</v>
      </c>
      <c r="G2211" s="10">
        <f>C2211/F2211</f>
        <v>0.45163398692810458</v>
      </c>
      <c r="H2211" s="10">
        <v>82.78</v>
      </c>
      <c r="I2211" s="10">
        <v>0</v>
      </c>
      <c r="J2211" s="10">
        <v>1223</v>
      </c>
    </row>
    <row r="2212" spans="1:10" x14ac:dyDescent="0.2">
      <c r="A2212" s="10" t="s">
        <v>4647</v>
      </c>
      <c r="B2212" s="10" t="s">
        <v>4648</v>
      </c>
      <c r="C2212" s="10">
        <v>412</v>
      </c>
      <c r="D2212" s="10">
        <v>1469</v>
      </c>
      <c r="E2212" s="10">
        <f>C2212/D2212</f>
        <v>0.28046289993192647</v>
      </c>
      <c r="F2212" s="10">
        <v>3623</v>
      </c>
      <c r="G2212" s="10">
        <f>C2212/F2212</f>
        <v>0.11371791333149324</v>
      </c>
      <c r="H2212" s="10">
        <v>82.77</v>
      </c>
      <c r="I2212" s="11">
        <v>4.0000000000000001E-97</v>
      </c>
      <c r="J2212" s="10">
        <v>355</v>
      </c>
    </row>
    <row r="2213" spans="1:10" x14ac:dyDescent="0.2">
      <c r="A2213" s="10" t="s">
        <v>4649</v>
      </c>
      <c r="B2213" s="10" t="s">
        <v>4650</v>
      </c>
      <c r="C2213" s="10">
        <v>441</v>
      </c>
      <c r="D2213" s="10">
        <v>1166</v>
      </c>
      <c r="E2213" s="10">
        <f>C2213/D2213</f>
        <v>0.37821612349914235</v>
      </c>
      <c r="F2213" s="10">
        <v>3188</v>
      </c>
      <c r="G2213" s="10">
        <f>C2213/F2213</f>
        <v>0.13833124215809284</v>
      </c>
      <c r="H2213" s="10">
        <v>82.77</v>
      </c>
      <c r="I2213" s="11">
        <v>2.0000000000000001E-108</v>
      </c>
      <c r="J2213" s="10">
        <v>392</v>
      </c>
    </row>
    <row r="2214" spans="1:10" x14ac:dyDescent="0.2">
      <c r="A2214" s="10" t="s">
        <v>4651</v>
      </c>
      <c r="B2214" s="10" t="s">
        <v>4652</v>
      </c>
      <c r="C2214" s="10">
        <v>892</v>
      </c>
      <c r="D2214" s="10">
        <v>885</v>
      </c>
      <c r="E2214" s="10">
        <f>C2214/D2214</f>
        <v>1.007909604519774</v>
      </c>
      <c r="F2214" s="10">
        <v>1188</v>
      </c>
      <c r="G2214" s="10">
        <f>C2214/F2214</f>
        <v>0.75084175084175087</v>
      </c>
      <c r="H2214" s="10">
        <v>82.74</v>
      </c>
      <c r="I2214" s="10">
        <v>0</v>
      </c>
      <c r="J2214" s="10">
        <v>782</v>
      </c>
    </row>
    <row r="2215" spans="1:10" x14ac:dyDescent="0.2">
      <c r="A2215" s="10" t="s">
        <v>4653</v>
      </c>
      <c r="B2215" s="10" t="s">
        <v>4654</v>
      </c>
      <c r="C2215" s="10">
        <v>81</v>
      </c>
      <c r="D2215" s="10">
        <v>1109</v>
      </c>
      <c r="E2215" s="10">
        <f>C2215/D2215</f>
        <v>7.3038773669972953E-2</v>
      </c>
      <c r="F2215" s="10">
        <v>2297</v>
      </c>
      <c r="G2215" s="10">
        <f>C2215/F2215</f>
        <v>3.5263387026556375E-2</v>
      </c>
      <c r="H2215" s="10">
        <v>82.72</v>
      </c>
      <c r="I2215" s="11">
        <v>3.0000000000000001E-12</v>
      </c>
      <c r="J2215" s="10">
        <v>73.099999999999994</v>
      </c>
    </row>
    <row r="2216" spans="1:10" x14ac:dyDescent="0.2">
      <c r="A2216" s="10" t="s">
        <v>4655</v>
      </c>
      <c r="B2216" s="10" t="s">
        <v>4048</v>
      </c>
      <c r="C2216" s="10">
        <v>318</v>
      </c>
      <c r="D2216" s="10">
        <v>4463</v>
      </c>
      <c r="E2216" s="10">
        <f>C2216/D2216</f>
        <v>7.1252520725969076E-2</v>
      </c>
      <c r="F2216" s="10">
        <v>1014</v>
      </c>
      <c r="G2216" s="10">
        <f>C2216/F2216</f>
        <v>0.31360946745562129</v>
      </c>
      <c r="H2216" s="10">
        <v>82.7</v>
      </c>
      <c r="I2216" s="11">
        <v>1.9999999999999999E-74</v>
      </c>
      <c r="J2216" s="10">
        <v>281</v>
      </c>
    </row>
    <row r="2217" spans="1:10" x14ac:dyDescent="0.2">
      <c r="A2217" s="10" t="s">
        <v>4656</v>
      </c>
      <c r="B2217" s="10" t="s">
        <v>4264</v>
      </c>
      <c r="C2217" s="10">
        <v>682</v>
      </c>
      <c r="D2217" s="10">
        <v>719</v>
      </c>
      <c r="E2217" s="10">
        <f>C2217/D2217</f>
        <v>0.94853963838664812</v>
      </c>
      <c r="F2217" s="10">
        <v>1197</v>
      </c>
      <c r="G2217" s="10">
        <f>C2217/F2217</f>
        <v>0.56975772765246446</v>
      </c>
      <c r="H2217" s="10">
        <v>82.7</v>
      </c>
      <c r="I2217" s="11">
        <v>1E-169</v>
      </c>
      <c r="J2217" s="10">
        <v>595</v>
      </c>
    </row>
    <row r="2218" spans="1:10" x14ac:dyDescent="0.2">
      <c r="A2218" s="10" t="s">
        <v>4657</v>
      </c>
      <c r="B2218" s="10" t="s">
        <v>4658</v>
      </c>
      <c r="C2218" s="10">
        <v>283</v>
      </c>
      <c r="D2218" s="10">
        <v>1705</v>
      </c>
      <c r="E2218" s="10">
        <f>C2218/D2218</f>
        <v>0.16598240469208211</v>
      </c>
      <c r="F2218" s="10">
        <v>281</v>
      </c>
      <c r="G2218" s="10">
        <f>C2218/F2218</f>
        <v>1.0071174377224199</v>
      </c>
      <c r="H2218" s="10">
        <v>82.69</v>
      </c>
      <c r="I2218" s="11">
        <v>3.0000000000000001E-64</v>
      </c>
      <c r="J2218" s="10">
        <v>246</v>
      </c>
    </row>
    <row r="2219" spans="1:10" x14ac:dyDescent="0.2">
      <c r="A2219" s="10" t="s">
        <v>4659</v>
      </c>
      <c r="B2219" s="10" t="s">
        <v>4660</v>
      </c>
      <c r="C2219" s="10">
        <v>306</v>
      </c>
      <c r="D2219" s="10">
        <v>1177</v>
      </c>
      <c r="E2219" s="10">
        <f>C2219/D2219</f>
        <v>0.25998300764655907</v>
      </c>
      <c r="F2219" s="10">
        <v>1786</v>
      </c>
      <c r="G2219" s="10">
        <f>C2219/F2219</f>
        <v>0.17133258678611421</v>
      </c>
      <c r="H2219" s="10">
        <v>82.68</v>
      </c>
      <c r="I2219" s="11">
        <v>3.0000000000000003E-67</v>
      </c>
      <c r="J2219" s="10">
        <v>255</v>
      </c>
    </row>
    <row r="2220" spans="1:10" x14ac:dyDescent="0.2">
      <c r="A2220" s="10" t="s">
        <v>4661</v>
      </c>
      <c r="B2220" s="10" t="s">
        <v>4662</v>
      </c>
      <c r="C2220" s="10">
        <v>248</v>
      </c>
      <c r="D2220" s="10">
        <v>1328</v>
      </c>
      <c r="E2220" s="10">
        <f>C2220/D2220</f>
        <v>0.18674698795180722</v>
      </c>
      <c r="F2220" s="10">
        <v>1589</v>
      </c>
      <c r="G2220" s="10">
        <f>C2220/F2220</f>
        <v>0.15607300188797987</v>
      </c>
      <c r="H2220" s="10">
        <v>82.66</v>
      </c>
      <c r="I2220" s="11">
        <v>2E-55</v>
      </c>
      <c r="J2220" s="10">
        <v>217</v>
      </c>
    </row>
    <row r="2221" spans="1:10" x14ac:dyDescent="0.2">
      <c r="A2221" s="10" t="s">
        <v>4663</v>
      </c>
      <c r="B2221" s="10" t="s">
        <v>4664</v>
      </c>
      <c r="C2221" s="10">
        <v>121</v>
      </c>
      <c r="D2221" s="10">
        <v>830</v>
      </c>
      <c r="E2221" s="10">
        <f>C2221/D2221</f>
        <v>0.14578313253012049</v>
      </c>
      <c r="F2221" s="10">
        <v>2684</v>
      </c>
      <c r="G2221" s="10">
        <f>C2221/F2221</f>
        <v>4.5081967213114756E-2</v>
      </c>
      <c r="H2221" s="10">
        <v>82.64</v>
      </c>
      <c r="I2221" s="11">
        <v>2.9999999999999999E-21</v>
      </c>
      <c r="J2221" s="10">
        <v>102</v>
      </c>
    </row>
    <row r="2222" spans="1:10" x14ac:dyDescent="0.2">
      <c r="A2222" s="10" t="s">
        <v>4665</v>
      </c>
      <c r="B2222" s="10" t="s">
        <v>907</v>
      </c>
      <c r="C2222" s="10">
        <v>144</v>
      </c>
      <c r="D2222" s="10">
        <v>1991</v>
      </c>
      <c r="E2222" s="10">
        <f>C2222/D2222</f>
        <v>7.2325464590657959E-2</v>
      </c>
      <c r="F2222" s="10">
        <v>1522</v>
      </c>
      <c r="G2222" s="10">
        <f>C2222/F2222</f>
        <v>9.4612352168199743E-2</v>
      </c>
      <c r="H2222" s="10">
        <v>82.64</v>
      </c>
      <c r="I2222" s="11">
        <v>2.0000000000000001E-27</v>
      </c>
      <c r="J2222" s="10">
        <v>124</v>
      </c>
    </row>
    <row r="2223" spans="1:10" x14ac:dyDescent="0.2">
      <c r="A2223" s="10" t="s">
        <v>4666</v>
      </c>
      <c r="B2223" s="10" t="s">
        <v>4391</v>
      </c>
      <c r="C2223" s="10">
        <v>708</v>
      </c>
      <c r="D2223" s="10">
        <v>1031</v>
      </c>
      <c r="E2223" s="10">
        <f>C2223/D2223</f>
        <v>0.68671193016488841</v>
      </c>
      <c r="F2223" s="10">
        <v>2053</v>
      </c>
      <c r="G2223" s="10">
        <f>C2223/F2223</f>
        <v>0.34486117876278616</v>
      </c>
      <c r="H2223" s="10">
        <v>82.63</v>
      </c>
      <c r="I2223" s="11">
        <v>9.9999999999999998E-171</v>
      </c>
      <c r="J2223" s="10">
        <v>599</v>
      </c>
    </row>
    <row r="2224" spans="1:10" x14ac:dyDescent="0.2">
      <c r="A2224" s="10" t="s">
        <v>4667</v>
      </c>
      <c r="B2224" s="10" t="s">
        <v>4668</v>
      </c>
      <c r="C2224" s="10">
        <v>305</v>
      </c>
      <c r="D2224" s="10">
        <v>1411</v>
      </c>
      <c r="E2224" s="10">
        <f>C2224/D2224</f>
        <v>0.21615875265768958</v>
      </c>
      <c r="F2224" s="10">
        <v>1969</v>
      </c>
      <c r="G2224" s="10">
        <f>C2224/F2224</f>
        <v>0.15490096495683087</v>
      </c>
      <c r="H2224" s="10">
        <v>82.62</v>
      </c>
      <c r="I2224" s="11">
        <v>1.9999999999999999E-69</v>
      </c>
      <c r="J2224" s="10">
        <v>263</v>
      </c>
    </row>
    <row r="2225" spans="1:10" x14ac:dyDescent="0.2">
      <c r="A2225" s="10" t="s">
        <v>4669</v>
      </c>
      <c r="B2225" s="10" t="s">
        <v>4670</v>
      </c>
      <c r="C2225" s="10">
        <v>351</v>
      </c>
      <c r="D2225" s="10">
        <v>586</v>
      </c>
      <c r="E2225" s="10">
        <f>C2225/D2225</f>
        <v>0.59897610921501709</v>
      </c>
      <c r="F2225" s="10">
        <v>864</v>
      </c>
      <c r="G2225" s="10">
        <f>C2225/F2225</f>
        <v>0.40625</v>
      </c>
      <c r="H2225" s="10">
        <v>82.62</v>
      </c>
      <c r="I2225" s="11">
        <v>3.0000000000000001E-84</v>
      </c>
      <c r="J2225" s="10">
        <v>311</v>
      </c>
    </row>
    <row r="2226" spans="1:10" x14ac:dyDescent="0.2">
      <c r="A2226" s="10" t="s">
        <v>4671</v>
      </c>
      <c r="B2226" s="10" t="s">
        <v>4672</v>
      </c>
      <c r="C2226" s="10">
        <v>558</v>
      </c>
      <c r="D2226" s="10">
        <v>926</v>
      </c>
      <c r="E2226" s="10">
        <f>C2226/D2226</f>
        <v>0.60259179265658747</v>
      </c>
      <c r="F2226" s="10">
        <v>925</v>
      </c>
      <c r="G2226" s="10">
        <f>C2226/F2226</f>
        <v>0.60324324324324319</v>
      </c>
      <c r="H2226" s="10">
        <v>82.62</v>
      </c>
      <c r="I2226" s="11">
        <v>2E-137</v>
      </c>
      <c r="J2226" s="10">
        <v>488</v>
      </c>
    </row>
    <row r="2227" spans="1:10" x14ac:dyDescent="0.2">
      <c r="A2227" s="10" t="s">
        <v>4673</v>
      </c>
      <c r="B2227" s="10" t="s">
        <v>4674</v>
      </c>
      <c r="C2227" s="10">
        <v>69</v>
      </c>
      <c r="D2227" s="10">
        <v>549</v>
      </c>
      <c r="E2227" s="10">
        <f>C2227/D2227</f>
        <v>0.12568306010928962</v>
      </c>
      <c r="F2227" s="10">
        <v>1569</v>
      </c>
      <c r="G2227" s="10">
        <f>C2227/F2227</f>
        <v>4.3977055449330782E-2</v>
      </c>
      <c r="H2227" s="10">
        <v>82.61</v>
      </c>
      <c r="I2227" s="11">
        <v>3E-9</v>
      </c>
      <c r="J2227" s="10">
        <v>62.1</v>
      </c>
    </row>
    <row r="2228" spans="1:10" x14ac:dyDescent="0.2">
      <c r="A2228" s="10" t="s">
        <v>4675</v>
      </c>
      <c r="B2228" s="10" t="s">
        <v>4676</v>
      </c>
      <c r="C2228" s="10">
        <v>1656</v>
      </c>
      <c r="D2228" s="10">
        <v>3085</v>
      </c>
      <c r="E2228" s="10">
        <f>C2228/D2228</f>
        <v>0.53679092382495952</v>
      </c>
      <c r="F2228" s="10">
        <v>1655</v>
      </c>
      <c r="G2228" s="10">
        <f>C2228/F2228</f>
        <v>1.0006042296072508</v>
      </c>
      <c r="H2228" s="10">
        <v>82.61</v>
      </c>
      <c r="I2228" s="10">
        <v>0</v>
      </c>
      <c r="J2228" s="10">
        <v>1450</v>
      </c>
    </row>
    <row r="2229" spans="1:10" x14ac:dyDescent="0.2">
      <c r="A2229" s="10" t="s">
        <v>4677</v>
      </c>
      <c r="B2229" s="10" t="s">
        <v>4678</v>
      </c>
      <c r="C2229" s="10">
        <v>253</v>
      </c>
      <c r="D2229" s="10">
        <v>1413</v>
      </c>
      <c r="E2229" s="10">
        <f>C2229/D2229</f>
        <v>0.17905166312809626</v>
      </c>
      <c r="F2229" s="10">
        <v>952</v>
      </c>
      <c r="G2229" s="10">
        <f>C2229/F2229</f>
        <v>0.2657563025210084</v>
      </c>
      <c r="H2229" s="10">
        <v>82.61</v>
      </c>
      <c r="I2229" s="11">
        <v>3.9999999999999998E-57</v>
      </c>
      <c r="J2229" s="10">
        <v>222</v>
      </c>
    </row>
    <row r="2230" spans="1:10" x14ac:dyDescent="0.2">
      <c r="A2230" s="10" t="s">
        <v>4679</v>
      </c>
      <c r="B2230" s="10" t="s">
        <v>4680</v>
      </c>
      <c r="C2230" s="10">
        <v>477</v>
      </c>
      <c r="D2230" s="10">
        <v>570</v>
      </c>
      <c r="E2230" s="10">
        <f>C2230/D2230</f>
        <v>0.83684210526315794</v>
      </c>
      <c r="F2230" s="10">
        <v>524</v>
      </c>
      <c r="G2230" s="10">
        <f>C2230/F2230</f>
        <v>0.91030534351145043</v>
      </c>
      <c r="H2230" s="10">
        <v>82.6</v>
      </c>
      <c r="I2230" s="11">
        <v>3.0000000000000002E-114</v>
      </c>
      <c r="J2230" s="10">
        <v>411</v>
      </c>
    </row>
    <row r="2231" spans="1:10" x14ac:dyDescent="0.2">
      <c r="A2231" s="10" t="s">
        <v>4681</v>
      </c>
      <c r="B2231" s="10" t="s">
        <v>4682</v>
      </c>
      <c r="C2231" s="10">
        <v>522</v>
      </c>
      <c r="D2231" s="10">
        <v>1412</v>
      </c>
      <c r="E2231" s="10">
        <f>C2231/D2231</f>
        <v>0.36968838526912179</v>
      </c>
      <c r="F2231" s="10">
        <v>563</v>
      </c>
      <c r="G2231" s="10">
        <f>C2231/F2231</f>
        <v>0.9271758436944938</v>
      </c>
      <c r="H2231" s="10">
        <v>82.57</v>
      </c>
      <c r="I2231" s="11">
        <v>1.9999999999999999E-124</v>
      </c>
      <c r="J2231" s="10">
        <v>446</v>
      </c>
    </row>
    <row r="2232" spans="1:10" x14ac:dyDescent="0.2">
      <c r="A2232" s="10" t="s">
        <v>4683</v>
      </c>
      <c r="B2232" s="10" t="s">
        <v>4684</v>
      </c>
      <c r="C2232" s="10">
        <v>218</v>
      </c>
      <c r="D2232" s="10">
        <v>1926</v>
      </c>
      <c r="E2232" s="10">
        <f>C2232/D2232</f>
        <v>0.11318795430944964</v>
      </c>
      <c r="F2232" s="10">
        <v>925</v>
      </c>
      <c r="G2232" s="10">
        <f>C2232/F2232</f>
        <v>0.23567567567567568</v>
      </c>
      <c r="H2232" s="10">
        <v>82.57</v>
      </c>
      <c r="I2232" s="11">
        <v>2E-46</v>
      </c>
      <c r="J2232" s="10">
        <v>187</v>
      </c>
    </row>
    <row r="2233" spans="1:10" x14ac:dyDescent="0.2">
      <c r="A2233" s="10" t="s">
        <v>4685</v>
      </c>
      <c r="B2233" s="10" t="s">
        <v>4686</v>
      </c>
      <c r="C2233" s="10">
        <v>699</v>
      </c>
      <c r="D2233" s="10">
        <v>3195</v>
      </c>
      <c r="E2233" s="10">
        <f>C2233/D2233</f>
        <v>0.2187793427230047</v>
      </c>
      <c r="F2233" s="10">
        <v>1217</v>
      </c>
      <c r="G2233" s="10">
        <f>C2233/F2233</f>
        <v>0.57436318816762533</v>
      </c>
      <c r="H2233" s="10">
        <v>82.55</v>
      </c>
      <c r="I2233" s="11">
        <v>9.9999999999999996E-165</v>
      </c>
      <c r="J2233" s="10">
        <v>580</v>
      </c>
    </row>
    <row r="2234" spans="1:10" x14ac:dyDescent="0.2">
      <c r="A2234" s="10" t="s">
        <v>4687</v>
      </c>
      <c r="B2234" s="10" t="s">
        <v>4688</v>
      </c>
      <c r="C2234" s="10">
        <v>1129</v>
      </c>
      <c r="D2234" s="10">
        <v>1604</v>
      </c>
      <c r="E2234" s="10">
        <f>C2234/D2234</f>
        <v>0.70386533665835416</v>
      </c>
      <c r="F2234" s="10">
        <v>5564</v>
      </c>
      <c r="G2234" s="10">
        <f>C2234/F2234</f>
        <v>0.2029115744069015</v>
      </c>
      <c r="H2234" s="10">
        <v>82.55</v>
      </c>
      <c r="I2234" s="10">
        <v>0</v>
      </c>
      <c r="J2234" s="10">
        <v>976</v>
      </c>
    </row>
    <row r="2235" spans="1:10" x14ac:dyDescent="0.2">
      <c r="A2235" s="10" t="s">
        <v>4689</v>
      </c>
      <c r="B2235" s="10" t="s">
        <v>4690</v>
      </c>
      <c r="C2235" s="10">
        <v>298</v>
      </c>
      <c r="D2235" s="10">
        <v>838</v>
      </c>
      <c r="E2235" s="10">
        <f>C2235/D2235</f>
        <v>0.35560859188544153</v>
      </c>
      <c r="F2235" s="10">
        <v>1389</v>
      </c>
      <c r="G2235" s="10">
        <f>C2235/F2235</f>
        <v>0.21454283657307416</v>
      </c>
      <c r="H2235" s="10">
        <v>82.55</v>
      </c>
      <c r="I2235" s="11">
        <v>5.0000000000000003E-69</v>
      </c>
      <c r="J2235" s="10">
        <v>261</v>
      </c>
    </row>
    <row r="2236" spans="1:10" x14ac:dyDescent="0.2">
      <c r="A2236" s="10" t="s">
        <v>4691</v>
      </c>
      <c r="B2236" s="10" t="s">
        <v>4692</v>
      </c>
      <c r="C2236" s="10">
        <v>126</v>
      </c>
      <c r="D2236" s="10">
        <v>971</v>
      </c>
      <c r="E2236" s="10">
        <f>C2236/D2236</f>
        <v>0.12976313079299692</v>
      </c>
      <c r="F2236" s="10">
        <v>3786</v>
      </c>
      <c r="G2236" s="10">
        <f>C2236/F2236</f>
        <v>3.328050713153724E-2</v>
      </c>
      <c r="H2236" s="10">
        <v>82.54</v>
      </c>
      <c r="I2236" s="11">
        <v>9.9999999999999991E-22</v>
      </c>
      <c r="J2236" s="10">
        <v>104</v>
      </c>
    </row>
    <row r="2237" spans="1:10" x14ac:dyDescent="0.2">
      <c r="A2237" s="10" t="s">
        <v>4693</v>
      </c>
      <c r="B2237" s="10" t="s">
        <v>4694</v>
      </c>
      <c r="C2237" s="10">
        <v>252</v>
      </c>
      <c r="D2237" s="10">
        <v>413</v>
      </c>
      <c r="E2237" s="10">
        <f>C2237/D2237</f>
        <v>0.61016949152542377</v>
      </c>
      <c r="F2237" s="10">
        <v>399</v>
      </c>
      <c r="G2237" s="10">
        <f>C2237/F2237</f>
        <v>0.63157894736842102</v>
      </c>
      <c r="H2237" s="10">
        <v>82.54</v>
      </c>
      <c r="I2237" s="11">
        <v>6.0000000000000003E-55</v>
      </c>
      <c r="J2237" s="10">
        <v>213</v>
      </c>
    </row>
    <row r="2238" spans="1:10" x14ac:dyDescent="0.2">
      <c r="A2238" s="10" t="s">
        <v>4695</v>
      </c>
      <c r="B2238" s="10" t="s">
        <v>4696</v>
      </c>
      <c r="C2238" s="10">
        <v>468</v>
      </c>
      <c r="D2238" s="10">
        <v>986</v>
      </c>
      <c r="E2238" s="10">
        <f>C2238/D2238</f>
        <v>0.47464503042596351</v>
      </c>
      <c r="F2238" s="10">
        <v>1048</v>
      </c>
      <c r="G2238" s="10">
        <f>C2238/F2238</f>
        <v>0.44656488549618323</v>
      </c>
      <c r="H2238" s="10">
        <v>82.48</v>
      </c>
      <c r="I2238" s="11">
        <v>9.9999999999999999E-110</v>
      </c>
      <c r="J2238" s="10">
        <v>396</v>
      </c>
    </row>
    <row r="2239" spans="1:10" x14ac:dyDescent="0.2">
      <c r="A2239" s="10" t="s">
        <v>4697</v>
      </c>
      <c r="B2239" s="10" t="s">
        <v>4698</v>
      </c>
      <c r="C2239" s="10">
        <v>228</v>
      </c>
      <c r="D2239" s="10">
        <v>609</v>
      </c>
      <c r="E2239" s="10">
        <f>C2239/D2239</f>
        <v>0.37438423645320196</v>
      </c>
      <c r="F2239" s="10">
        <v>3144</v>
      </c>
      <c r="G2239" s="10">
        <f>C2239/F2239</f>
        <v>7.2519083969465645E-2</v>
      </c>
      <c r="H2239" s="10">
        <v>82.46</v>
      </c>
      <c r="I2239" s="11">
        <v>2.9999999999999999E-50</v>
      </c>
      <c r="J2239" s="10">
        <v>198</v>
      </c>
    </row>
    <row r="2240" spans="1:10" x14ac:dyDescent="0.2">
      <c r="A2240" s="10" t="s">
        <v>4699</v>
      </c>
      <c r="B2240" s="10" t="s">
        <v>4700</v>
      </c>
      <c r="C2240" s="10">
        <v>302</v>
      </c>
      <c r="D2240" s="10">
        <v>2529</v>
      </c>
      <c r="E2240" s="10">
        <f>C2240/D2240</f>
        <v>0.11941478845393436</v>
      </c>
      <c r="F2240" s="10">
        <v>1190</v>
      </c>
      <c r="G2240" s="10">
        <f>C2240/F2240</f>
        <v>0.253781512605042</v>
      </c>
      <c r="H2240" s="10">
        <v>82.45</v>
      </c>
      <c r="I2240" s="11">
        <v>1.0000000000000001E-68</v>
      </c>
      <c r="J2240" s="10">
        <v>261</v>
      </c>
    </row>
    <row r="2241" spans="1:10" x14ac:dyDescent="0.2">
      <c r="A2241" s="10" t="s">
        <v>4701</v>
      </c>
      <c r="B2241" s="10" t="s">
        <v>4702</v>
      </c>
      <c r="C2241" s="10">
        <v>1235</v>
      </c>
      <c r="D2241" s="10">
        <v>1219</v>
      </c>
      <c r="E2241" s="10">
        <f>C2241/D2241</f>
        <v>1.0131255127153405</v>
      </c>
      <c r="F2241" s="10">
        <v>2936</v>
      </c>
      <c r="G2241" s="10">
        <f>C2241/F2241</f>
        <v>0.42064032697547682</v>
      </c>
      <c r="H2241" s="10">
        <v>82.43</v>
      </c>
      <c r="I2241" s="10">
        <v>0</v>
      </c>
      <c r="J2241" s="10">
        <v>1046</v>
      </c>
    </row>
    <row r="2242" spans="1:10" x14ac:dyDescent="0.2">
      <c r="A2242" s="10" t="s">
        <v>4703</v>
      </c>
      <c r="B2242" s="10" t="s">
        <v>4704</v>
      </c>
      <c r="C2242" s="10">
        <v>449</v>
      </c>
      <c r="D2242" s="10">
        <v>451</v>
      </c>
      <c r="E2242" s="10">
        <f>C2242/D2242</f>
        <v>0.99556541019955658</v>
      </c>
      <c r="F2242" s="10">
        <v>6780</v>
      </c>
      <c r="G2242" s="10">
        <f>C2242/F2242</f>
        <v>6.6224188790560468E-2</v>
      </c>
      <c r="H2242" s="10">
        <v>82.41</v>
      </c>
      <c r="I2242" s="11">
        <v>4.9999999999999998E-106</v>
      </c>
      <c r="J2242" s="10">
        <v>383</v>
      </c>
    </row>
    <row r="2243" spans="1:10" x14ac:dyDescent="0.2">
      <c r="A2243" s="10" t="s">
        <v>4705</v>
      </c>
      <c r="B2243" s="10" t="s">
        <v>4706</v>
      </c>
      <c r="C2243" s="10">
        <v>153</v>
      </c>
      <c r="D2243" s="10">
        <v>1116</v>
      </c>
      <c r="E2243" s="10">
        <f>C2243/D2243</f>
        <v>0.13709677419354838</v>
      </c>
      <c r="F2243" s="10">
        <v>508</v>
      </c>
      <c r="G2243" s="10">
        <f>C2243/F2243</f>
        <v>0.30118110236220474</v>
      </c>
      <c r="H2243" s="10">
        <v>82.35</v>
      </c>
      <c r="I2243" s="11">
        <v>1.9999999999999999E-29</v>
      </c>
      <c r="J2243" s="10">
        <v>130</v>
      </c>
    </row>
    <row r="2244" spans="1:10" x14ac:dyDescent="0.2">
      <c r="A2244" s="10" t="s">
        <v>4707</v>
      </c>
      <c r="B2244" s="10" t="s">
        <v>4708</v>
      </c>
      <c r="C2244" s="10">
        <v>238</v>
      </c>
      <c r="D2244" s="10">
        <v>1119</v>
      </c>
      <c r="E2244" s="10">
        <f>C2244/D2244</f>
        <v>0.21268990169794461</v>
      </c>
      <c r="F2244" s="10">
        <v>1022</v>
      </c>
      <c r="G2244" s="10">
        <f>C2244/F2244</f>
        <v>0.23287671232876711</v>
      </c>
      <c r="H2244" s="10">
        <v>82.35</v>
      </c>
      <c r="I2244" s="11">
        <v>1E-50</v>
      </c>
      <c r="J2244" s="10">
        <v>200</v>
      </c>
    </row>
    <row r="2245" spans="1:10" x14ac:dyDescent="0.2">
      <c r="A2245" s="10" t="s">
        <v>4709</v>
      </c>
      <c r="B2245" s="10" t="s">
        <v>4710</v>
      </c>
      <c r="C2245" s="10">
        <v>85</v>
      </c>
      <c r="D2245" s="10">
        <v>244</v>
      </c>
      <c r="E2245" s="10">
        <f>C2245/D2245</f>
        <v>0.34836065573770492</v>
      </c>
      <c r="F2245" s="10">
        <v>2599</v>
      </c>
      <c r="G2245" s="10">
        <f>C2245/F2245</f>
        <v>3.2704886494805692E-2</v>
      </c>
      <c r="H2245" s="10">
        <v>82.35</v>
      </c>
      <c r="I2245" s="11">
        <v>2.0000000000000001E-13</v>
      </c>
      <c r="J2245" s="10">
        <v>75</v>
      </c>
    </row>
    <row r="2246" spans="1:10" x14ac:dyDescent="0.2">
      <c r="A2246" s="10" t="s">
        <v>4711</v>
      </c>
      <c r="B2246" s="10" t="s">
        <v>3701</v>
      </c>
      <c r="C2246" s="10">
        <v>289</v>
      </c>
      <c r="D2246" s="10">
        <v>1185</v>
      </c>
      <c r="E2246" s="10">
        <f>C2246/D2246</f>
        <v>0.2438818565400844</v>
      </c>
      <c r="F2246" s="10">
        <v>883</v>
      </c>
      <c r="G2246" s="10">
        <f>C2246/F2246</f>
        <v>0.3272933182332956</v>
      </c>
      <c r="H2246" s="10">
        <v>82.35</v>
      </c>
      <c r="I2246" s="11">
        <v>1.9999999999999999E-64</v>
      </c>
      <c r="J2246" s="10">
        <v>246</v>
      </c>
    </row>
    <row r="2247" spans="1:10" x14ac:dyDescent="0.2">
      <c r="A2247" s="10" t="s">
        <v>4712</v>
      </c>
      <c r="B2247" s="10" t="s">
        <v>4713</v>
      </c>
      <c r="C2247" s="10">
        <v>328</v>
      </c>
      <c r="D2247" s="10">
        <v>2368</v>
      </c>
      <c r="E2247" s="10">
        <f>C2247/D2247</f>
        <v>0.13851351351351351</v>
      </c>
      <c r="F2247" s="10">
        <v>7996</v>
      </c>
      <c r="G2247" s="10">
        <f>C2247/F2247</f>
        <v>4.1020510255127561E-2</v>
      </c>
      <c r="H2247" s="10">
        <v>82.32</v>
      </c>
      <c r="I2247" s="11">
        <v>3.9999999999999998E-74</v>
      </c>
      <c r="J2247" s="10">
        <v>279</v>
      </c>
    </row>
    <row r="2248" spans="1:10" x14ac:dyDescent="0.2">
      <c r="A2248" s="10" t="s">
        <v>4714</v>
      </c>
      <c r="B2248" s="10" t="s">
        <v>4715</v>
      </c>
      <c r="C2248" s="10">
        <v>305</v>
      </c>
      <c r="D2248" s="10">
        <v>305</v>
      </c>
      <c r="E2248" s="10">
        <f>C2248/D2248</f>
        <v>1</v>
      </c>
      <c r="F2248" s="10">
        <v>772</v>
      </c>
      <c r="G2248" s="10">
        <f>C2248/F2248</f>
        <v>0.3950777202072539</v>
      </c>
      <c r="H2248" s="10">
        <v>82.3</v>
      </c>
      <c r="I2248" s="11">
        <v>9.9999999999999998E-67</v>
      </c>
      <c r="J2248" s="10">
        <v>252</v>
      </c>
    </row>
    <row r="2249" spans="1:10" x14ac:dyDescent="0.2">
      <c r="A2249" s="10" t="s">
        <v>4716</v>
      </c>
      <c r="B2249" s="10" t="s">
        <v>4717</v>
      </c>
      <c r="C2249" s="10">
        <v>209</v>
      </c>
      <c r="D2249" s="10">
        <v>803</v>
      </c>
      <c r="E2249" s="10">
        <f>C2249/D2249</f>
        <v>0.26027397260273971</v>
      </c>
      <c r="F2249" s="10">
        <v>1797</v>
      </c>
      <c r="G2249" s="10">
        <f>C2249/F2249</f>
        <v>0.11630495269894268</v>
      </c>
      <c r="H2249" s="10">
        <v>82.3</v>
      </c>
      <c r="I2249" s="11">
        <v>8.0000000000000003E-42</v>
      </c>
      <c r="J2249" s="10">
        <v>171</v>
      </c>
    </row>
    <row r="2250" spans="1:10" x14ac:dyDescent="0.2">
      <c r="A2250" s="10" t="s">
        <v>4718</v>
      </c>
      <c r="B2250" s="10" t="s">
        <v>4719</v>
      </c>
      <c r="C2250" s="10">
        <v>355</v>
      </c>
      <c r="D2250" s="10">
        <v>1749</v>
      </c>
      <c r="E2250" s="10">
        <f>C2250/D2250</f>
        <v>0.2029731275014294</v>
      </c>
      <c r="F2250" s="10">
        <v>534</v>
      </c>
      <c r="G2250" s="10">
        <f>C2250/F2250</f>
        <v>0.66479400749063666</v>
      </c>
      <c r="H2250" s="10">
        <v>82.25</v>
      </c>
      <c r="I2250" s="11">
        <v>7.0000000000000003E-80</v>
      </c>
      <c r="J2250" s="10">
        <v>298</v>
      </c>
    </row>
    <row r="2251" spans="1:10" x14ac:dyDescent="0.2">
      <c r="A2251" s="10" t="s">
        <v>4720</v>
      </c>
      <c r="B2251" s="10" t="s">
        <v>4174</v>
      </c>
      <c r="C2251" s="10">
        <v>1138</v>
      </c>
      <c r="D2251" s="10">
        <v>1625</v>
      </c>
      <c r="E2251" s="10">
        <f>C2251/D2251</f>
        <v>0.7003076923076923</v>
      </c>
      <c r="F2251" s="10">
        <v>1838</v>
      </c>
      <c r="G2251" s="10">
        <f>C2251/F2251</f>
        <v>0.61915125136017413</v>
      </c>
      <c r="H2251" s="10">
        <v>82.25</v>
      </c>
      <c r="I2251" s="10">
        <v>0</v>
      </c>
      <c r="J2251" s="10">
        <v>941</v>
      </c>
    </row>
    <row r="2252" spans="1:10" x14ac:dyDescent="0.2">
      <c r="A2252" s="10" t="s">
        <v>4721</v>
      </c>
      <c r="B2252" s="10" t="s">
        <v>1788</v>
      </c>
      <c r="C2252" s="10">
        <v>214</v>
      </c>
      <c r="D2252" s="10">
        <v>233</v>
      </c>
      <c r="E2252" s="10">
        <f>C2252/D2252</f>
        <v>0.91845493562231761</v>
      </c>
      <c r="F2252" s="10">
        <v>905</v>
      </c>
      <c r="G2252" s="10">
        <f>C2252/F2252</f>
        <v>0.23646408839779007</v>
      </c>
      <c r="H2252" s="10">
        <v>82.24</v>
      </c>
      <c r="I2252" s="11">
        <v>3.0000000000000001E-45</v>
      </c>
      <c r="J2252" s="10">
        <v>180</v>
      </c>
    </row>
    <row r="2253" spans="1:10" x14ac:dyDescent="0.2">
      <c r="A2253" s="10" t="s">
        <v>4722</v>
      </c>
      <c r="B2253" s="10" t="s">
        <v>4723</v>
      </c>
      <c r="C2253" s="10">
        <v>304</v>
      </c>
      <c r="D2253" s="10">
        <v>2934</v>
      </c>
      <c r="E2253" s="10">
        <f>C2253/D2253</f>
        <v>0.10361281526925699</v>
      </c>
      <c r="F2253" s="10">
        <v>1465</v>
      </c>
      <c r="G2253" s="10">
        <f>C2253/F2253</f>
        <v>0.20750853242320819</v>
      </c>
      <c r="H2253" s="10">
        <v>82.24</v>
      </c>
      <c r="I2253" s="11">
        <v>6E-68</v>
      </c>
      <c r="J2253" s="10">
        <v>259</v>
      </c>
    </row>
    <row r="2254" spans="1:10" x14ac:dyDescent="0.2">
      <c r="A2254" s="10" t="s">
        <v>4724</v>
      </c>
      <c r="B2254" s="10" t="s">
        <v>4725</v>
      </c>
      <c r="C2254" s="10">
        <v>1312</v>
      </c>
      <c r="D2254" s="10">
        <v>1812</v>
      </c>
      <c r="E2254" s="10">
        <f>C2254/D2254</f>
        <v>0.72406181015452542</v>
      </c>
      <c r="F2254" s="10">
        <v>2384</v>
      </c>
      <c r="G2254" s="10">
        <f>C2254/F2254</f>
        <v>0.55033557046979864</v>
      </c>
      <c r="H2254" s="10">
        <v>82.24</v>
      </c>
      <c r="I2254" s="10">
        <v>0</v>
      </c>
      <c r="J2254" s="10">
        <v>1114</v>
      </c>
    </row>
    <row r="2255" spans="1:10" x14ac:dyDescent="0.2">
      <c r="A2255" s="10" t="s">
        <v>4726</v>
      </c>
      <c r="B2255" s="10" t="s">
        <v>3919</v>
      </c>
      <c r="C2255" s="10">
        <v>197</v>
      </c>
      <c r="D2255" s="10">
        <v>540</v>
      </c>
      <c r="E2255" s="10">
        <f>C2255/D2255</f>
        <v>0.36481481481481481</v>
      </c>
      <c r="F2255" s="10">
        <v>2739</v>
      </c>
      <c r="G2255" s="10">
        <f>C2255/F2255</f>
        <v>7.19240598758671E-2</v>
      </c>
      <c r="H2255" s="10">
        <v>82.23</v>
      </c>
      <c r="I2255" s="11">
        <v>2E-41</v>
      </c>
      <c r="J2255" s="10">
        <v>169</v>
      </c>
    </row>
    <row r="2256" spans="1:10" x14ac:dyDescent="0.2">
      <c r="A2256" s="10" t="s">
        <v>4727</v>
      </c>
      <c r="B2256" s="10" t="s">
        <v>4728</v>
      </c>
      <c r="C2256" s="10">
        <v>388</v>
      </c>
      <c r="D2256" s="10">
        <v>3391</v>
      </c>
      <c r="E2256" s="10">
        <f>C2256/D2256</f>
        <v>0.11442052491890298</v>
      </c>
      <c r="F2256" s="10">
        <v>1907</v>
      </c>
      <c r="G2256" s="10">
        <f>C2256/F2256</f>
        <v>0.20346093340325119</v>
      </c>
      <c r="H2256" s="10">
        <v>82.22</v>
      </c>
      <c r="I2256" s="11">
        <v>4E-90</v>
      </c>
      <c r="J2256" s="10">
        <v>333</v>
      </c>
    </row>
    <row r="2257" spans="1:10" x14ac:dyDescent="0.2">
      <c r="A2257" s="10" t="s">
        <v>4729</v>
      </c>
      <c r="B2257" s="10" t="s">
        <v>4730</v>
      </c>
      <c r="C2257" s="10">
        <v>534</v>
      </c>
      <c r="D2257" s="10">
        <v>2391</v>
      </c>
      <c r="E2257" s="10">
        <f>C2257/D2257</f>
        <v>0.2233375156838143</v>
      </c>
      <c r="F2257" s="10">
        <v>1788</v>
      </c>
      <c r="G2257" s="10">
        <f>C2257/F2257</f>
        <v>0.29865771812080538</v>
      </c>
      <c r="H2257" s="10">
        <v>82.21</v>
      </c>
      <c r="I2257" s="11">
        <v>1.9999999999999999E-126</v>
      </c>
      <c r="J2257" s="10">
        <v>453</v>
      </c>
    </row>
    <row r="2258" spans="1:10" x14ac:dyDescent="0.2">
      <c r="A2258" s="10" t="s">
        <v>4731</v>
      </c>
      <c r="B2258" s="10" t="s">
        <v>4732</v>
      </c>
      <c r="C2258" s="10">
        <v>371</v>
      </c>
      <c r="D2258" s="10">
        <v>382</v>
      </c>
      <c r="E2258" s="10">
        <f>C2258/D2258</f>
        <v>0.97120418848167545</v>
      </c>
      <c r="F2258" s="10">
        <v>452</v>
      </c>
      <c r="G2258" s="10">
        <f>C2258/F2258</f>
        <v>0.82079646017699115</v>
      </c>
      <c r="H2258" s="10">
        <v>82.21</v>
      </c>
      <c r="I2258" s="11">
        <v>3.0000000000000002E-87</v>
      </c>
      <c r="J2258" s="10">
        <v>320</v>
      </c>
    </row>
    <row r="2259" spans="1:10" x14ac:dyDescent="0.2">
      <c r="A2259" s="10" t="s">
        <v>4733</v>
      </c>
      <c r="B2259" s="10" t="s">
        <v>4734</v>
      </c>
      <c r="C2259" s="10">
        <v>854</v>
      </c>
      <c r="D2259" s="10">
        <v>1374</v>
      </c>
      <c r="E2259" s="10">
        <f>C2259/D2259</f>
        <v>0.62154294032023294</v>
      </c>
      <c r="F2259" s="10">
        <v>1384</v>
      </c>
      <c r="G2259" s="10">
        <f>C2259/F2259</f>
        <v>0.61705202312138729</v>
      </c>
      <c r="H2259" s="10">
        <v>82.2</v>
      </c>
      <c r="I2259" s="10">
        <v>0</v>
      </c>
      <c r="J2259" s="10">
        <v>708</v>
      </c>
    </row>
    <row r="2260" spans="1:10" x14ac:dyDescent="0.2">
      <c r="A2260" s="10" t="s">
        <v>4735</v>
      </c>
      <c r="B2260" s="10" t="s">
        <v>4736</v>
      </c>
      <c r="C2260" s="10">
        <v>292</v>
      </c>
      <c r="D2260" s="10">
        <v>598</v>
      </c>
      <c r="E2260" s="10">
        <f>C2260/D2260</f>
        <v>0.48829431438127091</v>
      </c>
      <c r="F2260" s="10">
        <v>5326</v>
      </c>
      <c r="G2260" s="10">
        <f>C2260/F2260</f>
        <v>5.4825384904243338E-2</v>
      </c>
      <c r="H2260" s="10">
        <v>82.19</v>
      </c>
      <c r="I2260" s="11">
        <v>3E-65</v>
      </c>
      <c r="J2260" s="10">
        <v>248</v>
      </c>
    </row>
    <row r="2261" spans="1:10" x14ac:dyDescent="0.2">
      <c r="A2261" s="10" t="s">
        <v>4737</v>
      </c>
      <c r="B2261" s="10" t="s">
        <v>3952</v>
      </c>
      <c r="C2261" s="10">
        <v>331</v>
      </c>
      <c r="D2261" s="10">
        <v>581</v>
      </c>
      <c r="E2261" s="10">
        <f>C2261/D2261</f>
        <v>0.56970740103270223</v>
      </c>
      <c r="F2261" s="10">
        <v>329</v>
      </c>
      <c r="G2261" s="10">
        <f>C2261/F2261</f>
        <v>1.006079027355623</v>
      </c>
      <c r="H2261" s="10">
        <v>82.18</v>
      </c>
      <c r="I2261" s="11">
        <v>9.0000000000000006E-75</v>
      </c>
      <c r="J2261" s="10">
        <v>279</v>
      </c>
    </row>
    <row r="2262" spans="1:10" x14ac:dyDescent="0.2">
      <c r="A2262" s="10" t="s">
        <v>4738</v>
      </c>
      <c r="B2262" s="10" t="s">
        <v>4437</v>
      </c>
      <c r="C2262" s="10">
        <v>157</v>
      </c>
      <c r="D2262" s="10">
        <v>1664</v>
      </c>
      <c r="E2262" s="10">
        <f>C2262/D2262</f>
        <v>9.4350961538461536E-2</v>
      </c>
      <c r="F2262" s="10">
        <v>3014</v>
      </c>
      <c r="G2262" s="10">
        <f>C2262/F2262</f>
        <v>5.2090245520902453E-2</v>
      </c>
      <c r="H2262" s="10">
        <v>82.17</v>
      </c>
      <c r="I2262" s="11">
        <v>9.9999999999999997E-29</v>
      </c>
      <c r="J2262" s="10">
        <v>128</v>
      </c>
    </row>
    <row r="2263" spans="1:10" x14ac:dyDescent="0.2">
      <c r="A2263" s="10" t="s">
        <v>4739</v>
      </c>
      <c r="B2263" s="10" t="s">
        <v>4740</v>
      </c>
      <c r="C2263" s="10">
        <v>297</v>
      </c>
      <c r="D2263" s="10">
        <v>430</v>
      </c>
      <c r="E2263" s="10">
        <f>C2263/D2263</f>
        <v>0.69069767441860463</v>
      </c>
      <c r="F2263" s="10">
        <v>1189</v>
      </c>
      <c r="G2263" s="10">
        <f>C2263/F2263</f>
        <v>0.24978973927670312</v>
      </c>
      <c r="H2263" s="10">
        <v>82.15</v>
      </c>
      <c r="I2263" s="11">
        <v>1.9999999999999998E-65</v>
      </c>
      <c r="J2263" s="10">
        <v>248</v>
      </c>
    </row>
    <row r="2264" spans="1:10" x14ac:dyDescent="0.2">
      <c r="A2264" s="10" t="s">
        <v>4741</v>
      </c>
      <c r="B2264" s="10" t="s">
        <v>4742</v>
      </c>
      <c r="C2264" s="10">
        <v>252</v>
      </c>
      <c r="D2264" s="10">
        <v>386</v>
      </c>
      <c r="E2264" s="10">
        <f>C2264/D2264</f>
        <v>0.65284974093264247</v>
      </c>
      <c r="F2264" s="10">
        <v>3202</v>
      </c>
      <c r="G2264" s="10">
        <f>C2264/F2264</f>
        <v>7.8700811992504685E-2</v>
      </c>
      <c r="H2264" s="10">
        <v>82.14</v>
      </c>
      <c r="I2264" s="11">
        <v>2E-55</v>
      </c>
      <c r="J2264" s="10">
        <v>215</v>
      </c>
    </row>
    <row r="2265" spans="1:10" x14ac:dyDescent="0.2">
      <c r="A2265" s="10" t="s">
        <v>4743</v>
      </c>
      <c r="B2265" s="10" t="s">
        <v>4744</v>
      </c>
      <c r="C2265" s="10">
        <v>935</v>
      </c>
      <c r="D2265" s="10">
        <v>2098</v>
      </c>
      <c r="E2265" s="10">
        <f>C2265/D2265</f>
        <v>0.44566253574833176</v>
      </c>
      <c r="F2265" s="10">
        <v>1266</v>
      </c>
      <c r="G2265" s="10">
        <f>C2265/F2265</f>
        <v>0.73854660347551337</v>
      </c>
      <c r="H2265" s="10">
        <v>82.14</v>
      </c>
      <c r="I2265" s="10">
        <v>0</v>
      </c>
      <c r="J2265" s="10">
        <v>747</v>
      </c>
    </row>
    <row r="2266" spans="1:10" x14ac:dyDescent="0.2">
      <c r="A2266" s="10" t="s">
        <v>4745</v>
      </c>
      <c r="B2266" s="10" t="s">
        <v>4746</v>
      </c>
      <c r="C2266" s="10">
        <v>95</v>
      </c>
      <c r="D2266" s="10">
        <v>2875</v>
      </c>
      <c r="E2266" s="10">
        <f>C2266/D2266</f>
        <v>3.3043478260869563E-2</v>
      </c>
      <c r="F2266" s="10">
        <v>2362</v>
      </c>
      <c r="G2266" s="10">
        <f>C2266/F2266</f>
        <v>4.0220152413209143E-2</v>
      </c>
      <c r="H2266" s="10">
        <v>82.11</v>
      </c>
      <c r="I2266" s="11">
        <v>5.0000000000000002E-14</v>
      </c>
      <c r="J2266" s="10">
        <v>80.5</v>
      </c>
    </row>
    <row r="2267" spans="1:10" x14ac:dyDescent="0.2">
      <c r="A2267" s="10" t="s">
        <v>4747</v>
      </c>
      <c r="B2267" s="10" t="s">
        <v>4748</v>
      </c>
      <c r="C2267" s="10">
        <v>134</v>
      </c>
      <c r="D2267" s="10">
        <v>3389</v>
      </c>
      <c r="E2267" s="10">
        <f>C2267/D2267</f>
        <v>3.9539687223369722E-2</v>
      </c>
      <c r="F2267" s="10">
        <v>3170</v>
      </c>
      <c r="G2267" s="10">
        <f>C2267/F2267</f>
        <v>4.2271293375394321E-2</v>
      </c>
      <c r="H2267" s="10">
        <v>82.09</v>
      </c>
      <c r="I2267" s="11">
        <v>1.9999999999999998E-24</v>
      </c>
      <c r="J2267" s="10">
        <v>115</v>
      </c>
    </row>
    <row r="2268" spans="1:10" x14ac:dyDescent="0.2">
      <c r="A2268" s="10" t="s">
        <v>4749</v>
      </c>
      <c r="B2268" s="10" t="s">
        <v>4750</v>
      </c>
      <c r="C2268" s="10">
        <v>675</v>
      </c>
      <c r="D2268" s="10">
        <v>970</v>
      </c>
      <c r="E2268" s="10">
        <f>C2268/D2268</f>
        <v>0.69587628865979378</v>
      </c>
      <c r="F2268" s="10">
        <v>1189</v>
      </c>
      <c r="G2268" s="10">
        <f>C2268/F2268</f>
        <v>0.56770395290159803</v>
      </c>
      <c r="H2268" s="10">
        <v>82.07</v>
      </c>
      <c r="I2268" s="11">
        <v>1.9999999999999999E-162</v>
      </c>
      <c r="J2268" s="10">
        <v>571</v>
      </c>
    </row>
    <row r="2269" spans="1:10" x14ac:dyDescent="0.2">
      <c r="A2269" s="10" t="s">
        <v>4751</v>
      </c>
      <c r="B2269" s="10" t="s">
        <v>4752</v>
      </c>
      <c r="C2269" s="10">
        <v>395</v>
      </c>
      <c r="D2269" s="10">
        <v>2070</v>
      </c>
      <c r="E2269" s="10">
        <f>C2269/D2269</f>
        <v>0.19082125603864733</v>
      </c>
      <c r="F2269" s="10">
        <v>2294</v>
      </c>
      <c r="G2269" s="10">
        <f>C2269/F2269</f>
        <v>0.17218831734960768</v>
      </c>
      <c r="H2269" s="10">
        <v>82.03</v>
      </c>
      <c r="I2269" s="11">
        <v>2.9999999999999999E-89</v>
      </c>
      <c r="J2269" s="10">
        <v>329</v>
      </c>
    </row>
    <row r="2270" spans="1:10" x14ac:dyDescent="0.2">
      <c r="A2270" s="10" t="s">
        <v>4753</v>
      </c>
      <c r="B2270" s="10" t="s">
        <v>4754</v>
      </c>
      <c r="C2270" s="10">
        <v>228</v>
      </c>
      <c r="D2270" s="10">
        <v>427</v>
      </c>
      <c r="E2270" s="10">
        <f>C2270/D2270</f>
        <v>0.53395784543325531</v>
      </c>
      <c r="F2270" s="10">
        <v>3409</v>
      </c>
      <c r="G2270" s="10">
        <f>C2270/F2270</f>
        <v>6.688178351422705E-2</v>
      </c>
      <c r="H2270" s="10">
        <v>82.02</v>
      </c>
      <c r="I2270" s="11">
        <v>1.9999999999999999E-49</v>
      </c>
      <c r="J2270" s="10">
        <v>195</v>
      </c>
    </row>
    <row r="2271" spans="1:10" x14ac:dyDescent="0.2">
      <c r="A2271" s="10" t="s">
        <v>4755</v>
      </c>
      <c r="B2271" s="10" t="s">
        <v>4756</v>
      </c>
      <c r="C2271" s="10">
        <v>100</v>
      </c>
      <c r="D2271" s="10">
        <v>1569</v>
      </c>
      <c r="E2271" s="10">
        <f>C2271/D2271</f>
        <v>6.3734862970044617E-2</v>
      </c>
      <c r="F2271" s="10">
        <v>3690</v>
      </c>
      <c r="G2271" s="10">
        <f>C2271/F2271</f>
        <v>2.7100271002710029E-2</v>
      </c>
      <c r="H2271" s="10">
        <v>82</v>
      </c>
      <c r="I2271" s="11">
        <v>5.9999999999999999E-16</v>
      </c>
      <c r="J2271" s="10">
        <v>86.1</v>
      </c>
    </row>
    <row r="2272" spans="1:10" x14ac:dyDescent="0.2">
      <c r="A2272" s="10" t="s">
        <v>4757</v>
      </c>
      <c r="B2272" s="10" t="s">
        <v>4758</v>
      </c>
      <c r="C2272" s="10">
        <v>161</v>
      </c>
      <c r="D2272" s="10">
        <v>741</v>
      </c>
      <c r="E2272" s="10">
        <f>C2272/D2272</f>
        <v>0.21727395411605938</v>
      </c>
      <c r="F2272" s="10">
        <v>2179</v>
      </c>
      <c r="G2272" s="10">
        <f>C2272/F2272</f>
        <v>7.3887104176227625E-2</v>
      </c>
      <c r="H2272" s="10">
        <v>81.99</v>
      </c>
      <c r="I2272" s="11">
        <v>9.0000000000000008E-31</v>
      </c>
      <c r="J2272" s="10">
        <v>134</v>
      </c>
    </row>
    <row r="2273" spans="1:10" x14ac:dyDescent="0.2">
      <c r="A2273" s="10" t="s">
        <v>4759</v>
      </c>
      <c r="B2273" s="10" t="s">
        <v>4760</v>
      </c>
      <c r="C2273" s="10">
        <v>333</v>
      </c>
      <c r="D2273" s="10">
        <v>703</v>
      </c>
      <c r="E2273" s="10">
        <f>C2273/D2273</f>
        <v>0.47368421052631576</v>
      </c>
      <c r="F2273" s="10">
        <v>1466</v>
      </c>
      <c r="G2273" s="10">
        <f>C2273/F2273</f>
        <v>0.22714870395634379</v>
      </c>
      <c r="H2273" s="10">
        <v>81.98</v>
      </c>
      <c r="I2273" s="11">
        <v>1E-73</v>
      </c>
      <c r="J2273" s="10">
        <v>276</v>
      </c>
    </row>
    <row r="2274" spans="1:10" x14ac:dyDescent="0.2">
      <c r="A2274" s="10" t="s">
        <v>4761</v>
      </c>
      <c r="B2274" s="10" t="s">
        <v>4368</v>
      </c>
      <c r="C2274" s="10">
        <v>466</v>
      </c>
      <c r="D2274" s="10">
        <v>633</v>
      </c>
      <c r="E2274" s="10">
        <f>C2274/D2274</f>
        <v>0.73617693522906791</v>
      </c>
      <c r="F2274" s="10">
        <v>917</v>
      </c>
      <c r="G2274" s="10">
        <f>C2274/F2274</f>
        <v>0.50817884405670666</v>
      </c>
      <c r="H2274" s="10">
        <v>81.97</v>
      </c>
      <c r="I2274" s="11">
        <v>3.0000000000000001E-105</v>
      </c>
      <c r="J2274" s="10">
        <v>381</v>
      </c>
    </row>
    <row r="2275" spans="1:10" x14ac:dyDescent="0.2">
      <c r="A2275" s="10" t="s">
        <v>4762</v>
      </c>
      <c r="B2275" s="10" t="s">
        <v>4763</v>
      </c>
      <c r="C2275" s="10">
        <v>194</v>
      </c>
      <c r="D2275" s="10">
        <v>366</v>
      </c>
      <c r="E2275" s="10">
        <f>C2275/D2275</f>
        <v>0.5300546448087432</v>
      </c>
      <c r="F2275" s="10">
        <v>2824</v>
      </c>
      <c r="G2275" s="10">
        <f>C2275/F2275</f>
        <v>6.8696883852691223E-2</v>
      </c>
      <c r="H2275" s="10">
        <v>81.96</v>
      </c>
      <c r="I2275" s="11">
        <v>1.9999999999999999E-39</v>
      </c>
      <c r="J2275" s="10">
        <v>161</v>
      </c>
    </row>
    <row r="2276" spans="1:10" x14ac:dyDescent="0.2">
      <c r="A2276" s="10" t="s">
        <v>4764</v>
      </c>
      <c r="B2276" s="10" t="s">
        <v>4765</v>
      </c>
      <c r="C2276" s="10">
        <v>316</v>
      </c>
      <c r="D2276" s="10">
        <v>1658</v>
      </c>
      <c r="E2276" s="10">
        <f>C2276/D2276</f>
        <v>0.19059107358262967</v>
      </c>
      <c r="F2276" s="10">
        <v>1603</v>
      </c>
      <c r="G2276" s="10">
        <f>C2276/F2276</f>
        <v>0.19713038053649407</v>
      </c>
      <c r="H2276" s="10">
        <v>81.96</v>
      </c>
      <c r="I2276" s="11">
        <v>9.0000000000000002E-69</v>
      </c>
      <c r="J2276" s="10">
        <v>261</v>
      </c>
    </row>
    <row r="2277" spans="1:10" x14ac:dyDescent="0.2">
      <c r="A2277" s="10" t="s">
        <v>4766</v>
      </c>
      <c r="B2277" s="10" t="s">
        <v>4767</v>
      </c>
      <c r="C2277" s="10">
        <v>548</v>
      </c>
      <c r="D2277" s="10">
        <v>9154</v>
      </c>
      <c r="E2277" s="10">
        <f>C2277/D2277</f>
        <v>5.986454009176316E-2</v>
      </c>
      <c r="F2277" s="10">
        <v>964</v>
      </c>
      <c r="G2277" s="10">
        <f>C2277/F2277</f>
        <v>0.56846473029045641</v>
      </c>
      <c r="H2277" s="10">
        <v>81.93</v>
      </c>
      <c r="I2277" s="11">
        <v>2.9999999999999999E-125</v>
      </c>
      <c r="J2277" s="10">
        <v>451</v>
      </c>
    </row>
    <row r="2278" spans="1:10" x14ac:dyDescent="0.2">
      <c r="A2278" s="10" t="s">
        <v>4768</v>
      </c>
      <c r="B2278" s="10" t="s">
        <v>4769</v>
      </c>
      <c r="C2278" s="10">
        <v>618</v>
      </c>
      <c r="D2278" s="10">
        <v>5412</v>
      </c>
      <c r="E2278" s="10">
        <f>C2278/D2278</f>
        <v>0.11419068736141907</v>
      </c>
      <c r="F2278" s="10">
        <v>625</v>
      </c>
      <c r="G2278" s="10">
        <f>C2278/F2278</f>
        <v>0.98880000000000001</v>
      </c>
      <c r="H2278" s="10">
        <v>81.88</v>
      </c>
      <c r="I2278" s="11">
        <v>1E-141</v>
      </c>
      <c r="J2278" s="10">
        <v>505</v>
      </c>
    </row>
    <row r="2279" spans="1:10" x14ac:dyDescent="0.2">
      <c r="A2279" s="10" t="s">
        <v>4770</v>
      </c>
      <c r="B2279" s="10" t="s">
        <v>2646</v>
      </c>
      <c r="C2279" s="10">
        <v>287</v>
      </c>
      <c r="D2279" s="10">
        <v>325</v>
      </c>
      <c r="E2279" s="10">
        <f>C2279/D2279</f>
        <v>0.88307692307692309</v>
      </c>
      <c r="F2279" s="10">
        <v>1158</v>
      </c>
      <c r="G2279" s="10">
        <f>C2279/F2279</f>
        <v>0.24784110535405873</v>
      </c>
      <c r="H2279" s="10">
        <v>81.88</v>
      </c>
      <c r="I2279" s="11">
        <v>4.0000000000000002E-61</v>
      </c>
      <c r="J2279" s="10">
        <v>233</v>
      </c>
    </row>
    <row r="2280" spans="1:10" x14ac:dyDescent="0.2">
      <c r="A2280" s="10" t="s">
        <v>4771</v>
      </c>
      <c r="B2280" s="10" t="s">
        <v>4772</v>
      </c>
      <c r="C2280" s="10">
        <v>171</v>
      </c>
      <c r="D2280" s="10">
        <v>622</v>
      </c>
      <c r="E2280" s="10">
        <f>C2280/D2280</f>
        <v>0.27491961414790994</v>
      </c>
      <c r="F2280" s="10">
        <v>1273</v>
      </c>
      <c r="G2280" s="10">
        <f>C2280/F2280</f>
        <v>0.13432835820895522</v>
      </c>
      <c r="H2280" s="10">
        <v>81.87</v>
      </c>
      <c r="I2280" s="11">
        <v>5.0000000000000003E-33</v>
      </c>
      <c r="J2280" s="10">
        <v>141</v>
      </c>
    </row>
    <row r="2281" spans="1:10" x14ac:dyDescent="0.2">
      <c r="A2281" s="10" t="s">
        <v>4773</v>
      </c>
      <c r="B2281" s="10" t="s">
        <v>4774</v>
      </c>
      <c r="C2281" s="10">
        <v>319</v>
      </c>
      <c r="D2281" s="10">
        <v>1671</v>
      </c>
      <c r="E2281" s="10">
        <f>C2281/D2281</f>
        <v>0.19090365050867744</v>
      </c>
      <c r="F2281" s="10">
        <v>907</v>
      </c>
      <c r="G2281" s="10">
        <f>C2281/F2281</f>
        <v>0.35170893054024255</v>
      </c>
      <c r="H2281" s="10">
        <v>81.819999999999993</v>
      </c>
      <c r="I2281" s="11">
        <v>6.9999999999999995E-70</v>
      </c>
      <c r="J2281" s="10">
        <v>265</v>
      </c>
    </row>
    <row r="2282" spans="1:10" x14ac:dyDescent="0.2">
      <c r="A2282" s="10" t="s">
        <v>4775</v>
      </c>
      <c r="B2282" s="10" t="s">
        <v>4776</v>
      </c>
      <c r="C2282" s="10">
        <v>154</v>
      </c>
      <c r="D2282" s="10">
        <v>696</v>
      </c>
      <c r="E2282" s="10">
        <f>C2282/D2282</f>
        <v>0.22126436781609196</v>
      </c>
      <c r="F2282" s="10">
        <v>1347</v>
      </c>
      <c r="G2282" s="10">
        <f>C2282/F2282</f>
        <v>0.11432813659985153</v>
      </c>
      <c r="H2282" s="10">
        <v>81.819999999999993</v>
      </c>
      <c r="I2282" s="11">
        <v>3.9999999999999998E-29</v>
      </c>
      <c r="J2282" s="10">
        <v>128</v>
      </c>
    </row>
    <row r="2283" spans="1:10" x14ac:dyDescent="0.2">
      <c r="A2283" s="10" t="s">
        <v>4777</v>
      </c>
      <c r="B2283" s="10" t="s">
        <v>4778</v>
      </c>
      <c r="C2283" s="10">
        <v>220</v>
      </c>
      <c r="D2283" s="10">
        <v>2083</v>
      </c>
      <c r="E2283" s="10">
        <f>C2283/D2283</f>
        <v>0.10561689870379261</v>
      </c>
      <c r="F2283" s="10">
        <v>5136</v>
      </c>
      <c r="G2283" s="10">
        <f>C2283/F2283</f>
        <v>4.2834890965732085E-2</v>
      </c>
      <c r="H2283" s="10">
        <v>81.819999999999993</v>
      </c>
      <c r="I2283" s="11">
        <v>3.0000000000000001E-45</v>
      </c>
      <c r="J2283" s="10">
        <v>183</v>
      </c>
    </row>
    <row r="2284" spans="1:10" x14ac:dyDescent="0.2">
      <c r="A2284" s="10" t="s">
        <v>4779</v>
      </c>
      <c r="B2284" s="10" t="s">
        <v>4633</v>
      </c>
      <c r="C2284" s="10">
        <v>786</v>
      </c>
      <c r="D2284" s="10">
        <v>1294</v>
      </c>
      <c r="E2284" s="10">
        <f>C2284/D2284</f>
        <v>0.60741885625965997</v>
      </c>
      <c r="F2284" s="10">
        <v>2725</v>
      </c>
      <c r="G2284" s="10">
        <f>C2284/F2284</f>
        <v>0.28844036697247705</v>
      </c>
      <c r="H2284" s="10">
        <v>81.81</v>
      </c>
      <c r="I2284" s="10">
        <v>0</v>
      </c>
      <c r="J2284" s="10">
        <v>656</v>
      </c>
    </row>
    <row r="2285" spans="1:10" x14ac:dyDescent="0.2">
      <c r="A2285" s="10" t="s">
        <v>4780</v>
      </c>
      <c r="B2285" s="10" t="s">
        <v>4119</v>
      </c>
      <c r="C2285" s="10">
        <v>565</v>
      </c>
      <c r="D2285" s="10">
        <v>614</v>
      </c>
      <c r="E2285" s="10">
        <f>C2285/D2285</f>
        <v>0.92019543973941365</v>
      </c>
      <c r="F2285" s="10">
        <v>596</v>
      </c>
      <c r="G2285" s="10">
        <f>C2285/F2285</f>
        <v>0.94798657718120805</v>
      </c>
      <c r="H2285" s="10">
        <v>81.77</v>
      </c>
      <c r="I2285" s="11">
        <v>7.0000000000000004E-131</v>
      </c>
      <c r="J2285" s="10">
        <v>466</v>
      </c>
    </row>
    <row r="2286" spans="1:10" x14ac:dyDescent="0.2">
      <c r="A2286" s="10" t="s">
        <v>4781</v>
      </c>
      <c r="B2286" s="10" t="s">
        <v>4782</v>
      </c>
      <c r="C2286" s="10">
        <v>564</v>
      </c>
      <c r="D2286" s="10">
        <v>1352</v>
      </c>
      <c r="E2286" s="10">
        <f>C2286/D2286</f>
        <v>0.41715976331360949</v>
      </c>
      <c r="F2286" s="10">
        <v>2013</v>
      </c>
      <c r="G2286" s="10">
        <f>C2286/F2286</f>
        <v>0.28017883755588674</v>
      </c>
      <c r="H2286" s="10">
        <v>81.739999999999995</v>
      </c>
      <c r="I2286" s="11">
        <v>4.9999999999999996E-130</v>
      </c>
      <c r="J2286" s="10">
        <v>464</v>
      </c>
    </row>
    <row r="2287" spans="1:10" x14ac:dyDescent="0.2">
      <c r="A2287" s="10" t="s">
        <v>4783</v>
      </c>
      <c r="B2287" s="10" t="s">
        <v>4784</v>
      </c>
      <c r="C2287" s="10">
        <v>241</v>
      </c>
      <c r="D2287" s="10">
        <v>2487</v>
      </c>
      <c r="E2287" s="10">
        <f>C2287/D2287</f>
        <v>9.6903900281463617E-2</v>
      </c>
      <c r="F2287" s="10">
        <v>1715</v>
      </c>
      <c r="G2287" s="10">
        <f>C2287/F2287</f>
        <v>0.14052478134110788</v>
      </c>
      <c r="H2287" s="10">
        <v>81.739999999999995</v>
      </c>
      <c r="I2287" s="11">
        <v>8.9999999999999995E-51</v>
      </c>
      <c r="J2287" s="10">
        <v>202</v>
      </c>
    </row>
    <row r="2288" spans="1:10" x14ac:dyDescent="0.2">
      <c r="A2288" s="10" t="s">
        <v>4785</v>
      </c>
      <c r="B2288" s="10" t="s">
        <v>4786</v>
      </c>
      <c r="C2288" s="10">
        <v>230</v>
      </c>
      <c r="D2288" s="10">
        <v>307</v>
      </c>
      <c r="E2288" s="10">
        <f>C2288/D2288</f>
        <v>0.749185667752443</v>
      </c>
      <c r="F2288" s="10">
        <v>230</v>
      </c>
      <c r="G2288" s="10">
        <f>C2288/F2288</f>
        <v>1</v>
      </c>
      <c r="H2288" s="10">
        <v>81.739999999999995</v>
      </c>
      <c r="I2288" s="11">
        <v>6E-49</v>
      </c>
      <c r="J2288" s="10">
        <v>193</v>
      </c>
    </row>
    <row r="2289" spans="1:10" x14ac:dyDescent="0.2">
      <c r="A2289" s="10" t="s">
        <v>4787</v>
      </c>
      <c r="B2289" s="10" t="s">
        <v>4788</v>
      </c>
      <c r="C2289" s="10">
        <v>115</v>
      </c>
      <c r="D2289" s="10">
        <v>946</v>
      </c>
      <c r="E2289" s="10">
        <f>C2289/D2289</f>
        <v>0.12156448202959831</v>
      </c>
      <c r="F2289" s="10">
        <v>920</v>
      </c>
      <c r="G2289" s="10">
        <f>C2289/F2289</f>
        <v>0.125</v>
      </c>
      <c r="H2289" s="10">
        <v>81.739999999999995</v>
      </c>
      <c r="I2289" s="11">
        <v>2E-19</v>
      </c>
      <c r="J2289" s="10">
        <v>97.1</v>
      </c>
    </row>
    <row r="2290" spans="1:10" x14ac:dyDescent="0.2">
      <c r="A2290" s="10" t="s">
        <v>4789</v>
      </c>
      <c r="B2290" s="10" t="s">
        <v>4713</v>
      </c>
      <c r="C2290" s="10">
        <v>394</v>
      </c>
      <c r="D2290" s="10">
        <v>1020</v>
      </c>
      <c r="E2290" s="10">
        <f>C2290/D2290</f>
        <v>0.38627450980392158</v>
      </c>
      <c r="F2290" s="10">
        <v>7996</v>
      </c>
      <c r="G2290" s="10">
        <f>C2290/F2290</f>
        <v>4.9274637318659331E-2</v>
      </c>
      <c r="H2290" s="10">
        <v>81.73</v>
      </c>
      <c r="I2290" s="11">
        <v>1.9999999999999999E-88</v>
      </c>
      <c r="J2290" s="10">
        <v>326</v>
      </c>
    </row>
    <row r="2291" spans="1:10" x14ac:dyDescent="0.2">
      <c r="A2291" s="10" t="s">
        <v>4790</v>
      </c>
      <c r="B2291" s="10" t="s">
        <v>4791</v>
      </c>
      <c r="C2291" s="10">
        <v>854</v>
      </c>
      <c r="D2291" s="10">
        <v>2366</v>
      </c>
      <c r="E2291" s="10">
        <f>C2291/D2291</f>
        <v>0.36094674556213019</v>
      </c>
      <c r="F2291" s="10">
        <v>1883</v>
      </c>
      <c r="G2291" s="10">
        <f>C2291/F2291</f>
        <v>0.45353159851301117</v>
      </c>
      <c r="H2291" s="10">
        <v>81.73</v>
      </c>
      <c r="I2291" s="10">
        <v>0</v>
      </c>
      <c r="J2291" s="10">
        <v>689</v>
      </c>
    </row>
    <row r="2292" spans="1:10" x14ac:dyDescent="0.2">
      <c r="A2292" s="10" t="s">
        <v>4792</v>
      </c>
      <c r="B2292" s="10" t="s">
        <v>4793</v>
      </c>
      <c r="C2292" s="10">
        <v>301</v>
      </c>
      <c r="D2292" s="10">
        <v>1981</v>
      </c>
      <c r="E2292" s="10">
        <f>C2292/D2292</f>
        <v>0.1519434628975265</v>
      </c>
      <c r="F2292" s="10">
        <v>1528</v>
      </c>
      <c r="G2292" s="10">
        <f>C2292/F2292</f>
        <v>0.19698952879581152</v>
      </c>
      <c r="H2292" s="10">
        <v>81.73</v>
      </c>
      <c r="I2292" s="11">
        <v>1.9999999999999998E-65</v>
      </c>
      <c r="J2292" s="10">
        <v>250</v>
      </c>
    </row>
    <row r="2293" spans="1:10" x14ac:dyDescent="0.2">
      <c r="A2293" s="10" t="s">
        <v>4794</v>
      </c>
      <c r="B2293" s="10" t="s">
        <v>1733</v>
      </c>
      <c r="C2293" s="10">
        <v>519</v>
      </c>
      <c r="D2293" s="10">
        <v>2659</v>
      </c>
      <c r="E2293" s="10">
        <f>C2293/D2293</f>
        <v>0.1951861602106055</v>
      </c>
      <c r="F2293" s="10">
        <v>1491</v>
      </c>
      <c r="G2293" s="10">
        <f>C2293/F2293</f>
        <v>0.34808853118712274</v>
      </c>
      <c r="H2293" s="10">
        <v>81.7</v>
      </c>
      <c r="I2293" s="11">
        <v>2E-116</v>
      </c>
      <c r="J2293" s="10">
        <v>420</v>
      </c>
    </row>
    <row r="2294" spans="1:10" x14ac:dyDescent="0.2">
      <c r="A2294" s="10" t="s">
        <v>4795</v>
      </c>
      <c r="B2294" s="10" t="s">
        <v>4796</v>
      </c>
      <c r="C2294" s="10">
        <v>300</v>
      </c>
      <c r="D2294" s="10">
        <v>1154</v>
      </c>
      <c r="E2294" s="10">
        <f>C2294/D2294</f>
        <v>0.25996533795493937</v>
      </c>
      <c r="F2294" s="10">
        <v>2187</v>
      </c>
      <c r="G2294" s="10">
        <f>C2294/F2294</f>
        <v>0.13717421124828533</v>
      </c>
      <c r="H2294" s="10">
        <v>81.67</v>
      </c>
      <c r="I2294" s="11">
        <v>4.9999999999999998E-65</v>
      </c>
      <c r="J2294" s="10">
        <v>248</v>
      </c>
    </row>
    <row r="2295" spans="1:10" x14ac:dyDescent="0.2">
      <c r="A2295" s="10" t="s">
        <v>4797</v>
      </c>
      <c r="B2295" s="10" t="s">
        <v>3227</v>
      </c>
      <c r="C2295" s="10">
        <v>986</v>
      </c>
      <c r="D2295" s="10">
        <v>1777</v>
      </c>
      <c r="E2295" s="10">
        <f>C2295/D2295</f>
        <v>0.55486775464265614</v>
      </c>
      <c r="F2295" s="10">
        <v>1452</v>
      </c>
      <c r="G2295" s="10">
        <f>C2295/F2295</f>
        <v>0.67906336088154273</v>
      </c>
      <c r="H2295" s="10">
        <v>81.64</v>
      </c>
      <c r="I2295" s="10">
        <v>0</v>
      </c>
      <c r="J2295" s="10">
        <v>791</v>
      </c>
    </row>
    <row r="2296" spans="1:10" x14ac:dyDescent="0.2">
      <c r="A2296" s="10" t="s">
        <v>4798</v>
      </c>
      <c r="B2296" s="10" t="s">
        <v>4799</v>
      </c>
      <c r="C2296" s="10">
        <v>256</v>
      </c>
      <c r="D2296" s="10">
        <v>1892</v>
      </c>
      <c r="E2296" s="10">
        <f>C2296/D2296</f>
        <v>0.13530655391120508</v>
      </c>
      <c r="F2296" s="10">
        <v>1661</v>
      </c>
      <c r="G2296" s="10">
        <f>C2296/F2296</f>
        <v>0.15412402167369055</v>
      </c>
      <c r="H2296" s="10">
        <v>81.64</v>
      </c>
      <c r="I2296" s="11">
        <v>6.9999999999999995E-51</v>
      </c>
      <c r="J2296" s="10">
        <v>202</v>
      </c>
    </row>
    <row r="2297" spans="1:10" x14ac:dyDescent="0.2">
      <c r="A2297" s="10" t="s">
        <v>4800</v>
      </c>
      <c r="B2297" s="10" t="s">
        <v>4801</v>
      </c>
      <c r="C2297" s="10">
        <v>625</v>
      </c>
      <c r="D2297" s="10">
        <v>1069</v>
      </c>
      <c r="E2297" s="10">
        <f>C2297/D2297</f>
        <v>0.58465855940130962</v>
      </c>
      <c r="F2297" s="10">
        <v>808</v>
      </c>
      <c r="G2297" s="10">
        <f>C2297/F2297</f>
        <v>0.77351485148514854</v>
      </c>
      <c r="H2297" s="10">
        <v>81.599999999999994</v>
      </c>
      <c r="I2297" s="11">
        <v>5.0000000000000003E-139</v>
      </c>
      <c r="J2297" s="10">
        <v>494</v>
      </c>
    </row>
    <row r="2298" spans="1:10" x14ac:dyDescent="0.2">
      <c r="A2298" s="10" t="s">
        <v>4802</v>
      </c>
      <c r="B2298" s="10" t="s">
        <v>4803</v>
      </c>
      <c r="C2298" s="10">
        <v>228</v>
      </c>
      <c r="D2298" s="10">
        <v>598</v>
      </c>
      <c r="E2298" s="10">
        <f>C2298/D2298</f>
        <v>0.38127090301003347</v>
      </c>
      <c r="F2298" s="10">
        <v>788</v>
      </c>
      <c r="G2298" s="10">
        <f>C2298/F2298</f>
        <v>0.28934010152284262</v>
      </c>
      <c r="H2298" s="10">
        <v>81.58</v>
      </c>
      <c r="I2298" s="11">
        <v>3.0000000000000001E-45</v>
      </c>
      <c r="J2298" s="10">
        <v>182</v>
      </c>
    </row>
    <row r="2299" spans="1:10" x14ac:dyDescent="0.2">
      <c r="A2299" s="10" t="s">
        <v>4804</v>
      </c>
      <c r="B2299" s="10" t="s">
        <v>4805</v>
      </c>
      <c r="C2299" s="10">
        <v>141</v>
      </c>
      <c r="D2299" s="10">
        <v>2418</v>
      </c>
      <c r="E2299" s="10">
        <f>C2299/D2299</f>
        <v>5.8312655086848637E-2</v>
      </c>
      <c r="F2299" s="10">
        <v>1841</v>
      </c>
      <c r="G2299" s="10">
        <f>C2299/F2299</f>
        <v>7.6588810429114612E-2</v>
      </c>
      <c r="H2299" s="10">
        <v>81.56</v>
      </c>
      <c r="I2299" s="11">
        <v>9.9999999999999996E-24</v>
      </c>
      <c r="J2299" s="10">
        <v>111</v>
      </c>
    </row>
    <row r="2300" spans="1:10" x14ac:dyDescent="0.2">
      <c r="A2300" s="10" t="s">
        <v>4806</v>
      </c>
      <c r="B2300" s="10" t="s">
        <v>4807</v>
      </c>
      <c r="C2300" s="10">
        <v>233</v>
      </c>
      <c r="D2300" s="10">
        <v>2974</v>
      </c>
      <c r="E2300" s="10">
        <f>C2300/D2300</f>
        <v>7.8345662407531949E-2</v>
      </c>
      <c r="F2300" s="10">
        <v>3287</v>
      </c>
      <c r="G2300" s="10">
        <f>C2300/F2300</f>
        <v>7.0885305749923938E-2</v>
      </c>
      <c r="H2300" s="10">
        <v>81.55</v>
      </c>
      <c r="I2300" s="11">
        <v>7.9999999999999998E-47</v>
      </c>
      <c r="J2300" s="10">
        <v>189</v>
      </c>
    </row>
    <row r="2301" spans="1:10" x14ac:dyDescent="0.2">
      <c r="A2301" s="10" t="s">
        <v>4808</v>
      </c>
      <c r="B2301" s="10" t="s">
        <v>4809</v>
      </c>
      <c r="C2301" s="10">
        <v>249</v>
      </c>
      <c r="D2301" s="10">
        <v>968</v>
      </c>
      <c r="E2301" s="10">
        <f>C2301/D2301</f>
        <v>0.25723140495867769</v>
      </c>
      <c r="F2301" s="10">
        <v>2516</v>
      </c>
      <c r="G2301" s="10">
        <f>C2301/F2301</f>
        <v>9.8966613672496026E-2</v>
      </c>
      <c r="H2301" s="10">
        <v>81.53</v>
      </c>
      <c r="I2301" s="11">
        <v>3E-52</v>
      </c>
      <c r="J2301" s="10">
        <v>206</v>
      </c>
    </row>
    <row r="2302" spans="1:10" x14ac:dyDescent="0.2">
      <c r="A2302" s="10" t="s">
        <v>4810</v>
      </c>
      <c r="B2302" s="10" t="s">
        <v>4811</v>
      </c>
      <c r="C2302" s="10">
        <v>157</v>
      </c>
      <c r="D2302" s="10">
        <v>2068</v>
      </c>
      <c r="E2302" s="10">
        <f>C2302/D2302</f>
        <v>7.5918762088974856E-2</v>
      </c>
      <c r="F2302" s="10">
        <v>1819</v>
      </c>
      <c r="G2302" s="10">
        <f>C2302/F2302</f>
        <v>8.6311159978009894E-2</v>
      </c>
      <c r="H2302" s="10">
        <v>81.53</v>
      </c>
      <c r="I2302" s="11">
        <v>6.0000000000000002E-27</v>
      </c>
      <c r="J2302" s="10">
        <v>122</v>
      </c>
    </row>
    <row r="2303" spans="1:10" x14ac:dyDescent="0.2">
      <c r="A2303" s="10" t="s">
        <v>4812</v>
      </c>
      <c r="B2303" s="10" t="s">
        <v>4813</v>
      </c>
      <c r="C2303" s="10">
        <v>530</v>
      </c>
      <c r="D2303" s="10">
        <v>682</v>
      </c>
      <c r="E2303" s="10">
        <f>C2303/D2303</f>
        <v>0.77712609970674484</v>
      </c>
      <c r="F2303" s="10">
        <v>5864</v>
      </c>
      <c r="G2303" s="10">
        <f>C2303/F2303</f>
        <v>9.0381991814461118E-2</v>
      </c>
      <c r="H2303" s="10">
        <v>81.510000000000005</v>
      </c>
      <c r="I2303" s="11">
        <v>1E-119</v>
      </c>
      <c r="J2303" s="10">
        <v>429</v>
      </c>
    </row>
    <row r="2304" spans="1:10" x14ac:dyDescent="0.2">
      <c r="A2304" s="10" t="s">
        <v>4814</v>
      </c>
      <c r="B2304" s="10" t="s">
        <v>4815</v>
      </c>
      <c r="C2304" s="10">
        <v>746</v>
      </c>
      <c r="D2304" s="10">
        <v>1049</v>
      </c>
      <c r="E2304" s="10">
        <f>C2304/D2304</f>
        <v>0.71115347950428975</v>
      </c>
      <c r="F2304" s="10">
        <v>6150</v>
      </c>
      <c r="G2304" s="10">
        <f>C2304/F2304</f>
        <v>0.12130081300813009</v>
      </c>
      <c r="H2304" s="10">
        <v>81.5</v>
      </c>
      <c r="I2304" s="11">
        <v>3E-171</v>
      </c>
      <c r="J2304" s="10">
        <v>601</v>
      </c>
    </row>
    <row r="2305" spans="1:10" x14ac:dyDescent="0.2">
      <c r="A2305" s="10" t="s">
        <v>4816</v>
      </c>
      <c r="B2305" s="10" t="s">
        <v>4817</v>
      </c>
      <c r="C2305" s="10">
        <v>734</v>
      </c>
      <c r="D2305" s="10">
        <v>3054</v>
      </c>
      <c r="E2305" s="10">
        <f>C2305/D2305</f>
        <v>0.24034053700065489</v>
      </c>
      <c r="F2305" s="10">
        <v>1881</v>
      </c>
      <c r="G2305" s="10">
        <f>C2305/F2305</f>
        <v>0.39021796916533757</v>
      </c>
      <c r="H2305" s="10">
        <v>81.47</v>
      </c>
      <c r="I2305" s="11">
        <v>3.9999999999999998E-164</v>
      </c>
      <c r="J2305" s="10">
        <v>579</v>
      </c>
    </row>
    <row r="2306" spans="1:10" x14ac:dyDescent="0.2">
      <c r="A2306" s="10" t="s">
        <v>4818</v>
      </c>
      <c r="B2306" s="10" t="s">
        <v>4819</v>
      </c>
      <c r="C2306" s="10">
        <v>399</v>
      </c>
      <c r="D2306" s="10">
        <v>395</v>
      </c>
      <c r="E2306" s="10">
        <f>C2306/D2306</f>
        <v>1.0101265822784811</v>
      </c>
      <c r="F2306" s="10">
        <v>435</v>
      </c>
      <c r="G2306" s="10">
        <f>C2306/F2306</f>
        <v>0.91724137931034477</v>
      </c>
      <c r="H2306" s="10">
        <v>81.45</v>
      </c>
      <c r="I2306" s="11">
        <v>3.0000000000000002E-87</v>
      </c>
      <c r="J2306" s="10">
        <v>320</v>
      </c>
    </row>
    <row r="2307" spans="1:10" x14ac:dyDescent="0.2">
      <c r="A2307" s="10" t="s">
        <v>4820</v>
      </c>
      <c r="B2307" s="10" t="s">
        <v>4821</v>
      </c>
      <c r="C2307" s="10">
        <v>463</v>
      </c>
      <c r="D2307" s="10">
        <v>1786</v>
      </c>
      <c r="E2307" s="10">
        <f>C2307/D2307</f>
        <v>0.25923852183650614</v>
      </c>
      <c r="F2307" s="10">
        <v>1176</v>
      </c>
      <c r="G2307" s="10">
        <f>C2307/F2307</f>
        <v>0.3937074829931973</v>
      </c>
      <c r="H2307" s="10">
        <v>81.430000000000007</v>
      </c>
      <c r="I2307" s="11">
        <v>3.9999999999999997E-102</v>
      </c>
      <c r="J2307" s="10">
        <v>372</v>
      </c>
    </row>
    <row r="2308" spans="1:10" x14ac:dyDescent="0.2">
      <c r="A2308" s="10" t="s">
        <v>4822</v>
      </c>
      <c r="B2308" s="10" t="s">
        <v>4823</v>
      </c>
      <c r="C2308" s="10">
        <v>279</v>
      </c>
      <c r="D2308" s="10">
        <v>4449</v>
      </c>
      <c r="E2308" s="10">
        <f>C2308/D2308</f>
        <v>6.2710721510451789E-2</v>
      </c>
      <c r="F2308" s="10">
        <v>1162</v>
      </c>
      <c r="G2308" s="10">
        <f>C2308/F2308</f>
        <v>0.24010327022375216</v>
      </c>
      <c r="H2308" s="10">
        <v>81.36</v>
      </c>
      <c r="I2308" s="11">
        <v>9.0000000000000006E-58</v>
      </c>
      <c r="J2308" s="10">
        <v>226</v>
      </c>
    </row>
    <row r="2309" spans="1:10" x14ac:dyDescent="0.2">
      <c r="A2309" s="10" t="s">
        <v>4824</v>
      </c>
      <c r="B2309" s="10" t="s">
        <v>4825</v>
      </c>
      <c r="C2309" s="10">
        <v>252</v>
      </c>
      <c r="D2309" s="10">
        <v>4789</v>
      </c>
      <c r="E2309" s="10">
        <f>C2309/D2309</f>
        <v>5.2620588849446648E-2</v>
      </c>
      <c r="F2309" s="10">
        <v>2043</v>
      </c>
      <c r="G2309" s="10">
        <f>C2309/F2309</f>
        <v>0.12334801762114538</v>
      </c>
      <c r="H2309" s="10">
        <v>81.349999999999994</v>
      </c>
      <c r="I2309" s="11">
        <v>5E-51</v>
      </c>
      <c r="J2309" s="10">
        <v>204</v>
      </c>
    </row>
    <row r="2310" spans="1:10" x14ac:dyDescent="0.2">
      <c r="A2310" s="10" t="s">
        <v>4826</v>
      </c>
      <c r="B2310" s="10" t="s">
        <v>4827</v>
      </c>
      <c r="C2310" s="10">
        <v>182</v>
      </c>
      <c r="D2310" s="10">
        <v>1788</v>
      </c>
      <c r="E2310" s="10">
        <f>C2310/D2310</f>
        <v>0.1017897091722595</v>
      </c>
      <c r="F2310" s="10">
        <v>3614</v>
      </c>
      <c r="G2310" s="10">
        <f>C2310/F2310</f>
        <v>5.0359712230215826E-2</v>
      </c>
      <c r="H2310" s="10">
        <v>81.319999999999993</v>
      </c>
      <c r="I2310" s="11">
        <v>1.0000000000000001E-33</v>
      </c>
      <c r="J2310" s="10">
        <v>145</v>
      </c>
    </row>
    <row r="2311" spans="1:10" x14ac:dyDescent="0.2">
      <c r="A2311" s="10" t="s">
        <v>4828</v>
      </c>
      <c r="B2311" s="10" t="s">
        <v>4829</v>
      </c>
      <c r="C2311" s="10">
        <v>771</v>
      </c>
      <c r="D2311" s="10">
        <v>2608</v>
      </c>
      <c r="E2311" s="10">
        <f>C2311/D2311</f>
        <v>0.29562883435582821</v>
      </c>
      <c r="F2311" s="10">
        <v>4632</v>
      </c>
      <c r="G2311" s="10">
        <f>C2311/F2311</f>
        <v>0.16645077720207255</v>
      </c>
      <c r="H2311" s="10">
        <v>81.319999999999993</v>
      </c>
      <c r="I2311" s="11">
        <v>8.0000000000000003E-166</v>
      </c>
      <c r="J2311" s="10">
        <v>584</v>
      </c>
    </row>
    <row r="2312" spans="1:10" x14ac:dyDescent="0.2">
      <c r="A2312" s="10" t="s">
        <v>4830</v>
      </c>
      <c r="B2312" s="10" t="s">
        <v>4831</v>
      </c>
      <c r="C2312" s="10">
        <v>315</v>
      </c>
      <c r="D2312" s="10">
        <v>604</v>
      </c>
      <c r="E2312" s="10">
        <f>C2312/D2312</f>
        <v>0.52152317880794707</v>
      </c>
      <c r="F2312" s="10">
        <v>700</v>
      </c>
      <c r="G2312" s="10">
        <f>C2312/F2312</f>
        <v>0.45</v>
      </c>
      <c r="H2312" s="10">
        <v>81.27</v>
      </c>
      <c r="I2312" s="11">
        <v>2E-66</v>
      </c>
      <c r="J2312" s="10">
        <v>252</v>
      </c>
    </row>
    <row r="2313" spans="1:10" x14ac:dyDescent="0.2">
      <c r="A2313" s="10" t="s">
        <v>4832</v>
      </c>
      <c r="B2313" s="10" t="s">
        <v>4833</v>
      </c>
      <c r="C2313" s="10">
        <v>475</v>
      </c>
      <c r="D2313" s="10">
        <v>831</v>
      </c>
      <c r="E2313" s="10">
        <f>C2313/D2313</f>
        <v>0.57160048134777375</v>
      </c>
      <c r="F2313" s="10">
        <v>1564</v>
      </c>
      <c r="G2313" s="10">
        <f>C2313/F2313</f>
        <v>0.30370843989769819</v>
      </c>
      <c r="H2313" s="10">
        <v>81.260000000000005</v>
      </c>
      <c r="I2313" s="11">
        <v>3.9999999999999997E-104</v>
      </c>
      <c r="J2313" s="10">
        <v>377</v>
      </c>
    </row>
    <row r="2314" spans="1:10" x14ac:dyDescent="0.2">
      <c r="A2314" s="10" t="s">
        <v>4834</v>
      </c>
      <c r="B2314" s="10" t="s">
        <v>4835</v>
      </c>
      <c r="C2314" s="10">
        <v>160</v>
      </c>
      <c r="D2314" s="10">
        <v>3967</v>
      </c>
      <c r="E2314" s="10">
        <f>C2314/D2314</f>
        <v>4.0332745147466598E-2</v>
      </c>
      <c r="F2314" s="10">
        <v>9327</v>
      </c>
      <c r="G2314" s="10">
        <f>C2314/F2314</f>
        <v>1.7154497694864372E-2</v>
      </c>
      <c r="H2314" s="10">
        <v>81.25</v>
      </c>
      <c r="I2314" s="11">
        <v>8.9999999999999996E-28</v>
      </c>
      <c r="J2314" s="10">
        <v>126</v>
      </c>
    </row>
    <row r="2315" spans="1:10" x14ac:dyDescent="0.2">
      <c r="A2315" s="10" t="s">
        <v>4836</v>
      </c>
      <c r="B2315" s="10" t="s">
        <v>4837</v>
      </c>
      <c r="C2315" s="10">
        <v>80</v>
      </c>
      <c r="D2315" s="10">
        <v>2496</v>
      </c>
      <c r="E2315" s="10">
        <f>C2315/D2315</f>
        <v>3.2051282051282048E-2</v>
      </c>
      <c r="F2315" s="10">
        <v>1948</v>
      </c>
      <c r="G2315" s="10">
        <f>C2315/F2315</f>
        <v>4.1067761806981518E-2</v>
      </c>
      <c r="H2315" s="10">
        <v>81.25</v>
      </c>
      <c r="I2315" s="11">
        <v>4.0000000000000002E-9</v>
      </c>
      <c r="J2315" s="10">
        <v>63.9</v>
      </c>
    </row>
    <row r="2316" spans="1:10" x14ac:dyDescent="0.2">
      <c r="A2316" s="10" t="s">
        <v>4838</v>
      </c>
      <c r="B2316" s="10" t="s">
        <v>4839</v>
      </c>
      <c r="C2316" s="10">
        <v>277</v>
      </c>
      <c r="D2316" s="10">
        <v>629</v>
      </c>
      <c r="E2316" s="10">
        <f>C2316/D2316</f>
        <v>0.44038155802861684</v>
      </c>
      <c r="F2316" s="10">
        <v>705</v>
      </c>
      <c r="G2316" s="10">
        <f>C2316/F2316</f>
        <v>0.39290780141843973</v>
      </c>
      <c r="H2316" s="10">
        <v>81.23</v>
      </c>
      <c r="I2316" s="11">
        <v>4.0000000000000001E-54</v>
      </c>
      <c r="J2316" s="10">
        <v>211</v>
      </c>
    </row>
    <row r="2317" spans="1:10" x14ac:dyDescent="0.2">
      <c r="A2317" s="10" t="s">
        <v>4840</v>
      </c>
      <c r="B2317" s="10" t="s">
        <v>4841</v>
      </c>
      <c r="C2317" s="10">
        <v>85</v>
      </c>
      <c r="D2317" s="10">
        <v>1043</v>
      </c>
      <c r="E2317" s="10">
        <f>C2317/D2317</f>
        <v>8.1495685522531155E-2</v>
      </c>
      <c r="F2317" s="10">
        <v>1569</v>
      </c>
      <c r="G2317" s="10">
        <f>C2317/F2317</f>
        <v>5.417463352453792E-2</v>
      </c>
      <c r="H2317" s="10">
        <v>81.180000000000007</v>
      </c>
      <c r="I2317" s="11">
        <v>1E-10</v>
      </c>
      <c r="J2317" s="10">
        <v>67.599999999999994</v>
      </c>
    </row>
    <row r="2318" spans="1:10" x14ac:dyDescent="0.2">
      <c r="A2318" s="10" t="s">
        <v>4842</v>
      </c>
      <c r="B2318" s="10" t="s">
        <v>1525</v>
      </c>
      <c r="C2318" s="10">
        <v>85</v>
      </c>
      <c r="D2318" s="10">
        <v>1302</v>
      </c>
      <c r="E2318" s="10">
        <f>C2318/D2318</f>
        <v>6.5284178187403993E-2</v>
      </c>
      <c r="F2318" s="10">
        <v>2396</v>
      </c>
      <c r="G2318" s="10">
        <f>C2318/F2318</f>
        <v>3.5475792988313853E-2</v>
      </c>
      <c r="H2318" s="10">
        <v>81.180000000000007</v>
      </c>
      <c r="I2318" s="11">
        <v>2.0000000000000001E-10</v>
      </c>
      <c r="J2318" s="10">
        <v>67.599999999999994</v>
      </c>
    </row>
    <row r="2319" spans="1:10" x14ac:dyDescent="0.2">
      <c r="A2319" s="10" t="s">
        <v>4843</v>
      </c>
      <c r="B2319" s="10" t="s">
        <v>4844</v>
      </c>
      <c r="C2319" s="10">
        <v>154</v>
      </c>
      <c r="D2319" s="10">
        <v>2151</v>
      </c>
      <c r="E2319" s="10">
        <f>C2319/D2319</f>
        <v>7.1594607159460713E-2</v>
      </c>
      <c r="F2319" s="10">
        <v>2154</v>
      </c>
      <c r="G2319" s="10">
        <f>C2319/F2319</f>
        <v>7.1494893221912714E-2</v>
      </c>
      <c r="H2319" s="10">
        <v>81.17</v>
      </c>
      <c r="I2319" s="11">
        <v>2.0000000000000001E-26</v>
      </c>
      <c r="J2319" s="10">
        <v>121</v>
      </c>
    </row>
    <row r="2320" spans="1:10" x14ac:dyDescent="0.2">
      <c r="A2320" s="10" t="s">
        <v>4845</v>
      </c>
      <c r="B2320" s="10" t="s">
        <v>1543</v>
      </c>
      <c r="C2320" s="10">
        <v>1088</v>
      </c>
      <c r="D2320" s="10">
        <v>3111</v>
      </c>
      <c r="E2320" s="10">
        <f>C2320/D2320</f>
        <v>0.34972677595628415</v>
      </c>
      <c r="F2320" s="10">
        <v>1601</v>
      </c>
      <c r="G2320" s="10">
        <f>C2320/F2320</f>
        <v>0.67957526545908808</v>
      </c>
      <c r="H2320" s="10">
        <v>81.16</v>
      </c>
      <c r="I2320" s="10">
        <v>0</v>
      </c>
      <c r="J2320" s="10">
        <v>846</v>
      </c>
    </row>
    <row r="2321" spans="1:10" x14ac:dyDescent="0.2">
      <c r="A2321" s="10" t="s">
        <v>4846</v>
      </c>
      <c r="B2321" s="10" t="s">
        <v>4847</v>
      </c>
      <c r="C2321" s="10">
        <v>1027</v>
      </c>
      <c r="D2321" s="10">
        <v>1029</v>
      </c>
      <c r="E2321" s="10">
        <f>C2321/D2321</f>
        <v>0.99805636540330422</v>
      </c>
      <c r="F2321" s="10">
        <v>1061</v>
      </c>
      <c r="G2321" s="10">
        <f>C2321/F2321</f>
        <v>0.96795475966069744</v>
      </c>
      <c r="H2321" s="10">
        <v>81.11</v>
      </c>
      <c r="I2321" s="10">
        <v>0</v>
      </c>
      <c r="J2321" s="10">
        <v>808</v>
      </c>
    </row>
    <row r="2322" spans="1:10" x14ac:dyDescent="0.2">
      <c r="A2322" s="10" t="s">
        <v>4848</v>
      </c>
      <c r="B2322" s="10" t="s">
        <v>4849</v>
      </c>
      <c r="C2322" s="10">
        <v>344</v>
      </c>
      <c r="D2322" s="10">
        <v>2353</v>
      </c>
      <c r="E2322" s="10">
        <f>C2322/D2322</f>
        <v>0.14619634509137272</v>
      </c>
      <c r="F2322" s="10">
        <v>841</v>
      </c>
      <c r="G2322" s="10">
        <f>C2322/F2322</f>
        <v>0.40903686087990487</v>
      </c>
      <c r="H2322" s="10">
        <v>81.099999999999994</v>
      </c>
      <c r="I2322" s="11">
        <v>6.0000000000000003E-72</v>
      </c>
      <c r="J2322" s="10">
        <v>272</v>
      </c>
    </row>
    <row r="2323" spans="1:10" x14ac:dyDescent="0.2">
      <c r="A2323" s="10" t="s">
        <v>4850</v>
      </c>
      <c r="B2323" s="10" t="s">
        <v>4851</v>
      </c>
      <c r="C2323" s="10">
        <v>185</v>
      </c>
      <c r="D2323" s="10">
        <v>2375</v>
      </c>
      <c r="E2323" s="10">
        <f>C2323/D2323</f>
        <v>7.7894736842105267E-2</v>
      </c>
      <c r="F2323" s="10">
        <v>7455</v>
      </c>
      <c r="G2323" s="10">
        <f>C2323/F2323</f>
        <v>2.4815560026827631E-2</v>
      </c>
      <c r="H2323" s="10">
        <v>81.08</v>
      </c>
      <c r="I2323" s="11">
        <v>5.0000000000000003E-33</v>
      </c>
      <c r="J2323" s="10">
        <v>143</v>
      </c>
    </row>
    <row r="2324" spans="1:10" x14ac:dyDescent="0.2">
      <c r="A2324" s="10" t="s">
        <v>4852</v>
      </c>
      <c r="B2324" s="10" t="s">
        <v>4853</v>
      </c>
      <c r="C2324" s="10">
        <v>507</v>
      </c>
      <c r="D2324" s="10">
        <v>2243</v>
      </c>
      <c r="E2324" s="10">
        <f>C2324/D2324</f>
        <v>0.22603655818100757</v>
      </c>
      <c r="F2324" s="10">
        <v>2517</v>
      </c>
      <c r="G2324" s="10">
        <f>C2324/F2324</f>
        <v>0.20143027413587605</v>
      </c>
      <c r="H2324" s="10">
        <v>81.069999999999993</v>
      </c>
      <c r="I2324" s="11">
        <v>4.0000000000000002E-108</v>
      </c>
      <c r="J2324" s="10">
        <v>392</v>
      </c>
    </row>
    <row r="2325" spans="1:10" x14ac:dyDescent="0.2">
      <c r="A2325" s="10" t="s">
        <v>4854</v>
      </c>
      <c r="B2325" s="10" t="s">
        <v>4855</v>
      </c>
      <c r="C2325" s="10">
        <v>871</v>
      </c>
      <c r="D2325" s="10">
        <v>1286</v>
      </c>
      <c r="E2325" s="10">
        <f>C2325/D2325</f>
        <v>0.67729393468118193</v>
      </c>
      <c r="F2325" s="10">
        <v>3359</v>
      </c>
      <c r="G2325" s="10">
        <f>C2325/F2325</f>
        <v>0.25930336409645727</v>
      </c>
      <c r="H2325" s="10">
        <v>81.06</v>
      </c>
      <c r="I2325" s="10">
        <v>0</v>
      </c>
      <c r="J2325" s="10">
        <v>676</v>
      </c>
    </row>
    <row r="2326" spans="1:10" x14ac:dyDescent="0.2">
      <c r="A2326" s="10" t="s">
        <v>4856</v>
      </c>
      <c r="B2326" s="10" t="s">
        <v>4857</v>
      </c>
      <c r="C2326" s="10">
        <v>380</v>
      </c>
      <c r="D2326" s="10">
        <v>1225</v>
      </c>
      <c r="E2326" s="10">
        <f>C2326/D2326</f>
        <v>0.31020408163265306</v>
      </c>
      <c r="F2326" s="10">
        <v>2386</v>
      </c>
      <c r="G2326" s="10">
        <f>C2326/F2326</f>
        <v>0.15926236378876782</v>
      </c>
      <c r="H2326" s="10">
        <v>81.05</v>
      </c>
      <c r="I2326" s="11">
        <v>9.9999999999999996E-76</v>
      </c>
      <c r="J2326" s="10">
        <v>283</v>
      </c>
    </row>
    <row r="2327" spans="1:10" x14ac:dyDescent="0.2">
      <c r="A2327" s="10" t="s">
        <v>4858</v>
      </c>
      <c r="B2327" s="10" t="s">
        <v>4859</v>
      </c>
      <c r="C2327" s="10">
        <v>153</v>
      </c>
      <c r="D2327" s="10">
        <v>643</v>
      </c>
      <c r="E2327" s="10">
        <f>C2327/D2327</f>
        <v>0.23794712286158631</v>
      </c>
      <c r="F2327" s="10">
        <v>1594</v>
      </c>
      <c r="G2327" s="10">
        <f>C2327/F2327</f>
        <v>9.5984943538268502E-2</v>
      </c>
      <c r="H2327" s="10">
        <v>81.05</v>
      </c>
      <c r="I2327" s="11">
        <v>9.9999999999999992E-25</v>
      </c>
      <c r="J2327" s="10">
        <v>113</v>
      </c>
    </row>
    <row r="2328" spans="1:10" x14ac:dyDescent="0.2">
      <c r="A2328" s="10" t="s">
        <v>4860</v>
      </c>
      <c r="B2328" s="10" t="s">
        <v>4861</v>
      </c>
      <c r="C2328" s="10">
        <v>248</v>
      </c>
      <c r="D2328" s="10">
        <v>323</v>
      </c>
      <c r="E2328" s="10">
        <f>C2328/D2328</f>
        <v>0.7678018575851393</v>
      </c>
      <c r="F2328" s="10">
        <v>2674</v>
      </c>
      <c r="G2328" s="10">
        <f>C2328/F2328</f>
        <v>9.2744951383694846E-2</v>
      </c>
      <c r="H2328" s="10">
        <v>81.05</v>
      </c>
      <c r="I2328" s="11">
        <v>1E-50</v>
      </c>
      <c r="J2328" s="10">
        <v>198</v>
      </c>
    </row>
    <row r="2329" spans="1:10" x14ac:dyDescent="0.2">
      <c r="A2329" s="10" t="s">
        <v>4862</v>
      </c>
      <c r="B2329" s="10" t="s">
        <v>4863</v>
      </c>
      <c r="C2329" s="10">
        <v>416</v>
      </c>
      <c r="D2329" s="10">
        <v>3139</v>
      </c>
      <c r="E2329" s="10">
        <f>C2329/D2329</f>
        <v>0.13252628225549537</v>
      </c>
      <c r="F2329" s="10">
        <v>2343</v>
      </c>
      <c r="G2329" s="10">
        <f>C2329/F2329</f>
        <v>0.17755014938113531</v>
      </c>
      <c r="H2329" s="10">
        <v>81.010000000000005</v>
      </c>
      <c r="I2329" s="11">
        <v>1.9999999999999999E-88</v>
      </c>
      <c r="J2329" s="10">
        <v>327</v>
      </c>
    </row>
    <row r="2330" spans="1:10" x14ac:dyDescent="0.2">
      <c r="A2330" s="10" t="s">
        <v>4864</v>
      </c>
      <c r="B2330" s="10" t="s">
        <v>4511</v>
      </c>
      <c r="C2330" s="10">
        <v>731</v>
      </c>
      <c r="D2330" s="10">
        <v>960</v>
      </c>
      <c r="E2330" s="10">
        <f>C2330/D2330</f>
        <v>0.76145833333333335</v>
      </c>
      <c r="F2330" s="10">
        <v>1805</v>
      </c>
      <c r="G2330" s="10">
        <f>C2330/F2330</f>
        <v>0.40498614958448753</v>
      </c>
      <c r="H2330" s="10">
        <v>80.98</v>
      </c>
      <c r="I2330" s="11">
        <v>4E-160</v>
      </c>
      <c r="J2330" s="10">
        <v>564</v>
      </c>
    </row>
    <row r="2331" spans="1:10" x14ac:dyDescent="0.2">
      <c r="A2331" s="10" t="s">
        <v>4865</v>
      </c>
      <c r="B2331" s="10" t="s">
        <v>4866</v>
      </c>
      <c r="C2331" s="10">
        <v>310</v>
      </c>
      <c r="D2331" s="10">
        <v>2066</v>
      </c>
      <c r="E2331" s="10">
        <f>C2331/D2331</f>
        <v>0.15004840271055178</v>
      </c>
      <c r="F2331" s="10">
        <v>1404</v>
      </c>
      <c r="G2331" s="10">
        <f>C2331/F2331</f>
        <v>0.22079772079772081</v>
      </c>
      <c r="H2331" s="10">
        <v>80.97</v>
      </c>
      <c r="I2331" s="11">
        <v>4.0000000000000001E-58</v>
      </c>
      <c r="J2331" s="10">
        <v>226</v>
      </c>
    </row>
    <row r="2332" spans="1:10" x14ac:dyDescent="0.2">
      <c r="A2332" s="10" t="s">
        <v>4867</v>
      </c>
      <c r="B2332" s="10" t="s">
        <v>4868</v>
      </c>
      <c r="C2332" s="10">
        <v>126</v>
      </c>
      <c r="D2332" s="10">
        <v>1302</v>
      </c>
      <c r="E2332" s="10">
        <f>C2332/D2332</f>
        <v>9.6774193548387094E-2</v>
      </c>
      <c r="F2332" s="10">
        <v>994</v>
      </c>
      <c r="G2332" s="10">
        <f>C2332/F2332</f>
        <v>0.12676056338028169</v>
      </c>
      <c r="H2332" s="10">
        <v>80.95</v>
      </c>
      <c r="I2332" s="11">
        <v>1.9999999999999999E-20</v>
      </c>
      <c r="J2332" s="10">
        <v>100</v>
      </c>
    </row>
    <row r="2333" spans="1:10" x14ac:dyDescent="0.2">
      <c r="A2333" s="10" t="s">
        <v>4869</v>
      </c>
      <c r="B2333" s="10" t="s">
        <v>4870</v>
      </c>
      <c r="C2333" s="10">
        <v>147</v>
      </c>
      <c r="D2333" s="10">
        <v>1153</v>
      </c>
      <c r="E2333" s="10">
        <f>C2333/D2333</f>
        <v>0.12749349522983522</v>
      </c>
      <c r="F2333" s="10">
        <v>1694</v>
      </c>
      <c r="G2333" s="10">
        <f>C2333/F2333</f>
        <v>8.6776859504132234E-2</v>
      </c>
      <c r="H2333" s="10">
        <v>80.95</v>
      </c>
      <c r="I2333" s="11">
        <v>1E-25</v>
      </c>
      <c r="J2333" s="10">
        <v>117</v>
      </c>
    </row>
    <row r="2334" spans="1:10" x14ac:dyDescent="0.2">
      <c r="A2334" s="10" t="s">
        <v>4871</v>
      </c>
      <c r="B2334" s="10" t="s">
        <v>4872</v>
      </c>
      <c r="C2334" s="10">
        <v>215</v>
      </c>
      <c r="D2334" s="10">
        <v>559</v>
      </c>
      <c r="E2334" s="10">
        <f>C2334/D2334</f>
        <v>0.38461538461538464</v>
      </c>
      <c r="F2334" s="10">
        <v>726</v>
      </c>
      <c r="G2334" s="10">
        <f>C2334/F2334</f>
        <v>0.29614325068870523</v>
      </c>
      <c r="H2334" s="10">
        <v>80.930000000000007</v>
      </c>
      <c r="I2334" s="11">
        <v>5E-42</v>
      </c>
      <c r="J2334" s="10">
        <v>171</v>
      </c>
    </row>
    <row r="2335" spans="1:10" x14ac:dyDescent="0.2">
      <c r="A2335" s="10" t="s">
        <v>4873</v>
      </c>
      <c r="B2335" s="10" t="s">
        <v>4874</v>
      </c>
      <c r="C2335" s="10">
        <v>110</v>
      </c>
      <c r="D2335" s="10">
        <v>2455</v>
      </c>
      <c r="E2335" s="10">
        <f>C2335/D2335</f>
        <v>4.4806517311608958E-2</v>
      </c>
      <c r="F2335" s="10">
        <v>1157</v>
      </c>
      <c r="G2335" s="10">
        <f>C2335/F2335</f>
        <v>9.507346585998272E-2</v>
      </c>
      <c r="H2335" s="10">
        <v>80.91</v>
      </c>
      <c r="I2335" s="11">
        <v>9.0000000000000003E-16</v>
      </c>
      <c r="J2335" s="10">
        <v>86.1</v>
      </c>
    </row>
    <row r="2336" spans="1:10" x14ac:dyDescent="0.2">
      <c r="A2336" s="10" t="s">
        <v>4875</v>
      </c>
      <c r="B2336" s="10" t="s">
        <v>4876</v>
      </c>
      <c r="C2336" s="10">
        <v>204</v>
      </c>
      <c r="D2336" s="10">
        <v>3660</v>
      </c>
      <c r="E2336" s="10">
        <f>C2336/D2336</f>
        <v>5.5737704918032788E-2</v>
      </c>
      <c r="F2336" s="10">
        <v>3033</v>
      </c>
      <c r="G2336" s="10">
        <f>C2336/F2336</f>
        <v>6.7260138476755688E-2</v>
      </c>
      <c r="H2336" s="10">
        <v>80.88</v>
      </c>
      <c r="I2336" s="11">
        <v>4.9999999999999996E-35</v>
      </c>
      <c r="J2336" s="10">
        <v>150</v>
      </c>
    </row>
    <row r="2337" spans="1:10" x14ac:dyDescent="0.2">
      <c r="A2337" s="10" t="s">
        <v>4877</v>
      </c>
      <c r="B2337" s="10" t="s">
        <v>4878</v>
      </c>
      <c r="C2337" s="10">
        <v>183</v>
      </c>
      <c r="D2337" s="10">
        <v>2834</v>
      </c>
      <c r="E2337" s="10">
        <f>C2337/D2337</f>
        <v>6.4573041637261824E-2</v>
      </c>
      <c r="F2337" s="10">
        <v>700</v>
      </c>
      <c r="G2337" s="10">
        <f>C2337/F2337</f>
        <v>0.26142857142857145</v>
      </c>
      <c r="H2337" s="10">
        <v>80.87</v>
      </c>
      <c r="I2337" s="11">
        <v>6.0000000000000003E-33</v>
      </c>
      <c r="J2337" s="10">
        <v>143</v>
      </c>
    </row>
    <row r="2338" spans="1:10" x14ac:dyDescent="0.2">
      <c r="A2338" s="10" t="s">
        <v>4879</v>
      </c>
      <c r="B2338" s="10" t="s">
        <v>4880</v>
      </c>
      <c r="C2338" s="10">
        <v>277</v>
      </c>
      <c r="D2338" s="10">
        <v>534</v>
      </c>
      <c r="E2338" s="10">
        <f>C2338/D2338</f>
        <v>0.51872659176029967</v>
      </c>
      <c r="F2338" s="10">
        <v>4339</v>
      </c>
      <c r="G2338" s="10">
        <f>C2338/F2338</f>
        <v>6.3839594376584471E-2</v>
      </c>
      <c r="H2338" s="10">
        <v>80.87</v>
      </c>
      <c r="I2338" s="11">
        <v>8E-55</v>
      </c>
      <c r="J2338" s="10">
        <v>213</v>
      </c>
    </row>
    <row r="2339" spans="1:10" x14ac:dyDescent="0.2">
      <c r="A2339" s="10" t="s">
        <v>4881</v>
      </c>
      <c r="B2339" s="10" t="s">
        <v>4882</v>
      </c>
      <c r="C2339" s="10">
        <v>397</v>
      </c>
      <c r="D2339" s="10">
        <v>745</v>
      </c>
      <c r="E2339" s="10">
        <f>C2339/D2339</f>
        <v>0.53288590604026842</v>
      </c>
      <c r="F2339" s="10">
        <v>928</v>
      </c>
      <c r="G2339" s="10">
        <f>C2339/F2339</f>
        <v>0.42780172413793105</v>
      </c>
      <c r="H2339" s="10">
        <v>80.86</v>
      </c>
      <c r="I2339" s="11">
        <v>1E-78</v>
      </c>
      <c r="J2339" s="10">
        <v>292</v>
      </c>
    </row>
    <row r="2340" spans="1:10" x14ac:dyDescent="0.2">
      <c r="A2340" s="10" t="s">
        <v>4883</v>
      </c>
      <c r="B2340" s="10" t="s">
        <v>4884</v>
      </c>
      <c r="C2340" s="10">
        <v>721</v>
      </c>
      <c r="D2340" s="10">
        <v>2023</v>
      </c>
      <c r="E2340" s="10">
        <f>C2340/D2340</f>
        <v>0.356401384083045</v>
      </c>
      <c r="F2340" s="10">
        <v>1578</v>
      </c>
      <c r="G2340" s="10">
        <f>C2340/F2340</f>
        <v>0.45690747782002533</v>
      </c>
      <c r="H2340" s="10">
        <v>80.86</v>
      </c>
      <c r="I2340" s="11">
        <v>1E-153</v>
      </c>
      <c r="J2340" s="10">
        <v>544</v>
      </c>
    </row>
    <row r="2341" spans="1:10" x14ac:dyDescent="0.2">
      <c r="A2341" s="10" t="s">
        <v>4885</v>
      </c>
      <c r="B2341" s="10" t="s">
        <v>4309</v>
      </c>
      <c r="C2341" s="10">
        <v>1087</v>
      </c>
      <c r="D2341" s="10">
        <v>1081</v>
      </c>
      <c r="E2341" s="10">
        <f>C2341/D2341</f>
        <v>1.005550416281221</v>
      </c>
      <c r="F2341" s="10">
        <v>1148</v>
      </c>
      <c r="G2341" s="10">
        <f>C2341/F2341</f>
        <v>0.94686411149825789</v>
      </c>
      <c r="H2341" s="10">
        <v>80.86</v>
      </c>
      <c r="I2341" s="10">
        <v>0</v>
      </c>
      <c r="J2341" s="10">
        <v>837</v>
      </c>
    </row>
    <row r="2342" spans="1:10" x14ac:dyDescent="0.2">
      <c r="A2342" s="10" t="s">
        <v>4886</v>
      </c>
      <c r="B2342" s="10" t="s">
        <v>4887</v>
      </c>
      <c r="C2342" s="10">
        <v>240</v>
      </c>
      <c r="D2342" s="10">
        <v>253</v>
      </c>
      <c r="E2342" s="10">
        <f>C2342/D2342</f>
        <v>0.9486166007905138</v>
      </c>
      <c r="F2342" s="10">
        <v>1045</v>
      </c>
      <c r="G2342" s="10">
        <f>C2342/F2342</f>
        <v>0.22966507177033493</v>
      </c>
      <c r="H2342" s="10">
        <v>80.83</v>
      </c>
      <c r="I2342" s="11">
        <v>2.9999999999999999E-46</v>
      </c>
      <c r="J2342" s="10">
        <v>183</v>
      </c>
    </row>
    <row r="2343" spans="1:10" x14ac:dyDescent="0.2">
      <c r="A2343" s="10" t="s">
        <v>4888</v>
      </c>
      <c r="B2343" s="10" t="s">
        <v>4889</v>
      </c>
      <c r="C2343" s="10">
        <v>438</v>
      </c>
      <c r="D2343" s="10">
        <v>1151</v>
      </c>
      <c r="E2343" s="10">
        <f>C2343/D2343</f>
        <v>0.38053866203301479</v>
      </c>
      <c r="F2343" s="10">
        <v>541</v>
      </c>
      <c r="G2343" s="10">
        <f>C2343/F2343</f>
        <v>0.80961182994454717</v>
      </c>
      <c r="H2343" s="10">
        <v>80.819999999999993</v>
      </c>
      <c r="I2343" s="11">
        <v>1E-91</v>
      </c>
      <c r="J2343" s="10">
        <v>337</v>
      </c>
    </row>
    <row r="2344" spans="1:10" x14ac:dyDescent="0.2">
      <c r="A2344" s="10" t="s">
        <v>4890</v>
      </c>
      <c r="B2344" s="10" t="s">
        <v>4891</v>
      </c>
      <c r="C2344" s="10">
        <v>146</v>
      </c>
      <c r="D2344" s="10">
        <v>1999</v>
      </c>
      <c r="E2344" s="10">
        <f>C2344/D2344</f>
        <v>7.303651825912956E-2</v>
      </c>
      <c r="F2344" s="10">
        <v>721</v>
      </c>
      <c r="G2344" s="10">
        <f>C2344/F2344</f>
        <v>0.20249653259361997</v>
      </c>
      <c r="H2344" s="10">
        <v>80.819999999999993</v>
      </c>
      <c r="I2344" s="11">
        <v>3E-24</v>
      </c>
      <c r="J2344" s="10">
        <v>113</v>
      </c>
    </row>
    <row r="2345" spans="1:10" x14ac:dyDescent="0.2">
      <c r="A2345" s="10" t="s">
        <v>4892</v>
      </c>
      <c r="B2345" s="10" t="s">
        <v>4893</v>
      </c>
      <c r="C2345" s="10">
        <v>396</v>
      </c>
      <c r="D2345" s="10">
        <v>663</v>
      </c>
      <c r="E2345" s="10">
        <f>C2345/D2345</f>
        <v>0.59728506787330315</v>
      </c>
      <c r="F2345" s="10">
        <v>864</v>
      </c>
      <c r="G2345" s="10">
        <f>C2345/F2345</f>
        <v>0.45833333333333331</v>
      </c>
      <c r="H2345" s="10">
        <v>80.81</v>
      </c>
      <c r="I2345" s="11">
        <v>4.9999999999999998E-83</v>
      </c>
      <c r="J2345" s="10">
        <v>307</v>
      </c>
    </row>
    <row r="2346" spans="1:10" x14ac:dyDescent="0.2">
      <c r="A2346" s="10" t="s">
        <v>4894</v>
      </c>
      <c r="B2346" s="10" t="s">
        <v>4895</v>
      </c>
      <c r="C2346" s="10">
        <v>302</v>
      </c>
      <c r="D2346" s="10">
        <v>671</v>
      </c>
      <c r="E2346" s="10">
        <f>C2346/D2346</f>
        <v>0.45007451564828616</v>
      </c>
      <c r="F2346" s="10">
        <v>1538</v>
      </c>
      <c r="G2346" s="10">
        <f>C2346/F2346</f>
        <v>0.19635890767230169</v>
      </c>
      <c r="H2346" s="10">
        <v>80.790000000000006</v>
      </c>
      <c r="I2346" s="11">
        <v>1E-59</v>
      </c>
      <c r="J2346" s="10">
        <v>230</v>
      </c>
    </row>
    <row r="2347" spans="1:10" x14ac:dyDescent="0.2">
      <c r="A2347" s="10" t="s">
        <v>4896</v>
      </c>
      <c r="B2347" s="10" t="s">
        <v>4897</v>
      </c>
      <c r="C2347" s="10">
        <v>203</v>
      </c>
      <c r="D2347" s="10">
        <v>314</v>
      </c>
      <c r="E2347" s="10">
        <f>C2347/D2347</f>
        <v>0.64649681528662417</v>
      </c>
      <c r="F2347" s="10">
        <v>655</v>
      </c>
      <c r="G2347" s="10">
        <f>C2347/F2347</f>
        <v>0.3099236641221374</v>
      </c>
      <c r="H2347" s="10">
        <v>80.790000000000006</v>
      </c>
      <c r="I2347" s="11">
        <v>7.9999999999999997E-38</v>
      </c>
      <c r="J2347" s="10">
        <v>156</v>
      </c>
    </row>
    <row r="2348" spans="1:10" x14ac:dyDescent="0.2">
      <c r="A2348" s="10" t="s">
        <v>4898</v>
      </c>
      <c r="B2348" s="10" t="s">
        <v>4899</v>
      </c>
      <c r="C2348" s="10">
        <v>151</v>
      </c>
      <c r="D2348" s="10">
        <v>3485</v>
      </c>
      <c r="E2348" s="10">
        <f>C2348/D2348</f>
        <v>4.3328550932568148E-2</v>
      </c>
      <c r="F2348" s="10">
        <v>739</v>
      </c>
      <c r="G2348" s="10">
        <f>C2348/F2348</f>
        <v>0.20433017591339647</v>
      </c>
      <c r="H2348" s="10">
        <v>80.790000000000006</v>
      </c>
      <c r="I2348" s="11">
        <v>4.9999999999999996E-25</v>
      </c>
      <c r="J2348" s="10">
        <v>117</v>
      </c>
    </row>
    <row r="2349" spans="1:10" x14ac:dyDescent="0.2">
      <c r="A2349" s="10" t="s">
        <v>4900</v>
      </c>
      <c r="B2349" s="10" t="s">
        <v>4901</v>
      </c>
      <c r="C2349" s="10">
        <v>442</v>
      </c>
      <c r="D2349" s="10">
        <v>3249</v>
      </c>
      <c r="E2349" s="10">
        <f>C2349/D2349</f>
        <v>0.13604185903354879</v>
      </c>
      <c r="F2349" s="10">
        <v>902</v>
      </c>
      <c r="G2349" s="10">
        <f>C2349/F2349</f>
        <v>0.49002217294900224</v>
      </c>
      <c r="H2349" s="10">
        <v>80.77</v>
      </c>
      <c r="I2349" s="11">
        <v>3.0000000000000002E-91</v>
      </c>
      <c r="J2349" s="10">
        <v>337</v>
      </c>
    </row>
    <row r="2350" spans="1:10" x14ac:dyDescent="0.2">
      <c r="A2350" s="10" t="s">
        <v>4902</v>
      </c>
      <c r="B2350" s="10" t="s">
        <v>4903</v>
      </c>
      <c r="C2350" s="10">
        <v>161</v>
      </c>
      <c r="D2350" s="10">
        <v>1423</v>
      </c>
      <c r="E2350" s="10">
        <f>C2350/D2350</f>
        <v>0.11314125087842586</v>
      </c>
      <c r="F2350" s="10">
        <v>509</v>
      </c>
      <c r="G2350" s="10">
        <f>C2350/F2350</f>
        <v>0.31630648330058941</v>
      </c>
      <c r="H2350" s="10">
        <v>80.75</v>
      </c>
      <c r="I2350" s="11">
        <v>1E-26</v>
      </c>
      <c r="J2350" s="10">
        <v>121</v>
      </c>
    </row>
    <row r="2351" spans="1:10" x14ac:dyDescent="0.2">
      <c r="A2351" s="10" t="s">
        <v>4904</v>
      </c>
      <c r="B2351" s="10" t="s">
        <v>3099</v>
      </c>
      <c r="C2351" s="10">
        <v>368</v>
      </c>
      <c r="D2351" s="10">
        <v>511</v>
      </c>
      <c r="E2351" s="10">
        <f>C2351/D2351</f>
        <v>0.72015655577299409</v>
      </c>
      <c r="F2351" s="10">
        <v>2544</v>
      </c>
      <c r="G2351" s="10">
        <f>C2351/F2351</f>
        <v>0.14465408805031446</v>
      </c>
      <c r="H2351" s="10">
        <v>80.709999999999994</v>
      </c>
      <c r="I2351" s="11">
        <v>3.0000000000000001E-74</v>
      </c>
      <c r="J2351" s="10">
        <v>278</v>
      </c>
    </row>
    <row r="2352" spans="1:10" x14ac:dyDescent="0.2">
      <c r="A2352" s="10" t="s">
        <v>4905</v>
      </c>
      <c r="B2352" s="10" t="s">
        <v>4906</v>
      </c>
      <c r="C2352" s="10">
        <v>145</v>
      </c>
      <c r="D2352" s="10">
        <v>775</v>
      </c>
      <c r="E2352" s="10">
        <f>C2352/D2352</f>
        <v>0.18709677419354839</v>
      </c>
      <c r="F2352" s="10">
        <v>3127</v>
      </c>
      <c r="G2352" s="10">
        <f>C2352/F2352</f>
        <v>4.6370322993284301E-2</v>
      </c>
      <c r="H2352" s="10">
        <v>80.69</v>
      </c>
      <c r="I2352" s="11">
        <v>4.9999999999999998E-24</v>
      </c>
      <c r="J2352" s="10">
        <v>111</v>
      </c>
    </row>
    <row r="2353" spans="1:10" x14ac:dyDescent="0.2">
      <c r="A2353" s="10" t="s">
        <v>4907</v>
      </c>
      <c r="B2353" s="10" t="s">
        <v>4908</v>
      </c>
      <c r="C2353" s="10">
        <v>181</v>
      </c>
      <c r="D2353" s="10">
        <v>1788</v>
      </c>
      <c r="E2353" s="10">
        <f>C2353/D2353</f>
        <v>0.10123042505592841</v>
      </c>
      <c r="F2353" s="10">
        <v>1727</v>
      </c>
      <c r="G2353" s="10">
        <f>C2353/F2353</f>
        <v>0.10480602200347423</v>
      </c>
      <c r="H2353" s="10">
        <v>80.66</v>
      </c>
      <c r="I2353" s="11">
        <v>5.0000000000000004E-32</v>
      </c>
      <c r="J2353" s="10">
        <v>139</v>
      </c>
    </row>
    <row r="2354" spans="1:10" x14ac:dyDescent="0.2">
      <c r="A2354" s="10" t="s">
        <v>4909</v>
      </c>
      <c r="B2354" s="10" t="s">
        <v>4147</v>
      </c>
      <c r="C2354" s="10">
        <v>579</v>
      </c>
      <c r="D2354" s="10">
        <v>2099</v>
      </c>
      <c r="E2354" s="10">
        <f>C2354/D2354</f>
        <v>0.27584564078132445</v>
      </c>
      <c r="F2354" s="10">
        <v>847</v>
      </c>
      <c r="G2354" s="10">
        <f>C2354/F2354</f>
        <v>0.68358913813459266</v>
      </c>
      <c r="H2354" s="10">
        <v>80.66</v>
      </c>
      <c r="I2354" s="11">
        <v>2E-120</v>
      </c>
      <c r="J2354" s="10">
        <v>433</v>
      </c>
    </row>
    <row r="2355" spans="1:10" x14ac:dyDescent="0.2">
      <c r="A2355" s="10" t="s">
        <v>4910</v>
      </c>
      <c r="B2355" s="10" t="s">
        <v>4911</v>
      </c>
      <c r="C2355" s="10">
        <v>403</v>
      </c>
      <c r="D2355" s="10">
        <v>2176</v>
      </c>
      <c r="E2355" s="10">
        <f>C2355/D2355</f>
        <v>0.18520220588235295</v>
      </c>
      <c r="F2355" s="10">
        <v>1107</v>
      </c>
      <c r="G2355" s="10">
        <f>C2355/F2355</f>
        <v>0.36404697380307138</v>
      </c>
      <c r="H2355" s="10">
        <v>80.650000000000006</v>
      </c>
      <c r="I2355" s="11">
        <v>1.9999999999999999E-77</v>
      </c>
      <c r="J2355" s="10">
        <v>291</v>
      </c>
    </row>
    <row r="2356" spans="1:10" x14ac:dyDescent="0.2">
      <c r="A2356" s="10" t="s">
        <v>4912</v>
      </c>
      <c r="B2356" s="10" t="s">
        <v>4913</v>
      </c>
      <c r="C2356" s="10">
        <v>330</v>
      </c>
      <c r="D2356" s="10">
        <v>1713</v>
      </c>
      <c r="E2356" s="10">
        <f>C2356/D2356</f>
        <v>0.19264448336252188</v>
      </c>
      <c r="F2356" s="10">
        <v>463</v>
      </c>
      <c r="G2356" s="10">
        <f>C2356/F2356</f>
        <v>0.71274298056155505</v>
      </c>
      <c r="H2356" s="10">
        <v>80.61</v>
      </c>
      <c r="I2356" s="11">
        <v>1.9999999999999999E-60</v>
      </c>
      <c r="J2356" s="10">
        <v>233</v>
      </c>
    </row>
    <row r="2357" spans="1:10" x14ac:dyDescent="0.2">
      <c r="A2357" s="10" t="s">
        <v>4914</v>
      </c>
      <c r="B2357" s="10" t="s">
        <v>4915</v>
      </c>
      <c r="C2357" s="10">
        <v>134</v>
      </c>
      <c r="D2357" s="10">
        <v>431</v>
      </c>
      <c r="E2357" s="10">
        <f>C2357/D2357</f>
        <v>0.3109048723897912</v>
      </c>
      <c r="F2357" s="10">
        <v>1695</v>
      </c>
      <c r="G2357" s="10">
        <f>C2357/F2357</f>
        <v>7.9056047197640117E-2</v>
      </c>
      <c r="H2357" s="10">
        <v>80.599999999999994</v>
      </c>
      <c r="I2357" s="11">
        <v>2E-19</v>
      </c>
      <c r="J2357" s="10">
        <v>95.3</v>
      </c>
    </row>
    <row r="2358" spans="1:10" x14ac:dyDescent="0.2">
      <c r="A2358" s="10" t="s">
        <v>4916</v>
      </c>
      <c r="B2358" s="10" t="s">
        <v>4917</v>
      </c>
      <c r="C2358" s="10">
        <v>782</v>
      </c>
      <c r="D2358" s="10">
        <v>1174</v>
      </c>
      <c r="E2358" s="10">
        <f>C2358/D2358</f>
        <v>0.66609880749574102</v>
      </c>
      <c r="F2358" s="10">
        <v>2855</v>
      </c>
      <c r="G2358" s="10">
        <f>C2358/F2358</f>
        <v>0.27390542907180387</v>
      </c>
      <c r="H2358" s="10">
        <v>80.56</v>
      </c>
      <c r="I2358" s="11">
        <v>9.9999999999999999E-161</v>
      </c>
      <c r="J2358" s="10">
        <v>566</v>
      </c>
    </row>
    <row r="2359" spans="1:10" x14ac:dyDescent="0.2">
      <c r="A2359" s="10" t="s">
        <v>4918</v>
      </c>
      <c r="B2359" s="10" t="s">
        <v>4919</v>
      </c>
      <c r="C2359" s="10">
        <v>190</v>
      </c>
      <c r="D2359" s="10">
        <v>1594</v>
      </c>
      <c r="E2359" s="10">
        <f>C2359/D2359</f>
        <v>0.1191969887076537</v>
      </c>
      <c r="F2359" s="10">
        <v>1730</v>
      </c>
      <c r="G2359" s="10">
        <f>C2359/F2359</f>
        <v>0.10982658959537572</v>
      </c>
      <c r="H2359" s="10">
        <v>80.53</v>
      </c>
      <c r="I2359" s="11">
        <v>1.0000000000000001E-32</v>
      </c>
      <c r="J2359" s="10">
        <v>141</v>
      </c>
    </row>
    <row r="2360" spans="1:10" x14ac:dyDescent="0.2">
      <c r="A2360" s="10" t="s">
        <v>4920</v>
      </c>
      <c r="B2360" s="10" t="s">
        <v>4919</v>
      </c>
      <c r="C2360" s="10">
        <v>190</v>
      </c>
      <c r="D2360" s="10">
        <v>1537</v>
      </c>
      <c r="E2360" s="10">
        <f>C2360/D2360</f>
        <v>0.1236174365647365</v>
      </c>
      <c r="F2360" s="10">
        <v>1730</v>
      </c>
      <c r="G2360" s="10">
        <f>C2360/F2360</f>
        <v>0.10982658959537572</v>
      </c>
      <c r="H2360" s="10">
        <v>80.53</v>
      </c>
      <c r="I2360" s="11">
        <v>1.0000000000000001E-32</v>
      </c>
      <c r="J2360" s="10">
        <v>141</v>
      </c>
    </row>
    <row r="2361" spans="1:10" x14ac:dyDescent="0.2">
      <c r="A2361" s="10" t="s">
        <v>4921</v>
      </c>
      <c r="B2361" s="10" t="s">
        <v>4922</v>
      </c>
      <c r="C2361" s="10">
        <v>308</v>
      </c>
      <c r="D2361" s="10">
        <v>3385</v>
      </c>
      <c r="E2361" s="10">
        <f>C2361/D2361</f>
        <v>9.0989660265878874E-2</v>
      </c>
      <c r="F2361" s="10">
        <v>1068</v>
      </c>
      <c r="G2361" s="10">
        <f>C2361/F2361</f>
        <v>0.28838951310861421</v>
      </c>
      <c r="H2361" s="10">
        <v>80.52</v>
      </c>
      <c r="I2361" s="11">
        <v>3.0000000000000001E-61</v>
      </c>
      <c r="J2361" s="10">
        <v>237</v>
      </c>
    </row>
    <row r="2362" spans="1:10" x14ac:dyDescent="0.2">
      <c r="A2362" s="10" t="s">
        <v>4923</v>
      </c>
      <c r="B2362" s="10" t="s">
        <v>4924</v>
      </c>
      <c r="C2362" s="10">
        <v>272</v>
      </c>
      <c r="D2362" s="10">
        <v>1705</v>
      </c>
      <c r="E2362" s="10">
        <f>C2362/D2362</f>
        <v>0.15953079178885632</v>
      </c>
      <c r="F2362" s="10">
        <v>1127</v>
      </c>
      <c r="G2362" s="10">
        <f>C2362/F2362</f>
        <v>0.24134871339840283</v>
      </c>
      <c r="H2362" s="10">
        <v>80.510000000000005</v>
      </c>
      <c r="I2362" s="11">
        <v>4.0000000000000001E-53</v>
      </c>
      <c r="J2362" s="10">
        <v>209</v>
      </c>
    </row>
    <row r="2363" spans="1:10" x14ac:dyDescent="0.2">
      <c r="A2363" s="10" t="s">
        <v>4925</v>
      </c>
      <c r="B2363" s="10" t="s">
        <v>4926</v>
      </c>
      <c r="C2363" s="10">
        <v>195</v>
      </c>
      <c r="D2363" s="10">
        <v>3268</v>
      </c>
      <c r="E2363" s="10">
        <f>C2363/D2363</f>
        <v>5.9669522643818848E-2</v>
      </c>
      <c r="F2363" s="10">
        <v>4124</v>
      </c>
      <c r="G2363" s="10">
        <f>C2363/F2363</f>
        <v>4.7284190106692534E-2</v>
      </c>
      <c r="H2363" s="10">
        <v>80.510000000000005</v>
      </c>
      <c r="I2363" s="11">
        <v>2.9999999999999998E-31</v>
      </c>
      <c r="J2363" s="10">
        <v>137</v>
      </c>
    </row>
    <row r="2364" spans="1:10" x14ac:dyDescent="0.2">
      <c r="A2364" s="10" t="s">
        <v>4927</v>
      </c>
      <c r="B2364" s="10" t="s">
        <v>4928</v>
      </c>
      <c r="C2364" s="10">
        <v>441</v>
      </c>
      <c r="D2364" s="10">
        <v>1240</v>
      </c>
      <c r="E2364" s="10">
        <f>C2364/D2364</f>
        <v>0.35564516129032259</v>
      </c>
      <c r="F2364" s="10">
        <v>1941</v>
      </c>
      <c r="G2364" s="10">
        <f>C2364/F2364</f>
        <v>0.22720247295208656</v>
      </c>
      <c r="H2364" s="10">
        <v>80.5</v>
      </c>
      <c r="I2364" s="11">
        <v>1.9999999999999999E-88</v>
      </c>
      <c r="J2364" s="10">
        <v>326</v>
      </c>
    </row>
    <row r="2365" spans="1:10" x14ac:dyDescent="0.2">
      <c r="A2365" s="10" t="s">
        <v>4929</v>
      </c>
      <c r="B2365" s="10" t="s">
        <v>4930</v>
      </c>
      <c r="C2365" s="10">
        <v>364</v>
      </c>
      <c r="D2365" s="10">
        <v>3123</v>
      </c>
      <c r="E2365" s="10">
        <f>C2365/D2365</f>
        <v>0.11655459494076209</v>
      </c>
      <c r="F2365" s="10">
        <v>827</v>
      </c>
      <c r="G2365" s="10">
        <f>C2365/F2365</f>
        <v>0.44014510278113667</v>
      </c>
      <c r="H2365" s="10">
        <v>80.489999999999995</v>
      </c>
      <c r="I2365" s="11">
        <v>7.9999999999999997E-72</v>
      </c>
      <c r="J2365" s="10">
        <v>272</v>
      </c>
    </row>
    <row r="2366" spans="1:10" x14ac:dyDescent="0.2">
      <c r="A2366" s="10" t="s">
        <v>4931</v>
      </c>
      <c r="B2366" s="10" t="s">
        <v>4932</v>
      </c>
      <c r="C2366" s="10">
        <v>87</v>
      </c>
      <c r="D2366" s="10">
        <v>2160</v>
      </c>
      <c r="E2366" s="10">
        <f>C2366/D2366</f>
        <v>4.027777777777778E-2</v>
      </c>
      <c r="F2366" s="10">
        <v>1062</v>
      </c>
      <c r="G2366" s="10">
        <f>C2366/F2366</f>
        <v>8.1920903954802254E-2</v>
      </c>
      <c r="H2366" s="10">
        <v>80.459999999999994</v>
      </c>
      <c r="I2366" s="11">
        <v>1.0000000000000001E-9</v>
      </c>
      <c r="J2366" s="10">
        <v>65.8</v>
      </c>
    </row>
    <row r="2367" spans="1:10" x14ac:dyDescent="0.2">
      <c r="A2367" s="10" t="s">
        <v>4933</v>
      </c>
      <c r="B2367" s="10" t="s">
        <v>4934</v>
      </c>
      <c r="C2367" s="10">
        <v>1276</v>
      </c>
      <c r="D2367" s="10">
        <v>1942</v>
      </c>
      <c r="E2367" s="10">
        <f>C2367/D2367</f>
        <v>0.65705458290422247</v>
      </c>
      <c r="F2367" s="10">
        <v>2618</v>
      </c>
      <c r="G2367" s="10">
        <f>C2367/F2367</f>
        <v>0.48739495798319327</v>
      </c>
      <c r="H2367" s="10">
        <v>80.41</v>
      </c>
      <c r="I2367" s="10">
        <v>0</v>
      </c>
      <c r="J2367" s="10">
        <v>948</v>
      </c>
    </row>
    <row r="2368" spans="1:10" x14ac:dyDescent="0.2">
      <c r="A2368" s="10" t="s">
        <v>4935</v>
      </c>
      <c r="B2368" s="10" t="s">
        <v>4936</v>
      </c>
      <c r="C2368" s="10">
        <v>1623</v>
      </c>
      <c r="D2368" s="10">
        <v>2316</v>
      </c>
      <c r="E2368" s="10">
        <f>C2368/D2368</f>
        <v>0.70077720207253891</v>
      </c>
      <c r="F2368" s="10">
        <v>3067</v>
      </c>
      <c r="G2368" s="10">
        <f>C2368/F2368</f>
        <v>0.52918161069448977</v>
      </c>
      <c r="H2368" s="10">
        <v>80.41</v>
      </c>
      <c r="I2368" s="10">
        <v>0</v>
      </c>
      <c r="J2368" s="10">
        <v>1201</v>
      </c>
    </row>
    <row r="2369" spans="1:10" x14ac:dyDescent="0.2">
      <c r="A2369" s="10" t="s">
        <v>4937</v>
      </c>
      <c r="B2369" s="10" t="s">
        <v>4938</v>
      </c>
      <c r="C2369" s="10">
        <v>204</v>
      </c>
      <c r="D2369" s="10">
        <v>1198</v>
      </c>
      <c r="E2369" s="10">
        <f>C2369/D2369</f>
        <v>0.17028380634390652</v>
      </c>
      <c r="F2369" s="10">
        <v>1686</v>
      </c>
      <c r="G2369" s="10">
        <f>C2369/F2369</f>
        <v>0.12099644128113879</v>
      </c>
      <c r="H2369" s="10">
        <v>80.39</v>
      </c>
      <c r="I2369" s="11">
        <v>3.9999999999999998E-36</v>
      </c>
      <c r="J2369" s="10">
        <v>152</v>
      </c>
    </row>
    <row r="2370" spans="1:10" x14ac:dyDescent="0.2">
      <c r="A2370" s="10" t="s">
        <v>4939</v>
      </c>
      <c r="B2370" s="10" t="s">
        <v>4940</v>
      </c>
      <c r="C2370" s="10">
        <v>209</v>
      </c>
      <c r="D2370" s="10">
        <v>1064</v>
      </c>
      <c r="E2370" s="10">
        <f>C2370/D2370</f>
        <v>0.19642857142857142</v>
      </c>
      <c r="F2370" s="10">
        <v>1567</v>
      </c>
      <c r="G2370" s="10">
        <f>C2370/F2370</f>
        <v>0.1333758774728781</v>
      </c>
      <c r="H2370" s="10">
        <v>80.38</v>
      </c>
      <c r="I2370" s="11">
        <v>4.9999999999999996E-35</v>
      </c>
      <c r="J2370" s="10">
        <v>148</v>
      </c>
    </row>
    <row r="2371" spans="1:10" x14ac:dyDescent="0.2">
      <c r="A2371" s="10" t="s">
        <v>4941</v>
      </c>
      <c r="B2371" s="10" t="s">
        <v>4942</v>
      </c>
      <c r="C2371" s="10">
        <v>1074</v>
      </c>
      <c r="D2371" s="10">
        <v>2275</v>
      </c>
      <c r="E2371" s="10">
        <f>C2371/D2371</f>
        <v>0.47208791208791206</v>
      </c>
      <c r="F2371" s="10">
        <v>3747</v>
      </c>
      <c r="G2371" s="10">
        <f>C2371/F2371</f>
        <v>0.28662930344275422</v>
      </c>
      <c r="H2371" s="10">
        <v>80.349999999999994</v>
      </c>
      <c r="I2371" s="10">
        <v>0</v>
      </c>
      <c r="J2371" s="10">
        <v>793</v>
      </c>
    </row>
    <row r="2372" spans="1:10" x14ac:dyDescent="0.2">
      <c r="A2372" s="10" t="s">
        <v>4943</v>
      </c>
      <c r="B2372" s="10" t="s">
        <v>4944</v>
      </c>
      <c r="C2372" s="10">
        <v>940</v>
      </c>
      <c r="D2372" s="10">
        <v>3392</v>
      </c>
      <c r="E2372" s="10">
        <f>C2372/D2372</f>
        <v>0.27712264150943394</v>
      </c>
      <c r="F2372" s="10">
        <v>2588</v>
      </c>
      <c r="G2372" s="10">
        <f>C2372/F2372</f>
        <v>0.36321483771251933</v>
      </c>
      <c r="H2372" s="10">
        <v>80.319999999999993</v>
      </c>
      <c r="I2372" s="10">
        <v>0</v>
      </c>
      <c r="J2372" s="10">
        <v>695</v>
      </c>
    </row>
    <row r="2373" spans="1:10" x14ac:dyDescent="0.2">
      <c r="A2373" s="10" t="s">
        <v>4945</v>
      </c>
      <c r="B2373" s="10" t="s">
        <v>4946</v>
      </c>
      <c r="C2373" s="10">
        <v>340</v>
      </c>
      <c r="D2373" s="10">
        <v>342</v>
      </c>
      <c r="E2373" s="10">
        <f>C2373/D2373</f>
        <v>0.99415204678362568</v>
      </c>
      <c r="F2373" s="10">
        <v>1376</v>
      </c>
      <c r="G2373" s="10">
        <f>C2373/F2373</f>
        <v>0.24709302325581395</v>
      </c>
      <c r="H2373" s="10">
        <v>80.290000000000006</v>
      </c>
      <c r="I2373" s="11">
        <v>1.9999999999999999E-64</v>
      </c>
      <c r="J2373" s="10">
        <v>244</v>
      </c>
    </row>
    <row r="2374" spans="1:10" x14ac:dyDescent="0.2">
      <c r="A2374" s="10" t="s">
        <v>4947</v>
      </c>
      <c r="B2374" s="10" t="s">
        <v>4948</v>
      </c>
      <c r="C2374" s="10">
        <v>228</v>
      </c>
      <c r="D2374" s="10">
        <v>613</v>
      </c>
      <c r="E2374" s="10">
        <f>C2374/D2374</f>
        <v>0.37194127243066882</v>
      </c>
      <c r="F2374" s="10">
        <v>2589</v>
      </c>
      <c r="G2374" s="10">
        <f>C2374/F2374</f>
        <v>8.8064889918887598E-2</v>
      </c>
      <c r="H2374" s="10">
        <v>80.260000000000005</v>
      </c>
      <c r="I2374" s="11">
        <v>8E-41</v>
      </c>
      <c r="J2374" s="10">
        <v>167</v>
      </c>
    </row>
    <row r="2375" spans="1:10" x14ac:dyDescent="0.2">
      <c r="A2375" s="10" t="s">
        <v>4949</v>
      </c>
      <c r="B2375" s="10" t="s">
        <v>4950</v>
      </c>
      <c r="C2375" s="10">
        <v>476</v>
      </c>
      <c r="D2375" s="10">
        <v>1124</v>
      </c>
      <c r="E2375" s="10">
        <f>C2375/D2375</f>
        <v>0.42348754448398579</v>
      </c>
      <c r="F2375" s="10">
        <v>1978</v>
      </c>
      <c r="G2375" s="10">
        <f>C2375/F2375</f>
        <v>0.24064711830131447</v>
      </c>
      <c r="H2375" s="10">
        <v>80.25</v>
      </c>
      <c r="I2375" s="11">
        <v>1E-91</v>
      </c>
      <c r="J2375" s="10">
        <v>337</v>
      </c>
    </row>
    <row r="2376" spans="1:10" x14ac:dyDescent="0.2">
      <c r="A2376" s="10" t="s">
        <v>4951</v>
      </c>
      <c r="B2376" s="10" t="s">
        <v>4952</v>
      </c>
      <c r="C2376" s="10">
        <v>329</v>
      </c>
      <c r="D2376" s="10">
        <v>652</v>
      </c>
      <c r="E2376" s="10">
        <f>C2376/D2376</f>
        <v>0.504601226993865</v>
      </c>
      <c r="F2376" s="10">
        <v>1251</v>
      </c>
      <c r="G2376" s="10">
        <f>C2376/F2376</f>
        <v>0.26298960831334933</v>
      </c>
      <c r="H2376" s="10">
        <v>80.239999999999995</v>
      </c>
      <c r="I2376" s="11">
        <v>2.0000000000000001E-61</v>
      </c>
      <c r="J2376" s="10">
        <v>235</v>
      </c>
    </row>
    <row r="2377" spans="1:10" x14ac:dyDescent="0.2">
      <c r="A2377" s="10" t="s">
        <v>4953</v>
      </c>
      <c r="B2377" s="10" t="s">
        <v>4954</v>
      </c>
      <c r="C2377" s="10">
        <v>369</v>
      </c>
      <c r="D2377" s="10">
        <v>1159</v>
      </c>
      <c r="E2377" s="10">
        <f>C2377/D2377</f>
        <v>0.31837791199309751</v>
      </c>
      <c r="F2377" s="10">
        <v>2640</v>
      </c>
      <c r="G2377" s="10">
        <f>C2377/F2377</f>
        <v>0.13977272727272727</v>
      </c>
      <c r="H2377" s="10">
        <v>80.22</v>
      </c>
      <c r="I2377" s="11">
        <v>5.9999999999999998E-69</v>
      </c>
      <c r="J2377" s="10">
        <v>261</v>
      </c>
    </row>
    <row r="2378" spans="1:10" x14ac:dyDescent="0.2">
      <c r="A2378" s="10" t="s">
        <v>4955</v>
      </c>
      <c r="B2378" s="10" t="s">
        <v>4956</v>
      </c>
      <c r="C2378" s="10">
        <v>672</v>
      </c>
      <c r="D2378" s="10">
        <v>1079</v>
      </c>
      <c r="E2378" s="10">
        <f>C2378/D2378</f>
        <v>0.62279888785912885</v>
      </c>
      <c r="F2378" s="10">
        <v>3235</v>
      </c>
      <c r="G2378" s="10">
        <f>C2378/F2378</f>
        <v>0.20772797527047915</v>
      </c>
      <c r="H2378" s="10">
        <v>80.209999999999994</v>
      </c>
      <c r="I2378" s="11">
        <v>4.0000000000000002E-135</v>
      </c>
      <c r="J2378" s="10">
        <v>481</v>
      </c>
    </row>
    <row r="2379" spans="1:10" x14ac:dyDescent="0.2">
      <c r="A2379" s="10" t="s">
        <v>4957</v>
      </c>
      <c r="B2379" s="10" t="s">
        <v>4958</v>
      </c>
      <c r="C2379" s="10">
        <v>374</v>
      </c>
      <c r="D2379" s="10">
        <v>1775</v>
      </c>
      <c r="E2379" s="10">
        <f>C2379/D2379</f>
        <v>0.21070422535211267</v>
      </c>
      <c r="F2379" s="10">
        <v>1411</v>
      </c>
      <c r="G2379" s="10">
        <f>C2379/F2379</f>
        <v>0.26506024096385544</v>
      </c>
      <c r="H2379" s="10">
        <v>80.209999999999994</v>
      </c>
      <c r="I2379" s="11">
        <v>1E-73</v>
      </c>
      <c r="J2379" s="10">
        <v>278</v>
      </c>
    </row>
    <row r="2380" spans="1:10" x14ac:dyDescent="0.2">
      <c r="A2380" s="10" t="s">
        <v>4959</v>
      </c>
      <c r="B2380" s="10" t="s">
        <v>4960</v>
      </c>
      <c r="C2380" s="10">
        <v>116</v>
      </c>
      <c r="D2380" s="10">
        <v>466</v>
      </c>
      <c r="E2380" s="10">
        <f>C2380/D2380</f>
        <v>0.24892703862660945</v>
      </c>
      <c r="F2380" s="10">
        <v>1539</v>
      </c>
      <c r="G2380" s="10">
        <f>C2380/F2380</f>
        <v>7.5373619233268352E-2</v>
      </c>
      <c r="H2380" s="10">
        <v>80.17</v>
      </c>
      <c r="I2380" s="11">
        <v>2E-16</v>
      </c>
      <c r="J2380" s="10">
        <v>86.1</v>
      </c>
    </row>
    <row r="2381" spans="1:10" x14ac:dyDescent="0.2">
      <c r="A2381" s="10" t="s">
        <v>4961</v>
      </c>
      <c r="B2381" s="10" t="s">
        <v>4962</v>
      </c>
      <c r="C2381" s="10">
        <v>337</v>
      </c>
      <c r="D2381" s="10">
        <v>520</v>
      </c>
      <c r="E2381" s="10">
        <f>C2381/D2381</f>
        <v>0.64807692307692311</v>
      </c>
      <c r="F2381" s="10">
        <v>1931</v>
      </c>
      <c r="G2381" s="10">
        <f>C2381/F2381</f>
        <v>0.17452097358881408</v>
      </c>
      <c r="H2381" s="10">
        <v>80.12</v>
      </c>
      <c r="I2381" s="11">
        <v>4.0000000000000003E-63</v>
      </c>
      <c r="J2381" s="10">
        <v>241</v>
      </c>
    </row>
    <row r="2382" spans="1:10" x14ac:dyDescent="0.2">
      <c r="A2382" s="10" t="s">
        <v>4963</v>
      </c>
      <c r="B2382" s="10" t="s">
        <v>4964</v>
      </c>
      <c r="C2382" s="10">
        <v>1020</v>
      </c>
      <c r="D2382" s="10">
        <v>2523</v>
      </c>
      <c r="E2382" s="10">
        <f>C2382/D2382</f>
        <v>0.40428061831153389</v>
      </c>
      <c r="F2382" s="10">
        <v>5200</v>
      </c>
      <c r="G2382" s="10">
        <f>C2382/F2382</f>
        <v>0.19615384615384615</v>
      </c>
      <c r="H2382" s="10">
        <v>80.099999999999994</v>
      </c>
      <c r="I2382" s="10">
        <v>0</v>
      </c>
      <c r="J2382" s="10">
        <v>752</v>
      </c>
    </row>
    <row r="2383" spans="1:10" x14ac:dyDescent="0.2">
      <c r="A2383" s="10" t="s">
        <v>4965</v>
      </c>
      <c r="B2383" s="10" t="s">
        <v>4966</v>
      </c>
      <c r="C2383" s="10">
        <v>427</v>
      </c>
      <c r="D2383" s="10">
        <v>2386</v>
      </c>
      <c r="E2383" s="10">
        <f>C2383/D2383</f>
        <v>0.17896060352053647</v>
      </c>
      <c r="F2383" s="10">
        <v>2761</v>
      </c>
      <c r="G2383" s="10">
        <f>C2383/F2383</f>
        <v>0.15465411082940964</v>
      </c>
      <c r="H2383" s="10">
        <v>80.09</v>
      </c>
      <c r="I2383" s="11">
        <v>4.0000000000000001E-84</v>
      </c>
      <c r="J2383" s="10">
        <v>313</v>
      </c>
    </row>
    <row r="2384" spans="1:10" x14ac:dyDescent="0.2">
      <c r="A2384" s="10" t="s">
        <v>4967</v>
      </c>
      <c r="B2384" s="10" t="s">
        <v>3184</v>
      </c>
      <c r="C2384" s="10">
        <v>633</v>
      </c>
      <c r="D2384" s="10">
        <v>1971</v>
      </c>
      <c r="E2384" s="10">
        <f>C2384/D2384</f>
        <v>0.32115677321156771</v>
      </c>
      <c r="F2384" s="10">
        <v>2700</v>
      </c>
      <c r="G2384" s="10">
        <f>C2384/F2384</f>
        <v>0.23444444444444446</v>
      </c>
      <c r="H2384" s="10">
        <v>80.09</v>
      </c>
      <c r="I2384" s="11">
        <v>1E-127</v>
      </c>
      <c r="J2384" s="10">
        <v>457</v>
      </c>
    </row>
    <row r="2385" spans="1:10" x14ac:dyDescent="0.2">
      <c r="A2385" s="10" t="s">
        <v>4968</v>
      </c>
      <c r="B2385" s="10" t="s">
        <v>4969</v>
      </c>
      <c r="C2385" s="10">
        <v>170</v>
      </c>
      <c r="D2385" s="10">
        <v>1101</v>
      </c>
      <c r="E2385" s="10">
        <f>C2385/D2385</f>
        <v>0.15440508628519528</v>
      </c>
      <c r="F2385" s="10">
        <v>440</v>
      </c>
      <c r="G2385" s="10">
        <f>C2385/F2385</f>
        <v>0.38636363636363635</v>
      </c>
      <c r="H2385" s="10">
        <v>80</v>
      </c>
      <c r="I2385" s="11">
        <v>7.9999999999999998E-28</v>
      </c>
      <c r="J2385" s="10">
        <v>124</v>
      </c>
    </row>
    <row r="2386" spans="1:10" x14ac:dyDescent="0.2">
      <c r="A2386" s="10" t="s">
        <v>4970</v>
      </c>
      <c r="B2386" s="10" t="s">
        <v>4971</v>
      </c>
      <c r="C2386" s="10">
        <v>130</v>
      </c>
      <c r="D2386" s="10">
        <v>380</v>
      </c>
      <c r="E2386" s="10">
        <f>C2386/D2386</f>
        <v>0.34210526315789475</v>
      </c>
      <c r="F2386" s="10">
        <v>2427</v>
      </c>
      <c r="G2386" s="10">
        <f>C2386/F2386</f>
        <v>5.3564070869386075E-2</v>
      </c>
      <c r="H2386" s="10">
        <v>80</v>
      </c>
      <c r="I2386" s="11">
        <v>7.9999999999999998E-19</v>
      </c>
      <c r="J2386" s="10">
        <v>93.5</v>
      </c>
    </row>
    <row r="2387" spans="1:10" x14ac:dyDescent="0.2">
      <c r="A2387" s="10" t="s">
        <v>4972</v>
      </c>
      <c r="B2387" s="10" t="s">
        <v>4973</v>
      </c>
      <c r="C2387" s="10">
        <v>780</v>
      </c>
      <c r="D2387" s="10">
        <v>896</v>
      </c>
      <c r="E2387" s="10">
        <f>C2387/D2387</f>
        <v>0.8705357142857143</v>
      </c>
      <c r="F2387" s="10">
        <v>1502</v>
      </c>
      <c r="G2387" s="10">
        <f>C2387/F2387</f>
        <v>0.51930758988015979</v>
      </c>
      <c r="H2387" s="10">
        <v>80</v>
      </c>
      <c r="I2387" s="11">
        <v>9.9999999999999997E-155</v>
      </c>
      <c r="J2387" s="10">
        <v>545</v>
      </c>
    </row>
    <row r="2388" spans="1:10" x14ac:dyDescent="0.2">
      <c r="A2388" s="10" t="s">
        <v>4974</v>
      </c>
      <c r="B2388" s="10" t="s">
        <v>4975</v>
      </c>
      <c r="C2388" s="10">
        <v>180</v>
      </c>
      <c r="D2388" s="10">
        <v>1014</v>
      </c>
      <c r="E2388" s="10">
        <f>C2388/D2388</f>
        <v>0.17751479289940827</v>
      </c>
      <c r="F2388" s="10">
        <v>5568</v>
      </c>
      <c r="G2388" s="10">
        <f>C2388/F2388</f>
        <v>3.2327586206896554E-2</v>
      </c>
      <c r="H2388" s="10">
        <v>80</v>
      </c>
      <c r="I2388" s="11">
        <v>6.0000000000000005E-29</v>
      </c>
      <c r="J2388" s="10">
        <v>128</v>
      </c>
    </row>
    <row r="2389" spans="1:10" x14ac:dyDescent="0.2">
      <c r="A2389" s="10" t="s">
        <v>4976</v>
      </c>
      <c r="B2389" s="10" t="s">
        <v>4977</v>
      </c>
      <c r="C2389" s="10">
        <v>235</v>
      </c>
      <c r="D2389" s="10">
        <v>575</v>
      </c>
      <c r="E2389" s="10">
        <f>C2389/D2389</f>
        <v>0.40869565217391307</v>
      </c>
      <c r="F2389" s="10">
        <v>2336</v>
      </c>
      <c r="G2389" s="10">
        <f>C2389/F2389</f>
        <v>0.10059931506849315</v>
      </c>
      <c r="H2389" s="10">
        <v>80</v>
      </c>
      <c r="I2389" s="11">
        <v>2.0000000000000001E-42</v>
      </c>
      <c r="J2389" s="10">
        <v>172</v>
      </c>
    </row>
    <row r="2390" spans="1:10" x14ac:dyDescent="0.2">
      <c r="A2390" s="10" t="s">
        <v>4978</v>
      </c>
      <c r="B2390" s="10" t="s">
        <v>4979</v>
      </c>
      <c r="C2390" s="10">
        <v>600</v>
      </c>
      <c r="D2390" s="10">
        <v>3592</v>
      </c>
      <c r="E2390" s="10">
        <f>C2390/D2390</f>
        <v>0.16703786191536749</v>
      </c>
      <c r="F2390" s="10">
        <v>1154</v>
      </c>
      <c r="G2390" s="10">
        <f>C2390/F2390</f>
        <v>0.51993067590987874</v>
      </c>
      <c r="H2390" s="10">
        <v>80</v>
      </c>
      <c r="I2390" s="11">
        <v>2E-113</v>
      </c>
      <c r="J2390" s="10">
        <v>411</v>
      </c>
    </row>
    <row r="2391" spans="1:10" x14ac:dyDescent="0.2">
      <c r="A2391" s="10" t="s">
        <v>4980</v>
      </c>
      <c r="B2391" s="10" t="s">
        <v>4924</v>
      </c>
      <c r="C2391" s="10">
        <v>589</v>
      </c>
      <c r="D2391" s="10">
        <v>758</v>
      </c>
      <c r="E2391" s="10">
        <f>C2391/D2391</f>
        <v>0.77704485488126651</v>
      </c>
      <c r="F2391" s="10">
        <v>1127</v>
      </c>
      <c r="G2391" s="10">
        <f>C2391/F2391</f>
        <v>0.5226264418811003</v>
      </c>
      <c r="H2391" s="10">
        <v>79.97</v>
      </c>
      <c r="I2391" s="11">
        <v>3.0000000000000002E-115</v>
      </c>
      <c r="J2391" s="10">
        <v>414</v>
      </c>
    </row>
    <row r="2392" spans="1:10" x14ac:dyDescent="0.2">
      <c r="A2392" s="10" t="s">
        <v>4981</v>
      </c>
      <c r="B2392" s="10" t="s">
        <v>4982</v>
      </c>
      <c r="C2392" s="10">
        <v>827</v>
      </c>
      <c r="D2392" s="10">
        <v>2926</v>
      </c>
      <c r="E2392" s="10">
        <f>C2392/D2392</f>
        <v>0.28263841421736158</v>
      </c>
      <c r="F2392" s="10">
        <v>1756</v>
      </c>
      <c r="G2392" s="10">
        <f>C2392/F2392</f>
        <v>0.47095671981776766</v>
      </c>
      <c r="H2392" s="10">
        <v>79.930000000000007</v>
      </c>
      <c r="I2392" s="11">
        <v>9.9999999999999996E-165</v>
      </c>
      <c r="J2392" s="10">
        <v>580</v>
      </c>
    </row>
    <row r="2393" spans="1:10" x14ac:dyDescent="0.2">
      <c r="A2393" s="10" t="s">
        <v>4983</v>
      </c>
      <c r="B2393" s="10" t="s">
        <v>4984</v>
      </c>
      <c r="C2393" s="10">
        <v>912</v>
      </c>
      <c r="D2393" s="10">
        <v>1209</v>
      </c>
      <c r="E2393" s="10">
        <f>C2393/D2393</f>
        <v>0.75434243176178661</v>
      </c>
      <c r="F2393" s="10">
        <v>2271</v>
      </c>
      <c r="G2393" s="10">
        <f>C2393/F2393</f>
        <v>0.40158520475561427</v>
      </c>
      <c r="H2393" s="10">
        <v>79.930000000000007</v>
      </c>
      <c r="I2393" s="10">
        <v>0</v>
      </c>
      <c r="J2393" s="10">
        <v>641</v>
      </c>
    </row>
    <row r="2394" spans="1:10" x14ac:dyDescent="0.2">
      <c r="A2394" s="10" t="s">
        <v>4985</v>
      </c>
      <c r="B2394" s="10" t="s">
        <v>4986</v>
      </c>
      <c r="C2394" s="10">
        <v>299</v>
      </c>
      <c r="D2394" s="10">
        <v>1206</v>
      </c>
      <c r="E2394" s="10">
        <f>C2394/D2394</f>
        <v>0.24792703150912107</v>
      </c>
      <c r="F2394" s="10">
        <v>2062</v>
      </c>
      <c r="G2394" s="10">
        <f>C2394/F2394</f>
        <v>0.14500484966052377</v>
      </c>
      <c r="H2394" s="10">
        <v>79.930000000000007</v>
      </c>
      <c r="I2394" s="11">
        <v>4E-51</v>
      </c>
      <c r="J2394" s="10">
        <v>202</v>
      </c>
    </row>
    <row r="2395" spans="1:10" x14ac:dyDescent="0.2">
      <c r="A2395" s="10" t="s">
        <v>4987</v>
      </c>
      <c r="B2395" s="10" t="s">
        <v>4988</v>
      </c>
      <c r="C2395" s="10">
        <v>368</v>
      </c>
      <c r="D2395" s="10">
        <v>1597</v>
      </c>
      <c r="E2395" s="10">
        <f>C2395/D2395</f>
        <v>0.23043206011271133</v>
      </c>
      <c r="F2395" s="10">
        <v>2063</v>
      </c>
      <c r="G2395" s="10">
        <f>C2395/F2395</f>
        <v>0.17838099854580708</v>
      </c>
      <c r="H2395" s="10">
        <v>79.89</v>
      </c>
      <c r="I2395" s="11">
        <v>9.0000000000000002E-69</v>
      </c>
      <c r="J2395" s="10">
        <v>261</v>
      </c>
    </row>
    <row r="2396" spans="1:10" x14ac:dyDescent="0.2">
      <c r="A2396" s="10" t="s">
        <v>4989</v>
      </c>
      <c r="B2396" s="10" t="s">
        <v>4990</v>
      </c>
      <c r="C2396" s="10">
        <v>273</v>
      </c>
      <c r="D2396" s="10">
        <v>294</v>
      </c>
      <c r="E2396" s="10">
        <f>C2396/D2396</f>
        <v>0.9285714285714286</v>
      </c>
      <c r="F2396" s="10">
        <v>1272</v>
      </c>
      <c r="G2396" s="10">
        <f>C2396/F2396</f>
        <v>0.21462264150943397</v>
      </c>
      <c r="H2396" s="10">
        <v>79.849999999999994</v>
      </c>
      <c r="I2396" s="11">
        <v>1.9999999999999999E-48</v>
      </c>
      <c r="J2396" s="10">
        <v>191</v>
      </c>
    </row>
    <row r="2397" spans="1:10" x14ac:dyDescent="0.2">
      <c r="A2397" s="10" t="s">
        <v>4991</v>
      </c>
      <c r="B2397" s="10" t="s">
        <v>4992</v>
      </c>
      <c r="C2397" s="10">
        <v>381</v>
      </c>
      <c r="D2397" s="10">
        <v>989</v>
      </c>
      <c r="E2397" s="10">
        <f>C2397/D2397</f>
        <v>0.38523761375126392</v>
      </c>
      <c r="F2397" s="10">
        <v>2484</v>
      </c>
      <c r="G2397" s="10">
        <f>C2397/F2397</f>
        <v>0.15338164251207728</v>
      </c>
      <c r="H2397" s="10">
        <v>79.790000000000006</v>
      </c>
      <c r="I2397" s="11">
        <v>3.0000000000000001E-71</v>
      </c>
      <c r="J2397" s="10">
        <v>268</v>
      </c>
    </row>
    <row r="2398" spans="1:10" x14ac:dyDescent="0.2">
      <c r="A2398" s="10" t="s">
        <v>4993</v>
      </c>
      <c r="B2398" s="10" t="s">
        <v>4956</v>
      </c>
      <c r="C2398" s="10">
        <v>801</v>
      </c>
      <c r="D2398" s="10">
        <v>974</v>
      </c>
      <c r="E2398" s="10">
        <f>C2398/D2398</f>
        <v>0.82238193018480488</v>
      </c>
      <c r="F2398" s="10">
        <v>3235</v>
      </c>
      <c r="G2398" s="10">
        <f>C2398/F2398</f>
        <v>0.24760432766615148</v>
      </c>
      <c r="H2398" s="10">
        <v>79.78</v>
      </c>
      <c r="I2398" s="11">
        <v>2.0000000000000001E-158</v>
      </c>
      <c r="J2398" s="10">
        <v>558</v>
      </c>
    </row>
    <row r="2399" spans="1:10" x14ac:dyDescent="0.2">
      <c r="A2399" s="10" t="s">
        <v>4994</v>
      </c>
      <c r="B2399" s="10" t="s">
        <v>4995</v>
      </c>
      <c r="C2399" s="10">
        <v>227</v>
      </c>
      <c r="D2399" s="10">
        <v>1446</v>
      </c>
      <c r="E2399" s="10">
        <f>C2399/D2399</f>
        <v>0.15698478561549101</v>
      </c>
      <c r="F2399" s="10">
        <v>905</v>
      </c>
      <c r="G2399" s="10">
        <f>C2399/F2399</f>
        <v>0.25082872928176797</v>
      </c>
      <c r="H2399" s="10">
        <v>79.739999999999995</v>
      </c>
      <c r="I2399" s="11">
        <v>2.9999999999999999E-38</v>
      </c>
      <c r="J2399" s="10">
        <v>159</v>
      </c>
    </row>
    <row r="2400" spans="1:10" x14ac:dyDescent="0.2">
      <c r="A2400" s="10" t="s">
        <v>4996</v>
      </c>
      <c r="B2400" s="10" t="s">
        <v>4997</v>
      </c>
      <c r="C2400" s="10">
        <v>148</v>
      </c>
      <c r="D2400" s="10">
        <v>1099</v>
      </c>
      <c r="E2400" s="10">
        <f>C2400/D2400</f>
        <v>0.13466787989080983</v>
      </c>
      <c r="F2400" s="10">
        <v>6365</v>
      </c>
      <c r="G2400" s="10">
        <f>C2400/F2400</f>
        <v>2.3252160251374707E-2</v>
      </c>
      <c r="H2400" s="10">
        <v>79.73</v>
      </c>
      <c r="I2400" s="11">
        <v>9.9999999999999991E-22</v>
      </c>
      <c r="J2400" s="10">
        <v>104</v>
      </c>
    </row>
    <row r="2401" spans="1:10" x14ac:dyDescent="0.2">
      <c r="A2401" s="10" t="s">
        <v>4998</v>
      </c>
      <c r="B2401" s="10" t="s">
        <v>4999</v>
      </c>
      <c r="C2401" s="10">
        <v>409</v>
      </c>
      <c r="D2401" s="10">
        <v>2475</v>
      </c>
      <c r="E2401" s="10">
        <f>C2401/D2401</f>
        <v>0.16525252525252526</v>
      </c>
      <c r="F2401" s="10">
        <v>4861</v>
      </c>
      <c r="G2401" s="10">
        <f>C2401/F2401</f>
        <v>8.4139066035795101E-2</v>
      </c>
      <c r="H2401" s="10">
        <v>79.709999999999994</v>
      </c>
      <c r="I2401" s="11">
        <v>1.9999999999999999E-77</v>
      </c>
      <c r="J2401" s="10">
        <v>291</v>
      </c>
    </row>
    <row r="2402" spans="1:10" x14ac:dyDescent="0.2">
      <c r="A2402" s="10" t="s">
        <v>5000</v>
      </c>
      <c r="B2402" s="10" t="s">
        <v>5001</v>
      </c>
      <c r="C2402" s="10">
        <v>1316</v>
      </c>
      <c r="D2402" s="10">
        <v>1965</v>
      </c>
      <c r="E2402" s="10">
        <f>C2402/D2402</f>
        <v>0.66972010178117047</v>
      </c>
      <c r="F2402" s="10">
        <v>2321</v>
      </c>
      <c r="G2402" s="10">
        <f>C2402/F2402</f>
        <v>0.56699698405859544</v>
      </c>
      <c r="H2402" s="10">
        <v>79.709999999999994</v>
      </c>
      <c r="I2402" s="10">
        <v>0</v>
      </c>
      <c r="J2402" s="10">
        <v>905</v>
      </c>
    </row>
    <row r="2403" spans="1:10" x14ac:dyDescent="0.2">
      <c r="A2403" s="10" t="s">
        <v>5002</v>
      </c>
      <c r="B2403" s="10" t="s">
        <v>5003</v>
      </c>
      <c r="C2403" s="10">
        <v>350</v>
      </c>
      <c r="D2403" s="10">
        <v>3395</v>
      </c>
      <c r="E2403" s="10">
        <f>C2403/D2403</f>
        <v>0.10309278350515463</v>
      </c>
      <c r="F2403" s="10">
        <v>1733</v>
      </c>
      <c r="G2403" s="10">
        <f>C2403/F2403</f>
        <v>0.20196191575302944</v>
      </c>
      <c r="H2403" s="10">
        <v>79.709999999999994</v>
      </c>
      <c r="I2403" s="11">
        <v>9.9999999999999992E-66</v>
      </c>
      <c r="J2403" s="10">
        <v>252</v>
      </c>
    </row>
    <row r="2404" spans="1:10" x14ac:dyDescent="0.2">
      <c r="A2404" s="10" t="s">
        <v>5004</v>
      </c>
      <c r="B2404" s="10" t="s">
        <v>5005</v>
      </c>
      <c r="C2404" s="10">
        <v>266</v>
      </c>
      <c r="D2404" s="10">
        <v>6070</v>
      </c>
      <c r="E2404" s="10">
        <f>C2404/D2404</f>
        <v>4.3822075782537065E-2</v>
      </c>
      <c r="F2404" s="10">
        <v>1612</v>
      </c>
      <c r="G2404" s="10">
        <f>C2404/F2404</f>
        <v>0.16501240694789082</v>
      </c>
      <c r="H2404" s="10">
        <v>79.7</v>
      </c>
      <c r="I2404" s="11">
        <v>5.9999999999999997E-46</v>
      </c>
      <c r="J2404" s="10">
        <v>187</v>
      </c>
    </row>
    <row r="2405" spans="1:10" x14ac:dyDescent="0.2">
      <c r="A2405" s="10" t="s">
        <v>5006</v>
      </c>
      <c r="B2405" s="10" t="s">
        <v>5007</v>
      </c>
      <c r="C2405" s="10">
        <v>261</v>
      </c>
      <c r="D2405" s="10">
        <v>1026</v>
      </c>
      <c r="E2405" s="10">
        <f>C2405/D2405</f>
        <v>0.25438596491228072</v>
      </c>
      <c r="F2405" s="10">
        <v>2521</v>
      </c>
      <c r="G2405" s="10">
        <f>C2405/F2405</f>
        <v>0.10353034510115033</v>
      </c>
      <c r="H2405" s="10">
        <v>79.69</v>
      </c>
      <c r="I2405" s="11">
        <v>4.0000000000000001E-46</v>
      </c>
      <c r="J2405" s="10">
        <v>185</v>
      </c>
    </row>
    <row r="2406" spans="1:10" x14ac:dyDescent="0.2">
      <c r="A2406" s="10" t="s">
        <v>5008</v>
      </c>
      <c r="B2406" s="10" t="s">
        <v>5009</v>
      </c>
      <c r="C2406" s="10">
        <v>384</v>
      </c>
      <c r="D2406" s="10">
        <v>1124</v>
      </c>
      <c r="E2406" s="10">
        <f>C2406/D2406</f>
        <v>0.34163701067615659</v>
      </c>
      <c r="F2406" s="10">
        <v>1315</v>
      </c>
      <c r="G2406" s="10">
        <f>C2406/F2406</f>
        <v>0.29201520912547529</v>
      </c>
      <c r="H2406" s="10">
        <v>79.69</v>
      </c>
      <c r="I2406" s="11">
        <v>3.0000000000000001E-72</v>
      </c>
      <c r="J2406" s="10">
        <v>272</v>
      </c>
    </row>
    <row r="2407" spans="1:10" x14ac:dyDescent="0.2">
      <c r="A2407" s="10" t="s">
        <v>5010</v>
      </c>
      <c r="B2407" s="10" t="s">
        <v>5011</v>
      </c>
      <c r="C2407" s="10">
        <v>128</v>
      </c>
      <c r="D2407" s="10">
        <v>956</v>
      </c>
      <c r="E2407" s="10">
        <f>C2407/D2407</f>
        <v>0.13389121338912133</v>
      </c>
      <c r="F2407" s="10">
        <v>1849</v>
      </c>
      <c r="G2407" s="10">
        <f>C2407/F2407</f>
        <v>6.9226608977825857E-2</v>
      </c>
      <c r="H2407" s="10">
        <v>79.69</v>
      </c>
      <c r="I2407" s="11">
        <v>2.0000000000000001E-18</v>
      </c>
      <c r="J2407" s="10">
        <v>93.5</v>
      </c>
    </row>
    <row r="2408" spans="1:10" x14ac:dyDescent="0.2">
      <c r="A2408" s="10" t="s">
        <v>5012</v>
      </c>
      <c r="B2408" s="10" t="s">
        <v>5013</v>
      </c>
      <c r="C2408" s="10">
        <v>630</v>
      </c>
      <c r="D2408" s="10">
        <v>4760</v>
      </c>
      <c r="E2408" s="10">
        <f>C2408/D2408</f>
        <v>0.13235294117647059</v>
      </c>
      <c r="F2408" s="10">
        <v>2224</v>
      </c>
      <c r="G2408" s="10">
        <f>C2408/F2408</f>
        <v>0.28327338129496404</v>
      </c>
      <c r="H2408" s="10">
        <v>79.680000000000007</v>
      </c>
      <c r="I2408" s="11">
        <v>3E-122</v>
      </c>
      <c r="J2408" s="10">
        <v>440</v>
      </c>
    </row>
    <row r="2409" spans="1:10" x14ac:dyDescent="0.2">
      <c r="A2409" s="10" t="s">
        <v>5014</v>
      </c>
      <c r="B2409" s="10" t="s">
        <v>5015</v>
      </c>
      <c r="C2409" s="10">
        <v>408</v>
      </c>
      <c r="D2409" s="10">
        <v>1418</v>
      </c>
      <c r="E2409" s="10">
        <f>C2409/D2409</f>
        <v>0.28772919605077574</v>
      </c>
      <c r="F2409" s="10">
        <v>1021</v>
      </c>
      <c r="G2409" s="10">
        <f>C2409/F2409</f>
        <v>0.39960822722820766</v>
      </c>
      <c r="H2409" s="10">
        <v>79.66</v>
      </c>
      <c r="I2409" s="11">
        <v>1.9999999999999999E-75</v>
      </c>
      <c r="J2409" s="10">
        <v>283</v>
      </c>
    </row>
    <row r="2410" spans="1:10" x14ac:dyDescent="0.2">
      <c r="A2410" s="10" t="s">
        <v>5016</v>
      </c>
      <c r="B2410" s="10" t="s">
        <v>5017</v>
      </c>
      <c r="C2410" s="10">
        <v>870</v>
      </c>
      <c r="D2410" s="10">
        <v>864</v>
      </c>
      <c r="E2410" s="10">
        <f>C2410/D2410</f>
        <v>1.0069444444444444</v>
      </c>
      <c r="F2410" s="10">
        <v>2845</v>
      </c>
      <c r="G2410" s="10">
        <f>C2410/F2410</f>
        <v>0.30579964850615116</v>
      </c>
      <c r="H2410" s="10">
        <v>79.66</v>
      </c>
      <c r="I2410" s="11">
        <v>9.0000000000000008E-171</v>
      </c>
      <c r="J2410" s="10">
        <v>599</v>
      </c>
    </row>
    <row r="2411" spans="1:10" x14ac:dyDescent="0.2">
      <c r="A2411" s="10" t="s">
        <v>5018</v>
      </c>
      <c r="B2411" s="10" t="s">
        <v>5019</v>
      </c>
      <c r="C2411" s="10">
        <v>285</v>
      </c>
      <c r="D2411" s="10">
        <v>478</v>
      </c>
      <c r="E2411" s="10">
        <f>C2411/D2411</f>
        <v>0.59623430962343094</v>
      </c>
      <c r="F2411" s="10">
        <v>2409</v>
      </c>
      <c r="G2411" s="10">
        <f>C2411/F2411</f>
        <v>0.11830635118306351</v>
      </c>
      <c r="H2411" s="10">
        <v>79.650000000000006</v>
      </c>
      <c r="I2411" s="11">
        <v>2E-46</v>
      </c>
      <c r="J2411" s="10">
        <v>185</v>
      </c>
    </row>
    <row r="2412" spans="1:10" x14ac:dyDescent="0.2">
      <c r="A2412" s="10" t="s">
        <v>5020</v>
      </c>
      <c r="B2412" s="10" t="s">
        <v>4750</v>
      </c>
      <c r="C2412" s="10">
        <v>466</v>
      </c>
      <c r="D2412" s="10">
        <v>1028</v>
      </c>
      <c r="E2412" s="10">
        <f>C2412/D2412</f>
        <v>0.45330739299610895</v>
      </c>
      <c r="F2412" s="10">
        <v>1189</v>
      </c>
      <c r="G2412" s="10">
        <f>C2412/F2412</f>
        <v>0.39192598822539948</v>
      </c>
      <c r="H2412" s="10">
        <v>79.61</v>
      </c>
      <c r="I2412" s="11">
        <v>4E-90</v>
      </c>
      <c r="J2412" s="10">
        <v>331</v>
      </c>
    </row>
    <row r="2413" spans="1:10" x14ac:dyDescent="0.2">
      <c r="A2413" s="10" t="s">
        <v>5021</v>
      </c>
      <c r="B2413" s="10" t="s">
        <v>5022</v>
      </c>
      <c r="C2413" s="10">
        <v>152</v>
      </c>
      <c r="D2413" s="10">
        <v>1325</v>
      </c>
      <c r="E2413" s="10">
        <f>C2413/D2413</f>
        <v>0.11471698113207547</v>
      </c>
      <c r="F2413" s="10">
        <v>528</v>
      </c>
      <c r="G2413" s="10">
        <f>C2413/F2413</f>
        <v>0.2878787878787879</v>
      </c>
      <c r="H2413" s="10">
        <v>79.61</v>
      </c>
      <c r="I2413" s="11">
        <v>4.0000000000000002E-22</v>
      </c>
      <c r="J2413" s="10">
        <v>106</v>
      </c>
    </row>
    <row r="2414" spans="1:10" x14ac:dyDescent="0.2">
      <c r="A2414" s="10" t="s">
        <v>5023</v>
      </c>
      <c r="B2414" s="10" t="s">
        <v>5024</v>
      </c>
      <c r="C2414" s="10">
        <v>387</v>
      </c>
      <c r="D2414" s="10">
        <v>422</v>
      </c>
      <c r="E2414" s="10">
        <f>C2414/D2414</f>
        <v>0.91706161137440756</v>
      </c>
      <c r="F2414" s="10">
        <v>427</v>
      </c>
      <c r="G2414" s="10">
        <f>C2414/F2414</f>
        <v>0.90632318501170961</v>
      </c>
      <c r="H2414" s="10">
        <v>79.59</v>
      </c>
      <c r="I2414" s="11">
        <v>6.0000000000000003E-70</v>
      </c>
      <c r="J2414" s="10">
        <v>263</v>
      </c>
    </row>
    <row r="2415" spans="1:10" x14ac:dyDescent="0.2">
      <c r="A2415" s="10" t="s">
        <v>5025</v>
      </c>
      <c r="B2415" s="10" t="s">
        <v>5026</v>
      </c>
      <c r="C2415" s="10">
        <v>347</v>
      </c>
      <c r="D2415" s="10">
        <v>503</v>
      </c>
      <c r="E2415" s="10">
        <f>C2415/D2415</f>
        <v>0.68986083499005968</v>
      </c>
      <c r="F2415" s="10">
        <v>1068</v>
      </c>
      <c r="G2415" s="10">
        <f>C2415/F2415</f>
        <v>0.32490636704119852</v>
      </c>
      <c r="H2415" s="10">
        <v>79.540000000000006</v>
      </c>
      <c r="I2415" s="11">
        <v>1.9999999999999999E-60</v>
      </c>
      <c r="J2415" s="10">
        <v>231</v>
      </c>
    </row>
    <row r="2416" spans="1:10" x14ac:dyDescent="0.2">
      <c r="A2416" s="10" t="s">
        <v>5027</v>
      </c>
      <c r="B2416" s="10" t="s">
        <v>5028</v>
      </c>
      <c r="C2416" s="10">
        <v>239</v>
      </c>
      <c r="D2416" s="10">
        <v>1619</v>
      </c>
      <c r="E2416" s="10">
        <f>C2416/D2416</f>
        <v>0.14762198888202593</v>
      </c>
      <c r="F2416" s="10">
        <v>1727</v>
      </c>
      <c r="G2416" s="10">
        <f>C2416/F2416</f>
        <v>0.13839027214823393</v>
      </c>
      <c r="H2416" s="10">
        <v>79.5</v>
      </c>
      <c r="I2416" s="11">
        <v>3.0000000000000003E-39</v>
      </c>
      <c r="J2416" s="10">
        <v>163</v>
      </c>
    </row>
    <row r="2417" spans="1:10" x14ac:dyDescent="0.2">
      <c r="A2417" s="10" t="s">
        <v>5029</v>
      </c>
      <c r="B2417" s="10" t="s">
        <v>5030</v>
      </c>
      <c r="C2417" s="10">
        <v>473</v>
      </c>
      <c r="D2417" s="10">
        <v>2271</v>
      </c>
      <c r="E2417" s="10">
        <f>C2417/D2417</f>
        <v>0.20827829150154117</v>
      </c>
      <c r="F2417" s="10">
        <v>1705</v>
      </c>
      <c r="G2417" s="10">
        <f>C2417/F2417</f>
        <v>0.27741935483870966</v>
      </c>
      <c r="H2417" s="10">
        <v>79.489999999999995</v>
      </c>
      <c r="I2417" s="11">
        <v>3.9999999999999997E-88</v>
      </c>
      <c r="J2417" s="10">
        <v>326</v>
      </c>
    </row>
    <row r="2418" spans="1:10" x14ac:dyDescent="0.2">
      <c r="A2418" s="10" t="s">
        <v>5031</v>
      </c>
      <c r="B2418" s="10" t="s">
        <v>5032</v>
      </c>
      <c r="C2418" s="10">
        <v>112</v>
      </c>
      <c r="D2418" s="10">
        <v>1267</v>
      </c>
      <c r="E2418" s="10">
        <f>C2418/D2418</f>
        <v>8.8397790055248615E-2</v>
      </c>
      <c r="F2418" s="10">
        <v>3958</v>
      </c>
      <c r="G2418" s="10">
        <f>C2418/F2418</f>
        <v>2.8297119757453259E-2</v>
      </c>
      <c r="H2418" s="10">
        <v>79.459999999999994</v>
      </c>
      <c r="I2418" s="11">
        <v>9.9999999999999998E-13</v>
      </c>
      <c r="J2418" s="10">
        <v>75</v>
      </c>
    </row>
    <row r="2419" spans="1:10" x14ac:dyDescent="0.2">
      <c r="A2419" s="10" t="s">
        <v>5033</v>
      </c>
      <c r="B2419" s="10" t="s">
        <v>5034</v>
      </c>
      <c r="C2419" s="10">
        <v>740</v>
      </c>
      <c r="D2419" s="10">
        <v>1530</v>
      </c>
      <c r="E2419" s="10">
        <f>C2419/D2419</f>
        <v>0.48366013071895425</v>
      </c>
      <c r="F2419" s="10">
        <v>852</v>
      </c>
      <c r="G2419" s="10">
        <f>C2419/F2419</f>
        <v>0.86854460093896713</v>
      </c>
      <c r="H2419" s="10">
        <v>79.459999999999994</v>
      </c>
      <c r="I2419" s="11">
        <v>2E-140</v>
      </c>
      <c r="J2419" s="10">
        <v>499</v>
      </c>
    </row>
    <row r="2420" spans="1:10" x14ac:dyDescent="0.2">
      <c r="A2420" s="10" t="s">
        <v>5035</v>
      </c>
      <c r="B2420" s="10" t="s">
        <v>5036</v>
      </c>
      <c r="C2420" s="10">
        <v>360</v>
      </c>
      <c r="D2420" s="10">
        <v>2685</v>
      </c>
      <c r="E2420" s="10">
        <f>C2420/D2420</f>
        <v>0.13407821229050279</v>
      </c>
      <c r="F2420" s="10">
        <v>1633</v>
      </c>
      <c r="G2420" s="10">
        <f>C2420/F2420</f>
        <v>0.22045315370483773</v>
      </c>
      <c r="H2420" s="10">
        <v>79.44</v>
      </c>
      <c r="I2420" s="11">
        <v>5.0000000000000002E-63</v>
      </c>
      <c r="J2420" s="10">
        <v>243</v>
      </c>
    </row>
    <row r="2421" spans="1:10" x14ac:dyDescent="0.2">
      <c r="A2421" s="10" t="s">
        <v>5037</v>
      </c>
      <c r="B2421" s="10" t="s">
        <v>5038</v>
      </c>
      <c r="C2421" s="10">
        <v>180</v>
      </c>
      <c r="D2421" s="10">
        <v>2589</v>
      </c>
      <c r="E2421" s="10">
        <f>C2421/D2421</f>
        <v>6.9524913093858637E-2</v>
      </c>
      <c r="F2421" s="10">
        <v>1445</v>
      </c>
      <c r="G2421" s="10">
        <f>C2421/F2421</f>
        <v>0.1245674740484429</v>
      </c>
      <c r="H2421" s="10">
        <v>79.44</v>
      </c>
      <c r="I2421" s="11">
        <v>7.0000000000000003E-27</v>
      </c>
      <c r="J2421" s="10">
        <v>122</v>
      </c>
    </row>
    <row r="2422" spans="1:10" x14ac:dyDescent="0.2">
      <c r="A2422" s="10" t="s">
        <v>5039</v>
      </c>
      <c r="B2422" s="10" t="s">
        <v>5040</v>
      </c>
      <c r="C2422" s="10">
        <v>214</v>
      </c>
      <c r="D2422" s="10">
        <v>3997</v>
      </c>
      <c r="E2422" s="10">
        <f>C2422/D2422</f>
        <v>5.3540155116337251E-2</v>
      </c>
      <c r="F2422" s="10">
        <v>3183</v>
      </c>
      <c r="G2422" s="10">
        <f>C2422/F2422</f>
        <v>6.7232170907948474E-2</v>
      </c>
      <c r="H2422" s="10">
        <v>79.44</v>
      </c>
      <c r="I2422" s="11">
        <v>2.0000000000000001E-33</v>
      </c>
      <c r="J2422" s="10">
        <v>145</v>
      </c>
    </row>
    <row r="2423" spans="1:10" x14ac:dyDescent="0.2">
      <c r="A2423" s="10" t="s">
        <v>5041</v>
      </c>
      <c r="B2423" s="10" t="s">
        <v>511</v>
      </c>
      <c r="C2423" s="10">
        <v>141</v>
      </c>
      <c r="D2423" s="10">
        <v>579</v>
      </c>
      <c r="E2423" s="10">
        <f>C2423/D2423</f>
        <v>0.24352331606217617</v>
      </c>
      <c r="F2423" s="10">
        <v>2480</v>
      </c>
      <c r="G2423" s="10">
        <f>C2423/F2423</f>
        <v>5.6854838709677419E-2</v>
      </c>
      <c r="H2423" s="10">
        <v>79.430000000000007</v>
      </c>
      <c r="I2423" s="11">
        <v>1.0000000000000001E-18</v>
      </c>
      <c r="J2423" s="10">
        <v>93.5</v>
      </c>
    </row>
    <row r="2424" spans="1:10" x14ac:dyDescent="0.2">
      <c r="A2424" s="10" t="s">
        <v>5042</v>
      </c>
      <c r="B2424" s="10" t="s">
        <v>5043</v>
      </c>
      <c r="C2424" s="10">
        <v>243</v>
      </c>
      <c r="D2424" s="10">
        <v>606</v>
      </c>
      <c r="E2424" s="10">
        <f>C2424/D2424</f>
        <v>0.40099009900990101</v>
      </c>
      <c r="F2424" s="10">
        <v>2524</v>
      </c>
      <c r="G2424" s="10">
        <f>C2424/F2424</f>
        <v>9.6275752773375592E-2</v>
      </c>
      <c r="H2424" s="10">
        <v>79.42</v>
      </c>
      <c r="I2424" s="11">
        <v>9.9999999999999996E-39</v>
      </c>
      <c r="J2424" s="10">
        <v>159</v>
      </c>
    </row>
    <row r="2425" spans="1:10" x14ac:dyDescent="0.2">
      <c r="A2425" s="10" t="s">
        <v>5044</v>
      </c>
      <c r="B2425" s="10" t="s">
        <v>5045</v>
      </c>
      <c r="C2425" s="10">
        <v>233</v>
      </c>
      <c r="D2425" s="10">
        <v>995</v>
      </c>
      <c r="E2425" s="10">
        <f>C2425/D2425</f>
        <v>0.23417085427135678</v>
      </c>
      <c r="F2425" s="10">
        <v>1160</v>
      </c>
      <c r="G2425" s="10">
        <f>C2425/F2425</f>
        <v>0.20086206896551725</v>
      </c>
      <c r="H2425" s="10">
        <v>79.400000000000006</v>
      </c>
      <c r="I2425" s="11">
        <v>6.0000000000000006E-39</v>
      </c>
      <c r="J2425" s="10">
        <v>161</v>
      </c>
    </row>
    <row r="2426" spans="1:10" x14ac:dyDescent="0.2">
      <c r="A2426" s="10" t="s">
        <v>5046</v>
      </c>
      <c r="B2426" s="10" t="s">
        <v>5047</v>
      </c>
      <c r="C2426" s="10">
        <v>484</v>
      </c>
      <c r="D2426" s="10">
        <v>3425</v>
      </c>
      <c r="E2426" s="10">
        <f>C2426/D2426</f>
        <v>0.14131386861313869</v>
      </c>
      <c r="F2426" s="10">
        <v>566</v>
      </c>
      <c r="G2426" s="10">
        <f>C2426/F2426</f>
        <v>0.85512367491166075</v>
      </c>
      <c r="H2426" s="10">
        <v>79.34</v>
      </c>
      <c r="I2426" s="11">
        <v>1E-89</v>
      </c>
      <c r="J2426" s="10">
        <v>331</v>
      </c>
    </row>
    <row r="2427" spans="1:10" x14ac:dyDescent="0.2">
      <c r="A2427" s="10" t="s">
        <v>5048</v>
      </c>
      <c r="B2427" s="10" t="s">
        <v>5049</v>
      </c>
      <c r="C2427" s="10">
        <v>271</v>
      </c>
      <c r="D2427" s="10">
        <v>697</v>
      </c>
      <c r="E2427" s="10">
        <f>C2427/D2427</f>
        <v>0.38880918220946914</v>
      </c>
      <c r="F2427" s="10">
        <v>1783</v>
      </c>
      <c r="G2427" s="10">
        <f>C2427/F2427</f>
        <v>0.15199102636006731</v>
      </c>
      <c r="H2427" s="10">
        <v>79.34</v>
      </c>
      <c r="I2427" s="11">
        <v>9.9999999999999995E-45</v>
      </c>
      <c r="J2427" s="10">
        <v>180</v>
      </c>
    </row>
    <row r="2428" spans="1:10" x14ac:dyDescent="0.2">
      <c r="A2428" s="10" t="s">
        <v>5050</v>
      </c>
      <c r="B2428" s="10" t="s">
        <v>5051</v>
      </c>
      <c r="C2428" s="10">
        <v>213</v>
      </c>
      <c r="D2428" s="10">
        <v>213</v>
      </c>
      <c r="E2428" s="10">
        <f>C2428/D2428</f>
        <v>1</v>
      </c>
      <c r="F2428" s="10">
        <v>1612</v>
      </c>
      <c r="G2428" s="10">
        <f>C2428/F2428</f>
        <v>0.13213399503722084</v>
      </c>
      <c r="H2428" s="10">
        <v>79.34</v>
      </c>
      <c r="I2428" s="11">
        <v>9.9999999999999993E-35</v>
      </c>
      <c r="J2428" s="10">
        <v>145</v>
      </c>
    </row>
    <row r="2429" spans="1:10" x14ac:dyDescent="0.2">
      <c r="A2429" s="10" t="s">
        <v>5052</v>
      </c>
      <c r="B2429" s="10" t="s">
        <v>5047</v>
      </c>
      <c r="C2429" s="10">
        <v>484</v>
      </c>
      <c r="D2429" s="10">
        <v>3667</v>
      </c>
      <c r="E2429" s="10">
        <f>C2429/D2429</f>
        <v>0.13198800109080994</v>
      </c>
      <c r="F2429" s="10">
        <v>566</v>
      </c>
      <c r="G2429" s="10">
        <f>C2429/F2429</f>
        <v>0.85512367491166075</v>
      </c>
      <c r="H2429" s="10">
        <v>79.34</v>
      </c>
      <c r="I2429" s="11">
        <v>2.0000000000000001E-89</v>
      </c>
      <c r="J2429" s="10">
        <v>331</v>
      </c>
    </row>
    <row r="2430" spans="1:10" x14ac:dyDescent="0.2">
      <c r="A2430" s="10" t="s">
        <v>5053</v>
      </c>
      <c r="B2430" s="10" t="s">
        <v>5054</v>
      </c>
      <c r="C2430" s="10">
        <v>421</v>
      </c>
      <c r="D2430" s="10">
        <v>4112</v>
      </c>
      <c r="E2430" s="10">
        <f>C2430/D2430</f>
        <v>0.10238326848249027</v>
      </c>
      <c r="F2430" s="10">
        <v>4314</v>
      </c>
      <c r="G2430" s="10">
        <f>C2430/F2430</f>
        <v>9.7589244320815949E-2</v>
      </c>
      <c r="H2430" s="10">
        <v>79.33</v>
      </c>
      <c r="I2430" s="11">
        <v>3.9999999999999997E-76</v>
      </c>
      <c r="J2430" s="10">
        <v>287</v>
      </c>
    </row>
    <row r="2431" spans="1:10" x14ac:dyDescent="0.2">
      <c r="A2431" s="10" t="s">
        <v>5055</v>
      </c>
      <c r="B2431" s="10" t="s">
        <v>4538</v>
      </c>
      <c r="C2431" s="10">
        <v>1038</v>
      </c>
      <c r="D2431" s="10">
        <v>2186</v>
      </c>
      <c r="E2431" s="10">
        <f>C2431/D2431</f>
        <v>0.47483989021042999</v>
      </c>
      <c r="F2431" s="10">
        <v>4057</v>
      </c>
      <c r="G2431" s="10">
        <f>C2431/F2431</f>
        <v>0.25585407936899185</v>
      </c>
      <c r="H2431" s="10">
        <v>79.290000000000006</v>
      </c>
      <c r="I2431" s="10">
        <v>0</v>
      </c>
      <c r="J2431" s="10">
        <v>688</v>
      </c>
    </row>
    <row r="2432" spans="1:10" x14ac:dyDescent="0.2">
      <c r="A2432" s="10" t="s">
        <v>5056</v>
      </c>
      <c r="B2432" s="10" t="s">
        <v>5057</v>
      </c>
      <c r="C2432" s="10">
        <v>787</v>
      </c>
      <c r="D2432" s="10">
        <v>841</v>
      </c>
      <c r="E2432" s="10">
        <f>C2432/D2432</f>
        <v>0.9357907253269917</v>
      </c>
      <c r="F2432" s="10">
        <v>1277</v>
      </c>
      <c r="G2432" s="10">
        <f>C2432/F2432</f>
        <v>0.6162881754111198</v>
      </c>
      <c r="H2432" s="10">
        <v>79.290000000000006</v>
      </c>
      <c r="I2432" s="11">
        <v>1.9999999999999999E-147</v>
      </c>
      <c r="J2432" s="10">
        <v>521</v>
      </c>
    </row>
    <row r="2433" spans="1:10" x14ac:dyDescent="0.2">
      <c r="A2433" s="10" t="s">
        <v>5058</v>
      </c>
      <c r="B2433" s="10" t="s">
        <v>5059</v>
      </c>
      <c r="C2433" s="10">
        <v>164</v>
      </c>
      <c r="D2433" s="10">
        <v>1266</v>
      </c>
      <c r="E2433" s="10">
        <f>C2433/D2433</f>
        <v>0.12954186413902052</v>
      </c>
      <c r="F2433" s="10">
        <v>6593</v>
      </c>
      <c r="G2433" s="10">
        <f>C2433/F2433</f>
        <v>2.4874867283482482E-2</v>
      </c>
      <c r="H2433" s="10">
        <v>79.27</v>
      </c>
      <c r="I2433" s="11">
        <v>1.9999999999999998E-24</v>
      </c>
      <c r="J2433" s="10">
        <v>113</v>
      </c>
    </row>
    <row r="2434" spans="1:10" x14ac:dyDescent="0.2">
      <c r="A2434" s="10" t="s">
        <v>5060</v>
      </c>
      <c r="B2434" s="10" t="s">
        <v>5061</v>
      </c>
      <c r="C2434" s="10">
        <v>193</v>
      </c>
      <c r="D2434" s="10">
        <v>376</v>
      </c>
      <c r="E2434" s="10">
        <f>C2434/D2434</f>
        <v>0.51329787234042556</v>
      </c>
      <c r="F2434" s="10">
        <v>1250</v>
      </c>
      <c r="G2434" s="10">
        <f>C2434/F2434</f>
        <v>0.15440000000000001</v>
      </c>
      <c r="H2434" s="10">
        <v>79.27</v>
      </c>
      <c r="I2434" s="11">
        <v>5.0000000000000004E-31</v>
      </c>
      <c r="J2434" s="10">
        <v>134</v>
      </c>
    </row>
    <row r="2435" spans="1:10" x14ac:dyDescent="0.2">
      <c r="A2435" s="10" t="s">
        <v>5062</v>
      </c>
      <c r="B2435" s="10" t="s">
        <v>5063</v>
      </c>
      <c r="C2435" s="10">
        <v>135</v>
      </c>
      <c r="D2435" s="10">
        <v>1542</v>
      </c>
      <c r="E2435" s="10">
        <f>C2435/D2435</f>
        <v>8.7548638132295714E-2</v>
      </c>
      <c r="F2435" s="10">
        <v>4180</v>
      </c>
      <c r="G2435" s="10">
        <f>C2435/F2435</f>
        <v>3.2296650717703351E-2</v>
      </c>
      <c r="H2435" s="10">
        <v>79.260000000000005</v>
      </c>
      <c r="I2435" s="11">
        <v>4.0000000000000003E-17</v>
      </c>
      <c r="J2435" s="10">
        <v>89.8</v>
      </c>
    </row>
    <row r="2436" spans="1:10" x14ac:dyDescent="0.2">
      <c r="A2436" s="10" t="s">
        <v>5064</v>
      </c>
      <c r="B2436" s="10" t="s">
        <v>5065</v>
      </c>
      <c r="C2436" s="10">
        <v>516</v>
      </c>
      <c r="D2436" s="10">
        <v>522</v>
      </c>
      <c r="E2436" s="10">
        <f>C2436/D2436</f>
        <v>0.9885057471264368</v>
      </c>
      <c r="F2436" s="10">
        <v>1523</v>
      </c>
      <c r="G2436" s="10">
        <f>C2436/F2436</f>
        <v>0.33880499015101773</v>
      </c>
      <c r="H2436" s="10">
        <v>79.260000000000005</v>
      </c>
      <c r="I2436" s="11">
        <v>7.9999999999999999E-95</v>
      </c>
      <c r="J2436" s="10">
        <v>346</v>
      </c>
    </row>
    <row r="2437" spans="1:10" x14ac:dyDescent="0.2">
      <c r="A2437" s="10" t="s">
        <v>5066</v>
      </c>
      <c r="B2437" s="10" t="s">
        <v>5067</v>
      </c>
      <c r="C2437" s="10">
        <v>1122</v>
      </c>
      <c r="D2437" s="10">
        <v>1118</v>
      </c>
      <c r="E2437" s="10">
        <f>C2437/D2437</f>
        <v>1.0035778175313059</v>
      </c>
      <c r="F2437" s="10">
        <v>14439</v>
      </c>
      <c r="G2437" s="10">
        <f>C2437/F2437</f>
        <v>7.7706212341574904E-2</v>
      </c>
      <c r="H2437" s="10">
        <v>79.23</v>
      </c>
      <c r="I2437" s="10">
        <v>0</v>
      </c>
      <c r="J2437" s="10">
        <v>752</v>
      </c>
    </row>
    <row r="2438" spans="1:10" x14ac:dyDescent="0.2">
      <c r="A2438" s="10" t="s">
        <v>5068</v>
      </c>
      <c r="B2438" s="10" t="s">
        <v>5069</v>
      </c>
      <c r="C2438" s="10">
        <v>393</v>
      </c>
      <c r="D2438" s="10">
        <v>1713</v>
      </c>
      <c r="E2438" s="10">
        <f>C2438/D2438</f>
        <v>0.22942206654991243</v>
      </c>
      <c r="F2438" s="10">
        <v>1372</v>
      </c>
      <c r="G2438" s="10">
        <f>C2438/F2438</f>
        <v>0.28644314868804666</v>
      </c>
      <c r="H2438" s="10">
        <v>79.13</v>
      </c>
      <c r="I2438" s="11">
        <v>3.9999999999999998E-67</v>
      </c>
      <c r="J2438" s="10">
        <v>255</v>
      </c>
    </row>
    <row r="2439" spans="1:10" x14ac:dyDescent="0.2">
      <c r="A2439" s="10" t="s">
        <v>5070</v>
      </c>
      <c r="B2439" s="10" t="s">
        <v>3509</v>
      </c>
      <c r="C2439" s="10">
        <v>747</v>
      </c>
      <c r="D2439" s="10">
        <v>735</v>
      </c>
      <c r="E2439" s="10">
        <f>C2439/D2439</f>
        <v>1.0163265306122449</v>
      </c>
      <c r="F2439" s="10">
        <v>2374</v>
      </c>
      <c r="G2439" s="10">
        <f>C2439/F2439</f>
        <v>0.31465880370682392</v>
      </c>
      <c r="H2439" s="10">
        <v>79.12</v>
      </c>
      <c r="I2439" s="11">
        <v>2E-132</v>
      </c>
      <c r="J2439" s="10">
        <v>472</v>
      </c>
    </row>
    <row r="2440" spans="1:10" x14ac:dyDescent="0.2">
      <c r="A2440" s="10" t="s">
        <v>5071</v>
      </c>
      <c r="B2440" s="10" t="s">
        <v>5072</v>
      </c>
      <c r="C2440" s="10">
        <v>182</v>
      </c>
      <c r="D2440" s="10">
        <v>744</v>
      </c>
      <c r="E2440" s="10">
        <f>C2440/D2440</f>
        <v>0.2446236559139785</v>
      </c>
      <c r="F2440" s="10">
        <v>1389</v>
      </c>
      <c r="G2440" s="10">
        <f>C2440/F2440</f>
        <v>0.13102951763858892</v>
      </c>
      <c r="H2440" s="10">
        <v>79.12</v>
      </c>
      <c r="I2440" s="11">
        <v>1.9999999999999999E-28</v>
      </c>
      <c r="J2440" s="10">
        <v>126</v>
      </c>
    </row>
    <row r="2441" spans="1:10" x14ac:dyDescent="0.2">
      <c r="A2441" s="10" t="s">
        <v>5073</v>
      </c>
      <c r="B2441" s="10" t="s">
        <v>5074</v>
      </c>
      <c r="C2441" s="10">
        <v>675</v>
      </c>
      <c r="D2441" s="10">
        <v>790</v>
      </c>
      <c r="E2441" s="10">
        <f>C2441/D2441</f>
        <v>0.85443037974683544</v>
      </c>
      <c r="F2441" s="10">
        <v>1295</v>
      </c>
      <c r="G2441" s="10">
        <f>C2441/F2441</f>
        <v>0.52123552123552119</v>
      </c>
      <c r="H2441" s="10">
        <v>79.11</v>
      </c>
      <c r="I2441" s="11">
        <v>9.0000000000000005E-126</v>
      </c>
      <c r="J2441" s="10">
        <v>449</v>
      </c>
    </row>
    <row r="2442" spans="1:10" x14ac:dyDescent="0.2">
      <c r="A2442" s="10" t="s">
        <v>5075</v>
      </c>
      <c r="B2442" s="10" t="s">
        <v>5076</v>
      </c>
      <c r="C2442" s="10">
        <v>373</v>
      </c>
      <c r="D2442" s="10">
        <v>1344</v>
      </c>
      <c r="E2442" s="10">
        <f>C2442/D2442</f>
        <v>0.27752976190476192</v>
      </c>
      <c r="F2442" s="10">
        <v>3346</v>
      </c>
      <c r="G2442" s="10">
        <f>C2442/F2442</f>
        <v>0.11147638971906754</v>
      </c>
      <c r="H2442" s="10">
        <v>79.09</v>
      </c>
      <c r="I2442" s="11">
        <v>7.9999999999999997E-64</v>
      </c>
      <c r="J2442" s="10">
        <v>244</v>
      </c>
    </row>
    <row r="2443" spans="1:10" x14ac:dyDescent="0.2">
      <c r="A2443" s="10" t="s">
        <v>5077</v>
      </c>
      <c r="B2443" s="10" t="s">
        <v>5078</v>
      </c>
      <c r="C2443" s="10">
        <v>196</v>
      </c>
      <c r="D2443" s="10">
        <v>843</v>
      </c>
      <c r="E2443" s="10">
        <f>C2443/D2443</f>
        <v>0.23250296559905101</v>
      </c>
      <c r="F2443" s="10">
        <v>1473</v>
      </c>
      <c r="G2443" s="10">
        <f>C2443/F2443</f>
        <v>0.13306177868295996</v>
      </c>
      <c r="H2443" s="10">
        <v>79.08</v>
      </c>
      <c r="I2443" s="11">
        <v>1.0000000000000001E-30</v>
      </c>
      <c r="J2443" s="10">
        <v>134</v>
      </c>
    </row>
    <row r="2444" spans="1:10" x14ac:dyDescent="0.2">
      <c r="A2444" s="10" t="s">
        <v>5079</v>
      </c>
      <c r="B2444" s="10" t="s">
        <v>5080</v>
      </c>
      <c r="C2444" s="10">
        <v>258</v>
      </c>
      <c r="D2444" s="10">
        <v>901</v>
      </c>
      <c r="E2444" s="10">
        <f>C2444/D2444</f>
        <v>0.28634850166481685</v>
      </c>
      <c r="F2444" s="10">
        <v>283</v>
      </c>
      <c r="G2444" s="10">
        <f>C2444/F2444</f>
        <v>0.91166077738515905</v>
      </c>
      <c r="H2444" s="10">
        <v>79.069999999999993</v>
      </c>
      <c r="I2444" s="11">
        <v>6.9999999999999999E-43</v>
      </c>
      <c r="J2444" s="10">
        <v>174</v>
      </c>
    </row>
    <row r="2445" spans="1:10" x14ac:dyDescent="0.2">
      <c r="A2445" s="10" t="s">
        <v>5081</v>
      </c>
      <c r="B2445" s="10" t="s">
        <v>5082</v>
      </c>
      <c r="C2445" s="10">
        <v>454</v>
      </c>
      <c r="D2445" s="10">
        <v>443</v>
      </c>
      <c r="E2445" s="10">
        <f>C2445/D2445</f>
        <v>1.0248306997742664</v>
      </c>
      <c r="F2445" s="10">
        <v>1652</v>
      </c>
      <c r="G2445" s="10">
        <f>C2445/F2445</f>
        <v>0.27481840193704599</v>
      </c>
      <c r="H2445" s="10">
        <v>79.069999999999993</v>
      </c>
      <c r="I2445" s="11">
        <v>8E-79</v>
      </c>
      <c r="J2445" s="10">
        <v>292</v>
      </c>
    </row>
    <row r="2446" spans="1:10" x14ac:dyDescent="0.2">
      <c r="A2446" s="10" t="s">
        <v>5083</v>
      </c>
      <c r="B2446" s="10" t="s">
        <v>5084</v>
      </c>
      <c r="C2446" s="10">
        <v>243</v>
      </c>
      <c r="D2446" s="10">
        <v>4532</v>
      </c>
      <c r="E2446" s="10">
        <f>C2446/D2446</f>
        <v>5.3618711385701678E-2</v>
      </c>
      <c r="F2446" s="10">
        <v>3174</v>
      </c>
      <c r="G2446" s="10">
        <f>C2446/F2446</f>
        <v>7.6559546313799617E-2</v>
      </c>
      <c r="H2446" s="10">
        <v>79.010000000000005</v>
      </c>
      <c r="I2446" s="11">
        <v>7E-39</v>
      </c>
      <c r="J2446" s="10">
        <v>163</v>
      </c>
    </row>
    <row r="2447" spans="1:10" x14ac:dyDescent="0.2">
      <c r="A2447" s="10" t="s">
        <v>5085</v>
      </c>
      <c r="B2447" s="10" t="s">
        <v>5086</v>
      </c>
      <c r="C2447" s="10">
        <v>133</v>
      </c>
      <c r="D2447" s="10">
        <v>852</v>
      </c>
      <c r="E2447" s="10">
        <f>C2447/D2447</f>
        <v>0.15610328638497653</v>
      </c>
      <c r="F2447" s="10">
        <v>2344</v>
      </c>
      <c r="G2447" s="10">
        <f>C2447/F2447</f>
        <v>5.6740614334470987E-2</v>
      </c>
      <c r="H2447" s="10">
        <v>78.95</v>
      </c>
      <c r="I2447" s="11">
        <v>8.0000000000000006E-17</v>
      </c>
      <c r="J2447" s="10">
        <v>87.9</v>
      </c>
    </row>
    <row r="2448" spans="1:10" x14ac:dyDescent="0.2">
      <c r="A2448" s="10" t="s">
        <v>5087</v>
      </c>
      <c r="B2448" s="10" t="s">
        <v>5088</v>
      </c>
      <c r="C2448" s="10">
        <v>897</v>
      </c>
      <c r="D2448" s="10">
        <v>867</v>
      </c>
      <c r="E2448" s="10">
        <f>C2448/D2448</f>
        <v>1.0346020761245676</v>
      </c>
      <c r="F2448" s="10">
        <v>2422</v>
      </c>
      <c r="G2448" s="10">
        <f>C2448/F2448</f>
        <v>0.37035507844756399</v>
      </c>
      <c r="H2448" s="10">
        <v>78.930000000000007</v>
      </c>
      <c r="I2448" s="11">
        <v>1.9999999999999999E-162</v>
      </c>
      <c r="J2448" s="10">
        <v>571</v>
      </c>
    </row>
    <row r="2449" spans="1:10" x14ac:dyDescent="0.2">
      <c r="A2449" s="10" t="s">
        <v>5089</v>
      </c>
      <c r="B2449" s="10" t="s">
        <v>5090</v>
      </c>
      <c r="C2449" s="10">
        <v>351</v>
      </c>
      <c r="D2449" s="10">
        <v>1444</v>
      </c>
      <c r="E2449" s="10">
        <f>C2449/D2449</f>
        <v>0.24307479224376732</v>
      </c>
      <c r="F2449" s="10">
        <v>3550</v>
      </c>
      <c r="G2449" s="10">
        <f>C2449/F2449</f>
        <v>9.8873239436619714E-2</v>
      </c>
      <c r="H2449" s="10">
        <v>78.92</v>
      </c>
      <c r="I2449" s="11">
        <v>4.9999999999999999E-61</v>
      </c>
      <c r="J2449" s="10">
        <v>235</v>
      </c>
    </row>
    <row r="2450" spans="1:10" x14ac:dyDescent="0.2">
      <c r="A2450" s="10" t="s">
        <v>5091</v>
      </c>
      <c r="B2450" s="10" t="s">
        <v>5092</v>
      </c>
      <c r="C2450" s="10">
        <v>161</v>
      </c>
      <c r="D2450" s="10">
        <v>2468</v>
      </c>
      <c r="E2450" s="10">
        <f>C2450/D2450</f>
        <v>6.5235008103727718E-2</v>
      </c>
      <c r="F2450" s="10">
        <v>1627</v>
      </c>
      <c r="G2450" s="10">
        <f>C2450/F2450</f>
        <v>9.8955132145052249E-2</v>
      </c>
      <c r="H2450" s="10">
        <v>78.88</v>
      </c>
      <c r="I2450" s="11">
        <v>1.9999999999999998E-21</v>
      </c>
      <c r="J2450" s="10">
        <v>104</v>
      </c>
    </row>
    <row r="2451" spans="1:10" x14ac:dyDescent="0.2">
      <c r="A2451" s="10" t="s">
        <v>5093</v>
      </c>
      <c r="B2451" s="10" t="s">
        <v>5094</v>
      </c>
      <c r="C2451" s="10">
        <v>269</v>
      </c>
      <c r="D2451" s="10">
        <v>4636</v>
      </c>
      <c r="E2451" s="10">
        <f>C2451/D2451</f>
        <v>5.8024158757549613E-2</v>
      </c>
      <c r="F2451" s="10">
        <v>2323</v>
      </c>
      <c r="G2451" s="10">
        <f>C2451/F2451</f>
        <v>0.11579853637537667</v>
      </c>
      <c r="H2451" s="10">
        <v>78.81</v>
      </c>
      <c r="I2451" s="11">
        <v>1.9999999999999999E-44</v>
      </c>
      <c r="J2451" s="10">
        <v>182</v>
      </c>
    </row>
    <row r="2452" spans="1:10" x14ac:dyDescent="0.2">
      <c r="A2452" s="10" t="s">
        <v>5095</v>
      </c>
      <c r="B2452" s="10" t="s">
        <v>5096</v>
      </c>
      <c r="C2452" s="10">
        <v>311</v>
      </c>
      <c r="D2452" s="10">
        <v>1384</v>
      </c>
      <c r="E2452" s="10">
        <f>C2452/D2452</f>
        <v>0.22471098265895953</v>
      </c>
      <c r="F2452" s="10">
        <v>1149</v>
      </c>
      <c r="G2452" s="10">
        <f>C2452/F2452</f>
        <v>0.27067014795474326</v>
      </c>
      <c r="H2452" s="10">
        <v>78.78</v>
      </c>
      <c r="I2452" s="11">
        <v>4E-52</v>
      </c>
      <c r="J2452" s="10">
        <v>206</v>
      </c>
    </row>
    <row r="2453" spans="1:10" x14ac:dyDescent="0.2">
      <c r="A2453" s="10" t="s">
        <v>5097</v>
      </c>
      <c r="B2453" s="10" t="s">
        <v>5098</v>
      </c>
      <c r="C2453" s="10">
        <v>344</v>
      </c>
      <c r="D2453" s="10">
        <v>1251</v>
      </c>
      <c r="E2453" s="10">
        <f>C2453/D2453</f>
        <v>0.27498001598721022</v>
      </c>
      <c r="F2453" s="10">
        <v>2378</v>
      </c>
      <c r="G2453" s="10">
        <f>C2453/F2453</f>
        <v>0.14465937762825903</v>
      </c>
      <c r="H2453" s="10">
        <v>78.78</v>
      </c>
      <c r="I2453" s="11">
        <v>3.0000000000000001E-58</v>
      </c>
      <c r="J2453" s="10">
        <v>226</v>
      </c>
    </row>
    <row r="2454" spans="1:10" x14ac:dyDescent="0.2">
      <c r="A2454" s="10" t="s">
        <v>5099</v>
      </c>
      <c r="B2454" s="10" t="s">
        <v>5100</v>
      </c>
      <c r="C2454" s="10">
        <v>325</v>
      </c>
      <c r="D2454" s="10">
        <v>325</v>
      </c>
      <c r="E2454" s="10">
        <f>C2454/D2454</f>
        <v>1</v>
      </c>
      <c r="F2454" s="10">
        <v>4588</v>
      </c>
      <c r="G2454" s="10">
        <f>C2454/F2454</f>
        <v>7.0836965998256327E-2</v>
      </c>
      <c r="H2454" s="10">
        <v>78.77</v>
      </c>
      <c r="I2454" s="11">
        <v>5.0000000000000002E-55</v>
      </c>
      <c r="J2454" s="10">
        <v>213</v>
      </c>
    </row>
    <row r="2455" spans="1:10" x14ac:dyDescent="0.2">
      <c r="A2455" s="10" t="s">
        <v>5101</v>
      </c>
      <c r="B2455" s="10" t="s">
        <v>5102</v>
      </c>
      <c r="C2455" s="10">
        <v>188</v>
      </c>
      <c r="D2455" s="10">
        <v>1083</v>
      </c>
      <c r="E2455" s="10">
        <f>C2455/D2455</f>
        <v>0.17359187442289936</v>
      </c>
      <c r="F2455" s="10">
        <v>1235</v>
      </c>
      <c r="G2455" s="10">
        <f>C2455/F2455</f>
        <v>0.15222672064777329</v>
      </c>
      <c r="H2455" s="10">
        <v>78.72</v>
      </c>
      <c r="I2455" s="11">
        <v>1E-25</v>
      </c>
      <c r="J2455" s="10">
        <v>117</v>
      </c>
    </row>
    <row r="2456" spans="1:10" x14ac:dyDescent="0.2">
      <c r="A2456" s="10" t="s">
        <v>5103</v>
      </c>
      <c r="B2456" s="10" t="s">
        <v>5104</v>
      </c>
      <c r="C2456" s="10">
        <v>155</v>
      </c>
      <c r="D2456" s="10">
        <v>723</v>
      </c>
      <c r="E2456" s="10">
        <f>C2456/D2456</f>
        <v>0.21438450899031811</v>
      </c>
      <c r="F2456" s="10">
        <v>2569</v>
      </c>
      <c r="G2456" s="10">
        <f>C2456/F2456</f>
        <v>6.0334760607240169E-2</v>
      </c>
      <c r="H2456" s="10">
        <v>78.709999999999994</v>
      </c>
      <c r="I2456" s="11">
        <v>2.9999999999999999E-21</v>
      </c>
      <c r="J2456" s="10">
        <v>102</v>
      </c>
    </row>
    <row r="2457" spans="1:10" x14ac:dyDescent="0.2">
      <c r="A2457" s="10" t="s">
        <v>5105</v>
      </c>
      <c r="B2457" s="10" t="s">
        <v>5106</v>
      </c>
      <c r="C2457" s="10">
        <v>324</v>
      </c>
      <c r="D2457" s="10">
        <v>790</v>
      </c>
      <c r="E2457" s="10">
        <f>C2457/D2457</f>
        <v>0.41012658227848103</v>
      </c>
      <c r="F2457" s="10">
        <v>5516</v>
      </c>
      <c r="G2457" s="10">
        <f>C2457/F2457</f>
        <v>5.873821609862219E-2</v>
      </c>
      <c r="H2457" s="10">
        <v>78.7</v>
      </c>
      <c r="I2457" s="11">
        <v>3.0000000000000002E-55</v>
      </c>
      <c r="J2457" s="10">
        <v>215</v>
      </c>
    </row>
    <row r="2458" spans="1:10" x14ac:dyDescent="0.2">
      <c r="A2458" s="10" t="s">
        <v>5107</v>
      </c>
      <c r="B2458" s="10" t="s">
        <v>5108</v>
      </c>
      <c r="C2458" s="10">
        <v>417</v>
      </c>
      <c r="D2458" s="10">
        <v>565</v>
      </c>
      <c r="E2458" s="10">
        <f>C2458/D2458</f>
        <v>0.73805309734513269</v>
      </c>
      <c r="F2458" s="10">
        <v>967</v>
      </c>
      <c r="G2458" s="10">
        <f>C2458/F2458</f>
        <v>0.43123061013443642</v>
      </c>
      <c r="H2458" s="10">
        <v>78.66</v>
      </c>
      <c r="I2458" s="11">
        <v>2.9999999999999999E-69</v>
      </c>
      <c r="J2458" s="10">
        <v>261</v>
      </c>
    </row>
    <row r="2459" spans="1:10" x14ac:dyDescent="0.2">
      <c r="A2459" s="10" t="s">
        <v>5109</v>
      </c>
      <c r="B2459" s="10" t="s">
        <v>5110</v>
      </c>
      <c r="C2459" s="10">
        <v>239</v>
      </c>
      <c r="D2459" s="10">
        <v>2782</v>
      </c>
      <c r="E2459" s="10">
        <f>C2459/D2459</f>
        <v>8.5909417685118616E-2</v>
      </c>
      <c r="F2459" s="10">
        <v>379</v>
      </c>
      <c r="G2459" s="10">
        <f>C2459/F2459</f>
        <v>0.63060686015831136</v>
      </c>
      <c r="H2459" s="10">
        <v>78.66</v>
      </c>
      <c r="I2459" s="11">
        <v>5.0000000000000003E-34</v>
      </c>
      <c r="J2459" s="10">
        <v>147</v>
      </c>
    </row>
    <row r="2460" spans="1:10" x14ac:dyDescent="0.2">
      <c r="A2460" s="10" t="s">
        <v>5111</v>
      </c>
      <c r="B2460" s="10" t="s">
        <v>5112</v>
      </c>
      <c r="C2460" s="10">
        <v>281</v>
      </c>
      <c r="D2460" s="10">
        <v>1532</v>
      </c>
      <c r="E2460" s="10">
        <f>C2460/D2460</f>
        <v>0.18342036553524804</v>
      </c>
      <c r="F2460" s="10">
        <v>1048</v>
      </c>
      <c r="G2460" s="10">
        <f>C2460/F2460</f>
        <v>0.2681297709923664</v>
      </c>
      <c r="H2460" s="10">
        <v>78.650000000000006</v>
      </c>
      <c r="I2460" s="11">
        <v>4.9999999999999999E-46</v>
      </c>
      <c r="J2460" s="10">
        <v>185</v>
      </c>
    </row>
    <row r="2461" spans="1:10" x14ac:dyDescent="0.2">
      <c r="A2461" s="10" t="s">
        <v>5113</v>
      </c>
      <c r="B2461" s="10" t="s">
        <v>5114</v>
      </c>
      <c r="C2461" s="10">
        <v>337</v>
      </c>
      <c r="D2461" s="10">
        <v>620</v>
      </c>
      <c r="E2461" s="10">
        <f>C2461/D2461</f>
        <v>0.54354838709677422</v>
      </c>
      <c r="F2461" s="10">
        <v>3438</v>
      </c>
      <c r="G2461" s="10">
        <f>C2461/F2461</f>
        <v>9.8022105875509011E-2</v>
      </c>
      <c r="H2461" s="10">
        <v>78.64</v>
      </c>
      <c r="I2461" s="11">
        <v>8.0000000000000001E-51</v>
      </c>
      <c r="J2461" s="10">
        <v>200</v>
      </c>
    </row>
    <row r="2462" spans="1:10" x14ac:dyDescent="0.2">
      <c r="A2462" s="10" t="s">
        <v>5115</v>
      </c>
      <c r="B2462" s="10" t="s">
        <v>5116</v>
      </c>
      <c r="C2462" s="10">
        <v>210</v>
      </c>
      <c r="D2462" s="10">
        <v>1897</v>
      </c>
      <c r="E2462" s="10">
        <f>C2462/D2462</f>
        <v>0.11070110701107011</v>
      </c>
      <c r="F2462" s="10">
        <v>3354</v>
      </c>
      <c r="G2462" s="10">
        <f>C2462/F2462</f>
        <v>6.2611806797853303E-2</v>
      </c>
      <c r="H2462" s="10">
        <v>78.569999999999993</v>
      </c>
      <c r="I2462" s="11">
        <v>2.0000000000000002E-30</v>
      </c>
      <c r="J2462" s="10">
        <v>134</v>
      </c>
    </row>
    <row r="2463" spans="1:10" x14ac:dyDescent="0.2">
      <c r="A2463" s="10" t="s">
        <v>5117</v>
      </c>
      <c r="B2463" s="10" t="s">
        <v>5118</v>
      </c>
      <c r="C2463" s="10">
        <v>126</v>
      </c>
      <c r="D2463" s="10">
        <v>279</v>
      </c>
      <c r="E2463" s="10">
        <f>C2463/D2463</f>
        <v>0.45161290322580644</v>
      </c>
      <c r="F2463" s="10">
        <v>835</v>
      </c>
      <c r="G2463" s="10">
        <f>C2463/F2463</f>
        <v>0.15089820359281436</v>
      </c>
      <c r="H2463" s="10">
        <v>78.569999999999993</v>
      </c>
      <c r="I2463" s="11">
        <v>2E-14</v>
      </c>
      <c r="J2463" s="10">
        <v>78.7</v>
      </c>
    </row>
    <row r="2464" spans="1:10" x14ac:dyDescent="0.2">
      <c r="A2464" s="10" t="s">
        <v>5119</v>
      </c>
      <c r="B2464" s="10" t="s">
        <v>5120</v>
      </c>
      <c r="C2464" s="10">
        <v>140</v>
      </c>
      <c r="D2464" s="10">
        <v>222</v>
      </c>
      <c r="E2464" s="10">
        <f>C2464/D2464</f>
        <v>0.63063063063063063</v>
      </c>
      <c r="F2464" s="10">
        <v>3308</v>
      </c>
      <c r="G2464" s="10">
        <f>C2464/F2464</f>
        <v>4.2321644498186213E-2</v>
      </c>
      <c r="H2464" s="10">
        <v>78.569999999999993</v>
      </c>
      <c r="I2464" s="11">
        <v>5.9999999999999997E-18</v>
      </c>
      <c r="J2464" s="10">
        <v>89.8</v>
      </c>
    </row>
    <row r="2465" spans="1:10" x14ac:dyDescent="0.2">
      <c r="A2465" s="10" t="s">
        <v>5121</v>
      </c>
      <c r="B2465" s="10" t="s">
        <v>5122</v>
      </c>
      <c r="C2465" s="10">
        <v>149</v>
      </c>
      <c r="D2465" s="10">
        <v>2614</v>
      </c>
      <c r="E2465" s="10">
        <f>C2465/D2465</f>
        <v>5.7000765110941085E-2</v>
      </c>
      <c r="F2465" s="10">
        <v>1576</v>
      </c>
      <c r="G2465" s="10">
        <f>C2465/F2465</f>
        <v>9.4543147208121833E-2</v>
      </c>
      <c r="H2465" s="10">
        <v>78.52</v>
      </c>
      <c r="I2465" s="11">
        <v>2.0000000000000001E-18</v>
      </c>
      <c r="J2465" s="10">
        <v>95.3</v>
      </c>
    </row>
    <row r="2466" spans="1:10" x14ac:dyDescent="0.2">
      <c r="A2466" s="10" t="s">
        <v>5123</v>
      </c>
      <c r="B2466" s="10" t="s">
        <v>5124</v>
      </c>
      <c r="C2466" s="10">
        <v>1793</v>
      </c>
      <c r="D2466" s="10">
        <v>3237</v>
      </c>
      <c r="E2466" s="10">
        <f>C2466/D2466</f>
        <v>0.55390793945010808</v>
      </c>
      <c r="F2466" s="10">
        <v>3356</v>
      </c>
      <c r="G2466" s="10">
        <f>C2466/F2466</f>
        <v>0.53426698450536347</v>
      </c>
      <c r="H2466" s="10">
        <v>78.47</v>
      </c>
      <c r="I2466" s="10">
        <v>0</v>
      </c>
      <c r="J2466" s="10">
        <v>1099</v>
      </c>
    </row>
    <row r="2467" spans="1:10" x14ac:dyDescent="0.2">
      <c r="A2467" s="10" t="s">
        <v>5125</v>
      </c>
      <c r="B2467" s="10" t="s">
        <v>3877</v>
      </c>
      <c r="C2467" s="10">
        <v>116</v>
      </c>
      <c r="D2467" s="10">
        <v>1547</v>
      </c>
      <c r="E2467" s="10">
        <f>C2467/D2467</f>
        <v>7.498383968972204E-2</v>
      </c>
      <c r="F2467" s="10">
        <v>5542</v>
      </c>
      <c r="G2467" s="10">
        <f>C2467/F2467</f>
        <v>2.0931071815229157E-2</v>
      </c>
      <c r="H2467" s="10">
        <v>78.45</v>
      </c>
      <c r="I2467" s="11">
        <v>1.9999999999999999E-11</v>
      </c>
      <c r="J2467" s="10">
        <v>71.3</v>
      </c>
    </row>
    <row r="2468" spans="1:10" x14ac:dyDescent="0.2">
      <c r="A2468" s="10" t="s">
        <v>5126</v>
      </c>
      <c r="B2468" s="10" t="s">
        <v>5127</v>
      </c>
      <c r="C2468" s="10">
        <v>343</v>
      </c>
      <c r="D2468" s="10">
        <v>916</v>
      </c>
      <c r="E2468" s="10">
        <f>C2468/D2468</f>
        <v>0.37445414847161573</v>
      </c>
      <c r="F2468" s="10">
        <v>2493</v>
      </c>
      <c r="G2468" s="10">
        <f>C2468/F2468</f>
        <v>0.13758523866827116</v>
      </c>
      <c r="H2468" s="10">
        <v>78.430000000000007</v>
      </c>
      <c r="I2468" s="11">
        <v>4E-55</v>
      </c>
      <c r="J2468" s="10">
        <v>215</v>
      </c>
    </row>
    <row r="2469" spans="1:10" x14ac:dyDescent="0.2">
      <c r="A2469" s="10" t="s">
        <v>5128</v>
      </c>
      <c r="B2469" s="10" t="s">
        <v>5129</v>
      </c>
      <c r="C2469" s="10">
        <v>213</v>
      </c>
      <c r="D2469" s="10">
        <v>985</v>
      </c>
      <c r="E2469" s="10">
        <f>C2469/D2469</f>
        <v>0.21624365482233501</v>
      </c>
      <c r="F2469" s="10">
        <v>1961</v>
      </c>
      <c r="G2469" s="10">
        <f>C2469/F2469</f>
        <v>0.10861805201427843</v>
      </c>
      <c r="H2469" s="10">
        <v>78.400000000000006</v>
      </c>
      <c r="I2469" s="11">
        <v>4.0000000000000003E-30</v>
      </c>
      <c r="J2469" s="10">
        <v>132</v>
      </c>
    </row>
    <row r="2470" spans="1:10" x14ac:dyDescent="0.2">
      <c r="A2470" s="10" t="s">
        <v>5130</v>
      </c>
      <c r="B2470" s="10" t="s">
        <v>4613</v>
      </c>
      <c r="C2470" s="10">
        <v>347</v>
      </c>
      <c r="D2470" s="10">
        <v>1294</v>
      </c>
      <c r="E2470" s="10">
        <f>C2470/D2470</f>
        <v>0.26816074188562594</v>
      </c>
      <c r="F2470" s="10">
        <v>2448</v>
      </c>
      <c r="G2470" s="10">
        <f>C2470/F2470</f>
        <v>0.14174836601307189</v>
      </c>
      <c r="H2470" s="10">
        <v>78.39</v>
      </c>
      <c r="I2470" s="11">
        <v>3E-57</v>
      </c>
      <c r="J2470" s="10">
        <v>222</v>
      </c>
    </row>
    <row r="2471" spans="1:10" x14ac:dyDescent="0.2">
      <c r="A2471" s="10" t="s">
        <v>5131</v>
      </c>
      <c r="B2471" s="10" t="s">
        <v>5132</v>
      </c>
      <c r="C2471" s="10">
        <v>859</v>
      </c>
      <c r="D2471" s="10">
        <v>3168</v>
      </c>
      <c r="E2471" s="10">
        <f>C2471/D2471</f>
        <v>0.27114898989898989</v>
      </c>
      <c r="F2471" s="10">
        <v>2334</v>
      </c>
      <c r="G2471" s="10">
        <f>C2471/F2471</f>
        <v>0.36803770351328191</v>
      </c>
      <c r="H2471" s="10">
        <v>78.349999999999994</v>
      </c>
      <c r="I2471" s="11">
        <v>2.0000000000000001E-153</v>
      </c>
      <c r="J2471" s="10">
        <v>544</v>
      </c>
    </row>
    <row r="2472" spans="1:10" x14ac:dyDescent="0.2">
      <c r="A2472" s="10" t="s">
        <v>5133</v>
      </c>
      <c r="B2472" s="10" t="s">
        <v>5134</v>
      </c>
      <c r="C2472" s="10">
        <v>157</v>
      </c>
      <c r="D2472" s="10">
        <v>1629</v>
      </c>
      <c r="E2472" s="10">
        <f>C2472/D2472</f>
        <v>9.6378146101903012E-2</v>
      </c>
      <c r="F2472" s="10">
        <v>1715</v>
      </c>
      <c r="G2472" s="10">
        <f>C2472/F2472</f>
        <v>9.1545189504373181E-2</v>
      </c>
      <c r="H2472" s="10">
        <v>78.34</v>
      </c>
      <c r="I2472" s="11">
        <v>4.9999999999999999E-17</v>
      </c>
      <c r="J2472" s="10">
        <v>89.8</v>
      </c>
    </row>
    <row r="2473" spans="1:10" x14ac:dyDescent="0.2">
      <c r="A2473" s="10" t="s">
        <v>5135</v>
      </c>
      <c r="B2473" s="10" t="s">
        <v>5136</v>
      </c>
      <c r="C2473" s="10">
        <v>562</v>
      </c>
      <c r="D2473" s="10">
        <v>558</v>
      </c>
      <c r="E2473" s="10">
        <f>C2473/D2473</f>
        <v>1.0071684587813621</v>
      </c>
      <c r="F2473" s="10">
        <v>4937</v>
      </c>
      <c r="G2473" s="10">
        <f>C2473/F2473</f>
        <v>0.11383431233542637</v>
      </c>
      <c r="H2473" s="10">
        <v>78.290000000000006</v>
      </c>
      <c r="I2473" s="11">
        <v>6.0000000000000003E-96</v>
      </c>
      <c r="J2473" s="10">
        <v>350</v>
      </c>
    </row>
    <row r="2474" spans="1:10" x14ac:dyDescent="0.2">
      <c r="A2474" s="10" t="s">
        <v>5137</v>
      </c>
      <c r="B2474" s="10" t="s">
        <v>5138</v>
      </c>
      <c r="C2474" s="10">
        <v>238</v>
      </c>
      <c r="D2474" s="10">
        <v>2786</v>
      </c>
      <c r="E2474" s="10">
        <f>C2474/D2474</f>
        <v>8.5427135678391955E-2</v>
      </c>
      <c r="F2474" s="10">
        <v>2822</v>
      </c>
      <c r="G2474" s="10">
        <f>C2474/F2474</f>
        <v>8.4337349397590355E-2</v>
      </c>
      <c r="H2474" s="10">
        <v>78.150000000000006</v>
      </c>
      <c r="I2474" s="11">
        <v>6.0000000000000003E-33</v>
      </c>
      <c r="J2474" s="10">
        <v>143</v>
      </c>
    </row>
    <row r="2475" spans="1:10" x14ac:dyDescent="0.2">
      <c r="A2475" s="10" t="s">
        <v>5139</v>
      </c>
      <c r="B2475" s="10" t="s">
        <v>5140</v>
      </c>
      <c r="C2475" s="10">
        <v>398</v>
      </c>
      <c r="D2475" s="10">
        <v>2788</v>
      </c>
      <c r="E2475" s="10">
        <f>C2475/D2475</f>
        <v>0.14275466284074606</v>
      </c>
      <c r="F2475" s="10">
        <v>1054</v>
      </c>
      <c r="G2475" s="10">
        <f>C2475/F2475</f>
        <v>0.3776091081593928</v>
      </c>
      <c r="H2475" s="10">
        <v>78.14</v>
      </c>
      <c r="I2475" s="11">
        <v>9.9999999999999997E-65</v>
      </c>
      <c r="J2475" s="10">
        <v>248</v>
      </c>
    </row>
    <row r="2476" spans="1:10" x14ac:dyDescent="0.2">
      <c r="A2476" s="10" t="s">
        <v>5141</v>
      </c>
      <c r="B2476" s="10" t="s">
        <v>5142</v>
      </c>
      <c r="C2476" s="10">
        <v>1170</v>
      </c>
      <c r="D2476" s="10">
        <v>2512</v>
      </c>
      <c r="E2476" s="10">
        <f>C2476/D2476</f>
        <v>0.46576433121019106</v>
      </c>
      <c r="F2476" s="10">
        <v>2819</v>
      </c>
      <c r="G2476" s="10">
        <f>C2476/F2476</f>
        <v>0.41504079460801702</v>
      </c>
      <c r="H2476" s="10">
        <v>78.12</v>
      </c>
      <c r="I2476" s="10">
        <v>0</v>
      </c>
      <c r="J2476" s="10">
        <v>697</v>
      </c>
    </row>
    <row r="2477" spans="1:10" x14ac:dyDescent="0.2">
      <c r="A2477" s="10" t="s">
        <v>5143</v>
      </c>
      <c r="B2477" s="10" t="s">
        <v>5144</v>
      </c>
      <c r="C2477" s="10">
        <v>644</v>
      </c>
      <c r="D2477" s="10">
        <v>3386</v>
      </c>
      <c r="E2477" s="10">
        <f>C2477/D2477</f>
        <v>0.19019492025989368</v>
      </c>
      <c r="F2477" s="10">
        <v>5010</v>
      </c>
      <c r="G2477" s="10">
        <f>C2477/F2477</f>
        <v>0.1285429141716567</v>
      </c>
      <c r="H2477" s="10">
        <v>78.11</v>
      </c>
      <c r="I2477" s="11">
        <v>2.0000000000000001E-108</v>
      </c>
      <c r="J2477" s="10">
        <v>394</v>
      </c>
    </row>
    <row r="2478" spans="1:10" x14ac:dyDescent="0.2">
      <c r="A2478" s="10" t="s">
        <v>5145</v>
      </c>
      <c r="B2478" s="10" t="s">
        <v>5146</v>
      </c>
      <c r="C2478" s="10">
        <v>419</v>
      </c>
      <c r="D2478" s="10">
        <v>572</v>
      </c>
      <c r="E2478" s="10">
        <f>C2478/D2478</f>
        <v>0.7325174825174825</v>
      </c>
      <c r="F2478" s="10">
        <v>1052</v>
      </c>
      <c r="G2478" s="10">
        <f>C2478/F2478</f>
        <v>0.39828897338403041</v>
      </c>
      <c r="H2478" s="10">
        <v>78.040000000000006</v>
      </c>
      <c r="I2478" s="11">
        <v>9.9999999999999994E-68</v>
      </c>
      <c r="J2478" s="10">
        <v>255</v>
      </c>
    </row>
    <row r="2479" spans="1:10" x14ac:dyDescent="0.2">
      <c r="A2479" s="10" t="s">
        <v>5147</v>
      </c>
      <c r="B2479" s="10" t="s">
        <v>5148</v>
      </c>
      <c r="C2479" s="10">
        <v>769</v>
      </c>
      <c r="D2479" s="10">
        <v>2589</v>
      </c>
      <c r="E2479" s="10">
        <f>C2479/D2479</f>
        <v>0.29702587871765163</v>
      </c>
      <c r="F2479" s="10">
        <v>1446</v>
      </c>
      <c r="G2479" s="10">
        <f>C2479/F2479</f>
        <v>0.5318118948824343</v>
      </c>
      <c r="H2479" s="10">
        <v>78.02</v>
      </c>
      <c r="I2479" s="11">
        <v>2E-131</v>
      </c>
      <c r="J2479" s="10">
        <v>470</v>
      </c>
    </row>
    <row r="2480" spans="1:10" x14ac:dyDescent="0.2">
      <c r="A2480" s="10" t="s">
        <v>5149</v>
      </c>
      <c r="B2480" s="10" t="s">
        <v>5150</v>
      </c>
      <c r="C2480" s="10">
        <v>432</v>
      </c>
      <c r="D2480" s="10">
        <v>1522</v>
      </c>
      <c r="E2480" s="10">
        <f>C2480/D2480</f>
        <v>0.28383705650459923</v>
      </c>
      <c r="F2480" s="10">
        <v>1762</v>
      </c>
      <c r="G2480" s="10">
        <f>C2480/F2480</f>
        <v>0.24517593643586832</v>
      </c>
      <c r="H2480" s="10">
        <v>78.010000000000005</v>
      </c>
      <c r="I2480" s="11">
        <v>1.9999999999999999E-69</v>
      </c>
      <c r="J2480" s="10">
        <v>263</v>
      </c>
    </row>
    <row r="2481" spans="1:10" x14ac:dyDescent="0.2">
      <c r="A2481" s="10" t="s">
        <v>5151</v>
      </c>
      <c r="B2481" s="10" t="s">
        <v>5152</v>
      </c>
      <c r="C2481" s="10">
        <v>295</v>
      </c>
      <c r="D2481" s="10">
        <v>1169</v>
      </c>
      <c r="E2481" s="10">
        <f>C2481/D2481</f>
        <v>0.25235243798118051</v>
      </c>
      <c r="F2481" s="10">
        <v>595</v>
      </c>
      <c r="G2481" s="10">
        <f>C2481/F2481</f>
        <v>0.49579831932773111</v>
      </c>
      <c r="H2481" s="10">
        <v>77.97</v>
      </c>
      <c r="I2481" s="11">
        <v>4.9999999999999998E-45</v>
      </c>
      <c r="J2481" s="10">
        <v>182</v>
      </c>
    </row>
    <row r="2482" spans="1:10" x14ac:dyDescent="0.2">
      <c r="A2482" s="10" t="s">
        <v>5153</v>
      </c>
      <c r="B2482" s="10" t="s">
        <v>5154</v>
      </c>
      <c r="C2482" s="10">
        <v>404</v>
      </c>
      <c r="D2482" s="10">
        <v>663</v>
      </c>
      <c r="E2482" s="10">
        <f>C2482/D2482</f>
        <v>0.60935143288084459</v>
      </c>
      <c r="F2482" s="10">
        <v>1710</v>
      </c>
      <c r="G2482" s="10">
        <f>C2482/F2482</f>
        <v>0.23625730994152047</v>
      </c>
      <c r="H2482" s="10">
        <v>77.97</v>
      </c>
      <c r="I2482" s="11">
        <v>9.9999999999999997E-65</v>
      </c>
      <c r="J2482" s="10">
        <v>246</v>
      </c>
    </row>
    <row r="2483" spans="1:10" x14ac:dyDescent="0.2">
      <c r="A2483" s="10" t="s">
        <v>5155</v>
      </c>
      <c r="B2483" s="10" t="s">
        <v>5156</v>
      </c>
      <c r="C2483" s="10">
        <v>340</v>
      </c>
      <c r="D2483" s="10">
        <v>1431</v>
      </c>
      <c r="E2483" s="10">
        <f>C2483/D2483</f>
        <v>0.23759608665269041</v>
      </c>
      <c r="F2483" s="10">
        <v>1054</v>
      </c>
      <c r="G2483" s="10">
        <f>C2483/F2483</f>
        <v>0.32258064516129031</v>
      </c>
      <c r="H2483" s="10">
        <v>77.94</v>
      </c>
      <c r="I2483" s="11">
        <v>1E-52</v>
      </c>
      <c r="J2483" s="10">
        <v>207</v>
      </c>
    </row>
    <row r="2484" spans="1:10" x14ac:dyDescent="0.2">
      <c r="A2484" s="10" t="s">
        <v>5157</v>
      </c>
      <c r="B2484" s="10" t="s">
        <v>4581</v>
      </c>
      <c r="C2484" s="10">
        <v>489</v>
      </c>
      <c r="D2484" s="10">
        <v>3068</v>
      </c>
      <c r="E2484" s="10">
        <f>C2484/D2484</f>
        <v>0.15938722294654498</v>
      </c>
      <c r="F2484" s="10">
        <v>10208</v>
      </c>
      <c r="G2484" s="10">
        <f>C2484/F2484</f>
        <v>4.7903605015673978E-2</v>
      </c>
      <c r="H2484" s="10">
        <v>77.91</v>
      </c>
      <c r="I2484" s="11">
        <v>1E-79</v>
      </c>
      <c r="J2484" s="10">
        <v>298</v>
      </c>
    </row>
    <row r="2485" spans="1:10" x14ac:dyDescent="0.2">
      <c r="A2485" s="10" t="s">
        <v>5158</v>
      </c>
      <c r="B2485" s="10" t="s">
        <v>5136</v>
      </c>
      <c r="C2485" s="10">
        <v>353</v>
      </c>
      <c r="D2485" s="10">
        <v>353</v>
      </c>
      <c r="E2485" s="10">
        <f>C2485/D2485</f>
        <v>1</v>
      </c>
      <c r="F2485" s="10">
        <v>4937</v>
      </c>
      <c r="G2485" s="10">
        <f>C2485/F2485</f>
        <v>7.1500911484707316E-2</v>
      </c>
      <c r="H2485" s="10">
        <v>77.900000000000006</v>
      </c>
      <c r="I2485" s="11">
        <v>6.9999999999999996E-54</v>
      </c>
      <c r="J2485" s="10">
        <v>209</v>
      </c>
    </row>
    <row r="2486" spans="1:10" x14ac:dyDescent="0.2">
      <c r="A2486" s="10" t="s">
        <v>5159</v>
      </c>
      <c r="B2486" s="10" t="s">
        <v>5160</v>
      </c>
      <c r="C2486" s="10">
        <v>190</v>
      </c>
      <c r="D2486" s="10">
        <v>1490</v>
      </c>
      <c r="E2486" s="10">
        <f>C2486/D2486</f>
        <v>0.12751677852348994</v>
      </c>
      <c r="F2486" s="10">
        <v>213</v>
      </c>
      <c r="G2486" s="10">
        <f>C2486/F2486</f>
        <v>0.892018779342723</v>
      </c>
      <c r="H2486" s="10">
        <v>77.89</v>
      </c>
      <c r="I2486" s="11">
        <v>2.0000000000000001E-25</v>
      </c>
      <c r="J2486" s="10">
        <v>117</v>
      </c>
    </row>
    <row r="2487" spans="1:10" x14ac:dyDescent="0.2">
      <c r="A2487" s="10" t="s">
        <v>5161</v>
      </c>
      <c r="B2487" s="10" t="s">
        <v>5162</v>
      </c>
      <c r="C2487" s="10">
        <v>190</v>
      </c>
      <c r="D2487" s="10">
        <v>2606</v>
      </c>
      <c r="E2487" s="10">
        <f>C2487/D2487</f>
        <v>7.2908672294704532E-2</v>
      </c>
      <c r="F2487" s="10">
        <v>1560</v>
      </c>
      <c r="G2487" s="10">
        <f>C2487/F2487</f>
        <v>0.12179487179487179</v>
      </c>
      <c r="H2487" s="10">
        <v>77.89</v>
      </c>
      <c r="I2487" s="11">
        <v>9.9999999999999992E-25</v>
      </c>
      <c r="J2487" s="10">
        <v>115</v>
      </c>
    </row>
    <row r="2488" spans="1:10" x14ac:dyDescent="0.2">
      <c r="A2488" s="10" t="s">
        <v>5163</v>
      </c>
      <c r="B2488" s="10" t="s">
        <v>5164</v>
      </c>
      <c r="C2488" s="10">
        <v>194</v>
      </c>
      <c r="D2488" s="10">
        <v>1930</v>
      </c>
      <c r="E2488" s="10">
        <f>C2488/D2488</f>
        <v>0.10051813471502591</v>
      </c>
      <c r="F2488" s="10">
        <v>1807</v>
      </c>
      <c r="G2488" s="10">
        <f>C2488/F2488</f>
        <v>0.10736026563364692</v>
      </c>
      <c r="H2488" s="10">
        <v>77.84</v>
      </c>
      <c r="I2488" s="11">
        <v>9.9999999999999996E-24</v>
      </c>
      <c r="J2488" s="10">
        <v>111</v>
      </c>
    </row>
    <row r="2489" spans="1:10" x14ac:dyDescent="0.2">
      <c r="A2489" s="10" t="s">
        <v>5165</v>
      </c>
      <c r="B2489" s="10" t="s">
        <v>5166</v>
      </c>
      <c r="C2489" s="10">
        <v>320</v>
      </c>
      <c r="D2489" s="10">
        <v>1354</v>
      </c>
      <c r="E2489" s="10">
        <f>C2489/D2489</f>
        <v>0.2363367799113737</v>
      </c>
      <c r="F2489" s="10">
        <v>5616</v>
      </c>
      <c r="G2489" s="10">
        <f>C2489/F2489</f>
        <v>5.6980056980056981E-2</v>
      </c>
      <c r="H2489" s="10">
        <v>77.81</v>
      </c>
      <c r="I2489" s="11">
        <v>2.9999999999999999E-48</v>
      </c>
      <c r="J2489" s="10">
        <v>193</v>
      </c>
    </row>
    <row r="2490" spans="1:10" x14ac:dyDescent="0.2">
      <c r="A2490" s="10" t="s">
        <v>5167</v>
      </c>
      <c r="B2490" s="10" t="s">
        <v>5168</v>
      </c>
      <c r="C2490" s="10">
        <v>392</v>
      </c>
      <c r="D2490" s="10">
        <v>3309</v>
      </c>
      <c r="E2490" s="10">
        <f>C2490/D2490</f>
        <v>0.11846479298881837</v>
      </c>
      <c r="F2490" s="10">
        <v>1786</v>
      </c>
      <c r="G2490" s="10">
        <f>C2490/F2490</f>
        <v>0.21948488241881298</v>
      </c>
      <c r="H2490" s="10">
        <v>77.81</v>
      </c>
      <c r="I2490" s="11">
        <v>9.9999999999999997E-61</v>
      </c>
      <c r="J2490" s="10">
        <v>235</v>
      </c>
    </row>
    <row r="2491" spans="1:10" x14ac:dyDescent="0.2">
      <c r="A2491" s="10" t="s">
        <v>5169</v>
      </c>
      <c r="B2491" s="10" t="s">
        <v>5170</v>
      </c>
      <c r="C2491" s="10">
        <v>311</v>
      </c>
      <c r="D2491" s="10">
        <v>2129</v>
      </c>
      <c r="E2491" s="10">
        <f>C2491/D2491</f>
        <v>0.14607797087834665</v>
      </c>
      <c r="F2491" s="10">
        <v>3280</v>
      </c>
      <c r="G2491" s="10">
        <f>C2491/F2491</f>
        <v>9.4817073170731708E-2</v>
      </c>
      <c r="H2491" s="10">
        <v>77.81</v>
      </c>
      <c r="I2491" s="11">
        <v>3.0000000000000001E-45</v>
      </c>
      <c r="J2491" s="10">
        <v>183</v>
      </c>
    </row>
    <row r="2492" spans="1:10" x14ac:dyDescent="0.2">
      <c r="A2492" s="10" t="s">
        <v>5171</v>
      </c>
      <c r="B2492" s="10" t="s">
        <v>5172</v>
      </c>
      <c r="C2492" s="10">
        <v>153</v>
      </c>
      <c r="D2492" s="10">
        <v>1185</v>
      </c>
      <c r="E2492" s="10">
        <f>C2492/D2492</f>
        <v>0.12911392405063291</v>
      </c>
      <c r="F2492" s="10">
        <v>1492</v>
      </c>
      <c r="G2492" s="10">
        <f>C2492/F2492</f>
        <v>0.10254691689008043</v>
      </c>
      <c r="H2492" s="10">
        <v>77.78</v>
      </c>
      <c r="I2492" s="11">
        <v>8.9999999999999999E-18</v>
      </c>
      <c r="J2492" s="10">
        <v>91.6</v>
      </c>
    </row>
    <row r="2493" spans="1:10" x14ac:dyDescent="0.2">
      <c r="A2493" s="10" t="s">
        <v>5173</v>
      </c>
      <c r="B2493" s="10" t="s">
        <v>5174</v>
      </c>
      <c r="C2493" s="10">
        <v>665</v>
      </c>
      <c r="D2493" s="10">
        <v>1271</v>
      </c>
      <c r="E2493" s="10">
        <f>C2493/D2493</f>
        <v>0.52321007081038551</v>
      </c>
      <c r="F2493" s="10">
        <v>1905</v>
      </c>
      <c r="G2493" s="10">
        <f>C2493/F2493</f>
        <v>0.34908136482939633</v>
      </c>
      <c r="H2493" s="10">
        <v>77.739999999999995</v>
      </c>
      <c r="I2493" s="11">
        <v>7.0000000000000006E-104</v>
      </c>
      <c r="J2493" s="10">
        <v>377</v>
      </c>
    </row>
    <row r="2494" spans="1:10" x14ac:dyDescent="0.2">
      <c r="A2494" s="10" t="s">
        <v>5175</v>
      </c>
      <c r="B2494" s="10" t="s">
        <v>5176</v>
      </c>
      <c r="C2494" s="10">
        <v>328</v>
      </c>
      <c r="D2494" s="10">
        <v>1363</v>
      </c>
      <c r="E2494" s="10">
        <f>C2494/D2494</f>
        <v>0.24064563462949376</v>
      </c>
      <c r="F2494" s="10">
        <v>858</v>
      </c>
      <c r="G2494" s="10">
        <f>C2494/F2494</f>
        <v>0.38228438228438227</v>
      </c>
      <c r="H2494" s="10">
        <v>77.739999999999995</v>
      </c>
      <c r="I2494" s="11">
        <v>3.9999999999999999E-47</v>
      </c>
      <c r="J2494" s="10">
        <v>189</v>
      </c>
    </row>
    <row r="2495" spans="1:10" x14ac:dyDescent="0.2">
      <c r="A2495" s="10" t="s">
        <v>5177</v>
      </c>
      <c r="B2495" s="10" t="s">
        <v>5178</v>
      </c>
      <c r="C2495" s="10">
        <v>1117</v>
      </c>
      <c r="D2495" s="10">
        <v>2295</v>
      </c>
      <c r="E2495" s="10">
        <f>C2495/D2495</f>
        <v>0.48671023965141613</v>
      </c>
      <c r="F2495" s="10">
        <v>2178</v>
      </c>
      <c r="G2495" s="10">
        <f>C2495/F2495</f>
        <v>0.5128558310376492</v>
      </c>
      <c r="H2495" s="10">
        <v>77.709999999999994</v>
      </c>
      <c r="I2495" s="10">
        <v>0</v>
      </c>
      <c r="J2495" s="10">
        <v>651</v>
      </c>
    </row>
    <row r="2496" spans="1:10" x14ac:dyDescent="0.2">
      <c r="A2496" s="10" t="s">
        <v>5179</v>
      </c>
      <c r="B2496" s="10" t="s">
        <v>5180</v>
      </c>
      <c r="C2496" s="10">
        <v>157</v>
      </c>
      <c r="D2496" s="10">
        <v>2317</v>
      </c>
      <c r="E2496" s="10">
        <f>C2496/D2496</f>
        <v>6.7760034527406129E-2</v>
      </c>
      <c r="F2496" s="10">
        <v>2472</v>
      </c>
      <c r="G2496" s="10">
        <f>C2496/F2496</f>
        <v>6.3511326860841419E-2</v>
      </c>
      <c r="H2496" s="10">
        <v>77.709999999999994</v>
      </c>
      <c r="I2496" s="11">
        <v>2.0000000000000001E-17</v>
      </c>
      <c r="J2496" s="10">
        <v>91.6</v>
      </c>
    </row>
    <row r="2497" spans="1:10" x14ac:dyDescent="0.2">
      <c r="A2497" s="10" t="s">
        <v>5181</v>
      </c>
      <c r="B2497" s="10" t="s">
        <v>5182</v>
      </c>
      <c r="C2497" s="10">
        <v>287</v>
      </c>
      <c r="D2497" s="10">
        <v>609</v>
      </c>
      <c r="E2497" s="10">
        <f>C2497/D2497</f>
        <v>0.47126436781609193</v>
      </c>
      <c r="F2497" s="10">
        <v>2352</v>
      </c>
      <c r="G2497" s="10">
        <f>C2497/F2497</f>
        <v>0.12202380952380952</v>
      </c>
      <c r="H2497" s="10">
        <v>77.7</v>
      </c>
      <c r="I2497" s="11">
        <v>5.0000000000000003E-38</v>
      </c>
      <c r="J2497" s="10">
        <v>158</v>
      </c>
    </row>
    <row r="2498" spans="1:10" x14ac:dyDescent="0.2">
      <c r="A2498" s="10" t="s">
        <v>5183</v>
      </c>
      <c r="B2498" s="10" t="s">
        <v>5184</v>
      </c>
      <c r="C2498" s="10">
        <v>430</v>
      </c>
      <c r="D2498" s="10">
        <v>561</v>
      </c>
      <c r="E2498" s="10">
        <f>C2498/D2498</f>
        <v>0.76648841354723707</v>
      </c>
      <c r="F2498" s="10">
        <v>1568</v>
      </c>
      <c r="G2498" s="10">
        <f>C2498/F2498</f>
        <v>0.27423469387755101</v>
      </c>
      <c r="H2498" s="10">
        <v>77.67</v>
      </c>
      <c r="I2498" s="11">
        <v>7.0000000000000001E-66</v>
      </c>
      <c r="J2498" s="10">
        <v>250</v>
      </c>
    </row>
    <row r="2499" spans="1:10" x14ac:dyDescent="0.2">
      <c r="A2499" s="10" t="s">
        <v>5185</v>
      </c>
      <c r="B2499" s="10" t="s">
        <v>5186</v>
      </c>
      <c r="C2499" s="10">
        <v>349</v>
      </c>
      <c r="D2499" s="10">
        <v>2364</v>
      </c>
      <c r="E2499" s="10">
        <f>C2499/D2499</f>
        <v>0.1476311336717428</v>
      </c>
      <c r="F2499" s="10">
        <v>661</v>
      </c>
      <c r="G2499" s="10">
        <f>C2499/F2499</f>
        <v>0.52798789712556737</v>
      </c>
      <c r="H2499" s="10">
        <v>77.650000000000006</v>
      </c>
      <c r="I2499" s="11">
        <v>9.9999999999999994E-50</v>
      </c>
      <c r="J2499" s="10">
        <v>198</v>
      </c>
    </row>
    <row r="2500" spans="1:10" x14ac:dyDescent="0.2">
      <c r="A2500" s="10" t="s">
        <v>5187</v>
      </c>
      <c r="B2500" s="10" t="s">
        <v>5188</v>
      </c>
      <c r="C2500" s="10">
        <v>715</v>
      </c>
      <c r="D2500" s="10">
        <v>881</v>
      </c>
      <c r="E2500" s="10">
        <f>C2500/D2500</f>
        <v>0.81157775255391595</v>
      </c>
      <c r="F2500" s="10">
        <v>4837</v>
      </c>
      <c r="G2500" s="10">
        <f>C2500/F2500</f>
        <v>0.14781889600992351</v>
      </c>
      <c r="H2500" s="10">
        <v>77.62</v>
      </c>
      <c r="I2500" s="11">
        <v>1.0000000000000001E-110</v>
      </c>
      <c r="J2500" s="10">
        <v>399</v>
      </c>
    </row>
    <row r="2501" spans="1:10" x14ac:dyDescent="0.2">
      <c r="A2501" s="10" t="s">
        <v>5189</v>
      </c>
      <c r="B2501" s="10" t="s">
        <v>1048</v>
      </c>
      <c r="C2501" s="10">
        <v>500</v>
      </c>
      <c r="D2501" s="10">
        <v>2312</v>
      </c>
      <c r="E2501" s="10">
        <f>C2501/D2501</f>
        <v>0.21626297577854672</v>
      </c>
      <c r="F2501" s="10">
        <v>3290</v>
      </c>
      <c r="G2501" s="10">
        <f>C2501/F2501</f>
        <v>0.1519756838905775</v>
      </c>
      <c r="H2501" s="10">
        <v>77.599999999999994</v>
      </c>
      <c r="I2501" s="11">
        <v>4E-79</v>
      </c>
      <c r="J2501" s="10">
        <v>296</v>
      </c>
    </row>
    <row r="2502" spans="1:10" x14ac:dyDescent="0.2">
      <c r="A2502" s="10" t="s">
        <v>5190</v>
      </c>
      <c r="B2502" s="10" t="s">
        <v>5191</v>
      </c>
      <c r="C2502" s="10">
        <v>312</v>
      </c>
      <c r="D2502" s="10">
        <v>312</v>
      </c>
      <c r="E2502" s="10">
        <f>C2502/D2502</f>
        <v>1</v>
      </c>
      <c r="F2502" s="10">
        <v>3392</v>
      </c>
      <c r="G2502" s="10">
        <f>C2502/F2502</f>
        <v>9.1981132075471692E-2</v>
      </c>
      <c r="H2502" s="10">
        <v>77.56</v>
      </c>
      <c r="I2502" s="11">
        <v>4.0000000000000001E-46</v>
      </c>
      <c r="J2502" s="10">
        <v>183</v>
      </c>
    </row>
    <row r="2503" spans="1:10" x14ac:dyDescent="0.2">
      <c r="A2503" s="10" t="s">
        <v>5192</v>
      </c>
      <c r="B2503" s="10" t="s">
        <v>4973</v>
      </c>
      <c r="C2503" s="10">
        <v>641</v>
      </c>
      <c r="D2503" s="10">
        <v>2642</v>
      </c>
      <c r="E2503" s="10">
        <f>C2503/D2503</f>
        <v>0.24261922785768358</v>
      </c>
      <c r="F2503" s="10">
        <v>1502</v>
      </c>
      <c r="G2503" s="10">
        <f>C2503/F2503</f>
        <v>0.42676431424766975</v>
      </c>
      <c r="H2503" s="10">
        <v>77.540000000000006</v>
      </c>
      <c r="I2503" s="11">
        <v>2.0000000000000001E-101</v>
      </c>
      <c r="J2503" s="10">
        <v>370</v>
      </c>
    </row>
    <row r="2504" spans="1:10" x14ac:dyDescent="0.2">
      <c r="A2504" s="10" t="s">
        <v>5193</v>
      </c>
      <c r="B2504" s="10" t="s">
        <v>5194</v>
      </c>
      <c r="C2504" s="10">
        <v>209</v>
      </c>
      <c r="D2504" s="10">
        <v>413</v>
      </c>
      <c r="E2504" s="10">
        <f>C2504/D2504</f>
        <v>0.50605326876513312</v>
      </c>
      <c r="F2504" s="10">
        <v>1347</v>
      </c>
      <c r="G2504" s="10">
        <f>C2504/F2504</f>
        <v>0.15515961395694136</v>
      </c>
      <c r="H2504" s="10">
        <v>77.510000000000005</v>
      </c>
      <c r="I2504" s="11">
        <v>3E-28</v>
      </c>
      <c r="J2504" s="10">
        <v>124</v>
      </c>
    </row>
    <row r="2505" spans="1:10" x14ac:dyDescent="0.2">
      <c r="A2505" s="10" t="s">
        <v>5195</v>
      </c>
      <c r="B2505" s="10" t="s">
        <v>5196</v>
      </c>
      <c r="C2505" s="10">
        <v>169</v>
      </c>
      <c r="D2505" s="10">
        <v>1148</v>
      </c>
      <c r="E2505" s="10">
        <f>C2505/D2505</f>
        <v>0.14721254355400698</v>
      </c>
      <c r="F2505" s="10">
        <v>556</v>
      </c>
      <c r="G2505" s="10">
        <f>C2505/F2505</f>
        <v>0.3039568345323741</v>
      </c>
      <c r="H2505" s="10">
        <v>77.510000000000005</v>
      </c>
      <c r="I2505" s="11">
        <v>9.9999999999999995E-21</v>
      </c>
      <c r="J2505" s="10">
        <v>100</v>
      </c>
    </row>
    <row r="2506" spans="1:10" x14ac:dyDescent="0.2">
      <c r="A2506" s="10" t="s">
        <v>5197</v>
      </c>
      <c r="B2506" s="10" t="s">
        <v>1797</v>
      </c>
      <c r="C2506" s="10">
        <v>200</v>
      </c>
      <c r="D2506" s="10">
        <v>807</v>
      </c>
      <c r="E2506" s="10">
        <f>C2506/D2506</f>
        <v>0.24783147459727387</v>
      </c>
      <c r="F2506" s="10">
        <v>492</v>
      </c>
      <c r="G2506" s="10">
        <f>C2506/F2506</f>
        <v>0.4065040650406504</v>
      </c>
      <c r="H2506" s="10">
        <v>77.5</v>
      </c>
      <c r="I2506" s="11">
        <v>4.9999999999999998E-24</v>
      </c>
      <c r="J2506" s="10">
        <v>111</v>
      </c>
    </row>
    <row r="2507" spans="1:10" x14ac:dyDescent="0.2">
      <c r="A2507" s="10" t="s">
        <v>5198</v>
      </c>
      <c r="B2507" s="10" t="s">
        <v>5199</v>
      </c>
      <c r="C2507" s="10">
        <v>364</v>
      </c>
      <c r="D2507" s="10">
        <v>2562</v>
      </c>
      <c r="E2507" s="10">
        <f>C2507/D2507</f>
        <v>0.14207650273224043</v>
      </c>
      <c r="F2507" s="10">
        <v>2934</v>
      </c>
      <c r="G2507" s="10">
        <f>C2507/F2507</f>
        <v>0.12406271301976823</v>
      </c>
      <c r="H2507" s="10">
        <v>77.47</v>
      </c>
      <c r="I2507" s="11">
        <v>7.0000000000000001E-52</v>
      </c>
      <c r="J2507" s="10">
        <v>206</v>
      </c>
    </row>
    <row r="2508" spans="1:10" x14ac:dyDescent="0.2">
      <c r="A2508" s="10" t="s">
        <v>5200</v>
      </c>
      <c r="B2508" s="10" t="s">
        <v>5201</v>
      </c>
      <c r="C2508" s="10">
        <v>199</v>
      </c>
      <c r="D2508" s="10">
        <v>1034</v>
      </c>
      <c r="E2508" s="10">
        <f>C2508/D2508</f>
        <v>0.19245647969052224</v>
      </c>
      <c r="F2508" s="10">
        <v>796</v>
      </c>
      <c r="G2508" s="10">
        <f>C2508/F2508</f>
        <v>0.25</v>
      </c>
      <c r="H2508" s="10">
        <v>77.39</v>
      </c>
      <c r="I2508" s="11">
        <v>1E-25</v>
      </c>
      <c r="J2508" s="10">
        <v>117</v>
      </c>
    </row>
    <row r="2509" spans="1:10" x14ac:dyDescent="0.2">
      <c r="A2509" s="10" t="s">
        <v>5202</v>
      </c>
      <c r="B2509" s="10" t="s">
        <v>5203</v>
      </c>
      <c r="C2509" s="10">
        <v>265</v>
      </c>
      <c r="D2509" s="10">
        <v>2102</v>
      </c>
      <c r="E2509" s="10">
        <f>C2509/D2509</f>
        <v>0.12607040913415796</v>
      </c>
      <c r="F2509" s="10">
        <v>2079</v>
      </c>
      <c r="G2509" s="10">
        <f>C2509/F2509</f>
        <v>0.12746512746512748</v>
      </c>
      <c r="H2509" s="10">
        <v>77.36</v>
      </c>
      <c r="I2509" s="11">
        <v>2.9999999999999999E-35</v>
      </c>
      <c r="J2509" s="10">
        <v>150</v>
      </c>
    </row>
    <row r="2510" spans="1:10" x14ac:dyDescent="0.2">
      <c r="A2510" s="10" t="s">
        <v>5204</v>
      </c>
      <c r="B2510" s="10" t="s">
        <v>5205</v>
      </c>
      <c r="C2510" s="10">
        <v>216</v>
      </c>
      <c r="D2510" s="10">
        <v>4934</v>
      </c>
      <c r="E2510" s="10">
        <f>C2510/D2510</f>
        <v>4.3777867855695179E-2</v>
      </c>
      <c r="F2510" s="10">
        <v>1995</v>
      </c>
      <c r="G2510" s="10">
        <f>C2510/F2510</f>
        <v>0.10827067669172932</v>
      </c>
      <c r="H2510" s="10">
        <v>77.31</v>
      </c>
      <c r="I2510" s="11">
        <v>1.9999999999999998E-24</v>
      </c>
      <c r="J2510" s="10">
        <v>115</v>
      </c>
    </row>
    <row r="2511" spans="1:10" x14ac:dyDescent="0.2">
      <c r="A2511" s="10" t="s">
        <v>5206</v>
      </c>
      <c r="B2511" s="10" t="s">
        <v>5207</v>
      </c>
      <c r="C2511" s="10">
        <v>352</v>
      </c>
      <c r="D2511" s="10">
        <v>588</v>
      </c>
      <c r="E2511" s="10">
        <f>C2511/D2511</f>
        <v>0.59863945578231292</v>
      </c>
      <c r="F2511" s="10">
        <v>2182</v>
      </c>
      <c r="G2511" s="10">
        <f>C2511/F2511</f>
        <v>0.16131989000916591</v>
      </c>
      <c r="H2511" s="10">
        <v>77.27</v>
      </c>
      <c r="I2511" s="11">
        <v>3E-49</v>
      </c>
      <c r="J2511" s="10">
        <v>195</v>
      </c>
    </row>
    <row r="2512" spans="1:10" x14ac:dyDescent="0.2">
      <c r="A2512" s="10" t="s">
        <v>5208</v>
      </c>
      <c r="B2512" s="10" t="s">
        <v>5209</v>
      </c>
      <c r="C2512" s="10">
        <v>154</v>
      </c>
      <c r="D2512" s="10">
        <v>1528</v>
      </c>
      <c r="E2512" s="10">
        <f>C2512/D2512</f>
        <v>0.10078534031413612</v>
      </c>
      <c r="F2512" s="10">
        <v>2719</v>
      </c>
      <c r="G2512" s="10">
        <f>C2512/F2512</f>
        <v>5.6638470025744757E-2</v>
      </c>
      <c r="H2512" s="10">
        <v>77.27</v>
      </c>
      <c r="I2512" s="11">
        <v>5.9999999999999999E-16</v>
      </c>
      <c r="J2512" s="10">
        <v>86.1</v>
      </c>
    </row>
    <row r="2513" spans="1:10" x14ac:dyDescent="0.2">
      <c r="A2513" s="10" t="s">
        <v>5210</v>
      </c>
      <c r="B2513" s="10" t="s">
        <v>5211</v>
      </c>
      <c r="C2513" s="10">
        <v>127</v>
      </c>
      <c r="D2513" s="10">
        <v>1281</v>
      </c>
      <c r="E2513" s="10">
        <f>C2513/D2513</f>
        <v>9.9141295862607337E-2</v>
      </c>
      <c r="F2513" s="10">
        <v>1581</v>
      </c>
      <c r="G2513" s="10">
        <f>C2513/F2513</f>
        <v>8.0328905755850721E-2</v>
      </c>
      <c r="H2513" s="10">
        <v>77.17</v>
      </c>
      <c r="I2513" s="11">
        <v>3.9999999999999999E-12</v>
      </c>
      <c r="J2513" s="10">
        <v>73.099999999999994</v>
      </c>
    </row>
    <row r="2514" spans="1:10" x14ac:dyDescent="0.2">
      <c r="A2514" s="10" t="s">
        <v>5212</v>
      </c>
      <c r="B2514" s="10" t="s">
        <v>5213</v>
      </c>
      <c r="C2514" s="10">
        <v>315</v>
      </c>
      <c r="D2514" s="10">
        <v>2354</v>
      </c>
      <c r="E2514" s="10">
        <f>C2514/D2514</f>
        <v>0.13381478334749364</v>
      </c>
      <c r="F2514" s="10">
        <v>1817</v>
      </c>
      <c r="G2514" s="10">
        <f>C2514/F2514</f>
        <v>0.17336268574573474</v>
      </c>
      <c r="H2514" s="10">
        <v>77.14</v>
      </c>
      <c r="I2514" s="11">
        <v>2.0000000000000001E-42</v>
      </c>
      <c r="J2514" s="10">
        <v>174</v>
      </c>
    </row>
    <row r="2515" spans="1:10" x14ac:dyDescent="0.2">
      <c r="A2515" s="10" t="s">
        <v>5214</v>
      </c>
      <c r="B2515" s="10" t="s">
        <v>5215</v>
      </c>
      <c r="C2515" s="10">
        <v>516</v>
      </c>
      <c r="D2515" s="10">
        <v>588</v>
      </c>
      <c r="E2515" s="10">
        <f>C2515/D2515</f>
        <v>0.87755102040816324</v>
      </c>
      <c r="F2515" s="10">
        <v>686</v>
      </c>
      <c r="G2515" s="10">
        <f>C2515/F2515</f>
        <v>0.75218658892128276</v>
      </c>
      <c r="H2515" s="10">
        <v>77.13</v>
      </c>
      <c r="I2515" s="11">
        <v>4E-78</v>
      </c>
      <c r="J2515" s="10">
        <v>291</v>
      </c>
    </row>
    <row r="2516" spans="1:10" x14ac:dyDescent="0.2">
      <c r="A2516" s="10" t="s">
        <v>5216</v>
      </c>
      <c r="B2516" s="10" t="s">
        <v>5217</v>
      </c>
      <c r="C2516" s="10">
        <v>218</v>
      </c>
      <c r="D2516" s="10">
        <v>310</v>
      </c>
      <c r="E2516" s="10">
        <f>C2516/D2516</f>
        <v>0.70322580645161292</v>
      </c>
      <c r="F2516" s="10">
        <v>1819</v>
      </c>
      <c r="G2516" s="10">
        <f>C2516/F2516</f>
        <v>0.11984606926882903</v>
      </c>
      <c r="H2516" s="10">
        <v>77.06</v>
      </c>
      <c r="I2516" s="11">
        <v>6.0000000000000005E-29</v>
      </c>
      <c r="J2516" s="10">
        <v>126</v>
      </c>
    </row>
    <row r="2517" spans="1:10" x14ac:dyDescent="0.2">
      <c r="A2517" s="10" t="s">
        <v>5218</v>
      </c>
      <c r="B2517" s="10" t="s">
        <v>5219</v>
      </c>
      <c r="C2517" s="10">
        <v>1314</v>
      </c>
      <c r="D2517" s="10">
        <v>1615</v>
      </c>
      <c r="E2517" s="10">
        <f>C2517/D2517</f>
        <v>0.81362229102167183</v>
      </c>
      <c r="F2517" s="10">
        <v>8832</v>
      </c>
      <c r="G2517" s="10">
        <f>C2517/F2517</f>
        <v>0.14877717391304349</v>
      </c>
      <c r="H2517" s="10">
        <v>77.02</v>
      </c>
      <c r="I2517" s="10">
        <v>0</v>
      </c>
      <c r="J2517" s="10">
        <v>689</v>
      </c>
    </row>
    <row r="2518" spans="1:10" x14ac:dyDescent="0.2">
      <c r="A2518" s="10" t="s">
        <v>5220</v>
      </c>
      <c r="B2518" s="10" t="s">
        <v>5221</v>
      </c>
      <c r="C2518" s="10">
        <v>374</v>
      </c>
      <c r="D2518" s="10">
        <v>3113</v>
      </c>
      <c r="E2518" s="10">
        <f>C2518/D2518</f>
        <v>0.12014134275618374</v>
      </c>
      <c r="F2518" s="10">
        <v>8985</v>
      </c>
      <c r="G2518" s="10">
        <f>C2518/F2518</f>
        <v>4.1624930439621594E-2</v>
      </c>
      <c r="H2518" s="10">
        <v>77.010000000000005</v>
      </c>
      <c r="I2518" s="11">
        <v>6.0000000000000004E-53</v>
      </c>
      <c r="J2518" s="10">
        <v>209</v>
      </c>
    </row>
    <row r="2519" spans="1:10" x14ac:dyDescent="0.2">
      <c r="A2519" s="10" t="s">
        <v>5222</v>
      </c>
      <c r="B2519" s="10" t="s">
        <v>5223</v>
      </c>
      <c r="C2519" s="10">
        <v>802</v>
      </c>
      <c r="D2519" s="10">
        <v>2516</v>
      </c>
      <c r="E2519" s="10">
        <f>C2519/D2519</f>
        <v>0.31875993640699524</v>
      </c>
      <c r="F2519" s="10">
        <v>2480</v>
      </c>
      <c r="G2519" s="10">
        <f>C2519/F2519</f>
        <v>0.32338709677419353</v>
      </c>
      <c r="H2519" s="10">
        <v>76.930000000000007</v>
      </c>
      <c r="I2519" s="11">
        <v>5.0000000000000003E-123</v>
      </c>
      <c r="J2519" s="10">
        <v>442</v>
      </c>
    </row>
    <row r="2520" spans="1:10" x14ac:dyDescent="0.2">
      <c r="A2520" s="10" t="s">
        <v>5224</v>
      </c>
      <c r="B2520" s="10" t="s">
        <v>5225</v>
      </c>
      <c r="C2520" s="10">
        <v>320</v>
      </c>
      <c r="D2520" s="10">
        <v>2540</v>
      </c>
      <c r="E2520" s="10">
        <f>C2520/D2520</f>
        <v>0.12598425196850394</v>
      </c>
      <c r="F2520" s="10">
        <v>3470</v>
      </c>
      <c r="G2520" s="10">
        <f>C2520/F2520</f>
        <v>9.2219020172910657E-2</v>
      </c>
      <c r="H2520" s="10">
        <v>76.88</v>
      </c>
      <c r="I2520" s="11">
        <v>3.0000000000000002E-40</v>
      </c>
      <c r="J2520" s="10">
        <v>167</v>
      </c>
    </row>
    <row r="2521" spans="1:10" x14ac:dyDescent="0.2">
      <c r="A2521" s="10" t="s">
        <v>5226</v>
      </c>
      <c r="B2521" s="10" t="s">
        <v>5227</v>
      </c>
      <c r="C2521" s="10">
        <v>134</v>
      </c>
      <c r="D2521" s="10">
        <v>2401</v>
      </c>
      <c r="E2521" s="10">
        <f>C2521/D2521</f>
        <v>5.5810079133694297E-2</v>
      </c>
      <c r="F2521" s="10">
        <v>3177</v>
      </c>
      <c r="G2521" s="10">
        <f>C2521/F2521</f>
        <v>4.2178155492603085E-2</v>
      </c>
      <c r="H2521" s="10">
        <v>76.87</v>
      </c>
      <c r="I2521" s="11">
        <v>2E-12</v>
      </c>
      <c r="J2521" s="10">
        <v>75</v>
      </c>
    </row>
    <row r="2522" spans="1:10" x14ac:dyDescent="0.2">
      <c r="A2522" s="10" t="s">
        <v>5228</v>
      </c>
      <c r="B2522" s="10" t="s">
        <v>5229</v>
      </c>
      <c r="C2522" s="10">
        <v>337</v>
      </c>
      <c r="D2522" s="10">
        <v>1266</v>
      </c>
      <c r="E2522" s="10">
        <f>C2522/D2522</f>
        <v>0.26619273301737756</v>
      </c>
      <c r="F2522" s="10">
        <v>3616</v>
      </c>
      <c r="G2522" s="10">
        <f>C2522/F2522</f>
        <v>9.3196902654867256E-2</v>
      </c>
      <c r="H2522" s="10">
        <v>76.849999999999994</v>
      </c>
      <c r="I2522" s="11">
        <v>3.0000000000000003E-42</v>
      </c>
      <c r="J2522" s="10">
        <v>172</v>
      </c>
    </row>
    <row r="2523" spans="1:10" x14ac:dyDescent="0.2">
      <c r="A2523" s="10" t="s">
        <v>5230</v>
      </c>
      <c r="B2523" s="10" t="s">
        <v>5231</v>
      </c>
      <c r="C2523" s="10">
        <v>583</v>
      </c>
      <c r="D2523" s="10">
        <v>4231</v>
      </c>
      <c r="E2523" s="10">
        <f>C2523/D2523</f>
        <v>0.13779248404632474</v>
      </c>
      <c r="F2523" s="10">
        <v>1569</v>
      </c>
      <c r="G2523" s="10">
        <f>C2523/F2523</f>
        <v>0.37157425111536008</v>
      </c>
      <c r="H2523" s="10">
        <v>76.84</v>
      </c>
      <c r="I2523" s="11">
        <v>2.9999999999999999E-82</v>
      </c>
      <c r="J2523" s="10">
        <v>307</v>
      </c>
    </row>
    <row r="2524" spans="1:10" x14ac:dyDescent="0.2">
      <c r="A2524" s="10" t="s">
        <v>5232</v>
      </c>
      <c r="B2524" s="10" t="s">
        <v>5233</v>
      </c>
      <c r="C2524" s="10">
        <v>371</v>
      </c>
      <c r="D2524" s="10">
        <v>1684</v>
      </c>
      <c r="E2524" s="10">
        <f>C2524/D2524</f>
        <v>0.22030878859857483</v>
      </c>
      <c r="F2524" s="10">
        <v>2440</v>
      </c>
      <c r="G2524" s="10">
        <f>C2524/F2524</f>
        <v>0.15204918032786885</v>
      </c>
      <c r="H2524" s="10">
        <v>76.819999999999993</v>
      </c>
      <c r="I2524" s="11">
        <v>8.0000000000000001E-50</v>
      </c>
      <c r="J2524" s="10">
        <v>198</v>
      </c>
    </row>
    <row r="2525" spans="1:10" x14ac:dyDescent="0.2">
      <c r="A2525" s="10" t="s">
        <v>5234</v>
      </c>
      <c r="B2525" s="10" t="s">
        <v>4195</v>
      </c>
      <c r="C2525" s="10">
        <v>694</v>
      </c>
      <c r="D2525" s="10">
        <v>4116</v>
      </c>
      <c r="E2525" s="10">
        <f>C2525/D2525</f>
        <v>0.16861030126336249</v>
      </c>
      <c r="F2525" s="10">
        <v>1946</v>
      </c>
      <c r="G2525" s="10">
        <f>C2525/F2525</f>
        <v>0.35662898252826308</v>
      </c>
      <c r="H2525" s="10">
        <v>76.8</v>
      </c>
      <c r="I2525" s="11">
        <v>7.9999999999999997E-103</v>
      </c>
      <c r="J2525" s="10">
        <v>375</v>
      </c>
    </row>
    <row r="2526" spans="1:10" x14ac:dyDescent="0.2">
      <c r="A2526" s="10" t="s">
        <v>5235</v>
      </c>
      <c r="B2526" s="10" t="s">
        <v>5236</v>
      </c>
      <c r="C2526" s="10">
        <v>447</v>
      </c>
      <c r="D2526" s="10">
        <v>1383</v>
      </c>
      <c r="E2526" s="10">
        <f>C2526/D2526</f>
        <v>0.3232104121475054</v>
      </c>
      <c r="F2526" s="10">
        <v>2825</v>
      </c>
      <c r="G2526" s="10">
        <f>C2526/F2526</f>
        <v>0.15823008849557521</v>
      </c>
      <c r="H2526" s="10">
        <v>76.73</v>
      </c>
      <c r="I2526" s="11">
        <v>8.0000000000000002E-59</v>
      </c>
      <c r="J2526" s="10">
        <v>228</v>
      </c>
    </row>
    <row r="2527" spans="1:10" x14ac:dyDescent="0.2">
      <c r="A2527" s="10" t="s">
        <v>5237</v>
      </c>
      <c r="B2527" s="10" t="s">
        <v>4966</v>
      </c>
      <c r="C2527" s="10">
        <v>275</v>
      </c>
      <c r="D2527" s="10">
        <v>2291</v>
      </c>
      <c r="E2527" s="10">
        <f>C2527/D2527</f>
        <v>0.12003491924923614</v>
      </c>
      <c r="F2527" s="10">
        <v>2761</v>
      </c>
      <c r="G2527" s="10">
        <f>C2527/F2527</f>
        <v>9.9601593625498003E-2</v>
      </c>
      <c r="H2527" s="10">
        <v>76.73</v>
      </c>
      <c r="I2527" s="11">
        <v>2.9999999999999999E-35</v>
      </c>
      <c r="J2527" s="10">
        <v>150</v>
      </c>
    </row>
    <row r="2528" spans="1:10" x14ac:dyDescent="0.2">
      <c r="A2528" s="10" t="s">
        <v>5238</v>
      </c>
      <c r="B2528" s="10" t="s">
        <v>5239</v>
      </c>
      <c r="C2528" s="10">
        <v>416</v>
      </c>
      <c r="D2528" s="10">
        <v>1744</v>
      </c>
      <c r="E2528" s="10">
        <f>C2528/D2528</f>
        <v>0.23853211009174313</v>
      </c>
      <c r="F2528" s="10">
        <v>791</v>
      </c>
      <c r="G2528" s="10">
        <f>C2528/F2528</f>
        <v>0.52591656131479136</v>
      </c>
      <c r="H2528" s="10">
        <v>76.680000000000007</v>
      </c>
      <c r="I2528" s="11">
        <v>8E-55</v>
      </c>
      <c r="J2528" s="10">
        <v>215</v>
      </c>
    </row>
    <row r="2529" spans="1:10" x14ac:dyDescent="0.2">
      <c r="A2529" s="10" t="s">
        <v>5240</v>
      </c>
      <c r="B2529" s="10" t="s">
        <v>5241</v>
      </c>
      <c r="C2529" s="10">
        <v>541</v>
      </c>
      <c r="D2529" s="10">
        <v>5695</v>
      </c>
      <c r="E2529" s="10">
        <f>C2529/D2529</f>
        <v>9.4995610184372262E-2</v>
      </c>
      <c r="F2529" s="10">
        <v>1541</v>
      </c>
      <c r="G2529" s="10">
        <f>C2529/F2529</f>
        <v>0.35107073329007138</v>
      </c>
      <c r="H2529" s="10">
        <v>76.52</v>
      </c>
      <c r="I2529" s="11">
        <v>6.9999999999999997E-75</v>
      </c>
      <c r="J2529" s="10">
        <v>283</v>
      </c>
    </row>
    <row r="2530" spans="1:10" x14ac:dyDescent="0.2">
      <c r="A2530" s="10" t="s">
        <v>5242</v>
      </c>
      <c r="B2530" s="10" t="s">
        <v>5243</v>
      </c>
      <c r="C2530" s="10">
        <v>438</v>
      </c>
      <c r="D2530" s="10">
        <v>1919</v>
      </c>
      <c r="E2530" s="10">
        <f>C2530/D2530</f>
        <v>0.22824387701928087</v>
      </c>
      <c r="F2530" s="10">
        <v>1298</v>
      </c>
      <c r="G2530" s="10">
        <f>C2530/F2530</f>
        <v>0.33744221879815101</v>
      </c>
      <c r="H2530" s="10">
        <v>76.48</v>
      </c>
      <c r="I2530" s="11">
        <v>5.0000000000000002E-57</v>
      </c>
      <c r="J2530" s="10">
        <v>222</v>
      </c>
    </row>
    <row r="2531" spans="1:10" x14ac:dyDescent="0.2">
      <c r="A2531" s="10" t="s">
        <v>5244</v>
      </c>
      <c r="B2531" s="10" t="s">
        <v>5245</v>
      </c>
      <c r="C2531" s="10">
        <v>786</v>
      </c>
      <c r="D2531" s="10">
        <v>4355</v>
      </c>
      <c r="E2531" s="10">
        <f>C2531/D2531</f>
        <v>0.18048220436280138</v>
      </c>
      <c r="F2531" s="10">
        <v>3051</v>
      </c>
      <c r="G2531" s="10">
        <f>C2531/F2531</f>
        <v>0.25762045231071778</v>
      </c>
      <c r="H2531" s="10">
        <v>76.459999999999994</v>
      </c>
      <c r="I2531" s="11">
        <v>8.0000000000000003E-108</v>
      </c>
      <c r="J2531" s="10">
        <v>392</v>
      </c>
    </row>
    <row r="2532" spans="1:10" x14ac:dyDescent="0.2">
      <c r="A2532" s="10" t="s">
        <v>5246</v>
      </c>
      <c r="B2532" s="10" t="s">
        <v>5247</v>
      </c>
      <c r="C2532" s="10">
        <v>788</v>
      </c>
      <c r="D2532" s="10">
        <v>1715</v>
      </c>
      <c r="E2532" s="10">
        <f>C2532/D2532</f>
        <v>0.45947521865889213</v>
      </c>
      <c r="F2532" s="10">
        <v>3051</v>
      </c>
      <c r="G2532" s="10">
        <f>C2532/F2532</f>
        <v>0.25827597509013439</v>
      </c>
      <c r="H2532" s="10">
        <v>76.400000000000006</v>
      </c>
      <c r="I2532" s="11">
        <v>2.0000000000000002E-111</v>
      </c>
      <c r="J2532" s="10">
        <v>403</v>
      </c>
    </row>
    <row r="2533" spans="1:10" x14ac:dyDescent="0.2">
      <c r="A2533" s="10" t="s">
        <v>5248</v>
      </c>
      <c r="B2533" s="10" t="s">
        <v>5249</v>
      </c>
      <c r="C2533" s="10">
        <v>631</v>
      </c>
      <c r="D2533" s="10">
        <v>7950</v>
      </c>
      <c r="E2533" s="10">
        <f>C2533/D2533</f>
        <v>7.9371069182389939E-2</v>
      </c>
      <c r="F2533" s="10">
        <v>1219</v>
      </c>
      <c r="G2533" s="10">
        <f>C2533/F2533</f>
        <v>0.51763740771123867</v>
      </c>
      <c r="H2533" s="10">
        <v>76.39</v>
      </c>
      <c r="I2533" s="11">
        <v>2E-87</v>
      </c>
      <c r="J2533" s="10">
        <v>326</v>
      </c>
    </row>
    <row r="2534" spans="1:10" x14ac:dyDescent="0.2">
      <c r="A2534" s="10" t="s">
        <v>5250</v>
      </c>
      <c r="B2534" s="10" t="s">
        <v>5030</v>
      </c>
      <c r="C2534" s="10">
        <v>470</v>
      </c>
      <c r="D2534" s="10">
        <v>1828</v>
      </c>
      <c r="E2534" s="10">
        <f>C2534/D2534</f>
        <v>0.25711159737417943</v>
      </c>
      <c r="F2534" s="10">
        <v>1705</v>
      </c>
      <c r="G2534" s="10">
        <f>C2534/F2534</f>
        <v>0.2756598240469208</v>
      </c>
      <c r="H2534" s="10">
        <v>76.38</v>
      </c>
      <c r="I2534" s="11">
        <v>3.0000000000000001E-59</v>
      </c>
      <c r="J2534" s="10">
        <v>230</v>
      </c>
    </row>
    <row r="2535" spans="1:10" x14ac:dyDescent="0.2">
      <c r="A2535" s="10" t="s">
        <v>5251</v>
      </c>
      <c r="B2535" s="10" t="s">
        <v>5252</v>
      </c>
      <c r="C2535" s="10">
        <v>296</v>
      </c>
      <c r="D2535" s="10">
        <v>3873</v>
      </c>
      <c r="E2535" s="10">
        <f>C2535/D2535</f>
        <v>7.6426542731732508E-2</v>
      </c>
      <c r="F2535" s="10">
        <v>1872</v>
      </c>
      <c r="G2535" s="10">
        <f>C2535/F2535</f>
        <v>0.15811965811965811</v>
      </c>
      <c r="H2535" s="10">
        <v>76.349999999999994</v>
      </c>
      <c r="I2535" s="11">
        <v>4.9999999999999996E-35</v>
      </c>
      <c r="J2535" s="10">
        <v>150</v>
      </c>
    </row>
    <row r="2536" spans="1:10" x14ac:dyDescent="0.2">
      <c r="A2536" s="10" t="s">
        <v>5253</v>
      </c>
      <c r="B2536" s="10" t="s">
        <v>5254</v>
      </c>
      <c r="C2536" s="10">
        <v>211</v>
      </c>
      <c r="D2536" s="10">
        <v>2632</v>
      </c>
      <c r="E2536" s="10">
        <f>C2536/D2536</f>
        <v>8.0167173252279636E-2</v>
      </c>
      <c r="F2536" s="10">
        <v>7082</v>
      </c>
      <c r="G2536" s="10">
        <f>C2536/F2536</f>
        <v>2.9793843547020617E-2</v>
      </c>
      <c r="H2536" s="10">
        <v>76.3</v>
      </c>
      <c r="I2536" s="11">
        <v>2.9999999999999999E-21</v>
      </c>
      <c r="J2536" s="10">
        <v>104</v>
      </c>
    </row>
    <row r="2537" spans="1:10" x14ac:dyDescent="0.2">
      <c r="A2537" s="10" t="s">
        <v>5255</v>
      </c>
      <c r="B2537" s="10" t="s">
        <v>5256</v>
      </c>
      <c r="C2537" s="10">
        <v>139</v>
      </c>
      <c r="D2537" s="10">
        <v>2372</v>
      </c>
      <c r="E2537" s="10">
        <f>C2537/D2537</f>
        <v>5.8600337268128161E-2</v>
      </c>
      <c r="F2537" s="10">
        <v>1941</v>
      </c>
      <c r="G2537" s="10">
        <f>C2537/F2537</f>
        <v>7.1612570839773307E-2</v>
      </c>
      <c r="H2537" s="10">
        <v>76.260000000000005</v>
      </c>
      <c r="I2537" s="11">
        <v>2E-12</v>
      </c>
      <c r="J2537" s="10">
        <v>75</v>
      </c>
    </row>
    <row r="2538" spans="1:10" x14ac:dyDescent="0.2">
      <c r="A2538" s="10" t="s">
        <v>5257</v>
      </c>
      <c r="B2538" s="10" t="s">
        <v>5258</v>
      </c>
      <c r="C2538" s="10">
        <v>269</v>
      </c>
      <c r="D2538" s="10">
        <v>3451</v>
      </c>
      <c r="E2538" s="10">
        <f>C2538/D2538</f>
        <v>7.7948420747609395E-2</v>
      </c>
      <c r="F2538" s="10">
        <v>1081</v>
      </c>
      <c r="G2538" s="10">
        <f>C2538/F2538</f>
        <v>0.24884366327474561</v>
      </c>
      <c r="H2538" s="10">
        <v>76.209999999999994</v>
      </c>
      <c r="I2538" s="11">
        <v>1.9999999999999999E-28</v>
      </c>
      <c r="J2538" s="10">
        <v>128</v>
      </c>
    </row>
    <row r="2539" spans="1:10" x14ac:dyDescent="0.2">
      <c r="A2539" s="10" t="s">
        <v>5259</v>
      </c>
      <c r="B2539" s="10" t="s">
        <v>5260</v>
      </c>
      <c r="C2539" s="10">
        <v>277</v>
      </c>
      <c r="D2539" s="10">
        <v>277</v>
      </c>
      <c r="E2539" s="10">
        <f>C2539/D2539</f>
        <v>1</v>
      </c>
      <c r="F2539" s="10">
        <v>1121</v>
      </c>
      <c r="G2539" s="10">
        <f>C2539/F2539</f>
        <v>0.24710080285459413</v>
      </c>
      <c r="H2539" s="10">
        <v>76.17</v>
      </c>
      <c r="I2539" s="11">
        <v>5.0000000000000003E-34</v>
      </c>
      <c r="J2539" s="10">
        <v>143</v>
      </c>
    </row>
    <row r="2540" spans="1:10" x14ac:dyDescent="0.2">
      <c r="A2540" s="10" t="s">
        <v>5261</v>
      </c>
      <c r="B2540" s="10" t="s">
        <v>5262</v>
      </c>
      <c r="C2540" s="10">
        <v>1239</v>
      </c>
      <c r="D2540" s="10">
        <v>1444</v>
      </c>
      <c r="E2540" s="10">
        <f>C2540/D2540</f>
        <v>0.85803324099722988</v>
      </c>
      <c r="F2540" s="10">
        <v>1957</v>
      </c>
      <c r="G2540" s="10">
        <f>C2540/F2540</f>
        <v>0.63311190597853861</v>
      </c>
      <c r="H2540" s="10">
        <v>76.11</v>
      </c>
      <c r="I2540" s="11">
        <v>4.9999999999999998E-165</v>
      </c>
      <c r="J2540" s="10">
        <v>580</v>
      </c>
    </row>
    <row r="2541" spans="1:10" x14ac:dyDescent="0.2">
      <c r="A2541" s="10" t="s">
        <v>5263</v>
      </c>
      <c r="B2541" s="10" t="s">
        <v>5264</v>
      </c>
      <c r="C2541" s="10">
        <v>771</v>
      </c>
      <c r="D2541" s="10">
        <v>2346</v>
      </c>
      <c r="E2541" s="10">
        <f>C2541/D2541</f>
        <v>0.32864450127877237</v>
      </c>
      <c r="F2541" s="10">
        <v>1031</v>
      </c>
      <c r="G2541" s="10">
        <f>C2541/F2541</f>
        <v>0.74781765276430645</v>
      </c>
      <c r="H2541" s="10">
        <v>76.010000000000005</v>
      </c>
      <c r="I2541" s="11">
        <v>4.9999999999999997E-103</v>
      </c>
      <c r="J2541" s="10">
        <v>375</v>
      </c>
    </row>
    <row r="2542" spans="1:10" x14ac:dyDescent="0.2">
      <c r="A2542" s="10" t="s">
        <v>5265</v>
      </c>
      <c r="B2542" s="10" t="s">
        <v>5266</v>
      </c>
      <c r="C2542" s="10">
        <v>726</v>
      </c>
      <c r="D2542" s="10">
        <v>1425</v>
      </c>
      <c r="E2542" s="10">
        <f>C2542/D2542</f>
        <v>0.5094736842105263</v>
      </c>
      <c r="F2542" s="10">
        <v>1913</v>
      </c>
      <c r="G2542" s="10">
        <f>C2542/F2542</f>
        <v>0.37950862519602718</v>
      </c>
      <c r="H2542" s="10">
        <v>75.900000000000006</v>
      </c>
      <c r="I2542" s="11">
        <v>1E-91</v>
      </c>
      <c r="J2542" s="10">
        <v>337</v>
      </c>
    </row>
    <row r="2543" spans="1:10" x14ac:dyDescent="0.2">
      <c r="A2543" s="10" t="s">
        <v>5267</v>
      </c>
      <c r="B2543" s="10" t="s">
        <v>5268</v>
      </c>
      <c r="C2543" s="10">
        <v>367</v>
      </c>
      <c r="D2543" s="10">
        <v>1042</v>
      </c>
      <c r="E2543" s="10">
        <f>C2543/D2543</f>
        <v>0.35220729366602688</v>
      </c>
      <c r="F2543" s="10">
        <v>886</v>
      </c>
      <c r="G2543" s="10">
        <f>C2543/F2543</f>
        <v>0.41422121896162528</v>
      </c>
      <c r="H2543" s="10">
        <v>75.75</v>
      </c>
      <c r="I2543" s="11">
        <v>3.0000000000000003E-42</v>
      </c>
      <c r="J2543" s="10">
        <v>172</v>
      </c>
    </row>
    <row r="2544" spans="1:10" x14ac:dyDescent="0.2">
      <c r="A2544" s="10" t="s">
        <v>5269</v>
      </c>
      <c r="B2544" s="10" t="s">
        <v>5270</v>
      </c>
      <c r="C2544" s="10">
        <v>309</v>
      </c>
      <c r="D2544" s="10">
        <v>3889</v>
      </c>
      <c r="E2544" s="10">
        <f>C2544/D2544</f>
        <v>7.9454872717922342E-2</v>
      </c>
      <c r="F2544" s="10">
        <v>596</v>
      </c>
      <c r="G2544" s="10">
        <f>C2544/F2544</f>
        <v>0.51845637583892612</v>
      </c>
      <c r="H2544" s="10">
        <v>75.73</v>
      </c>
      <c r="I2544" s="11">
        <v>1.9999999999999999E-34</v>
      </c>
      <c r="J2544" s="10">
        <v>148</v>
      </c>
    </row>
    <row r="2545" spans="1:10" x14ac:dyDescent="0.2">
      <c r="A2545" s="10" t="s">
        <v>5271</v>
      </c>
      <c r="B2545" s="10" t="s">
        <v>5272</v>
      </c>
      <c r="C2545" s="10">
        <v>234</v>
      </c>
      <c r="D2545" s="10">
        <v>1366</v>
      </c>
      <c r="E2545" s="10">
        <f>C2545/D2545</f>
        <v>0.17130307467057102</v>
      </c>
      <c r="F2545" s="10">
        <v>3688</v>
      </c>
      <c r="G2545" s="10">
        <f>C2545/F2545</f>
        <v>6.3449023861171364E-2</v>
      </c>
      <c r="H2545" s="10">
        <v>75.64</v>
      </c>
      <c r="I2545" s="11">
        <v>1E-22</v>
      </c>
      <c r="J2545" s="10">
        <v>108</v>
      </c>
    </row>
    <row r="2546" spans="1:10" x14ac:dyDescent="0.2">
      <c r="A2546" s="10" t="s">
        <v>5273</v>
      </c>
      <c r="B2546" s="10" t="s">
        <v>5274</v>
      </c>
      <c r="C2546" s="10">
        <v>394</v>
      </c>
      <c r="D2546" s="10">
        <v>3244</v>
      </c>
      <c r="E2546" s="10">
        <f>C2546/D2546</f>
        <v>0.12145499383477189</v>
      </c>
      <c r="F2546" s="10">
        <v>2004</v>
      </c>
      <c r="G2546" s="10">
        <f>C2546/F2546</f>
        <v>0.19660678642714571</v>
      </c>
      <c r="H2546" s="10">
        <v>75.63</v>
      </c>
      <c r="I2546" s="11">
        <v>3.9999999999999999E-45</v>
      </c>
      <c r="J2546" s="10">
        <v>183</v>
      </c>
    </row>
    <row r="2547" spans="1:10" x14ac:dyDescent="0.2">
      <c r="A2547" s="10" t="s">
        <v>5275</v>
      </c>
      <c r="B2547" s="10" t="s">
        <v>5276</v>
      </c>
      <c r="C2547" s="10">
        <v>320</v>
      </c>
      <c r="D2547" s="10">
        <v>1422</v>
      </c>
      <c r="E2547" s="10">
        <f>C2547/D2547</f>
        <v>0.22503516174402249</v>
      </c>
      <c r="F2547" s="10">
        <v>2329</v>
      </c>
      <c r="G2547" s="10">
        <f>C2547/F2547</f>
        <v>0.13739802490339201</v>
      </c>
      <c r="H2547" s="10">
        <v>75.62</v>
      </c>
      <c r="I2547" s="11">
        <v>1.9999999999999999E-34</v>
      </c>
      <c r="J2547" s="10">
        <v>147</v>
      </c>
    </row>
    <row r="2548" spans="1:10" x14ac:dyDescent="0.2">
      <c r="A2548" s="10" t="s">
        <v>5277</v>
      </c>
      <c r="B2548" s="10" t="s">
        <v>5278</v>
      </c>
      <c r="C2548" s="10">
        <v>586</v>
      </c>
      <c r="D2548" s="10">
        <v>786</v>
      </c>
      <c r="E2548" s="10">
        <f>C2548/D2548</f>
        <v>0.74554707379134855</v>
      </c>
      <c r="F2548" s="10">
        <v>2372</v>
      </c>
      <c r="G2548" s="10">
        <f>C2548/F2548</f>
        <v>0.24704890387858347</v>
      </c>
      <c r="H2548" s="10">
        <v>75.599999999999994</v>
      </c>
      <c r="I2548" s="11">
        <v>7E-72</v>
      </c>
      <c r="J2548" s="10">
        <v>270</v>
      </c>
    </row>
    <row r="2549" spans="1:10" x14ac:dyDescent="0.2">
      <c r="A2549" s="10" t="s">
        <v>5279</v>
      </c>
      <c r="B2549" s="10" t="s">
        <v>5280</v>
      </c>
      <c r="C2549" s="10">
        <v>1127</v>
      </c>
      <c r="D2549" s="10">
        <v>3602</v>
      </c>
      <c r="E2549" s="10">
        <f>C2549/D2549</f>
        <v>0.31288173237090505</v>
      </c>
      <c r="F2549" s="10">
        <v>1470</v>
      </c>
      <c r="G2549" s="10">
        <f>C2549/F2549</f>
        <v>0.76666666666666672</v>
      </c>
      <c r="H2549" s="10">
        <v>75.599999999999994</v>
      </c>
      <c r="I2549" s="11">
        <v>4.9999999999999998E-144</v>
      </c>
      <c r="J2549" s="10">
        <v>512</v>
      </c>
    </row>
    <row r="2550" spans="1:10" x14ac:dyDescent="0.2">
      <c r="A2550" s="10" t="s">
        <v>5281</v>
      </c>
      <c r="B2550" s="10" t="s">
        <v>5282</v>
      </c>
      <c r="C2550" s="10">
        <v>511</v>
      </c>
      <c r="D2550" s="10">
        <v>3778</v>
      </c>
      <c r="E2550" s="10">
        <f>C2550/D2550</f>
        <v>0.13525674960296452</v>
      </c>
      <c r="F2550" s="10">
        <v>4681</v>
      </c>
      <c r="G2550" s="10">
        <f>C2550/F2550</f>
        <v>0.10916470839564196</v>
      </c>
      <c r="H2550" s="10">
        <v>75.540000000000006</v>
      </c>
      <c r="I2550" s="11">
        <v>9.9999999999999999E-56</v>
      </c>
      <c r="J2550" s="10">
        <v>219</v>
      </c>
    </row>
    <row r="2551" spans="1:10" x14ac:dyDescent="0.2">
      <c r="A2551" s="10" t="s">
        <v>5283</v>
      </c>
      <c r="B2551" s="10" t="s">
        <v>5017</v>
      </c>
      <c r="C2551" s="10">
        <v>1639</v>
      </c>
      <c r="D2551" s="10">
        <v>2124</v>
      </c>
      <c r="E2551" s="10">
        <f>C2551/D2551</f>
        <v>0.7716572504708098</v>
      </c>
      <c r="F2551" s="10">
        <v>2845</v>
      </c>
      <c r="G2551" s="10">
        <f>C2551/F2551</f>
        <v>0.57609841827768016</v>
      </c>
      <c r="H2551" s="10">
        <v>75.53</v>
      </c>
      <c r="I2551" s="10">
        <v>0</v>
      </c>
      <c r="J2551" s="10">
        <v>737</v>
      </c>
    </row>
    <row r="2552" spans="1:10" x14ac:dyDescent="0.2">
      <c r="A2552" s="10" t="s">
        <v>5284</v>
      </c>
      <c r="B2552" s="10" t="s">
        <v>5285</v>
      </c>
      <c r="C2552" s="10">
        <v>820</v>
      </c>
      <c r="D2552" s="10">
        <v>4402</v>
      </c>
      <c r="E2552" s="10">
        <f>C2552/D2552</f>
        <v>0.186278964107224</v>
      </c>
      <c r="F2552" s="10">
        <v>3357</v>
      </c>
      <c r="G2552" s="10">
        <f>C2552/F2552</f>
        <v>0.24426571343461423</v>
      </c>
      <c r="H2552" s="10">
        <v>75.489999999999995</v>
      </c>
      <c r="I2552" s="11">
        <v>1E-100</v>
      </c>
      <c r="J2552" s="10">
        <v>368</v>
      </c>
    </row>
    <row r="2553" spans="1:10" x14ac:dyDescent="0.2">
      <c r="A2553" s="10" t="s">
        <v>5286</v>
      </c>
      <c r="B2553" s="10" t="s">
        <v>1728</v>
      </c>
      <c r="C2553" s="10">
        <v>541</v>
      </c>
      <c r="D2553" s="10">
        <v>962</v>
      </c>
      <c r="E2553" s="10">
        <f>C2553/D2553</f>
        <v>0.56237006237006237</v>
      </c>
      <c r="F2553" s="10">
        <v>1876</v>
      </c>
      <c r="G2553" s="10">
        <f>C2553/F2553</f>
        <v>0.28837953091684437</v>
      </c>
      <c r="H2553" s="10">
        <v>75.42</v>
      </c>
      <c r="I2553" s="11">
        <v>7.0000000000000001E-63</v>
      </c>
      <c r="J2553" s="10">
        <v>241</v>
      </c>
    </row>
    <row r="2554" spans="1:10" x14ac:dyDescent="0.2">
      <c r="A2554" s="10" t="s">
        <v>5287</v>
      </c>
      <c r="B2554" s="10" t="s">
        <v>5288</v>
      </c>
      <c r="C2554" s="10">
        <v>451</v>
      </c>
      <c r="D2554" s="10">
        <v>3360</v>
      </c>
      <c r="E2554" s="10">
        <f>C2554/D2554</f>
        <v>0.13422619047619047</v>
      </c>
      <c r="F2554" s="10">
        <v>2400</v>
      </c>
      <c r="G2554" s="10">
        <f>C2554/F2554</f>
        <v>0.18791666666666668</v>
      </c>
      <c r="H2554" s="10">
        <v>75.39</v>
      </c>
      <c r="I2554" s="11">
        <v>3E-51</v>
      </c>
      <c r="J2554" s="10">
        <v>204</v>
      </c>
    </row>
    <row r="2555" spans="1:10" x14ac:dyDescent="0.2">
      <c r="A2555" s="10" t="s">
        <v>5289</v>
      </c>
      <c r="B2555" s="10" t="s">
        <v>5290</v>
      </c>
      <c r="C2555" s="10">
        <v>394</v>
      </c>
      <c r="D2555" s="10">
        <v>1224</v>
      </c>
      <c r="E2555" s="10">
        <f>C2555/D2555</f>
        <v>0.32189542483660133</v>
      </c>
      <c r="F2555" s="10">
        <v>464</v>
      </c>
      <c r="G2555" s="10">
        <f>C2555/F2555</f>
        <v>0.84913793103448276</v>
      </c>
      <c r="H2555" s="10">
        <v>75.38</v>
      </c>
      <c r="I2555" s="11">
        <v>3E-43</v>
      </c>
      <c r="J2555" s="10">
        <v>176</v>
      </c>
    </row>
    <row r="2556" spans="1:10" x14ac:dyDescent="0.2">
      <c r="A2556" s="10" t="s">
        <v>5291</v>
      </c>
      <c r="B2556" s="10" t="s">
        <v>5292</v>
      </c>
      <c r="C2556" s="10">
        <v>373</v>
      </c>
      <c r="D2556" s="10">
        <v>1498</v>
      </c>
      <c r="E2556" s="10">
        <f>C2556/D2556</f>
        <v>0.24899866488651534</v>
      </c>
      <c r="F2556" s="10">
        <v>5237</v>
      </c>
      <c r="G2556" s="10">
        <f>C2556/F2556</f>
        <v>7.122398319648654E-2</v>
      </c>
      <c r="H2556" s="10">
        <v>75.34</v>
      </c>
      <c r="I2556" s="11">
        <v>1.9999999999999999E-40</v>
      </c>
      <c r="J2556" s="10">
        <v>167</v>
      </c>
    </row>
    <row r="2557" spans="1:10" x14ac:dyDescent="0.2">
      <c r="A2557" s="10" t="s">
        <v>5293</v>
      </c>
      <c r="B2557" s="10" t="s">
        <v>5294</v>
      </c>
      <c r="C2557" s="10">
        <v>328</v>
      </c>
      <c r="D2557" s="10">
        <v>659</v>
      </c>
      <c r="E2557" s="10">
        <f>C2557/D2557</f>
        <v>0.49772382397572079</v>
      </c>
      <c r="F2557" s="10">
        <v>333</v>
      </c>
      <c r="G2557" s="10">
        <f>C2557/F2557</f>
        <v>0.98498498498498499</v>
      </c>
      <c r="H2557" s="10">
        <v>75.3</v>
      </c>
      <c r="I2557" s="11">
        <v>5.0000000000000003E-33</v>
      </c>
      <c r="J2557" s="10">
        <v>141</v>
      </c>
    </row>
    <row r="2558" spans="1:10" x14ac:dyDescent="0.2">
      <c r="A2558" s="10" t="s">
        <v>5295</v>
      </c>
      <c r="B2558" s="10" t="s">
        <v>5296</v>
      </c>
      <c r="C2558" s="10">
        <v>517</v>
      </c>
      <c r="D2558" s="10">
        <v>2077</v>
      </c>
      <c r="E2558" s="10">
        <f>C2558/D2558</f>
        <v>0.24891670678863745</v>
      </c>
      <c r="F2558" s="10">
        <v>2118</v>
      </c>
      <c r="G2558" s="10">
        <f>C2558/F2558</f>
        <v>0.24409820585457978</v>
      </c>
      <c r="H2558" s="10">
        <v>75.239999999999995</v>
      </c>
      <c r="I2558" s="11">
        <v>3.0000000000000002E-60</v>
      </c>
      <c r="J2558" s="10">
        <v>233</v>
      </c>
    </row>
    <row r="2559" spans="1:10" x14ac:dyDescent="0.2">
      <c r="A2559" s="10" t="s">
        <v>5297</v>
      </c>
      <c r="B2559" s="10" t="s">
        <v>5298</v>
      </c>
      <c r="C2559" s="10">
        <v>523</v>
      </c>
      <c r="D2559" s="10">
        <v>1193</v>
      </c>
      <c r="E2559" s="10">
        <f>C2559/D2559</f>
        <v>0.43839061190276613</v>
      </c>
      <c r="F2559" s="10">
        <v>3705</v>
      </c>
      <c r="G2559" s="10">
        <f>C2559/F2559</f>
        <v>0.14116059379217274</v>
      </c>
      <c r="H2559" s="10">
        <v>75.14</v>
      </c>
      <c r="I2559" s="11">
        <v>2.0000000000000001E-58</v>
      </c>
      <c r="J2559" s="10">
        <v>226</v>
      </c>
    </row>
    <row r="2560" spans="1:10" x14ac:dyDescent="0.2">
      <c r="A2560" s="10" t="s">
        <v>5299</v>
      </c>
      <c r="B2560" s="10" t="s">
        <v>5300</v>
      </c>
      <c r="C2560" s="10">
        <v>381</v>
      </c>
      <c r="D2560" s="10">
        <v>1092</v>
      </c>
      <c r="E2560" s="10">
        <f>C2560/D2560</f>
        <v>0.34890109890109888</v>
      </c>
      <c r="F2560" s="10">
        <v>2273</v>
      </c>
      <c r="G2560" s="10">
        <f>C2560/F2560</f>
        <v>0.16761988561372634</v>
      </c>
      <c r="H2560" s="10">
        <v>75.069999999999993</v>
      </c>
      <c r="I2560" s="11">
        <v>1E-41</v>
      </c>
      <c r="J2560" s="10">
        <v>171</v>
      </c>
    </row>
    <row r="2561" spans="1:10" x14ac:dyDescent="0.2">
      <c r="A2561" s="10" t="s">
        <v>5301</v>
      </c>
      <c r="B2561" s="10" t="s">
        <v>5302</v>
      </c>
      <c r="C2561" s="10">
        <v>589</v>
      </c>
      <c r="D2561" s="10">
        <v>677</v>
      </c>
      <c r="E2561" s="10">
        <f>C2561/D2561</f>
        <v>0.87001477104874447</v>
      </c>
      <c r="F2561" s="10">
        <v>1200</v>
      </c>
      <c r="G2561" s="10">
        <f>C2561/F2561</f>
        <v>0.49083333333333334</v>
      </c>
      <c r="H2561" s="10">
        <v>75.040000000000006</v>
      </c>
      <c r="I2561" s="11">
        <v>1E-59</v>
      </c>
      <c r="J2561" s="10">
        <v>230</v>
      </c>
    </row>
    <row r="2562" spans="1:10" x14ac:dyDescent="0.2">
      <c r="A2562" s="10" t="s">
        <v>5303</v>
      </c>
      <c r="B2562" s="10" t="s">
        <v>5304</v>
      </c>
      <c r="C2562" s="10">
        <v>160</v>
      </c>
      <c r="D2562" s="10">
        <v>2286</v>
      </c>
      <c r="E2562" s="10">
        <f>C2562/D2562</f>
        <v>6.9991251093613302E-2</v>
      </c>
      <c r="F2562" s="10">
        <v>1818</v>
      </c>
      <c r="G2562" s="10">
        <f>C2562/F2562</f>
        <v>8.8008800880088014E-2</v>
      </c>
      <c r="H2562" s="10">
        <v>75</v>
      </c>
      <c r="I2562" s="11">
        <v>6.0000000000000003E-12</v>
      </c>
      <c r="J2562" s="10">
        <v>73.099999999999994</v>
      </c>
    </row>
    <row r="2563" spans="1:10" x14ac:dyDescent="0.2">
      <c r="A2563" s="10" t="s">
        <v>5305</v>
      </c>
      <c r="B2563" s="10" t="s">
        <v>4604</v>
      </c>
      <c r="C2563" s="10">
        <v>851</v>
      </c>
      <c r="D2563" s="10">
        <v>1398</v>
      </c>
      <c r="E2563" s="10">
        <f>C2563/D2563</f>
        <v>0.60872675250357655</v>
      </c>
      <c r="F2563" s="10">
        <v>1267</v>
      </c>
      <c r="G2563" s="10">
        <f>C2563/F2563</f>
        <v>0.67166535122336224</v>
      </c>
      <c r="H2563" s="10">
        <v>74.97</v>
      </c>
      <c r="I2563" s="11">
        <v>6.9999999999999997E-99</v>
      </c>
      <c r="J2563" s="10">
        <v>361</v>
      </c>
    </row>
    <row r="2564" spans="1:10" x14ac:dyDescent="0.2">
      <c r="A2564" s="10" t="s">
        <v>5306</v>
      </c>
      <c r="B2564" s="10" t="s">
        <v>5307</v>
      </c>
      <c r="C2564" s="10">
        <v>727</v>
      </c>
      <c r="D2564" s="10">
        <v>2524</v>
      </c>
      <c r="E2564" s="10">
        <f>C2564/D2564</f>
        <v>0.28803486529318539</v>
      </c>
      <c r="F2564" s="10">
        <v>1517</v>
      </c>
      <c r="G2564" s="10">
        <f>C2564/F2564</f>
        <v>0.47923533289386949</v>
      </c>
      <c r="H2564" s="10">
        <v>74.83</v>
      </c>
      <c r="I2564" s="11">
        <v>1E-84</v>
      </c>
      <c r="J2564" s="10">
        <v>315</v>
      </c>
    </row>
    <row r="2565" spans="1:10" x14ac:dyDescent="0.2">
      <c r="A2565" s="10" t="s">
        <v>5308</v>
      </c>
      <c r="B2565" s="10" t="s">
        <v>1712</v>
      </c>
      <c r="C2565" s="10">
        <v>1560</v>
      </c>
      <c r="D2565" s="10">
        <v>3443</v>
      </c>
      <c r="E2565" s="10">
        <f>C2565/D2565</f>
        <v>0.45309323264594831</v>
      </c>
      <c r="F2565" s="10">
        <v>5980</v>
      </c>
      <c r="G2565" s="10">
        <f>C2565/F2565</f>
        <v>0.2608695652173913</v>
      </c>
      <c r="H2565" s="10">
        <v>74.62</v>
      </c>
      <c r="I2565" s="10">
        <v>0</v>
      </c>
      <c r="J2565" s="10">
        <v>658</v>
      </c>
    </row>
    <row r="2566" spans="1:10" x14ac:dyDescent="0.2">
      <c r="A2566" s="10" t="s">
        <v>5309</v>
      </c>
      <c r="B2566" s="10" t="s">
        <v>5310</v>
      </c>
      <c r="C2566" s="10">
        <v>295</v>
      </c>
      <c r="D2566" s="10">
        <v>2374</v>
      </c>
      <c r="E2566" s="10">
        <f>C2566/D2566</f>
        <v>0.12426284751474305</v>
      </c>
      <c r="F2566" s="10">
        <v>1622</v>
      </c>
      <c r="G2566" s="10">
        <f>C2566/F2566</f>
        <v>0.18187422934648581</v>
      </c>
      <c r="H2566" s="10">
        <v>74.58</v>
      </c>
      <c r="I2566" s="11">
        <v>2.0000000000000001E-27</v>
      </c>
      <c r="J2566" s="10">
        <v>124</v>
      </c>
    </row>
    <row r="2567" spans="1:10" x14ac:dyDescent="0.2">
      <c r="A2567" s="10" t="s">
        <v>5311</v>
      </c>
      <c r="B2567" s="10" t="s">
        <v>5312</v>
      </c>
      <c r="C2567" s="10">
        <v>243</v>
      </c>
      <c r="D2567" s="10">
        <v>1535</v>
      </c>
      <c r="E2567" s="10">
        <f>C2567/D2567</f>
        <v>0.15830618892508144</v>
      </c>
      <c r="F2567" s="10">
        <v>819</v>
      </c>
      <c r="G2567" s="10">
        <f>C2567/F2567</f>
        <v>0.2967032967032967</v>
      </c>
      <c r="H2567" s="10">
        <v>74.489999999999995</v>
      </c>
      <c r="I2567" s="11">
        <v>9.0000000000000003E-19</v>
      </c>
      <c r="J2567" s="10">
        <v>95.3</v>
      </c>
    </row>
    <row r="2568" spans="1:10" x14ac:dyDescent="0.2">
      <c r="A2568" s="10" t="s">
        <v>5313</v>
      </c>
      <c r="B2568" s="10" t="s">
        <v>5314</v>
      </c>
      <c r="C2568" s="10">
        <v>512</v>
      </c>
      <c r="D2568" s="10">
        <v>1246</v>
      </c>
      <c r="E2568" s="10">
        <f>C2568/D2568</f>
        <v>0.41091492776886035</v>
      </c>
      <c r="F2568" s="10">
        <v>1858</v>
      </c>
      <c r="G2568" s="10">
        <f>C2568/F2568</f>
        <v>0.27556512378902043</v>
      </c>
      <c r="H2568" s="10">
        <v>74.41</v>
      </c>
      <c r="I2568" s="11">
        <v>4E-51</v>
      </c>
      <c r="J2568" s="10">
        <v>202</v>
      </c>
    </row>
    <row r="2569" spans="1:10" x14ac:dyDescent="0.2">
      <c r="A2569" s="10" t="s">
        <v>5315</v>
      </c>
      <c r="B2569" s="10" t="s">
        <v>2468</v>
      </c>
      <c r="C2569" s="10">
        <v>383</v>
      </c>
      <c r="D2569" s="10">
        <v>959</v>
      </c>
      <c r="E2569" s="10">
        <f>C2569/D2569</f>
        <v>0.39937434827945778</v>
      </c>
      <c r="F2569" s="10">
        <v>1097</v>
      </c>
      <c r="G2569" s="10">
        <f>C2569/F2569</f>
        <v>0.34913400182315407</v>
      </c>
      <c r="H2569" s="10">
        <v>74.41</v>
      </c>
      <c r="I2569" s="11">
        <v>1.9999999999999999E-39</v>
      </c>
      <c r="J2569" s="10">
        <v>163</v>
      </c>
    </row>
    <row r="2570" spans="1:10" x14ac:dyDescent="0.2">
      <c r="A2570" s="10" t="s">
        <v>5316</v>
      </c>
      <c r="B2570" s="10" t="s">
        <v>5317</v>
      </c>
      <c r="C2570" s="10">
        <v>847</v>
      </c>
      <c r="D2570" s="10">
        <v>1301</v>
      </c>
      <c r="E2570" s="10">
        <f>C2570/D2570</f>
        <v>0.65103766333589541</v>
      </c>
      <c r="F2570" s="10">
        <v>906</v>
      </c>
      <c r="G2570" s="10">
        <f>C2570/F2570</f>
        <v>0.93487858719646799</v>
      </c>
      <c r="H2570" s="10">
        <v>74.38</v>
      </c>
      <c r="I2570" s="11">
        <v>3.0000000000000001E-93</v>
      </c>
      <c r="J2570" s="10">
        <v>342</v>
      </c>
    </row>
    <row r="2571" spans="1:10" x14ac:dyDescent="0.2">
      <c r="A2571" s="10" t="s">
        <v>5318</v>
      </c>
      <c r="B2571" s="10" t="s">
        <v>5319</v>
      </c>
      <c r="C2571" s="10">
        <v>463</v>
      </c>
      <c r="D2571" s="10">
        <v>2114</v>
      </c>
      <c r="E2571" s="10">
        <f>C2571/D2571</f>
        <v>0.21901608325449384</v>
      </c>
      <c r="F2571" s="10">
        <v>2856</v>
      </c>
      <c r="G2571" s="10">
        <f>C2571/F2571</f>
        <v>0.16211484593837536</v>
      </c>
      <c r="H2571" s="10">
        <v>74.3</v>
      </c>
      <c r="I2571" s="11">
        <v>2.0000000000000001E-42</v>
      </c>
      <c r="J2571" s="10">
        <v>174</v>
      </c>
    </row>
    <row r="2572" spans="1:10" x14ac:dyDescent="0.2">
      <c r="A2572" s="10" t="s">
        <v>5320</v>
      </c>
      <c r="B2572" s="10" t="s">
        <v>5321</v>
      </c>
      <c r="C2572" s="10">
        <v>237</v>
      </c>
      <c r="D2572" s="10">
        <v>242</v>
      </c>
      <c r="E2572" s="10">
        <f>C2572/D2572</f>
        <v>0.97933884297520657</v>
      </c>
      <c r="F2572" s="10">
        <v>2297</v>
      </c>
      <c r="G2572" s="10">
        <f>C2572/F2572</f>
        <v>0.10317805833696125</v>
      </c>
      <c r="H2572" s="10">
        <v>74.260000000000005</v>
      </c>
      <c r="I2572" s="11">
        <v>9.9999999999999995E-21</v>
      </c>
      <c r="J2572" s="10">
        <v>99</v>
      </c>
    </row>
    <row r="2573" spans="1:10" x14ac:dyDescent="0.2">
      <c r="A2573" s="10" t="s">
        <v>5322</v>
      </c>
      <c r="B2573" s="10" t="s">
        <v>5323</v>
      </c>
      <c r="C2573" s="10">
        <v>290</v>
      </c>
      <c r="D2573" s="10">
        <v>3136</v>
      </c>
      <c r="E2573" s="10">
        <f>C2573/D2573</f>
        <v>9.2474489795918366E-2</v>
      </c>
      <c r="F2573" s="10">
        <v>2798</v>
      </c>
      <c r="G2573" s="10">
        <f>C2573/F2573</f>
        <v>0.10364546104360257</v>
      </c>
      <c r="H2573" s="10">
        <v>74.14</v>
      </c>
      <c r="I2573" s="11">
        <v>6.9999999999999999E-23</v>
      </c>
      <c r="J2573" s="10">
        <v>110</v>
      </c>
    </row>
    <row r="2574" spans="1:10" x14ac:dyDescent="0.2">
      <c r="A2574" s="10" t="s">
        <v>5324</v>
      </c>
      <c r="B2574" s="10" t="s">
        <v>5325</v>
      </c>
      <c r="C2574" s="10">
        <v>274</v>
      </c>
      <c r="D2574" s="10">
        <v>7190</v>
      </c>
      <c r="E2574" s="10">
        <f>C2574/D2574</f>
        <v>3.8108484005563284E-2</v>
      </c>
      <c r="F2574" s="10">
        <v>2503</v>
      </c>
      <c r="G2574" s="10">
        <f>C2574/F2574</f>
        <v>0.10946863763483819</v>
      </c>
      <c r="H2574" s="10">
        <v>74.09</v>
      </c>
      <c r="I2574" s="11">
        <v>9.0000000000000003E-20</v>
      </c>
      <c r="J2574" s="10">
        <v>100</v>
      </c>
    </row>
    <row r="2575" spans="1:10" x14ac:dyDescent="0.2">
      <c r="A2575" s="10" t="s">
        <v>5326</v>
      </c>
      <c r="B2575" s="10" t="s">
        <v>5327</v>
      </c>
      <c r="C2575" s="10">
        <v>212</v>
      </c>
      <c r="D2575" s="10">
        <v>1583</v>
      </c>
      <c r="E2575" s="10">
        <f>C2575/D2575</f>
        <v>0.13392293114339862</v>
      </c>
      <c r="F2575" s="10">
        <v>2084</v>
      </c>
      <c r="G2575" s="10">
        <f>C2575/F2575</f>
        <v>0.1017274472168906</v>
      </c>
      <c r="H2575" s="10">
        <v>74.06</v>
      </c>
      <c r="I2575" s="11">
        <v>2.9999999999999998E-13</v>
      </c>
      <c r="J2575" s="10">
        <v>76.8</v>
      </c>
    </row>
    <row r="2576" spans="1:10" x14ac:dyDescent="0.2">
      <c r="A2576" s="10" t="s">
        <v>5328</v>
      </c>
      <c r="B2576" s="10" t="s">
        <v>5329</v>
      </c>
      <c r="C2576" s="10">
        <v>639</v>
      </c>
      <c r="D2576" s="10">
        <v>5689</v>
      </c>
      <c r="E2576" s="10">
        <f>C2576/D2576</f>
        <v>0.11232202496044999</v>
      </c>
      <c r="F2576" s="10">
        <v>1564</v>
      </c>
      <c r="G2576" s="10">
        <f>C2576/F2576</f>
        <v>0.40856777493606139</v>
      </c>
      <c r="H2576" s="10">
        <v>73.87</v>
      </c>
      <c r="I2576" s="11">
        <v>6.9999999999999995E-60</v>
      </c>
      <c r="J2576" s="10">
        <v>233</v>
      </c>
    </row>
    <row r="2577" spans="1:10" x14ac:dyDescent="0.2">
      <c r="A2577" s="10" t="s">
        <v>5330</v>
      </c>
      <c r="B2577" s="10" t="s">
        <v>5331</v>
      </c>
      <c r="C2577" s="10">
        <v>1362</v>
      </c>
      <c r="D2577" s="10">
        <v>2031</v>
      </c>
      <c r="E2577" s="10">
        <f>C2577/D2577</f>
        <v>0.67060561299852295</v>
      </c>
      <c r="F2577" s="10">
        <v>4744</v>
      </c>
      <c r="G2577" s="10">
        <f>C2577/F2577</f>
        <v>0.28709949409780777</v>
      </c>
      <c r="H2577" s="10">
        <v>73.86</v>
      </c>
      <c r="I2577" s="11">
        <v>1.0000000000000001E-138</v>
      </c>
      <c r="J2577" s="10">
        <v>494</v>
      </c>
    </row>
    <row r="2578" spans="1:10" x14ac:dyDescent="0.2">
      <c r="A2578" s="10" t="s">
        <v>5332</v>
      </c>
      <c r="B2578" s="10" t="s">
        <v>5333</v>
      </c>
      <c r="C2578" s="10">
        <v>684</v>
      </c>
      <c r="D2578" s="10">
        <v>651</v>
      </c>
      <c r="E2578" s="10">
        <f>C2578/D2578</f>
        <v>1.0506912442396312</v>
      </c>
      <c r="F2578" s="10">
        <v>1970</v>
      </c>
      <c r="G2578" s="10">
        <f>C2578/F2578</f>
        <v>0.34720812182741118</v>
      </c>
      <c r="H2578" s="10">
        <v>73.83</v>
      </c>
      <c r="I2578" s="11">
        <v>1.9999999999999999E-57</v>
      </c>
      <c r="J2578" s="10">
        <v>222</v>
      </c>
    </row>
    <row r="2579" spans="1:10" x14ac:dyDescent="0.2">
      <c r="A2579" s="10" t="s">
        <v>5334</v>
      </c>
      <c r="B2579" s="10" t="s">
        <v>5335</v>
      </c>
      <c r="C2579" s="10">
        <v>168</v>
      </c>
      <c r="D2579" s="10">
        <v>3371</v>
      </c>
      <c r="E2579" s="10">
        <f>C2579/D2579</f>
        <v>4.9836843666567786E-2</v>
      </c>
      <c r="F2579" s="10">
        <v>1183</v>
      </c>
      <c r="G2579" s="10">
        <f>C2579/F2579</f>
        <v>0.14201183431952663</v>
      </c>
      <c r="H2579" s="10">
        <v>73.81</v>
      </c>
      <c r="I2579" s="11">
        <v>2.0000000000000001E-9</v>
      </c>
      <c r="J2579" s="10">
        <v>65.8</v>
      </c>
    </row>
    <row r="2580" spans="1:10" x14ac:dyDescent="0.2">
      <c r="A2580" s="10" t="s">
        <v>5336</v>
      </c>
      <c r="B2580" s="10" t="s">
        <v>5337</v>
      </c>
      <c r="C2580" s="10">
        <v>225</v>
      </c>
      <c r="D2580" s="10">
        <v>475</v>
      </c>
      <c r="E2580" s="10">
        <f>C2580/D2580</f>
        <v>0.47368421052631576</v>
      </c>
      <c r="F2580" s="10">
        <v>3651</v>
      </c>
      <c r="G2580" s="10">
        <f>C2580/F2580</f>
        <v>6.1626951520131472E-2</v>
      </c>
      <c r="H2580" s="10">
        <v>73.78</v>
      </c>
      <c r="I2580" s="11">
        <v>4.9999999999999999E-17</v>
      </c>
      <c r="J2580" s="10">
        <v>87.9</v>
      </c>
    </row>
    <row r="2581" spans="1:10" x14ac:dyDescent="0.2">
      <c r="A2581" s="10" t="s">
        <v>5338</v>
      </c>
      <c r="B2581" s="10" t="s">
        <v>5339</v>
      </c>
      <c r="C2581" s="10">
        <v>236</v>
      </c>
      <c r="D2581" s="10">
        <v>1384</v>
      </c>
      <c r="E2581" s="10">
        <f>C2581/D2581</f>
        <v>0.17052023121387283</v>
      </c>
      <c r="F2581" s="10">
        <v>5772</v>
      </c>
      <c r="G2581" s="10">
        <f>C2581/F2581</f>
        <v>4.0887040887040885E-2</v>
      </c>
      <c r="H2581" s="10">
        <v>73.73</v>
      </c>
      <c r="I2581" s="11">
        <v>2.9999999999999998E-13</v>
      </c>
      <c r="J2581" s="10">
        <v>76.8</v>
      </c>
    </row>
    <row r="2582" spans="1:10" x14ac:dyDescent="0.2">
      <c r="A2582" s="10" t="s">
        <v>5340</v>
      </c>
      <c r="B2582" s="10" t="s">
        <v>5341</v>
      </c>
      <c r="C2582" s="10">
        <v>426</v>
      </c>
      <c r="D2582" s="10">
        <v>2740</v>
      </c>
      <c r="E2582" s="10">
        <f>C2582/D2582</f>
        <v>0.15547445255474451</v>
      </c>
      <c r="F2582" s="10">
        <v>2515</v>
      </c>
      <c r="G2582" s="10">
        <f>C2582/F2582</f>
        <v>0.16938369781312126</v>
      </c>
      <c r="H2582" s="10">
        <v>73.709999999999994</v>
      </c>
      <c r="I2582" s="11">
        <v>1E-35</v>
      </c>
      <c r="J2582" s="10">
        <v>152</v>
      </c>
    </row>
    <row r="2583" spans="1:10" x14ac:dyDescent="0.2">
      <c r="A2583" s="10" t="s">
        <v>5342</v>
      </c>
      <c r="B2583" s="10" t="s">
        <v>2496</v>
      </c>
      <c r="C2583" s="10">
        <v>425</v>
      </c>
      <c r="D2583" s="10">
        <v>839</v>
      </c>
      <c r="E2583" s="10">
        <f>C2583/D2583</f>
        <v>0.50655542312276525</v>
      </c>
      <c r="F2583" s="10">
        <v>1044</v>
      </c>
      <c r="G2583" s="10">
        <f>C2583/F2583</f>
        <v>0.40708812260536398</v>
      </c>
      <c r="H2583" s="10">
        <v>73.650000000000006</v>
      </c>
      <c r="I2583" s="11">
        <v>8.0000000000000004E-32</v>
      </c>
      <c r="J2583" s="10">
        <v>137</v>
      </c>
    </row>
    <row r="2584" spans="1:10" x14ac:dyDescent="0.2">
      <c r="A2584" s="10" t="s">
        <v>5343</v>
      </c>
      <c r="B2584" s="10" t="s">
        <v>5344</v>
      </c>
      <c r="C2584" s="10">
        <v>359</v>
      </c>
      <c r="D2584" s="10">
        <v>2422</v>
      </c>
      <c r="E2584" s="10">
        <f>C2584/D2584</f>
        <v>0.14822460776218002</v>
      </c>
      <c r="F2584" s="10">
        <v>1155</v>
      </c>
      <c r="G2584" s="10">
        <f>C2584/F2584</f>
        <v>0.31082251082251083</v>
      </c>
      <c r="H2584" s="10">
        <v>73.540000000000006</v>
      </c>
      <c r="I2584" s="11">
        <v>7.0000000000000001E-22</v>
      </c>
      <c r="J2584" s="10">
        <v>106</v>
      </c>
    </row>
    <row r="2585" spans="1:10" x14ac:dyDescent="0.2">
      <c r="A2585" s="10" t="s">
        <v>5345</v>
      </c>
      <c r="B2585" s="10" t="s">
        <v>5346</v>
      </c>
      <c r="C2585" s="10">
        <v>204</v>
      </c>
      <c r="D2585" s="10">
        <v>1789</v>
      </c>
      <c r="E2585" s="10">
        <f>C2585/D2585</f>
        <v>0.11403018446059252</v>
      </c>
      <c r="F2585" s="10">
        <v>2395</v>
      </c>
      <c r="G2585" s="10">
        <f>C2585/F2585</f>
        <v>8.5177453027139874E-2</v>
      </c>
      <c r="H2585" s="10">
        <v>73.53</v>
      </c>
      <c r="I2585" s="11">
        <v>4.0000000000000001E-13</v>
      </c>
      <c r="J2585" s="10">
        <v>76.8</v>
      </c>
    </row>
    <row r="2586" spans="1:10" x14ac:dyDescent="0.2">
      <c r="A2586" s="10" t="s">
        <v>5347</v>
      </c>
      <c r="B2586" s="10" t="s">
        <v>5348</v>
      </c>
      <c r="C2586" s="10">
        <v>563</v>
      </c>
      <c r="D2586" s="10">
        <v>1462</v>
      </c>
      <c r="E2586" s="10">
        <f>C2586/D2586</f>
        <v>0.38508891928864569</v>
      </c>
      <c r="F2586" s="10">
        <v>1504</v>
      </c>
      <c r="G2586" s="10">
        <f>C2586/F2586</f>
        <v>0.37433510638297873</v>
      </c>
      <c r="H2586" s="10">
        <v>73.36</v>
      </c>
      <c r="I2586" s="11">
        <v>1E-46</v>
      </c>
      <c r="J2586" s="10">
        <v>187</v>
      </c>
    </row>
    <row r="2587" spans="1:10" x14ac:dyDescent="0.2">
      <c r="A2587" s="10" t="s">
        <v>5349</v>
      </c>
      <c r="B2587" s="10" t="s">
        <v>5350</v>
      </c>
      <c r="C2587" s="10">
        <v>315</v>
      </c>
      <c r="D2587" s="10">
        <v>880</v>
      </c>
      <c r="E2587" s="10">
        <f>C2587/D2587</f>
        <v>0.35795454545454547</v>
      </c>
      <c r="F2587" s="10">
        <v>2993</v>
      </c>
      <c r="G2587" s="10">
        <f>C2587/F2587</f>
        <v>0.10524557300367524</v>
      </c>
      <c r="H2587" s="10">
        <v>73.33</v>
      </c>
      <c r="I2587" s="11">
        <v>1.9999999999999999E-23</v>
      </c>
      <c r="J2587" s="10">
        <v>110</v>
      </c>
    </row>
    <row r="2588" spans="1:10" x14ac:dyDescent="0.2">
      <c r="A2588" s="10" t="s">
        <v>5351</v>
      </c>
      <c r="B2588" s="10" t="s">
        <v>5352</v>
      </c>
      <c r="C2588" s="10">
        <v>467</v>
      </c>
      <c r="D2588" s="10">
        <v>1617</v>
      </c>
      <c r="E2588" s="10">
        <f>C2588/D2588</f>
        <v>0.2888064316635745</v>
      </c>
      <c r="F2588" s="10">
        <v>2666</v>
      </c>
      <c r="G2588" s="10">
        <f>C2588/F2588</f>
        <v>0.17516879219804951</v>
      </c>
      <c r="H2588" s="10">
        <v>73.23</v>
      </c>
      <c r="I2588" s="11">
        <v>1.0000000000000001E-37</v>
      </c>
      <c r="J2588" s="10">
        <v>158</v>
      </c>
    </row>
    <row r="2589" spans="1:10" x14ac:dyDescent="0.2">
      <c r="A2589" s="10" t="s">
        <v>5353</v>
      </c>
      <c r="B2589" s="10" t="s">
        <v>5354</v>
      </c>
      <c r="C2589" s="10">
        <v>619</v>
      </c>
      <c r="D2589" s="10">
        <v>744</v>
      </c>
      <c r="E2589" s="10">
        <f>C2589/D2589</f>
        <v>0.831989247311828</v>
      </c>
      <c r="F2589" s="10">
        <v>2309</v>
      </c>
      <c r="G2589" s="10">
        <f>C2589/F2589</f>
        <v>0.26808142052836725</v>
      </c>
      <c r="H2589" s="10">
        <v>73.180000000000007</v>
      </c>
      <c r="I2589" s="11">
        <v>9.9999999999999994E-50</v>
      </c>
      <c r="J2589" s="10">
        <v>196</v>
      </c>
    </row>
    <row r="2590" spans="1:10" x14ac:dyDescent="0.2">
      <c r="A2590" s="10" t="s">
        <v>5355</v>
      </c>
      <c r="B2590" s="10" t="s">
        <v>5356</v>
      </c>
      <c r="C2590" s="10">
        <v>1022</v>
      </c>
      <c r="D2590" s="10">
        <v>3411</v>
      </c>
      <c r="E2590" s="10">
        <f>C2590/D2590</f>
        <v>0.29961888009381415</v>
      </c>
      <c r="F2590" s="10">
        <v>1403</v>
      </c>
      <c r="G2590" s="10">
        <f>C2590/F2590</f>
        <v>0.72843905915894513</v>
      </c>
      <c r="H2590" s="10">
        <v>73.09</v>
      </c>
      <c r="I2590" s="11">
        <v>2E-92</v>
      </c>
      <c r="J2590" s="10">
        <v>340</v>
      </c>
    </row>
    <row r="2591" spans="1:10" x14ac:dyDescent="0.2">
      <c r="A2591" s="10" t="s">
        <v>5357</v>
      </c>
      <c r="B2591" s="10" t="s">
        <v>5358</v>
      </c>
      <c r="C2591" s="10">
        <v>397</v>
      </c>
      <c r="D2591" s="10">
        <v>839</v>
      </c>
      <c r="E2591" s="10">
        <f>C2591/D2591</f>
        <v>0.47318235995232422</v>
      </c>
      <c r="F2591" s="10">
        <v>1520</v>
      </c>
      <c r="G2591" s="10">
        <f>C2591/F2591</f>
        <v>0.2611842105263158</v>
      </c>
      <c r="H2591" s="10">
        <v>73.05</v>
      </c>
      <c r="I2591" s="11">
        <v>9.9999999999999994E-30</v>
      </c>
      <c r="J2591" s="10">
        <v>130</v>
      </c>
    </row>
    <row r="2592" spans="1:10" x14ac:dyDescent="0.2">
      <c r="A2592" s="10" t="s">
        <v>5359</v>
      </c>
      <c r="B2592" s="10" t="s">
        <v>5358</v>
      </c>
      <c r="C2592" s="10">
        <v>496</v>
      </c>
      <c r="D2592" s="10">
        <v>846</v>
      </c>
      <c r="E2592" s="10">
        <f>C2592/D2592</f>
        <v>0.58628841607565008</v>
      </c>
      <c r="F2592" s="10">
        <v>1520</v>
      </c>
      <c r="G2592" s="10">
        <f>C2592/F2592</f>
        <v>0.32631578947368423</v>
      </c>
      <c r="H2592" s="10">
        <v>72.98</v>
      </c>
      <c r="I2592" s="11">
        <v>9.9999999999999993E-40</v>
      </c>
      <c r="J2592" s="10">
        <v>163</v>
      </c>
    </row>
    <row r="2593" spans="1:10" x14ac:dyDescent="0.2">
      <c r="A2593" s="10" t="s">
        <v>5360</v>
      </c>
      <c r="B2593" s="10" t="s">
        <v>5361</v>
      </c>
      <c r="C2593" s="10">
        <v>240</v>
      </c>
      <c r="D2593" s="10">
        <v>1178</v>
      </c>
      <c r="E2593" s="10">
        <f>C2593/D2593</f>
        <v>0.2037351443123939</v>
      </c>
      <c r="F2593" s="10">
        <v>1463</v>
      </c>
      <c r="G2593" s="10">
        <f>C2593/F2593</f>
        <v>0.16404647983595352</v>
      </c>
      <c r="H2593" s="10">
        <v>72.92</v>
      </c>
      <c r="I2593" s="11">
        <v>2.9999999999999998E-13</v>
      </c>
      <c r="J2593" s="10">
        <v>76.8</v>
      </c>
    </row>
    <row r="2594" spans="1:10" x14ac:dyDescent="0.2">
      <c r="A2594" s="10" t="s">
        <v>5362</v>
      </c>
      <c r="B2594" s="10" t="s">
        <v>5363</v>
      </c>
      <c r="C2594" s="10">
        <v>355</v>
      </c>
      <c r="D2594" s="10">
        <v>3942</v>
      </c>
      <c r="E2594" s="10">
        <f>C2594/D2594</f>
        <v>9.0055809233891421E-2</v>
      </c>
      <c r="F2594" s="10">
        <v>3867</v>
      </c>
      <c r="G2594" s="10">
        <f>C2594/F2594</f>
        <v>9.180243082492888E-2</v>
      </c>
      <c r="H2594" s="10">
        <v>72.680000000000007</v>
      </c>
      <c r="I2594" s="11">
        <v>2E-19</v>
      </c>
      <c r="J2594" s="10">
        <v>99</v>
      </c>
    </row>
    <row r="2595" spans="1:10" x14ac:dyDescent="0.2">
      <c r="A2595" s="10" t="s">
        <v>5364</v>
      </c>
      <c r="B2595" s="10" t="s">
        <v>5365</v>
      </c>
      <c r="C2595" s="10">
        <v>798</v>
      </c>
      <c r="D2595" s="10">
        <v>1751</v>
      </c>
      <c r="E2595" s="10">
        <f>C2595/D2595</f>
        <v>0.45573957738435178</v>
      </c>
      <c r="F2595" s="10">
        <v>5414</v>
      </c>
      <c r="G2595" s="10">
        <f>C2595/F2595</f>
        <v>0.14739564093091984</v>
      </c>
      <c r="H2595" s="10">
        <v>72.680000000000007</v>
      </c>
      <c r="I2595" s="11">
        <v>2.0000000000000001E-61</v>
      </c>
      <c r="J2595" s="10">
        <v>237</v>
      </c>
    </row>
    <row r="2596" spans="1:10" x14ac:dyDescent="0.2">
      <c r="A2596" s="10" t="s">
        <v>5366</v>
      </c>
      <c r="B2596" s="10" t="s">
        <v>5365</v>
      </c>
      <c r="C2596" s="10">
        <v>798</v>
      </c>
      <c r="D2596" s="10">
        <v>3050</v>
      </c>
      <c r="E2596" s="10">
        <f>C2596/D2596</f>
        <v>0.26163934426229507</v>
      </c>
      <c r="F2596" s="10">
        <v>5414</v>
      </c>
      <c r="G2596" s="10">
        <f>C2596/F2596</f>
        <v>0.14739564093091984</v>
      </c>
      <c r="H2596" s="10">
        <v>72.680000000000007</v>
      </c>
      <c r="I2596" s="11">
        <v>3.0000000000000001E-61</v>
      </c>
      <c r="J2596" s="10">
        <v>237</v>
      </c>
    </row>
    <row r="2597" spans="1:10" x14ac:dyDescent="0.2">
      <c r="A2597" s="10" t="s">
        <v>5367</v>
      </c>
      <c r="B2597" s="10" t="s">
        <v>5368</v>
      </c>
      <c r="C2597" s="10">
        <v>306</v>
      </c>
      <c r="D2597" s="10">
        <v>3266</v>
      </c>
      <c r="E2597" s="10">
        <f>C2597/D2597</f>
        <v>9.3692590324556027E-2</v>
      </c>
      <c r="F2597" s="10">
        <v>843</v>
      </c>
      <c r="G2597" s="10">
        <f>C2597/F2597</f>
        <v>0.36298932384341637</v>
      </c>
      <c r="H2597" s="10">
        <v>72.55</v>
      </c>
      <c r="I2597" s="11">
        <v>8.9999999999999996E-17</v>
      </c>
      <c r="J2597" s="10">
        <v>89.8</v>
      </c>
    </row>
    <row r="2598" spans="1:10" x14ac:dyDescent="0.2">
      <c r="A2598" s="10" t="s">
        <v>5369</v>
      </c>
      <c r="B2598" s="10" t="s">
        <v>5370</v>
      </c>
      <c r="C2598" s="10">
        <v>825</v>
      </c>
      <c r="D2598" s="10">
        <v>1540</v>
      </c>
      <c r="E2598" s="10">
        <f>C2598/D2598</f>
        <v>0.5357142857142857</v>
      </c>
      <c r="F2598" s="10">
        <v>1788</v>
      </c>
      <c r="G2598" s="10">
        <f>C2598/F2598</f>
        <v>0.46140939597315433</v>
      </c>
      <c r="H2598" s="10">
        <v>72.48</v>
      </c>
      <c r="I2598" s="11">
        <v>2E-55</v>
      </c>
      <c r="J2598" s="10">
        <v>217</v>
      </c>
    </row>
    <row r="2599" spans="1:10" x14ac:dyDescent="0.2">
      <c r="A2599" s="10" t="s">
        <v>5371</v>
      </c>
      <c r="B2599" s="10" t="s">
        <v>5372</v>
      </c>
      <c r="C2599" s="10">
        <v>393</v>
      </c>
      <c r="D2599" s="10">
        <v>1512</v>
      </c>
      <c r="E2599" s="10">
        <f>C2599/D2599</f>
        <v>0.25992063492063494</v>
      </c>
      <c r="F2599" s="10">
        <v>4122</v>
      </c>
      <c r="G2599" s="10">
        <f>C2599/F2599</f>
        <v>9.5342066957787477E-2</v>
      </c>
      <c r="H2599" s="10">
        <v>72.260000000000005</v>
      </c>
      <c r="I2599" s="11">
        <v>8.9999999999999995E-24</v>
      </c>
      <c r="J2599" s="10">
        <v>111</v>
      </c>
    </row>
  </sheetData>
  <mergeCells count="1">
    <mergeCell ref="A1:J2"/>
  </mergeCells>
  <conditionalFormatting sqref="E5:E2599 G5:G2599">
    <cfRule type="cellIs" dxfId="1" priority="2" operator="greaterThanOrEqual">
      <formula>0.5</formula>
    </cfRule>
  </conditionalFormatting>
  <conditionalFormatting sqref="H5:H2599">
    <cfRule type="cellIs" dxfId="0" priority="1" operator="greaterThanOrEqual">
      <formula>9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03EB2-DA66-794D-87CE-478D7BC1E98B}">
  <dimension ref="A1:A209"/>
  <sheetViews>
    <sheetView workbookViewId="0">
      <selection activeCell="A209" sqref="A1:A209"/>
    </sheetView>
  </sheetViews>
  <sheetFormatPr baseColWidth="10" defaultRowHeight="16" x14ac:dyDescent="0.2"/>
  <sheetData>
    <row r="1" spans="1:1" x14ac:dyDescent="0.2">
      <c r="A1" t="s">
        <v>119</v>
      </c>
    </row>
    <row r="2" spans="1:1" x14ac:dyDescent="0.2">
      <c r="A2" t="s">
        <v>180</v>
      </c>
    </row>
    <row r="3" spans="1:1" x14ac:dyDescent="0.2">
      <c r="A3" t="s">
        <v>304</v>
      </c>
    </row>
    <row r="4" spans="1:1" x14ac:dyDescent="0.2">
      <c r="A4" t="s">
        <v>250</v>
      </c>
    </row>
    <row r="5" spans="1:1" x14ac:dyDescent="0.2">
      <c r="A5" t="s">
        <v>263</v>
      </c>
    </row>
    <row r="6" spans="1:1" x14ac:dyDescent="0.2">
      <c r="A6" t="s">
        <v>134</v>
      </c>
    </row>
    <row r="7" spans="1:1" x14ac:dyDescent="0.2">
      <c r="A7" t="s">
        <v>150</v>
      </c>
    </row>
    <row r="8" spans="1:1" x14ac:dyDescent="0.2">
      <c r="A8" t="s">
        <v>197</v>
      </c>
    </row>
    <row r="9" spans="1:1" x14ac:dyDescent="0.2">
      <c r="A9" t="s">
        <v>160</v>
      </c>
    </row>
    <row r="10" spans="1:1" x14ac:dyDescent="0.2">
      <c r="A10" t="s">
        <v>248</v>
      </c>
    </row>
    <row r="11" spans="1:1" x14ac:dyDescent="0.2">
      <c r="A11" t="s">
        <v>144</v>
      </c>
    </row>
    <row r="12" spans="1:1" x14ac:dyDescent="0.2">
      <c r="A12" t="s">
        <v>92</v>
      </c>
    </row>
    <row r="13" spans="1:1" x14ac:dyDescent="0.2">
      <c r="A13" t="s">
        <v>421</v>
      </c>
    </row>
    <row r="14" spans="1:1" x14ac:dyDescent="0.2">
      <c r="A14" t="s">
        <v>27</v>
      </c>
    </row>
    <row r="15" spans="1:1" x14ac:dyDescent="0.2">
      <c r="A15" t="s">
        <v>37</v>
      </c>
    </row>
    <row r="16" spans="1:1" x14ac:dyDescent="0.2">
      <c r="A16" t="s">
        <v>227</v>
      </c>
    </row>
    <row r="17" spans="1:1" x14ac:dyDescent="0.2">
      <c r="A17" t="s">
        <v>71</v>
      </c>
    </row>
    <row r="18" spans="1:1" x14ac:dyDescent="0.2">
      <c r="A18" t="s">
        <v>81</v>
      </c>
    </row>
    <row r="19" spans="1:1" x14ac:dyDescent="0.2">
      <c r="A19" t="s">
        <v>109</v>
      </c>
    </row>
    <row r="20" spans="1:1" x14ac:dyDescent="0.2">
      <c r="A20" t="s">
        <v>85</v>
      </c>
    </row>
    <row r="21" spans="1:1" x14ac:dyDescent="0.2">
      <c r="A21" t="s">
        <v>76</v>
      </c>
    </row>
    <row r="22" spans="1:1" x14ac:dyDescent="0.2">
      <c r="A22" t="s">
        <v>455</v>
      </c>
    </row>
    <row r="23" spans="1:1" x14ac:dyDescent="0.2">
      <c r="A23" t="s">
        <v>88</v>
      </c>
    </row>
    <row r="24" spans="1:1" x14ac:dyDescent="0.2">
      <c r="A24" t="s">
        <v>256</v>
      </c>
    </row>
    <row r="25" spans="1:1" x14ac:dyDescent="0.2">
      <c r="A25" t="s">
        <v>411</v>
      </c>
    </row>
    <row r="26" spans="1:1" x14ac:dyDescent="0.2">
      <c r="A26" t="s">
        <v>172</v>
      </c>
    </row>
    <row r="27" spans="1:1" x14ac:dyDescent="0.2">
      <c r="A27" t="s">
        <v>170</v>
      </c>
    </row>
    <row r="28" spans="1:1" x14ac:dyDescent="0.2">
      <c r="A28" t="s">
        <v>184</v>
      </c>
    </row>
    <row r="29" spans="1:1" x14ac:dyDescent="0.2">
      <c r="A29" t="s">
        <v>162</v>
      </c>
    </row>
    <row r="30" spans="1:1" x14ac:dyDescent="0.2">
      <c r="A30" t="s">
        <v>174</v>
      </c>
    </row>
    <row r="31" spans="1:1" x14ac:dyDescent="0.2">
      <c r="A31" t="s">
        <v>65</v>
      </c>
    </row>
    <row r="32" spans="1:1" x14ac:dyDescent="0.2">
      <c r="A32" t="s">
        <v>90</v>
      </c>
    </row>
    <row r="33" spans="1:1" x14ac:dyDescent="0.2">
      <c r="A33" t="s">
        <v>296</v>
      </c>
    </row>
    <row r="34" spans="1:1" x14ac:dyDescent="0.2">
      <c r="A34" t="s">
        <v>131</v>
      </c>
    </row>
    <row r="35" spans="1:1" x14ac:dyDescent="0.2">
      <c r="A35" t="s">
        <v>41</v>
      </c>
    </row>
    <row r="36" spans="1:1" x14ac:dyDescent="0.2">
      <c r="A36" t="s">
        <v>47</v>
      </c>
    </row>
    <row r="37" spans="1:1" x14ac:dyDescent="0.2">
      <c r="A37" t="s">
        <v>113</v>
      </c>
    </row>
    <row r="38" spans="1:1" x14ac:dyDescent="0.2">
      <c r="A38" t="s">
        <v>103</v>
      </c>
    </row>
    <row r="39" spans="1:1" x14ac:dyDescent="0.2">
      <c r="A39" t="s">
        <v>225</v>
      </c>
    </row>
    <row r="40" spans="1:1" x14ac:dyDescent="0.2">
      <c r="A40" t="s">
        <v>294</v>
      </c>
    </row>
    <row r="41" spans="1:1" x14ac:dyDescent="0.2">
      <c r="A41" t="s">
        <v>339</v>
      </c>
    </row>
    <row r="42" spans="1:1" x14ac:dyDescent="0.2">
      <c r="A42" t="s">
        <v>203</v>
      </c>
    </row>
    <row r="43" spans="1:1" x14ac:dyDescent="0.2">
      <c r="A43" t="s">
        <v>178</v>
      </c>
    </row>
    <row r="44" spans="1:1" x14ac:dyDescent="0.2">
      <c r="A44" t="s">
        <v>205</v>
      </c>
    </row>
    <row r="45" spans="1:1" x14ac:dyDescent="0.2">
      <c r="A45" t="s">
        <v>167</v>
      </c>
    </row>
    <row r="46" spans="1:1" x14ac:dyDescent="0.2">
      <c r="A46" t="s">
        <v>83</v>
      </c>
    </row>
    <row r="47" spans="1:1" x14ac:dyDescent="0.2">
      <c r="A47" t="s">
        <v>279</v>
      </c>
    </row>
    <row r="48" spans="1:1" x14ac:dyDescent="0.2">
      <c r="A48" t="s">
        <v>158</v>
      </c>
    </row>
    <row r="49" spans="1:1" x14ac:dyDescent="0.2">
      <c r="A49" t="s">
        <v>101</v>
      </c>
    </row>
    <row r="50" spans="1:1" x14ac:dyDescent="0.2">
      <c r="A50" t="s">
        <v>18</v>
      </c>
    </row>
    <row r="51" spans="1:1" x14ac:dyDescent="0.2">
      <c r="A51" t="s">
        <v>23</v>
      </c>
    </row>
    <row r="52" spans="1:1" x14ac:dyDescent="0.2">
      <c r="A52" t="s">
        <v>53</v>
      </c>
    </row>
    <row r="53" spans="1:1" x14ac:dyDescent="0.2">
      <c r="A53" t="s">
        <v>67</v>
      </c>
    </row>
    <row r="54" spans="1:1" x14ac:dyDescent="0.2">
      <c r="A54" t="s">
        <v>260</v>
      </c>
    </row>
    <row r="55" spans="1:1" x14ac:dyDescent="0.2">
      <c r="A55" t="s">
        <v>283</v>
      </c>
    </row>
    <row r="56" spans="1:1" x14ac:dyDescent="0.2">
      <c r="A56" t="s">
        <v>401</v>
      </c>
    </row>
    <row r="57" spans="1:1" x14ac:dyDescent="0.2">
      <c r="A57" t="s">
        <v>221</v>
      </c>
    </row>
    <row r="58" spans="1:1" x14ac:dyDescent="0.2">
      <c r="A58" t="s">
        <v>281</v>
      </c>
    </row>
    <row r="59" spans="1:1" x14ac:dyDescent="0.2">
      <c r="A59" t="s">
        <v>215</v>
      </c>
    </row>
    <row r="60" spans="1:1" x14ac:dyDescent="0.2">
      <c r="A60" t="s">
        <v>351</v>
      </c>
    </row>
    <row r="61" spans="1:1" x14ac:dyDescent="0.2">
      <c r="A61" t="s">
        <v>443</v>
      </c>
    </row>
    <row r="62" spans="1:1" x14ac:dyDescent="0.2">
      <c r="A62" t="s">
        <v>121</v>
      </c>
    </row>
    <row r="63" spans="1:1" x14ac:dyDescent="0.2">
      <c r="A63" t="s">
        <v>123</v>
      </c>
    </row>
    <row r="64" spans="1:1" x14ac:dyDescent="0.2">
      <c r="A64" t="s">
        <v>139</v>
      </c>
    </row>
    <row r="65" spans="1:1" x14ac:dyDescent="0.2">
      <c r="A65" t="s">
        <v>238</v>
      </c>
    </row>
    <row r="66" spans="1:1" x14ac:dyDescent="0.2">
      <c r="A66" t="s">
        <v>397</v>
      </c>
    </row>
    <row r="67" spans="1:1" x14ac:dyDescent="0.2">
      <c r="A67" t="s">
        <v>199</v>
      </c>
    </row>
    <row r="68" spans="1:1" x14ac:dyDescent="0.2">
      <c r="A68" t="s">
        <v>431</v>
      </c>
    </row>
    <row r="69" spans="1:1" x14ac:dyDescent="0.2">
      <c r="A69" t="s">
        <v>16</v>
      </c>
    </row>
    <row r="70" spans="1:1" x14ac:dyDescent="0.2">
      <c r="A70" t="s">
        <v>58</v>
      </c>
    </row>
    <row r="71" spans="1:1" x14ac:dyDescent="0.2">
      <c r="A71" t="s">
        <v>20</v>
      </c>
    </row>
    <row r="72" spans="1:1" x14ac:dyDescent="0.2">
      <c r="A72" t="s">
        <v>125</v>
      </c>
    </row>
    <row r="73" spans="1:1" x14ac:dyDescent="0.2">
      <c r="A73" t="s">
        <v>55</v>
      </c>
    </row>
    <row r="74" spans="1:1" x14ac:dyDescent="0.2">
      <c r="A74" t="s">
        <v>39</v>
      </c>
    </row>
    <row r="75" spans="1:1" x14ac:dyDescent="0.2">
      <c r="A75" t="s">
        <v>43</v>
      </c>
    </row>
    <row r="76" spans="1:1" x14ac:dyDescent="0.2">
      <c r="A76" t="s">
        <v>201</v>
      </c>
    </row>
    <row r="77" spans="1:1" x14ac:dyDescent="0.2">
      <c r="A77" t="s">
        <v>79</v>
      </c>
    </row>
    <row r="78" spans="1:1" x14ac:dyDescent="0.2">
      <c r="A78" t="s">
        <v>33</v>
      </c>
    </row>
    <row r="79" spans="1:1" x14ac:dyDescent="0.2">
      <c r="A79" t="s">
        <v>60</v>
      </c>
    </row>
    <row r="80" spans="1:1" x14ac:dyDescent="0.2">
      <c r="A80" t="s">
        <v>141</v>
      </c>
    </row>
    <row r="81" spans="1:1" x14ac:dyDescent="0.2">
      <c r="A81" t="s">
        <v>69</v>
      </c>
    </row>
    <row r="82" spans="1:1" x14ac:dyDescent="0.2">
      <c r="A82" t="s">
        <v>287</v>
      </c>
    </row>
    <row r="83" spans="1:1" x14ac:dyDescent="0.2">
      <c r="A83" t="s">
        <v>244</v>
      </c>
    </row>
    <row r="84" spans="1:1" x14ac:dyDescent="0.2">
      <c r="A84" t="s">
        <v>115</v>
      </c>
    </row>
    <row r="85" spans="1:1" x14ac:dyDescent="0.2">
      <c r="A85" t="s">
        <v>213</v>
      </c>
    </row>
    <row r="86" spans="1:1" x14ac:dyDescent="0.2">
      <c r="A86" t="s">
        <v>156</v>
      </c>
    </row>
    <row r="87" spans="1:1" x14ac:dyDescent="0.2">
      <c r="A87" t="s">
        <v>217</v>
      </c>
    </row>
    <row r="88" spans="1:1" x14ac:dyDescent="0.2">
      <c r="A88" t="s">
        <v>136</v>
      </c>
    </row>
    <row r="89" spans="1:1" x14ac:dyDescent="0.2">
      <c r="A89" t="s">
        <v>29</v>
      </c>
    </row>
    <row r="90" spans="1:1" x14ac:dyDescent="0.2">
      <c r="A90" t="s">
        <v>353</v>
      </c>
    </row>
    <row r="91" spans="1:1" x14ac:dyDescent="0.2">
      <c r="A91" t="s">
        <v>366</v>
      </c>
    </row>
    <row r="92" spans="1:1" x14ac:dyDescent="0.2">
      <c r="A92" t="s">
        <v>349</v>
      </c>
    </row>
    <row r="93" spans="1:1" x14ac:dyDescent="0.2">
      <c r="A93" t="s">
        <v>148</v>
      </c>
    </row>
    <row r="94" spans="1:1" x14ac:dyDescent="0.2">
      <c r="A94" t="s">
        <v>176</v>
      </c>
    </row>
    <row r="95" spans="1:1" x14ac:dyDescent="0.2">
      <c r="A95" t="s">
        <v>246</v>
      </c>
    </row>
    <row r="96" spans="1:1" x14ac:dyDescent="0.2">
      <c r="A96" t="s">
        <v>211</v>
      </c>
    </row>
    <row r="97" spans="1:1" x14ac:dyDescent="0.2">
      <c r="A97" t="s">
        <v>453</v>
      </c>
    </row>
    <row r="98" spans="1:1" x14ac:dyDescent="0.2">
      <c r="A98" t="s">
        <v>388</v>
      </c>
    </row>
    <row r="99" spans="1:1" x14ac:dyDescent="0.2">
      <c r="A99" t="s">
        <v>192</v>
      </c>
    </row>
    <row r="100" spans="1:1" x14ac:dyDescent="0.2">
      <c r="A100" t="s">
        <v>186</v>
      </c>
    </row>
    <row r="101" spans="1:1" x14ac:dyDescent="0.2">
      <c r="A101" t="s">
        <v>289</v>
      </c>
    </row>
    <row r="102" spans="1:1" x14ac:dyDescent="0.2">
      <c r="A102" t="s">
        <v>335</v>
      </c>
    </row>
    <row r="103" spans="1:1" x14ac:dyDescent="0.2">
      <c r="A103" t="s">
        <v>364</v>
      </c>
    </row>
    <row r="104" spans="1:1" x14ac:dyDescent="0.2">
      <c r="A104" t="s">
        <v>407</v>
      </c>
    </row>
    <row r="105" spans="1:1" x14ac:dyDescent="0.2">
      <c r="A105" t="s">
        <v>345</v>
      </c>
    </row>
    <row r="106" spans="1:1" x14ac:dyDescent="0.2">
      <c r="A106" t="s">
        <v>429</v>
      </c>
    </row>
    <row r="107" spans="1:1" x14ac:dyDescent="0.2">
      <c r="A107" t="s">
        <v>465</v>
      </c>
    </row>
    <row r="108" spans="1:1" x14ac:dyDescent="0.2">
      <c r="A108" t="s">
        <v>252</v>
      </c>
    </row>
    <row r="109" spans="1:1" x14ac:dyDescent="0.2">
      <c r="A109" t="s">
        <v>49</v>
      </c>
    </row>
    <row r="110" spans="1:1" x14ac:dyDescent="0.2">
      <c r="A110" t="s">
        <v>13</v>
      </c>
    </row>
    <row r="111" spans="1:1" x14ac:dyDescent="0.2">
      <c r="A111" t="s">
        <v>51</v>
      </c>
    </row>
    <row r="112" spans="1:1" x14ac:dyDescent="0.2">
      <c r="A112" t="s">
        <v>94</v>
      </c>
    </row>
    <row r="113" spans="1:1" x14ac:dyDescent="0.2">
      <c r="A113" t="s">
        <v>99</v>
      </c>
    </row>
    <row r="114" spans="1:1" x14ac:dyDescent="0.2">
      <c r="A114" t="s">
        <v>127</v>
      </c>
    </row>
    <row r="115" spans="1:1" x14ac:dyDescent="0.2">
      <c r="A115" t="s">
        <v>25</v>
      </c>
    </row>
    <row r="116" spans="1:1" x14ac:dyDescent="0.2">
      <c r="A116" t="s">
        <v>35</v>
      </c>
    </row>
    <row r="117" spans="1:1" x14ac:dyDescent="0.2">
      <c r="A117" t="s">
        <v>129</v>
      </c>
    </row>
    <row r="118" spans="1:1" x14ac:dyDescent="0.2">
      <c r="A118" t="s">
        <v>105</v>
      </c>
    </row>
    <row r="119" spans="1:1" x14ac:dyDescent="0.2">
      <c r="A119" t="s">
        <v>96</v>
      </c>
    </row>
    <row r="120" spans="1:1" x14ac:dyDescent="0.2">
      <c r="A120" t="s">
        <v>317</v>
      </c>
    </row>
    <row r="121" spans="1:1" x14ac:dyDescent="0.2">
      <c r="A121" t="s">
        <v>188</v>
      </c>
    </row>
    <row r="122" spans="1:1" x14ac:dyDescent="0.2">
      <c r="A122" t="s">
        <v>45</v>
      </c>
    </row>
    <row r="123" spans="1:1" x14ac:dyDescent="0.2">
      <c r="A123" t="s">
        <v>236</v>
      </c>
    </row>
    <row r="124" spans="1:1" x14ac:dyDescent="0.2">
      <c r="A124" t="s">
        <v>154</v>
      </c>
    </row>
    <row r="125" spans="1:1" x14ac:dyDescent="0.2">
      <c r="A125" t="s">
        <v>386</v>
      </c>
    </row>
    <row r="126" spans="1:1" x14ac:dyDescent="0.2">
      <c r="A126" t="s">
        <v>152</v>
      </c>
    </row>
    <row r="127" spans="1:1" x14ac:dyDescent="0.2">
      <c r="A127" t="s">
        <v>165</v>
      </c>
    </row>
    <row r="128" spans="1:1" x14ac:dyDescent="0.2">
      <c r="A128" t="s">
        <v>117</v>
      </c>
    </row>
    <row r="129" spans="1:1" x14ac:dyDescent="0.2">
      <c r="A129" t="s">
        <v>230</v>
      </c>
    </row>
    <row r="130" spans="1:1" x14ac:dyDescent="0.2">
      <c r="A130" t="s">
        <v>384</v>
      </c>
    </row>
    <row r="131" spans="1:1" x14ac:dyDescent="0.2">
      <c r="A131" t="s">
        <v>242</v>
      </c>
    </row>
    <row r="132" spans="1:1" x14ac:dyDescent="0.2">
      <c r="A132" t="s">
        <v>323</v>
      </c>
    </row>
    <row r="133" spans="1:1" x14ac:dyDescent="0.2">
      <c r="A133" t="s">
        <v>265</v>
      </c>
    </row>
    <row r="134" spans="1:1" x14ac:dyDescent="0.2">
      <c r="A134" t="s">
        <v>267</v>
      </c>
    </row>
    <row r="135" spans="1:1" x14ac:dyDescent="0.2">
      <c r="A135" t="s">
        <v>107</v>
      </c>
    </row>
    <row r="136" spans="1:1" x14ac:dyDescent="0.2">
      <c r="A136" t="s">
        <v>207</v>
      </c>
    </row>
    <row r="137" spans="1:1" x14ac:dyDescent="0.2">
      <c r="A137" t="s">
        <v>74</v>
      </c>
    </row>
    <row r="138" spans="1:1" x14ac:dyDescent="0.2">
      <c r="A138" t="s">
        <v>209</v>
      </c>
    </row>
    <row r="139" spans="1:1" x14ac:dyDescent="0.2">
      <c r="A139" t="s">
        <v>223</v>
      </c>
    </row>
    <row r="140" spans="1:1" x14ac:dyDescent="0.2">
      <c r="A140" t="s">
        <v>356</v>
      </c>
    </row>
    <row r="141" spans="1:1" x14ac:dyDescent="0.2">
      <c r="A141" t="s">
        <v>341</v>
      </c>
    </row>
    <row r="142" spans="1:1" x14ac:dyDescent="0.2">
      <c r="A142" t="s">
        <v>258</v>
      </c>
    </row>
    <row r="143" spans="1:1" x14ac:dyDescent="0.2">
      <c r="A143" t="s">
        <v>343</v>
      </c>
    </row>
    <row r="144" spans="1:1" x14ac:dyDescent="0.2">
      <c r="A144" t="s">
        <v>449</v>
      </c>
    </row>
    <row r="145" spans="1:1" x14ac:dyDescent="0.2">
      <c r="A145" t="s">
        <v>433</v>
      </c>
    </row>
    <row r="146" spans="1:1" x14ac:dyDescent="0.2">
      <c r="A146" t="s">
        <v>146</v>
      </c>
    </row>
    <row r="147" spans="1:1" x14ac:dyDescent="0.2">
      <c r="A147" t="s">
        <v>325</v>
      </c>
    </row>
    <row r="148" spans="1:1" x14ac:dyDescent="0.2">
      <c r="A148" t="s">
        <v>417</v>
      </c>
    </row>
    <row r="149" spans="1:1" x14ac:dyDescent="0.2">
      <c r="A149" t="s">
        <v>319</v>
      </c>
    </row>
    <row r="150" spans="1:1" x14ac:dyDescent="0.2">
      <c r="A150" t="s">
        <v>195</v>
      </c>
    </row>
    <row r="151" spans="1:1" x14ac:dyDescent="0.2">
      <c r="A151" t="s">
        <v>219</v>
      </c>
    </row>
    <row r="152" spans="1:1" x14ac:dyDescent="0.2">
      <c r="A152" t="s">
        <v>347</v>
      </c>
    </row>
    <row r="153" spans="1:1" x14ac:dyDescent="0.2">
      <c r="A153" t="s">
        <v>311</v>
      </c>
    </row>
    <row r="154" spans="1:1" x14ac:dyDescent="0.2">
      <c r="A154" t="s">
        <v>362</v>
      </c>
    </row>
    <row r="155" spans="1:1" x14ac:dyDescent="0.2">
      <c r="A155" t="s">
        <v>313</v>
      </c>
    </row>
    <row r="156" spans="1:1" x14ac:dyDescent="0.2">
      <c r="A156" t="s">
        <v>182</v>
      </c>
    </row>
    <row r="157" spans="1:1" x14ac:dyDescent="0.2">
      <c r="A157" t="s">
        <v>327</v>
      </c>
    </row>
    <row r="158" spans="1:1" x14ac:dyDescent="0.2">
      <c r="A158" t="s">
        <v>331</v>
      </c>
    </row>
    <row r="159" spans="1:1" x14ac:dyDescent="0.2">
      <c r="A159" t="s">
        <v>273</v>
      </c>
    </row>
    <row r="160" spans="1:1" x14ac:dyDescent="0.2">
      <c r="A160" t="s">
        <v>190</v>
      </c>
    </row>
    <row r="161" spans="1:1" x14ac:dyDescent="0.2">
      <c r="A161" t="s">
        <v>376</v>
      </c>
    </row>
    <row r="162" spans="1:1" x14ac:dyDescent="0.2">
      <c r="A162" t="s">
        <v>233</v>
      </c>
    </row>
    <row r="163" spans="1:1" x14ac:dyDescent="0.2">
      <c r="A163" t="s">
        <v>275</v>
      </c>
    </row>
    <row r="164" spans="1:1" x14ac:dyDescent="0.2">
      <c r="A164" t="s">
        <v>441</v>
      </c>
    </row>
    <row r="165" spans="1:1" x14ac:dyDescent="0.2">
      <c r="A165" t="s">
        <v>285</v>
      </c>
    </row>
    <row r="166" spans="1:1" x14ac:dyDescent="0.2">
      <c r="A166" t="s">
        <v>292</v>
      </c>
    </row>
    <row r="167" spans="1:1" x14ac:dyDescent="0.2">
      <c r="A167" t="s">
        <v>405</v>
      </c>
    </row>
    <row r="168" spans="1:1" x14ac:dyDescent="0.2">
      <c r="A168" t="s">
        <v>423</v>
      </c>
    </row>
    <row r="169" spans="1:1" x14ac:dyDescent="0.2">
      <c r="A169" t="s">
        <v>329</v>
      </c>
    </row>
    <row r="170" spans="1:1" x14ac:dyDescent="0.2">
      <c r="A170" t="s">
        <v>374</v>
      </c>
    </row>
    <row r="171" spans="1:1" x14ac:dyDescent="0.2">
      <c r="A171" t="s">
        <v>395</v>
      </c>
    </row>
    <row r="172" spans="1:1" x14ac:dyDescent="0.2">
      <c r="A172" t="s">
        <v>360</v>
      </c>
    </row>
    <row r="173" spans="1:1" x14ac:dyDescent="0.2">
      <c r="A173" t="s">
        <v>358</v>
      </c>
    </row>
    <row r="174" spans="1:1" x14ac:dyDescent="0.2">
      <c r="A174" t="s">
        <v>391</v>
      </c>
    </row>
    <row r="175" spans="1:1" x14ac:dyDescent="0.2">
      <c r="A175" t="s">
        <v>419</v>
      </c>
    </row>
    <row r="176" spans="1:1" x14ac:dyDescent="0.2">
      <c r="A176" t="s">
        <v>308</v>
      </c>
    </row>
    <row r="177" spans="1:1" x14ac:dyDescent="0.2">
      <c r="A177" t="s">
        <v>300</v>
      </c>
    </row>
    <row r="178" spans="1:1" x14ac:dyDescent="0.2">
      <c r="A178" t="s">
        <v>437</v>
      </c>
    </row>
    <row r="179" spans="1:1" x14ac:dyDescent="0.2">
      <c r="A179" t="s">
        <v>321</v>
      </c>
    </row>
    <row r="180" spans="1:1" x14ac:dyDescent="0.2">
      <c r="A180" t="s">
        <v>368</v>
      </c>
    </row>
    <row r="181" spans="1:1" x14ac:dyDescent="0.2">
      <c r="A181" t="s">
        <v>271</v>
      </c>
    </row>
    <row r="182" spans="1:1" x14ac:dyDescent="0.2">
      <c r="A182" t="s">
        <v>337</v>
      </c>
    </row>
    <row r="183" spans="1:1" x14ac:dyDescent="0.2">
      <c r="A183" t="s">
        <v>467</v>
      </c>
    </row>
    <row r="184" spans="1:1" x14ac:dyDescent="0.2">
      <c r="A184" t="s">
        <v>269</v>
      </c>
    </row>
    <row r="185" spans="1:1" x14ac:dyDescent="0.2">
      <c r="A185" t="s">
        <v>315</v>
      </c>
    </row>
    <row r="186" spans="1:1" x14ac:dyDescent="0.2">
      <c r="A186" t="s">
        <v>378</v>
      </c>
    </row>
    <row r="187" spans="1:1" x14ac:dyDescent="0.2">
      <c r="A187" t="s">
        <v>254</v>
      </c>
    </row>
    <row r="188" spans="1:1" x14ac:dyDescent="0.2">
      <c r="A188" t="s">
        <v>372</v>
      </c>
    </row>
    <row r="189" spans="1:1" x14ac:dyDescent="0.2">
      <c r="A189" t="s">
        <v>298</v>
      </c>
    </row>
    <row r="190" spans="1:1" x14ac:dyDescent="0.2">
      <c r="A190" t="s">
        <v>380</v>
      </c>
    </row>
    <row r="191" spans="1:1" x14ac:dyDescent="0.2">
      <c r="A191" t="s">
        <v>399</v>
      </c>
    </row>
    <row r="192" spans="1:1" x14ac:dyDescent="0.2">
      <c r="A192" t="s">
        <v>451</v>
      </c>
    </row>
    <row r="193" spans="1:1" x14ac:dyDescent="0.2">
      <c r="A193" t="s">
        <v>439</v>
      </c>
    </row>
    <row r="194" spans="1:1" x14ac:dyDescent="0.2">
      <c r="A194" t="s">
        <v>459</v>
      </c>
    </row>
    <row r="195" spans="1:1" x14ac:dyDescent="0.2">
      <c r="A195" t="s">
        <v>277</v>
      </c>
    </row>
    <row r="196" spans="1:1" x14ac:dyDescent="0.2">
      <c r="A196" t="s">
        <v>445</v>
      </c>
    </row>
    <row r="197" spans="1:1" x14ac:dyDescent="0.2">
      <c r="A197" t="s">
        <v>403</v>
      </c>
    </row>
    <row r="198" spans="1:1" x14ac:dyDescent="0.2">
      <c r="A198" t="s">
        <v>414</v>
      </c>
    </row>
    <row r="199" spans="1:1" x14ac:dyDescent="0.2">
      <c r="A199" t="s">
        <v>425</v>
      </c>
    </row>
    <row r="200" spans="1:1" x14ac:dyDescent="0.2">
      <c r="A200" t="s">
        <v>427</v>
      </c>
    </row>
    <row r="201" spans="1:1" x14ac:dyDescent="0.2">
      <c r="A201" t="s">
        <v>461</v>
      </c>
    </row>
    <row r="202" spans="1:1" x14ac:dyDescent="0.2">
      <c r="A202" t="s">
        <v>457</v>
      </c>
    </row>
    <row r="203" spans="1:1" x14ac:dyDescent="0.2">
      <c r="A203" t="s">
        <v>370</v>
      </c>
    </row>
    <row r="204" spans="1:1" x14ac:dyDescent="0.2">
      <c r="A204" t="s">
        <v>306</v>
      </c>
    </row>
    <row r="205" spans="1:1" x14ac:dyDescent="0.2">
      <c r="A205" t="s">
        <v>393</v>
      </c>
    </row>
    <row r="206" spans="1:1" x14ac:dyDescent="0.2">
      <c r="A206" t="s">
        <v>435</v>
      </c>
    </row>
    <row r="207" spans="1:1" x14ac:dyDescent="0.2">
      <c r="A207" t="s">
        <v>382</v>
      </c>
    </row>
    <row r="208" spans="1:1" x14ac:dyDescent="0.2">
      <c r="A208" t="s">
        <v>409</v>
      </c>
    </row>
    <row r="209" spans="1:1" x14ac:dyDescent="0.2">
      <c r="A209" t="s">
        <v>4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3774-BFDF-E54C-84CD-0F321EA246AF}">
  <dimension ref="A1:AC247"/>
  <sheetViews>
    <sheetView workbookViewId="0">
      <selection activeCell="M33" sqref="M33"/>
    </sheetView>
  </sheetViews>
  <sheetFormatPr baseColWidth="10" defaultRowHeight="16" x14ac:dyDescent="0.2"/>
  <cols>
    <col min="1" max="1" width="12.6640625" bestFit="1" customWidth="1"/>
    <col min="2" max="2" width="8.6640625" style="7" bestFit="1" customWidth="1"/>
    <col min="3" max="3" width="6.6640625" style="7" bestFit="1" customWidth="1"/>
    <col min="4" max="4" width="8.6640625" style="7" bestFit="1" customWidth="1"/>
    <col min="5" max="5" width="9.6640625" style="7" bestFit="1" customWidth="1"/>
    <col min="6" max="7" width="8.6640625" style="7" bestFit="1" customWidth="1"/>
    <col min="8" max="9" width="7.6640625" style="7" bestFit="1" customWidth="1"/>
    <col min="10" max="10" width="11.1640625" bestFit="1" customWidth="1"/>
    <col min="11" max="12" width="6.33203125" bestFit="1" customWidth="1"/>
    <col min="13" max="13" width="5.1640625" bestFit="1" customWidth="1"/>
    <col min="14" max="14" width="12.1640625" bestFit="1" customWidth="1"/>
    <col min="15" max="15" width="5.1640625" bestFit="1" customWidth="1"/>
    <col min="16" max="16" width="12.1640625" bestFit="1" customWidth="1"/>
    <col min="17" max="17" width="9.33203125" bestFit="1" customWidth="1"/>
    <col min="18" max="18" width="7.6640625" bestFit="1" customWidth="1"/>
    <col min="19" max="20" width="11.1640625" bestFit="1" customWidth="1"/>
    <col min="21" max="21" width="55.5" bestFit="1" customWidth="1"/>
    <col min="22" max="22" width="23.5" bestFit="1" customWidth="1"/>
    <col min="23" max="24" width="4.1640625" bestFit="1" customWidth="1"/>
    <col min="25" max="25" width="5.6640625" bestFit="1" customWidth="1"/>
    <col min="26" max="26" width="8.33203125" bestFit="1" customWidth="1"/>
    <col min="27" max="27" width="7.1640625" bestFit="1" customWidth="1"/>
    <col min="28" max="28" width="4.1640625" bestFit="1" customWidth="1"/>
    <col min="29" max="29" width="15.5" bestFit="1" customWidth="1"/>
  </cols>
  <sheetData>
    <row r="1" spans="1:21" x14ac:dyDescent="0.2">
      <c r="A1" t="s">
        <v>118</v>
      </c>
      <c r="B1" s="6">
        <v>328</v>
      </c>
      <c r="C1" s="6">
        <v>8</v>
      </c>
      <c r="D1" s="6">
        <v>3565.3333333333335</v>
      </c>
      <c r="E1" s="6">
        <v>8104.75</v>
      </c>
      <c r="F1" s="6">
        <v>1726.6666666666667</v>
      </c>
      <c r="G1" s="6">
        <v>4157.5</v>
      </c>
      <c r="H1" s="6">
        <v>6212.333333333333</v>
      </c>
      <c r="I1" s="6">
        <v>8101.5</v>
      </c>
      <c r="J1" s="5" t="s">
        <v>119</v>
      </c>
      <c r="K1">
        <v>93.78</v>
      </c>
      <c r="L1">
        <v>547</v>
      </c>
      <c r="M1">
        <v>771</v>
      </c>
      <c r="N1">
        <v>70.946822310000002</v>
      </c>
      <c r="O1">
        <v>674</v>
      </c>
      <c r="P1">
        <v>81.157270030000006</v>
      </c>
      <c r="Q1">
        <v>0</v>
      </c>
      <c r="R1">
        <v>813</v>
      </c>
      <c r="S1" t="s">
        <v>119</v>
      </c>
      <c r="T1">
        <v>59</v>
      </c>
      <c r="U1" t="s">
        <v>14</v>
      </c>
    </row>
    <row r="2" spans="1:21" x14ac:dyDescent="0.2">
      <c r="A2" t="s">
        <v>179</v>
      </c>
      <c r="B2" s="6">
        <v>96</v>
      </c>
      <c r="C2" s="6">
        <v>0</v>
      </c>
      <c r="D2" s="6">
        <v>109.33333333333333</v>
      </c>
      <c r="E2" s="6">
        <v>62.75</v>
      </c>
      <c r="F2" s="6">
        <v>0</v>
      </c>
      <c r="G2" s="6">
        <v>0</v>
      </c>
      <c r="H2" s="6">
        <v>0</v>
      </c>
      <c r="I2" s="6">
        <v>0</v>
      </c>
      <c r="J2" s="5" t="s">
        <v>180</v>
      </c>
      <c r="K2">
        <v>86.81</v>
      </c>
      <c r="L2">
        <v>561</v>
      </c>
      <c r="M2">
        <v>1014</v>
      </c>
      <c r="N2">
        <v>55.325443790000001</v>
      </c>
      <c r="O2">
        <v>560</v>
      </c>
      <c r="P2">
        <v>100.1785714</v>
      </c>
      <c r="Q2" s="1">
        <v>2.9999999999999999E-178</v>
      </c>
      <c r="R2">
        <v>623</v>
      </c>
      <c r="S2" t="s">
        <v>180</v>
      </c>
      <c r="T2">
        <v>74</v>
      </c>
      <c r="U2" t="s">
        <v>14</v>
      </c>
    </row>
    <row r="3" spans="1:21" x14ac:dyDescent="0.2">
      <c r="A3" t="s">
        <v>303</v>
      </c>
      <c r="B3" s="6">
        <v>0</v>
      </c>
      <c r="C3" s="6">
        <v>0</v>
      </c>
      <c r="D3" s="6">
        <v>64.666666666666671</v>
      </c>
      <c r="E3" s="6">
        <v>78.75</v>
      </c>
      <c r="F3" s="6">
        <v>0</v>
      </c>
      <c r="G3" s="6">
        <v>0</v>
      </c>
      <c r="H3" s="6">
        <v>0</v>
      </c>
      <c r="I3" s="6">
        <v>0</v>
      </c>
      <c r="J3" s="5" t="s">
        <v>304</v>
      </c>
      <c r="K3">
        <v>87.02</v>
      </c>
      <c r="L3">
        <v>416</v>
      </c>
      <c r="M3">
        <v>493</v>
      </c>
      <c r="N3">
        <v>84.381338740000004</v>
      </c>
      <c r="O3">
        <v>457</v>
      </c>
      <c r="P3">
        <v>91.028446389999999</v>
      </c>
      <c r="Q3" s="1">
        <v>9.9999999999999993E-130</v>
      </c>
      <c r="R3">
        <v>460</v>
      </c>
      <c r="S3" t="s">
        <v>304</v>
      </c>
      <c r="T3">
        <v>105</v>
      </c>
      <c r="U3" t="s">
        <v>14</v>
      </c>
    </row>
    <row r="4" spans="1:21" x14ac:dyDescent="0.2">
      <c r="A4" t="s">
        <v>249</v>
      </c>
      <c r="B4" s="6">
        <v>0</v>
      </c>
      <c r="C4" s="6">
        <v>0</v>
      </c>
      <c r="D4" s="6">
        <v>12.666666666666666</v>
      </c>
      <c r="E4" s="6">
        <v>22.75</v>
      </c>
      <c r="F4" s="6">
        <v>2</v>
      </c>
      <c r="G4" s="6">
        <v>5.5</v>
      </c>
      <c r="H4" s="6">
        <v>4</v>
      </c>
      <c r="I4" s="6">
        <v>1.5</v>
      </c>
      <c r="J4" s="5" t="s">
        <v>250</v>
      </c>
      <c r="K4">
        <v>97.21</v>
      </c>
      <c r="L4">
        <v>323</v>
      </c>
      <c r="M4">
        <v>533</v>
      </c>
      <c r="N4">
        <v>60.600375229999997</v>
      </c>
      <c r="O4">
        <v>504</v>
      </c>
      <c r="P4">
        <v>64.087301589999996</v>
      </c>
      <c r="Q4" s="1">
        <v>9.9999999999999997E-155</v>
      </c>
      <c r="R4">
        <v>544</v>
      </c>
      <c r="S4" t="s">
        <v>250</v>
      </c>
      <c r="T4">
        <v>68</v>
      </c>
      <c r="U4" t="s">
        <v>14</v>
      </c>
    </row>
    <row r="5" spans="1:21" x14ac:dyDescent="0.2">
      <c r="A5" t="s">
        <v>262</v>
      </c>
      <c r="B5" s="6">
        <v>3</v>
      </c>
      <c r="C5" s="6">
        <v>0</v>
      </c>
      <c r="D5" s="6">
        <v>321.66666666666669</v>
      </c>
      <c r="E5" s="6">
        <v>325</v>
      </c>
      <c r="F5" s="6">
        <v>8.6666666666666661</v>
      </c>
      <c r="G5" s="6">
        <v>11</v>
      </c>
      <c r="H5" s="6">
        <v>6.666666666666667</v>
      </c>
      <c r="I5" s="6">
        <v>5.5</v>
      </c>
      <c r="J5" s="5" t="s">
        <v>263</v>
      </c>
      <c r="K5">
        <v>87.66</v>
      </c>
      <c r="L5">
        <v>462</v>
      </c>
      <c r="M5">
        <v>710</v>
      </c>
      <c r="N5">
        <v>65.070422539999996</v>
      </c>
      <c r="O5">
        <v>766</v>
      </c>
      <c r="P5">
        <v>60.313315930000002</v>
      </c>
      <c r="Q5" s="1">
        <v>1.9999999999999999E-148</v>
      </c>
      <c r="R5">
        <v>523</v>
      </c>
      <c r="S5" t="s">
        <v>263</v>
      </c>
      <c r="T5">
        <v>64</v>
      </c>
      <c r="U5" t="s">
        <v>14</v>
      </c>
    </row>
    <row r="6" spans="1:21" x14ac:dyDescent="0.2">
      <c r="A6" t="s">
        <v>133</v>
      </c>
      <c r="B6" s="6">
        <v>0</v>
      </c>
      <c r="C6" s="6">
        <v>0</v>
      </c>
      <c r="D6" s="6">
        <v>18.333333333333332</v>
      </c>
      <c r="E6" s="6">
        <v>103</v>
      </c>
      <c r="F6" s="6">
        <v>10</v>
      </c>
      <c r="G6" s="6">
        <v>13.5</v>
      </c>
      <c r="H6" s="6">
        <v>10.333333333333334</v>
      </c>
      <c r="I6" s="6">
        <v>7.5</v>
      </c>
      <c r="J6" s="5" t="s">
        <v>134</v>
      </c>
      <c r="K6">
        <v>89.06</v>
      </c>
      <c r="L6">
        <v>631</v>
      </c>
      <c r="M6">
        <v>1004</v>
      </c>
      <c r="N6">
        <v>62.848605579999997</v>
      </c>
      <c r="O6">
        <v>668</v>
      </c>
      <c r="P6">
        <v>94.461077840000002</v>
      </c>
      <c r="Q6">
        <v>0</v>
      </c>
      <c r="R6">
        <v>769</v>
      </c>
      <c r="S6" t="s">
        <v>134</v>
      </c>
    </row>
    <row r="7" spans="1:21" x14ac:dyDescent="0.2">
      <c r="A7" t="s">
        <v>137</v>
      </c>
      <c r="B7" s="6">
        <v>0</v>
      </c>
      <c r="C7" s="6">
        <v>0</v>
      </c>
      <c r="D7" s="6">
        <v>85.666666666666671</v>
      </c>
      <c r="E7" s="6">
        <v>48.5</v>
      </c>
      <c r="F7" s="6">
        <v>0</v>
      </c>
      <c r="G7" s="6">
        <v>0</v>
      </c>
      <c r="H7" s="6">
        <v>0</v>
      </c>
      <c r="I7" s="6">
        <v>0</v>
      </c>
      <c r="J7" s="5" t="s">
        <v>134</v>
      </c>
      <c r="K7">
        <v>91.45</v>
      </c>
      <c r="L7">
        <v>550</v>
      </c>
      <c r="M7">
        <v>893</v>
      </c>
      <c r="N7">
        <v>61.590145579999998</v>
      </c>
      <c r="O7">
        <v>668</v>
      </c>
      <c r="P7">
        <v>82.335329340000001</v>
      </c>
      <c r="Q7">
        <v>0</v>
      </c>
      <c r="R7">
        <v>750</v>
      </c>
      <c r="S7" t="s">
        <v>134</v>
      </c>
    </row>
    <row r="8" spans="1:21" x14ac:dyDescent="0.2">
      <c r="A8" t="s">
        <v>149</v>
      </c>
      <c r="B8" s="6">
        <v>2</v>
      </c>
      <c r="C8" s="6">
        <v>0</v>
      </c>
      <c r="D8" s="6">
        <v>24.666666666666668</v>
      </c>
      <c r="E8" s="6">
        <v>17.75</v>
      </c>
      <c r="F8" s="6">
        <v>1.6666666666666667</v>
      </c>
      <c r="G8" s="6">
        <v>0</v>
      </c>
      <c r="H8" s="6">
        <v>0</v>
      </c>
      <c r="I8" s="6">
        <v>0</v>
      </c>
      <c r="J8" s="5" t="s">
        <v>150</v>
      </c>
      <c r="K8">
        <v>93.15</v>
      </c>
      <c r="L8">
        <v>482</v>
      </c>
      <c r="M8">
        <v>837</v>
      </c>
      <c r="N8">
        <v>57.586618880000003</v>
      </c>
      <c r="O8">
        <v>492</v>
      </c>
      <c r="P8">
        <v>97.967479670000003</v>
      </c>
      <c r="Q8">
        <v>0</v>
      </c>
      <c r="R8">
        <v>706</v>
      </c>
      <c r="S8" t="s">
        <v>150</v>
      </c>
    </row>
    <row r="9" spans="1:21" x14ac:dyDescent="0.2">
      <c r="A9" t="s">
        <v>196</v>
      </c>
      <c r="B9" s="6">
        <v>6</v>
      </c>
      <c r="C9" s="6">
        <v>0</v>
      </c>
      <c r="D9" s="6">
        <v>3</v>
      </c>
      <c r="E9" s="6">
        <v>2.5</v>
      </c>
      <c r="F9" s="6">
        <v>16.666666666666668</v>
      </c>
      <c r="G9" s="6">
        <v>10</v>
      </c>
      <c r="H9" s="6">
        <v>7.333333333333333</v>
      </c>
      <c r="I9" s="6">
        <v>14</v>
      </c>
      <c r="J9" s="5" t="s">
        <v>197</v>
      </c>
      <c r="K9">
        <v>92.77</v>
      </c>
      <c r="L9">
        <v>415</v>
      </c>
      <c r="M9">
        <v>516</v>
      </c>
      <c r="N9">
        <v>80.426356589999997</v>
      </c>
      <c r="O9">
        <v>456</v>
      </c>
      <c r="P9">
        <v>91.008771929999995</v>
      </c>
      <c r="Q9" s="1">
        <v>7.9999999999999999E-171</v>
      </c>
      <c r="R9">
        <v>597</v>
      </c>
      <c r="S9" t="s">
        <v>197</v>
      </c>
    </row>
    <row r="10" spans="1:21" x14ac:dyDescent="0.2">
      <c r="A10" t="s">
        <v>159</v>
      </c>
      <c r="B10" s="6">
        <v>0</v>
      </c>
      <c r="C10" s="6">
        <v>0</v>
      </c>
      <c r="D10" s="6">
        <v>182</v>
      </c>
      <c r="E10" s="6">
        <v>0</v>
      </c>
      <c r="F10" s="6">
        <v>78</v>
      </c>
      <c r="G10" s="6">
        <v>20.5</v>
      </c>
      <c r="H10" s="6">
        <v>90</v>
      </c>
      <c r="I10" s="6">
        <v>102</v>
      </c>
      <c r="J10" s="5" t="s">
        <v>160</v>
      </c>
      <c r="K10">
        <v>89.78</v>
      </c>
      <c r="L10">
        <v>558</v>
      </c>
      <c r="M10">
        <v>875</v>
      </c>
      <c r="N10">
        <v>63.771428569999998</v>
      </c>
      <c r="O10">
        <v>908</v>
      </c>
      <c r="P10">
        <v>61.453744489999998</v>
      </c>
      <c r="Q10">
        <v>0</v>
      </c>
      <c r="R10">
        <v>697</v>
      </c>
      <c r="S10" t="s">
        <v>160</v>
      </c>
    </row>
    <row r="11" spans="1:21" x14ac:dyDescent="0.2">
      <c r="A11" t="s">
        <v>247</v>
      </c>
      <c r="B11" s="6">
        <v>12</v>
      </c>
      <c r="C11" s="6">
        <v>0</v>
      </c>
      <c r="D11" s="6">
        <v>19.333333333333332</v>
      </c>
      <c r="E11" s="6">
        <v>9.75</v>
      </c>
      <c r="F11" s="6">
        <v>0</v>
      </c>
      <c r="G11" s="6">
        <v>1</v>
      </c>
      <c r="H11" s="6">
        <v>0</v>
      </c>
      <c r="I11" s="6">
        <v>0</v>
      </c>
      <c r="J11" s="5" t="s">
        <v>248</v>
      </c>
      <c r="K11">
        <v>90.48</v>
      </c>
      <c r="L11">
        <v>420</v>
      </c>
      <c r="M11">
        <v>419</v>
      </c>
      <c r="N11">
        <v>100.2386635</v>
      </c>
      <c r="O11">
        <v>428</v>
      </c>
      <c r="P11">
        <v>98.130841119999999</v>
      </c>
      <c r="Q11" s="1">
        <v>2.0000000000000001E-156</v>
      </c>
      <c r="R11">
        <v>549</v>
      </c>
      <c r="S11" t="s">
        <v>248</v>
      </c>
    </row>
    <row r="12" spans="1:21" x14ac:dyDescent="0.2">
      <c r="A12" t="s">
        <v>143</v>
      </c>
      <c r="B12" s="6">
        <v>30</v>
      </c>
      <c r="C12" s="6">
        <v>8</v>
      </c>
      <c r="D12" s="6">
        <v>75.333333333333329</v>
      </c>
      <c r="E12" s="6">
        <v>328.25</v>
      </c>
      <c r="F12" s="6">
        <v>590</v>
      </c>
      <c r="G12" s="6">
        <v>496</v>
      </c>
      <c r="H12" s="6">
        <v>172</v>
      </c>
      <c r="I12" s="6">
        <v>286.5</v>
      </c>
      <c r="J12" s="5" t="s">
        <v>144</v>
      </c>
      <c r="K12">
        <v>93.19</v>
      </c>
      <c r="L12">
        <v>499</v>
      </c>
      <c r="M12">
        <v>812</v>
      </c>
      <c r="N12">
        <v>61.453201970000002</v>
      </c>
      <c r="O12">
        <v>735</v>
      </c>
      <c r="P12">
        <v>67.891156460000005</v>
      </c>
      <c r="Q12">
        <v>0</v>
      </c>
      <c r="R12">
        <v>721</v>
      </c>
      <c r="S12" t="s">
        <v>144</v>
      </c>
    </row>
    <row r="13" spans="1:21" x14ac:dyDescent="0.2">
      <c r="A13" t="s">
        <v>91</v>
      </c>
      <c r="B13" s="6">
        <v>388</v>
      </c>
      <c r="C13" s="6">
        <v>163</v>
      </c>
      <c r="D13" s="6">
        <v>3507</v>
      </c>
      <c r="E13" s="6">
        <v>5622.75</v>
      </c>
      <c r="F13" s="6">
        <v>11559</v>
      </c>
      <c r="G13" s="6">
        <v>10602</v>
      </c>
      <c r="H13" s="6">
        <v>2718.3333333333335</v>
      </c>
      <c r="I13" s="6">
        <v>5907</v>
      </c>
      <c r="J13" s="5" t="s">
        <v>92</v>
      </c>
      <c r="K13">
        <v>93.34</v>
      </c>
      <c r="L13">
        <v>616</v>
      </c>
      <c r="M13">
        <v>989</v>
      </c>
      <c r="N13">
        <v>62.2851365</v>
      </c>
      <c r="O13">
        <v>734</v>
      </c>
      <c r="P13">
        <v>83.923705720000001</v>
      </c>
      <c r="Q13">
        <v>0</v>
      </c>
      <c r="R13">
        <v>893</v>
      </c>
      <c r="S13" t="s">
        <v>92</v>
      </c>
    </row>
    <row r="14" spans="1:21" x14ac:dyDescent="0.2">
      <c r="A14" t="s">
        <v>420</v>
      </c>
      <c r="B14" s="6">
        <v>0</v>
      </c>
      <c r="C14" s="6">
        <v>0</v>
      </c>
      <c r="D14" s="6">
        <v>2.6666666666666665</v>
      </c>
      <c r="E14" s="6">
        <v>22.25</v>
      </c>
      <c r="F14" s="6">
        <v>14</v>
      </c>
      <c r="G14" s="6">
        <v>6</v>
      </c>
      <c r="H14" s="6">
        <v>7</v>
      </c>
      <c r="I14" s="6">
        <v>6.5</v>
      </c>
      <c r="J14" s="5" t="s">
        <v>421</v>
      </c>
      <c r="K14">
        <v>88.05</v>
      </c>
      <c r="L14">
        <v>251</v>
      </c>
      <c r="M14">
        <v>322</v>
      </c>
      <c r="N14">
        <v>77.950310560000005</v>
      </c>
      <c r="O14">
        <v>469</v>
      </c>
      <c r="P14">
        <v>53.518123670000001</v>
      </c>
      <c r="Q14" s="1">
        <v>9.0000000000000006E-79</v>
      </c>
      <c r="R14">
        <v>291</v>
      </c>
      <c r="S14" t="s">
        <v>421</v>
      </c>
    </row>
    <row r="15" spans="1:21" x14ac:dyDescent="0.2">
      <c r="A15" t="s">
        <v>26</v>
      </c>
      <c r="B15" s="6">
        <v>0</v>
      </c>
      <c r="C15" s="6">
        <v>0</v>
      </c>
      <c r="D15" s="6">
        <v>10.333333333333334</v>
      </c>
      <c r="E15" s="6">
        <v>8.75</v>
      </c>
      <c r="F15" s="6">
        <v>4.666666666666667</v>
      </c>
      <c r="G15" s="6">
        <v>3.5</v>
      </c>
      <c r="H15" s="6">
        <v>14.666666666666666</v>
      </c>
      <c r="I15" s="6">
        <v>11</v>
      </c>
      <c r="J15" s="5" t="s">
        <v>27</v>
      </c>
      <c r="K15">
        <v>92.91</v>
      </c>
      <c r="L15">
        <v>917</v>
      </c>
      <c r="M15">
        <v>1153</v>
      </c>
      <c r="N15">
        <v>79.531656549999994</v>
      </c>
      <c r="O15">
        <v>914</v>
      </c>
      <c r="P15">
        <v>100.32822760000001</v>
      </c>
      <c r="Q15">
        <v>0</v>
      </c>
      <c r="R15">
        <v>1327</v>
      </c>
      <c r="S15" t="s">
        <v>27</v>
      </c>
      <c r="T15">
        <v>81</v>
      </c>
      <c r="U15" t="s">
        <v>14</v>
      </c>
    </row>
    <row r="16" spans="1:21" x14ac:dyDescent="0.2">
      <c r="A16" t="s">
        <v>36</v>
      </c>
      <c r="B16" s="6">
        <v>0</v>
      </c>
      <c r="C16" s="6">
        <v>0</v>
      </c>
      <c r="D16" s="6">
        <v>22.333333333333332</v>
      </c>
      <c r="E16" s="6">
        <v>19.75</v>
      </c>
      <c r="F16" s="6">
        <v>12</v>
      </c>
      <c r="G16" s="6">
        <v>18</v>
      </c>
      <c r="H16" s="6">
        <v>15.333333333333334</v>
      </c>
      <c r="I16" s="6">
        <v>18.5</v>
      </c>
      <c r="J16" s="5" t="s">
        <v>37</v>
      </c>
      <c r="K16">
        <v>92.56</v>
      </c>
      <c r="L16">
        <v>874</v>
      </c>
      <c r="M16">
        <v>973</v>
      </c>
      <c r="N16">
        <v>89.825282630000004</v>
      </c>
      <c r="O16">
        <v>876</v>
      </c>
      <c r="P16">
        <v>99.771689499999994</v>
      </c>
      <c r="Q16">
        <v>0</v>
      </c>
      <c r="R16">
        <v>1249</v>
      </c>
      <c r="S16" t="s">
        <v>37</v>
      </c>
    </row>
    <row r="17" spans="1:19" x14ac:dyDescent="0.2">
      <c r="A17" t="s">
        <v>226</v>
      </c>
      <c r="B17" s="6">
        <v>0</v>
      </c>
      <c r="C17" s="6">
        <v>0</v>
      </c>
      <c r="D17" s="6">
        <v>40.333333333333336</v>
      </c>
      <c r="E17" s="6">
        <v>356.25</v>
      </c>
      <c r="F17" s="6">
        <v>0</v>
      </c>
      <c r="G17" s="6">
        <v>0</v>
      </c>
      <c r="H17" s="6">
        <v>2</v>
      </c>
      <c r="I17" s="6">
        <v>2.5</v>
      </c>
      <c r="J17" s="5" t="s">
        <v>227</v>
      </c>
      <c r="K17">
        <v>85.82</v>
      </c>
      <c r="L17">
        <v>550</v>
      </c>
      <c r="M17">
        <v>541</v>
      </c>
      <c r="N17">
        <v>101.663586</v>
      </c>
      <c r="O17">
        <v>564</v>
      </c>
      <c r="P17">
        <v>97.517730499999999</v>
      </c>
      <c r="Q17" s="1">
        <v>1.9999999999999999E-162</v>
      </c>
      <c r="R17">
        <v>569</v>
      </c>
      <c r="S17" t="s">
        <v>227</v>
      </c>
    </row>
    <row r="18" spans="1:19" x14ac:dyDescent="0.2">
      <c r="A18" t="s">
        <v>231</v>
      </c>
      <c r="B18" s="6">
        <v>0</v>
      </c>
      <c r="C18" s="6">
        <v>17</v>
      </c>
      <c r="D18" s="6">
        <v>87.333333333333329</v>
      </c>
      <c r="E18" s="6">
        <v>188.5</v>
      </c>
      <c r="F18" s="6">
        <v>45.666666666666664</v>
      </c>
      <c r="G18" s="6">
        <v>34.5</v>
      </c>
      <c r="H18" s="6">
        <v>32.333333333333336</v>
      </c>
      <c r="I18" s="6">
        <v>35</v>
      </c>
      <c r="J18" s="5" t="s">
        <v>227</v>
      </c>
      <c r="K18">
        <v>85.13</v>
      </c>
      <c r="L18">
        <v>558</v>
      </c>
      <c r="M18">
        <v>565</v>
      </c>
      <c r="N18">
        <v>98.761061949999998</v>
      </c>
      <c r="O18">
        <v>564</v>
      </c>
      <c r="P18">
        <v>98.93617021</v>
      </c>
      <c r="Q18" s="1">
        <v>2.9999999999999999E-161</v>
      </c>
      <c r="R18">
        <v>566</v>
      </c>
      <c r="S18" t="s">
        <v>227</v>
      </c>
    </row>
    <row r="19" spans="1:19" x14ac:dyDescent="0.2">
      <c r="A19" t="s">
        <v>70</v>
      </c>
      <c r="B19" s="6">
        <v>0</v>
      </c>
      <c r="C19" s="6">
        <v>0</v>
      </c>
      <c r="D19" s="6">
        <v>8</v>
      </c>
      <c r="E19" s="6">
        <v>50.75</v>
      </c>
      <c r="F19" s="6">
        <v>0</v>
      </c>
      <c r="G19" s="6">
        <v>0</v>
      </c>
      <c r="H19" s="6">
        <v>0</v>
      </c>
      <c r="I19" s="6">
        <v>0</v>
      </c>
      <c r="J19" s="5" t="s">
        <v>71</v>
      </c>
      <c r="K19">
        <v>94.28</v>
      </c>
      <c r="L19">
        <v>647</v>
      </c>
      <c r="M19">
        <v>1226</v>
      </c>
      <c r="N19">
        <v>52.773246329999999</v>
      </c>
      <c r="O19">
        <v>971</v>
      </c>
      <c r="P19">
        <v>66.632337800000002</v>
      </c>
      <c r="Q19">
        <v>0</v>
      </c>
      <c r="R19">
        <v>981</v>
      </c>
      <c r="S19" t="s">
        <v>71</v>
      </c>
    </row>
    <row r="20" spans="1:19" x14ac:dyDescent="0.2">
      <c r="A20" t="s">
        <v>72</v>
      </c>
      <c r="B20" s="6">
        <v>0</v>
      </c>
      <c r="C20" s="6">
        <v>0</v>
      </c>
      <c r="D20" s="6">
        <v>0</v>
      </c>
      <c r="E20" s="6">
        <v>40</v>
      </c>
      <c r="F20" s="6">
        <v>0</v>
      </c>
      <c r="G20" s="6">
        <v>0</v>
      </c>
      <c r="H20" s="6">
        <v>0</v>
      </c>
      <c r="I20" s="6">
        <v>0</v>
      </c>
      <c r="J20" s="5" t="s">
        <v>71</v>
      </c>
      <c r="K20">
        <v>94.28</v>
      </c>
      <c r="L20">
        <v>647</v>
      </c>
      <c r="M20">
        <v>1182</v>
      </c>
      <c r="N20">
        <v>54.737732659999999</v>
      </c>
      <c r="O20">
        <v>971</v>
      </c>
      <c r="P20">
        <v>66.632337800000002</v>
      </c>
      <c r="Q20">
        <v>0</v>
      </c>
      <c r="R20">
        <v>981</v>
      </c>
      <c r="S20" t="s">
        <v>71</v>
      </c>
    </row>
    <row r="21" spans="1:19" x14ac:dyDescent="0.2">
      <c r="A21" t="s">
        <v>80</v>
      </c>
      <c r="B21" s="6">
        <v>0</v>
      </c>
      <c r="C21" s="6">
        <v>0</v>
      </c>
      <c r="D21" s="6">
        <v>0</v>
      </c>
      <c r="E21" s="6">
        <v>40.25</v>
      </c>
      <c r="F21" s="6">
        <v>0</v>
      </c>
      <c r="G21" s="6">
        <v>0</v>
      </c>
      <c r="H21" s="6">
        <v>0</v>
      </c>
      <c r="I21" s="6">
        <v>0</v>
      </c>
      <c r="J21" s="5" t="s">
        <v>81</v>
      </c>
      <c r="K21">
        <v>91.84</v>
      </c>
      <c r="L21">
        <v>674</v>
      </c>
      <c r="M21">
        <v>1193</v>
      </c>
      <c r="N21">
        <v>56.496228000000002</v>
      </c>
      <c r="O21">
        <v>878</v>
      </c>
      <c r="P21">
        <v>76.765375849999998</v>
      </c>
      <c r="Q21">
        <v>0</v>
      </c>
      <c r="R21">
        <v>933</v>
      </c>
      <c r="S21" t="s">
        <v>81</v>
      </c>
    </row>
    <row r="22" spans="1:19" x14ac:dyDescent="0.2">
      <c r="A22" t="s">
        <v>108</v>
      </c>
      <c r="B22" s="6">
        <v>0</v>
      </c>
      <c r="C22" s="6">
        <v>0</v>
      </c>
      <c r="D22" s="6">
        <v>0</v>
      </c>
      <c r="E22" s="6">
        <v>34.25</v>
      </c>
      <c r="F22" s="6">
        <v>0</v>
      </c>
      <c r="G22" s="6">
        <v>0</v>
      </c>
      <c r="H22" s="6">
        <v>0</v>
      </c>
      <c r="I22" s="6">
        <v>0</v>
      </c>
      <c r="J22" s="5" t="s">
        <v>109</v>
      </c>
      <c r="K22">
        <v>88.28</v>
      </c>
      <c r="L22">
        <v>717</v>
      </c>
      <c r="M22">
        <v>1109</v>
      </c>
      <c r="N22">
        <v>64.652840400000002</v>
      </c>
      <c r="O22">
        <v>724</v>
      </c>
      <c r="P22">
        <v>99.033149170000002</v>
      </c>
      <c r="Q22">
        <v>0</v>
      </c>
      <c r="R22">
        <v>843</v>
      </c>
      <c r="S22" t="s">
        <v>109</v>
      </c>
    </row>
    <row r="23" spans="1:19" x14ac:dyDescent="0.2">
      <c r="A23" t="s">
        <v>84</v>
      </c>
      <c r="B23" s="6">
        <v>0</v>
      </c>
      <c r="C23" s="6">
        <v>0</v>
      </c>
      <c r="D23" s="6">
        <v>0</v>
      </c>
      <c r="E23" s="6">
        <v>34.25</v>
      </c>
      <c r="F23" s="6">
        <v>0</v>
      </c>
      <c r="G23" s="6">
        <v>0</v>
      </c>
      <c r="H23" s="6">
        <v>0</v>
      </c>
      <c r="I23" s="6">
        <v>0</v>
      </c>
      <c r="J23" s="5" t="s">
        <v>85</v>
      </c>
      <c r="K23">
        <v>91.6</v>
      </c>
      <c r="L23">
        <v>667</v>
      </c>
      <c r="M23">
        <v>925</v>
      </c>
      <c r="N23">
        <v>72.108108110000003</v>
      </c>
      <c r="O23">
        <v>681</v>
      </c>
      <c r="P23">
        <v>97.944199710000007</v>
      </c>
      <c r="Q23">
        <v>0</v>
      </c>
      <c r="R23">
        <v>913</v>
      </c>
      <c r="S23" t="s">
        <v>85</v>
      </c>
    </row>
    <row r="24" spans="1:19" x14ac:dyDescent="0.2">
      <c r="A24" t="s">
        <v>132</v>
      </c>
      <c r="B24" s="6">
        <v>0</v>
      </c>
      <c r="C24" s="6">
        <v>0</v>
      </c>
      <c r="D24" s="6">
        <v>12.333333333333334</v>
      </c>
      <c r="E24" s="6">
        <v>55</v>
      </c>
      <c r="F24" s="6">
        <v>0</v>
      </c>
      <c r="G24" s="6">
        <v>0</v>
      </c>
      <c r="H24" s="6">
        <v>0</v>
      </c>
      <c r="I24" s="6">
        <v>0</v>
      </c>
      <c r="J24" s="5" t="s">
        <v>85</v>
      </c>
      <c r="K24">
        <v>89.21</v>
      </c>
      <c r="L24">
        <v>630</v>
      </c>
      <c r="M24">
        <v>1100</v>
      </c>
      <c r="N24">
        <v>57.272727269999997</v>
      </c>
      <c r="O24">
        <v>681</v>
      </c>
      <c r="P24">
        <v>92.511013219999995</v>
      </c>
      <c r="Q24">
        <v>0</v>
      </c>
      <c r="R24">
        <v>778</v>
      </c>
      <c r="S24" t="s">
        <v>85</v>
      </c>
    </row>
    <row r="25" spans="1:19" x14ac:dyDescent="0.2">
      <c r="A25" t="s">
        <v>75</v>
      </c>
      <c r="B25" s="6">
        <v>0</v>
      </c>
      <c r="C25" s="6">
        <v>1</v>
      </c>
      <c r="D25" s="6">
        <v>4</v>
      </c>
      <c r="E25" s="6">
        <v>11</v>
      </c>
      <c r="F25" s="6">
        <v>34</v>
      </c>
      <c r="G25" s="6">
        <v>7.5</v>
      </c>
      <c r="H25" s="6">
        <v>25</v>
      </c>
      <c r="I25" s="6">
        <v>38.5</v>
      </c>
      <c r="J25" s="5" t="s">
        <v>76</v>
      </c>
      <c r="K25">
        <v>91.35</v>
      </c>
      <c r="L25">
        <v>705</v>
      </c>
      <c r="M25">
        <v>992</v>
      </c>
      <c r="N25">
        <v>71.068548390000004</v>
      </c>
      <c r="O25">
        <v>704</v>
      </c>
      <c r="P25">
        <v>100.14204549999999</v>
      </c>
      <c r="Q25">
        <v>0</v>
      </c>
      <c r="R25">
        <v>953</v>
      </c>
      <c r="S25" t="s">
        <v>76</v>
      </c>
    </row>
    <row r="26" spans="1:19" x14ac:dyDescent="0.2">
      <c r="A26" t="s">
        <v>86</v>
      </c>
      <c r="B26" s="6">
        <v>185</v>
      </c>
      <c r="C26" s="6">
        <v>1</v>
      </c>
      <c r="D26" s="6">
        <v>2.3333333333333335</v>
      </c>
      <c r="E26" s="6">
        <v>8.75</v>
      </c>
      <c r="F26" s="6">
        <v>216.33333333333334</v>
      </c>
      <c r="G26" s="6">
        <v>199.5</v>
      </c>
      <c r="H26" s="6">
        <v>169</v>
      </c>
      <c r="I26" s="6">
        <v>163</v>
      </c>
      <c r="J26" s="5" t="s">
        <v>76</v>
      </c>
      <c r="K26">
        <v>91.81</v>
      </c>
      <c r="L26">
        <v>659</v>
      </c>
      <c r="M26">
        <v>1020</v>
      </c>
      <c r="N26">
        <v>64.60784314</v>
      </c>
      <c r="O26">
        <v>704</v>
      </c>
      <c r="P26">
        <v>93.607954550000002</v>
      </c>
      <c r="Q26">
        <v>0</v>
      </c>
      <c r="R26">
        <v>909</v>
      </c>
      <c r="S26" t="s">
        <v>76</v>
      </c>
    </row>
    <row r="27" spans="1:19" x14ac:dyDescent="0.2">
      <c r="A27" t="s">
        <v>454</v>
      </c>
      <c r="B27" s="6">
        <v>0</v>
      </c>
      <c r="C27" s="6">
        <v>0</v>
      </c>
      <c r="D27" s="6">
        <v>39.666666666666664</v>
      </c>
      <c r="E27" s="6">
        <v>19</v>
      </c>
      <c r="F27" s="6">
        <v>0</v>
      </c>
      <c r="G27" s="6">
        <v>0</v>
      </c>
      <c r="H27" s="6">
        <v>0</v>
      </c>
      <c r="I27" s="6">
        <v>0</v>
      </c>
      <c r="J27" s="5" t="s">
        <v>455</v>
      </c>
      <c r="K27">
        <v>88.32</v>
      </c>
      <c r="L27">
        <v>197</v>
      </c>
      <c r="M27">
        <v>330</v>
      </c>
      <c r="N27">
        <v>59.696969699999997</v>
      </c>
      <c r="O27">
        <v>260</v>
      </c>
      <c r="P27">
        <v>75.769230769999993</v>
      </c>
      <c r="Q27" s="1">
        <v>1.9999999999999999E-60</v>
      </c>
      <c r="R27">
        <v>230</v>
      </c>
      <c r="S27" t="s">
        <v>455</v>
      </c>
    </row>
    <row r="28" spans="1:19" x14ac:dyDescent="0.2">
      <c r="A28" t="s">
        <v>87</v>
      </c>
      <c r="B28" s="6">
        <v>111</v>
      </c>
      <c r="C28" s="6">
        <v>21</v>
      </c>
      <c r="D28" s="6">
        <v>781.66666666666663</v>
      </c>
      <c r="E28" s="6">
        <v>1502.5</v>
      </c>
      <c r="F28" s="6">
        <v>415</v>
      </c>
      <c r="G28" s="6">
        <v>231.5</v>
      </c>
      <c r="H28" s="6">
        <v>210.66666666666666</v>
      </c>
      <c r="I28" s="6">
        <v>445</v>
      </c>
      <c r="J28" s="5" t="s">
        <v>88</v>
      </c>
      <c r="K28">
        <v>92.14</v>
      </c>
      <c r="L28">
        <v>649</v>
      </c>
      <c r="M28">
        <v>646</v>
      </c>
      <c r="N28">
        <v>100.4643963</v>
      </c>
      <c r="O28">
        <v>677</v>
      </c>
      <c r="P28">
        <v>95.86410635</v>
      </c>
      <c r="Q28">
        <v>0</v>
      </c>
      <c r="R28">
        <v>905</v>
      </c>
      <c r="S28" t="s">
        <v>88</v>
      </c>
    </row>
    <row r="29" spans="1:19" x14ac:dyDescent="0.2">
      <c r="A29" t="s">
        <v>255</v>
      </c>
      <c r="B29" s="6">
        <v>0</v>
      </c>
      <c r="C29" s="6">
        <v>8</v>
      </c>
      <c r="D29" s="6">
        <v>33</v>
      </c>
      <c r="E29" s="6">
        <v>69.75</v>
      </c>
      <c r="F29" s="6">
        <v>0</v>
      </c>
      <c r="G29" s="6">
        <v>1.5</v>
      </c>
      <c r="H29" s="6">
        <v>13</v>
      </c>
      <c r="I29" s="6">
        <v>2.5</v>
      </c>
      <c r="J29" s="5" t="s">
        <v>256</v>
      </c>
      <c r="K29">
        <v>91.23</v>
      </c>
      <c r="L29">
        <v>399</v>
      </c>
      <c r="M29">
        <v>444</v>
      </c>
      <c r="N29">
        <v>89.864864859999997</v>
      </c>
      <c r="O29">
        <v>579</v>
      </c>
      <c r="P29">
        <v>68.911917099999997</v>
      </c>
      <c r="Q29" s="1">
        <v>1.9999999999999999E-151</v>
      </c>
      <c r="R29">
        <v>532</v>
      </c>
      <c r="S29" t="s">
        <v>256</v>
      </c>
    </row>
    <row r="30" spans="1:19" x14ac:dyDescent="0.2">
      <c r="A30" t="s">
        <v>410</v>
      </c>
      <c r="B30" s="6">
        <v>0</v>
      </c>
      <c r="C30" s="6">
        <v>0</v>
      </c>
      <c r="D30" s="6">
        <v>25.666666666666668</v>
      </c>
      <c r="E30" s="6">
        <v>42.75</v>
      </c>
      <c r="F30" s="6">
        <v>0</v>
      </c>
      <c r="G30" s="6">
        <v>0</v>
      </c>
      <c r="H30" s="6">
        <v>0</v>
      </c>
      <c r="I30" s="6">
        <v>0</v>
      </c>
      <c r="J30" s="5" t="s">
        <v>411</v>
      </c>
      <c r="K30">
        <v>88.84</v>
      </c>
      <c r="L30">
        <v>251</v>
      </c>
      <c r="M30">
        <v>297</v>
      </c>
      <c r="N30">
        <v>84.511784509999998</v>
      </c>
      <c r="O30">
        <v>389</v>
      </c>
      <c r="P30">
        <v>64.524421590000003</v>
      </c>
      <c r="Q30" s="1">
        <v>9.9999999999999996E-83</v>
      </c>
      <c r="R30">
        <v>303</v>
      </c>
      <c r="S30" t="s">
        <v>411</v>
      </c>
    </row>
    <row r="31" spans="1:19" x14ac:dyDescent="0.2">
      <c r="A31" t="s">
        <v>171</v>
      </c>
      <c r="B31" s="6">
        <v>0</v>
      </c>
      <c r="C31" s="6">
        <v>0</v>
      </c>
      <c r="D31" s="6">
        <v>168</v>
      </c>
      <c r="E31" s="6">
        <v>106.5</v>
      </c>
      <c r="F31" s="6">
        <v>0</v>
      </c>
      <c r="G31" s="6">
        <v>0</v>
      </c>
      <c r="H31" s="6">
        <v>0</v>
      </c>
      <c r="I31" s="6">
        <v>0</v>
      </c>
      <c r="J31" s="5" t="s">
        <v>172</v>
      </c>
      <c r="K31">
        <v>90</v>
      </c>
      <c r="L31">
        <v>490</v>
      </c>
      <c r="M31">
        <v>716</v>
      </c>
      <c r="N31">
        <v>68.435754189999997</v>
      </c>
      <c r="O31">
        <v>612</v>
      </c>
      <c r="P31">
        <v>80.065359479999998</v>
      </c>
      <c r="Q31" s="1">
        <v>1E-180</v>
      </c>
      <c r="R31">
        <v>630</v>
      </c>
      <c r="S31" t="s">
        <v>172</v>
      </c>
    </row>
    <row r="32" spans="1:19" x14ac:dyDescent="0.2">
      <c r="A32" t="s">
        <v>169</v>
      </c>
      <c r="B32" s="6">
        <v>0</v>
      </c>
      <c r="C32" s="6">
        <v>0</v>
      </c>
      <c r="D32" s="6">
        <v>720.33333333333337</v>
      </c>
      <c r="E32" s="6">
        <v>930</v>
      </c>
      <c r="F32" s="6">
        <v>18.666666666666668</v>
      </c>
      <c r="G32" s="6">
        <v>0</v>
      </c>
      <c r="H32" s="6">
        <v>15</v>
      </c>
      <c r="I32" s="6">
        <v>0</v>
      </c>
      <c r="J32" s="5" t="s">
        <v>170</v>
      </c>
      <c r="K32">
        <v>85.51</v>
      </c>
      <c r="L32">
        <v>621</v>
      </c>
      <c r="M32">
        <v>817</v>
      </c>
      <c r="N32">
        <v>76.009791919999998</v>
      </c>
      <c r="O32">
        <v>735</v>
      </c>
      <c r="P32">
        <v>84.489795920000006</v>
      </c>
      <c r="Q32">
        <v>0</v>
      </c>
      <c r="R32">
        <v>632</v>
      </c>
      <c r="S32" t="s">
        <v>170</v>
      </c>
    </row>
    <row r="33" spans="1:19" x14ac:dyDescent="0.2">
      <c r="A33" t="s">
        <v>183</v>
      </c>
      <c r="B33" s="6">
        <v>0</v>
      </c>
      <c r="C33" s="6">
        <v>0</v>
      </c>
      <c r="D33" s="6">
        <v>20.666666666666668</v>
      </c>
      <c r="E33" s="6">
        <v>20.5</v>
      </c>
      <c r="F33" s="6">
        <v>3.6666666666666665</v>
      </c>
      <c r="G33" s="6">
        <v>4</v>
      </c>
      <c r="H33" s="6">
        <v>2.3333333333333335</v>
      </c>
      <c r="I33" s="6">
        <v>2</v>
      </c>
      <c r="J33" s="5" t="s">
        <v>184</v>
      </c>
      <c r="K33">
        <v>93.86</v>
      </c>
      <c r="L33">
        <v>407</v>
      </c>
      <c r="M33">
        <v>583</v>
      </c>
      <c r="N33">
        <v>69.811320749999993</v>
      </c>
      <c r="O33">
        <v>771</v>
      </c>
      <c r="P33">
        <v>52.788586250000002</v>
      </c>
      <c r="Q33" s="1">
        <v>1E-174</v>
      </c>
      <c r="R33">
        <v>610</v>
      </c>
      <c r="S33" t="s">
        <v>184</v>
      </c>
    </row>
    <row r="34" spans="1:19" x14ac:dyDescent="0.2">
      <c r="A34" t="s">
        <v>161</v>
      </c>
      <c r="B34" s="6">
        <v>0</v>
      </c>
      <c r="C34" s="6">
        <v>0</v>
      </c>
      <c r="D34" s="6">
        <v>30.333333333333332</v>
      </c>
      <c r="E34" s="6">
        <v>19</v>
      </c>
      <c r="F34" s="6">
        <v>1.3333333333333333</v>
      </c>
      <c r="G34" s="6">
        <v>3.5</v>
      </c>
      <c r="H34" s="6">
        <v>2.6666666666666665</v>
      </c>
      <c r="I34" s="6">
        <v>5</v>
      </c>
      <c r="J34" s="5" t="s">
        <v>162</v>
      </c>
      <c r="K34">
        <v>88.05</v>
      </c>
      <c r="L34">
        <v>569</v>
      </c>
      <c r="M34">
        <v>1002</v>
      </c>
      <c r="N34">
        <v>56.786427150000002</v>
      </c>
      <c r="O34">
        <v>616</v>
      </c>
      <c r="P34">
        <v>92.37012987</v>
      </c>
      <c r="Q34">
        <v>0</v>
      </c>
      <c r="R34">
        <v>671</v>
      </c>
      <c r="S34" t="s">
        <v>162</v>
      </c>
    </row>
    <row r="35" spans="1:19" x14ac:dyDescent="0.2">
      <c r="A35" t="s">
        <v>163</v>
      </c>
      <c r="B35" s="6">
        <v>130</v>
      </c>
      <c r="C35" s="6">
        <v>2</v>
      </c>
      <c r="D35" s="6">
        <v>1.3333333333333333</v>
      </c>
      <c r="E35" s="6">
        <v>0.75</v>
      </c>
      <c r="F35" s="6">
        <v>9.3333333333333339</v>
      </c>
      <c r="G35" s="6">
        <v>4.5</v>
      </c>
      <c r="H35" s="6">
        <v>2.6666666666666665</v>
      </c>
      <c r="I35" s="6">
        <v>1.5</v>
      </c>
      <c r="J35" s="5" t="s">
        <v>162</v>
      </c>
      <c r="K35">
        <v>88.46</v>
      </c>
      <c r="L35">
        <v>546</v>
      </c>
      <c r="M35">
        <v>549</v>
      </c>
      <c r="N35">
        <v>99.453551910000002</v>
      </c>
      <c r="O35">
        <v>616</v>
      </c>
      <c r="P35">
        <v>88.636363639999999</v>
      </c>
      <c r="Q35">
        <v>0</v>
      </c>
      <c r="R35">
        <v>656</v>
      </c>
      <c r="S35" t="s">
        <v>162</v>
      </c>
    </row>
    <row r="36" spans="1:19" x14ac:dyDescent="0.2">
      <c r="A36" t="s">
        <v>173</v>
      </c>
      <c r="B36" s="6">
        <v>93</v>
      </c>
      <c r="C36" s="6">
        <v>3</v>
      </c>
      <c r="D36" s="6">
        <v>95</v>
      </c>
      <c r="E36" s="6">
        <v>366</v>
      </c>
      <c r="F36" s="6">
        <v>22.333333333333332</v>
      </c>
      <c r="G36" s="6">
        <v>14.5</v>
      </c>
      <c r="H36" s="6">
        <v>53.333333333333336</v>
      </c>
      <c r="I36" s="6">
        <v>24</v>
      </c>
      <c r="J36" s="5" t="s">
        <v>174</v>
      </c>
      <c r="K36">
        <v>88.14</v>
      </c>
      <c r="L36">
        <v>531</v>
      </c>
      <c r="M36">
        <v>692</v>
      </c>
      <c r="N36">
        <v>76.734104049999999</v>
      </c>
      <c r="O36">
        <v>577</v>
      </c>
      <c r="P36">
        <v>92.027729640000004</v>
      </c>
      <c r="Q36" s="1">
        <v>1E-180</v>
      </c>
      <c r="R36">
        <v>630</v>
      </c>
      <c r="S36" t="s">
        <v>174</v>
      </c>
    </row>
    <row r="37" spans="1:19" x14ac:dyDescent="0.2">
      <c r="A37" t="s">
        <v>64</v>
      </c>
      <c r="B37" s="6">
        <v>7</v>
      </c>
      <c r="C37" s="6">
        <v>1</v>
      </c>
      <c r="D37" s="6">
        <v>10.333333333333334</v>
      </c>
      <c r="E37" s="6">
        <v>14</v>
      </c>
      <c r="F37" s="6">
        <v>85.333333333333329</v>
      </c>
      <c r="G37" s="6">
        <v>96</v>
      </c>
      <c r="H37" s="6">
        <v>77</v>
      </c>
      <c r="I37" s="6">
        <v>110.5</v>
      </c>
      <c r="J37" s="5" t="s">
        <v>65</v>
      </c>
      <c r="K37">
        <v>85.73</v>
      </c>
      <c r="L37">
        <v>967</v>
      </c>
      <c r="M37">
        <v>1234</v>
      </c>
      <c r="N37">
        <v>78.363046999999995</v>
      </c>
      <c r="O37">
        <v>982</v>
      </c>
      <c r="P37">
        <v>98.472505089999999</v>
      </c>
      <c r="Q37">
        <v>0</v>
      </c>
      <c r="R37">
        <v>1018</v>
      </c>
      <c r="S37" t="s">
        <v>65</v>
      </c>
    </row>
    <row r="38" spans="1:19" x14ac:dyDescent="0.2">
      <c r="A38" t="s">
        <v>89</v>
      </c>
      <c r="B38" s="6">
        <v>45</v>
      </c>
      <c r="C38" s="6">
        <v>34</v>
      </c>
      <c r="D38" s="6">
        <v>34.666666666666664</v>
      </c>
      <c r="E38" s="6">
        <v>149</v>
      </c>
      <c r="F38" s="6">
        <v>58.333333333333336</v>
      </c>
      <c r="G38" s="6">
        <v>53</v>
      </c>
      <c r="H38" s="6">
        <v>43.666666666666664</v>
      </c>
      <c r="I38" s="6">
        <v>49.5</v>
      </c>
      <c r="J38" s="5" t="s">
        <v>90</v>
      </c>
      <c r="K38">
        <v>84.59</v>
      </c>
      <c r="L38">
        <v>941</v>
      </c>
      <c r="M38">
        <v>1192</v>
      </c>
      <c r="N38">
        <v>78.942953020000004</v>
      </c>
      <c r="O38">
        <v>943</v>
      </c>
      <c r="P38">
        <v>99.787910920000002</v>
      </c>
      <c r="Q38">
        <v>0</v>
      </c>
      <c r="R38">
        <v>904</v>
      </c>
      <c r="S38" t="s">
        <v>90</v>
      </c>
    </row>
    <row r="39" spans="1:19" x14ac:dyDescent="0.2">
      <c r="A39" t="s">
        <v>111</v>
      </c>
      <c r="B39" s="6">
        <v>570</v>
      </c>
      <c r="C39" s="6">
        <v>66</v>
      </c>
      <c r="D39" s="6">
        <v>1330.6666666666667</v>
      </c>
      <c r="E39" s="6">
        <v>3335.75</v>
      </c>
      <c r="F39" s="6">
        <v>981.66666666666663</v>
      </c>
      <c r="G39" s="6">
        <v>926.5</v>
      </c>
      <c r="H39" s="6">
        <v>1313.6666666666667</v>
      </c>
      <c r="I39" s="6">
        <v>1338</v>
      </c>
      <c r="J39" s="5" t="s">
        <v>90</v>
      </c>
      <c r="K39">
        <v>83.85</v>
      </c>
      <c r="L39">
        <v>910</v>
      </c>
      <c r="M39">
        <v>1451</v>
      </c>
      <c r="N39">
        <v>62.71536871</v>
      </c>
      <c r="O39">
        <v>943</v>
      </c>
      <c r="P39">
        <v>96.500530220000002</v>
      </c>
      <c r="Q39">
        <v>0</v>
      </c>
      <c r="R39">
        <v>835</v>
      </c>
      <c r="S39" t="s">
        <v>90</v>
      </c>
    </row>
    <row r="40" spans="1:19" x14ac:dyDescent="0.2">
      <c r="A40" t="s">
        <v>295</v>
      </c>
      <c r="B40" s="6">
        <v>75</v>
      </c>
      <c r="C40" s="6">
        <v>20</v>
      </c>
      <c r="D40" s="6">
        <v>36</v>
      </c>
      <c r="E40" s="6">
        <v>87.75</v>
      </c>
      <c r="F40" s="6">
        <v>0</v>
      </c>
      <c r="G40" s="6">
        <v>7.5</v>
      </c>
      <c r="H40" s="6">
        <v>6</v>
      </c>
      <c r="I40" s="6">
        <v>7.5</v>
      </c>
      <c r="J40" s="5" t="s">
        <v>296</v>
      </c>
      <c r="K40">
        <v>97.17</v>
      </c>
      <c r="L40">
        <v>283</v>
      </c>
      <c r="M40">
        <v>386</v>
      </c>
      <c r="N40">
        <v>73.316062180000003</v>
      </c>
      <c r="O40">
        <v>452</v>
      </c>
      <c r="P40">
        <v>62.610619470000003</v>
      </c>
      <c r="Q40" s="1">
        <v>8.0000000000000003E-135</v>
      </c>
      <c r="R40">
        <v>477</v>
      </c>
      <c r="S40" t="s">
        <v>296</v>
      </c>
    </row>
    <row r="41" spans="1:19" x14ac:dyDescent="0.2">
      <c r="A41" t="s">
        <v>130</v>
      </c>
      <c r="B41" s="6">
        <v>33</v>
      </c>
      <c r="C41" s="6">
        <v>4</v>
      </c>
      <c r="D41" s="6">
        <v>300.33333333333331</v>
      </c>
      <c r="E41" s="6">
        <v>305</v>
      </c>
      <c r="F41" s="6">
        <v>290.66666666666669</v>
      </c>
      <c r="G41" s="6">
        <v>274.5</v>
      </c>
      <c r="H41" s="6">
        <v>167.33333333333334</v>
      </c>
      <c r="I41" s="6">
        <v>191</v>
      </c>
      <c r="J41" s="5" t="s">
        <v>131</v>
      </c>
      <c r="K41">
        <v>87.32</v>
      </c>
      <c r="L41">
        <v>702</v>
      </c>
      <c r="M41">
        <v>1308</v>
      </c>
      <c r="N41">
        <v>53.669724770000002</v>
      </c>
      <c r="O41">
        <v>1028</v>
      </c>
      <c r="P41">
        <v>68.287937740000004</v>
      </c>
      <c r="Q41">
        <v>0</v>
      </c>
      <c r="R41">
        <v>785</v>
      </c>
      <c r="S41" t="s">
        <v>131</v>
      </c>
    </row>
    <row r="42" spans="1:19" x14ac:dyDescent="0.2">
      <c r="A42" t="s">
        <v>40</v>
      </c>
      <c r="B42" s="6">
        <v>24</v>
      </c>
      <c r="C42" s="6">
        <v>0</v>
      </c>
      <c r="D42" s="6">
        <v>8.3333333333333339</v>
      </c>
      <c r="E42" s="6">
        <v>32.5</v>
      </c>
      <c r="F42" s="6">
        <v>10.333333333333334</v>
      </c>
      <c r="G42" s="6">
        <v>6.5</v>
      </c>
      <c r="H42" s="6">
        <v>7.666666666666667</v>
      </c>
      <c r="I42" s="6">
        <v>6</v>
      </c>
      <c r="J42" s="5" t="s">
        <v>41</v>
      </c>
      <c r="K42">
        <v>93.54</v>
      </c>
      <c r="L42">
        <v>836</v>
      </c>
      <c r="M42">
        <v>1416</v>
      </c>
      <c r="N42">
        <v>59.039548019999998</v>
      </c>
      <c r="O42">
        <v>1214</v>
      </c>
      <c r="P42">
        <v>68.863261940000001</v>
      </c>
      <c r="Q42">
        <v>0</v>
      </c>
      <c r="R42">
        <v>1232</v>
      </c>
      <c r="S42" t="s">
        <v>41</v>
      </c>
    </row>
    <row r="43" spans="1:19" x14ac:dyDescent="0.2">
      <c r="A43" t="s">
        <v>46</v>
      </c>
      <c r="B43" s="6">
        <v>40</v>
      </c>
      <c r="C43" s="6">
        <v>5</v>
      </c>
      <c r="D43" s="6">
        <v>8.3333333333333339</v>
      </c>
      <c r="E43" s="6">
        <v>18.75</v>
      </c>
      <c r="F43" s="6">
        <v>15</v>
      </c>
      <c r="G43" s="6">
        <v>14.5</v>
      </c>
      <c r="H43" s="6">
        <v>7.666666666666667</v>
      </c>
      <c r="I43" s="6">
        <v>13.5</v>
      </c>
      <c r="J43" s="5" t="s">
        <v>47</v>
      </c>
      <c r="K43">
        <v>92.93</v>
      </c>
      <c r="L43">
        <v>834</v>
      </c>
      <c r="M43">
        <v>1132</v>
      </c>
      <c r="N43">
        <v>73.674911660000006</v>
      </c>
      <c r="O43">
        <v>1180</v>
      </c>
      <c r="P43">
        <v>70.677966100000006</v>
      </c>
      <c r="Q43">
        <v>0</v>
      </c>
      <c r="R43">
        <v>1199</v>
      </c>
      <c r="S43" t="s">
        <v>47</v>
      </c>
    </row>
    <row r="44" spans="1:19" x14ac:dyDescent="0.2">
      <c r="A44" t="s">
        <v>77</v>
      </c>
      <c r="B44" s="6">
        <v>10</v>
      </c>
      <c r="C44" s="6">
        <v>0</v>
      </c>
      <c r="D44" s="6">
        <v>2.3333333333333335</v>
      </c>
      <c r="E44" s="6">
        <v>10.25</v>
      </c>
      <c r="F44" s="6">
        <v>8.6666666666666661</v>
      </c>
      <c r="G44" s="6">
        <v>18.5</v>
      </c>
      <c r="H44" s="6">
        <v>5.666666666666667</v>
      </c>
      <c r="I44" s="6">
        <v>8</v>
      </c>
      <c r="J44" s="5" t="s">
        <v>47</v>
      </c>
      <c r="K44">
        <v>92.99</v>
      </c>
      <c r="L44">
        <v>656</v>
      </c>
      <c r="M44">
        <v>716</v>
      </c>
      <c r="N44">
        <v>91.620111730000005</v>
      </c>
      <c r="O44">
        <v>1180</v>
      </c>
      <c r="P44">
        <v>55.593220340000002</v>
      </c>
      <c r="Q44">
        <v>0</v>
      </c>
      <c r="R44">
        <v>944</v>
      </c>
      <c r="S44" t="s">
        <v>47</v>
      </c>
    </row>
    <row r="45" spans="1:19" x14ac:dyDescent="0.2">
      <c r="A45" t="s">
        <v>112</v>
      </c>
      <c r="B45" s="6">
        <v>13</v>
      </c>
      <c r="C45" s="6">
        <v>0</v>
      </c>
      <c r="D45" s="6">
        <v>19.333333333333332</v>
      </c>
      <c r="E45" s="6">
        <v>20.25</v>
      </c>
      <c r="F45" s="6">
        <v>9.3333333333333339</v>
      </c>
      <c r="G45" s="6">
        <v>11.5</v>
      </c>
      <c r="H45" s="6">
        <v>7.666666666666667</v>
      </c>
      <c r="I45" s="6">
        <v>7</v>
      </c>
      <c r="J45" s="5" t="s">
        <v>113</v>
      </c>
      <c r="K45">
        <v>95.19</v>
      </c>
      <c r="L45">
        <v>520</v>
      </c>
      <c r="M45">
        <v>679</v>
      </c>
      <c r="N45">
        <v>76.583210600000001</v>
      </c>
      <c r="O45">
        <v>732</v>
      </c>
      <c r="P45">
        <v>71.038251369999998</v>
      </c>
      <c r="Q45">
        <v>0</v>
      </c>
      <c r="R45">
        <v>821</v>
      </c>
      <c r="S45" t="s">
        <v>113</v>
      </c>
    </row>
    <row r="46" spans="1:19" x14ac:dyDescent="0.2">
      <c r="A46" t="s">
        <v>102</v>
      </c>
      <c r="B46" s="6">
        <v>62</v>
      </c>
      <c r="C46" s="6">
        <v>6</v>
      </c>
      <c r="D46" s="6">
        <v>208.66666666666666</v>
      </c>
      <c r="E46" s="6">
        <v>224</v>
      </c>
      <c r="F46" s="6">
        <v>51.333333333333336</v>
      </c>
      <c r="G46" s="6">
        <v>54.5</v>
      </c>
      <c r="H46" s="6">
        <v>63.333333333333336</v>
      </c>
      <c r="I46" s="6">
        <v>58</v>
      </c>
      <c r="J46" s="5" t="s">
        <v>103</v>
      </c>
      <c r="K46">
        <v>95.19</v>
      </c>
      <c r="L46">
        <v>541</v>
      </c>
      <c r="M46">
        <v>782</v>
      </c>
      <c r="N46">
        <v>69.181585679999998</v>
      </c>
      <c r="O46">
        <v>732</v>
      </c>
      <c r="P46">
        <v>73.907103829999997</v>
      </c>
      <c r="Q46">
        <v>0</v>
      </c>
      <c r="R46">
        <v>852</v>
      </c>
      <c r="S46" t="s">
        <v>103</v>
      </c>
    </row>
    <row r="47" spans="1:19" x14ac:dyDescent="0.2">
      <c r="A47" t="s">
        <v>224</v>
      </c>
      <c r="B47" s="6">
        <v>19</v>
      </c>
      <c r="C47" s="6">
        <v>0</v>
      </c>
      <c r="D47" s="6">
        <v>6</v>
      </c>
      <c r="E47" s="6">
        <v>7.25</v>
      </c>
      <c r="F47" s="6">
        <v>65.666666666666671</v>
      </c>
      <c r="G47" s="6">
        <v>108</v>
      </c>
      <c r="H47" s="6">
        <v>5.333333333333333</v>
      </c>
      <c r="I47" s="6">
        <v>18</v>
      </c>
      <c r="J47" s="5" t="s">
        <v>225</v>
      </c>
      <c r="K47">
        <v>91.93</v>
      </c>
      <c r="L47">
        <v>409</v>
      </c>
      <c r="M47">
        <v>513</v>
      </c>
      <c r="N47">
        <v>79.727095520000006</v>
      </c>
      <c r="O47">
        <v>682</v>
      </c>
      <c r="P47">
        <v>59.97067449</v>
      </c>
      <c r="Q47" s="1">
        <v>4.9999999999999998E-163</v>
      </c>
      <c r="R47">
        <v>571</v>
      </c>
      <c r="S47" t="s">
        <v>225</v>
      </c>
    </row>
    <row r="48" spans="1:19" x14ac:dyDescent="0.2">
      <c r="A48" t="s">
        <v>293</v>
      </c>
      <c r="B48" s="6">
        <v>0</v>
      </c>
      <c r="C48" s="6">
        <v>0</v>
      </c>
      <c r="D48" s="6">
        <v>10</v>
      </c>
      <c r="E48" s="6">
        <v>52</v>
      </c>
      <c r="F48" s="6">
        <v>123</v>
      </c>
      <c r="G48" s="6">
        <v>87.5</v>
      </c>
      <c r="H48" s="6">
        <v>177.66666666666666</v>
      </c>
      <c r="I48" s="6">
        <v>102</v>
      </c>
      <c r="J48" s="5" t="s">
        <v>294</v>
      </c>
      <c r="K48">
        <v>84.77</v>
      </c>
      <c r="L48">
        <v>486</v>
      </c>
      <c r="M48">
        <v>660</v>
      </c>
      <c r="N48">
        <v>73.636363639999999</v>
      </c>
      <c r="O48">
        <v>560</v>
      </c>
      <c r="P48">
        <v>86.785714290000001</v>
      </c>
      <c r="Q48" s="1">
        <v>4.0000000000000002E-135</v>
      </c>
      <c r="R48">
        <v>479</v>
      </c>
      <c r="S48" t="s">
        <v>294</v>
      </c>
    </row>
    <row r="49" spans="1:29" x14ac:dyDescent="0.2">
      <c r="A49" t="s">
        <v>338</v>
      </c>
      <c r="B49" s="6">
        <v>14</v>
      </c>
      <c r="C49" s="6">
        <v>6</v>
      </c>
      <c r="D49" s="6">
        <v>633.66666666666663</v>
      </c>
      <c r="E49" s="6">
        <v>892</v>
      </c>
      <c r="F49" s="6">
        <v>71</v>
      </c>
      <c r="G49" s="6">
        <v>54.5</v>
      </c>
      <c r="H49" s="6">
        <v>218</v>
      </c>
      <c r="I49" s="6">
        <v>84</v>
      </c>
      <c r="J49" s="5" t="s">
        <v>339</v>
      </c>
      <c r="K49">
        <v>83.2</v>
      </c>
      <c r="L49">
        <v>482</v>
      </c>
      <c r="M49">
        <v>788</v>
      </c>
      <c r="N49">
        <v>61.167512690000002</v>
      </c>
      <c r="O49">
        <v>544</v>
      </c>
      <c r="P49">
        <v>88.602941180000002</v>
      </c>
      <c r="Q49" s="1">
        <v>9.9999999999999999E-117</v>
      </c>
      <c r="R49">
        <v>418</v>
      </c>
      <c r="S49" t="s">
        <v>339</v>
      </c>
    </row>
    <row r="50" spans="1:29" x14ac:dyDescent="0.2">
      <c r="A50" t="s">
        <v>202</v>
      </c>
      <c r="B50" s="6">
        <v>20956</v>
      </c>
      <c r="C50" s="6">
        <v>35</v>
      </c>
      <c r="D50" s="6">
        <v>57860.666666666664</v>
      </c>
      <c r="E50" s="6">
        <v>133104</v>
      </c>
      <c r="F50" s="6">
        <v>1371</v>
      </c>
      <c r="G50" s="6">
        <v>1705.5</v>
      </c>
      <c r="H50" s="6">
        <v>5621.333333333333</v>
      </c>
      <c r="I50" s="6">
        <v>1272.5</v>
      </c>
      <c r="J50" s="5" t="s">
        <v>203</v>
      </c>
      <c r="K50">
        <v>93.3</v>
      </c>
      <c r="L50">
        <v>403</v>
      </c>
      <c r="M50">
        <v>431</v>
      </c>
      <c r="N50">
        <v>93.503480280000005</v>
      </c>
      <c r="O50">
        <v>488</v>
      </c>
      <c r="P50">
        <v>82.581967210000002</v>
      </c>
      <c r="Q50" s="1">
        <v>9E-170</v>
      </c>
      <c r="R50">
        <v>593</v>
      </c>
      <c r="S50" t="s">
        <v>203</v>
      </c>
    </row>
    <row r="51" spans="1:29" x14ac:dyDescent="0.2">
      <c r="A51" t="s">
        <v>177</v>
      </c>
      <c r="B51" s="6">
        <v>5</v>
      </c>
      <c r="C51" s="6">
        <v>0</v>
      </c>
      <c r="D51" s="6">
        <v>20.666666666666668</v>
      </c>
      <c r="E51" s="6">
        <v>2</v>
      </c>
      <c r="F51" s="6">
        <v>0</v>
      </c>
      <c r="G51" s="6">
        <v>3.5</v>
      </c>
      <c r="H51" s="6">
        <v>5.333333333333333</v>
      </c>
      <c r="I51" s="6">
        <v>8</v>
      </c>
      <c r="J51" s="5" t="s">
        <v>178</v>
      </c>
      <c r="K51">
        <v>88.15</v>
      </c>
      <c r="L51">
        <v>540</v>
      </c>
      <c r="M51">
        <v>581</v>
      </c>
      <c r="N51">
        <v>92.943201380000005</v>
      </c>
      <c r="O51">
        <v>536</v>
      </c>
      <c r="P51">
        <v>100.7462687</v>
      </c>
      <c r="Q51" s="1">
        <v>4.0000000000000001E-179</v>
      </c>
      <c r="R51">
        <v>625</v>
      </c>
      <c r="S51" t="s">
        <v>178</v>
      </c>
    </row>
    <row r="52" spans="1:29" x14ac:dyDescent="0.2">
      <c r="A52" t="s">
        <v>193</v>
      </c>
      <c r="B52" s="6">
        <v>0</v>
      </c>
      <c r="C52" s="6">
        <v>0</v>
      </c>
      <c r="D52" s="6">
        <v>37</v>
      </c>
      <c r="E52" s="6">
        <v>65</v>
      </c>
      <c r="F52" s="6">
        <v>0</v>
      </c>
      <c r="G52" s="6">
        <v>0</v>
      </c>
      <c r="H52" s="6">
        <v>2</v>
      </c>
      <c r="I52" s="6">
        <v>0</v>
      </c>
      <c r="J52" s="5" t="s">
        <v>178</v>
      </c>
      <c r="K52">
        <v>89.34</v>
      </c>
      <c r="L52">
        <v>488</v>
      </c>
      <c r="M52">
        <v>588</v>
      </c>
      <c r="N52">
        <v>82.993197280000004</v>
      </c>
      <c r="O52">
        <v>536</v>
      </c>
      <c r="P52">
        <v>91.044776119999995</v>
      </c>
      <c r="Q52" s="1">
        <v>2.0000000000000001E-172</v>
      </c>
      <c r="R52">
        <v>603</v>
      </c>
      <c r="S52" t="s">
        <v>178</v>
      </c>
    </row>
    <row r="53" spans="1:29" x14ac:dyDescent="0.2">
      <c r="A53" t="s">
        <v>204</v>
      </c>
      <c r="B53" s="6">
        <v>0</v>
      </c>
      <c r="C53" s="6">
        <v>0</v>
      </c>
      <c r="D53" s="6">
        <v>1.3333333333333333</v>
      </c>
      <c r="E53" s="6">
        <v>2.5</v>
      </c>
      <c r="F53" s="6">
        <v>14.333333333333334</v>
      </c>
      <c r="G53" s="6">
        <v>13.5</v>
      </c>
      <c r="H53" s="6">
        <v>14</v>
      </c>
      <c r="I53" s="6">
        <v>10</v>
      </c>
      <c r="J53" s="5" t="s">
        <v>205</v>
      </c>
      <c r="K53">
        <v>82.96</v>
      </c>
      <c r="L53">
        <v>669</v>
      </c>
      <c r="M53">
        <v>942</v>
      </c>
      <c r="N53">
        <v>71.019108279999998</v>
      </c>
      <c r="O53">
        <v>910</v>
      </c>
      <c r="P53">
        <v>73.516483519999994</v>
      </c>
      <c r="Q53" s="1">
        <v>7.0000000000000006E-169</v>
      </c>
      <c r="R53">
        <v>592</v>
      </c>
      <c r="S53" t="s">
        <v>205</v>
      </c>
    </row>
    <row r="54" spans="1:29" x14ac:dyDescent="0.2">
      <c r="A54" t="s">
        <v>234</v>
      </c>
      <c r="B54" s="6">
        <v>503</v>
      </c>
      <c r="C54" s="6">
        <v>144</v>
      </c>
      <c r="D54" s="6">
        <v>836</v>
      </c>
      <c r="E54" s="6">
        <v>1922.25</v>
      </c>
      <c r="F54" s="6">
        <v>2015.6666666666667</v>
      </c>
      <c r="G54" s="6">
        <v>1634.5</v>
      </c>
      <c r="H54" s="6">
        <v>1050.6666666666667</v>
      </c>
      <c r="I54" s="6">
        <v>1034.5</v>
      </c>
      <c r="J54" s="5" t="s">
        <v>205</v>
      </c>
      <c r="K54">
        <v>85.61</v>
      </c>
      <c r="L54">
        <v>542</v>
      </c>
      <c r="M54">
        <v>980</v>
      </c>
      <c r="N54">
        <v>55.306122449999997</v>
      </c>
      <c r="O54">
        <v>910</v>
      </c>
      <c r="P54">
        <v>59.560439559999999</v>
      </c>
      <c r="Q54" s="1">
        <v>5.9999999999999999E-160</v>
      </c>
      <c r="R54">
        <v>562</v>
      </c>
      <c r="S54" t="s">
        <v>205</v>
      </c>
    </row>
    <row r="55" spans="1:29" x14ac:dyDescent="0.2">
      <c r="A55" t="s">
        <v>166</v>
      </c>
      <c r="B55" s="6">
        <v>314</v>
      </c>
      <c r="C55" s="6">
        <v>33</v>
      </c>
      <c r="D55" s="6">
        <v>168.66666666666666</v>
      </c>
      <c r="E55" s="6">
        <v>463</v>
      </c>
      <c r="F55" s="6">
        <v>256.33333333333331</v>
      </c>
      <c r="G55" s="6">
        <v>351</v>
      </c>
      <c r="H55" s="6">
        <v>224.33333333333334</v>
      </c>
      <c r="I55" s="6">
        <v>331</v>
      </c>
      <c r="J55" s="5" t="s">
        <v>167</v>
      </c>
      <c r="K55">
        <v>86.78</v>
      </c>
      <c r="L55">
        <v>575</v>
      </c>
      <c r="M55">
        <v>579</v>
      </c>
      <c r="N55">
        <v>99.309153710000004</v>
      </c>
      <c r="O55">
        <v>583</v>
      </c>
      <c r="P55">
        <v>98.627787310000002</v>
      </c>
      <c r="Q55">
        <v>0</v>
      </c>
      <c r="R55">
        <v>638</v>
      </c>
      <c r="S55" t="s">
        <v>167</v>
      </c>
    </row>
    <row r="56" spans="1:29" x14ac:dyDescent="0.2">
      <c r="A56" t="s">
        <v>82</v>
      </c>
      <c r="B56" s="6">
        <v>466</v>
      </c>
      <c r="C56" s="6">
        <v>95</v>
      </c>
      <c r="D56" s="6">
        <v>1377.3333333333333</v>
      </c>
      <c r="E56" s="6">
        <v>4399.5</v>
      </c>
      <c r="F56" s="6">
        <v>510.33333333333331</v>
      </c>
      <c r="G56" s="6">
        <v>347</v>
      </c>
      <c r="H56" s="6">
        <v>429.33333333333331</v>
      </c>
      <c r="I56" s="6">
        <v>550.5</v>
      </c>
      <c r="J56" s="5" t="s">
        <v>83</v>
      </c>
      <c r="K56">
        <v>96.75</v>
      </c>
      <c r="L56">
        <v>553</v>
      </c>
      <c r="M56">
        <v>926</v>
      </c>
      <c r="N56">
        <v>59.719222459999997</v>
      </c>
      <c r="O56">
        <v>592</v>
      </c>
      <c r="P56">
        <v>93.412162159999994</v>
      </c>
      <c r="Q56">
        <v>0</v>
      </c>
      <c r="R56">
        <v>918</v>
      </c>
      <c r="S56" t="s">
        <v>83</v>
      </c>
    </row>
    <row r="57" spans="1:29" x14ac:dyDescent="0.2">
      <c r="A57" t="s">
        <v>228</v>
      </c>
      <c r="B57" s="6">
        <v>0</v>
      </c>
      <c r="C57" s="6">
        <v>0</v>
      </c>
      <c r="D57" s="6">
        <v>7</v>
      </c>
      <c r="E57" s="6">
        <v>25.5</v>
      </c>
      <c r="F57" s="6">
        <v>1.6666666666666667</v>
      </c>
      <c r="G57" s="6">
        <v>94</v>
      </c>
      <c r="H57" s="6">
        <v>29.666666666666668</v>
      </c>
      <c r="I57" s="6">
        <v>0</v>
      </c>
      <c r="J57" s="5" t="s">
        <v>83</v>
      </c>
      <c r="K57">
        <v>85.13</v>
      </c>
      <c r="L57">
        <v>565</v>
      </c>
      <c r="M57">
        <v>559</v>
      </c>
      <c r="N57">
        <v>101.0733453</v>
      </c>
      <c r="O57">
        <v>592</v>
      </c>
      <c r="P57">
        <v>95.439189189999993</v>
      </c>
      <c r="Q57" s="1">
        <v>1.9999999999999999E-162</v>
      </c>
      <c r="R57">
        <v>569</v>
      </c>
      <c r="S57" t="s">
        <v>83</v>
      </c>
    </row>
    <row r="58" spans="1:29" x14ac:dyDescent="0.2">
      <c r="A58" t="s">
        <v>278</v>
      </c>
      <c r="B58" s="6">
        <v>1</v>
      </c>
      <c r="C58" s="6">
        <v>0</v>
      </c>
      <c r="D58" s="6">
        <v>57.666666666666664</v>
      </c>
      <c r="E58" s="6">
        <v>61.5</v>
      </c>
      <c r="F58" s="6">
        <v>29.333333333333332</v>
      </c>
      <c r="G58" s="6">
        <v>46</v>
      </c>
      <c r="H58" s="6">
        <v>44</v>
      </c>
      <c r="I58" s="6">
        <v>36.5</v>
      </c>
      <c r="J58" s="5" t="s">
        <v>279</v>
      </c>
      <c r="K58">
        <v>94.67</v>
      </c>
      <c r="L58">
        <v>319</v>
      </c>
      <c r="M58">
        <v>516</v>
      </c>
      <c r="N58">
        <v>61.821705430000002</v>
      </c>
      <c r="O58">
        <v>566</v>
      </c>
      <c r="P58">
        <v>56.360424029999997</v>
      </c>
      <c r="Q58" s="1">
        <v>1E-139</v>
      </c>
      <c r="R58">
        <v>494</v>
      </c>
      <c r="S58" t="s">
        <v>279</v>
      </c>
    </row>
    <row r="59" spans="1:29" x14ac:dyDescent="0.2">
      <c r="A59" t="s">
        <v>157</v>
      </c>
      <c r="B59" s="6">
        <v>2</v>
      </c>
      <c r="C59" s="6">
        <v>0</v>
      </c>
      <c r="D59" s="6">
        <v>20.666666666666668</v>
      </c>
      <c r="E59" s="6">
        <v>18</v>
      </c>
      <c r="F59" s="6">
        <v>1.6666666666666667</v>
      </c>
      <c r="G59" s="6">
        <v>1.5</v>
      </c>
      <c r="H59" s="6">
        <v>8.6666666666666661</v>
      </c>
      <c r="I59" s="6">
        <v>5</v>
      </c>
      <c r="J59" s="5" t="s">
        <v>158</v>
      </c>
      <c r="K59">
        <v>93.28</v>
      </c>
      <c r="L59">
        <v>476</v>
      </c>
      <c r="M59">
        <v>483</v>
      </c>
      <c r="N59">
        <v>98.550724639999999</v>
      </c>
      <c r="O59">
        <v>888</v>
      </c>
      <c r="P59">
        <v>53.6036036</v>
      </c>
      <c r="Q59">
        <v>0</v>
      </c>
      <c r="R59">
        <v>697</v>
      </c>
      <c r="S59" t="s">
        <v>158</v>
      </c>
    </row>
    <row r="60" spans="1:29" x14ac:dyDescent="0.2">
      <c r="A60" t="s">
        <v>100</v>
      </c>
      <c r="B60" s="6">
        <v>3</v>
      </c>
      <c r="C60" s="6">
        <v>2</v>
      </c>
      <c r="D60" s="6">
        <v>253</v>
      </c>
      <c r="E60" s="6">
        <v>284</v>
      </c>
      <c r="F60" s="6">
        <v>10</v>
      </c>
      <c r="G60" s="6">
        <v>7.5</v>
      </c>
      <c r="H60" s="6">
        <v>6.666666666666667</v>
      </c>
      <c r="I60" s="6">
        <v>4.5</v>
      </c>
      <c r="J60" s="5" t="s">
        <v>101</v>
      </c>
      <c r="K60">
        <v>88.56</v>
      </c>
      <c r="L60">
        <v>717</v>
      </c>
      <c r="M60">
        <v>1180</v>
      </c>
      <c r="N60">
        <v>60.762711860000003</v>
      </c>
      <c r="O60">
        <v>930</v>
      </c>
      <c r="P60">
        <v>77.096774190000005</v>
      </c>
      <c r="Q60">
        <v>0</v>
      </c>
      <c r="R60">
        <v>857</v>
      </c>
      <c r="S60" t="s">
        <v>101</v>
      </c>
    </row>
    <row r="61" spans="1:29" x14ac:dyDescent="0.2">
      <c r="A61" t="s">
        <v>110</v>
      </c>
      <c r="B61" s="6">
        <v>0</v>
      </c>
      <c r="C61" s="6">
        <v>0</v>
      </c>
      <c r="D61" s="6">
        <v>28</v>
      </c>
      <c r="E61" s="6">
        <v>32.75</v>
      </c>
      <c r="F61" s="6">
        <v>0</v>
      </c>
      <c r="G61" s="6">
        <v>0</v>
      </c>
      <c r="H61" s="6">
        <v>1</v>
      </c>
      <c r="I61" s="6">
        <v>0</v>
      </c>
      <c r="J61" s="5" t="s">
        <v>101</v>
      </c>
      <c r="K61">
        <v>88.06</v>
      </c>
      <c r="L61">
        <v>712</v>
      </c>
      <c r="M61">
        <v>754</v>
      </c>
      <c r="N61">
        <v>94.429708219999995</v>
      </c>
      <c r="O61">
        <v>930</v>
      </c>
      <c r="P61">
        <v>76.559139779999995</v>
      </c>
      <c r="Q61">
        <v>0</v>
      </c>
      <c r="R61">
        <v>835</v>
      </c>
      <c r="S61" t="s">
        <v>101</v>
      </c>
    </row>
    <row r="62" spans="1:29" x14ac:dyDescent="0.2">
      <c r="A62" t="s">
        <v>17</v>
      </c>
      <c r="B62" s="6">
        <v>2</v>
      </c>
      <c r="C62" s="6">
        <v>2</v>
      </c>
      <c r="D62" s="6">
        <v>13</v>
      </c>
      <c r="E62" s="6">
        <v>51.25</v>
      </c>
      <c r="F62" s="6">
        <v>23.666666666666668</v>
      </c>
      <c r="G62" s="6">
        <v>26.5</v>
      </c>
      <c r="H62" s="6">
        <v>12</v>
      </c>
      <c r="I62" s="6">
        <v>52.5</v>
      </c>
      <c r="J62" s="5" t="s">
        <v>18</v>
      </c>
      <c r="K62">
        <v>89.49</v>
      </c>
      <c r="L62">
        <v>1294</v>
      </c>
      <c r="M62">
        <v>2470</v>
      </c>
      <c r="N62">
        <v>52.388663970000003</v>
      </c>
      <c r="O62">
        <v>1374</v>
      </c>
      <c r="P62">
        <v>94.1775837</v>
      </c>
      <c r="Q62">
        <v>0</v>
      </c>
      <c r="R62">
        <v>1613</v>
      </c>
      <c r="S62" t="s">
        <v>18</v>
      </c>
      <c r="T62">
        <v>78</v>
      </c>
      <c r="U62" t="s">
        <v>14</v>
      </c>
    </row>
    <row r="63" spans="1:29" x14ac:dyDescent="0.2">
      <c r="A63" t="s">
        <v>22</v>
      </c>
      <c r="B63" s="6">
        <v>0</v>
      </c>
      <c r="C63" s="6">
        <v>2</v>
      </c>
      <c r="D63" s="6">
        <v>19.666666666666668</v>
      </c>
      <c r="E63" s="6">
        <v>3.25</v>
      </c>
      <c r="F63" s="6">
        <v>2.6666666666666665</v>
      </c>
      <c r="G63" s="6">
        <v>5</v>
      </c>
      <c r="H63" s="6">
        <v>4.666666666666667</v>
      </c>
      <c r="I63" s="6">
        <v>1.5</v>
      </c>
      <c r="J63" s="5" t="s">
        <v>23</v>
      </c>
      <c r="K63">
        <v>92.95</v>
      </c>
      <c r="L63">
        <v>1007</v>
      </c>
      <c r="M63">
        <v>1561</v>
      </c>
      <c r="N63">
        <v>64.509929529999994</v>
      </c>
      <c r="O63">
        <v>1170</v>
      </c>
      <c r="P63">
        <v>86.068376069999999</v>
      </c>
      <c r="Q63">
        <v>0</v>
      </c>
      <c r="R63">
        <v>1465</v>
      </c>
      <c r="S63" t="s">
        <v>23</v>
      </c>
      <c r="T63">
        <v>68</v>
      </c>
      <c r="U63" s="2" t="s">
        <v>479</v>
      </c>
      <c r="V63" s="2" t="s">
        <v>480</v>
      </c>
      <c r="W63">
        <v>89</v>
      </c>
      <c r="X63">
        <v>89</v>
      </c>
      <c r="Y63" s="3">
        <v>0.64</v>
      </c>
      <c r="Z63" s="1">
        <v>3.9999999999999998E-20</v>
      </c>
      <c r="AA63" s="4">
        <v>0.95450000000000002</v>
      </c>
      <c r="AB63">
        <v>176</v>
      </c>
      <c r="AC63" s="2" t="s">
        <v>481</v>
      </c>
    </row>
    <row r="64" spans="1:29" x14ac:dyDescent="0.2">
      <c r="A64" t="s">
        <v>31</v>
      </c>
      <c r="B64" s="6">
        <v>7</v>
      </c>
      <c r="C64" s="6">
        <v>4</v>
      </c>
      <c r="D64" s="6">
        <v>10</v>
      </c>
      <c r="E64" s="6">
        <v>15</v>
      </c>
      <c r="F64" s="6">
        <v>17.333333333333332</v>
      </c>
      <c r="G64" s="6">
        <v>9</v>
      </c>
      <c r="H64" s="6">
        <v>17.333333333333332</v>
      </c>
      <c r="I64" s="6">
        <v>14</v>
      </c>
      <c r="J64" s="5" t="s">
        <v>23</v>
      </c>
      <c r="K64">
        <v>92.6</v>
      </c>
      <c r="L64">
        <v>906</v>
      </c>
      <c r="M64">
        <v>1513</v>
      </c>
      <c r="N64">
        <v>59.881031059999998</v>
      </c>
      <c r="O64">
        <v>1170</v>
      </c>
      <c r="P64">
        <v>77.435897440000005</v>
      </c>
      <c r="Q64">
        <v>0</v>
      </c>
      <c r="R64">
        <v>1301</v>
      </c>
      <c r="S64" t="s">
        <v>23</v>
      </c>
      <c r="T64">
        <v>68</v>
      </c>
      <c r="U64" s="2" t="s">
        <v>479</v>
      </c>
      <c r="V64" s="2" t="s">
        <v>480</v>
      </c>
      <c r="W64">
        <v>89</v>
      </c>
      <c r="X64">
        <v>89</v>
      </c>
      <c r="Y64" s="3">
        <v>0.64</v>
      </c>
      <c r="Z64" s="1">
        <v>3.9999999999999998E-20</v>
      </c>
      <c r="AA64" s="4">
        <v>0.95450000000000002</v>
      </c>
      <c r="AB64">
        <v>176</v>
      </c>
      <c r="AC64" s="2" t="s">
        <v>481</v>
      </c>
    </row>
    <row r="65" spans="1:19" x14ac:dyDescent="0.2">
      <c r="A65" t="s">
        <v>52</v>
      </c>
      <c r="B65" s="6">
        <v>76</v>
      </c>
      <c r="C65" s="6">
        <v>8</v>
      </c>
      <c r="D65" s="6">
        <v>46.666666666666664</v>
      </c>
      <c r="E65" s="6">
        <v>19.25</v>
      </c>
      <c r="F65" s="6">
        <v>22</v>
      </c>
      <c r="G65" s="6">
        <v>23</v>
      </c>
      <c r="H65" s="6">
        <v>23</v>
      </c>
      <c r="I65" s="6">
        <v>9.5</v>
      </c>
      <c r="J65" s="5" t="s">
        <v>53</v>
      </c>
      <c r="K65">
        <v>90.19</v>
      </c>
      <c r="L65">
        <v>897</v>
      </c>
      <c r="M65">
        <v>1690</v>
      </c>
      <c r="N65">
        <v>53.07692308</v>
      </c>
      <c r="O65">
        <v>892</v>
      </c>
      <c r="P65">
        <v>100.5605381</v>
      </c>
      <c r="Q65">
        <v>0</v>
      </c>
      <c r="R65">
        <v>1164</v>
      </c>
      <c r="S65" t="s">
        <v>53</v>
      </c>
    </row>
    <row r="66" spans="1:19" x14ac:dyDescent="0.2">
      <c r="A66" t="s">
        <v>62</v>
      </c>
      <c r="B66" s="6">
        <v>0</v>
      </c>
      <c r="C66" s="6">
        <v>57</v>
      </c>
      <c r="D66" s="6">
        <v>96.666666666666671</v>
      </c>
      <c r="E66" s="6">
        <v>110.25</v>
      </c>
      <c r="F66" s="6">
        <v>35.333333333333336</v>
      </c>
      <c r="G66" s="6">
        <v>51.5</v>
      </c>
      <c r="H66" s="6">
        <v>29.666666666666668</v>
      </c>
      <c r="I66" s="6">
        <v>40</v>
      </c>
      <c r="J66" s="5" t="s">
        <v>53</v>
      </c>
      <c r="K66">
        <v>91.69</v>
      </c>
      <c r="L66">
        <v>758</v>
      </c>
      <c r="M66">
        <v>837</v>
      </c>
      <c r="N66">
        <v>90.561529269999994</v>
      </c>
      <c r="O66">
        <v>892</v>
      </c>
      <c r="P66">
        <v>84.977578480000005</v>
      </c>
      <c r="Q66">
        <v>0</v>
      </c>
      <c r="R66">
        <v>1051</v>
      </c>
      <c r="S66" t="s">
        <v>53</v>
      </c>
    </row>
    <row r="67" spans="1:19" x14ac:dyDescent="0.2">
      <c r="A67" t="s">
        <v>66</v>
      </c>
      <c r="B67" s="6">
        <v>0</v>
      </c>
      <c r="C67" s="6">
        <v>0</v>
      </c>
      <c r="D67" s="6">
        <v>5.333333333333333</v>
      </c>
      <c r="E67" s="6">
        <v>132.25</v>
      </c>
      <c r="F67" s="6">
        <v>13.333333333333334</v>
      </c>
      <c r="G67" s="6">
        <v>15.5</v>
      </c>
      <c r="H67" s="6">
        <v>8.6666666666666661</v>
      </c>
      <c r="I67" s="6">
        <v>11.5</v>
      </c>
      <c r="J67" s="5" t="s">
        <v>67</v>
      </c>
      <c r="K67">
        <v>91.1</v>
      </c>
      <c r="L67">
        <v>753</v>
      </c>
      <c r="M67">
        <v>882</v>
      </c>
      <c r="N67">
        <v>85.37414966</v>
      </c>
      <c r="O67">
        <v>753</v>
      </c>
      <c r="P67">
        <v>100</v>
      </c>
      <c r="Q67">
        <v>0</v>
      </c>
      <c r="R67">
        <v>1016</v>
      </c>
      <c r="S67" t="s">
        <v>67</v>
      </c>
    </row>
    <row r="68" spans="1:19" x14ac:dyDescent="0.2">
      <c r="A68" t="s">
        <v>259</v>
      </c>
      <c r="B68" s="6">
        <v>0</v>
      </c>
      <c r="C68" s="6">
        <v>0</v>
      </c>
      <c r="D68" s="6">
        <v>565.66666666666663</v>
      </c>
      <c r="E68" s="6">
        <v>168.25</v>
      </c>
      <c r="F68" s="6">
        <v>0</v>
      </c>
      <c r="G68" s="6">
        <v>0</v>
      </c>
      <c r="H68" s="6">
        <v>0</v>
      </c>
      <c r="I68" s="6">
        <v>0</v>
      </c>
      <c r="J68" s="5" t="s">
        <v>260</v>
      </c>
      <c r="K68">
        <v>90.59</v>
      </c>
      <c r="L68">
        <v>404</v>
      </c>
      <c r="M68">
        <v>611</v>
      </c>
      <c r="N68">
        <v>66.121112929999995</v>
      </c>
      <c r="O68">
        <v>407</v>
      </c>
      <c r="P68">
        <v>99.262899259999998</v>
      </c>
      <c r="Q68" s="1">
        <v>1E-150</v>
      </c>
      <c r="R68">
        <v>531</v>
      </c>
      <c r="S68" t="s">
        <v>260</v>
      </c>
    </row>
    <row r="69" spans="1:19" x14ac:dyDescent="0.2">
      <c r="A69" t="s">
        <v>282</v>
      </c>
      <c r="B69" s="6">
        <v>0</v>
      </c>
      <c r="C69" s="6">
        <v>0</v>
      </c>
      <c r="D69" s="6">
        <v>18.666666666666668</v>
      </c>
      <c r="E69" s="6">
        <v>15.75</v>
      </c>
      <c r="F69" s="6">
        <v>0</v>
      </c>
      <c r="G69" s="6">
        <v>0</v>
      </c>
      <c r="H69" s="6">
        <v>0</v>
      </c>
      <c r="I69" s="6">
        <v>1</v>
      </c>
      <c r="J69" s="5" t="s">
        <v>283</v>
      </c>
      <c r="K69">
        <v>90.79</v>
      </c>
      <c r="L69">
        <v>369</v>
      </c>
      <c r="M69">
        <v>600</v>
      </c>
      <c r="N69">
        <v>61.5</v>
      </c>
      <c r="O69">
        <v>373</v>
      </c>
      <c r="P69">
        <v>98.927613940000001</v>
      </c>
      <c r="Q69" s="1">
        <v>2.0000000000000001E-138</v>
      </c>
      <c r="R69">
        <v>490</v>
      </c>
      <c r="S69" t="s">
        <v>283</v>
      </c>
    </row>
    <row r="70" spans="1:19" x14ac:dyDescent="0.2">
      <c r="A70" t="s">
        <v>400</v>
      </c>
      <c r="B70" s="6">
        <v>0</v>
      </c>
      <c r="C70" s="6">
        <v>0</v>
      </c>
      <c r="D70" s="6">
        <v>21.666666666666668</v>
      </c>
      <c r="E70" s="6">
        <v>18</v>
      </c>
      <c r="F70" s="6">
        <v>0</v>
      </c>
      <c r="G70" s="6">
        <v>0</v>
      </c>
      <c r="H70" s="6">
        <v>0</v>
      </c>
      <c r="I70" s="6">
        <v>0</v>
      </c>
      <c r="J70" s="5" t="s">
        <v>401</v>
      </c>
      <c r="K70">
        <v>82.84</v>
      </c>
      <c r="L70">
        <v>373</v>
      </c>
      <c r="M70">
        <v>382</v>
      </c>
      <c r="N70">
        <v>97.643979060000007</v>
      </c>
      <c r="O70">
        <v>709</v>
      </c>
      <c r="P70">
        <v>52.609308890000001</v>
      </c>
      <c r="Q70" s="1">
        <v>2E-91</v>
      </c>
      <c r="R70">
        <v>333</v>
      </c>
      <c r="S70" t="s">
        <v>401</v>
      </c>
    </row>
    <row r="71" spans="1:19" x14ac:dyDescent="0.2">
      <c r="A71" t="s">
        <v>220</v>
      </c>
      <c r="B71" s="6">
        <v>116</v>
      </c>
      <c r="C71" s="6">
        <v>4</v>
      </c>
      <c r="D71" s="6">
        <v>125.33333333333333</v>
      </c>
      <c r="E71" s="6">
        <v>219.25</v>
      </c>
      <c r="F71" s="6">
        <v>36.333333333333336</v>
      </c>
      <c r="G71" s="6">
        <v>34.5</v>
      </c>
      <c r="H71" s="6">
        <v>35</v>
      </c>
      <c r="I71" s="6">
        <v>25.5</v>
      </c>
      <c r="J71" s="5" t="s">
        <v>221</v>
      </c>
      <c r="K71">
        <v>88.54</v>
      </c>
      <c r="L71">
        <v>480</v>
      </c>
      <c r="M71">
        <v>599</v>
      </c>
      <c r="N71">
        <v>80.13355593</v>
      </c>
      <c r="O71">
        <v>516</v>
      </c>
      <c r="P71">
        <v>93.023255809999995</v>
      </c>
      <c r="Q71" s="1">
        <v>1.9999999999999998E-163</v>
      </c>
      <c r="R71">
        <v>573</v>
      </c>
      <c r="S71" t="s">
        <v>221</v>
      </c>
    </row>
    <row r="72" spans="1:19" x14ac:dyDescent="0.2">
      <c r="A72" t="s">
        <v>280</v>
      </c>
      <c r="B72" s="6">
        <v>2</v>
      </c>
      <c r="C72" s="6">
        <v>0</v>
      </c>
      <c r="D72" s="6">
        <v>154.66666666666666</v>
      </c>
      <c r="E72" s="6">
        <v>30.25</v>
      </c>
      <c r="F72" s="6">
        <v>0.66666666666666663</v>
      </c>
      <c r="G72" s="6">
        <v>0</v>
      </c>
      <c r="H72" s="6">
        <v>1</v>
      </c>
      <c r="I72" s="6">
        <v>0</v>
      </c>
      <c r="J72" s="5" t="s">
        <v>281</v>
      </c>
      <c r="K72">
        <v>84.36</v>
      </c>
      <c r="L72">
        <v>505</v>
      </c>
      <c r="M72">
        <v>940</v>
      </c>
      <c r="N72">
        <v>53.723404260000002</v>
      </c>
      <c r="O72">
        <v>603</v>
      </c>
      <c r="P72">
        <v>83.74792703</v>
      </c>
      <c r="Q72" s="1">
        <v>2.0000000000000001E-139</v>
      </c>
      <c r="R72">
        <v>494</v>
      </c>
      <c r="S72" t="s">
        <v>281</v>
      </c>
    </row>
    <row r="73" spans="1:19" x14ac:dyDescent="0.2">
      <c r="A73" t="s">
        <v>214</v>
      </c>
      <c r="B73" s="6">
        <v>0</v>
      </c>
      <c r="C73" s="6">
        <v>0</v>
      </c>
      <c r="D73" s="6">
        <v>0</v>
      </c>
      <c r="E73" s="6">
        <v>0</v>
      </c>
      <c r="F73" s="6">
        <v>1.3333333333333333</v>
      </c>
      <c r="G73" s="6">
        <v>9.5</v>
      </c>
      <c r="H73" s="6">
        <v>19.666666666666668</v>
      </c>
      <c r="I73" s="6">
        <v>10</v>
      </c>
      <c r="J73" s="5" t="s">
        <v>215</v>
      </c>
      <c r="K73">
        <v>87.55</v>
      </c>
      <c r="L73">
        <v>506</v>
      </c>
      <c r="M73">
        <v>509</v>
      </c>
      <c r="N73">
        <v>99.410609039999997</v>
      </c>
      <c r="O73">
        <v>571</v>
      </c>
      <c r="P73">
        <v>88.616462350000006</v>
      </c>
      <c r="Q73" s="1">
        <v>8.0000000000000003E-166</v>
      </c>
      <c r="R73">
        <v>580</v>
      </c>
      <c r="S73" t="s">
        <v>215</v>
      </c>
    </row>
    <row r="74" spans="1:19" x14ac:dyDescent="0.2">
      <c r="A74" t="s">
        <v>240</v>
      </c>
      <c r="B74" s="6">
        <v>35</v>
      </c>
      <c r="C74" s="6">
        <v>23</v>
      </c>
      <c r="D74" s="6">
        <v>0</v>
      </c>
      <c r="E74" s="6">
        <v>222.25</v>
      </c>
      <c r="F74" s="6">
        <v>0</v>
      </c>
      <c r="G74" s="6">
        <v>2.5</v>
      </c>
      <c r="H74" s="6">
        <v>0</v>
      </c>
      <c r="I74" s="6">
        <v>5</v>
      </c>
      <c r="J74" s="5" t="s">
        <v>215</v>
      </c>
      <c r="K74">
        <v>85.58</v>
      </c>
      <c r="L74">
        <v>534</v>
      </c>
      <c r="M74">
        <v>538</v>
      </c>
      <c r="N74">
        <v>99.256505579999995</v>
      </c>
      <c r="O74">
        <v>571</v>
      </c>
      <c r="P74">
        <v>93.52014011</v>
      </c>
      <c r="Q74" s="1">
        <v>4.9999999999999997E-158</v>
      </c>
      <c r="R74">
        <v>555</v>
      </c>
      <c r="S74" t="s">
        <v>215</v>
      </c>
    </row>
    <row r="75" spans="1:19" x14ac:dyDescent="0.2">
      <c r="A75" t="s">
        <v>350</v>
      </c>
      <c r="B75" s="6">
        <v>0</v>
      </c>
      <c r="C75" s="6">
        <v>0</v>
      </c>
      <c r="D75" s="6">
        <v>102.33333333333333</v>
      </c>
      <c r="E75" s="6">
        <v>28</v>
      </c>
      <c r="F75" s="6">
        <v>0</v>
      </c>
      <c r="G75" s="6">
        <v>0</v>
      </c>
      <c r="H75" s="6">
        <v>0</v>
      </c>
      <c r="I75" s="6">
        <v>0</v>
      </c>
      <c r="J75" s="5" t="s">
        <v>351</v>
      </c>
      <c r="K75">
        <v>85.35</v>
      </c>
      <c r="L75">
        <v>389</v>
      </c>
      <c r="M75">
        <v>547</v>
      </c>
      <c r="N75">
        <v>71.115173670000004</v>
      </c>
      <c r="O75">
        <v>562</v>
      </c>
      <c r="P75">
        <v>69.21708185</v>
      </c>
      <c r="Q75" s="1">
        <v>3.0000000000000001E-111</v>
      </c>
      <c r="R75">
        <v>399</v>
      </c>
      <c r="S75" t="s">
        <v>351</v>
      </c>
    </row>
    <row r="76" spans="1:19" x14ac:dyDescent="0.2">
      <c r="A76" t="s">
        <v>442</v>
      </c>
      <c r="B76" s="6">
        <v>0</v>
      </c>
      <c r="C76" s="6">
        <v>0</v>
      </c>
      <c r="D76" s="6">
        <v>0.66666666666666663</v>
      </c>
      <c r="E76" s="6">
        <v>15.25</v>
      </c>
      <c r="F76" s="6">
        <v>95.333333333333329</v>
      </c>
      <c r="G76" s="6">
        <v>1</v>
      </c>
      <c r="H76" s="6">
        <v>58.666666666666664</v>
      </c>
      <c r="I76" s="6">
        <v>47.5</v>
      </c>
      <c r="J76" s="5" t="s">
        <v>443</v>
      </c>
      <c r="K76">
        <v>87.88</v>
      </c>
      <c r="L76">
        <v>231</v>
      </c>
      <c r="M76">
        <v>400</v>
      </c>
      <c r="N76">
        <v>57.75</v>
      </c>
      <c r="O76">
        <v>451</v>
      </c>
      <c r="P76">
        <v>51.219512199999997</v>
      </c>
      <c r="Q76" s="1">
        <v>9.0000000000000004E-70</v>
      </c>
      <c r="R76">
        <v>261</v>
      </c>
      <c r="S76" t="s">
        <v>443</v>
      </c>
    </row>
    <row r="77" spans="1:19" x14ac:dyDescent="0.2">
      <c r="A77" t="s">
        <v>120</v>
      </c>
      <c r="B77" s="6">
        <v>0</v>
      </c>
      <c r="C77" s="6">
        <v>0</v>
      </c>
      <c r="D77" s="6">
        <v>11</v>
      </c>
      <c r="E77" s="6">
        <v>15.25</v>
      </c>
      <c r="F77" s="6">
        <v>1</v>
      </c>
      <c r="G77" s="6">
        <v>0</v>
      </c>
      <c r="H77" s="6">
        <v>2.3333333333333335</v>
      </c>
      <c r="I77" s="6">
        <v>11</v>
      </c>
      <c r="J77" s="5" t="s">
        <v>121</v>
      </c>
      <c r="K77">
        <v>88.19</v>
      </c>
      <c r="L77">
        <v>686</v>
      </c>
      <c r="M77">
        <v>1219</v>
      </c>
      <c r="N77">
        <v>56.275635770000001</v>
      </c>
      <c r="O77">
        <v>704</v>
      </c>
      <c r="P77">
        <v>97.443181820000007</v>
      </c>
      <c r="Q77">
        <v>0</v>
      </c>
      <c r="R77">
        <v>811</v>
      </c>
      <c r="S77" t="s">
        <v>121</v>
      </c>
    </row>
    <row r="78" spans="1:19" x14ac:dyDescent="0.2">
      <c r="A78" t="s">
        <v>122</v>
      </c>
      <c r="B78" s="6">
        <v>27</v>
      </c>
      <c r="C78" s="6">
        <v>6</v>
      </c>
      <c r="D78" s="6">
        <v>25.666666666666668</v>
      </c>
      <c r="E78" s="6">
        <v>24</v>
      </c>
      <c r="F78" s="6">
        <v>24</v>
      </c>
      <c r="G78" s="6">
        <v>21</v>
      </c>
      <c r="H78" s="6">
        <v>23.666666666666668</v>
      </c>
      <c r="I78" s="6">
        <v>27</v>
      </c>
      <c r="J78" s="5" t="s">
        <v>123</v>
      </c>
      <c r="K78">
        <v>90.5</v>
      </c>
      <c r="L78">
        <v>621</v>
      </c>
      <c r="M78">
        <v>897</v>
      </c>
      <c r="N78">
        <v>69.230769230000007</v>
      </c>
      <c r="O78">
        <v>615</v>
      </c>
      <c r="P78">
        <v>100.9756098</v>
      </c>
      <c r="Q78">
        <v>0</v>
      </c>
      <c r="R78">
        <v>806</v>
      </c>
      <c r="S78" t="s">
        <v>123</v>
      </c>
    </row>
    <row r="79" spans="1:19" x14ac:dyDescent="0.2">
      <c r="A79" t="s">
        <v>138</v>
      </c>
      <c r="B79" s="6">
        <v>455</v>
      </c>
      <c r="C79" s="6">
        <v>317</v>
      </c>
      <c r="D79" s="6">
        <v>1580</v>
      </c>
      <c r="E79" s="6">
        <v>4800.25</v>
      </c>
      <c r="F79" s="6">
        <v>763.66666666666663</v>
      </c>
      <c r="G79" s="6">
        <v>846.5</v>
      </c>
      <c r="H79" s="6">
        <v>916</v>
      </c>
      <c r="I79" s="6">
        <v>574.5</v>
      </c>
      <c r="J79" s="5" t="s">
        <v>139</v>
      </c>
      <c r="K79">
        <v>92.25</v>
      </c>
      <c r="L79">
        <v>529</v>
      </c>
      <c r="M79">
        <v>657</v>
      </c>
      <c r="N79">
        <v>80.517503809999994</v>
      </c>
      <c r="O79">
        <v>548</v>
      </c>
      <c r="P79">
        <v>96.532846719999995</v>
      </c>
      <c r="Q79">
        <v>0</v>
      </c>
      <c r="R79">
        <v>747</v>
      </c>
      <c r="S79" t="s">
        <v>139</v>
      </c>
    </row>
    <row r="80" spans="1:19" x14ac:dyDescent="0.2">
      <c r="A80" t="s">
        <v>237</v>
      </c>
      <c r="B80" s="6">
        <v>0</v>
      </c>
      <c r="C80" s="6">
        <v>0</v>
      </c>
      <c r="D80" s="6">
        <v>33</v>
      </c>
      <c r="E80" s="6">
        <v>25</v>
      </c>
      <c r="F80" s="6">
        <v>0</v>
      </c>
      <c r="G80" s="6">
        <v>0</v>
      </c>
      <c r="H80" s="6">
        <v>0</v>
      </c>
      <c r="I80" s="6">
        <v>0</v>
      </c>
      <c r="J80" s="5" t="s">
        <v>238</v>
      </c>
      <c r="K80">
        <v>87.47</v>
      </c>
      <c r="L80">
        <v>487</v>
      </c>
      <c r="M80">
        <v>657</v>
      </c>
      <c r="N80">
        <v>74.124809740000003</v>
      </c>
      <c r="O80">
        <v>486</v>
      </c>
      <c r="P80">
        <v>100.20576130000001</v>
      </c>
      <c r="Q80" s="1">
        <v>5.0000000000000003E-159</v>
      </c>
      <c r="R80">
        <v>558</v>
      </c>
      <c r="S80" t="s">
        <v>238</v>
      </c>
    </row>
    <row r="81" spans="1:29" x14ac:dyDescent="0.2">
      <c r="A81" t="s">
        <v>396</v>
      </c>
      <c r="B81" s="6">
        <v>10</v>
      </c>
      <c r="C81" s="6">
        <v>6</v>
      </c>
      <c r="D81" s="6">
        <v>59</v>
      </c>
      <c r="E81" s="6">
        <v>69</v>
      </c>
      <c r="F81" s="6">
        <v>12.333333333333334</v>
      </c>
      <c r="G81" s="6">
        <v>8.5</v>
      </c>
      <c r="H81" s="6">
        <v>6.666666666666667</v>
      </c>
      <c r="I81" s="6">
        <v>11</v>
      </c>
      <c r="J81" s="5" t="s">
        <v>397</v>
      </c>
      <c r="K81">
        <v>92.34</v>
      </c>
      <c r="L81">
        <v>235</v>
      </c>
      <c r="M81">
        <v>414</v>
      </c>
      <c r="N81">
        <v>56.763285019999998</v>
      </c>
      <c r="O81">
        <v>464</v>
      </c>
      <c r="P81">
        <v>50.646551719999998</v>
      </c>
      <c r="Q81" s="1">
        <v>6.0000000000000003E-92</v>
      </c>
      <c r="R81">
        <v>335</v>
      </c>
      <c r="S81" t="s">
        <v>397</v>
      </c>
    </row>
    <row r="82" spans="1:29" x14ac:dyDescent="0.2">
      <c r="A82" t="s">
        <v>198</v>
      </c>
      <c r="B82" s="6">
        <v>947</v>
      </c>
      <c r="C82" s="6">
        <v>528</v>
      </c>
      <c r="D82" s="6">
        <v>60.333333333333336</v>
      </c>
      <c r="E82" s="6">
        <v>37.75</v>
      </c>
      <c r="F82" s="6">
        <v>53</v>
      </c>
      <c r="G82" s="6">
        <v>96</v>
      </c>
      <c r="H82" s="6">
        <v>82</v>
      </c>
      <c r="I82" s="6">
        <v>75</v>
      </c>
      <c r="J82" s="5" t="s">
        <v>199</v>
      </c>
      <c r="K82">
        <v>89.71</v>
      </c>
      <c r="L82">
        <v>476</v>
      </c>
      <c r="M82">
        <v>625</v>
      </c>
      <c r="N82">
        <v>76.16</v>
      </c>
      <c r="O82">
        <v>666</v>
      </c>
      <c r="P82">
        <v>71.471471469999997</v>
      </c>
      <c r="Q82" s="1">
        <v>9.9999999999999998E-171</v>
      </c>
      <c r="R82">
        <v>597</v>
      </c>
      <c r="S82" t="s">
        <v>199</v>
      </c>
    </row>
    <row r="83" spans="1:29" x14ac:dyDescent="0.2">
      <c r="A83" t="s">
        <v>430</v>
      </c>
      <c r="B83" s="6">
        <v>14</v>
      </c>
      <c r="C83" s="6">
        <v>4</v>
      </c>
      <c r="D83" s="6">
        <v>1834.6666666666667</v>
      </c>
      <c r="E83" s="6">
        <v>1227.75</v>
      </c>
      <c r="F83" s="6">
        <v>9</v>
      </c>
      <c r="G83" s="6">
        <v>9</v>
      </c>
      <c r="H83" s="6">
        <v>21.333333333333332</v>
      </c>
      <c r="I83" s="6">
        <v>8.5</v>
      </c>
      <c r="J83" s="5" t="s">
        <v>431</v>
      </c>
      <c r="K83">
        <v>86.85</v>
      </c>
      <c r="L83">
        <v>251</v>
      </c>
      <c r="M83">
        <v>310</v>
      </c>
      <c r="N83">
        <v>80.967741939999996</v>
      </c>
      <c r="O83">
        <v>251</v>
      </c>
      <c r="P83">
        <v>100</v>
      </c>
      <c r="Q83" s="1">
        <v>1.9999999999999999E-75</v>
      </c>
      <c r="R83">
        <v>279</v>
      </c>
      <c r="S83" t="s">
        <v>431</v>
      </c>
    </row>
    <row r="84" spans="1:29" x14ac:dyDescent="0.2">
      <c r="A84" t="s">
        <v>446</v>
      </c>
      <c r="B84" s="6">
        <v>3</v>
      </c>
      <c r="C84" s="6">
        <v>0</v>
      </c>
      <c r="D84" s="6">
        <v>165</v>
      </c>
      <c r="E84" s="6">
        <v>196.5</v>
      </c>
      <c r="F84" s="6">
        <v>3.6666666666666665</v>
      </c>
      <c r="G84" s="6">
        <v>2</v>
      </c>
      <c r="H84" s="6">
        <v>11.333333333333334</v>
      </c>
      <c r="I84" s="6">
        <v>1</v>
      </c>
      <c r="J84" s="5" t="s">
        <v>431</v>
      </c>
      <c r="K84">
        <v>85.66</v>
      </c>
      <c r="L84">
        <v>251</v>
      </c>
      <c r="M84">
        <v>317</v>
      </c>
      <c r="N84">
        <v>79.17981073</v>
      </c>
      <c r="O84">
        <v>251</v>
      </c>
      <c r="P84">
        <v>100</v>
      </c>
      <c r="Q84" s="1">
        <v>2.9999999999999999E-69</v>
      </c>
      <c r="R84">
        <v>259</v>
      </c>
      <c r="S84" t="s">
        <v>431</v>
      </c>
    </row>
    <row r="85" spans="1:29" x14ac:dyDescent="0.2">
      <c r="A85" t="s">
        <v>15</v>
      </c>
      <c r="B85" s="6">
        <v>2</v>
      </c>
      <c r="C85" s="6">
        <v>0</v>
      </c>
      <c r="D85" s="6">
        <v>5.666666666666667</v>
      </c>
      <c r="E85" s="6">
        <v>21.25</v>
      </c>
      <c r="F85" s="6">
        <v>1</v>
      </c>
      <c r="G85" s="6">
        <v>1.5</v>
      </c>
      <c r="H85" s="6">
        <v>1.3333333333333333</v>
      </c>
      <c r="I85" s="6">
        <v>1</v>
      </c>
      <c r="J85" s="5" t="s">
        <v>16</v>
      </c>
      <c r="K85">
        <v>86.91</v>
      </c>
      <c r="L85">
        <v>1497</v>
      </c>
      <c r="M85">
        <v>1473</v>
      </c>
      <c r="N85">
        <v>101.62932790000001</v>
      </c>
      <c r="O85">
        <v>2040</v>
      </c>
      <c r="P85">
        <v>73.382352940000004</v>
      </c>
      <c r="Q85">
        <v>0</v>
      </c>
      <c r="R85">
        <v>1640</v>
      </c>
      <c r="S85" t="s">
        <v>16</v>
      </c>
      <c r="T85">
        <v>156</v>
      </c>
      <c r="U85" s="2" t="s">
        <v>468</v>
      </c>
      <c r="V85" s="2" t="s">
        <v>469</v>
      </c>
      <c r="W85">
        <v>154</v>
      </c>
      <c r="X85">
        <v>154</v>
      </c>
      <c r="Y85" s="3">
        <v>1</v>
      </c>
      <c r="Z85" s="1">
        <v>9.9999999999999993E-41</v>
      </c>
      <c r="AA85" s="4">
        <v>0.51919999999999999</v>
      </c>
      <c r="AB85">
        <v>665</v>
      </c>
      <c r="AC85" s="2" t="s">
        <v>470</v>
      </c>
    </row>
    <row r="86" spans="1:29" x14ac:dyDescent="0.2">
      <c r="A86" t="s">
        <v>57</v>
      </c>
      <c r="B86" s="6">
        <v>32</v>
      </c>
      <c r="C86" s="6">
        <v>0</v>
      </c>
      <c r="D86" s="6">
        <v>24.333333333333332</v>
      </c>
      <c r="E86" s="6">
        <v>0</v>
      </c>
      <c r="F86" s="6">
        <v>16.666666666666668</v>
      </c>
      <c r="G86" s="6">
        <v>16</v>
      </c>
      <c r="H86" s="6">
        <v>29.666666666666668</v>
      </c>
      <c r="I86" s="6">
        <v>18.5</v>
      </c>
      <c r="J86" s="5" t="s">
        <v>58</v>
      </c>
      <c r="K86">
        <v>89.33</v>
      </c>
      <c r="L86">
        <v>900</v>
      </c>
      <c r="M86">
        <v>1257</v>
      </c>
      <c r="N86">
        <v>71.599045349999997</v>
      </c>
      <c r="O86">
        <v>1175</v>
      </c>
      <c r="P86">
        <v>76.595744679999996</v>
      </c>
      <c r="Q86">
        <v>0</v>
      </c>
      <c r="R86">
        <v>1114</v>
      </c>
      <c r="S86" t="s">
        <v>58</v>
      </c>
    </row>
    <row r="87" spans="1:29" x14ac:dyDescent="0.2">
      <c r="A87" t="s">
        <v>19</v>
      </c>
      <c r="B87" s="6">
        <v>45</v>
      </c>
      <c r="C87" s="6">
        <v>13</v>
      </c>
      <c r="D87" s="6">
        <v>152.33333333333334</v>
      </c>
      <c r="E87" s="6">
        <v>393.5</v>
      </c>
      <c r="F87" s="6">
        <v>173.66666666666666</v>
      </c>
      <c r="G87" s="6">
        <v>174.5</v>
      </c>
      <c r="H87" s="6">
        <v>182.66666666666666</v>
      </c>
      <c r="I87" s="6">
        <v>188</v>
      </c>
      <c r="J87" s="5" t="s">
        <v>20</v>
      </c>
      <c r="K87">
        <v>90.66</v>
      </c>
      <c r="L87">
        <v>1231</v>
      </c>
      <c r="M87">
        <v>1891</v>
      </c>
      <c r="N87">
        <v>65.097831839999998</v>
      </c>
      <c r="O87">
        <v>1378</v>
      </c>
      <c r="P87">
        <v>89.332365749999994</v>
      </c>
      <c r="Q87">
        <v>0</v>
      </c>
      <c r="R87">
        <v>1604</v>
      </c>
      <c r="S87" t="s">
        <v>20</v>
      </c>
      <c r="T87">
        <v>55</v>
      </c>
      <c r="U87" t="s">
        <v>14</v>
      </c>
    </row>
    <row r="88" spans="1:29" x14ac:dyDescent="0.2">
      <c r="A88" t="s">
        <v>21</v>
      </c>
      <c r="B88" s="6">
        <v>0</v>
      </c>
      <c r="C88" s="6">
        <v>0</v>
      </c>
      <c r="D88" s="6">
        <v>5</v>
      </c>
      <c r="E88" s="6">
        <v>215.25</v>
      </c>
      <c r="F88" s="6">
        <v>0</v>
      </c>
      <c r="G88" s="6">
        <v>0</v>
      </c>
      <c r="H88" s="6">
        <v>0</v>
      </c>
      <c r="I88" s="6">
        <v>0</v>
      </c>
      <c r="J88" s="5" t="s">
        <v>20</v>
      </c>
      <c r="K88">
        <v>91.02</v>
      </c>
      <c r="L88">
        <v>1191</v>
      </c>
      <c r="M88">
        <v>1167</v>
      </c>
      <c r="N88">
        <v>102.0565553</v>
      </c>
      <c r="O88">
        <v>1378</v>
      </c>
      <c r="P88">
        <v>86.429608130000005</v>
      </c>
      <c r="Q88">
        <v>0</v>
      </c>
      <c r="R88">
        <v>1581</v>
      </c>
      <c r="S88" t="s">
        <v>20</v>
      </c>
      <c r="T88">
        <v>55</v>
      </c>
      <c r="U88" t="s">
        <v>14</v>
      </c>
    </row>
    <row r="89" spans="1:29" x14ac:dyDescent="0.2">
      <c r="A89" t="s">
        <v>124</v>
      </c>
      <c r="B89" s="6">
        <v>6</v>
      </c>
      <c r="C89" s="6">
        <v>4</v>
      </c>
      <c r="D89" s="6">
        <v>7.666666666666667</v>
      </c>
      <c r="E89" s="6">
        <v>4.5</v>
      </c>
      <c r="F89" s="6">
        <v>9.3333333333333339</v>
      </c>
      <c r="G89" s="6">
        <v>9.5</v>
      </c>
      <c r="H89" s="6">
        <v>9.6666666666666661</v>
      </c>
      <c r="I89" s="6">
        <v>15.5</v>
      </c>
      <c r="J89" s="5" t="s">
        <v>125</v>
      </c>
      <c r="K89">
        <v>93.94</v>
      </c>
      <c r="L89">
        <v>528</v>
      </c>
      <c r="M89">
        <v>753</v>
      </c>
      <c r="N89">
        <v>70.119521910000003</v>
      </c>
      <c r="O89">
        <v>808</v>
      </c>
      <c r="P89">
        <v>65.346534649999995</v>
      </c>
      <c r="Q89">
        <v>0</v>
      </c>
      <c r="R89">
        <v>793</v>
      </c>
      <c r="S89" t="s">
        <v>125</v>
      </c>
    </row>
    <row r="90" spans="1:29" x14ac:dyDescent="0.2">
      <c r="A90" t="s">
        <v>54</v>
      </c>
      <c r="B90" s="6">
        <v>2</v>
      </c>
      <c r="C90" s="6">
        <v>0</v>
      </c>
      <c r="D90" s="6">
        <v>0.66666666666666663</v>
      </c>
      <c r="E90" s="6">
        <v>23.5</v>
      </c>
      <c r="F90" s="6">
        <v>1.3333333333333333</v>
      </c>
      <c r="G90" s="6">
        <v>2.5</v>
      </c>
      <c r="H90" s="6">
        <v>1.3333333333333333</v>
      </c>
      <c r="I90" s="6">
        <v>1.5</v>
      </c>
      <c r="J90" s="5" t="s">
        <v>55</v>
      </c>
      <c r="K90">
        <v>88.01</v>
      </c>
      <c r="L90">
        <v>984</v>
      </c>
      <c r="M90">
        <v>983</v>
      </c>
      <c r="N90">
        <v>100.1017294</v>
      </c>
      <c r="O90">
        <v>1604</v>
      </c>
      <c r="P90">
        <v>61.346633420000003</v>
      </c>
      <c r="Q90">
        <v>0</v>
      </c>
      <c r="R90">
        <v>1151</v>
      </c>
      <c r="S90" t="s">
        <v>55</v>
      </c>
    </row>
    <row r="91" spans="1:29" x14ac:dyDescent="0.2">
      <c r="A91" t="s">
        <v>38</v>
      </c>
      <c r="B91" s="6">
        <v>102</v>
      </c>
      <c r="C91" s="6">
        <v>25</v>
      </c>
      <c r="D91" s="6">
        <v>325</v>
      </c>
      <c r="E91" s="6">
        <v>641</v>
      </c>
      <c r="F91" s="6">
        <v>538.33333333333337</v>
      </c>
      <c r="G91" s="6">
        <v>535</v>
      </c>
      <c r="H91" s="6">
        <v>549.33333333333337</v>
      </c>
      <c r="I91" s="6">
        <v>313.5</v>
      </c>
      <c r="J91" s="5" t="s">
        <v>39</v>
      </c>
      <c r="K91">
        <v>95.41</v>
      </c>
      <c r="L91">
        <v>784</v>
      </c>
      <c r="M91">
        <v>893</v>
      </c>
      <c r="N91">
        <v>87.793952970000007</v>
      </c>
      <c r="O91">
        <v>890</v>
      </c>
      <c r="P91">
        <v>88.089887640000001</v>
      </c>
      <c r="Q91">
        <v>0</v>
      </c>
      <c r="R91">
        <v>1240</v>
      </c>
      <c r="S91" t="s">
        <v>39</v>
      </c>
    </row>
    <row r="92" spans="1:29" x14ac:dyDescent="0.2">
      <c r="A92" t="s">
        <v>63</v>
      </c>
      <c r="B92" s="6">
        <v>0</v>
      </c>
      <c r="C92" s="6">
        <v>0</v>
      </c>
      <c r="D92" s="6">
        <v>0.66666666666666663</v>
      </c>
      <c r="E92" s="6">
        <v>1.5</v>
      </c>
      <c r="F92" s="6">
        <v>1.6666666666666667</v>
      </c>
      <c r="G92" s="6">
        <v>1.5</v>
      </c>
      <c r="H92" s="6">
        <v>14.666666666666666</v>
      </c>
      <c r="I92" s="6">
        <v>21.5</v>
      </c>
      <c r="J92" s="5" t="s">
        <v>39</v>
      </c>
      <c r="K92">
        <v>87.76</v>
      </c>
      <c r="L92">
        <v>899</v>
      </c>
      <c r="M92">
        <v>1585</v>
      </c>
      <c r="N92">
        <v>56.719242899999998</v>
      </c>
      <c r="O92">
        <v>890</v>
      </c>
      <c r="P92">
        <v>101.011236</v>
      </c>
      <c r="Q92">
        <v>0</v>
      </c>
      <c r="R92">
        <v>1033</v>
      </c>
      <c r="S92" t="s">
        <v>39</v>
      </c>
    </row>
    <row r="93" spans="1:29" x14ac:dyDescent="0.2">
      <c r="A93" t="s">
        <v>42</v>
      </c>
      <c r="B93" s="6">
        <v>339</v>
      </c>
      <c r="C93" s="6">
        <v>480</v>
      </c>
      <c r="D93" s="6">
        <v>1848.3333333333333</v>
      </c>
      <c r="E93" s="6">
        <v>1780.5</v>
      </c>
      <c r="F93" s="6">
        <v>1229</v>
      </c>
      <c r="G93" s="6">
        <v>1436</v>
      </c>
      <c r="H93" s="6">
        <v>1659.3333333333333</v>
      </c>
      <c r="I93" s="6">
        <v>1115</v>
      </c>
      <c r="J93" s="5" t="s">
        <v>43</v>
      </c>
      <c r="K93">
        <v>91.01</v>
      </c>
      <c r="L93">
        <v>934</v>
      </c>
      <c r="M93">
        <v>1063</v>
      </c>
      <c r="N93">
        <v>87.864534340000006</v>
      </c>
      <c r="O93">
        <v>1138</v>
      </c>
      <c r="P93">
        <v>82.073813709999996</v>
      </c>
      <c r="Q93">
        <v>0</v>
      </c>
      <c r="R93">
        <v>1230</v>
      </c>
      <c r="S93" t="s">
        <v>43</v>
      </c>
    </row>
    <row r="94" spans="1:29" x14ac:dyDescent="0.2">
      <c r="A94" t="s">
        <v>200</v>
      </c>
      <c r="B94" s="6">
        <v>0</v>
      </c>
      <c r="C94" s="6">
        <v>0</v>
      </c>
      <c r="D94" s="6">
        <v>128.33333333333334</v>
      </c>
      <c r="E94" s="6">
        <v>95.75</v>
      </c>
      <c r="F94" s="6">
        <v>0</v>
      </c>
      <c r="G94" s="6">
        <v>0</v>
      </c>
      <c r="H94" s="6">
        <v>0</v>
      </c>
      <c r="I94" s="6">
        <v>0</v>
      </c>
      <c r="J94" s="5" t="s">
        <v>201</v>
      </c>
      <c r="K94">
        <v>90.22</v>
      </c>
      <c r="L94">
        <v>460</v>
      </c>
      <c r="M94">
        <v>549</v>
      </c>
      <c r="N94">
        <v>83.788706739999995</v>
      </c>
      <c r="O94">
        <v>894</v>
      </c>
      <c r="P94">
        <v>51.454138700000001</v>
      </c>
      <c r="Q94" s="1">
        <v>3.0000000000000001E-170</v>
      </c>
      <c r="R94">
        <v>595</v>
      </c>
      <c r="S94" t="s">
        <v>201</v>
      </c>
    </row>
    <row r="95" spans="1:29" x14ac:dyDescent="0.2">
      <c r="A95" t="s">
        <v>78</v>
      </c>
      <c r="B95" s="6">
        <v>23</v>
      </c>
      <c r="C95" s="6">
        <v>4</v>
      </c>
      <c r="D95" s="6">
        <v>3.6666666666666665</v>
      </c>
      <c r="E95" s="6">
        <v>32.25</v>
      </c>
      <c r="F95" s="6">
        <v>21</v>
      </c>
      <c r="G95" s="6">
        <v>21</v>
      </c>
      <c r="H95" s="6">
        <v>19.666666666666668</v>
      </c>
      <c r="I95" s="6">
        <v>36.5</v>
      </c>
      <c r="J95" s="5" t="s">
        <v>79</v>
      </c>
      <c r="K95">
        <v>90.29</v>
      </c>
      <c r="L95">
        <v>721</v>
      </c>
      <c r="M95">
        <v>719</v>
      </c>
      <c r="N95">
        <v>100.2781641</v>
      </c>
      <c r="O95">
        <v>983</v>
      </c>
      <c r="P95">
        <v>73.346897249999998</v>
      </c>
      <c r="Q95">
        <v>0</v>
      </c>
      <c r="R95">
        <v>941</v>
      </c>
      <c r="S95" t="s">
        <v>79</v>
      </c>
    </row>
    <row r="96" spans="1:29" x14ac:dyDescent="0.2">
      <c r="A96" t="s">
        <v>97</v>
      </c>
      <c r="B96" s="6">
        <v>29</v>
      </c>
      <c r="C96" s="6">
        <v>3</v>
      </c>
      <c r="D96" s="6">
        <v>69.666666666666671</v>
      </c>
      <c r="E96" s="6">
        <v>46.75</v>
      </c>
      <c r="F96" s="6">
        <v>17.333333333333332</v>
      </c>
      <c r="G96" s="6">
        <v>15</v>
      </c>
      <c r="H96" s="6">
        <v>25</v>
      </c>
      <c r="I96" s="6">
        <v>25</v>
      </c>
      <c r="J96" s="5" t="s">
        <v>79</v>
      </c>
      <c r="K96">
        <v>89.85</v>
      </c>
      <c r="L96">
        <v>680</v>
      </c>
      <c r="M96">
        <v>803</v>
      </c>
      <c r="N96">
        <v>84.682440850000006</v>
      </c>
      <c r="O96">
        <v>983</v>
      </c>
      <c r="P96">
        <v>69.175991859999996</v>
      </c>
      <c r="Q96">
        <v>0</v>
      </c>
      <c r="R96">
        <v>865</v>
      </c>
      <c r="S96" t="s">
        <v>79</v>
      </c>
    </row>
    <row r="97" spans="1:21" x14ac:dyDescent="0.2">
      <c r="A97" t="s">
        <v>32</v>
      </c>
      <c r="B97" s="6">
        <v>9</v>
      </c>
      <c r="C97" s="6">
        <v>0</v>
      </c>
      <c r="D97" s="6">
        <v>13.666666666666666</v>
      </c>
      <c r="E97" s="6">
        <v>12.75</v>
      </c>
      <c r="F97" s="6">
        <v>0</v>
      </c>
      <c r="G97" s="6">
        <v>0.5</v>
      </c>
      <c r="H97" s="6">
        <v>7.333333333333333</v>
      </c>
      <c r="I97" s="6">
        <v>0</v>
      </c>
      <c r="J97" s="5" t="s">
        <v>33</v>
      </c>
      <c r="K97">
        <v>95.01</v>
      </c>
      <c r="L97">
        <v>822</v>
      </c>
      <c r="M97">
        <v>1029</v>
      </c>
      <c r="N97">
        <v>79.883381920000005</v>
      </c>
      <c r="O97">
        <v>825</v>
      </c>
      <c r="P97">
        <v>99.636363639999999</v>
      </c>
      <c r="Q97">
        <v>0</v>
      </c>
      <c r="R97">
        <v>1290</v>
      </c>
      <c r="S97" t="s">
        <v>33</v>
      </c>
    </row>
    <row r="98" spans="1:21" x14ac:dyDescent="0.2">
      <c r="A98" t="s">
        <v>59</v>
      </c>
      <c r="B98" s="6">
        <v>4</v>
      </c>
      <c r="C98" s="6">
        <v>4</v>
      </c>
      <c r="D98" s="6">
        <v>9.3333333333333339</v>
      </c>
      <c r="E98" s="6">
        <v>15.75</v>
      </c>
      <c r="F98" s="6">
        <v>9.6666666666666661</v>
      </c>
      <c r="G98" s="6">
        <v>6.5</v>
      </c>
      <c r="H98" s="6">
        <v>4.333333333333333</v>
      </c>
      <c r="I98" s="6">
        <v>5</v>
      </c>
      <c r="J98" s="5" t="s">
        <v>60</v>
      </c>
      <c r="K98">
        <v>94.06</v>
      </c>
      <c r="L98">
        <v>707</v>
      </c>
      <c r="M98">
        <v>880</v>
      </c>
      <c r="N98">
        <v>80.340909089999997</v>
      </c>
      <c r="O98">
        <v>890</v>
      </c>
      <c r="P98">
        <v>79.438202250000003</v>
      </c>
      <c r="Q98">
        <v>0</v>
      </c>
      <c r="R98">
        <v>1068</v>
      </c>
      <c r="S98" t="s">
        <v>60</v>
      </c>
    </row>
    <row r="99" spans="1:21" x14ac:dyDescent="0.2">
      <c r="A99" t="s">
        <v>61</v>
      </c>
      <c r="B99" s="6">
        <v>4</v>
      </c>
      <c r="C99" s="6">
        <v>0</v>
      </c>
      <c r="D99" s="6">
        <v>8.3333333333333339</v>
      </c>
      <c r="E99" s="6">
        <v>14.75</v>
      </c>
      <c r="F99" s="6">
        <v>3.3333333333333335</v>
      </c>
      <c r="G99" s="6">
        <v>1</v>
      </c>
      <c r="H99" s="6">
        <v>2.3333333333333335</v>
      </c>
      <c r="I99" s="6">
        <v>1</v>
      </c>
      <c r="J99" s="5" t="s">
        <v>60</v>
      </c>
      <c r="K99">
        <v>94.03</v>
      </c>
      <c r="L99">
        <v>704</v>
      </c>
      <c r="M99">
        <v>1123</v>
      </c>
      <c r="N99">
        <v>62.689225290000003</v>
      </c>
      <c r="O99">
        <v>890</v>
      </c>
      <c r="P99">
        <v>79.101123599999994</v>
      </c>
      <c r="Q99">
        <v>0</v>
      </c>
      <c r="R99">
        <v>1062</v>
      </c>
      <c r="S99" t="s">
        <v>60</v>
      </c>
    </row>
    <row r="100" spans="1:21" x14ac:dyDescent="0.2">
      <c r="A100" t="s">
        <v>140</v>
      </c>
      <c r="B100" s="6">
        <v>13</v>
      </c>
      <c r="C100" s="6">
        <v>2</v>
      </c>
      <c r="D100" s="6">
        <v>21.333333333333332</v>
      </c>
      <c r="E100" s="6">
        <v>30.75</v>
      </c>
      <c r="F100" s="6">
        <v>15.333333333333334</v>
      </c>
      <c r="G100" s="6">
        <v>10</v>
      </c>
      <c r="H100" s="6">
        <v>10.333333333333334</v>
      </c>
      <c r="I100" s="6">
        <v>5</v>
      </c>
      <c r="J100" s="5" t="s">
        <v>141</v>
      </c>
      <c r="K100">
        <v>91.7</v>
      </c>
      <c r="L100">
        <v>542</v>
      </c>
      <c r="M100">
        <v>1028</v>
      </c>
      <c r="N100">
        <v>52.723735410000003</v>
      </c>
      <c r="O100">
        <v>577</v>
      </c>
      <c r="P100">
        <v>93.934142109999996</v>
      </c>
      <c r="Q100">
        <v>0</v>
      </c>
      <c r="R100">
        <v>747</v>
      </c>
      <c r="S100" t="s">
        <v>141</v>
      </c>
    </row>
    <row r="101" spans="1:21" x14ac:dyDescent="0.2">
      <c r="A101" t="s">
        <v>68</v>
      </c>
      <c r="B101" s="6">
        <v>0</v>
      </c>
      <c r="C101" s="6">
        <v>0</v>
      </c>
      <c r="D101" s="6">
        <v>0.33333333333333331</v>
      </c>
      <c r="E101" s="6">
        <v>12.5</v>
      </c>
      <c r="F101" s="6">
        <v>9.3333333333333339</v>
      </c>
      <c r="G101" s="6">
        <v>10</v>
      </c>
      <c r="H101" s="6">
        <v>13</v>
      </c>
      <c r="I101" s="6">
        <v>16.5</v>
      </c>
      <c r="J101" s="5" t="s">
        <v>69</v>
      </c>
      <c r="K101">
        <v>91.95</v>
      </c>
      <c r="L101">
        <v>708</v>
      </c>
      <c r="M101">
        <v>759</v>
      </c>
      <c r="N101">
        <v>93.280632409999996</v>
      </c>
      <c r="O101">
        <v>708</v>
      </c>
      <c r="P101">
        <v>100</v>
      </c>
      <c r="Q101">
        <v>0</v>
      </c>
      <c r="R101">
        <v>987</v>
      </c>
      <c r="S101" t="s">
        <v>69</v>
      </c>
    </row>
    <row r="102" spans="1:21" x14ac:dyDescent="0.2">
      <c r="A102" t="s">
        <v>286</v>
      </c>
      <c r="B102" s="6">
        <v>17</v>
      </c>
      <c r="C102" s="6">
        <v>0</v>
      </c>
      <c r="D102" s="6">
        <v>8</v>
      </c>
      <c r="E102" s="6">
        <v>9.75</v>
      </c>
      <c r="F102" s="6">
        <v>1.6666666666666667</v>
      </c>
      <c r="G102" s="6">
        <v>1</v>
      </c>
      <c r="H102" s="6">
        <v>3.3333333333333335</v>
      </c>
      <c r="I102" s="6">
        <v>1.5</v>
      </c>
      <c r="J102" s="5" t="s">
        <v>287</v>
      </c>
      <c r="K102">
        <v>87.27</v>
      </c>
      <c r="L102">
        <v>440</v>
      </c>
      <c r="M102">
        <v>839</v>
      </c>
      <c r="N102">
        <v>52.443384979999998</v>
      </c>
      <c r="O102">
        <v>729</v>
      </c>
      <c r="P102">
        <v>60.356652949999997</v>
      </c>
      <c r="Q102" s="1">
        <v>2.9999999999999998E-137</v>
      </c>
      <c r="R102">
        <v>486</v>
      </c>
      <c r="S102" t="s">
        <v>287</v>
      </c>
    </row>
    <row r="103" spans="1:21" x14ac:dyDescent="0.2">
      <c r="A103" t="s">
        <v>243</v>
      </c>
      <c r="B103" s="6">
        <v>268</v>
      </c>
      <c r="C103" s="6">
        <v>112</v>
      </c>
      <c r="D103" s="6">
        <v>521.33333333333337</v>
      </c>
      <c r="E103" s="6">
        <v>929</v>
      </c>
      <c r="F103" s="6">
        <v>288</v>
      </c>
      <c r="G103" s="6">
        <v>284</v>
      </c>
      <c r="H103" s="6">
        <v>185.66666666666666</v>
      </c>
      <c r="I103" s="6">
        <v>274.5</v>
      </c>
      <c r="J103" s="5" t="s">
        <v>244</v>
      </c>
      <c r="K103">
        <v>95.11</v>
      </c>
      <c r="L103">
        <v>348</v>
      </c>
      <c r="M103">
        <v>370</v>
      </c>
      <c r="N103">
        <v>94.054054050000005</v>
      </c>
      <c r="O103">
        <v>456</v>
      </c>
      <c r="P103">
        <v>76.315789469999999</v>
      </c>
      <c r="Q103" s="1">
        <v>2.0000000000000001E-156</v>
      </c>
      <c r="R103">
        <v>549</v>
      </c>
      <c r="S103" t="s">
        <v>244</v>
      </c>
    </row>
    <row r="104" spans="1:21" x14ac:dyDescent="0.2">
      <c r="A104" t="s">
        <v>114</v>
      </c>
      <c r="B104" s="6">
        <v>252</v>
      </c>
      <c r="C104" s="6">
        <v>80</v>
      </c>
      <c r="D104" s="6">
        <v>846.66666666666663</v>
      </c>
      <c r="E104" s="6">
        <v>1251.25</v>
      </c>
      <c r="F104" s="6">
        <v>584.33333333333337</v>
      </c>
      <c r="G104" s="6">
        <v>588.5</v>
      </c>
      <c r="H104" s="6">
        <v>589</v>
      </c>
      <c r="I104" s="6">
        <v>372</v>
      </c>
      <c r="J104" s="5" t="s">
        <v>115</v>
      </c>
      <c r="K104">
        <v>93.94</v>
      </c>
      <c r="L104">
        <v>545</v>
      </c>
      <c r="M104">
        <v>594</v>
      </c>
      <c r="N104">
        <v>91.750841750000006</v>
      </c>
      <c r="O104">
        <v>586</v>
      </c>
      <c r="P104">
        <v>93.003412969999999</v>
      </c>
      <c r="Q104">
        <v>0</v>
      </c>
      <c r="R104">
        <v>821</v>
      </c>
      <c r="S104" t="s">
        <v>115</v>
      </c>
    </row>
    <row r="105" spans="1:21" x14ac:dyDescent="0.2">
      <c r="A105" t="s">
        <v>212</v>
      </c>
      <c r="B105" s="6">
        <v>8</v>
      </c>
      <c r="C105" s="6">
        <v>3</v>
      </c>
      <c r="D105" s="6">
        <v>2.6666666666666665</v>
      </c>
      <c r="E105" s="6">
        <v>24</v>
      </c>
      <c r="F105" s="6">
        <v>2</v>
      </c>
      <c r="G105" s="6">
        <v>1</v>
      </c>
      <c r="H105" s="6">
        <v>0.66666666666666663</v>
      </c>
      <c r="I105" s="6">
        <v>0.5</v>
      </c>
      <c r="J105" s="5" t="s">
        <v>213</v>
      </c>
      <c r="K105">
        <v>91.8</v>
      </c>
      <c r="L105">
        <v>427</v>
      </c>
      <c r="M105">
        <v>671</v>
      </c>
      <c r="N105">
        <v>63.636363639999999</v>
      </c>
      <c r="O105">
        <v>691</v>
      </c>
      <c r="P105">
        <v>61.794500720000002</v>
      </c>
      <c r="Q105" s="1">
        <v>1E-165</v>
      </c>
      <c r="R105">
        <v>580</v>
      </c>
      <c r="S105" t="s">
        <v>213</v>
      </c>
    </row>
    <row r="106" spans="1:21" x14ac:dyDescent="0.2">
      <c r="A106" t="s">
        <v>155</v>
      </c>
      <c r="B106" s="6">
        <v>0</v>
      </c>
      <c r="C106" s="6">
        <v>0</v>
      </c>
      <c r="D106" s="6">
        <v>8.3333333333333339</v>
      </c>
      <c r="E106" s="6">
        <v>7.75</v>
      </c>
      <c r="F106" s="6">
        <v>7.333333333333333</v>
      </c>
      <c r="G106" s="6">
        <v>8.5</v>
      </c>
      <c r="H106" s="6">
        <v>4.333333333333333</v>
      </c>
      <c r="I106" s="6">
        <v>6.5</v>
      </c>
      <c r="J106" s="5" t="s">
        <v>156</v>
      </c>
      <c r="K106">
        <v>89.24</v>
      </c>
      <c r="L106">
        <v>567</v>
      </c>
      <c r="M106">
        <v>776</v>
      </c>
      <c r="N106">
        <v>73.067010310000001</v>
      </c>
      <c r="O106">
        <v>801</v>
      </c>
      <c r="P106">
        <v>70.786516849999998</v>
      </c>
      <c r="Q106">
        <v>0</v>
      </c>
      <c r="R106">
        <v>699</v>
      </c>
      <c r="S106" t="s">
        <v>156</v>
      </c>
    </row>
    <row r="107" spans="1:21" x14ac:dyDescent="0.2">
      <c r="A107" t="s">
        <v>168</v>
      </c>
      <c r="B107" s="6">
        <v>5</v>
      </c>
      <c r="C107" s="6">
        <v>1</v>
      </c>
      <c r="D107" s="6">
        <v>24.333333333333332</v>
      </c>
      <c r="E107" s="6">
        <v>8.5</v>
      </c>
      <c r="F107" s="6">
        <v>9</v>
      </c>
      <c r="G107" s="6">
        <v>8</v>
      </c>
      <c r="H107" s="6">
        <v>8</v>
      </c>
      <c r="I107" s="6">
        <v>4</v>
      </c>
      <c r="J107" s="5" t="s">
        <v>156</v>
      </c>
      <c r="K107">
        <v>88.17</v>
      </c>
      <c r="L107">
        <v>541</v>
      </c>
      <c r="M107">
        <v>790</v>
      </c>
      <c r="N107">
        <v>68.481012660000005</v>
      </c>
      <c r="O107">
        <v>801</v>
      </c>
      <c r="P107">
        <v>67.540574280000001</v>
      </c>
      <c r="Q107">
        <v>0</v>
      </c>
      <c r="R107">
        <v>636</v>
      </c>
      <c r="S107" t="s">
        <v>156</v>
      </c>
    </row>
    <row r="108" spans="1:21" x14ac:dyDescent="0.2">
      <c r="A108" t="s">
        <v>216</v>
      </c>
      <c r="B108" s="6">
        <v>5</v>
      </c>
      <c r="C108" s="6">
        <v>2</v>
      </c>
      <c r="D108" s="6">
        <v>24</v>
      </c>
      <c r="E108" s="6">
        <v>25.75</v>
      </c>
      <c r="F108" s="6">
        <v>2</v>
      </c>
      <c r="G108" s="6">
        <v>1.5</v>
      </c>
      <c r="H108" s="6">
        <v>1</v>
      </c>
      <c r="I108" s="6">
        <v>1</v>
      </c>
      <c r="J108" s="5" t="s">
        <v>217</v>
      </c>
      <c r="K108">
        <v>98.19</v>
      </c>
      <c r="L108">
        <v>332</v>
      </c>
      <c r="M108">
        <v>515</v>
      </c>
      <c r="N108">
        <v>64.466019419999995</v>
      </c>
      <c r="O108">
        <v>551</v>
      </c>
      <c r="P108">
        <v>60.254083479999998</v>
      </c>
      <c r="Q108" s="1">
        <v>2.9999999999999998E-165</v>
      </c>
      <c r="R108">
        <v>579</v>
      </c>
      <c r="S108" t="s">
        <v>217</v>
      </c>
    </row>
    <row r="109" spans="1:21" x14ac:dyDescent="0.2">
      <c r="A109" t="s">
        <v>239</v>
      </c>
      <c r="B109" s="6">
        <v>1</v>
      </c>
      <c r="C109" s="6">
        <v>2</v>
      </c>
      <c r="D109" s="6">
        <v>1.6666666666666667</v>
      </c>
      <c r="E109" s="6">
        <v>5.75</v>
      </c>
      <c r="F109" s="6">
        <v>12.666666666666666</v>
      </c>
      <c r="G109" s="6">
        <v>7</v>
      </c>
      <c r="H109" s="6">
        <v>5.666666666666667</v>
      </c>
      <c r="I109" s="6">
        <v>7</v>
      </c>
      <c r="J109" s="5" t="s">
        <v>217</v>
      </c>
      <c r="K109">
        <v>96.71</v>
      </c>
      <c r="L109">
        <v>334</v>
      </c>
      <c r="M109">
        <v>422</v>
      </c>
      <c r="N109">
        <v>79.146919429999997</v>
      </c>
      <c r="O109">
        <v>551</v>
      </c>
      <c r="P109">
        <v>60.61705989</v>
      </c>
      <c r="Q109" s="1">
        <v>4.0000000000000003E-158</v>
      </c>
      <c r="R109">
        <v>555</v>
      </c>
      <c r="S109" t="s">
        <v>217</v>
      </c>
    </row>
    <row r="110" spans="1:21" x14ac:dyDescent="0.2">
      <c r="A110" t="s">
        <v>135</v>
      </c>
      <c r="B110" s="6">
        <v>3</v>
      </c>
      <c r="C110" s="6">
        <v>0</v>
      </c>
      <c r="D110" s="6">
        <v>0</v>
      </c>
      <c r="E110" s="6">
        <v>8.25</v>
      </c>
      <c r="F110" s="6">
        <v>22.666666666666668</v>
      </c>
      <c r="G110" s="6">
        <v>16.5</v>
      </c>
      <c r="H110" s="6">
        <v>15.666666666666666</v>
      </c>
      <c r="I110" s="6">
        <v>25.5</v>
      </c>
      <c r="J110" s="5" t="s">
        <v>136</v>
      </c>
      <c r="K110">
        <v>91.53</v>
      </c>
      <c r="L110">
        <v>555</v>
      </c>
      <c r="M110">
        <v>661</v>
      </c>
      <c r="N110">
        <v>83.96369138</v>
      </c>
      <c r="O110">
        <v>556</v>
      </c>
      <c r="P110">
        <v>99.820143880000003</v>
      </c>
      <c r="Q110">
        <v>0</v>
      </c>
      <c r="R110">
        <v>756</v>
      </c>
      <c r="S110" t="s">
        <v>136</v>
      </c>
    </row>
    <row r="111" spans="1:21" x14ac:dyDescent="0.2">
      <c r="A111" t="s">
        <v>142</v>
      </c>
      <c r="B111" s="6">
        <v>0</v>
      </c>
      <c r="C111" s="6">
        <v>0</v>
      </c>
      <c r="D111" s="6">
        <v>1</v>
      </c>
      <c r="E111" s="6">
        <v>4</v>
      </c>
      <c r="F111" s="6">
        <v>9.3333333333333339</v>
      </c>
      <c r="G111" s="6">
        <v>12.5</v>
      </c>
      <c r="H111" s="6">
        <v>8</v>
      </c>
      <c r="I111" s="6">
        <v>7.5</v>
      </c>
      <c r="J111" s="5" t="s">
        <v>136</v>
      </c>
      <c r="K111">
        <v>91.01</v>
      </c>
      <c r="L111">
        <v>556</v>
      </c>
      <c r="M111">
        <v>732</v>
      </c>
      <c r="N111">
        <v>75.956284150000002</v>
      </c>
      <c r="O111">
        <v>556</v>
      </c>
      <c r="P111">
        <v>100</v>
      </c>
      <c r="Q111">
        <v>0</v>
      </c>
      <c r="R111">
        <v>743</v>
      </c>
      <c r="S111" t="s">
        <v>136</v>
      </c>
    </row>
    <row r="112" spans="1:21" x14ac:dyDescent="0.2">
      <c r="A112" t="s">
        <v>28</v>
      </c>
      <c r="B112" s="6">
        <v>7</v>
      </c>
      <c r="C112" s="6">
        <v>13</v>
      </c>
      <c r="D112" s="6">
        <v>39.333333333333336</v>
      </c>
      <c r="E112" s="6">
        <v>51.25</v>
      </c>
      <c r="F112" s="6">
        <v>8.6666666666666661</v>
      </c>
      <c r="G112" s="6">
        <v>6</v>
      </c>
      <c r="H112" s="6">
        <v>7.333333333333333</v>
      </c>
      <c r="I112" s="6">
        <v>10</v>
      </c>
      <c r="J112" s="5" t="s">
        <v>29</v>
      </c>
      <c r="K112">
        <v>97.55</v>
      </c>
      <c r="L112">
        <v>774</v>
      </c>
      <c r="M112">
        <v>999</v>
      </c>
      <c r="N112">
        <v>77.477477480000005</v>
      </c>
      <c r="O112">
        <v>774</v>
      </c>
      <c r="P112">
        <v>100</v>
      </c>
      <c r="Q112">
        <v>0</v>
      </c>
      <c r="R112">
        <v>1323</v>
      </c>
      <c r="S112" t="s">
        <v>29</v>
      </c>
      <c r="T112">
        <v>46</v>
      </c>
      <c r="U112" t="s">
        <v>14</v>
      </c>
    </row>
    <row r="113" spans="1:21" x14ac:dyDescent="0.2">
      <c r="A113" t="s">
        <v>30</v>
      </c>
      <c r="B113" s="6">
        <v>3</v>
      </c>
      <c r="C113" s="6">
        <v>6</v>
      </c>
      <c r="D113" s="6">
        <v>37.333333333333336</v>
      </c>
      <c r="E113" s="6">
        <v>9.25</v>
      </c>
      <c r="F113" s="6">
        <v>8</v>
      </c>
      <c r="G113" s="6">
        <v>10</v>
      </c>
      <c r="H113" s="6">
        <v>5.333333333333333</v>
      </c>
      <c r="I113" s="6">
        <v>9</v>
      </c>
      <c r="J113" s="5" t="s">
        <v>29</v>
      </c>
      <c r="K113">
        <v>97.29</v>
      </c>
      <c r="L113">
        <v>774</v>
      </c>
      <c r="M113">
        <v>1002</v>
      </c>
      <c r="N113">
        <v>77.245508979999997</v>
      </c>
      <c r="O113">
        <v>774</v>
      </c>
      <c r="P113">
        <v>100</v>
      </c>
      <c r="Q113">
        <v>0</v>
      </c>
      <c r="R113">
        <v>1314</v>
      </c>
      <c r="S113" t="s">
        <v>29</v>
      </c>
      <c r="T113">
        <v>46</v>
      </c>
      <c r="U113" t="s">
        <v>14</v>
      </c>
    </row>
    <row r="114" spans="1:21" x14ac:dyDescent="0.2">
      <c r="A114" t="s">
        <v>352</v>
      </c>
      <c r="B114" s="6">
        <v>98</v>
      </c>
      <c r="C114" s="6">
        <v>19</v>
      </c>
      <c r="D114" s="6">
        <v>198</v>
      </c>
      <c r="E114" s="6">
        <v>407.25</v>
      </c>
      <c r="F114" s="6">
        <v>214.66666666666666</v>
      </c>
      <c r="G114" s="6">
        <v>173</v>
      </c>
      <c r="H114" s="6">
        <v>243</v>
      </c>
      <c r="I114" s="6">
        <v>206.5</v>
      </c>
      <c r="J114" s="5" t="s">
        <v>353</v>
      </c>
      <c r="K114">
        <v>82.05</v>
      </c>
      <c r="L114">
        <v>468</v>
      </c>
      <c r="M114">
        <v>823</v>
      </c>
      <c r="N114">
        <v>56.865127579999999</v>
      </c>
      <c r="O114">
        <v>501</v>
      </c>
      <c r="P114">
        <v>93.413173650000004</v>
      </c>
      <c r="Q114" s="1">
        <v>1.0000000000000001E-110</v>
      </c>
      <c r="R114">
        <v>398</v>
      </c>
      <c r="S114" t="s">
        <v>353</v>
      </c>
    </row>
    <row r="115" spans="1:21" x14ac:dyDescent="0.2">
      <c r="A115" t="s">
        <v>365</v>
      </c>
      <c r="B115" s="6">
        <v>3</v>
      </c>
      <c r="C115" s="6">
        <v>0</v>
      </c>
      <c r="D115" s="6">
        <v>24</v>
      </c>
      <c r="E115" s="6">
        <v>6.75</v>
      </c>
      <c r="F115" s="6">
        <v>0.33333333333333331</v>
      </c>
      <c r="G115" s="6">
        <v>0</v>
      </c>
      <c r="H115" s="6">
        <v>0</v>
      </c>
      <c r="I115" s="6">
        <v>1</v>
      </c>
      <c r="J115" s="5" t="s">
        <v>366</v>
      </c>
      <c r="K115">
        <v>90.17</v>
      </c>
      <c r="L115">
        <v>295</v>
      </c>
      <c r="M115">
        <v>299</v>
      </c>
      <c r="N115">
        <v>98.662207359999996</v>
      </c>
      <c r="O115">
        <v>455</v>
      </c>
      <c r="P115">
        <v>64.835164840000004</v>
      </c>
      <c r="Q115" s="1">
        <v>1.9999999999999999E-105</v>
      </c>
      <c r="R115">
        <v>379</v>
      </c>
      <c r="S115" t="s">
        <v>366</v>
      </c>
    </row>
    <row r="116" spans="1:21" x14ac:dyDescent="0.2">
      <c r="A116" t="s">
        <v>348</v>
      </c>
      <c r="B116" s="6">
        <v>0</v>
      </c>
      <c r="C116" s="6">
        <v>0</v>
      </c>
      <c r="D116" s="6">
        <v>315</v>
      </c>
      <c r="E116" s="6">
        <v>270.75</v>
      </c>
      <c r="F116" s="6">
        <v>0</v>
      </c>
      <c r="G116" s="6">
        <v>0</v>
      </c>
      <c r="H116" s="6">
        <v>0</v>
      </c>
      <c r="I116" s="6">
        <v>0</v>
      </c>
      <c r="J116" s="5" t="s">
        <v>349</v>
      </c>
      <c r="K116">
        <v>85.6</v>
      </c>
      <c r="L116">
        <v>382</v>
      </c>
      <c r="M116">
        <v>438</v>
      </c>
      <c r="N116">
        <v>87.214611869999999</v>
      </c>
      <c r="O116">
        <v>466</v>
      </c>
      <c r="P116">
        <v>81.974248930000002</v>
      </c>
      <c r="Q116" s="1">
        <v>2.0000000000000002E-111</v>
      </c>
      <c r="R116">
        <v>399</v>
      </c>
      <c r="S116" t="s">
        <v>349</v>
      </c>
    </row>
    <row r="117" spans="1:21" x14ac:dyDescent="0.2">
      <c r="A117" t="s">
        <v>412</v>
      </c>
      <c r="B117" s="6">
        <v>0</v>
      </c>
      <c r="C117" s="6">
        <v>0</v>
      </c>
      <c r="D117" s="6">
        <v>12.666666666666666</v>
      </c>
      <c r="E117" s="6">
        <v>22.5</v>
      </c>
      <c r="F117" s="6">
        <v>0</v>
      </c>
      <c r="G117" s="6">
        <v>0</v>
      </c>
      <c r="H117" s="6">
        <v>0</v>
      </c>
      <c r="I117" s="6">
        <v>0</v>
      </c>
      <c r="J117" s="5" t="s">
        <v>349</v>
      </c>
      <c r="K117">
        <v>88.49</v>
      </c>
      <c r="L117">
        <v>252</v>
      </c>
      <c r="M117">
        <v>306</v>
      </c>
      <c r="N117">
        <v>82.352941180000002</v>
      </c>
      <c r="O117">
        <v>466</v>
      </c>
      <c r="P117">
        <v>54.077253220000003</v>
      </c>
      <c r="Q117" s="1">
        <v>9.9999999999999996E-83</v>
      </c>
      <c r="R117">
        <v>303</v>
      </c>
      <c r="S117" t="s">
        <v>349</v>
      </c>
    </row>
    <row r="118" spans="1:21" x14ac:dyDescent="0.2">
      <c r="A118" t="s">
        <v>147</v>
      </c>
      <c r="B118" s="6">
        <v>0</v>
      </c>
      <c r="C118" s="6">
        <v>0</v>
      </c>
      <c r="D118" s="6">
        <v>54.333333333333336</v>
      </c>
      <c r="E118" s="6">
        <v>49.5</v>
      </c>
      <c r="F118" s="6">
        <v>0.66666666666666663</v>
      </c>
      <c r="G118" s="6">
        <v>0</v>
      </c>
      <c r="H118" s="6">
        <v>1.3333333333333333</v>
      </c>
      <c r="I118" s="6">
        <v>0</v>
      </c>
      <c r="J118" s="5" t="s">
        <v>148</v>
      </c>
      <c r="K118">
        <v>89.8</v>
      </c>
      <c r="L118">
        <v>559</v>
      </c>
      <c r="M118">
        <v>792</v>
      </c>
      <c r="N118">
        <v>70.580808079999997</v>
      </c>
      <c r="O118">
        <v>602</v>
      </c>
      <c r="P118">
        <v>92.857142859999996</v>
      </c>
      <c r="Q118">
        <v>0</v>
      </c>
      <c r="R118">
        <v>713</v>
      </c>
      <c r="S118" t="s">
        <v>148</v>
      </c>
    </row>
    <row r="119" spans="1:21" x14ac:dyDescent="0.2">
      <c r="A119" t="s">
        <v>175</v>
      </c>
      <c r="B119" s="6">
        <v>320</v>
      </c>
      <c r="C119" s="6">
        <v>72</v>
      </c>
      <c r="D119" s="6">
        <v>1250.3333333333333</v>
      </c>
      <c r="E119" s="6">
        <v>419.75</v>
      </c>
      <c r="F119" s="6">
        <v>253</v>
      </c>
      <c r="G119" s="6">
        <v>273</v>
      </c>
      <c r="H119" s="6">
        <v>596</v>
      </c>
      <c r="I119" s="6">
        <v>237.5</v>
      </c>
      <c r="J119" s="5" t="s">
        <v>176</v>
      </c>
      <c r="K119">
        <v>92.71</v>
      </c>
      <c r="L119">
        <v>439</v>
      </c>
      <c r="M119">
        <v>514</v>
      </c>
      <c r="N119">
        <v>85.408560309999999</v>
      </c>
      <c r="O119">
        <v>448</v>
      </c>
      <c r="P119">
        <v>97.991071430000005</v>
      </c>
      <c r="Q119" s="1">
        <v>4.0000000000000001E-179</v>
      </c>
      <c r="R119">
        <v>625</v>
      </c>
      <c r="S119" t="s">
        <v>176</v>
      </c>
    </row>
    <row r="120" spans="1:21" x14ac:dyDescent="0.2">
      <c r="A120" t="s">
        <v>245</v>
      </c>
      <c r="B120" s="6">
        <v>0</v>
      </c>
      <c r="C120" s="6">
        <v>10</v>
      </c>
      <c r="D120" s="6">
        <v>20.666666666666668</v>
      </c>
      <c r="E120" s="6">
        <v>4</v>
      </c>
      <c r="F120" s="6">
        <v>1.3333333333333333</v>
      </c>
      <c r="G120" s="6">
        <v>0</v>
      </c>
      <c r="H120" s="6">
        <v>17</v>
      </c>
      <c r="I120" s="6">
        <v>8</v>
      </c>
      <c r="J120" s="5" t="s">
        <v>246</v>
      </c>
      <c r="K120">
        <v>93.94</v>
      </c>
      <c r="L120">
        <v>363</v>
      </c>
      <c r="M120">
        <v>648</v>
      </c>
      <c r="N120">
        <v>56.018518520000001</v>
      </c>
      <c r="O120">
        <v>472</v>
      </c>
      <c r="P120">
        <v>76.906779659999998</v>
      </c>
      <c r="Q120" s="1">
        <v>3.0000000000000002E-156</v>
      </c>
      <c r="R120">
        <v>549</v>
      </c>
      <c r="S120" t="s">
        <v>246</v>
      </c>
    </row>
    <row r="121" spans="1:21" x14ac:dyDescent="0.2">
      <c r="A121" t="s">
        <v>210</v>
      </c>
      <c r="B121" s="6">
        <v>0</v>
      </c>
      <c r="C121" s="6">
        <v>0</v>
      </c>
      <c r="D121" s="6">
        <v>9.6666666666666661</v>
      </c>
      <c r="E121" s="6">
        <v>2.25</v>
      </c>
      <c r="F121" s="6">
        <v>8.6666666666666661</v>
      </c>
      <c r="G121" s="6">
        <v>11</v>
      </c>
      <c r="H121" s="6">
        <v>35.666666666666664</v>
      </c>
      <c r="I121" s="6">
        <v>21.5</v>
      </c>
      <c r="J121" s="5" t="s">
        <v>211</v>
      </c>
      <c r="K121">
        <v>89.61</v>
      </c>
      <c r="L121">
        <v>462</v>
      </c>
      <c r="M121">
        <v>821</v>
      </c>
      <c r="N121">
        <v>56.272838</v>
      </c>
      <c r="O121">
        <v>462</v>
      </c>
      <c r="P121">
        <v>100</v>
      </c>
      <c r="Q121" s="1">
        <v>2.9999999999999998E-167</v>
      </c>
      <c r="R121">
        <v>586</v>
      </c>
      <c r="S121" t="s">
        <v>211</v>
      </c>
    </row>
    <row r="122" spans="1:21" x14ac:dyDescent="0.2">
      <c r="A122" t="s">
        <v>452</v>
      </c>
      <c r="B122" s="6">
        <v>0</v>
      </c>
      <c r="C122" s="6">
        <v>4</v>
      </c>
      <c r="D122" s="6">
        <v>23</v>
      </c>
      <c r="E122" s="6">
        <v>19.25</v>
      </c>
      <c r="F122" s="6">
        <v>1</v>
      </c>
      <c r="G122" s="6">
        <v>2.5</v>
      </c>
      <c r="H122" s="6">
        <v>4.666666666666667</v>
      </c>
      <c r="I122" s="6">
        <v>0</v>
      </c>
      <c r="J122" s="5" t="s">
        <v>453</v>
      </c>
      <c r="K122">
        <v>80.06</v>
      </c>
      <c r="L122">
        <v>346</v>
      </c>
      <c r="M122">
        <v>422</v>
      </c>
      <c r="N122">
        <v>81.990521330000007</v>
      </c>
      <c r="O122">
        <v>455</v>
      </c>
      <c r="P122">
        <v>76.043956039999998</v>
      </c>
      <c r="Q122" s="1">
        <v>1.0000000000000001E-63</v>
      </c>
      <c r="R122">
        <v>241</v>
      </c>
      <c r="S122" t="s">
        <v>453</v>
      </c>
    </row>
    <row r="123" spans="1:21" x14ac:dyDescent="0.2">
      <c r="A123" t="s">
        <v>387</v>
      </c>
      <c r="B123" s="6">
        <v>0</v>
      </c>
      <c r="C123" s="6">
        <v>0</v>
      </c>
      <c r="D123" s="6">
        <v>23</v>
      </c>
      <c r="E123" s="6">
        <v>48.5</v>
      </c>
      <c r="F123" s="6">
        <v>18.666666666666668</v>
      </c>
      <c r="G123" s="6">
        <v>12</v>
      </c>
      <c r="H123" s="6">
        <v>5</v>
      </c>
      <c r="I123" s="6">
        <v>6</v>
      </c>
      <c r="J123" s="5" t="s">
        <v>388</v>
      </c>
      <c r="K123">
        <v>88.18</v>
      </c>
      <c r="L123">
        <v>296</v>
      </c>
      <c r="M123">
        <v>363</v>
      </c>
      <c r="N123">
        <v>81.542699720000002</v>
      </c>
      <c r="O123">
        <v>335</v>
      </c>
      <c r="P123">
        <v>88.358208959999999</v>
      </c>
      <c r="Q123" s="1">
        <v>2E-95</v>
      </c>
      <c r="R123">
        <v>346</v>
      </c>
      <c r="S123" t="s">
        <v>388</v>
      </c>
    </row>
    <row r="124" spans="1:21" x14ac:dyDescent="0.2">
      <c r="A124" t="s">
        <v>191</v>
      </c>
      <c r="B124" s="6">
        <v>49</v>
      </c>
      <c r="C124" s="6">
        <v>0</v>
      </c>
      <c r="D124" s="6">
        <v>46.666666666666664</v>
      </c>
      <c r="E124" s="6">
        <v>47</v>
      </c>
      <c r="F124" s="6">
        <v>5.333333333333333</v>
      </c>
      <c r="G124" s="6">
        <v>6</v>
      </c>
      <c r="H124" s="6">
        <v>13</v>
      </c>
      <c r="I124" s="6">
        <v>18</v>
      </c>
      <c r="J124" s="5" t="s">
        <v>192</v>
      </c>
      <c r="K124">
        <v>91.42</v>
      </c>
      <c r="L124">
        <v>443</v>
      </c>
      <c r="M124">
        <v>496</v>
      </c>
      <c r="N124">
        <v>89.314516130000001</v>
      </c>
      <c r="O124">
        <v>437</v>
      </c>
      <c r="P124">
        <v>101.3729977</v>
      </c>
      <c r="Q124" s="1">
        <v>2.0000000000000001E-172</v>
      </c>
      <c r="R124">
        <v>603</v>
      </c>
      <c r="S124" t="s">
        <v>192</v>
      </c>
    </row>
    <row r="125" spans="1:21" x14ac:dyDescent="0.2">
      <c r="A125" t="s">
        <v>185</v>
      </c>
      <c r="B125" s="6">
        <v>190</v>
      </c>
      <c r="C125" s="6">
        <v>27</v>
      </c>
      <c r="D125" s="6">
        <v>345.33333333333331</v>
      </c>
      <c r="E125" s="6">
        <v>464.75</v>
      </c>
      <c r="F125" s="6">
        <v>314.33333333333331</v>
      </c>
      <c r="G125" s="6">
        <v>380</v>
      </c>
      <c r="H125" s="6">
        <v>479.33333333333331</v>
      </c>
      <c r="I125" s="6">
        <v>540.5</v>
      </c>
      <c r="J125" s="5" t="s">
        <v>186</v>
      </c>
      <c r="K125">
        <v>91.21</v>
      </c>
      <c r="L125">
        <v>455</v>
      </c>
      <c r="M125">
        <v>509</v>
      </c>
      <c r="N125">
        <v>89.390962669999993</v>
      </c>
      <c r="O125">
        <v>449</v>
      </c>
      <c r="P125">
        <v>101.33630290000001</v>
      </c>
      <c r="Q125" s="1">
        <v>1E-174</v>
      </c>
      <c r="R125">
        <v>610</v>
      </c>
      <c r="S125" t="s">
        <v>186</v>
      </c>
    </row>
    <row r="126" spans="1:21" x14ac:dyDescent="0.2">
      <c r="A126" t="s">
        <v>288</v>
      </c>
      <c r="B126" s="6">
        <v>110</v>
      </c>
      <c r="C126" s="6">
        <v>14</v>
      </c>
      <c r="D126" s="6">
        <v>70.333333333333329</v>
      </c>
      <c r="E126" s="6">
        <v>74.25</v>
      </c>
      <c r="F126" s="6">
        <v>58.333333333333336</v>
      </c>
      <c r="G126" s="6">
        <v>65</v>
      </c>
      <c r="H126" s="6">
        <v>39</v>
      </c>
      <c r="I126" s="6">
        <v>33.5</v>
      </c>
      <c r="J126" s="5" t="s">
        <v>289</v>
      </c>
      <c r="K126">
        <v>84.31</v>
      </c>
      <c r="L126">
        <v>529</v>
      </c>
      <c r="M126">
        <v>810</v>
      </c>
      <c r="N126">
        <v>65.308641980000004</v>
      </c>
      <c r="O126">
        <v>527</v>
      </c>
      <c r="P126">
        <v>100.3795066</v>
      </c>
      <c r="Q126" s="1">
        <v>2.9999999999999998E-137</v>
      </c>
      <c r="R126">
        <v>486</v>
      </c>
      <c r="S126" t="s">
        <v>289</v>
      </c>
    </row>
    <row r="127" spans="1:21" x14ac:dyDescent="0.2">
      <c r="A127" t="s">
        <v>334</v>
      </c>
      <c r="B127" s="6">
        <v>0</v>
      </c>
      <c r="C127" s="6">
        <v>9</v>
      </c>
      <c r="D127" s="6">
        <v>0</v>
      </c>
      <c r="E127" s="6">
        <v>0</v>
      </c>
      <c r="F127" s="6">
        <v>17.666666666666668</v>
      </c>
      <c r="G127" s="6">
        <v>47.5</v>
      </c>
      <c r="H127" s="6">
        <v>11.666666666666666</v>
      </c>
      <c r="I127" s="6">
        <v>31.5</v>
      </c>
      <c r="J127" s="5" t="s">
        <v>335</v>
      </c>
      <c r="K127">
        <v>91.17</v>
      </c>
      <c r="L127">
        <v>317</v>
      </c>
      <c r="M127">
        <v>478</v>
      </c>
      <c r="N127">
        <v>66.317991629999995</v>
      </c>
      <c r="O127">
        <v>352</v>
      </c>
      <c r="P127">
        <v>90.056818179999993</v>
      </c>
      <c r="Q127" s="1">
        <v>5.0000000000000001E-118</v>
      </c>
      <c r="R127">
        <v>422</v>
      </c>
      <c r="S127" t="s">
        <v>335</v>
      </c>
    </row>
    <row r="128" spans="1:21" x14ac:dyDescent="0.2">
      <c r="A128" t="s">
        <v>363</v>
      </c>
      <c r="B128" s="6">
        <v>26</v>
      </c>
      <c r="C128" s="6">
        <v>0</v>
      </c>
      <c r="D128" s="6">
        <v>700.33333333333337</v>
      </c>
      <c r="E128" s="6">
        <v>653.25</v>
      </c>
      <c r="F128" s="6">
        <v>320.33333333333331</v>
      </c>
      <c r="G128" s="6">
        <v>417</v>
      </c>
      <c r="H128" s="6">
        <v>341.33333333333331</v>
      </c>
      <c r="I128" s="6">
        <v>252</v>
      </c>
      <c r="J128" s="5" t="s">
        <v>364</v>
      </c>
      <c r="K128">
        <v>93.05</v>
      </c>
      <c r="L128">
        <v>259</v>
      </c>
      <c r="M128">
        <v>330</v>
      </c>
      <c r="N128">
        <v>78.484848479999997</v>
      </c>
      <c r="O128">
        <v>259</v>
      </c>
      <c r="P128">
        <v>100</v>
      </c>
      <c r="Q128" s="1">
        <v>1.9999999999999999E-105</v>
      </c>
      <c r="R128">
        <v>379</v>
      </c>
      <c r="S128" t="s">
        <v>364</v>
      </c>
    </row>
    <row r="129" spans="1:21" x14ac:dyDescent="0.2">
      <c r="A129" t="s">
        <v>406</v>
      </c>
      <c r="B129" s="6">
        <v>0</v>
      </c>
      <c r="C129" s="6">
        <v>0</v>
      </c>
      <c r="D129" s="6">
        <v>70</v>
      </c>
      <c r="E129" s="6">
        <v>8</v>
      </c>
      <c r="F129" s="6">
        <v>8</v>
      </c>
      <c r="G129" s="6">
        <v>2.5</v>
      </c>
      <c r="H129" s="6">
        <v>6</v>
      </c>
      <c r="I129" s="6">
        <v>5</v>
      </c>
      <c r="J129" s="5" t="s">
        <v>407</v>
      </c>
      <c r="K129">
        <v>83.68</v>
      </c>
      <c r="L129">
        <v>337</v>
      </c>
      <c r="M129">
        <v>526</v>
      </c>
      <c r="N129">
        <v>64.068441059999998</v>
      </c>
      <c r="O129">
        <v>358</v>
      </c>
      <c r="P129">
        <v>94.134078209999998</v>
      </c>
      <c r="Q129" s="1">
        <v>8.9999999999999995E-86</v>
      </c>
      <c r="R129">
        <v>315</v>
      </c>
      <c r="S129" t="s">
        <v>407</v>
      </c>
    </row>
    <row r="130" spans="1:21" x14ac:dyDescent="0.2">
      <c r="A130" t="s">
        <v>344</v>
      </c>
      <c r="B130" s="6">
        <v>2</v>
      </c>
      <c r="C130" s="6">
        <v>0</v>
      </c>
      <c r="D130" s="6">
        <v>47</v>
      </c>
      <c r="E130" s="6">
        <v>44.5</v>
      </c>
      <c r="F130" s="6">
        <v>28.666666666666668</v>
      </c>
      <c r="G130" s="6">
        <v>42</v>
      </c>
      <c r="H130" s="6">
        <v>56</v>
      </c>
      <c r="I130" s="6">
        <v>28</v>
      </c>
      <c r="J130" s="5" t="s">
        <v>345</v>
      </c>
      <c r="K130">
        <v>92.15</v>
      </c>
      <c r="L130">
        <v>293</v>
      </c>
      <c r="M130">
        <v>342</v>
      </c>
      <c r="N130">
        <v>85.672514620000001</v>
      </c>
      <c r="O130">
        <v>292</v>
      </c>
      <c r="P130">
        <v>100.3424658</v>
      </c>
      <c r="Q130" s="1">
        <v>3.0000000000000002E-114</v>
      </c>
      <c r="R130">
        <v>409</v>
      </c>
      <c r="S130" t="s">
        <v>345</v>
      </c>
    </row>
    <row r="131" spans="1:21" x14ac:dyDescent="0.2">
      <c r="A131" t="s">
        <v>428</v>
      </c>
      <c r="B131" s="6">
        <v>0</v>
      </c>
      <c r="C131" s="6">
        <v>0</v>
      </c>
      <c r="D131" s="6">
        <v>10</v>
      </c>
      <c r="E131" s="6">
        <v>13.25</v>
      </c>
      <c r="F131" s="6">
        <v>1.6666666666666667</v>
      </c>
      <c r="G131" s="6">
        <v>5.5</v>
      </c>
      <c r="H131" s="6">
        <v>2.3333333333333335</v>
      </c>
      <c r="I131" s="6">
        <v>3.5</v>
      </c>
      <c r="J131" s="5" t="s">
        <v>429</v>
      </c>
      <c r="K131">
        <v>88.38</v>
      </c>
      <c r="L131">
        <v>241</v>
      </c>
      <c r="M131">
        <v>375</v>
      </c>
      <c r="N131">
        <v>64.266666670000006</v>
      </c>
      <c r="O131">
        <v>284</v>
      </c>
      <c r="P131">
        <v>84.859154930000003</v>
      </c>
      <c r="Q131" s="1">
        <v>1.9999999999999999E-76</v>
      </c>
      <c r="R131">
        <v>283</v>
      </c>
      <c r="S131" t="s">
        <v>429</v>
      </c>
    </row>
    <row r="132" spans="1:21" x14ac:dyDescent="0.2">
      <c r="A132" t="s">
        <v>464</v>
      </c>
      <c r="B132" s="6">
        <v>0</v>
      </c>
      <c r="C132" s="6">
        <v>0</v>
      </c>
      <c r="D132" s="6">
        <v>10.666666666666666</v>
      </c>
      <c r="E132" s="6">
        <v>28.25</v>
      </c>
      <c r="F132" s="6">
        <v>0</v>
      </c>
      <c r="G132" s="6">
        <v>1</v>
      </c>
      <c r="H132" s="6">
        <v>0.66666666666666663</v>
      </c>
      <c r="I132" s="6">
        <v>0</v>
      </c>
      <c r="J132" s="5" t="s">
        <v>465</v>
      </c>
      <c r="K132">
        <v>88.19</v>
      </c>
      <c r="L132">
        <v>127</v>
      </c>
      <c r="M132">
        <v>251</v>
      </c>
      <c r="N132">
        <v>50.597609560000002</v>
      </c>
      <c r="O132">
        <v>241</v>
      </c>
      <c r="P132">
        <v>52.697095439999998</v>
      </c>
      <c r="Q132" s="1">
        <v>5E-36</v>
      </c>
      <c r="R132">
        <v>148</v>
      </c>
      <c r="S132" t="s">
        <v>465</v>
      </c>
    </row>
    <row r="133" spans="1:21" x14ac:dyDescent="0.2">
      <c r="A133" t="s">
        <v>251</v>
      </c>
      <c r="B133" s="6">
        <v>19</v>
      </c>
      <c r="C133" s="6">
        <v>0</v>
      </c>
      <c r="D133" s="6">
        <v>652</v>
      </c>
      <c r="E133" s="6">
        <v>861.5</v>
      </c>
      <c r="F133" s="6">
        <v>1128</v>
      </c>
      <c r="G133" s="6">
        <v>848.5</v>
      </c>
      <c r="H133" s="6">
        <v>295.66666666666669</v>
      </c>
      <c r="I133" s="6">
        <v>348</v>
      </c>
      <c r="J133" s="5" t="s">
        <v>252</v>
      </c>
      <c r="K133">
        <v>88.02</v>
      </c>
      <c r="L133">
        <v>459</v>
      </c>
      <c r="M133">
        <v>901</v>
      </c>
      <c r="N133">
        <v>50.943396229999998</v>
      </c>
      <c r="O133">
        <v>457</v>
      </c>
      <c r="P133">
        <v>100.43763680000001</v>
      </c>
      <c r="Q133" s="1">
        <v>9E-153</v>
      </c>
      <c r="R133">
        <v>538</v>
      </c>
      <c r="S133" t="s">
        <v>252</v>
      </c>
    </row>
    <row r="134" spans="1:21" x14ac:dyDescent="0.2">
      <c r="A134" t="s">
        <v>48</v>
      </c>
      <c r="B134" s="6">
        <v>1350</v>
      </c>
      <c r="C134" s="6">
        <v>213</v>
      </c>
      <c r="D134" s="6">
        <v>1304.6666666666667</v>
      </c>
      <c r="E134" s="6">
        <v>2995</v>
      </c>
      <c r="F134" s="6">
        <v>2438.6666666666665</v>
      </c>
      <c r="G134" s="6">
        <v>2427.5</v>
      </c>
      <c r="H134" s="6">
        <v>1951.6666666666667</v>
      </c>
      <c r="I134" s="6">
        <v>1762.5</v>
      </c>
      <c r="J134" s="5" t="s">
        <v>49</v>
      </c>
      <c r="K134">
        <v>91.9</v>
      </c>
      <c r="L134">
        <v>864</v>
      </c>
      <c r="M134">
        <v>847</v>
      </c>
      <c r="N134">
        <v>102.0070838</v>
      </c>
      <c r="O134">
        <v>1158</v>
      </c>
      <c r="P134">
        <v>74.611398960000002</v>
      </c>
      <c r="Q134">
        <v>0</v>
      </c>
      <c r="R134">
        <v>1184</v>
      </c>
      <c r="S134" t="s">
        <v>49</v>
      </c>
    </row>
    <row r="135" spans="1:21" x14ac:dyDescent="0.2">
      <c r="A135" t="s">
        <v>12</v>
      </c>
      <c r="B135" s="6">
        <v>0</v>
      </c>
      <c r="C135" s="6">
        <v>0</v>
      </c>
      <c r="D135" s="6">
        <v>0</v>
      </c>
      <c r="E135" s="6">
        <v>0</v>
      </c>
      <c r="F135" s="6">
        <v>2702</v>
      </c>
      <c r="G135" s="6">
        <v>0</v>
      </c>
      <c r="H135" s="6">
        <v>0</v>
      </c>
      <c r="I135" s="6">
        <v>0</v>
      </c>
      <c r="J135" s="5" t="s">
        <v>13</v>
      </c>
      <c r="K135">
        <v>98.58</v>
      </c>
      <c r="L135">
        <v>985</v>
      </c>
      <c r="M135">
        <v>1171</v>
      </c>
      <c r="N135">
        <v>84.116140049999998</v>
      </c>
      <c r="O135">
        <v>1112</v>
      </c>
      <c r="P135">
        <v>88.579136689999999</v>
      </c>
      <c r="Q135">
        <v>0</v>
      </c>
      <c r="R135">
        <v>1740</v>
      </c>
      <c r="S135" t="s">
        <v>13</v>
      </c>
      <c r="T135">
        <v>107</v>
      </c>
      <c r="U135" t="s">
        <v>14</v>
      </c>
    </row>
    <row r="136" spans="1:21" x14ac:dyDescent="0.2">
      <c r="A136" t="s">
        <v>50</v>
      </c>
      <c r="B136" s="6">
        <v>880</v>
      </c>
      <c r="C136" s="6">
        <v>98</v>
      </c>
      <c r="D136" s="6">
        <v>827.66666666666663</v>
      </c>
      <c r="E136" s="6">
        <v>1482.75</v>
      </c>
      <c r="F136" s="6">
        <v>2240.6666666666665</v>
      </c>
      <c r="G136" s="6">
        <v>2883.5</v>
      </c>
      <c r="H136" s="6">
        <v>2244</v>
      </c>
      <c r="I136" s="6">
        <v>2651</v>
      </c>
      <c r="J136" s="5" t="s">
        <v>51</v>
      </c>
      <c r="K136">
        <v>96.03</v>
      </c>
      <c r="L136">
        <v>731</v>
      </c>
      <c r="M136">
        <v>821</v>
      </c>
      <c r="N136">
        <v>89.037758830000001</v>
      </c>
      <c r="O136">
        <v>1030</v>
      </c>
      <c r="P136">
        <v>70.970873789999999</v>
      </c>
      <c r="Q136">
        <v>0</v>
      </c>
      <c r="R136">
        <v>1182</v>
      </c>
      <c r="S136" t="s">
        <v>51</v>
      </c>
    </row>
    <row r="137" spans="1:21" x14ac:dyDescent="0.2">
      <c r="A137" t="s">
        <v>56</v>
      </c>
      <c r="B137" s="6">
        <v>1286</v>
      </c>
      <c r="C137" s="6">
        <v>206</v>
      </c>
      <c r="D137" s="6">
        <v>1075.6666666666667</v>
      </c>
      <c r="E137" s="6">
        <v>1637</v>
      </c>
      <c r="F137" s="6">
        <v>4837.666666666667</v>
      </c>
      <c r="G137" s="6">
        <v>5994.5</v>
      </c>
      <c r="H137" s="6">
        <v>4946.333333333333</v>
      </c>
      <c r="I137" s="6">
        <v>5820</v>
      </c>
      <c r="J137" s="5" t="s">
        <v>51</v>
      </c>
      <c r="K137">
        <v>96.06</v>
      </c>
      <c r="L137">
        <v>710</v>
      </c>
      <c r="M137">
        <v>1174</v>
      </c>
      <c r="N137">
        <v>60.477001700000002</v>
      </c>
      <c r="O137">
        <v>1030</v>
      </c>
      <c r="P137">
        <v>68.932038829999996</v>
      </c>
      <c r="Q137">
        <v>0</v>
      </c>
      <c r="R137">
        <v>1149</v>
      </c>
      <c r="S137" t="s">
        <v>51</v>
      </c>
    </row>
    <row r="138" spans="1:21" x14ac:dyDescent="0.2">
      <c r="A138" t="s">
        <v>93</v>
      </c>
      <c r="B138" s="6">
        <v>393</v>
      </c>
      <c r="C138" s="6">
        <v>145</v>
      </c>
      <c r="D138" s="6">
        <v>1164.3333333333333</v>
      </c>
      <c r="E138" s="6">
        <v>3662.75</v>
      </c>
      <c r="F138" s="6">
        <v>2637.3333333333335</v>
      </c>
      <c r="G138" s="6">
        <v>2522</v>
      </c>
      <c r="H138" s="6">
        <v>1020.6666666666666</v>
      </c>
      <c r="I138" s="6">
        <v>1443.5</v>
      </c>
      <c r="J138" s="5" t="s">
        <v>94</v>
      </c>
      <c r="K138">
        <v>94.42</v>
      </c>
      <c r="L138">
        <v>573</v>
      </c>
      <c r="M138">
        <v>616</v>
      </c>
      <c r="N138">
        <v>93.019480520000002</v>
      </c>
      <c r="O138">
        <v>968</v>
      </c>
      <c r="P138">
        <v>59.194214879999997</v>
      </c>
      <c r="Q138">
        <v>0</v>
      </c>
      <c r="R138">
        <v>878</v>
      </c>
      <c r="S138" t="s">
        <v>94</v>
      </c>
    </row>
    <row r="139" spans="1:21" x14ac:dyDescent="0.2">
      <c r="A139" t="s">
        <v>98</v>
      </c>
      <c r="B139" s="6">
        <v>17</v>
      </c>
      <c r="C139" s="6">
        <v>0</v>
      </c>
      <c r="D139" s="6">
        <v>9</v>
      </c>
      <c r="E139" s="6">
        <v>51.25</v>
      </c>
      <c r="F139" s="6">
        <v>8</v>
      </c>
      <c r="G139" s="6">
        <v>11.5</v>
      </c>
      <c r="H139" s="6">
        <v>12</v>
      </c>
      <c r="I139" s="6">
        <v>19.5</v>
      </c>
      <c r="J139" s="5" t="s">
        <v>99</v>
      </c>
      <c r="K139">
        <v>88.28</v>
      </c>
      <c r="L139">
        <v>734</v>
      </c>
      <c r="M139">
        <v>1112</v>
      </c>
      <c r="N139">
        <v>66.007194240000004</v>
      </c>
      <c r="O139">
        <v>903</v>
      </c>
      <c r="P139">
        <v>81.284606870000005</v>
      </c>
      <c r="Q139">
        <v>0</v>
      </c>
      <c r="R139">
        <v>865</v>
      </c>
      <c r="S139" t="s">
        <v>99</v>
      </c>
    </row>
    <row r="140" spans="1:21" x14ac:dyDescent="0.2">
      <c r="A140" t="s">
        <v>126</v>
      </c>
      <c r="B140" s="6">
        <v>90</v>
      </c>
      <c r="C140" s="6">
        <v>9</v>
      </c>
      <c r="D140" s="6">
        <v>138.33333333333334</v>
      </c>
      <c r="E140" s="6">
        <v>256.5</v>
      </c>
      <c r="F140" s="6">
        <v>489.66666666666669</v>
      </c>
      <c r="G140" s="6">
        <v>358</v>
      </c>
      <c r="H140" s="6">
        <v>185.66666666666666</v>
      </c>
      <c r="I140" s="6">
        <v>304.5</v>
      </c>
      <c r="J140" s="5" t="s">
        <v>127</v>
      </c>
      <c r="K140">
        <v>87.7</v>
      </c>
      <c r="L140">
        <v>691</v>
      </c>
      <c r="M140">
        <v>876</v>
      </c>
      <c r="N140">
        <v>78.881278539999997</v>
      </c>
      <c r="O140">
        <v>877</v>
      </c>
      <c r="P140">
        <v>78.791334090000007</v>
      </c>
      <c r="Q140">
        <v>0</v>
      </c>
      <c r="R140">
        <v>791</v>
      </c>
      <c r="S140" t="s">
        <v>127</v>
      </c>
    </row>
    <row r="141" spans="1:21" x14ac:dyDescent="0.2">
      <c r="A141" t="s">
        <v>24</v>
      </c>
      <c r="B141" s="6">
        <v>284</v>
      </c>
      <c r="C141" s="6">
        <v>67</v>
      </c>
      <c r="D141" s="6">
        <v>467</v>
      </c>
      <c r="E141" s="6">
        <v>608.5</v>
      </c>
      <c r="F141" s="6">
        <v>385</v>
      </c>
      <c r="G141" s="6">
        <v>415</v>
      </c>
      <c r="H141" s="6">
        <v>829.33333333333337</v>
      </c>
      <c r="I141" s="6">
        <v>384.5</v>
      </c>
      <c r="J141" s="5" t="s">
        <v>25</v>
      </c>
      <c r="K141">
        <v>94.08</v>
      </c>
      <c r="L141">
        <v>878</v>
      </c>
      <c r="M141">
        <v>1173</v>
      </c>
      <c r="N141">
        <v>74.850809889999994</v>
      </c>
      <c r="O141">
        <v>879</v>
      </c>
      <c r="P141">
        <v>99.886234360000003</v>
      </c>
      <c r="Q141">
        <v>0</v>
      </c>
      <c r="R141">
        <v>1327</v>
      </c>
      <c r="S141" t="s">
        <v>25</v>
      </c>
      <c r="T141">
        <v>47</v>
      </c>
      <c r="U141" t="s">
        <v>14</v>
      </c>
    </row>
    <row r="142" spans="1:21" x14ac:dyDescent="0.2">
      <c r="A142" t="s">
        <v>34</v>
      </c>
      <c r="B142" s="6">
        <v>2182</v>
      </c>
      <c r="C142" s="6">
        <v>234</v>
      </c>
      <c r="D142" s="6">
        <v>8720.6666666666661</v>
      </c>
      <c r="E142" s="6">
        <v>16092.25</v>
      </c>
      <c r="F142" s="6">
        <v>4882.666666666667</v>
      </c>
      <c r="G142" s="6">
        <v>5295.5</v>
      </c>
      <c r="H142" s="6">
        <v>3976.3333333333335</v>
      </c>
      <c r="I142" s="6">
        <v>2420</v>
      </c>
      <c r="J142" s="5" t="s">
        <v>35</v>
      </c>
      <c r="K142">
        <v>95.12</v>
      </c>
      <c r="L142">
        <v>819</v>
      </c>
      <c r="M142">
        <v>1204</v>
      </c>
      <c r="N142">
        <v>68.023255809999995</v>
      </c>
      <c r="O142">
        <v>857</v>
      </c>
      <c r="P142">
        <v>95.565927650000006</v>
      </c>
      <c r="Q142">
        <v>0</v>
      </c>
      <c r="R142">
        <v>1284</v>
      </c>
      <c r="S142" t="s">
        <v>35</v>
      </c>
    </row>
    <row r="143" spans="1:21" x14ac:dyDescent="0.2">
      <c r="A143" t="s">
        <v>128</v>
      </c>
      <c r="B143" s="6">
        <v>3</v>
      </c>
      <c r="C143" s="6">
        <v>0</v>
      </c>
      <c r="D143" s="6">
        <v>18.666666666666668</v>
      </c>
      <c r="E143" s="6">
        <v>17.75</v>
      </c>
      <c r="F143" s="6">
        <v>0.66666666666666663</v>
      </c>
      <c r="G143" s="6">
        <v>0</v>
      </c>
      <c r="H143" s="6">
        <v>3.6666666666666665</v>
      </c>
      <c r="I143" s="6">
        <v>0</v>
      </c>
      <c r="J143" s="5" t="s">
        <v>129</v>
      </c>
      <c r="K143">
        <v>83.55</v>
      </c>
      <c r="L143">
        <v>845</v>
      </c>
      <c r="M143">
        <v>1667</v>
      </c>
      <c r="N143">
        <v>50.68986203</v>
      </c>
      <c r="O143">
        <v>843</v>
      </c>
      <c r="P143">
        <v>100.2372479</v>
      </c>
      <c r="Q143">
        <v>0</v>
      </c>
      <c r="R143">
        <v>787</v>
      </c>
      <c r="S143" t="s">
        <v>129</v>
      </c>
    </row>
    <row r="144" spans="1:21" x14ac:dyDescent="0.2">
      <c r="A144" t="s">
        <v>104</v>
      </c>
      <c r="B144" s="6">
        <v>0</v>
      </c>
      <c r="C144" s="6">
        <v>43</v>
      </c>
      <c r="D144" s="6">
        <v>10.666666666666666</v>
      </c>
      <c r="E144" s="6">
        <v>12.25</v>
      </c>
      <c r="F144" s="6">
        <v>47</v>
      </c>
      <c r="G144" s="6">
        <v>43</v>
      </c>
      <c r="H144" s="6">
        <v>22</v>
      </c>
      <c r="I144" s="6">
        <v>28.5</v>
      </c>
      <c r="J144" s="5" t="s">
        <v>105</v>
      </c>
      <c r="K144">
        <v>94.84</v>
      </c>
      <c r="L144">
        <v>543</v>
      </c>
      <c r="M144">
        <v>1014</v>
      </c>
      <c r="N144">
        <v>53.550295859999999</v>
      </c>
      <c r="O144">
        <v>771</v>
      </c>
      <c r="P144">
        <v>70.428015560000006</v>
      </c>
      <c r="Q144">
        <v>0</v>
      </c>
      <c r="R144">
        <v>846</v>
      </c>
      <c r="S144" t="s">
        <v>105</v>
      </c>
    </row>
    <row r="145" spans="1:19" x14ac:dyDescent="0.2">
      <c r="A145" t="s">
        <v>95</v>
      </c>
      <c r="B145" s="6">
        <v>733</v>
      </c>
      <c r="C145" s="6">
        <v>0</v>
      </c>
      <c r="D145" s="6">
        <v>10175</v>
      </c>
      <c r="E145" s="6">
        <v>30615.25</v>
      </c>
      <c r="F145" s="6">
        <v>2970.3333333333335</v>
      </c>
      <c r="G145" s="6">
        <v>3792.5</v>
      </c>
      <c r="H145" s="6">
        <v>1990.3333333333333</v>
      </c>
      <c r="I145" s="6">
        <v>2333.5</v>
      </c>
      <c r="J145" s="5" t="s">
        <v>96</v>
      </c>
      <c r="K145">
        <v>91.15</v>
      </c>
      <c r="L145">
        <v>655</v>
      </c>
      <c r="M145">
        <v>709</v>
      </c>
      <c r="N145">
        <v>92.383638930000004</v>
      </c>
      <c r="O145">
        <v>756</v>
      </c>
      <c r="P145">
        <v>86.640211640000004</v>
      </c>
      <c r="Q145">
        <v>0</v>
      </c>
      <c r="R145">
        <v>865</v>
      </c>
      <c r="S145" t="s">
        <v>96</v>
      </c>
    </row>
    <row r="146" spans="1:19" x14ac:dyDescent="0.2">
      <c r="A146" t="s">
        <v>316</v>
      </c>
      <c r="B146" s="6">
        <v>0</v>
      </c>
      <c r="C146" s="6">
        <v>5</v>
      </c>
      <c r="D146" s="6">
        <v>13</v>
      </c>
      <c r="E146" s="6">
        <v>11.75</v>
      </c>
      <c r="F146" s="6">
        <v>10.666666666666666</v>
      </c>
      <c r="G146" s="6">
        <v>17.5</v>
      </c>
      <c r="H146" s="6">
        <v>15</v>
      </c>
      <c r="I146" s="6">
        <v>16</v>
      </c>
      <c r="J146" s="5" t="s">
        <v>317</v>
      </c>
      <c r="K146">
        <v>87.12</v>
      </c>
      <c r="L146">
        <v>396</v>
      </c>
      <c r="M146">
        <v>488</v>
      </c>
      <c r="N146">
        <v>81.147540980000002</v>
      </c>
      <c r="O146">
        <v>738</v>
      </c>
      <c r="P146">
        <v>53.658536589999997</v>
      </c>
      <c r="Q146" s="1">
        <v>9.9999999999999993E-125</v>
      </c>
      <c r="R146">
        <v>444</v>
      </c>
      <c r="S146" t="s">
        <v>317</v>
      </c>
    </row>
    <row r="147" spans="1:19" x14ac:dyDescent="0.2">
      <c r="A147" t="s">
        <v>187</v>
      </c>
      <c r="B147" s="6">
        <v>76</v>
      </c>
      <c r="C147" s="6">
        <v>6</v>
      </c>
      <c r="D147" s="6">
        <v>7</v>
      </c>
      <c r="E147" s="6">
        <v>78.5</v>
      </c>
      <c r="F147" s="6">
        <v>33</v>
      </c>
      <c r="G147" s="6">
        <v>30.5</v>
      </c>
      <c r="H147" s="6">
        <v>35</v>
      </c>
      <c r="I147" s="6">
        <v>28</v>
      </c>
      <c r="J147" s="5" t="s">
        <v>188</v>
      </c>
      <c r="K147">
        <v>85.43</v>
      </c>
      <c r="L147">
        <v>611</v>
      </c>
      <c r="M147">
        <v>744</v>
      </c>
      <c r="N147">
        <v>82.123655909999997</v>
      </c>
      <c r="O147">
        <v>727</v>
      </c>
      <c r="P147">
        <v>84.044016510000006</v>
      </c>
      <c r="Q147" s="1">
        <v>2E-174</v>
      </c>
      <c r="R147">
        <v>610</v>
      </c>
      <c r="S147" t="s">
        <v>188</v>
      </c>
    </row>
    <row r="148" spans="1:19" x14ac:dyDescent="0.2">
      <c r="A148" t="s">
        <v>44</v>
      </c>
      <c r="B148" s="6">
        <v>952</v>
      </c>
      <c r="C148" s="6">
        <v>256</v>
      </c>
      <c r="D148" s="6">
        <v>1149.3333333333333</v>
      </c>
      <c r="E148" s="6">
        <v>2187.75</v>
      </c>
      <c r="F148" s="6">
        <v>5071.666666666667</v>
      </c>
      <c r="G148" s="6">
        <v>5615.5</v>
      </c>
      <c r="H148" s="6">
        <v>4362</v>
      </c>
      <c r="I148" s="6">
        <v>5450</v>
      </c>
      <c r="J148" s="5" t="s">
        <v>45</v>
      </c>
      <c r="K148">
        <v>97.38</v>
      </c>
      <c r="L148">
        <v>725</v>
      </c>
      <c r="M148">
        <v>1058</v>
      </c>
      <c r="N148">
        <v>68.525519849999995</v>
      </c>
      <c r="O148">
        <v>725</v>
      </c>
      <c r="P148">
        <v>100</v>
      </c>
      <c r="Q148">
        <v>0</v>
      </c>
      <c r="R148">
        <v>1223</v>
      </c>
      <c r="S148" t="s">
        <v>45</v>
      </c>
    </row>
    <row r="149" spans="1:19" x14ac:dyDescent="0.2">
      <c r="A149" t="s">
        <v>235</v>
      </c>
      <c r="B149" s="6">
        <v>5318</v>
      </c>
      <c r="C149" s="6">
        <v>506</v>
      </c>
      <c r="D149" s="6">
        <v>5847</v>
      </c>
      <c r="E149" s="6">
        <v>6475.75</v>
      </c>
      <c r="F149" s="6">
        <v>3644.3333333333335</v>
      </c>
      <c r="G149" s="6">
        <v>3979.5</v>
      </c>
      <c r="H149" s="6">
        <v>1833.3333333333333</v>
      </c>
      <c r="I149" s="6">
        <v>2437.5</v>
      </c>
      <c r="J149" s="5" t="s">
        <v>236</v>
      </c>
      <c r="K149">
        <v>91.26</v>
      </c>
      <c r="L149">
        <v>412</v>
      </c>
      <c r="M149">
        <v>546</v>
      </c>
      <c r="N149">
        <v>75.457875459999997</v>
      </c>
      <c r="O149">
        <v>709</v>
      </c>
      <c r="P149">
        <v>58.110014100000001</v>
      </c>
      <c r="Q149" s="1">
        <v>4E-159</v>
      </c>
      <c r="R149">
        <v>558</v>
      </c>
      <c r="S149" t="s">
        <v>236</v>
      </c>
    </row>
    <row r="150" spans="1:19" x14ac:dyDescent="0.2">
      <c r="A150" t="s">
        <v>153</v>
      </c>
      <c r="B150" s="6">
        <v>0</v>
      </c>
      <c r="C150" s="6">
        <v>0</v>
      </c>
      <c r="D150" s="6">
        <v>19</v>
      </c>
      <c r="E150" s="6">
        <v>24.75</v>
      </c>
      <c r="F150" s="6">
        <v>5.666666666666667</v>
      </c>
      <c r="G150" s="6">
        <v>5</v>
      </c>
      <c r="H150" s="6">
        <v>3</v>
      </c>
      <c r="I150" s="6">
        <v>2.5</v>
      </c>
      <c r="J150" s="5" t="s">
        <v>154</v>
      </c>
      <c r="K150">
        <v>91.05</v>
      </c>
      <c r="L150">
        <v>525</v>
      </c>
      <c r="M150">
        <v>572</v>
      </c>
      <c r="N150">
        <v>91.783216780000004</v>
      </c>
      <c r="O150">
        <v>689</v>
      </c>
      <c r="P150">
        <v>76.197387520000007</v>
      </c>
      <c r="Q150">
        <v>0</v>
      </c>
      <c r="R150">
        <v>701</v>
      </c>
      <c r="S150" t="s">
        <v>154</v>
      </c>
    </row>
    <row r="151" spans="1:19" x14ac:dyDescent="0.2">
      <c r="A151" t="s">
        <v>385</v>
      </c>
      <c r="B151" s="6">
        <v>70</v>
      </c>
      <c r="C151" s="6">
        <v>6</v>
      </c>
      <c r="D151" s="6">
        <v>81</v>
      </c>
      <c r="E151" s="6">
        <v>66.75</v>
      </c>
      <c r="F151" s="6">
        <v>70</v>
      </c>
      <c r="G151" s="6">
        <v>113</v>
      </c>
      <c r="H151" s="6">
        <v>63.666666666666664</v>
      </c>
      <c r="I151" s="6">
        <v>74.5</v>
      </c>
      <c r="J151" s="5" t="s">
        <v>386</v>
      </c>
      <c r="K151">
        <v>82.78</v>
      </c>
      <c r="L151">
        <v>395</v>
      </c>
      <c r="M151">
        <v>674</v>
      </c>
      <c r="N151">
        <v>58.605341250000002</v>
      </c>
      <c r="O151">
        <v>671</v>
      </c>
      <c r="P151">
        <v>58.867362149999998</v>
      </c>
      <c r="Q151" s="1">
        <v>9.9999999999999999E-96</v>
      </c>
      <c r="R151">
        <v>348</v>
      </c>
      <c r="S151" t="s">
        <v>386</v>
      </c>
    </row>
    <row r="152" spans="1:19" x14ac:dyDescent="0.2">
      <c r="A152" t="s">
        <v>389</v>
      </c>
      <c r="B152" s="6">
        <v>24</v>
      </c>
      <c r="C152" s="6">
        <v>1</v>
      </c>
      <c r="D152" s="6">
        <v>58</v>
      </c>
      <c r="E152" s="6">
        <v>24.5</v>
      </c>
      <c r="F152" s="6">
        <v>36.333333333333336</v>
      </c>
      <c r="G152" s="6">
        <v>47.5</v>
      </c>
      <c r="H152" s="6">
        <v>25.666666666666668</v>
      </c>
      <c r="I152" s="6">
        <v>45</v>
      </c>
      <c r="J152" s="5" t="s">
        <v>386</v>
      </c>
      <c r="K152">
        <v>82.78</v>
      </c>
      <c r="L152">
        <v>389</v>
      </c>
      <c r="M152">
        <v>703</v>
      </c>
      <c r="N152">
        <v>55.334281650000001</v>
      </c>
      <c r="O152">
        <v>671</v>
      </c>
      <c r="P152">
        <v>57.973174370000002</v>
      </c>
      <c r="Q152" s="1">
        <v>4E-95</v>
      </c>
      <c r="R152">
        <v>346</v>
      </c>
      <c r="S152" t="s">
        <v>386</v>
      </c>
    </row>
    <row r="153" spans="1:19" x14ac:dyDescent="0.2">
      <c r="A153" t="s">
        <v>151</v>
      </c>
      <c r="B153" s="6">
        <v>0</v>
      </c>
      <c r="C153" s="6">
        <v>0</v>
      </c>
      <c r="D153" s="6">
        <v>26.666666666666668</v>
      </c>
      <c r="E153" s="6">
        <v>16</v>
      </c>
      <c r="F153" s="6">
        <v>0</v>
      </c>
      <c r="G153" s="6">
        <v>0</v>
      </c>
      <c r="H153" s="6">
        <v>0</v>
      </c>
      <c r="I153" s="6">
        <v>0</v>
      </c>
      <c r="J153" s="5" t="s">
        <v>152</v>
      </c>
      <c r="K153">
        <v>92.17</v>
      </c>
      <c r="L153">
        <v>498</v>
      </c>
      <c r="M153">
        <v>700</v>
      </c>
      <c r="N153">
        <v>71.142857140000004</v>
      </c>
      <c r="O153">
        <v>659</v>
      </c>
      <c r="P153">
        <v>75.569044009999999</v>
      </c>
      <c r="Q153">
        <v>0</v>
      </c>
      <c r="R153">
        <v>702</v>
      </c>
      <c r="S153" t="s">
        <v>152</v>
      </c>
    </row>
    <row r="154" spans="1:19" x14ac:dyDescent="0.2">
      <c r="A154" t="s">
        <v>164</v>
      </c>
      <c r="B154" s="6">
        <v>0</v>
      </c>
      <c r="C154" s="6">
        <v>0</v>
      </c>
      <c r="D154" s="6">
        <v>31</v>
      </c>
      <c r="E154" s="6">
        <v>19</v>
      </c>
      <c r="F154" s="6">
        <v>1</v>
      </c>
      <c r="G154" s="6">
        <v>0</v>
      </c>
      <c r="H154" s="6">
        <v>0</v>
      </c>
      <c r="I154" s="6">
        <v>0</v>
      </c>
      <c r="J154" s="5" t="s">
        <v>165</v>
      </c>
      <c r="K154">
        <v>95.5</v>
      </c>
      <c r="L154">
        <v>400</v>
      </c>
      <c r="M154">
        <v>483</v>
      </c>
      <c r="N154">
        <v>82.815734989999996</v>
      </c>
      <c r="O154">
        <v>656</v>
      </c>
      <c r="P154">
        <v>60.975609759999998</v>
      </c>
      <c r="Q154">
        <v>0</v>
      </c>
      <c r="R154">
        <v>638</v>
      </c>
      <c r="S154" t="s">
        <v>165</v>
      </c>
    </row>
    <row r="155" spans="1:19" x14ac:dyDescent="0.2">
      <c r="A155" t="s">
        <v>116</v>
      </c>
      <c r="B155" s="6">
        <v>1</v>
      </c>
      <c r="C155" s="6">
        <v>2</v>
      </c>
      <c r="D155" s="6">
        <v>34.333333333333336</v>
      </c>
      <c r="E155" s="6">
        <v>31.75</v>
      </c>
      <c r="F155" s="6">
        <v>13.666666666666666</v>
      </c>
      <c r="G155" s="6">
        <v>16.5</v>
      </c>
      <c r="H155" s="6">
        <v>26.666666666666668</v>
      </c>
      <c r="I155" s="6">
        <v>18.5</v>
      </c>
      <c r="J155" s="5" t="s">
        <v>117</v>
      </c>
      <c r="K155">
        <v>90.5</v>
      </c>
      <c r="L155">
        <v>621</v>
      </c>
      <c r="M155">
        <v>779</v>
      </c>
      <c r="N155">
        <v>79.717586650000001</v>
      </c>
      <c r="O155">
        <v>619</v>
      </c>
      <c r="P155">
        <v>100.3231018</v>
      </c>
      <c r="Q155">
        <v>0</v>
      </c>
      <c r="R155">
        <v>815</v>
      </c>
      <c r="S155" t="s">
        <v>117</v>
      </c>
    </row>
    <row r="156" spans="1:19" x14ac:dyDescent="0.2">
      <c r="A156" t="s">
        <v>229</v>
      </c>
      <c r="B156" s="6">
        <v>15</v>
      </c>
      <c r="C156" s="6">
        <v>3</v>
      </c>
      <c r="D156" s="6">
        <v>38.666666666666664</v>
      </c>
      <c r="E156" s="6">
        <v>33</v>
      </c>
      <c r="F156" s="6">
        <v>5.333333333333333</v>
      </c>
      <c r="G156" s="6">
        <v>5.5</v>
      </c>
      <c r="H156" s="6">
        <v>7.333333333333333</v>
      </c>
      <c r="I156" s="6">
        <v>4</v>
      </c>
      <c r="J156" s="5" t="s">
        <v>230</v>
      </c>
      <c r="K156">
        <v>90.97</v>
      </c>
      <c r="L156">
        <v>421</v>
      </c>
      <c r="M156">
        <v>473</v>
      </c>
      <c r="N156">
        <v>89.006342489999994</v>
      </c>
      <c r="O156">
        <v>602</v>
      </c>
      <c r="P156">
        <v>69.933554819999998</v>
      </c>
      <c r="Q156" s="1">
        <v>2.0000000000000001E-161</v>
      </c>
      <c r="R156">
        <v>566</v>
      </c>
      <c r="S156" t="s">
        <v>230</v>
      </c>
    </row>
    <row r="157" spans="1:19" x14ac:dyDescent="0.2">
      <c r="A157" t="s">
        <v>290</v>
      </c>
      <c r="B157" s="6">
        <v>4</v>
      </c>
      <c r="C157" s="6">
        <v>2</v>
      </c>
      <c r="D157" s="6">
        <v>2.3333333333333335</v>
      </c>
      <c r="E157" s="6">
        <v>7.75</v>
      </c>
      <c r="F157" s="6">
        <v>3.3333333333333335</v>
      </c>
      <c r="G157" s="6">
        <v>6.5</v>
      </c>
      <c r="H157" s="6">
        <v>7.333333333333333</v>
      </c>
      <c r="I157" s="6">
        <v>8</v>
      </c>
      <c r="J157" s="5" t="s">
        <v>230</v>
      </c>
      <c r="K157">
        <v>88.42</v>
      </c>
      <c r="L157">
        <v>406</v>
      </c>
      <c r="M157">
        <v>794</v>
      </c>
      <c r="N157">
        <v>51.133501260000003</v>
      </c>
      <c r="O157">
        <v>602</v>
      </c>
      <c r="P157">
        <v>67.441860469999995</v>
      </c>
      <c r="Q157" s="1">
        <v>1E-135</v>
      </c>
      <c r="R157">
        <v>481</v>
      </c>
      <c r="S157" t="s">
        <v>230</v>
      </c>
    </row>
    <row r="158" spans="1:19" x14ac:dyDescent="0.2">
      <c r="A158" t="s">
        <v>383</v>
      </c>
      <c r="B158" s="6">
        <v>6</v>
      </c>
      <c r="C158" s="6">
        <v>1</v>
      </c>
      <c r="D158" s="6">
        <v>16.666666666666668</v>
      </c>
      <c r="E158" s="6">
        <v>53.75</v>
      </c>
      <c r="F158" s="6">
        <v>9.3333333333333339</v>
      </c>
      <c r="G158" s="6">
        <v>7</v>
      </c>
      <c r="H158" s="6">
        <v>6.333333333333333</v>
      </c>
      <c r="I158" s="6">
        <v>11.5</v>
      </c>
      <c r="J158" s="5" t="s">
        <v>384</v>
      </c>
      <c r="K158">
        <v>78.150000000000006</v>
      </c>
      <c r="L158">
        <v>604</v>
      </c>
      <c r="M158">
        <v>978</v>
      </c>
      <c r="N158">
        <v>61.758691210000002</v>
      </c>
      <c r="O158">
        <v>587</v>
      </c>
      <c r="P158">
        <v>102.8960818</v>
      </c>
      <c r="Q158" s="1">
        <v>4.9999999999999999E-96</v>
      </c>
      <c r="R158">
        <v>350</v>
      </c>
      <c r="S158" t="s">
        <v>384</v>
      </c>
    </row>
    <row r="159" spans="1:19" x14ac:dyDescent="0.2">
      <c r="A159" t="s">
        <v>241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6">
        <v>8436</v>
      </c>
      <c r="H159" s="6">
        <v>0</v>
      </c>
      <c r="I159" s="6">
        <v>0</v>
      </c>
      <c r="J159" s="5" t="s">
        <v>242</v>
      </c>
      <c r="K159">
        <v>90.31</v>
      </c>
      <c r="L159">
        <v>423</v>
      </c>
      <c r="M159">
        <v>505</v>
      </c>
      <c r="N159">
        <v>83.762376239999995</v>
      </c>
      <c r="O159">
        <v>576</v>
      </c>
      <c r="P159">
        <v>73.4375</v>
      </c>
      <c r="Q159" s="1">
        <v>6E-157</v>
      </c>
      <c r="R159">
        <v>551</v>
      </c>
      <c r="S159" t="s">
        <v>242</v>
      </c>
    </row>
    <row r="160" spans="1:19" x14ac:dyDescent="0.2">
      <c r="A160" t="s">
        <v>322</v>
      </c>
      <c r="B160" s="6">
        <v>0</v>
      </c>
      <c r="C160" s="6">
        <v>0</v>
      </c>
      <c r="D160" s="6">
        <v>0</v>
      </c>
      <c r="E160" s="6">
        <v>0</v>
      </c>
      <c r="F160" s="6">
        <v>52.666666666666664</v>
      </c>
      <c r="G160" s="6">
        <v>26.5</v>
      </c>
      <c r="H160" s="6">
        <v>7.333333333333333</v>
      </c>
      <c r="I160" s="6">
        <v>32.5</v>
      </c>
      <c r="J160" s="5" t="s">
        <v>323</v>
      </c>
      <c r="K160">
        <v>90</v>
      </c>
      <c r="L160">
        <v>340</v>
      </c>
      <c r="M160">
        <v>611</v>
      </c>
      <c r="N160">
        <v>55.646481180000002</v>
      </c>
      <c r="O160">
        <v>576</v>
      </c>
      <c r="P160">
        <v>59.027777780000001</v>
      </c>
      <c r="Q160" s="1">
        <v>2.9999999999999999E-121</v>
      </c>
      <c r="R160">
        <v>433</v>
      </c>
      <c r="S160" t="s">
        <v>323</v>
      </c>
    </row>
    <row r="161" spans="1:19" x14ac:dyDescent="0.2">
      <c r="A161" t="s">
        <v>264</v>
      </c>
      <c r="B161" s="6">
        <v>0</v>
      </c>
      <c r="C161" s="6">
        <v>0</v>
      </c>
      <c r="D161" s="6">
        <v>14</v>
      </c>
      <c r="E161" s="6">
        <v>320.5</v>
      </c>
      <c r="F161" s="6">
        <v>1</v>
      </c>
      <c r="G161" s="6">
        <v>2.5</v>
      </c>
      <c r="H161" s="6">
        <v>0</v>
      </c>
      <c r="I161" s="6">
        <v>1.5</v>
      </c>
      <c r="J161" s="5" t="s">
        <v>265</v>
      </c>
      <c r="K161">
        <v>83.51</v>
      </c>
      <c r="L161">
        <v>558</v>
      </c>
      <c r="M161">
        <v>595</v>
      </c>
      <c r="N161">
        <v>93.781512609999993</v>
      </c>
      <c r="O161">
        <v>570</v>
      </c>
      <c r="P161">
        <v>97.894736839999993</v>
      </c>
      <c r="Q161" s="1">
        <v>9.9999999999999991E-146</v>
      </c>
      <c r="R161">
        <v>514</v>
      </c>
      <c r="S161" t="s">
        <v>265</v>
      </c>
    </row>
    <row r="162" spans="1:19" x14ac:dyDescent="0.2">
      <c r="A162" t="s">
        <v>266</v>
      </c>
      <c r="B162" s="6">
        <v>8</v>
      </c>
      <c r="C162" s="6">
        <v>2</v>
      </c>
      <c r="D162" s="6">
        <v>5</v>
      </c>
      <c r="E162" s="6">
        <v>32.5</v>
      </c>
      <c r="F162" s="6">
        <v>5.333333333333333</v>
      </c>
      <c r="G162" s="6">
        <v>10</v>
      </c>
      <c r="H162" s="6">
        <v>4.333333333333333</v>
      </c>
      <c r="I162" s="6">
        <v>7.5</v>
      </c>
      <c r="J162" s="5" t="s">
        <v>267</v>
      </c>
      <c r="K162">
        <v>94.36</v>
      </c>
      <c r="L162">
        <v>337</v>
      </c>
      <c r="M162">
        <v>417</v>
      </c>
      <c r="N162">
        <v>80.815347720000005</v>
      </c>
      <c r="O162">
        <v>569</v>
      </c>
      <c r="P162">
        <v>59.226713529999998</v>
      </c>
      <c r="Q162" s="1">
        <v>1.9999999999999998E-145</v>
      </c>
      <c r="R162">
        <v>512</v>
      </c>
      <c r="S162" t="s">
        <v>267</v>
      </c>
    </row>
    <row r="163" spans="1:19" x14ac:dyDescent="0.2">
      <c r="A163" t="s">
        <v>309</v>
      </c>
      <c r="B163" s="6">
        <v>2</v>
      </c>
      <c r="C163" s="6">
        <v>0</v>
      </c>
      <c r="D163" s="6">
        <v>44.666666666666664</v>
      </c>
      <c r="E163" s="6">
        <v>52.5</v>
      </c>
      <c r="F163" s="6">
        <v>40.333333333333336</v>
      </c>
      <c r="G163" s="6">
        <v>38</v>
      </c>
      <c r="H163" s="6">
        <v>20</v>
      </c>
      <c r="I163" s="6">
        <v>21</v>
      </c>
      <c r="J163" s="5" t="s">
        <v>267</v>
      </c>
      <c r="K163">
        <v>95.45</v>
      </c>
      <c r="L163">
        <v>286</v>
      </c>
      <c r="M163">
        <v>446</v>
      </c>
      <c r="N163">
        <v>64.125560539999995</v>
      </c>
      <c r="O163">
        <v>569</v>
      </c>
      <c r="P163">
        <v>50.26362039</v>
      </c>
      <c r="Q163" s="1">
        <v>2.0000000000000001E-127</v>
      </c>
      <c r="R163">
        <v>453</v>
      </c>
      <c r="S163" t="s">
        <v>267</v>
      </c>
    </row>
    <row r="164" spans="1:19" x14ac:dyDescent="0.2">
      <c r="A164" t="s">
        <v>106</v>
      </c>
      <c r="B164" s="6">
        <v>3</v>
      </c>
      <c r="C164" s="6">
        <v>0</v>
      </c>
      <c r="D164" s="6">
        <v>9.3333333333333339</v>
      </c>
      <c r="E164" s="6">
        <v>11</v>
      </c>
      <c r="F164" s="6">
        <v>26.333333333333332</v>
      </c>
      <c r="G164" s="6">
        <v>24.5</v>
      </c>
      <c r="H164" s="6">
        <v>22.666666666666668</v>
      </c>
      <c r="I164" s="6">
        <v>26.5</v>
      </c>
      <c r="J164" s="5" t="s">
        <v>107</v>
      </c>
      <c r="K164">
        <v>94.98</v>
      </c>
      <c r="L164">
        <v>538</v>
      </c>
      <c r="M164">
        <v>615</v>
      </c>
      <c r="N164">
        <v>87.479674799999998</v>
      </c>
      <c r="O164">
        <v>567</v>
      </c>
      <c r="P164">
        <v>94.885361549999999</v>
      </c>
      <c r="Q164">
        <v>0</v>
      </c>
      <c r="R164">
        <v>843</v>
      </c>
      <c r="S164" t="s">
        <v>107</v>
      </c>
    </row>
    <row r="165" spans="1:19" x14ac:dyDescent="0.2">
      <c r="A165" t="s">
        <v>206</v>
      </c>
      <c r="B165" s="6">
        <v>164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5" t="s">
        <v>207</v>
      </c>
      <c r="K165">
        <v>87.05</v>
      </c>
      <c r="L165">
        <v>525</v>
      </c>
      <c r="M165">
        <v>527</v>
      </c>
      <c r="N165">
        <v>99.620493359999998</v>
      </c>
      <c r="O165">
        <v>562</v>
      </c>
      <c r="P165">
        <v>93.416370110000003</v>
      </c>
      <c r="Q165" s="1">
        <v>1E-168</v>
      </c>
      <c r="R165">
        <v>590</v>
      </c>
      <c r="S165" t="s">
        <v>207</v>
      </c>
    </row>
    <row r="166" spans="1:19" x14ac:dyDescent="0.2">
      <c r="A166" t="s">
        <v>73</v>
      </c>
      <c r="B166" s="6">
        <v>676</v>
      </c>
      <c r="C166" s="6">
        <v>251</v>
      </c>
      <c r="D166" s="6">
        <v>2122.6666666666665</v>
      </c>
      <c r="E166" s="6">
        <v>3977</v>
      </c>
      <c r="F166" s="6">
        <v>2651.3333333333335</v>
      </c>
      <c r="G166" s="6">
        <v>2535.5</v>
      </c>
      <c r="H166" s="6">
        <v>1957.3333333333333</v>
      </c>
      <c r="I166" s="6">
        <v>1349</v>
      </c>
      <c r="J166" s="5" t="s">
        <v>74</v>
      </c>
      <c r="K166">
        <v>98.19</v>
      </c>
      <c r="L166">
        <v>553</v>
      </c>
      <c r="M166">
        <v>1088</v>
      </c>
      <c r="N166">
        <v>50.827205880000001</v>
      </c>
      <c r="O166">
        <v>552</v>
      </c>
      <c r="P166">
        <v>100.1811594</v>
      </c>
      <c r="Q166">
        <v>0</v>
      </c>
      <c r="R166">
        <v>963</v>
      </c>
      <c r="S166" t="s">
        <v>74</v>
      </c>
    </row>
    <row r="167" spans="1:19" x14ac:dyDescent="0.2">
      <c r="A167" t="s">
        <v>208</v>
      </c>
      <c r="B167" s="6">
        <v>81</v>
      </c>
      <c r="C167" s="6">
        <v>19</v>
      </c>
      <c r="D167" s="6">
        <v>243.33333333333334</v>
      </c>
      <c r="E167" s="6">
        <v>480.75</v>
      </c>
      <c r="F167" s="6">
        <v>421.33333333333331</v>
      </c>
      <c r="G167" s="6">
        <v>251</v>
      </c>
      <c r="H167" s="6">
        <v>287</v>
      </c>
      <c r="I167" s="6">
        <v>195.5</v>
      </c>
      <c r="J167" s="5" t="s">
        <v>209</v>
      </c>
      <c r="K167">
        <v>98.5</v>
      </c>
      <c r="L167">
        <v>333</v>
      </c>
      <c r="M167">
        <v>597</v>
      </c>
      <c r="N167">
        <v>55.778894469999997</v>
      </c>
      <c r="O167">
        <v>549</v>
      </c>
      <c r="P167">
        <v>60.655737700000003</v>
      </c>
      <c r="Q167" s="1">
        <v>5.9999999999999998E-168</v>
      </c>
      <c r="R167">
        <v>588</v>
      </c>
      <c r="S167" t="s">
        <v>209</v>
      </c>
    </row>
    <row r="168" spans="1:19" x14ac:dyDescent="0.2">
      <c r="A168" t="s">
        <v>222</v>
      </c>
      <c r="B168" s="6">
        <v>0</v>
      </c>
      <c r="C168" s="6">
        <v>0</v>
      </c>
      <c r="D168" s="6">
        <v>0</v>
      </c>
      <c r="E168" s="6">
        <v>1.25</v>
      </c>
      <c r="F168" s="6">
        <v>15</v>
      </c>
      <c r="G168" s="6">
        <v>8.5</v>
      </c>
      <c r="H168" s="6">
        <v>13</v>
      </c>
      <c r="I168" s="6">
        <v>9.5</v>
      </c>
      <c r="J168" s="5" t="s">
        <v>223</v>
      </c>
      <c r="K168">
        <v>86.91</v>
      </c>
      <c r="L168">
        <v>512</v>
      </c>
      <c r="M168">
        <v>533</v>
      </c>
      <c r="N168">
        <v>96.060037519999995</v>
      </c>
      <c r="O168">
        <v>549</v>
      </c>
      <c r="P168">
        <v>93.260473590000004</v>
      </c>
      <c r="Q168" s="1">
        <v>9.9999999999999992E-164</v>
      </c>
      <c r="R168">
        <v>573</v>
      </c>
      <c r="S168" t="s">
        <v>223</v>
      </c>
    </row>
    <row r="169" spans="1:19" x14ac:dyDescent="0.2">
      <c r="A169" t="s">
        <v>355</v>
      </c>
      <c r="B169" s="6">
        <v>0</v>
      </c>
      <c r="C169" s="6">
        <v>8</v>
      </c>
      <c r="D169" s="6">
        <v>3</v>
      </c>
      <c r="E169" s="6">
        <v>0.5</v>
      </c>
      <c r="F169" s="6">
        <v>16</v>
      </c>
      <c r="G169" s="6">
        <v>9.5</v>
      </c>
      <c r="H169" s="6">
        <v>9</v>
      </c>
      <c r="I169" s="6">
        <v>14</v>
      </c>
      <c r="J169" s="5" t="s">
        <v>356</v>
      </c>
      <c r="K169">
        <v>85.68</v>
      </c>
      <c r="L169">
        <v>377</v>
      </c>
      <c r="M169">
        <v>425</v>
      </c>
      <c r="N169">
        <v>88.705882349999996</v>
      </c>
      <c r="O169">
        <v>545</v>
      </c>
      <c r="P169">
        <v>69.174311930000002</v>
      </c>
      <c r="Q169" s="1">
        <v>3.0000000000000002E-109</v>
      </c>
      <c r="R169">
        <v>392</v>
      </c>
      <c r="S169" t="s">
        <v>356</v>
      </c>
    </row>
    <row r="170" spans="1:19" x14ac:dyDescent="0.2">
      <c r="A170" t="s">
        <v>340</v>
      </c>
      <c r="B170" s="6">
        <v>0</v>
      </c>
      <c r="C170" s="6">
        <v>0</v>
      </c>
      <c r="D170" s="6">
        <v>1349</v>
      </c>
      <c r="E170" s="6">
        <v>111.25</v>
      </c>
      <c r="F170" s="6">
        <v>1</v>
      </c>
      <c r="G170" s="6">
        <v>1.5</v>
      </c>
      <c r="H170" s="6">
        <v>0</v>
      </c>
      <c r="I170" s="6">
        <v>0</v>
      </c>
      <c r="J170" s="5" t="s">
        <v>341</v>
      </c>
      <c r="K170">
        <v>81.59</v>
      </c>
      <c r="L170">
        <v>516</v>
      </c>
      <c r="M170">
        <v>672</v>
      </c>
      <c r="N170">
        <v>76.785714290000001</v>
      </c>
      <c r="O170">
        <v>541</v>
      </c>
      <c r="P170">
        <v>95.378927910000002</v>
      </c>
      <c r="Q170" s="1">
        <v>3.0000000000000003E-116</v>
      </c>
      <c r="R170">
        <v>416</v>
      </c>
      <c r="S170" t="s">
        <v>341</v>
      </c>
    </row>
    <row r="171" spans="1:19" x14ac:dyDescent="0.2">
      <c r="A171" t="s">
        <v>257</v>
      </c>
      <c r="B171" s="6">
        <v>0</v>
      </c>
      <c r="C171" s="6">
        <v>0</v>
      </c>
      <c r="D171" s="6">
        <v>13</v>
      </c>
      <c r="E171" s="6">
        <v>17</v>
      </c>
      <c r="F171" s="6">
        <v>0</v>
      </c>
      <c r="G171" s="6">
        <v>0</v>
      </c>
      <c r="H171" s="6">
        <v>0</v>
      </c>
      <c r="I171" s="6">
        <v>0</v>
      </c>
      <c r="J171" s="5" t="s">
        <v>258</v>
      </c>
      <c r="K171">
        <v>91.71</v>
      </c>
      <c r="L171">
        <v>386</v>
      </c>
      <c r="M171">
        <v>429</v>
      </c>
      <c r="N171">
        <v>89.976689980000003</v>
      </c>
      <c r="O171">
        <v>528</v>
      </c>
      <c r="P171">
        <v>73.10606061</v>
      </c>
      <c r="Q171" s="1">
        <v>6.9999999999999999E-151</v>
      </c>
      <c r="R171">
        <v>531</v>
      </c>
      <c r="S171" t="s">
        <v>258</v>
      </c>
    </row>
    <row r="172" spans="1:19" x14ac:dyDescent="0.2">
      <c r="A172" t="s">
        <v>332</v>
      </c>
      <c r="B172" s="6">
        <v>0</v>
      </c>
      <c r="C172" s="6">
        <v>0</v>
      </c>
      <c r="D172" s="6">
        <v>77.333333333333329</v>
      </c>
      <c r="E172" s="6">
        <v>68</v>
      </c>
      <c r="F172" s="6">
        <v>0</v>
      </c>
      <c r="G172" s="6">
        <v>0</v>
      </c>
      <c r="H172" s="6">
        <v>0</v>
      </c>
      <c r="I172" s="6">
        <v>0</v>
      </c>
      <c r="J172" s="5" t="s">
        <v>258</v>
      </c>
      <c r="K172">
        <v>90.91</v>
      </c>
      <c r="L172">
        <v>319</v>
      </c>
      <c r="M172">
        <v>365</v>
      </c>
      <c r="N172">
        <v>87.397260270000004</v>
      </c>
      <c r="O172">
        <v>528</v>
      </c>
      <c r="P172">
        <v>60.416666669999998</v>
      </c>
      <c r="Q172" s="1">
        <v>9.9999999999999999E-119</v>
      </c>
      <c r="R172">
        <v>424</v>
      </c>
      <c r="S172" t="s">
        <v>258</v>
      </c>
    </row>
    <row r="173" spans="1:19" x14ac:dyDescent="0.2">
      <c r="A173" t="s">
        <v>342</v>
      </c>
      <c r="B173" s="6">
        <v>0</v>
      </c>
      <c r="C173" s="6">
        <v>0</v>
      </c>
      <c r="D173" s="6">
        <v>20.666666666666668</v>
      </c>
      <c r="E173" s="6">
        <v>14.25</v>
      </c>
      <c r="F173" s="6">
        <v>47.333333333333336</v>
      </c>
      <c r="G173" s="6">
        <v>53</v>
      </c>
      <c r="H173" s="6">
        <v>43.666666666666664</v>
      </c>
      <c r="I173" s="6">
        <v>64.5</v>
      </c>
      <c r="J173" s="5" t="s">
        <v>343</v>
      </c>
      <c r="K173">
        <v>82.8</v>
      </c>
      <c r="L173">
        <v>471</v>
      </c>
      <c r="M173">
        <v>529</v>
      </c>
      <c r="N173">
        <v>89.035916819999997</v>
      </c>
      <c r="O173">
        <v>513</v>
      </c>
      <c r="P173">
        <v>91.812865500000001</v>
      </c>
      <c r="Q173" s="1">
        <v>3.0000000000000002E-115</v>
      </c>
      <c r="R173">
        <v>412</v>
      </c>
      <c r="S173" t="s">
        <v>343</v>
      </c>
    </row>
    <row r="174" spans="1:19" x14ac:dyDescent="0.2">
      <c r="A174" t="s">
        <v>448</v>
      </c>
      <c r="B174" s="6">
        <v>0</v>
      </c>
      <c r="C174" s="6">
        <v>0</v>
      </c>
      <c r="D174" s="6">
        <v>12</v>
      </c>
      <c r="E174" s="6">
        <v>16.75</v>
      </c>
      <c r="F174" s="6">
        <v>5.333333333333333</v>
      </c>
      <c r="G174" s="6">
        <v>8</v>
      </c>
      <c r="H174" s="6">
        <v>1</v>
      </c>
      <c r="I174" s="6">
        <v>4</v>
      </c>
      <c r="J174" s="5" t="s">
        <v>449</v>
      </c>
      <c r="K174">
        <v>81.680000000000007</v>
      </c>
      <c r="L174">
        <v>322</v>
      </c>
      <c r="M174">
        <v>585</v>
      </c>
      <c r="N174">
        <v>55.042735039999997</v>
      </c>
      <c r="O174">
        <v>523</v>
      </c>
      <c r="P174">
        <v>61.567877629999998</v>
      </c>
      <c r="Q174" s="1">
        <v>6E-68</v>
      </c>
      <c r="R174">
        <v>255</v>
      </c>
      <c r="S174" t="s">
        <v>449</v>
      </c>
    </row>
    <row r="175" spans="1:19" x14ac:dyDescent="0.2">
      <c r="A175" t="s">
        <v>432</v>
      </c>
      <c r="B175" s="6">
        <v>3</v>
      </c>
      <c r="C175" s="6">
        <v>0</v>
      </c>
      <c r="D175" s="6">
        <v>48.666666666666664</v>
      </c>
      <c r="E175" s="6">
        <v>38</v>
      </c>
      <c r="F175" s="6">
        <v>13.333333333333334</v>
      </c>
      <c r="G175" s="6">
        <v>8</v>
      </c>
      <c r="H175" s="6">
        <v>22.333333333333332</v>
      </c>
      <c r="I175" s="6">
        <v>8</v>
      </c>
      <c r="J175" s="5" t="s">
        <v>433</v>
      </c>
      <c r="K175">
        <v>82.18</v>
      </c>
      <c r="L175">
        <v>331</v>
      </c>
      <c r="M175">
        <v>424</v>
      </c>
      <c r="N175">
        <v>78.066037739999999</v>
      </c>
      <c r="O175">
        <v>515</v>
      </c>
      <c r="P175">
        <v>64.271844659999999</v>
      </c>
      <c r="Q175" s="1">
        <v>2.9999999999999999E-75</v>
      </c>
      <c r="R175">
        <v>279</v>
      </c>
      <c r="S175" t="s">
        <v>433</v>
      </c>
    </row>
    <row r="176" spans="1:19" x14ac:dyDescent="0.2">
      <c r="A176" t="s">
        <v>145</v>
      </c>
      <c r="B176" s="6">
        <v>21</v>
      </c>
      <c r="C176" s="6">
        <v>4</v>
      </c>
      <c r="D176" s="6">
        <v>69</v>
      </c>
      <c r="E176" s="6">
        <v>48</v>
      </c>
      <c r="F176" s="6">
        <v>14.333333333333334</v>
      </c>
      <c r="G176" s="6">
        <v>10.5</v>
      </c>
      <c r="H176" s="6">
        <v>5.333333333333333</v>
      </c>
      <c r="I176" s="6">
        <v>5</v>
      </c>
      <c r="J176" s="5" t="s">
        <v>146</v>
      </c>
      <c r="K176">
        <v>94.97</v>
      </c>
      <c r="L176">
        <v>457</v>
      </c>
      <c r="M176">
        <v>787</v>
      </c>
      <c r="N176">
        <v>58.06861499</v>
      </c>
      <c r="O176">
        <v>512</v>
      </c>
      <c r="P176">
        <v>89.2578125</v>
      </c>
      <c r="Q176">
        <v>0</v>
      </c>
      <c r="R176">
        <v>717</v>
      </c>
      <c r="S176" t="s">
        <v>146</v>
      </c>
    </row>
    <row r="177" spans="1:19" x14ac:dyDescent="0.2">
      <c r="A177" t="s">
        <v>302</v>
      </c>
      <c r="B177" s="6">
        <v>2</v>
      </c>
      <c r="C177" s="6">
        <v>0</v>
      </c>
      <c r="D177" s="6">
        <v>18</v>
      </c>
      <c r="E177" s="6">
        <v>9.25</v>
      </c>
      <c r="F177" s="6">
        <v>1.6666666666666667</v>
      </c>
      <c r="G177" s="6">
        <v>2</v>
      </c>
      <c r="H177" s="6">
        <v>1</v>
      </c>
      <c r="I177" s="6">
        <v>0</v>
      </c>
      <c r="J177" s="5" t="s">
        <v>146</v>
      </c>
      <c r="K177">
        <v>94.17</v>
      </c>
      <c r="L177">
        <v>309</v>
      </c>
      <c r="M177">
        <v>451</v>
      </c>
      <c r="N177">
        <v>68.514412419999999</v>
      </c>
      <c r="O177">
        <v>512</v>
      </c>
      <c r="P177">
        <v>60.3515625</v>
      </c>
      <c r="Q177" s="1">
        <v>4.0000000000000003E-133</v>
      </c>
      <c r="R177">
        <v>472</v>
      </c>
      <c r="S177" t="s">
        <v>146</v>
      </c>
    </row>
    <row r="178" spans="1:19" x14ac:dyDescent="0.2">
      <c r="A178" t="s">
        <v>324</v>
      </c>
      <c r="B178" s="6">
        <v>42</v>
      </c>
      <c r="C178" s="6">
        <v>39</v>
      </c>
      <c r="D178" s="6">
        <v>510</v>
      </c>
      <c r="E178" s="6">
        <v>457.5</v>
      </c>
      <c r="F178" s="6">
        <v>61</v>
      </c>
      <c r="G178" s="6">
        <v>49.5</v>
      </c>
      <c r="H178" s="6">
        <v>41.333333333333336</v>
      </c>
      <c r="I178" s="6">
        <v>41.5</v>
      </c>
      <c r="J178" s="5" t="s">
        <v>325</v>
      </c>
      <c r="K178">
        <v>83.81</v>
      </c>
      <c r="L178">
        <v>488</v>
      </c>
      <c r="M178">
        <v>493</v>
      </c>
      <c r="N178">
        <v>98.985801219999999</v>
      </c>
      <c r="O178">
        <v>508</v>
      </c>
      <c r="P178">
        <v>96.062992129999998</v>
      </c>
      <c r="Q178" s="1">
        <v>2E-121</v>
      </c>
      <c r="R178">
        <v>433</v>
      </c>
      <c r="S178" t="s">
        <v>325</v>
      </c>
    </row>
    <row r="179" spans="1:19" x14ac:dyDescent="0.2">
      <c r="A179" t="s">
        <v>416</v>
      </c>
      <c r="B179" s="6">
        <v>0</v>
      </c>
      <c r="C179" s="6">
        <v>0</v>
      </c>
      <c r="D179" s="6">
        <v>27.333333333333332</v>
      </c>
      <c r="E179" s="6">
        <v>9.25</v>
      </c>
      <c r="F179" s="6">
        <v>0</v>
      </c>
      <c r="G179" s="6">
        <v>0</v>
      </c>
      <c r="H179" s="6">
        <v>0</v>
      </c>
      <c r="I179" s="6">
        <v>1.5</v>
      </c>
      <c r="J179" s="5" t="s">
        <v>417</v>
      </c>
      <c r="K179">
        <v>85.97</v>
      </c>
      <c r="L179">
        <v>278</v>
      </c>
      <c r="M179">
        <v>527</v>
      </c>
      <c r="N179">
        <v>52.751423150000001</v>
      </c>
      <c r="O179">
        <v>504</v>
      </c>
      <c r="P179">
        <v>55.158730159999998</v>
      </c>
      <c r="Q179" s="1">
        <v>1E-79</v>
      </c>
      <c r="R179">
        <v>294</v>
      </c>
      <c r="S179" t="s">
        <v>417</v>
      </c>
    </row>
    <row r="180" spans="1:19" x14ac:dyDescent="0.2">
      <c r="A180" t="s">
        <v>318</v>
      </c>
      <c r="B180" s="6">
        <v>155</v>
      </c>
      <c r="C180" s="6">
        <v>0</v>
      </c>
      <c r="D180" s="6">
        <v>0</v>
      </c>
      <c r="E180" s="6">
        <v>0</v>
      </c>
      <c r="F180" s="6">
        <v>14</v>
      </c>
      <c r="G180" s="6">
        <v>15</v>
      </c>
      <c r="H180" s="6">
        <v>13.333333333333334</v>
      </c>
      <c r="I180" s="6">
        <v>13.5</v>
      </c>
      <c r="J180" s="5" t="s">
        <v>319</v>
      </c>
      <c r="K180">
        <v>82.8</v>
      </c>
      <c r="L180">
        <v>500</v>
      </c>
      <c r="M180">
        <v>529</v>
      </c>
      <c r="N180">
        <v>94.517958410000006</v>
      </c>
      <c r="O180">
        <v>500</v>
      </c>
      <c r="P180">
        <v>100</v>
      </c>
      <c r="Q180" s="1">
        <v>7.0000000000000003E-122</v>
      </c>
      <c r="R180">
        <v>435</v>
      </c>
      <c r="S180" t="s">
        <v>319</v>
      </c>
    </row>
    <row r="181" spans="1:19" x14ac:dyDescent="0.2">
      <c r="A181" t="s">
        <v>194</v>
      </c>
      <c r="B181" s="6">
        <v>14</v>
      </c>
      <c r="C181" s="6">
        <v>0</v>
      </c>
      <c r="D181" s="6">
        <v>11.666666666666666</v>
      </c>
      <c r="E181" s="6">
        <v>13</v>
      </c>
      <c r="F181" s="6">
        <v>6</v>
      </c>
      <c r="G181" s="6">
        <v>4</v>
      </c>
      <c r="H181" s="6">
        <v>3</v>
      </c>
      <c r="I181" s="6">
        <v>4.5</v>
      </c>
      <c r="J181" s="5" t="s">
        <v>195</v>
      </c>
      <c r="K181">
        <v>89.98</v>
      </c>
      <c r="L181">
        <v>469</v>
      </c>
      <c r="M181">
        <v>894</v>
      </c>
      <c r="N181">
        <v>52.460850110000003</v>
      </c>
      <c r="O181">
        <v>482</v>
      </c>
      <c r="P181">
        <v>97.302904560000002</v>
      </c>
      <c r="Q181" s="1">
        <v>3.9999999999999999E-171</v>
      </c>
      <c r="R181">
        <v>599</v>
      </c>
      <c r="S181" t="s">
        <v>195</v>
      </c>
    </row>
    <row r="182" spans="1:19" x14ac:dyDescent="0.2">
      <c r="A182" t="s">
        <v>218</v>
      </c>
      <c r="B182" s="6">
        <v>0</v>
      </c>
      <c r="C182" s="6">
        <v>0</v>
      </c>
      <c r="D182" s="6">
        <v>48.666666666666664</v>
      </c>
      <c r="E182" s="6">
        <v>35</v>
      </c>
      <c r="F182" s="6">
        <v>0</v>
      </c>
      <c r="G182" s="6">
        <v>0</v>
      </c>
      <c r="H182" s="6">
        <v>0</v>
      </c>
      <c r="I182" s="6">
        <v>0</v>
      </c>
      <c r="J182" s="5" t="s">
        <v>219</v>
      </c>
      <c r="K182">
        <v>91.97</v>
      </c>
      <c r="L182">
        <v>411</v>
      </c>
      <c r="M182">
        <v>539</v>
      </c>
      <c r="N182">
        <v>76.252319110000002</v>
      </c>
      <c r="O182">
        <v>486</v>
      </c>
      <c r="P182">
        <v>84.567901230000004</v>
      </c>
      <c r="Q182" s="1">
        <v>9.9999999999999992E-164</v>
      </c>
      <c r="R182">
        <v>573</v>
      </c>
      <c r="S182" t="s">
        <v>219</v>
      </c>
    </row>
    <row r="183" spans="1:19" x14ac:dyDescent="0.2">
      <c r="A183" t="s">
        <v>261</v>
      </c>
      <c r="B183" s="6">
        <v>0</v>
      </c>
      <c r="C183" s="6">
        <v>0</v>
      </c>
      <c r="D183" s="6">
        <v>23.333333333333332</v>
      </c>
      <c r="E183" s="6">
        <v>49.25</v>
      </c>
      <c r="F183" s="6">
        <v>0.66666666666666663</v>
      </c>
      <c r="G183" s="6">
        <v>0</v>
      </c>
      <c r="H183" s="6">
        <v>0</v>
      </c>
      <c r="I183" s="6">
        <v>0</v>
      </c>
      <c r="J183" s="5" t="s">
        <v>219</v>
      </c>
      <c r="K183">
        <v>89.64</v>
      </c>
      <c r="L183">
        <v>415</v>
      </c>
      <c r="M183">
        <v>515</v>
      </c>
      <c r="N183">
        <v>80.582524269999993</v>
      </c>
      <c r="O183">
        <v>486</v>
      </c>
      <c r="P183">
        <v>85.390946499999998</v>
      </c>
      <c r="Q183" s="1">
        <v>9.9999999999999998E-150</v>
      </c>
      <c r="R183">
        <v>527</v>
      </c>
      <c r="S183" t="s">
        <v>219</v>
      </c>
    </row>
    <row r="184" spans="1:19" x14ac:dyDescent="0.2">
      <c r="A184" t="s">
        <v>346</v>
      </c>
      <c r="B184" s="6">
        <v>41</v>
      </c>
      <c r="C184" s="6">
        <v>8</v>
      </c>
      <c r="D184" s="6">
        <v>22.666666666666668</v>
      </c>
      <c r="E184" s="6">
        <v>69.5</v>
      </c>
      <c r="F184" s="6">
        <v>51.666666666666664</v>
      </c>
      <c r="G184" s="6">
        <v>52.5</v>
      </c>
      <c r="H184" s="6">
        <v>66.333333333333329</v>
      </c>
      <c r="I184" s="6">
        <v>80</v>
      </c>
      <c r="J184" s="5" t="s">
        <v>347</v>
      </c>
      <c r="K184">
        <v>91.33</v>
      </c>
      <c r="L184">
        <v>300</v>
      </c>
      <c r="M184">
        <v>536</v>
      </c>
      <c r="N184">
        <v>55.970149249999999</v>
      </c>
      <c r="O184">
        <v>485</v>
      </c>
      <c r="P184">
        <v>61.855670099999998</v>
      </c>
      <c r="Q184" s="1">
        <v>3.0000000000000001E-111</v>
      </c>
      <c r="R184">
        <v>399</v>
      </c>
      <c r="S184" t="s">
        <v>347</v>
      </c>
    </row>
    <row r="185" spans="1:19" x14ac:dyDescent="0.2">
      <c r="A185" t="s">
        <v>310</v>
      </c>
      <c r="B185" s="6">
        <v>0</v>
      </c>
      <c r="C185" s="6">
        <v>0</v>
      </c>
      <c r="D185" s="6">
        <v>148.33333333333334</v>
      </c>
      <c r="E185" s="6">
        <v>117.5</v>
      </c>
      <c r="F185" s="6">
        <v>0</v>
      </c>
      <c r="G185" s="6">
        <v>0</v>
      </c>
      <c r="H185" s="6">
        <v>0</v>
      </c>
      <c r="I185" s="6">
        <v>0</v>
      </c>
      <c r="J185" s="5" t="s">
        <v>311</v>
      </c>
      <c r="K185">
        <v>87.96</v>
      </c>
      <c r="L185">
        <v>382</v>
      </c>
      <c r="M185">
        <v>394</v>
      </c>
      <c r="N185">
        <v>96.954314719999999</v>
      </c>
      <c r="O185">
        <v>485</v>
      </c>
      <c r="P185">
        <v>78.762886600000002</v>
      </c>
      <c r="Q185" s="1">
        <v>1.9999999999999999E-126</v>
      </c>
      <c r="R185">
        <v>449</v>
      </c>
      <c r="S185" t="s">
        <v>311</v>
      </c>
    </row>
    <row r="186" spans="1:19" x14ac:dyDescent="0.2">
      <c r="A186" t="s">
        <v>361</v>
      </c>
      <c r="B186" s="6">
        <v>3</v>
      </c>
      <c r="C186" s="6">
        <v>0</v>
      </c>
      <c r="D186" s="6">
        <v>21</v>
      </c>
      <c r="E186" s="6">
        <v>9.75</v>
      </c>
      <c r="F186" s="6">
        <v>4.333333333333333</v>
      </c>
      <c r="G186" s="6">
        <v>10</v>
      </c>
      <c r="H186" s="6">
        <v>4.666666666666667</v>
      </c>
      <c r="I186" s="6">
        <v>8</v>
      </c>
      <c r="J186" s="5" t="s">
        <v>362</v>
      </c>
      <c r="K186">
        <v>82.89</v>
      </c>
      <c r="L186">
        <v>450</v>
      </c>
      <c r="M186">
        <v>777</v>
      </c>
      <c r="N186">
        <v>57.915057920000002</v>
      </c>
      <c r="O186">
        <v>483</v>
      </c>
      <c r="P186">
        <v>93.167701859999994</v>
      </c>
      <c r="Q186" s="1">
        <v>3.9999999999999998E-106</v>
      </c>
      <c r="R186">
        <v>383</v>
      </c>
      <c r="S186" t="s">
        <v>362</v>
      </c>
    </row>
    <row r="187" spans="1:19" x14ac:dyDescent="0.2">
      <c r="A187" t="s">
        <v>312</v>
      </c>
      <c r="B187" s="6">
        <v>5</v>
      </c>
      <c r="C187" s="6">
        <v>0</v>
      </c>
      <c r="D187" s="6">
        <v>9</v>
      </c>
      <c r="E187" s="6">
        <v>23.25</v>
      </c>
      <c r="F187" s="6">
        <v>5.333333333333333</v>
      </c>
      <c r="G187" s="6">
        <v>2.5</v>
      </c>
      <c r="H187" s="6">
        <v>6.666666666666667</v>
      </c>
      <c r="I187" s="6">
        <v>6</v>
      </c>
      <c r="J187" s="5" t="s">
        <v>313</v>
      </c>
      <c r="K187">
        <v>86.67</v>
      </c>
      <c r="L187">
        <v>405</v>
      </c>
      <c r="M187">
        <v>736</v>
      </c>
      <c r="N187">
        <v>55.027173910000002</v>
      </c>
      <c r="O187">
        <v>481</v>
      </c>
      <c r="P187">
        <v>84.199584200000004</v>
      </c>
      <c r="Q187" s="1">
        <v>3.0000000000000002E-126</v>
      </c>
      <c r="R187">
        <v>449</v>
      </c>
      <c r="S187" t="s">
        <v>313</v>
      </c>
    </row>
    <row r="188" spans="1:19" x14ac:dyDescent="0.2">
      <c r="A188" t="s">
        <v>181</v>
      </c>
      <c r="B188" s="6">
        <v>0</v>
      </c>
      <c r="C188" s="6">
        <v>0</v>
      </c>
      <c r="D188" s="6">
        <v>0.33333333333333331</v>
      </c>
      <c r="E188" s="6">
        <v>39.5</v>
      </c>
      <c r="F188" s="6">
        <v>0</v>
      </c>
      <c r="G188" s="6">
        <v>0</v>
      </c>
      <c r="H188" s="6">
        <v>3.3333333333333335</v>
      </c>
      <c r="I188" s="6">
        <v>0</v>
      </c>
      <c r="J188" s="5" t="s">
        <v>182</v>
      </c>
      <c r="K188">
        <v>90.34</v>
      </c>
      <c r="L188">
        <v>476</v>
      </c>
      <c r="M188">
        <v>616</v>
      </c>
      <c r="N188">
        <v>77.272727270000004</v>
      </c>
      <c r="O188">
        <v>478</v>
      </c>
      <c r="P188">
        <v>99.581589960000002</v>
      </c>
      <c r="Q188" s="1">
        <v>1.9999999999999999E-177</v>
      </c>
      <c r="R188">
        <v>619</v>
      </c>
      <c r="S188" t="s">
        <v>182</v>
      </c>
    </row>
    <row r="189" spans="1:19" x14ac:dyDescent="0.2">
      <c r="A189" t="s">
        <v>326</v>
      </c>
      <c r="B189" s="6">
        <v>26</v>
      </c>
      <c r="C189" s="6">
        <v>0</v>
      </c>
      <c r="D189" s="6">
        <v>13.666666666666666</v>
      </c>
      <c r="E189" s="6">
        <v>12.25</v>
      </c>
      <c r="F189" s="6">
        <v>6.333333333333333</v>
      </c>
      <c r="G189" s="6">
        <v>2</v>
      </c>
      <c r="H189" s="6">
        <v>3.3333333333333335</v>
      </c>
      <c r="I189" s="6">
        <v>1.5</v>
      </c>
      <c r="J189" s="5" t="s">
        <v>327</v>
      </c>
      <c r="K189">
        <v>98.76</v>
      </c>
      <c r="L189">
        <v>242</v>
      </c>
      <c r="M189">
        <v>423</v>
      </c>
      <c r="N189">
        <v>57.21040189</v>
      </c>
      <c r="O189">
        <v>479</v>
      </c>
      <c r="P189">
        <v>50.52192067</v>
      </c>
      <c r="Q189" s="1">
        <v>6.9999999999999999E-121</v>
      </c>
      <c r="R189">
        <v>431</v>
      </c>
      <c r="S189" t="s">
        <v>327</v>
      </c>
    </row>
    <row r="190" spans="1:19" x14ac:dyDescent="0.2">
      <c r="A190" t="s">
        <v>330</v>
      </c>
      <c r="B190" s="6">
        <v>0</v>
      </c>
      <c r="C190" s="6">
        <v>0</v>
      </c>
      <c r="D190" s="6">
        <v>29.333333333333332</v>
      </c>
      <c r="E190" s="6">
        <v>12.75</v>
      </c>
      <c r="F190" s="6">
        <v>0.66666666666666663</v>
      </c>
      <c r="G190" s="6">
        <v>1</v>
      </c>
      <c r="H190" s="6">
        <v>0.66666666666666663</v>
      </c>
      <c r="I190" s="6">
        <v>0</v>
      </c>
      <c r="J190" s="5" t="s">
        <v>331</v>
      </c>
      <c r="K190">
        <v>87.53</v>
      </c>
      <c r="L190">
        <v>369</v>
      </c>
      <c r="M190">
        <v>367</v>
      </c>
      <c r="N190">
        <v>100.5449591</v>
      </c>
      <c r="O190">
        <v>475</v>
      </c>
      <c r="P190">
        <v>77.684210530000001</v>
      </c>
      <c r="Q190" s="1">
        <v>3.0000000000000002E-119</v>
      </c>
      <c r="R190">
        <v>425</v>
      </c>
      <c r="S190" t="s">
        <v>331</v>
      </c>
    </row>
    <row r="191" spans="1:19" x14ac:dyDescent="0.2">
      <c r="A191" t="s">
        <v>272</v>
      </c>
      <c r="B191" s="6">
        <v>222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5" t="s">
        <v>273</v>
      </c>
      <c r="K191">
        <v>90</v>
      </c>
      <c r="L191">
        <v>400</v>
      </c>
      <c r="M191">
        <v>584</v>
      </c>
      <c r="N191">
        <v>68.493150679999999</v>
      </c>
      <c r="O191">
        <v>472</v>
      </c>
      <c r="P191">
        <v>84.745762709999994</v>
      </c>
      <c r="Q191" s="1">
        <v>3.9999999999999998E-144</v>
      </c>
      <c r="R191">
        <v>508</v>
      </c>
      <c r="S191" t="s">
        <v>273</v>
      </c>
    </row>
    <row r="192" spans="1:19" x14ac:dyDescent="0.2">
      <c r="A192" t="s">
        <v>189</v>
      </c>
      <c r="B192" s="6">
        <v>3</v>
      </c>
      <c r="C192" s="6">
        <v>0</v>
      </c>
      <c r="D192" s="6">
        <v>20.333333333333332</v>
      </c>
      <c r="E192" s="6">
        <v>16.25</v>
      </c>
      <c r="F192" s="6">
        <v>0</v>
      </c>
      <c r="G192" s="6">
        <v>0</v>
      </c>
      <c r="H192" s="6">
        <v>0</v>
      </c>
      <c r="I192" s="6">
        <v>0.5</v>
      </c>
      <c r="J192" s="5" t="s">
        <v>190</v>
      </c>
      <c r="K192">
        <v>96</v>
      </c>
      <c r="L192">
        <v>375</v>
      </c>
      <c r="M192">
        <v>412</v>
      </c>
      <c r="N192">
        <v>91.019417480000001</v>
      </c>
      <c r="O192">
        <v>472</v>
      </c>
      <c r="P192">
        <v>79.44915254</v>
      </c>
      <c r="Q192" s="1">
        <v>3.0000000000000002E-174</v>
      </c>
      <c r="R192">
        <v>608</v>
      </c>
      <c r="S192" t="s">
        <v>190</v>
      </c>
    </row>
    <row r="193" spans="1:19" x14ac:dyDescent="0.2">
      <c r="A193" t="s">
        <v>375</v>
      </c>
      <c r="B193" s="6">
        <v>0</v>
      </c>
      <c r="C193" s="6">
        <v>2</v>
      </c>
      <c r="D193" s="6">
        <v>6</v>
      </c>
      <c r="E193" s="6">
        <v>1</v>
      </c>
      <c r="F193" s="6">
        <v>22</v>
      </c>
      <c r="G193" s="6">
        <v>21.5</v>
      </c>
      <c r="H193" s="6">
        <v>24.666666666666668</v>
      </c>
      <c r="I193" s="6">
        <v>28</v>
      </c>
      <c r="J193" s="5" t="s">
        <v>376</v>
      </c>
      <c r="K193">
        <v>81.72</v>
      </c>
      <c r="L193">
        <v>443</v>
      </c>
      <c r="M193">
        <v>455</v>
      </c>
      <c r="N193">
        <v>97.362637359999994</v>
      </c>
      <c r="O193">
        <v>464</v>
      </c>
      <c r="P193">
        <v>95.474137929999998</v>
      </c>
      <c r="Q193" s="1">
        <v>1E-99</v>
      </c>
      <c r="R193">
        <v>361</v>
      </c>
      <c r="S193" t="s">
        <v>376</v>
      </c>
    </row>
    <row r="194" spans="1:19" x14ac:dyDescent="0.2">
      <c r="A194" t="s">
        <v>232</v>
      </c>
      <c r="B194" s="6">
        <v>745</v>
      </c>
      <c r="C194" s="6">
        <v>126</v>
      </c>
      <c r="D194" s="6">
        <v>776</v>
      </c>
      <c r="E194" s="6">
        <v>646</v>
      </c>
      <c r="F194" s="6">
        <v>501</v>
      </c>
      <c r="G194" s="6">
        <v>593.5</v>
      </c>
      <c r="H194" s="6">
        <v>641.66666666666663</v>
      </c>
      <c r="I194" s="6">
        <v>469.5</v>
      </c>
      <c r="J194" s="5" t="s">
        <v>233</v>
      </c>
      <c r="K194">
        <v>91.35</v>
      </c>
      <c r="L194">
        <v>416</v>
      </c>
      <c r="M194">
        <v>416</v>
      </c>
      <c r="N194">
        <v>100</v>
      </c>
      <c r="O194">
        <v>457</v>
      </c>
      <c r="P194">
        <v>91.028446389999999</v>
      </c>
      <c r="Q194" s="1">
        <v>2E-160</v>
      </c>
      <c r="R194">
        <v>562</v>
      </c>
      <c r="S194" t="s">
        <v>233</v>
      </c>
    </row>
    <row r="195" spans="1:19" x14ac:dyDescent="0.2">
      <c r="A195" t="s">
        <v>274</v>
      </c>
      <c r="B195" s="6">
        <v>49</v>
      </c>
      <c r="C195" s="6">
        <v>0</v>
      </c>
      <c r="D195" s="6">
        <v>20.666666666666668</v>
      </c>
      <c r="E195" s="6">
        <v>44.75</v>
      </c>
      <c r="F195" s="6">
        <v>1</v>
      </c>
      <c r="G195" s="6">
        <v>3</v>
      </c>
      <c r="H195" s="6">
        <v>5</v>
      </c>
      <c r="I195" s="6">
        <v>13</v>
      </c>
      <c r="J195" s="5" t="s">
        <v>275</v>
      </c>
      <c r="K195">
        <v>96.1</v>
      </c>
      <c r="L195">
        <v>308</v>
      </c>
      <c r="M195">
        <v>389</v>
      </c>
      <c r="N195">
        <v>79.177377890000002</v>
      </c>
      <c r="O195">
        <v>454</v>
      </c>
      <c r="P195">
        <v>67.841409690000006</v>
      </c>
      <c r="Q195" s="1">
        <v>5.0000000000000002E-142</v>
      </c>
      <c r="R195">
        <v>501</v>
      </c>
      <c r="S195" t="s">
        <v>275</v>
      </c>
    </row>
    <row r="196" spans="1:19" x14ac:dyDescent="0.2">
      <c r="A196" t="s">
        <v>440</v>
      </c>
      <c r="B196" s="6">
        <v>0</v>
      </c>
      <c r="C196" s="6">
        <v>0</v>
      </c>
      <c r="D196" s="6">
        <v>401.33333333333331</v>
      </c>
      <c r="E196" s="6">
        <v>286.75</v>
      </c>
      <c r="F196" s="6">
        <v>0</v>
      </c>
      <c r="G196" s="6">
        <v>0</v>
      </c>
      <c r="H196" s="6">
        <v>0</v>
      </c>
      <c r="I196" s="6">
        <v>0</v>
      </c>
      <c r="J196" s="5" t="s">
        <v>441</v>
      </c>
      <c r="K196">
        <v>87.95</v>
      </c>
      <c r="L196">
        <v>224</v>
      </c>
      <c r="M196">
        <v>349</v>
      </c>
      <c r="N196">
        <v>64.183381089999997</v>
      </c>
      <c r="O196">
        <v>444</v>
      </c>
      <c r="P196">
        <v>50.450450449999998</v>
      </c>
      <c r="Q196" s="1">
        <v>8E-70</v>
      </c>
      <c r="R196">
        <v>261</v>
      </c>
      <c r="S196" t="s">
        <v>441</v>
      </c>
    </row>
    <row r="197" spans="1:19" x14ac:dyDescent="0.2">
      <c r="A197" t="s">
        <v>284</v>
      </c>
      <c r="B197" s="6">
        <v>256</v>
      </c>
      <c r="C197" s="6">
        <v>0</v>
      </c>
      <c r="D197" s="6">
        <v>0</v>
      </c>
      <c r="E197" s="6">
        <v>229.75</v>
      </c>
      <c r="F197" s="6">
        <v>1.3333333333333333</v>
      </c>
      <c r="G197" s="6">
        <v>0</v>
      </c>
      <c r="H197" s="6">
        <v>1.3333333333333333</v>
      </c>
      <c r="I197" s="6">
        <v>0</v>
      </c>
      <c r="J197" s="5" t="s">
        <v>285</v>
      </c>
      <c r="K197">
        <v>91.98</v>
      </c>
      <c r="L197">
        <v>349</v>
      </c>
      <c r="M197">
        <v>476</v>
      </c>
      <c r="N197">
        <v>73.319327729999998</v>
      </c>
      <c r="O197">
        <v>453</v>
      </c>
      <c r="P197">
        <v>77.041942599999999</v>
      </c>
      <c r="Q197" s="1">
        <v>2E-137</v>
      </c>
      <c r="R197">
        <v>486</v>
      </c>
      <c r="S197" t="s">
        <v>285</v>
      </c>
    </row>
    <row r="198" spans="1:19" x14ac:dyDescent="0.2">
      <c r="A198" t="s">
        <v>291</v>
      </c>
      <c r="B198" s="6">
        <v>3</v>
      </c>
      <c r="C198" s="6">
        <v>6</v>
      </c>
      <c r="D198" s="6">
        <v>13</v>
      </c>
      <c r="E198" s="6">
        <v>35.5</v>
      </c>
      <c r="F198" s="6">
        <v>3.3333333333333335</v>
      </c>
      <c r="G198" s="6">
        <v>3.5</v>
      </c>
      <c r="H198" s="6">
        <v>2.6666666666666665</v>
      </c>
      <c r="I198" s="6">
        <v>3.5</v>
      </c>
      <c r="J198" s="5" t="s">
        <v>292</v>
      </c>
      <c r="K198">
        <v>86.47</v>
      </c>
      <c r="L198">
        <v>451</v>
      </c>
      <c r="M198">
        <v>888</v>
      </c>
      <c r="N198">
        <v>50.788288289999997</v>
      </c>
      <c r="O198">
        <v>441</v>
      </c>
      <c r="P198">
        <v>102.2675737</v>
      </c>
      <c r="Q198" s="1">
        <v>5.0000000000000002E-135</v>
      </c>
      <c r="R198">
        <v>479</v>
      </c>
      <c r="S198" t="s">
        <v>292</v>
      </c>
    </row>
    <row r="199" spans="1:19" x14ac:dyDescent="0.2">
      <c r="A199" t="s">
        <v>333</v>
      </c>
      <c r="B199" s="6">
        <v>5</v>
      </c>
      <c r="C199" s="6">
        <v>3</v>
      </c>
      <c r="D199" s="6">
        <v>35.666666666666664</v>
      </c>
      <c r="E199" s="6">
        <v>28.5</v>
      </c>
      <c r="F199" s="6">
        <v>4.333333333333333</v>
      </c>
      <c r="G199" s="6">
        <v>4.5</v>
      </c>
      <c r="H199" s="6">
        <v>6</v>
      </c>
      <c r="I199" s="6">
        <v>4.5</v>
      </c>
      <c r="J199" s="5" t="s">
        <v>292</v>
      </c>
      <c r="K199">
        <v>84.22</v>
      </c>
      <c r="L199">
        <v>450</v>
      </c>
      <c r="M199">
        <v>781</v>
      </c>
      <c r="N199">
        <v>57.618437900000004</v>
      </c>
      <c r="O199">
        <v>441</v>
      </c>
      <c r="P199">
        <v>102.0408163</v>
      </c>
      <c r="Q199" s="1">
        <v>2E-118</v>
      </c>
      <c r="R199">
        <v>424</v>
      </c>
      <c r="S199" t="s">
        <v>292</v>
      </c>
    </row>
    <row r="200" spans="1:19" x14ac:dyDescent="0.2">
      <c r="A200" t="s">
        <v>404</v>
      </c>
      <c r="B200" s="6">
        <v>0</v>
      </c>
      <c r="C200" s="6">
        <v>0</v>
      </c>
      <c r="D200" s="6">
        <v>67.666666666666671</v>
      </c>
      <c r="E200" s="6">
        <v>99.75</v>
      </c>
      <c r="F200" s="6">
        <v>0</v>
      </c>
      <c r="G200" s="6">
        <v>0</v>
      </c>
      <c r="H200" s="6">
        <v>0</v>
      </c>
      <c r="I200" s="6">
        <v>0</v>
      </c>
      <c r="J200" s="5" t="s">
        <v>405</v>
      </c>
      <c r="K200">
        <v>81.31</v>
      </c>
      <c r="L200">
        <v>428</v>
      </c>
      <c r="M200">
        <v>474</v>
      </c>
      <c r="N200">
        <v>90.295358649999997</v>
      </c>
      <c r="O200">
        <v>431</v>
      </c>
      <c r="P200">
        <v>99.303944319999999</v>
      </c>
      <c r="Q200" s="1">
        <v>1E-89</v>
      </c>
      <c r="R200">
        <v>327</v>
      </c>
      <c r="S200" t="s">
        <v>405</v>
      </c>
    </row>
    <row r="201" spans="1:19" x14ac:dyDescent="0.2">
      <c r="A201" t="s">
        <v>422</v>
      </c>
      <c r="B201" s="6">
        <v>0</v>
      </c>
      <c r="C201" s="6">
        <v>0</v>
      </c>
      <c r="D201" s="6">
        <v>19.666666666666668</v>
      </c>
      <c r="E201" s="6">
        <v>11.5</v>
      </c>
      <c r="F201" s="6">
        <v>0</v>
      </c>
      <c r="G201" s="6">
        <v>0</v>
      </c>
      <c r="H201" s="6">
        <v>0</v>
      </c>
      <c r="I201" s="6">
        <v>0</v>
      </c>
      <c r="J201" s="5" t="s">
        <v>423</v>
      </c>
      <c r="K201">
        <v>84.11</v>
      </c>
      <c r="L201">
        <v>302</v>
      </c>
      <c r="M201">
        <v>305</v>
      </c>
      <c r="N201">
        <v>99.016393440000002</v>
      </c>
      <c r="O201">
        <v>429</v>
      </c>
      <c r="P201">
        <v>70.396270400000006</v>
      </c>
      <c r="Q201" s="1">
        <v>9.0000000000000006E-79</v>
      </c>
      <c r="R201">
        <v>291</v>
      </c>
      <c r="S201" t="s">
        <v>423</v>
      </c>
    </row>
    <row r="202" spans="1:19" x14ac:dyDescent="0.2">
      <c r="A202" t="s">
        <v>328</v>
      </c>
      <c r="B202" s="6">
        <v>0</v>
      </c>
      <c r="C202" s="6">
        <v>0</v>
      </c>
      <c r="D202" s="6">
        <v>232.66666666666666</v>
      </c>
      <c r="E202" s="6">
        <v>124.25</v>
      </c>
      <c r="F202" s="6">
        <v>3</v>
      </c>
      <c r="G202" s="6">
        <v>3</v>
      </c>
      <c r="H202" s="6">
        <v>2</v>
      </c>
      <c r="I202" s="6">
        <v>0.5</v>
      </c>
      <c r="J202" s="5" t="s">
        <v>329</v>
      </c>
      <c r="K202">
        <v>85.64</v>
      </c>
      <c r="L202">
        <v>411</v>
      </c>
      <c r="M202">
        <v>735</v>
      </c>
      <c r="N202">
        <v>55.918367349999997</v>
      </c>
      <c r="O202">
        <v>422</v>
      </c>
      <c r="P202">
        <v>97.393364930000004</v>
      </c>
      <c r="Q202" s="1">
        <v>2E-119</v>
      </c>
      <c r="R202">
        <v>427</v>
      </c>
      <c r="S202" t="s">
        <v>329</v>
      </c>
    </row>
    <row r="203" spans="1:19" x14ac:dyDescent="0.2">
      <c r="A203" t="s">
        <v>373</v>
      </c>
      <c r="B203" s="6">
        <v>3</v>
      </c>
      <c r="C203" s="6">
        <v>0</v>
      </c>
      <c r="D203" s="6">
        <v>18.666666666666668</v>
      </c>
      <c r="E203" s="6">
        <v>18.25</v>
      </c>
      <c r="F203" s="6">
        <v>5</v>
      </c>
      <c r="G203" s="6">
        <v>4</v>
      </c>
      <c r="H203" s="6">
        <v>5</v>
      </c>
      <c r="I203" s="6">
        <v>7.5</v>
      </c>
      <c r="J203" s="5" t="s">
        <v>374</v>
      </c>
      <c r="K203">
        <v>85.43</v>
      </c>
      <c r="L203">
        <v>350</v>
      </c>
      <c r="M203">
        <v>436</v>
      </c>
      <c r="N203">
        <v>80.275229359999997</v>
      </c>
      <c r="O203">
        <v>420</v>
      </c>
      <c r="P203">
        <v>83.333333330000002</v>
      </c>
      <c r="Q203" s="1">
        <v>1E-99</v>
      </c>
      <c r="R203">
        <v>361</v>
      </c>
      <c r="S203" t="s">
        <v>374</v>
      </c>
    </row>
    <row r="204" spans="1:19" x14ac:dyDescent="0.2">
      <c r="A204" t="s">
        <v>394</v>
      </c>
      <c r="B204" s="6">
        <v>2</v>
      </c>
      <c r="C204" s="6">
        <v>6</v>
      </c>
      <c r="D204" s="6">
        <v>34.333333333333336</v>
      </c>
      <c r="E204" s="6">
        <v>20</v>
      </c>
      <c r="F204" s="6">
        <v>24.666666666666668</v>
      </c>
      <c r="G204" s="6">
        <v>22</v>
      </c>
      <c r="H204" s="6">
        <v>4.666666666666667</v>
      </c>
      <c r="I204" s="6">
        <v>7.5</v>
      </c>
      <c r="J204" s="5" t="s">
        <v>395</v>
      </c>
      <c r="K204">
        <v>92.37</v>
      </c>
      <c r="L204">
        <v>236</v>
      </c>
      <c r="M204">
        <v>274</v>
      </c>
      <c r="N204">
        <v>86.131386860000006</v>
      </c>
      <c r="O204">
        <v>417</v>
      </c>
      <c r="P204">
        <v>56.594724220000003</v>
      </c>
      <c r="Q204" s="1">
        <v>9.9999999999999999E-93</v>
      </c>
      <c r="R204">
        <v>337</v>
      </c>
      <c r="S204" t="s">
        <v>395</v>
      </c>
    </row>
    <row r="205" spans="1:19" x14ac:dyDescent="0.2">
      <c r="A205" t="s">
        <v>359</v>
      </c>
      <c r="B205" s="6">
        <v>0</v>
      </c>
      <c r="C205" s="6">
        <v>0</v>
      </c>
      <c r="D205" s="6">
        <v>60</v>
      </c>
      <c r="E205" s="6">
        <v>68.5</v>
      </c>
      <c r="F205" s="6">
        <v>0</v>
      </c>
      <c r="G205" s="6">
        <v>0</v>
      </c>
      <c r="H205" s="6">
        <v>0</v>
      </c>
      <c r="I205" s="6">
        <v>0</v>
      </c>
      <c r="J205" s="5" t="s">
        <v>360</v>
      </c>
      <c r="K205">
        <v>91.2</v>
      </c>
      <c r="L205">
        <v>284</v>
      </c>
      <c r="M205">
        <v>451</v>
      </c>
      <c r="N205">
        <v>62.971175170000002</v>
      </c>
      <c r="O205">
        <v>416</v>
      </c>
      <c r="P205">
        <v>68.269230769999993</v>
      </c>
      <c r="Q205" s="1">
        <v>5.9999999999999994E-107</v>
      </c>
      <c r="R205">
        <v>385</v>
      </c>
      <c r="S205" t="s">
        <v>360</v>
      </c>
    </row>
    <row r="206" spans="1:19" x14ac:dyDescent="0.2">
      <c r="A206" t="s">
        <v>357</v>
      </c>
      <c r="B206" s="6">
        <v>55</v>
      </c>
      <c r="C206" s="6">
        <v>10</v>
      </c>
      <c r="D206" s="6">
        <v>20</v>
      </c>
      <c r="E206" s="6">
        <v>70.5</v>
      </c>
      <c r="F206" s="6">
        <v>151</v>
      </c>
      <c r="G206" s="6">
        <v>108.5</v>
      </c>
      <c r="H206" s="6">
        <v>47</v>
      </c>
      <c r="I206" s="6">
        <v>54.5</v>
      </c>
      <c r="J206" s="5" t="s">
        <v>358</v>
      </c>
      <c r="K206">
        <v>86.72</v>
      </c>
      <c r="L206">
        <v>354</v>
      </c>
      <c r="M206">
        <v>612</v>
      </c>
      <c r="N206">
        <v>57.843137249999998</v>
      </c>
      <c r="O206">
        <v>412</v>
      </c>
      <c r="P206">
        <v>85.922330099999996</v>
      </c>
      <c r="Q206" s="1">
        <v>2.0000000000000001E-108</v>
      </c>
      <c r="R206">
        <v>390</v>
      </c>
      <c r="S206" t="s">
        <v>358</v>
      </c>
    </row>
    <row r="207" spans="1:19" x14ac:dyDescent="0.2">
      <c r="A207" t="s">
        <v>390</v>
      </c>
      <c r="B207" s="6">
        <v>13</v>
      </c>
      <c r="C207" s="6">
        <v>6</v>
      </c>
      <c r="D207" s="6">
        <v>19.666666666666668</v>
      </c>
      <c r="E207" s="6">
        <v>35.5</v>
      </c>
      <c r="F207" s="6">
        <v>15.666666666666666</v>
      </c>
      <c r="G207" s="6">
        <v>12.5</v>
      </c>
      <c r="H207" s="6">
        <v>15</v>
      </c>
      <c r="I207" s="6">
        <v>7</v>
      </c>
      <c r="J207" s="5" t="s">
        <v>391</v>
      </c>
      <c r="K207">
        <v>94.98</v>
      </c>
      <c r="L207">
        <v>219</v>
      </c>
      <c r="M207">
        <v>386</v>
      </c>
      <c r="N207">
        <v>56.735751299999997</v>
      </c>
      <c r="O207">
        <v>411</v>
      </c>
      <c r="P207">
        <v>53.284671529999997</v>
      </c>
      <c r="Q207" s="1">
        <v>9.0000000000000004E-95</v>
      </c>
      <c r="R207">
        <v>344</v>
      </c>
      <c r="S207" t="s">
        <v>391</v>
      </c>
    </row>
    <row r="208" spans="1:19" x14ac:dyDescent="0.2">
      <c r="A208" t="s">
        <v>418</v>
      </c>
      <c r="B208" s="6">
        <v>0</v>
      </c>
      <c r="C208" s="6">
        <v>0</v>
      </c>
      <c r="D208" s="6">
        <v>57.333333333333336</v>
      </c>
      <c r="E208" s="6">
        <v>11.25</v>
      </c>
      <c r="F208" s="6">
        <v>0</v>
      </c>
      <c r="G208" s="6">
        <v>1</v>
      </c>
      <c r="H208" s="6">
        <v>1.3333333333333333</v>
      </c>
      <c r="I208" s="6">
        <v>0</v>
      </c>
      <c r="J208" s="5" t="s">
        <v>419</v>
      </c>
      <c r="K208">
        <v>84.49</v>
      </c>
      <c r="L208">
        <v>303</v>
      </c>
      <c r="M208">
        <v>479</v>
      </c>
      <c r="N208">
        <v>63.256784969999998</v>
      </c>
      <c r="O208">
        <v>409</v>
      </c>
      <c r="P208">
        <v>74.083129580000005</v>
      </c>
      <c r="Q208" s="1">
        <v>1E-79</v>
      </c>
      <c r="R208">
        <v>294</v>
      </c>
      <c r="S208" t="s">
        <v>419</v>
      </c>
    </row>
    <row r="209" spans="1:19" x14ac:dyDescent="0.2">
      <c r="A209" t="s">
        <v>307</v>
      </c>
      <c r="B209" s="6">
        <v>0</v>
      </c>
      <c r="C209" s="6">
        <v>0</v>
      </c>
      <c r="D209" s="6">
        <v>79</v>
      </c>
      <c r="E209" s="6">
        <v>64.25</v>
      </c>
      <c r="F209" s="6">
        <v>0</v>
      </c>
      <c r="G209" s="6">
        <v>0</v>
      </c>
      <c r="H209" s="6">
        <v>0</v>
      </c>
      <c r="I209" s="6">
        <v>0</v>
      </c>
      <c r="J209" s="5" t="s">
        <v>308</v>
      </c>
      <c r="K209">
        <v>87.98</v>
      </c>
      <c r="L209">
        <v>391</v>
      </c>
      <c r="M209">
        <v>438</v>
      </c>
      <c r="N209">
        <v>89.26940639</v>
      </c>
      <c r="O209">
        <v>406</v>
      </c>
      <c r="P209">
        <v>96.305418720000006</v>
      </c>
      <c r="Q209" s="1">
        <v>4.0000000000000002E-128</v>
      </c>
      <c r="R209">
        <v>455</v>
      </c>
      <c r="S209" t="s">
        <v>308</v>
      </c>
    </row>
    <row r="210" spans="1:19" x14ac:dyDescent="0.2">
      <c r="A210" t="s">
        <v>354</v>
      </c>
      <c r="B210" s="6">
        <v>0</v>
      </c>
      <c r="C210" s="6">
        <v>0</v>
      </c>
      <c r="D210" s="6">
        <v>45.666666666666664</v>
      </c>
      <c r="E210" s="6">
        <v>41.25</v>
      </c>
      <c r="F210" s="6">
        <v>0</v>
      </c>
      <c r="G210" s="6">
        <v>0</v>
      </c>
      <c r="H210" s="6">
        <v>0</v>
      </c>
      <c r="I210" s="6">
        <v>0</v>
      </c>
      <c r="J210" s="5" t="s">
        <v>308</v>
      </c>
      <c r="K210">
        <v>91.9</v>
      </c>
      <c r="L210">
        <v>284</v>
      </c>
      <c r="M210">
        <v>288</v>
      </c>
      <c r="N210">
        <v>98.611111109999996</v>
      </c>
      <c r="O210">
        <v>406</v>
      </c>
      <c r="P210">
        <v>69.950738920000006</v>
      </c>
      <c r="Q210" s="1">
        <v>5.9999999999999997E-110</v>
      </c>
      <c r="R210">
        <v>394</v>
      </c>
      <c r="S210" t="s">
        <v>308</v>
      </c>
    </row>
    <row r="211" spans="1:19" x14ac:dyDescent="0.2">
      <c r="A211" t="s">
        <v>299</v>
      </c>
      <c r="B211" s="6">
        <v>36</v>
      </c>
      <c r="C211" s="6">
        <v>5</v>
      </c>
      <c r="D211" s="6">
        <v>170</v>
      </c>
      <c r="E211" s="6">
        <v>136.75</v>
      </c>
      <c r="F211" s="6">
        <v>17.666666666666668</v>
      </c>
      <c r="G211" s="6">
        <v>15.5</v>
      </c>
      <c r="H211" s="6">
        <v>8.3333333333333339</v>
      </c>
      <c r="I211" s="6">
        <v>7.5</v>
      </c>
      <c r="J211" s="5" t="s">
        <v>300</v>
      </c>
      <c r="K211">
        <v>94.74</v>
      </c>
      <c r="L211">
        <v>304</v>
      </c>
      <c r="M211">
        <v>496</v>
      </c>
      <c r="N211">
        <v>61.290322580000002</v>
      </c>
      <c r="O211">
        <v>390</v>
      </c>
      <c r="P211">
        <v>77.948717950000002</v>
      </c>
      <c r="Q211" s="1">
        <v>1.0000000000000001E-133</v>
      </c>
      <c r="R211">
        <v>473</v>
      </c>
      <c r="S211" t="s">
        <v>300</v>
      </c>
    </row>
    <row r="212" spans="1:19" x14ac:dyDescent="0.2">
      <c r="A212" t="s">
        <v>301</v>
      </c>
      <c r="B212" s="6">
        <v>0</v>
      </c>
      <c r="C212" s="6">
        <v>0</v>
      </c>
      <c r="D212" s="6">
        <v>39.666666666666664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5" t="s">
        <v>300</v>
      </c>
      <c r="K212">
        <v>92.04</v>
      </c>
      <c r="L212">
        <v>339</v>
      </c>
      <c r="M212">
        <v>581</v>
      </c>
      <c r="N212">
        <v>58.347676419999999</v>
      </c>
      <c r="O212">
        <v>390</v>
      </c>
      <c r="P212">
        <v>86.92307692</v>
      </c>
      <c r="Q212" s="1">
        <v>2.0000000000000001E-133</v>
      </c>
      <c r="R212">
        <v>473</v>
      </c>
      <c r="S212" t="s">
        <v>300</v>
      </c>
    </row>
    <row r="213" spans="1:19" x14ac:dyDescent="0.2">
      <c r="A213" t="s">
        <v>436</v>
      </c>
      <c r="B213" s="6">
        <v>0</v>
      </c>
      <c r="C213" s="6">
        <v>0</v>
      </c>
      <c r="D213" s="6">
        <v>7.666666666666667</v>
      </c>
      <c r="E213" s="6">
        <v>13.5</v>
      </c>
      <c r="F213" s="6">
        <v>22</v>
      </c>
      <c r="G213" s="6">
        <v>28.5</v>
      </c>
      <c r="H213" s="6">
        <v>3.6666666666666665</v>
      </c>
      <c r="I213" s="6">
        <v>9.5</v>
      </c>
      <c r="J213" s="5" t="s">
        <v>437</v>
      </c>
      <c r="K213">
        <v>88.44</v>
      </c>
      <c r="L213">
        <v>225</v>
      </c>
      <c r="M213">
        <v>357</v>
      </c>
      <c r="N213">
        <v>63.025210080000001</v>
      </c>
      <c r="O213">
        <v>396</v>
      </c>
      <c r="P213">
        <v>56.81818182</v>
      </c>
      <c r="Q213" s="1">
        <v>4E-73</v>
      </c>
      <c r="R213">
        <v>272</v>
      </c>
      <c r="S213" t="s">
        <v>437</v>
      </c>
    </row>
    <row r="214" spans="1:19" x14ac:dyDescent="0.2">
      <c r="A214" t="s">
        <v>320</v>
      </c>
      <c r="B214" s="6">
        <v>0</v>
      </c>
      <c r="C214" s="6">
        <v>0</v>
      </c>
      <c r="D214" s="6">
        <v>31.333333333333332</v>
      </c>
      <c r="E214" s="6">
        <v>19.25</v>
      </c>
      <c r="F214" s="6">
        <v>0</v>
      </c>
      <c r="G214" s="6">
        <v>0</v>
      </c>
      <c r="H214" s="6">
        <v>1</v>
      </c>
      <c r="I214" s="6">
        <v>0</v>
      </c>
      <c r="J214" s="5" t="s">
        <v>321</v>
      </c>
      <c r="K214">
        <v>92.46</v>
      </c>
      <c r="L214">
        <v>305</v>
      </c>
      <c r="M214">
        <v>406</v>
      </c>
      <c r="N214">
        <v>75.123152709999999</v>
      </c>
      <c r="O214">
        <v>390</v>
      </c>
      <c r="P214">
        <v>78.205128209999998</v>
      </c>
      <c r="Q214" s="1">
        <v>2E-121</v>
      </c>
      <c r="R214">
        <v>433</v>
      </c>
      <c r="S214" t="s">
        <v>321</v>
      </c>
    </row>
    <row r="215" spans="1:19" x14ac:dyDescent="0.2">
      <c r="A215" t="s">
        <v>367</v>
      </c>
      <c r="B215" s="6">
        <v>3</v>
      </c>
      <c r="C215" s="6">
        <v>0</v>
      </c>
      <c r="D215" s="6">
        <v>8.6666666666666661</v>
      </c>
      <c r="E215" s="6">
        <v>22.75</v>
      </c>
      <c r="F215" s="6">
        <v>6.333333333333333</v>
      </c>
      <c r="G215" s="6">
        <v>11</v>
      </c>
      <c r="H215" s="6">
        <v>7</v>
      </c>
      <c r="I215" s="6">
        <v>0</v>
      </c>
      <c r="J215" s="5" t="s">
        <v>368</v>
      </c>
      <c r="K215">
        <v>93.6</v>
      </c>
      <c r="L215">
        <v>250</v>
      </c>
      <c r="M215">
        <v>434</v>
      </c>
      <c r="N215">
        <v>57.603686639999999</v>
      </c>
      <c r="O215">
        <v>378</v>
      </c>
      <c r="P215">
        <v>66.137566140000004</v>
      </c>
      <c r="Q215" s="1">
        <v>9.9999999999999996E-104</v>
      </c>
      <c r="R215">
        <v>374</v>
      </c>
      <c r="S215" t="s">
        <v>368</v>
      </c>
    </row>
    <row r="216" spans="1:19" x14ac:dyDescent="0.2">
      <c r="A216" t="s">
        <v>270</v>
      </c>
      <c r="B216" s="6">
        <v>170</v>
      </c>
      <c r="C216" s="6">
        <v>28</v>
      </c>
      <c r="D216" s="6">
        <v>41.333333333333336</v>
      </c>
      <c r="E216" s="6">
        <v>274.75</v>
      </c>
      <c r="F216" s="6">
        <v>206.33333333333334</v>
      </c>
      <c r="G216" s="6">
        <v>202</v>
      </c>
      <c r="H216" s="6">
        <v>197.66666666666666</v>
      </c>
      <c r="I216" s="6">
        <v>278</v>
      </c>
      <c r="J216" s="5" t="s">
        <v>271</v>
      </c>
      <c r="K216">
        <v>91.4</v>
      </c>
      <c r="L216">
        <v>372</v>
      </c>
      <c r="M216">
        <v>630</v>
      </c>
      <c r="N216">
        <v>59.047619050000002</v>
      </c>
      <c r="O216">
        <v>375</v>
      </c>
      <c r="P216">
        <v>99.2</v>
      </c>
      <c r="Q216" s="1">
        <v>4.9999999999999998E-144</v>
      </c>
      <c r="R216">
        <v>508</v>
      </c>
      <c r="S216" t="s">
        <v>271</v>
      </c>
    </row>
    <row r="217" spans="1:19" x14ac:dyDescent="0.2">
      <c r="A217" t="s">
        <v>336</v>
      </c>
      <c r="B217" s="6">
        <v>0</v>
      </c>
      <c r="C217" s="6">
        <v>3</v>
      </c>
      <c r="D217" s="6">
        <v>1</v>
      </c>
      <c r="E217" s="6">
        <v>15.75</v>
      </c>
      <c r="F217" s="6">
        <v>16</v>
      </c>
      <c r="G217" s="6">
        <v>11</v>
      </c>
      <c r="H217" s="6">
        <v>8</v>
      </c>
      <c r="I217" s="6">
        <v>10</v>
      </c>
      <c r="J217" s="5" t="s">
        <v>337</v>
      </c>
      <c r="K217">
        <v>90.6</v>
      </c>
      <c r="L217">
        <v>319</v>
      </c>
      <c r="M217">
        <v>566</v>
      </c>
      <c r="N217">
        <v>56.360424029999997</v>
      </c>
      <c r="O217">
        <v>356</v>
      </c>
      <c r="P217">
        <v>89.606741569999997</v>
      </c>
      <c r="Q217" s="1">
        <v>6.9999999999999997E-117</v>
      </c>
      <c r="R217">
        <v>418</v>
      </c>
      <c r="S217" t="s">
        <v>337</v>
      </c>
    </row>
    <row r="218" spans="1:19" x14ac:dyDescent="0.2">
      <c r="A218" t="s">
        <v>466</v>
      </c>
      <c r="B218" s="6">
        <v>98</v>
      </c>
      <c r="C218" s="6">
        <v>0</v>
      </c>
      <c r="D218" s="6">
        <v>13</v>
      </c>
      <c r="E218" s="6">
        <v>13.75</v>
      </c>
      <c r="F218" s="6">
        <v>17.666666666666668</v>
      </c>
      <c r="G218" s="6">
        <v>11.5</v>
      </c>
      <c r="H218" s="6">
        <v>6</v>
      </c>
      <c r="I218" s="6">
        <v>8.5</v>
      </c>
      <c r="J218" s="5" t="s">
        <v>467</v>
      </c>
      <c r="K218">
        <v>75.91</v>
      </c>
      <c r="L218">
        <v>303</v>
      </c>
      <c r="M218">
        <v>339</v>
      </c>
      <c r="N218">
        <v>89.380530969999995</v>
      </c>
      <c r="O218">
        <v>371</v>
      </c>
      <c r="P218">
        <v>81.671159029999998</v>
      </c>
      <c r="Q218" s="1">
        <v>8.0000000000000001E-35</v>
      </c>
      <c r="R218">
        <v>145</v>
      </c>
      <c r="S218" t="s">
        <v>467</v>
      </c>
    </row>
    <row r="219" spans="1:19" x14ac:dyDescent="0.2">
      <c r="A219" t="s">
        <v>268</v>
      </c>
      <c r="B219" s="6">
        <v>0</v>
      </c>
      <c r="C219" s="6">
        <v>4</v>
      </c>
      <c r="D219" s="6">
        <v>18253.333333333332</v>
      </c>
      <c r="E219" s="6">
        <v>6846.25</v>
      </c>
      <c r="F219" s="6">
        <v>11.333333333333334</v>
      </c>
      <c r="G219" s="6">
        <v>15</v>
      </c>
      <c r="H219" s="6">
        <v>17.666666666666668</v>
      </c>
      <c r="I219" s="6">
        <v>15.5</v>
      </c>
      <c r="J219" s="5" t="s">
        <v>269</v>
      </c>
      <c r="K219">
        <v>91.8</v>
      </c>
      <c r="L219">
        <v>366</v>
      </c>
      <c r="M219">
        <v>595</v>
      </c>
      <c r="N219">
        <v>61.512605039999997</v>
      </c>
      <c r="O219">
        <v>370</v>
      </c>
      <c r="P219">
        <v>98.918918919999996</v>
      </c>
      <c r="Q219" s="1">
        <v>9.9999999999999995E-145</v>
      </c>
      <c r="R219">
        <v>510</v>
      </c>
      <c r="S219" t="s">
        <v>269</v>
      </c>
    </row>
    <row r="220" spans="1:19" x14ac:dyDescent="0.2">
      <c r="A220" t="s">
        <v>314</v>
      </c>
      <c r="B220" s="6">
        <v>3</v>
      </c>
      <c r="C220" s="6">
        <v>1</v>
      </c>
      <c r="D220" s="6">
        <v>5</v>
      </c>
      <c r="E220" s="6">
        <v>26.5</v>
      </c>
      <c r="F220" s="6">
        <v>12.666666666666666</v>
      </c>
      <c r="G220" s="6">
        <v>7</v>
      </c>
      <c r="H220" s="6">
        <v>5.666666666666667</v>
      </c>
      <c r="I220" s="6">
        <v>5</v>
      </c>
      <c r="J220" s="5" t="s">
        <v>315</v>
      </c>
      <c r="K220">
        <v>88.38</v>
      </c>
      <c r="L220">
        <v>370</v>
      </c>
      <c r="M220">
        <v>673</v>
      </c>
      <c r="N220">
        <v>54.977711739999997</v>
      </c>
      <c r="O220">
        <v>370</v>
      </c>
      <c r="P220">
        <v>100</v>
      </c>
      <c r="Q220" s="1">
        <v>4E-125</v>
      </c>
      <c r="R220">
        <v>446</v>
      </c>
      <c r="S220" t="s">
        <v>315</v>
      </c>
    </row>
    <row r="221" spans="1:19" x14ac:dyDescent="0.2">
      <c r="A221" t="s">
        <v>415</v>
      </c>
      <c r="B221" s="6">
        <v>0</v>
      </c>
      <c r="C221" s="6">
        <v>0</v>
      </c>
      <c r="D221" s="6">
        <v>39</v>
      </c>
      <c r="E221" s="6">
        <v>45.75</v>
      </c>
      <c r="F221" s="6">
        <v>0</v>
      </c>
      <c r="G221" s="6">
        <v>0</v>
      </c>
      <c r="H221" s="6">
        <v>0</v>
      </c>
      <c r="I221" s="6">
        <v>0</v>
      </c>
      <c r="J221" s="5" t="s">
        <v>315</v>
      </c>
      <c r="K221">
        <v>90.58</v>
      </c>
      <c r="L221">
        <v>223</v>
      </c>
      <c r="M221">
        <v>286</v>
      </c>
      <c r="N221">
        <v>77.972027969999999</v>
      </c>
      <c r="O221">
        <v>370</v>
      </c>
      <c r="P221">
        <v>60.270270269999997</v>
      </c>
      <c r="Q221" s="1">
        <v>6.0000000000000001E-80</v>
      </c>
      <c r="R221">
        <v>294</v>
      </c>
      <c r="S221" t="s">
        <v>315</v>
      </c>
    </row>
    <row r="222" spans="1:19" x14ac:dyDescent="0.2">
      <c r="A222" t="s">
        <v>377</v>
      </c>
      <c r="B222" s="6">
        <v>35</v>
      </c>
      <c r="C222" s="6">
        <v>2</v>
      </c>
      <c r="D222" s="6">
        <v>237.66666666666666</v>
      </c>
      <c r="E222" s="6">
        <v>198.75</v>
      </c>
      <c r="F222" s="6">
        <v>36.333333333333336</v>
      </c>
      <c r="G222" s="6">
        <v>43</v>
      </c>
      <c r="H222" s="6">
        <v>12</v>
      </c>
      <c r="I222" s="6">
        <v>40</v>
      </c>
      <c r="J222" s="5" t="s">
        <v>378</v>
      </c>
      <c r="K222">
        <v>96.74</v>
      </c>
      <c r="L222">
        <v>215</v>
      </c>
      <c r="M222">
        <v>283</v>
      </c>
      <c r="N222">
        <v>75.971731449999993</v>
      </c>
      <c r="O222">
        <v>365</v>
      </c>
      <c r="P222">
        <v>58.904109589999997</v>
      </c>
      <c r="Q222" s="1">
        <v>2E-99</v>
      </c>
      <c r="R222">
        <v>359</v>
      </c>
      <c r="S222" t="s">
        <v>378</v>
      </c>
    </row>
    <row r="223" spans="1:19" x14ac:dyDescent="0.2">
      <c r="A223" t="s">
        <v>253</v>
      </c>
      <c r="B223" s="6">
        <v>422</v>
      </c>
      <c r="C223" s="6">
        <v>54</v>
      </c>
      <c r="D223" s="6">
        <v>1821.3333333333333</v>
      </c>
      <c r="E223" s="6">
        <v>1129</v>
      </c>
      <c r="F223" s="6">
        <v>1037</v>
      </c>
      <c r="G223" s="6">
        <v>1292.5</v>
      </c>
      <c r="H223" s="6">
        <v>627.33333333333337</v>
      </c>
      <c r="I223" s="6">
        <v>749</v>
      </c>
      <c r="J223" s="5" t="s">
        <v>254</v>
      </c>
      <c r="K223">
        <v>94.52</v>
      </c>
      <c r="L223">
        <v>347</v>
      </c>
      <c r="M223">
        <v>350</v>
      </c>
      <c r="N223">
        <v>99.142857140000004</v>
      </c>
      <c r="O223">
        <v>360</v>
      </c>
      <c r="P223">
        <v>96.388888890000004</v>
      </c>
      <c r="Q223" s="1">
        <v>1.9999999999999999E-151</v>
      </c>
      <c r="R223">
        <v>532</v>
      </c>
      <c r="S223" t="s">
        <v>254</v>
      </c>
    </row>
    <row r="224" spans="1:19" x14ac:dyDescent="0.2">
      <c r="A224" t="s">
        <v>371</v>
      </c>
      <c r="B224" s="6">
        <v>6</v>
      </c>
      <c r="C224" s="6">
        <v>4</v>
      </c>
      <c r="D224" s="6">
        <v>22.666666666666668</v>
      </c>
      <c r="E224" s="6">
        <v>42.25</v>
      </c>
      <c r="F224" s="6">
        <v>0</v>
      </c>
      <c r="G224" s="6">
        <v>1.5</v>
      </c>
      <c r="H224" s="6">
        <v>8</v>
      </c>
      <c r="I224" s="6">
        <v>5</v>
      </c>
      <c r="J224" s="5" t="s">
        <v>372</v>
      </c>
      <c r="K224">
        <v>94.83</v>
      </c>
      <c r="L224">
        <v>232</v>
      </c>
      <c r="M224">
        <v>460</v>
      </c>
      <c r="N224">
        <v>50.434782609999999</v>
      </c>
      <c r="O224">
        <v>359</v>
      </c>
      <c r="P224">
        <v>64.623955429999995</v>
      </c>
      <c r="Q224" s="1">
        <v>1E-99</v>
      </c>
      <c r="R224">
        <v>361</v>
      </c>
      <c r="S224" t="s">
        <v>372</v>
      </c>
    </row>
    <row r="225" spans="1:19" x14ac:dyDescent="0.2">
      <c r="A225" t="s">
        <v>297</v>
      </c>
      <c r="B225" s="6">
        <v>18</v>
      </c>
      <c r="C225" s="6">
        <v>0</v>
      </c>
      <c r="D225" s="6">
        <v>10.333333333333334</v>
      </c>
      <c r="E225" s="6">
        <v>13.75</v>
      </c>
      <c r="F225" s="6">
        <v>3</v>
      </c>
      <c r="G225" s="6">
        <v>1.5</v>
      </c>
      <c r="H225" s="6">
        <v>1.6666666666666667</v>
      </c>
      <c r="I225" s="6">
        <v>2</v>
      </c>
      <c r="J225" s="5" t="s">
        <v>298</v>
      </c>
      <c r="K225">
        <v>95.62</v>
      </c>
      <c r="L225">
        <v>297</v>
      </c>
      <c r="M225">
        <v>375</v>
      </c>
      <c r="N225">
        <v>79.2</v>
      </c>
      <c r="O225">
        <v>332</v>
      </c>
      <c r="P225">
        <v>89.457831330000005</v>
      </c>
      <c r="Q225" s="1">
        <v>8.0000000000000003E-135</v>
      </c>
      <c r="R225">
        <v>477</v>
      </c>
      <c r="S225" t="s">
        <v>298</v>
      </c>
    </row>
    <row r="226" spans="1:19" x14ac:dyDescent="0.2">
      <c r="A226" t="s">
        <v>379</v>
      </c>
      <c r="B226" s="6">
        <v>10724</v>
      </c>
      <c r="C226" s="6">
        <v>368</v>
      </c>
      <c r="D226" s="6">
        <v>2043</v>
      </c>
      <c r="E226" s="6">
        <v>6970.75</v>
      </c>
      <c r="F226" s="6">
        <v>10293.666666666666</v>
      </c>
      <c r="G226" s="6">
        <v>10899.5</v>
      </c>
      <c r="H226" s="6">
        <v>3286</v>
      </c>
      <c r="I226" s="6">
        <v>7280</v>
      </c>
      <c r="J226" s="5" t="s">
        <v>380</v>
      </c>
      <c r="K226">
        <v>88.08</v>
      </c>
      <c r="L226">
        <v>302</v>
      </c>
      <c r="M226">
        <v>584</v>
      </c>
      <c r="N226">
        <v>51.712328769999999</v>
      </c>
      <c r="O226">
        <v>325</v>
      </c>
      <c r="P226">
        <v>92.92307692</v>
      </c>
      <c r="Q226" s="1">
        <v>1.9999999999999999E-98</v>
      </c>
      <c r="R226">
        <v>357</v>
      </c>
      <c r="S226" t="s">
        <v>380</v>
      </c>
    </row>
    <row r="227" spans="1:19" x14ac:dyDescent="0.2">
      <c r="A227" t="s">
        <v>398</v>
      </c>
      <c r="B227" s="6">
        <v>0</v>
      </c>
      <c r="C227" s="6">
        <v>0</v>
      </c>
      <c r="D227" s="6">
        <v>337.33333333333331</v>
      </c>
      <c r="E227" s="6">
        <v>209</v>
      </c>
      <c r="F227" s="6">
        <v>0</v>
      </c>
      <c r="G227" s="6">
        <v>1</v>
      </c>
      <c r="H227" s="6">
        <v>0</v>
      </c>
      <c r="I227" s="6">
        <v>0</v>
      </c>
      <c r="J227" s="5" t="s">
        <v>399</v>
      </c>
      <c r="K227">
        <v>95.26</v>
      </c>
      <c r="L227">
        <v>211</v>
      </c>
      <c r="M227">
        <v>272</v>
      </c>
      <c r="N227">
        <v>77.573529410000006</v>
      </c>
      <c r="O227">
        <v>322</v>
      </c>
      <c r="P227">
        <v>65.527950309999994</v>
      </c>
      <c r="Q227" s="1">
        <v>1E-91</v>
      </c>
      <c r="R227">
        <v>333</v>
      </c>
      <c r="S227" t="s">
        <v>399</v>
      </c>
    </row>
    <row r="228" spans="1:19" x14ac:dyDescent="0.2">
      <c r="A228" t="s">
        <v>450</v>
      </c>
      <c r="B228" s="6">
        <v>9</v>
      </c>
      <c r="C228" s="6">
        <v>6</v>
      </c>
      <c r="D228" s="6">
        <v>14</v>
      </c>
      <c r="E228" s="6">
        <v>14.5</v>
      </c>
      <c r="F228" s="6">
        <v>3.6666666666666665</v>
      </c>
      <c r="G228" s="6">
        <v>4</v>
      </c>
      <c r="H228" s="6">
        <v>3.3333333333333335</v>
      </c>
      <c r="I228" s="6">
        <v>2</v>
      </c>
      <c r="J228" s="5" t="s">
        <v>451</v>
      </c>
      <c r="K228">
        <v>90.31</v>
      </c>
      <c r="L228">
        <v>196</v>
      </c>
      <c r="M228">
        <v>370</v>
      </c>
      <c r="N228">
        <v>52.972972970000001</v>
      </c>
      <c r="O228">
        <v>320</v>
      </c>
      <c r="P228">
        <v>61.25</v>
      </c>
      <c r="Q228" s="1">
        <v>9.9999999999999994E-68</v>
      </c>
      <c r="R228">
        <v>254</v>
      </c>
      <c r="S228" t="s">
        <v>451</v>
      </c>
    </row>
    <row r="229" spans="1:19" x14ac:dyDescent="0.2">
      <c r="A229" t="s">
        <v>438</v>
      </c>
      <c r="B229" s="6">
        <v>11</v>
      </c>
      <c r="C229" s="6">
        <v>0</v>
      </c>
      <c r="D229" s="6">
        <v>2.3333333333333335</v>
      </c>
      <c r="E229" s="6">
        <v>17.5</v>
      </c>
      <c r="F229" s="6">
        <v>1.3333333333333333</v>
      </c>
      <c r="G229" s="6">
        <v>3</v>
      </c>
      <c r="H229" s="6">
        <v>0.66666666666666663</v>
      </c>
      <c r="I229" s="6">
        <v>1</v>
      </c>
      <c r="J229" s="5" t="s">
        <v>439</v>
      </c>
      <c r="K229">
        <v>84.48</v>
      </c>
      <c r="L229">
        <v>277</v>
      </c>
      <c r="M229">
        <v>293</v>
      </c>
      <c r="N229">
        <v>94.539249150000003</v>
      </c>
      <c r="O229">
        <v>317</v>
      </c>
      <c r="P229">
        <v>87.381703470000005</v>
      </c>
      <c r="Q229" s="1">
        <v>9.9999999999999997E-73</v>
      </c>
      <c r="R229">
        <v>270</v>
      </c>
      <c r="S229" t="s">
        <v>439</v>
      </c>
    </row>
    <row r="230" spans="1:19" x14ac:dyDescent="0.2">
      <c r="A230" t="s">
        <v>458</v>
      </c>
      <c r="B230" s="6">
        <v>0</v>
      </c>
      <c r="C230" s="6">
        <v>0</v>
      </c>
      <c r="D230" s="6">
        <v>27.666666666666668</v>
      </c>
      <c r="E230" s="6">
        <v>17.25</v>
      </c>
      <c r="F230" s="6">
        <v>0</v>
      </c>
      <c r="G230" s="6">
        <v>0</v>
      </c>
      <c r="H230" s="6">
        <v>0</v>
      </c>
      <c r="I230" s="6">
        <v>0</v>
      </c>
      <c r="J230" s="5" t="s">
        <v>459</v>
      </c>
      <c r="K230">
        <v>87.86</v>
      </c>
      <c r="L230">
        <v>173</v>
      </c>
      <c r="M230">
        <v>216</v>
      </c>
      <c r="N230">
        <v>80.092592589999995</v>
      </c>
      <c r="O230">
        <v>308</v>
      </c>
      <c r="P230">
        <v>56.168831169999997</v>
      </c>
      <c r="Q230" s="1">
        <v>3E-52</v>
      </c>
      <c r="R230">
        <v>202</v>
      </c>
      <c r="S230" t="s">
        <v>459</v>
      </c>
    </row>
    <row r="231" spans="1:19" x14ac:dyDescent="0.2">
      <c r="A231" t="s">
        <v>276</v>
      </c>
      <c r="B231" s="6">
        <v>2</v>
      </c>
      <c r="C231" s="6">
        <v>1</v>
      </c>
      <c r="D231" s="6">
        <v>11.666666666666666</v>
      </c>
      <c r="E231" s="6">
        <v>15</v>
      </c>
      <c r="F231" s="6">
        <v>1</v>
      </c>
      <c r="G231" s="6">
        <v>0.5</v>
      </c>
      <c r="H231" s="6">
        <v>0.66666666666666663</v>
      </c>
      <c r="I231" s="6">
        <v>0</v>
      </c>
      <c r="J231" s="5" t="s">
        <v>277</v>
      </c>
      <c r="K231">
        <v>96.08</v>
      </c>
      <c r="L231">
        <v>306</v>
      </c>
      <c r="M231">
        <v>553</v>
      </c>
      <c r="N231">
        <v>55.334538879999997</v>
      </c>
      <c r="O231">
        <v>307</v>
      </c>
      <c r="P231">
        <v>99.674267099999994</v>
      </c>
      <c r="Q231" s="1">
        <v>9.0000000000000001E-141</v>
      </c>
      <c r="R231">
        <v>497</v>
      </c>
      <c r="S231" t="s">
        <v>277</v>
      </c>
    </row>
    <row r="232" spans="1:19" x14ac:dyDescent="0.2">
      <c r="A232" t="s">
        <v>444</v>
      </c>
      <c r="B232" s="6">
        <v>18</v>
      </c>
      <c r="C232" s="6">
        <v>0</v>
      </c>
      <c r="D232" s="6">
        <v>129</v>
      </c>
      <c r="E232" s="6">
        <v>6.25</v>
      </c>
      <c r="F232" s="6">
        <v>24</v>
      </c>
      <c r="G232" s="6">
        <v>25.5</v>
      </c>
      <c r="H232" s="6">
        <v>6.666666666666667</v>
      </c>
      <c r="I232" s="6">
        <v>30</v>
      </c>
      <c r="J232" s="5" t="s">
        <v>445</v>
      </c>
      <c r="K232">
        <v>88.37</v>
      </c>
      <c r="L232">
        <v>215</v>
      </c>
      <c r="M232">
        <v>391</v>
      </c>
      <c r="N232">
        <v>54.987212280000001</v>
      </c>
      <c r="O232">
        <v>300</v>
      </c>
      <c r="P232">
        <v>71.666666669999998</v>
      </c>
      <c r="Q232" s="1">
        <v>2.9999999999999999E-69</v>
      </c>
      <c r="R232">
        <v>259</v>
      </c>
      <c r="S232" t="s">
        <v>445</v>
      </c>
    </row>
    <row r="233" spans="1:19" x14ac:dyDescent="0.2">
      <c r="A233" t="s">
        <v>402</v>
      </c>
      <c r="B233" s="6">
        <v>83</v>
      </c>
      <c r="C233" s="6">
        <v>2</v>
      </c>
      <c r="D233" s="6">
        <v>14.666666666666666</v>
      </c>
      <c r="E233" s="6">
        <v>63.25</v>
      </c>
      <c r="F233" s="6">
        <v>1</v>
      </c>
      <c r="G233" s="6">
        <v>1</v>
      </c>
      <c r="H233" s="6">
        <v>0.66666666666666663</v>
      </c>
      <c r="I233" s="6">
        <v>1.5</v>
      </c>
      <c r="J233" s="5" t="s">
        <v>403</v>
      </c>
      <c r="K233">
        <v>86.64</v>
      </c>
      <c r="L233">
        <v>307</v>
      </c>
      <c r="M233">
        <v>403</v>
      </c>
      <c r="N233">
        <v>76.178660050000005</v>
      </c>
      <c r="O233">
        <v>298</v>
      </c>
      <c r="P233">
        <v>103.0201342</v>
      </c>
      <c r="Q233" s="1">
        <v>3.0000000000000002E-90</v>
      </c>
      <c r="R233">
        <v>329</v>
      </c>
      <c r="S233" t="s">
        <v>403</v>
      </c>
    </row>
    <row r="234" spans="1:19" x14ac:dyDescent="0.2">
      <c r="A234" t="s">
        <v>413</v>
      </c>
      <c r="B234" s="6">
        <v>0</v>
      </c>
      <c r="C234" s="6">
        <v>0</v>
      </c>
      <c r="D234" s="6">
        <v>27</v>
      </c>
      <c r="E234" s="6">
        <v>14</v>
      </c>
      <c r="F234" s="6">
        <v>0</v>
      </c>
      <c r="G234" s="6">
        <v>0</v>
      </c>
      <c r="H234" s="6">
        <v>0</v>
      </c>
      <c r="I234" s="6">
        <v>0</v>
      </c>
      <c r="J234" s="5" t="s">
        <v>414</v>
      </c>
      <c r="K234">
        <v>85.52</v>
      </c>
      <c r="L234">
        <v>290</v>
      </c>
      <c r="M234">
        <v>349</v>
      </c>
      <c r="N234">
        <v>83.094555869999994</v>
      </c>
      <c r="O234">
        <v>298</v>
      </c>
      <c r="P234">
        <v>97.315436239999997</v>
      </c>
      <c r="Q234" s="1">
        <v>1.9999999999999999E-81</v>
      </c>
      <c r="R234">
        <v>300</v>
      </c>
      <c r="S234" t="s">
        <v>414</v>
      </c>
    </row>
    <row r="235" spans="1:19" x14ac:dyDescent="0.2">
      <c r="A235" t="s">
        <v>424</v>
      </c>
      <c r="B235" s="6">
        <v>221</v>
      </c>
      <c r="C235" s="6">
        <v>27</v>
      </c>
      <c r="D235" s="6">
        <v>787</v>
      </c>
      <c r="E235" s="6">
        <v>771.75</v>
      </c>
      <c r="F235" s="6">
        <v>71</v>
      </c>
      <c r="G235" s="6">
        <v>88</v>
      </c>
      <c r="H235" s="6">
        <v>118</v>
      </c>
      <c r="I235" s="6">
        <v>88.5</v>
      </c>
      <c r="J235" s="5" t="s">
        <v>425</v>
      </c>
      <c r="K235">
        <v>87.55</v>
      </c>
      <c r="L235">
        <v>249</v>
      </c>
      <c r="M235">
        <v>258</v>
      </c>
      <c r="N235">
        <v>96.511627910000001</v>
      </c>
      <c r="O235">
        <v>293</v>
      </c>
      <c r="P235">
        <v>84.982935150000003</v>
      </c>
      <c r="Q235" s="1">
        <v>9.9999999999999993E-78</v>
      </c>
      <c r="R235">
        <v>287</v>
      </c>
      <c r="S235" t="s">
        <v>425</v>
      </c>
    </row>
    <row r="236" spans="1:19" x14ac:dyDescent="0.2">
      <c r="A236" t="s">
        <v>426</v>
      </c>
      <c r="B236" s="6">
        <v>9</v>
      </c>
      <c r="C236" s="6">
        <v>0</v>
      </c>
      <c r="D236" s="6">
        <v>280.33333333333331</v>
      </c>
      <c r="E236" s="6">
        <v>92.5</v>
      </c>
      <c r="F236" s="6">
        <v>0</v>
      </c>
      <c r="G236" s="6">
        <v>0</v>
      </c>
      <c r="H236" s="6">
        <v>0</v>
      </c>
      <c r="I236" s="6">
        <v>0</v>
      </c>
      <c r="J236" s="5" t="s">
        <v>427</v>
      </c>
      <c r="K236">
        <v>92.86</v>
      </c>
      <c r="L236">
        <v>196</v>
      </c>
      <c r="M236">
        <v>301</v>
      </c>
      <c r="N236">
        <v>65.116279070000004</v>
      </c>
      <c r="O236">
        <v>272</v>
      </c>
      <c r="P236">
        <v>72.058823529999998</v>
      </c>
      <c r="Q236" s="1">
        <v>9.9999999999999993E-77</v>
      </c>
      <c r="R236">
        <v>283</v>
      </c>
      <c r="S236" t="s">
        <v>427</v>
      </c>
    </row>
    <row r="237" spans="1:19" x14ac:dyDescent="0.2">
      <c r="A237" t="s">
        <v>460</v>
      </c>
      <c r="B237" s="6">
        <v>4</v>
      </c>
      <c r="C237" s="6">
        <v>8</v>
      </c>
      <c r="D237" s="6">
        <v>54.666666666666664</v>
      </c>
      <c r="E237" s="6">
        <v>55.25</v>
      </c>
      <c r="F237" s="6">
        <v>19.666666666666668</v>
      </c>
      <c r="G237" s="6">
        <v>19.5</v>
      </c>
      <c r="H237" s="6">
        <v>19.333333333333332</v>
      </c>
      <c r="I237" s="6">
        <v>20.5</v>
      </c>
      <c r="J237" s="5" t="s">
        <v>461</v>
      </c>
      <c r="K237">
        <v>85.43</v>
      </c>
      <c r="L237">
        <v>199</v>
      </c>
      <c r="M237">
        <v>222</v>
      </c>
      <c r="N237">
        <v>89.639639639999999</v>
      </c>
      <c r="O237">
        <v>281</v>
      </c>
      <c r="P237">
        <v>70.818505340000002</v>
      </c>
      <c r="Q237" s="1">
        <v>1.9999999999999999E-49</v>
      </c>
      <c r="R237">
        <v>193</v>
      </c>
      <c r="S237" t="s">
        <v>461</v>
      </c>
    </row>
    <row r="238" spans="1:19" x14ac:dyDescent="0.2">
      <c r="A238" t="s">
        <v>456</v>
      </c>
      <c r="B238" s="6">
        <v>243</v>
      </c>
      <c r="C238" s="6">
        <v>43</v>
      </c>
      <c r="D238" s="6">
        <v>220.66666666666666</v>
      </c>
      <c r="E238" s="6">
        <v>238.25</v>
      </c>
      <c r="F238" s="6">
        <v>332.33333333333331</v>
      </c>
      <c r="G238" s="6">
        <v>457.5</v>
      </c>
      <c r="H238" s="6">
        <v>299</v>
      </c>
      <c r="I238" s="6">
        <v>394</v>
      </c>
      <c r="J238" s="5" t="s">
        <v>457</v>
      </c>
      <c r="K238">
        <v>91.39</v>
      </c>
      <c r="L238">
        <v>151</v>
      </c>
      <c r="M238">
        <v>300</v>
      </c>
      <c r="N238">
        <v>50.333333330000002</v>
      </c>
      <c r="O238">
        <v>262</v>
      </c>
      <c r="P238">
        <v>57.63358779</v>
      </c>
      <c r="Q238" s="1">
        <v>3.0000000000000002E-53</v>
      </c>
      <c r="R238">
        <v>206</v>
      </c>
      <c r="S238" t="s">
        <v>457</v>
      </c>
    </row>
    <row r="239" spans="1:19" x14ac:dyDescent="0.2">
      <c r="A239" t="s">
        <v>369</v>
      </c>
      <c r="B239" s="6">
        <v>1</v>
      </c>
      <c r="C239" s="6">
        <v>0</v>
      </c>
      <c r="D239" s="6">
        <v>55.666666666666664</v>
      </c>
      <c r="E239" s="6">
        <v>32.75</v>
      </c>
      <c r="F239" s="6">
        <v>3</v>
      </c>
      <c r="G239" s="6">
        <v>0.5</v>
      </c>
      <c r="H239" s="6">
        <v>1</v>
      </c>
      <c r="I239" s="6">
        <v>1</v>
      </c>
      <c r="J239" s="5" t="s">
        <v>370</v>
      </c>
      <c r="K239">
        <v>95.32</v>
      </c>
      <c r="L239">
        <v>235</v>
      </c>
      <c r="M239">
        <v>438</v>
      </c>
      <c r="N239">
        <v>53.652968039999998</v>
      </c>
      <c r="O239">
        <v>263</v>
      </c>
      <c r="P239">
        <v>89.353612170000005</v>
      </c>
      <c r="Q239" s="1">
        <v>1.9999999999999999E-102</v>
      </c>
      <c r="R239">
        <v>370</v>
      </c>
      <c r="S239" t="s">
        <v>370</v>
      </c>
    </row>
    <row r="240" spans="1:19" x14ac:dyDescent="0.2">
      <c r="A240" t="s">
        <v>305</v>
      </c>
      <c r="B240" s="6">
        <v>249</v>
      </c>
      <c r="C240" s="6">
        <v>51</v>
      </c>
      <c r="D240" s="6">
        <v>212.33333333333334</v>
      </c>
      <c r="E240" s="6">
        <v>171</v>
      </c>
      <c r="F240" s="6">
        <v>12.666666666666666</v>
      </c>
      <c r="G240" s="6">
        <v>28</v>
      </c>
      <c r="H240" s="6">
        <v>12.666666666666666</v>
      </c>
      <c r="I240" s="6">
        <v>36.5</v>
      </c>
      <c r="J240" s="5" t="s">
        <v>306</v>
      </c>
      <c r="K240">
        <v>97.74</v>
      </c>
      <c r="L240">
        <v>265</v>
      </c>
      <c r="M240">
        <v>363</v>
      </c>
      <c r="N240">
        <v>73.002754820000007</v>
      </c>
      <c r="O240">
        <v>264</v>
      </c>
      <c r="P240">
        <v>100.37878790000001</v>
      </c>
      <c r="Q240" s="1">
        <v>4.0000000000000002E-128</v>
      </c>
      <c r="R240">
        <v>455</v>
      </c>
      <c r="S240" t="s">
        <v>306</v>
      </c>
    </row>
    <row r="241" spans="1:21" x14ac:dyDescent="0.2">
      <c r="A241" t="s">
        <v>392</v>
      </c>
      <c r="B241" s="6">
        <v>52</v>
      </c>
      <c r="C241" s="6">
        <v>5</v>
      </c>
      <c r="D241" s="6">
        <v>205.33333333333334</v>
      </c>
      <c r="E241" s="6">
        <v>209.75</v>
      </c>
      <c r="F241" s="6">
        <v>23.333333333333332</v>
      </c>
      <c r="G241" s="6">
        <v>39.5</v>
      </c>
      <c r="H241" s="6">
        <v>30.333333333333332</v>
      </c>
      <c r="I241" s="6">
        <v>27.5</v>
      </c>
      <c r="J241" s="5" t="s">
        <v>393</v>
      </c>
      <c r="K241">
        <v>94.62</v>
      </c>
      <c r="L241">
        <v>223</v>
      </c>
      <c r="M241">
        <v>319</v>
      </c>
      <c r="N241">
        <v>69.905956110000005</v>
      </c>
      <c r="O241">
        <v>246</v>
      </c>
      <c r="P241">
        <v>90.650406500000003</v>
      </c>
      <c r="Q241" s="1">
        <v>6.9999999999999994E-95</v>
      </c>
      <c r="R241">
        <v>344</v>
      </c>
      <c r="S241" t="s">
        <v>393</v>
      </c>
    </row>
    <row r="242" spans="1:21" x14ac:dyDescent="0.2">
      <c r="A242" t="s">
        <v>434</v>
      </c>
      <c r="B242" s="6">
        <v>6</v>
      </c>
      <c r="C242" s="6">
        <v>0</v>
      </c>
      <c r="D242" s="6">
        <v>1.3333333333333333</v>
      </c>
      <c r="E242" s="6">
        <v>20.25</v>
      </c>
      <c r="F242" s="6">
        <v>992.33333333333337</v>
      </c>
      <c r="G242" s="6">
        <v>2012.5</v>
      </c>
      <c r="H242" s="6">
        <v>540.33333333333337</v>
      </c>
      <c r="I242" s="6">
        <v>741.5</v>
      </c>
      <c r="J242" s="5" t="s">
        <v>435</v>
      </c>
      <c r="K242">
        <v>90.95</v>
      </c>
      <c r="L242">
        <v>210</v>
      </c>
      <c r="M242">
        <v>258</v>
      </c>
      <c r="N242">
        <v>81.395348839999997</v>
      </c>
      <c r="O242">
        <v>245</v>
      </c>
      <c r="P242">
        <v>85.714285709999999</v>
      </c>
      <c r="Q242" s="1">
        <v>5.9999999999999997E-75</v>
      </c>
      <c r="R242">
        <v>278</v>
      </c>
      <c r="S242" t="s">
        <v>435</v>
      </c>
    </row>
    <row r="243" spans="1:21" x14ac:dyDescent="0.2">
      <c r="A243" t="s">
        <v>447</v>
      </c>
      <c r="B243" s="6">
        <v>13</v>
      </c>
      <c r="C243" s="6">
        <v>0</v>
      </c>
      <c r="D243" s="6">
        <v>4.666666666666667</v>
      </c>
      <c r="E243" s="6">
        <v>0.75</v>
      </c>
      <c r="F243" s="6">
        <v>510.33333333333331</v>
      </c>
      <c r="G243" s="6">
        <v>1216.5</v>
      </c>
      <c r="H243" s="6">
        <v>310</v>
      </c>
      <c r="I243" s="6">
        <v>502.5</v>
      </c>
      <c r="J243" s="5" t="s">
        <v>435</v>
      </c>
      <c r="K243">
        <v>89.95</v>
      </c>
      <c r="L243">
        <v>199</v>
      </c>
      <c r="M243">
        <v>225</v>
      </c>
      <c r="N243">
        <v>88.444444439999998</v>
      </c>
      <c r="O243">
        <v>245</v>
      </c>
      <c r="P243">
        <v>81.224489800000001</v>
      </c>
      <c r="Q243" s="1">
        <v>2.0000000000000001E-68</v>
      </c>
      <c r="R243">
        <v>255</v>
      </c>
      <c r="S243" t="s">
        <v>435</v>
      </c>
    </row>
    <row r="244" spans="1:21" x14ac:dyDescent="0.2">
      <c r="A244" t="s">
        <v>381</v>
      </c>
      <c r="B244" s="6">
        <v>774</v>
      </c>
      <c r="C244" s="6">
        <v>128</v>
      </c>
      <c r="D244" s="6">
        <v>2437.6666666666665</v>
      </c>
      <c r="E244" s="6">
        <v>3518.75</v>
      </c>
      <c r="F244" s="6">
        <v>1330</v>
      </c>
      <c r="G244" s="6">
        <v>2997.5</v>
      </c>
      <c r="H244" s="6">
        <v>2213.6666666666665</v>
      </c>
      <c r="I244" s="6">
        <v>2643.5</v>
      </c>
      <c r="J244" s="5" t="s">
        <v>382</v>
      </c>
      <c r="K244">
        <v>93.62</v>
      </c>
      <c r="L244">
        <v>235</v>
      </c>
      <c r="M244">
        <v>331</v>
      </c>
      <c r="N244">
        <v>70.996978850000005</v>
      </c>
      <c r="O244">
        <v>235</v>
      </c>
      <c r="P244">
        <v>100</v>
      </c>
      <c r="Q244" s="1">
        <v>4.0000000000000001E-97</v>
      </c>
      <c r="R244">
        <v>351</v>
      </c>
      <c r="S244" t="s">
        <v>382</v>
      </c>
    </row>
    <row r="245" spans="1:21" x14ac:dyDescent="0.2">
      <c r="A245" t="s">
        <v>408</v>
      </c>
      <c r="B245" s="6">
        <v>9</v>
      </c>
      <c r="C245" s="6">
        <v>0</v>
      </c>
      <c r="D245" s="6">
        <v>24.333333333333332</v>
      </c>
      <c r="E245" s="6">
        <v>28.75</v>
      </c>
      <c r="F245" s="6">
        <v>0.33333333333333331</v>
      </c>
      <c r="G245" s="6">
        <v>0.5</v>
      </c>
      <c r="H245" s="6">
        <v>0</v>
      </c>
      <c r="I245" s="6">
        <v>0</v>
      </c>
      <c r="J245" s="5" t="s">
        <v>409</v>
      </c>
      <c r="K245">
        <v>93.66</v>
      </c>
      <c r="L245">
        <v>205</v>
      </c>
      <c r="M245">
        <v>409</v>
      </c>
      <c r="N245">
        <v>50.12224939</v>
      </c>
      <c r="O245">
        <v>216</v>
      </c>
      <c r="P245">
        <v>94.907407410000005</v>
      </c>
      <c r="Q245" s="1">
        <v>4.0000000000000001E-83</v>
      </c>
      <c r="R245">
        <v>305</v>
      </c>
      <c r="S245" t="s">
        <v>409</v>
      </c>
    </row>
    <row r="246" spans="1:21" x14ac:dyDescent="0.2">
      <c r="A246" t="s">
        <v>462</v>
      </c>
      <c r="B246" s="6">
        <v>0</v>
      </c>
      <c r="C246" s="6">
        <v>0</v>
      </c>
      <c r="D246" s="6">
        <v>25.666666666666668</v>
      </c>
      <c r="E246" s="6">
        <v>22.75</v>
      </c>
      <c r="F246" s="6">
        <v>0</v>
      </c>
      <c r="G246" s="6">
        <v>0</v>
      </c>
      <c r="H246" s="6">
        <v>0</v>
      </c>
      <c r="I246" s="6">
        <v>0</v>
      </c>
      <c r="J246" s="5" t="s">
        <v>463</v>
      </c>
      <c r="K246">
        <v>86.44</v>
      </c>
      <c r="L246">
        <v>177</v>
      </c>
      <c r="M246">
        <v>304</v>
      </c>
      <c r="N246">
        <v>58.223684210000002</v>
      </c>
      <c r="O246">
        <v>189</v>
      </c>
      <c r="P246">
        <v>93.650793649999997</v>
      </c>
      <c r="Q246" s="1">
        <v>2.9999999999999999E-48</v>
      </c>
      <c r="R246">
        <v>189</v>
      </c>
      <c r="S246" t="s">
        <v>463</v>
      </c>
    </row>
    <row r="247" spans="1:21" x14ac:dyDescent="0.2">
      <c r="A247" t="s">
        <v>0</v>
      </c>
      <c r="B247" s="6" t="s">
        <v>474</v>
      </c>
      <c r="C247" s="6" t="s">
        <v>475</v>
      </c>
      <c r="D247" s="6" t="s">
        <v>477</v>
      </c>
      <c r="E247" s="6" t="s">
        <v>476</v>
      </c>
      <c r="F247" s="6" t="s">
        <v>478</v>
      </c>
      <c r="G247" s="6" t="s">
        <v>471</v>
      </c>
      <c r="H247" s="6" t="s">
        <v>472</v>
      </c>
      <c r="I247" s="6" t="s">
        <v>473</v>
      </c>
      <c r="J247" s="5" t="s">
        <v>1</v>
      </c>
      <c r="K247" t="s">
        <v>2</v>
      </c>
      <c r="L247" t="s">
        <v>3</v>
      </c>
      <c r="M247" t="s">
        <v>4</v>
      </c>
      <c r="N247" t="s">
        <v>5</v>
      </c>
      <c r="O247" t="s">
        <v>6</v>
      </c>
      <c r="P247" t="s">
        <v>7</v>
      </c>
      <c r="Q247" t="s">
        <v>8</v>
      </c>
      <c r="R247" t="s">
        <v>9</v>
      </c>
      <c r="S247" t="s">
        <v>1</v>
      </c>
      <c r="T247" t="s">
        <v>10</v>
      </c>
      <c r="U247" t="s">
        <v>11</v>
      </c>
    </row>
  </sheetData>
  <sortState xmlns:xlrd2="http://schemas.microsoft.com/office/spreadsheetml/2017/richdata2" ref="A1:AC247">
    <sortCondition ref="S2:S247"/>
  </sortState>
  <hyperlinks>
    <hyperlink ref="U85" r:id="rId1" location="alnHdr_WP_204107561" tooltip="Go to alignment for reverse transcriptase family protein [Streptococcus dysgalactiae] &gt;gb|MBM6549337.1| reverse transcriptase family protein [Streptococcus dysgalactiae subsp. equisimilis]" display="https://blast.ncbi.nlm.nih.gov/Blast.cgi - alnHdr_WP_204107561" xr:uid="{AA4D168C-22A5-D140-9CD3-DA4B6E67BD76}"/>
    <hyperlink ref="V85" r:id="rId2" tooltip="Taxomomy for Streptococcus dysgalactiae" display="https://www.ncbi.nlm.nih.gov/Taxonomy/Browser/wwwtax.cgi?id=1334" xr:uid="{9A7D47E1-E367-F04C-A633-B0B510AB7BDD}"/>
    <hyperlink ref="AC85" r:id="rId3" tooltip="Show report for WP_204107561.1" display="https://www.ncbi.nlm.nih.gov/protein/WP_204107561.1?report=genbank&amp;log$=prottop&amp;blast_rank=1&amp;RID=H53MZRTS013" xr:uid="{AE238D88-15DB-8B4D-AD83-EF146EAA0821}"/>
    <hyperlink ref="U63" r:id="rId4" location="alnHdr_TPP67757" tooltip="Go to alignment for Leucine rich repeat containing protein 51 [Fasciola gigantica]" display="https://blast.ncbi.nlm.nih.gov/Blast.cgi - alnHdr_TPP67757" xr:uid="{6FA7657D-E87D-A842-9D65-E2AD3F67262D}"/>
    <hyperlink ref="V63" r:id="rId5" tooltip="Taxomomy for Fasciola gigantica" display="https://www.ncbi.nlm.nih.gov/Taxonomy/Browser/wwwtax.cgi?id=46835" xr:uid="{9BBC4FA6-62F5-C44E-8F4F-B55AE6B50929}"/>
    <hyperlink ref="AC63" r:id="rId6" tooltip="Show report for TPP67757.1" display="https://www.ncbi.nlm.nih.gov/protein/TPP67757.1?report=genbank&amp;log$=prottop&amp;blast_rank=1&amp;RID=H7YWHEE8013" xr:uid="{34EB8403-ED59-0F45-A93C-65E0EB3DB112}"/>
    <hyperlink ref="U64" r:id="rId7" location="alnHdr_TPP67757" tooltip="Go to alignment for Leucine rich repeat containing protein 51 [Fasciola gigantica]" display="https://blast.ncbi.nlm.nih.gov/Blast.cgi - alnHdr_TPP67757" xr:uid="{8E84BA60-8093-0445-9CB6-35F0A556F0F0}"/>
    <hyperlink ref="V64" r:id="rId8" tooltip="Taxomomy for Fasciola gigantica" display="https://www.ncbi.nlm.nih.gov/Taxonomy/Browser/wwwtax.cgi?id=46835" xr:uid="{1D0D3A56-2577-AB4C-81D0-C93062DCB0CA}"/>
    <hyperlink ref="AC64" r:id="rId9" tooltip="Show report for TPP67757.1" display="https://www.ncbi.nlm.nih.gov/protein/TPP67757.1?report=genbank&amp;log$=prottop&amp;blast_rank=1&amp;RID=H7YWHEE8013" xr:uid="{6139091E-C9D4-F84B-B059-D7AB7E0C6FE4}"/>
  </hyperlink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aab77ea-b4a5-49e3-a1e8-d6dd23a1f286}" enabled="0" method="" siteId="{eaab77ea-b4a5-49e3-a1e8-d6dd23a1f28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orting_File_15_FgigNEJ_lncR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1-08-10T15:28:22Z</dcterms:created>
  <dcterms:modified xsi:type="dcterms:W3CDTF">2023-09-06T12:23:00Z</dcterms:modified>
</cp:coreProperties>
</file>